
<file path=[Content_Types].xml><?xml version="1.0" encoding="utf-8"?>
<Types xmlns="http://schemas.openxmlformats.org/package/2006/content-types">
  <Override PartName="/xl/worksheets/sheet24.xml" ContentType="application/vnd.openxmlformats-officedocument.spreadsheetml.worksheet+xml"/>
  <Override PartName="/xl/worksheets/sheet13.xml" ContentType="application/vnd.openxmlformats-officedocument.spreadsheetml.worksheet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drawings/drawing6.xml" ContentType="application/vnd.openxmlformats-officedocument.drawing+xml"/>
  <Override PartName="/xl/drawings/drawing39.xml" ContentType="application/vnd.openxmlformats-officedocument.drawing+xml"/>
  <Override PartName="/xl/worksheets/sheet7.xml" ContentType="application/vnd.openxmlformats-officedocument.spreadsheetml.worksheet+xml"/>
  <Override PartName="/xl/worksheets/sheet20.xml" ContentType="application/vnd.openxmlformats-officedocument.spreadsheetml.worksheet+xml"/>
  <Override PartName="/xl/drawings/drawing17.xml" ContentType="application/vnd.openxmlformats-officedocument.drawing+xml"/>
  <Override PartName="/xl/drawings/drawing28.xml" ContentType="application/vnd.openxmlformats-officedocument.drawing+xml"/>
  <Default Extension="xml" ContentType="application/xml"/>
  <Override PartName="/xl/externalLinks/externalLink5.xml" ContentType="application/vnd.openxmlformats-officedocument.spreadsheetml.externalLink+xml"/>
  <Override PartName="/xl/drawings/drawing2.xml" ContentType="application/vnd.openxmlformats-officedocument.drawing+xml"/>
  <Override PartName="/xl/drawings/drawing35.xml" ContentType="application/vnd.openxmlformats-officedocument.drawing+xml"/>
  <Override PartName="/xl/worksheets/sheet3.xml" ContentType="application/vnd.openxmlformats-officedocument.spreadsheetml.worksheet+xml"/>
  <Override PartName="/xl/externalLinks/externalLink3.xml" ContentType="application/vnd.openxmlformats-officedocument.spreadsheetml.externalLink+xml"/>
  <Override PartName="/xl/charts/chart18.xml" ContentType="application/vnd.openxmlformats-officedocument.drawingml.chart+xml"/>
  <Override PartName="/xl/drawings/drawing13.xml" ContentType="application/vnd.openxmlformats-officedocument.drawing+xml"/>
  <Override PartName="/xl/drawings/drawing22.xml" ContentType="application/vnd.openxmlformats-officedocument.drawing+xml"/>
  <Override PartName="/xl/drawings/drawing24.xml" ContentType="application/vnd.openxmlformats-officedocument.drawing+xml"/>
  <Override PartName="/xl/charts/chart27.xml" ContentType="application/vnd.openxmlformats-officedocument.drawingml.chart+xml"/>
  <Override PartName="/xl/drawings/drawing33.xml" ContentType="application/vnd.openxmlformats-officedocument.drawing+xml"/>
  <Override PartName="/xl/charts/chart36.xml" ContentType="application/vnd.openxmlformats-officedocument.drawingml.chart+xml"/>
  <Override PartName="/xl/charts/chart38.xml" ContentType="application/vnd.openxmlformats-officedocument.drawingml.char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harts/chart16.xml" ContentType="application/vnd.openxmlformats-officedocument.drawingml.chart+xml"/>
  <Override PartName="/xl/drawings/drawing11.xml" ContentType="application/vnd.openxmlformats-officedocument.drawing+xml"/>
  <Override PartName="/xl/drawings/drawing20.xml" ContentType="application/vnd.openxmlformats-officedocument.drawing+xml"/>
  <Override PartName="/xl/charts/chart25.xml" ContentType="application/vnd.openxmlformats-officedocument.drawingml.chart+xml"/>
  <Override PartName="/xl/drawings/drawing31.xml" ContentType="application/vnd.openxmlformats-officedocument.drawing+xml"/>
  <Override PartName="/xl/charts/chart34.xml" ContentType="application/vnd.openxmlformats-officedocument.drawingml.chart+xml"/>
  <Override PartName="/xl/sharedStrings.xml" ContentType="application/vnd.openxmlformats-officedocument.spreadsheetml.sharedStrings+xml"/>
  <Override PartName="/xl/charts/chart14.xml" ContentType="application/vnd.openxmlformats-officedocument.drawingml.chart+xml"/>
  <Override PartName="/xl/charts/chart23.xml" ContentType="application/vnd.openxmlformats-officedocument.drawingml.chart+xml"/>
  <Override PartName="/xl/charts/chart32.xml" ContentType="application/vnd.openxmlformats-officedocument.drawingml.chart+xml"/>
  <Override PartName="/xl/worksheets/sheet18.xml" ContentType="application/vnd.openxmlformats-officedocument.spreadsheetml.worksheet+xml"/>
  <Override PartName="/xl/charts/chart9.xml" ContentType="application/vnd.openxmlformats-officedocument.drawingml.chart+xml"/>
  <Override PartName="/xl/charts/chart12.xml" ContentType="application/vnd.openxmlformats-officedocument.drawingml.chart+xml"/>
  <Override PartName="/xl/charts/chart21.xml" ContentType="application/vnd.openxmlformats-officedocument.drawingml.chart+xml"/>
  <Override PartName="/xl/charts/chart30.xml" ContentType="application/vnd.openxmlformats-officedocument.drawingml.chart+xml"/>
  <Override PartName="/xl/worksheets/sheet16.xml" ContentType="application/vnd.openxmlformats-officedocument.spreadsheetml.worksheet+xml"/>
  <Override PartName="/xl/worksheets/sheet25.xml" ContentType="application/vnd.openxmlformats-officedocument.spreadsheetml.worksheet+xml"/>
  <Override PartName="/xl/charts/chart7.xml" ContentType="application/vnd.openxmlformats-officedocument.drawingml.chart+xml"/>
  <Override PartName="/xl/charts/chart10.xml" ContentType="application/vnd.openxmlformats-officedocument.drawingml.chart+xml"/>
  <Default Extension="bin" ContentType="application/vnd.openxmlformats-officedocument.spreadsheetml.printerSettings"/>
  <Override PartName="/xl/drawings/drawing9.xml" ContentType="application/vnd.openxmlformats-officedocument.drawing+xml"/>
  <Override PartName="/xl/worksheets/sheet14.xml" ContentType="application/vnd.openxmlformats-officedocument.spreadsheetml.worksheet+xml"/>
  <Override PartName="/xl/worksheets/sheet23.xml" ContentType="application/vnd.openxmlformats-officedocument.spreadsheetml.worksheet+xml"/>
  <Override PartName="/xl/charts/chart5.xml" ContentType="application/vnd.openxmlformats-officedocument.drawingml.chart+xml"/>
  <Override PartName="/xl/drawings/drawing7.xml" ContentType="application/vnd.openxmlformats-officedocument.drawingml.chartshapes+xml"/>
  <Override PartName="/xl/drawings/drawing29.xml" ContentType="application/vnd.openxmlformats-officedocument.drawing+xml"/>
  <Override PartName="/xl/drawings/drawing38.xml" ContentType="application/vnd.openxmlformats-officedocument.drawing+xml"/>
  <Override PartName="/xl/worksheets/sheet6.xml" ContentType="application/vnd.openxmlformats-officedocument.spreadsheetml.worksheet+xml"/>
  <Override PartName="/xl/worksheets/sheet8.xml" ContentType="application/vnd.openxmlformats-officedocument.spreadsheetml.worksheet+xml"/>
  <Override PartName="/xl/worksheets/sheet12.xml" ContentType="application/vnd.openxmlformats-officedocument.spreadsheetml.worksheet+xml"/>
  <Override PartName="/xl/worksheets/sheet21.xml" ContentType="application/vnd.openxmlformats-officedocument.spreadsheetml.worksheet+xml"/>
  <Override PartName="/xl/charts/chart3.xml" ContentType="application/vnd.openxmlformats-officedocument.drawingml.chart+xml"/>
  <Override PartName="/xl/drawings/drawing5.xml" ContentType="application/vnd.openxmlformats-officedocument.drawing+xml"/>
  <Override PartName="/xl/drawings/drawing18.xml" ContentType="application/vnd.openxmlformats-officedocument.drawingml.chartshapes+xml"/>
  <Override PartName="/xl/drawings/drawing27.xml" ContentType="application/vnd.openxmlformats-officedocument.drawingml.chartshapes+xml"/>
  <Override PartName="/xl/drawings/drawing36.xml" ContentType="application/vnd.openxmlformats-officedocument.drawingml.chartshapes+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4.xml" ContentType="application/vnd.openxmlformats-officedocument.spreadsheetml.externalLink+xml"/>
  <Override PartName="/xl/charts/chart1.xml" ContentType="application/vnd.openxmlformats-officedocument.drawingml.chart+xml"/>
  <Override PartName="/xl/drawings/drawing3.xml" ContentType="application/vnd.openxmlformats-officedocument.drawing+xml"/>
  <Override PartName="/xl/drawings/drawing16.xml" ContentType="application/vnd.openxmlformats-officedocument.drawingml.chartshapes+xml"/>
  <Override PartName="/xl/drawings/drawing25.xml" ContentType="application/vnd.openxmlformats-officedocument.drawingml.chartshapes+xml"/>
  <Override PartName="/xl/drawings/drawing34.xml" ContentType="application/vnd.openxmlformats-officedocument.drawingml.chartshape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externalLinks/externalLink2.xml" ContentType="application/vnd.openxmlformats-officedocument.spreadsheetml.externalLink+xml"/>
  <Override PartName="/xl/drawings/drawing1.xml" ContentType="application/vnd.openxmlformats-officedocument.drawing+xml"/>
  <Override PartName="/xl/charts/chart19.xml" ContentType="application/vnd.openxmlformats-officedocument.drawingml.chart+xml"/>
  <Override PartName="/xl/drawings/drawing14.xml" ContentType="application/vnd.openxmlformats-officedocument.drawingml.chartshapes+xml"/>
  <Override PartName="/xl/drawings/drawing23.xml" ContentType="application/vnd.openxmlformats-officedocument.drawingml.chartshapes+xml"/>
  <Override PartName="/xl/charts/chart28.xml" ContentType="application/vnd.openxmlformats-officedocument.drawingml.chart+xml"/>
  <Override PartName="/xl/drawings/drawing32.xml" ContentType="application/vnd.openxmlformats-officedocument.drawing+xml"/>
  <Override PartName="/xl/charts/chart37.xml" ContentType="application/vnd.openxmlformats-officedocument.drawingml.chart+xml"/>
  <Override PartName="/xl/charts/chart17.xml" ContentType="application/vnd.openxmlformats-officedocument.drawingml.chart+xml"/>
  <Override PartName="/xl/drawings/drawing12.xml" ContentType="application/vnd.openxmlformats-officedocument.drawingml.chartshapes+xml"/>
  <Override PartName="/xl/drawings/drawing21.xml" ContentType="application/vnd.openxmlformats-officedocument.drawingml.chartshapes+xml"/>
  <Override PartName="/xl/charts/chart26.xml" ContentType="application/vnd.openxmlformats-officedocument.drawingml.chart+xml"/>
  <Override PartName="/xl/drawings/drawing30.xml" ContentType="application/vnd.openxmlformats-officedocument.drawing+xml"/>
  <Override PartName="/xl/charts/chart35.xml" ContentType="application/vnd.openxmlformats-officedocument.drawingml.chart+xml"/>
  <Override PartName="/xl/worksheets/sheet19.xml" ContentType="application/vnd.openxmlformats-officedocument.spreadsheetml.worksheet+xml"/>
  <Override PartName="/xl/charts/chart13.xml" ContentType="application/vnd.openxmlformats-officedocument.drawingml.chart+xml"/>
  <Override PartName="/xl/drawings/drawing10.xml" ContentType="application/vnd.openxmlformats-officedocument.drawing+xml"/>
  <Override PartName="/xl/charts/chart15.xml" ContentType="application/vnd.openxmlformats-officedocument.drawingml.chart+xml"/>
  <Override PartName="/xl/charts/chart24.xml" ContentType="application/vnd.openxmlformats-officedocument.drawingml.chart+xml"/>
  <Override PartName="/xl/charts/chart33.xml" ContentType="application/vnd.openxmlformats-officedocument.drawingml.chart+xml"/>
  <Override PartName="/xl/worksheets/sheet17.xml" ContentType="application/vnd.openxmlformats-officedocument.spreadsheetml.worksheet+xml"/>
  <Override PartName="/xl/worksheets/sheet26.xml" ContentType="application/vnd.openxmlformats-officedocument.spreadsheetml.worksheet+xml"/>
  <Override PartName="/xl/charts/chart8.xml" ContentType="application/vnd.openxmlformats-officedocument.drawingml.chart+xml"/>
  <Override PartName="/xl/charts/chart11.xml" ContentType="application/vnd.openxmlformats-officedocument.drawingml.chart+xml"/>
  <Override PartName="/xl/charts/chart22.xml" ContentType="application/vnd.openxmlformats-officedocument.drawingml.chart+xml"/>
  <Override PartName="/xl/charts/chart31.xml" ContentType="application/vnd.openxmlformats-officedocument.drawingml.chart+xml"/>
  <Override PartName="/docProps/core.xml" ContentType="application/vnd.openxmlformats-package.core-properties+xml"/>
  <Override PartName="/xl/worksheets/sheet15.xml" ContentType="application/vnd.openxmlformats-officedocument.spreadsheetml.worksheet+xml"/>
  <Override PartName="/xl/charts/chart6.xml" ContentType="application/vnd.openxmlformats-officedocument.drawingml.chart+xml"/>
  <Override PartName="/xl/charts/chart20.xml" ContentType="application/vnd.openxmlformats-officedocument.drawingml.chart+xml"/>
  <Override PartName="/xl/worksheets/sheet9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drawings/drawing8.xml" ContentType="application/vnd.openxmlformats-officedocument.drawing+xml"/>
  <Override PartName="/xl/drawings/drawing19.xml" ContentType="application/vnd.openxmlformats-officedocument.drawingml.chartshapes+xml"/>
  <Override PartName="/xl/worksheets/sheet11.xml" ContentType="application/vnd.openxmlformats-officedocument.spreadsheetml.worksheet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drawings/drawing37.xml" ContentType="application/vnd.openxmlformats-officedocument.drawing+xml"/>
  <Default Extension="rels" ContentType="application/vnd.openxmlformats-package.relationships+xml"/>
  <Override PartName="/xl/worksheets/sheet5.xml" ContentType="application/vnd.openxmlformats-officedocument.spreadsheetml.worksheet+xml"/>
  <Override PartName="/xl/drawings/drawing15.xml" ContentType="application/vnd.openxmlformats-officedocument.drawing+xml"/>
  <Override PartName="/xl/drawings/drawing26.xml" ContentType="application/vnd.openxmlformats-officedocument.drawing+xml"/>
  <Override PartName="/xl/charts/chart29.xml" ContentType="application/vnd.openxmlformats-officedocument.drawingml.chart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60" windowWidth="18915" windowHeight="7965" tabRatio="985" firstSheet="1" activeTab="13"/>
  </bookViews>
  <sheets>
    <sheet name="S1 NCAM2" sheetId="1" r:id="rId1"/>
    <sheet name="S2 BARHL1" sheetId="2" r:id="rId2"/>
    <sheet name="S3 FZD2" sheetId="3" r:id="rId3"/>
    <sheet name="S4 EBAG9" sheetId="4" r:id="rId4"/>
    <sheet name="S5 FXR1" sheetId="5" r:id="rId5"/>
    <sheet name="S6 LRP5" sheetId="6" r:id="rId6"/>
    <sheet name="S7 AASDHPPT" sheetId="7" r:id="rId7"/>
    <sheet name="S8 THRA1" sheetId="8" r:id="rId8"/>
    <sheet name="S9 DOC2B" sheetId="9" r:id="rId9"/>
    <sheet name="S10 TNFSF12" sheetId="10" r:id="rId10"/>
    <sheet name="S11 MAP3K11" sheetId="11" r:id="rId11"/>
    <sheet name="S12 TTYH1" sheetId="12" r:id="rId12"/>
    <sheet name="S13 MAPK3" sheetId="13" r:id="rId13"/>
    <sheet name="S14 SYNCRIP" sheetId="14" r:id="rId14"/>
    <sheet name="S15 PPP1CA" sheetId="15" r:id="rId15"/>
    <sheet name="S16 ERCC2" sheetId="16" r:id="rId16"/>
    <sheet name="S17 ESR2" sheetId="17" r:id="rId17"/>
    <sheet name="S18 TCF7L1" sheetId="18" r:id="rId18"/>
    <sheet name="S19 SMAD2" sheetId="19" r:id="rId19"/>
    <sheet name="S20 SMAD7" sheetId="20" r:id="rId20"/>
    <sheet name="S21 DNMT3B" sheetId="21" r:id="rId21"/>
    <sheet name="S22 CREM" sheetId="22" r:id="rId22"/>
    <sheet name="S23 ACVR1C" sheetId="23" r:id="rId23"/>
    <sheet name="S24 GNAI2" sheetId="24" r:id="rId24"/>
    <sheet name="S25 PTPRJ" sheetId="25" r:id="rId25"/>
    <sheet name="S26 MYCL1" sheetId="26" r:id="rId26"/>
  </sheets>
  <externalReferences>
    <externalReference r:id="rId27"/>
    <externalReference r:id="rId28"/>
    <externalReference r:id="rId29"/>
    <externalReference r:id="rId30"/>
    <externalReference r:id="rId31"/>
  </externalReferences>
  <calcPr calcId="125725"/>
</workbook>
</file>

<file path=xl/sharedStrings.xml><?xml version="1.0" encoding="utf-8"?>
<sst xmlns="http://schemas.openxmlformats.org/spreadsheetml/2006/main" count="38" uniqueCount="38">
  <si>
    <r>
      <rPr>
        <sz val="11"/>
        <rFont val="Courier New"/>
        <family val="3"/>
      </rPr>
      <t>5'-GGAGGAGCGCGC</t>
    </r>
    <r>
      <rPr>
        <b/>
        <sz val="11"/>
        <color rgb="FF0000FF"/>
        <rFont val="Courier New"/>
        <family val="3"/>
      </rPr>
      <t>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CUGC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CGGCUG</t>
    </r>
    <r>
      <rPr>
        <b/>
        <sz val="11"/>
        <color rgb="FFC00000"/>
        <rFont val="Courier New"/>
        <family val="3"/>
      </rPr>
      <t>gg</t>
    </r>
    <r>
      <rPr>
        <b/>
        <sz val="11"/>
        <color rgb="FF0000FF"/>
        <rFont val="Courier New"/>
        <family val="3"/>
      </rPr>
      <t>GCACCGC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sz val="11"/>
        <rFont val="Courier New"/>
        <family val="3"/>
      </rPr>
      <t>AGCGGCGGCGGCGG-3'</t>
    </r>
  </si>
  <si>
    <r>
      <t>5'-GGGAUAGUGCGGCAAGAGCGGAGCUUGCAGUCACUUUGCGAGGAGGAGCGCGC</t>
    </r>
    <r>
      <rPr>
        <b/>
        <sz val="11"/>
        <color rgb="FF0000FF"/>
        <rFont val="Courier New"/>
        <family val="3"/>
      </rPr>
      <t>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CUGC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CGGCUG</t>
    </r>
    <r>
      <rPr>
        <b/>
        <sz val="11"/>
        <color rgb="FFC00000"/>
        <rFont val="Courier New"/>
        <family val="3"/>
      </rPr>
      <t>gg</t>
    </r>
    <r>
      <rPr>
        <b/>
        <sz val="11"/>
        <color rgb="FF0000FF"/>
        <rFont val="Courier New"/>
        <family val="3"/>
      </rPr>
      <t>GCACCGC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sz val="11"/>
        <rFont val="Courier New"/>
        <family val="3"/>
      </rPr>
      <t>A</t>
    </r>
    <r>
      <rPr>
        <sz val="11"/>
        <color theme="1"/>
        <rFont val="Courier New"/>
        <family val="3"/>
      </rPr>
      <t>GCGGCGGCGGCGGCUCUAGCAGAGGCGGCCGGGGCAGCGAAAGGUUCUC-3'</t>
    </r>
  </si>
  <si>
    <r>
      <t>5'GGGGCAGCGGCGGCU</t>
    </r>
    <r>
      <rPr>
        <b/>
        <sz val="11"/>
        <color rgb="FF0000FF"/>
        <rFont val="Courier New"/>
        <family val="3"/>
      </rPr>
      <t>G</t>
    </r>
    <r>
      <rPr>
        <b/>
        <sz val="11"/>
        <color rgb="FFC00000"/>
        <rFont val="Courier New"/>
        <family val="3"/>
      </rPr>
      <t>gg</t>
    </r>
    <r>
      <rPr>
        <b/>
        <sz val="11"/>
        <color rgb="FF0000FF"/>
        <rFont val="Courier New"/>
        <family val="3"/>
      </rPr>
      <t>GUU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UGGGUG</t>
    </r>
    <r>
      <rPr>
        <b/>
        <sz val="11"/>
        <color rgb="FFC00000"/>
        <rFont val="Courier New"/>
        <family val="3"/>
      </rPr>
      <t>gg</t>
    </r>
    <r>
      <rPr>
        <b/>
        <sz val="11"/>
        <color rgb="FF0000FF"/>
        <rFont val="Courier New"/>
        <family val="3"/>
      </rPr>
      <t>G</t>
    </r>
    <r>
      <rPr>
        <sz val="11"/>
        <color theme="1"/>
        <rFont val="Courier New"/>
        <family val="3"/>
      </rPr>
      <t>AGCUUUUGGGG-3'</t>
    </r>
  </si>
  <si>
    <r>
      <t>5'-GGGCCCGCCUUCCCCAUGCCAGCCCGCAGCUAGGGGCAGGGGCAGCGGCGGCU</t>
    </r>
    <r>
      <rPr>
        <b/>
        <sz val="11"/>
        <color rgb="FF0000FF"/>
        <rFont val="Courier New"/>
        <family val="3"/>
      </rPr>
      <t>G</t>
    </r>
    <r>
      <rPr>
        <b/>
        <sz val="11"/>
        <color rgb="FFC00000"/>
        <rFont val="Courier New"/>
        <family val="3"/>
      </rPr>
      <t>gg</t>
    </r>
    <r>
      <rPr>
        <b/>
        <sz val="11"/>
        <color rgb="FF0000FF"/>
        <rFont val="Courier New"/>
        <family val="3"/>
      </rPr>
      <t>GUU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UGGGUG</t>
    </r>
    <r>
      <rPr>
        <b/>
        <sz val="11"/>
        <color rgb="FFC00000"/>
        <rFont val="Courier New"/>
        <family val="3"/>
      </rPr>
      <t>gg</t>
    </r>
    <r>
      <rPr>
        <b/>
        <sz val="11"/>
        <color rgb="FF0000FF"/>
        <rFont val="Courier New"/>
        <family val="3"/>
      </rPr>
      <t>G</t>
    </r>
    <r>
      <rPr>
        <sz val="11"/>
        <color theme="1"/>
        <rFont val="Courier New"/>
        <family val="3"/>
      </rPr>
      <t>AGCUUUUGGGGAGGACAGGUCGCAGCUUGGCUGCUAGCCACCAUGACUUC-3'</t>
    </r>
  </si>
  <si>
    <r>
      <t>5'-GGGGAAGAAGCGCAGUCUCC</t>
    </r>
    <r>
      <rPr>
        <b/>
        <sz val="11"/>
        <color rgb="FF0000FF"/>
        <rFont val="Courier New"/>
        <family val="3"/>
      </rPr>
      <t>GGGUUGG</t>
    </r>
    <r>
      <rPr>
        <b/>
        <sz val="11"/>
        <color rgb="FFC00000"/>
        <rFont val="Courier New"/>
        <family val="3"/>
      </rPr>
      <t>gg</t>
    </r>
    <r>
      <rPr>
        <b/>
        <sz val="11"/>
        <color rgb="FF0000FF"/>
        <rFont val="Courier New"/>
        <family val="3"/>
      </rPr>
      <t>GC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CG</t>
    </r>
    <r>
      <rPr>
        <b/>
        <sz val="11"/>
        <color rgb="FFC00000"/>
        <rFont val="Courier New"/>
        <family val="3"/>
      </rPr>
      <t>gg</t>
    </r>
    <r>
      <rPr>
        <b/>
        <sz val="11"/>
        <color rgb="FF0000FF"/>
        <rFont val="Courier New"/>
        <family val="3"/>
      </rPr>
      <t>GG</t>
    </r>
    <r>
      <rPr>
        <b/>
        <sz val="11"/>
        <color rgb="FFC00000"/>
        <rFont val="Courier New"/>
        <family val="3"/>
      </rPr>
      <t>gg</t>
    </r>
    <r>
      <rPr>
        <b/>
        <sz val="11"/>
        <color rgb="FF0000FF"/>
        <rFont val="Courier New"/>
        <family val="3"/>
      </rPr>
      <t>G</t>
    </r>
    <r>
      <rPr>
        <sz val="11"/>
        <color theme="1"/>
        <rFont val="Courier New"/>
        <family val="3"/>
      </rPr>
      <t>CGCCAAGGAGCCGGG-3'</t>
    </r>
  </si>
  <si>
    <r>
      <t>5'-GGGAGGCGGCAGCCGCAGCGAGGAGGCGGCGGGGAAGAAGCGCAGUCUCC</t>
    </r>
    <r>
      <rPr>
        <b/>
        <sz val="11"/>
        <color rgb="FF0000FF"/>
        <rFont val="Courier New"/>
        <family val="3"/>
      </rPr>
      <t>GGGUUG</t>
    </r>
    <r>
      <rPr>
        <b/>
        <sz val="11"/>
        <color rgb="FFC00000"/>
        <rFont val="Courier New"/>
        <family val="3"/>
      </rPr>
      <t>gg</t>
    </r>
    <r>
      <rPr>
        <b/>
        <sz val="11"/>
        <color rgb="FF0000FF"/>
        <rFont val="Courier New"/>
        <family val="3"/>
      </rPr>
      <t>GC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CG</t>
    </r>
    <r>
      <rPr>
        <b/>
        <sz val="11"/>
        <color rgb="FFC00000"/>
        <rFont val="Courier New"/>
        <family val="3"/>
      </rPr>
      <t>gg</t>
    </r>
    <r>
      <rPr>
        <b/>
        <sz val="11"/>
        <color rgb="FF0000FF"/>
        <rFont val="Courier New"/>
        <family val="3"/>
      </rPr>
      <t>GG</t>
    </r>
    <r>
      <rPr>
        <b/>
        <sz val="11"/>
        <color rgb="FFC00000"/>
        <rFont val="Courier New"/>
        <family val="3"/>
      </rPr>
      <t>gg</t>
    </r>
    <r>
      <rPr>
        <b/>
        <sz val="11"/>
        <color rgb="FF0000FF"/>
        <rFont val="Courier New"/>
        <family val="3"/>
      </rPr>
      <t>G</t>
    </r>
    <r>
      <rPr>
        <sz val="11"/>
        <color theme="1"/>
        <rFont val="Courier New"/>
        <family val="3"/>
      </rPr>
      <t>CGCCAAGGAGCCGGGUGGGGGGCGGCGGCCAGCGCUAGCCACCAUGACU-3'</t>
    </r>
  </si>
  <si>
    <r>
      <t>5'-GGAGCCUCCGCC</t>
    </r>
    <r>
      <rPr>
        <b/>
        <sz val="11"/>
        <color rgb="FF0000FF"/>
        <rFont val="Courier New"/>
        <family val="3"/>
      </rPr>
      <t>GGGC</t>
    </r>
    <r>
      <rPr>
        <b/>
        <sz val="11"/>
        <color rgb="FFC00000"/>
        <rFont val="Courier New"/>
        <family val="3"/>
      </rPr>
      <t>gg</t>
    </r>
    <r>
      <rPr>
        <b/>
        <sz val="11"/>
        <color rgb="FF0000FF"/>
        <rFont val="Courier New"/>
        <family val="3"/>
      </rPr>
      <t>GC</t>
    </r>
    <r>
      <rPr>
        <b/>
        <sz val="11"/>
        <color rgb="FFC00000"/>
        <rFont val="Courier New"/>
        <family val="3"/>
      </rPr>
      <t>gg</t>
    </r>
    <r>
      <rPr>
        <b/>
        <sz val="11"/>
        <color rgb="FF0000FF"/>
        <rFont val="Courier New"/>
        <family val="3"/>
      </rPr>
      <t>GGAG</t>
    </r>
    <r>
      <rPr>
        <b/>
        <sz val="11"/>
        <color rgb="FFC00000"/>
        <rFont val="Courier New"/>
        <family val="3"/>
      </rPr>
      <t>gg</t>
    </r>
    <r>
      <rPr>
        <b/>
        <sz val="11"/>
        <color rgb="FF0000FF"/>
        <rFont val="Courier New"/>
        <family val="3"/>
      </rPr>
      <t>GGAGGGG</t>
    </r>
    <r>
      <rPr>
        <sz val="11"/>
        <color theme="1"/>
        <rFont val="Courier New"/>
        <family val="3"/>
      </rPr>
      <t>CAGGUUUUGA-3'</t>
    </r>
  </si>
  <si>
    <r>
      <t>5'-GGGAGCGCGCCUUGUGUGCGCGCGCGGCCCGCGGCAGCUCGGAGCCUCCGCC</t>
    </r>
    <r>
      <rPr>
        <b/>
        <sz val="11"/>
        <color rgb="FF0000FF"/>
        <rFont val="Courier New"/>
        <family val="3"/>
      </rPr>
      <t>GGGC</t>
    </r>
    <r>
      <rPr>
        <b/>
        <sz val="11"/>
        <color rgb="FFC00000"/>
        <rFont val="Courier New"/>
        <family val="3"/>
      </rPr>
      <t>gg</t>
    </r>
    <r>
      <rPr>
        <b/>
        <sz val="11"/>
        <color rgb="FF0000FF"/>
        <rFont val="Courier New"/>
        <family val="3"/>
      </rPr>
      <t>GC</t>
    </r>
    <r>
      <rPr>
        <b/>
        <sz val="11"/>
        <color rgb="FFC00000"/>
        <rFont val="Courier New"/>
        <family val="3"/>
      </rPr>
      <t>gg</t>
    </r>
    <r>
      <rPr>
        <b/>
        <sz val="11"/>
        <color rgb="FF0000FF"/>
        <rFont val="Courier New"/>
        <family val="3"/>
      </rPr>
      <t>GGAG</t>
    </r>
    <r>
      <rPr>
        <b/>
        <sz val="11"/>
        <color rgb="FFC00000"/>
        <rFont val="Courier New"/>
        <family val="3"/>
      </rPr>
      <t>gg</t>
    </r>
    <r>
      <rPr>
        <b/>
        <sz val="11"/>
        <color rgb="FF0000FF"/>
        <rFont val="Courier New"/>
        <family val="3"/>
      </rPr>
      <t>GGAGGGG</t>
    </r>
    <r>
      <rPr>
        <sz val="11"/>
        <color theme="1"/>
        <rFont val="Courier New"/>
        <family val="3"/>
      </rPr>
      <t>CAGGUUUUGAUUCCCACCGCUAGCCACCAUGACUUCGAAAGUUUAUGAUC3'</t>
    </r>
  </si>
  <si>
    <r>
      <t>5'-GGGCAAAAUAUGGCAGAGAU</t>
    </r>
    <r>
      <rPr>
        <b/>
        <sz val="11"/>
        <color rgb="FF0000FF"/>
        <rFont val="Courier New"/>
        <family val="3"/>
      </rPr>
      <t>G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UGGU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U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GU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sz val="11"/>
        <color theme="1"/>
        <rFont val="Courier New"/>
        <family val="3"/>
      </rPr>
      <t>AUCCCUAACGUAAUA-3'</t>
    </r>
  </si>
  <si>
    <r>
      <t>5'-GGGUUGCUGGCUAUAGGAAAUGUUAUUUUGUUUUCAAAAUAUGGCAGAGAU</t>
    </r>
    <r>
      <rPr>
        <b/>
        <sz val="11"/>
        <color rgb="FF0000FF"/>
        <rFont val="Courier New"/>
        <family val="3"/>
      </rPr>
      <t>G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UGGU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U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GU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sz val="11"/>
        <color theme="1"/>
        <rFont val="Courier New"/>
        <family val="3"/>
      </rPr>
      <t>AUCCCUAACGUAAUAUUCUUUAUGAAAGCAUUAGCUGCUUUUGUUACAUU-3'</t>
    </r>
  </si>
  <si>
    <r>
      <t>5'-GGGAACUGUGAU</t>
    </r>
    <r>
      <rPr>
        <b/>
        <sz val="11"/>
        <color rgb="FF0000FF"/>
        <rFont val="Courier New"/>
        <family val="3"/>
      </rPr>
      <t>G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U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CA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CU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sz val="11"/>
        <color theme="1"/>
        <rFont val="Courier New"/>
        <family val="3"/>
      </rPr>
      <t>AGAACUUUGUACAG-3'</t>
    </r>
  </si>
  <si>
    <r>
      <t>5'-GGGAAAAUAAAUAUAAUUGGGAUUUUAAAAACAUGAGAAAUGUGAACUGUGAU</t>
    </r>
    <r>
      <rPr>
        <b/>
        <sz val="11"/>
        <color rgb="FF0000FF"/>
        <rFont val="Courier New"/>
        <family val="3"/>
      </rPr>
      <t>G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U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CA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CU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sz val="11"/>
        <color theme="1"/>
        <rFont val="Courier New"/>
        <family val="3"/>
      </rPr>
      <t>AGAACUUUGUACAGUGGAGAAAUAUUUAUAAACUUAAUUUUGUAAAACAG-3'</t>
    </r>
  </si>
  <si>
    <r>
      <t>5'-</t>
    </r>
    <r>
      <rPr>
        <b/>
        <sz val="11"/>
        <color rgb="FF0000FF"/>
        <rFont val="Courier New"/>
        <family val="3"/>
      </rPr>
      <t>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C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CU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A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sz val="11"/>
        <color theme="1"/>
        <rFont val="Courier New"/>
        <family val="3"/>
      </rPr>
      <t>CUGUCGGUGGGCCAGUCUGC-3'</t>
    </r>
  </si>
  <si>
    <r>
      <t>5'-GGGAUUACAGCUCUUAAGGCUAGAGUACUUAAUACGACUCACUAUAGGCUAGC</t>
    </r>
    <r>
      <rPr>
        <b/>
        <sz val="11"/>
        <color rgb="FF0000FF"/>
        <rFont val="Courier New"/>
        <family val="3"/>
      </rPr>
      <t>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C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CU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A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sz val="11"/>
        <color theme="1"/>
        <rFont val="Courier New"/>
        <family val="3"/>
      </rPr>
      <t>CUGUCGGUGGGCCAGUCUGCGUAGCGACGGCCCGUCCCCUGCGCACGGAC-3'</t>
    </r>
  </si>
  <si>
    <r>
      <t>5'-GGGUGCUGUGCCCUA</t>
    </r>
    <r>
      <rPr>
        <b/>
        <sz val="11"/>
        <color rgb="FF0000FF"/>
        <rFont val="Courier New"/>
        <family val="3"/>
      </rPr>
      <t>GGGCCUGGGUGGCA</t>
    </r>
    <r>
      <rPr>
        <b/>
        <sz val="11"/>
        <color rgb="FFC00000"/>
        <rFont val="Courier New"/>
        <family val="3"/>
      </rPr>
      <t>ggggg</t>
    </r>
    <r>
      <rPr>
        <b/>
        <sz val="11"/>
        <color rgb="FF0000FF"/>
        <rFont val="Courier New"/>
        <family val="3"/>
      </rPr>
      <t>U</t>
    </r>
    <r>
      <rPr>
        <b/>
        <sz val="11"/>
        <color rgb="FFC00000"/>
        <rFont val="Courier New"/>
        <family val="3"/>
      </rPr>
      <t>ggg</t>
    </r>
    <r>
      <rPr>
        <sz val="11"/>
        <color theme="1"/>
        <rFont val="Courier New"/>
        <family val="3"/>
      </rPr>
      <t>UGGCCUGUGGG-3'</t>
    </r>
  </si>
  <si>
    <r>
      <t>5'-GGGUGGUGUGAAAGGCCAAGUGCUGAGGCGGGUAUCAUGGGUGCUGUGCCCUA</t>
    </r>
    <r>
      <rPr>
        <b/>
        <sz val="11"/>
        <color rgb="FF0000FF"/>
        <rFont val="Courier New"/>
        <family val="3"/>
      </rPr>
      <t>GGGCCUGGGUGGCA</t>
    </r>
    <r>
      <rPr>
        <b/>
        <sz val="11"/>
        <color rgb="FFC00000"/>
        <rFont val="Courier New"/>
        <family val="3"/>
      </rPr>
      <t>ggggg</t>
    </r>
    <r>
      <rPr>
        <b/>
        <sz val="11"/>
        <color rgb="FF0000FF"/>
        <rFont val="Courier New"/>
        <family val="3"/>
      </rPr>
      <t>U</t>
    </r>
    <r>
      <rPr>
        <b/>
        <sz val="11"/>
        <color rgb="FFC00000"/>
        <rFont val="Courier New"/>
        <family val="3"/>
      </rPr>
      <t>ggg</t>
    </r>
    <r>
      <rPr>
        <sz val="11"/>
        <color theme="1"/>
        <rFont val="Courier New"/>
        <family val="3"/>
      </rPr>
      <t>UGGCCUGUGGGUGUGCCGGGGGGGCCAGUGUGCCCACCCCAGUCUCUUGG-3'</t>
    </r>
  </si>
  <si>
    <r>
      <t>5'-GGGAGUAGCUGA</t>
    </r>
    <r>
      <rPr>
        <b/>
        <sz val="11"/>
        <color rgb="FF0000FF"/>
        <rFont val="Courier New"/>
        <family val="3"/>
      </rPr>
      <t>GG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CAGACUA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AGUA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CUGGCA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GA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sz val="11"/>
        <color theme="1"/>
        <rFont val="Courier New"/>
        <family val="3"/>
      </rPr>
      <t>CAGACAGCCUCGC-3'</t>
    </r>
  </si>
  <si>
    <r>
      <t>5'-GGGCGGGUGACAGGCAGGC</t>
    </r>
    <r>
      <rPr>
        <b/>
        <sz val="11"/>
        <color rgb="FF0000FF"/>
        <rFont val="Courier New"/>
        <family val="3"/>
      </rPr>
      <t>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AA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CG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CCUC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C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GCCGCCGU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GAGGA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CGGU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AG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sz val="11"/>
        <color theme="1"/>
        <rFont val="Courier New"/>
        <family val="3"/>
      </rPr>
      <t>AGGAGUGGAG-3'</t>
    </r>
  </si>
  <si>
    <r>
      <t>5'-</t>
    </r>
    <r>
      <rPr>
        <sz val="11"/>
        <rFont val="Courier New"/>
        <family val="3"/>
      </rPr>
      <t>GGGC</t>
    </r>
    <r>
      <rPr>
        <b/>
        <sz val="11"/>
        <color rgb="FF0000FF"/>
        <rFont val="Courier New"/>
        <family val="3"/>
      </rPr>
      <t>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GCCGC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CC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CGGACUG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sz val="11"/>
        <rFont val="Courier New"/>
        <family val="3"/>
      </rPr>
      <t>CGGG</t>
    </r>
    <r>
      <rPr>
        <sz val="11"/>
        <color theme="1"/>
        <rFont val="Courier New"/>
        <family val="3"/>
      </rPr>
      <t>CGGAAGGAGAGCCAGGCCGGAAGGAGGCUGCCGGAGGGCGGGAGG-3'</t>
    </r>
  </si>
  <si>
    <r>
      <t>5'-GGGCGG</t>
    </r>
    <r>
      <rPr>
        <b/>
        <sz val="11"/>
        <color rgb="FFC00000"/>
        <rFont val="Courier New"/>
        <family val="3"/>
      </rPr>
      <t>g</t>
    </r>
    <r>
      <rPr>
        <sz val="11"/>
        <color theme="1"/>
        <rFont val="Courier New"/>
        <family val="3"/>
      </rPr>
      <t>GGgUCUUGAAGAUG</t>
    </r>
    <r>
      <rPr>
        <b/>
        <sz val="11"/>
        <color rgb="FFC00000"/>
        <rFont val="Courier New"/>
        <family val="3"/>
      </rPr>
      <t>g</t>
    </r>
    <r>
      <rPr>
        <sz val="11"/>
        <color theme="1"/>
        <rFont val="Courier New"/>
        <family val="3"/>
      </rPr>
      <t>GGUCAUCGGUG</t>
    </r>
    <r>
      <rPr>
        <b/>
        <sz val="11"/>
        <color rgb="FFC00000"/>
        <rFont val="Courier New"/>
        <family val="3"/>
      </rPr>
      <t>g</t>
    </r>
    <r>
      <rPr>
        <sz val="11"/>
        <color theme="1"/>
        <rFont val="Courier New"/>
        <family val="3"/>
      </rPr>
      <t>GCGCGCCUG</t>
    </r>
    <r>
      <rPr>
        <b/>
        <sz val="11"/>
        <color rgb="FFC00000"/>
        <rFont val="Courier New"/>
        <family val="3"/>
      </rPr>
      <t>g</t>
    </r>
    <r>
      <rPr>
        <sz val="11"/>
        <color theme="1"/>
        <rFont val="Courier New"/>
        <family val="3"/>
      </rPr>
      <t>GUCCCCAA</t>
    </r>
    <r>
      <rPr>
        <b/>
        <sz val="11"/>
        <color rgb="FF0000FF"/>
        <rFont val="Courier New"/>
        <family val="3"/>
      </rPr>
      <t>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CGA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GA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UGAAG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U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sz val="11"/>
        <color theme="1"/>
        <rFont val="Courier New"/>
        <family val="3"/>
      </rPr>
      <t>ACG</t>
    </r>
    <r>
      <rPr>
        <b/>
        <sz val="11"/>
        <color rgb="FFC00000"/>
        <rFont val="Courier New"/>
        <family val="3"/>
      </rPr>
      <t>g</t>
    </r>
    <r>
      <rPr>
        <sz val="11"/>
        <color theme="1"/>
        <rFont val="Courier New"/>
        <family val="3"/>
      </rPr>
      <t>G</t>
    </r>
    <r>
      <rPr>
        <b/>
        <sz val="11"/>
        <color rgb="FFC00000"/>
        <rFont val="Courier New"/>
        <family val="3"/>
      </rPr>
      <t>g</t>
    </r>
    <r>
      <rPr>
        <sz val="11"/>
        <color theme="1"/>
        <rFont val="Courier New"/>
        <family val="3"/>
      </rPr>
      <t>GCAGCCGCAGGGAGCAGCAGUGAUAGCGAGGAGACACUGA-3'</t>
    </r>
  </si>
  <si>
    <r>
      <t>5'-GGGAGUGUCAGAGCUGGAGCGCGCGUGGCCCCCUCUGUGUU</t>
    </r>
    <r>
      <rPr>
        <b/>
        <sz val="11"/>
        <color rgb="FF0000FF"/>
        <rFont val="Courier New"/>
        <family val="3"/>
      </rPr>
      <t>G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UCACCCCG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UUGCCA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CUCA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A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sz val="11"/>
        <color theme="1"/>
        <rFont val="Courier New"/>
        <family val="3"/>
      </rPr>
      <t>UCGUAGUCUGGAUUUUCUCACCCGCACGUCCCCACCCCCCAGCAGGUCUG-3'</t>
    </r>
  </si>
  <si>
    <r>
      <t>5'-GGGCGCC</t>
    </r>
    <r>
      <rPr>
        <b/>
        <sz val="11"/>
        <color rgb="FF0000FF"/>
        <rFont val="Courier New"/>
        <family val="3"/>
      </rPr>
      <t>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CC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CC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CA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CGC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CGGCUA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G</t>
    </r>
    <r>
      <rPr>
        <sz val="11"/>
        <color theme="1"/>
        <rFont val="Courier New"/>
        <family val="3"/>
      </rPr>
      <t>CUCCGAGAGCGGCGGCCCCGGCCCGCGGCCCACC-3'</t>
    </r>
  </si>
  <si>
    <r>
      <t>5'-GGGCGCCCG</t>
    </r>
    <r>
      <rPr>
        <b/>
        <sz val="11"/>
        <color rgb="FFC00000"/>
        <rFont val="Courier New"/>
        <family val="3"/>
      </rPr>
      <t>g</t>
    </r>
    <r>
      <rPr>
        <sz val="11"/>
        <color theme="1"/>
        <rFont val="Courier New"/>
        <family val="3"/>
      </rPr>
      <t>GCCGCCGGCC</t>
    </r>
    <r>
      <rPr>
        <b/>
        <sz val="11"/>
        <color rgb="FF0000FF"/>
        <rFont val="Courier New"/>
        <family val="3"/>
      </rPr>
      <t>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CCC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CCU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CG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C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sz val="11"/>
        <color theme="1"/>
        <rFont val="Courier New"/>
        <family val="3"/>
      </rPr>
      <t>AAGACGGCGGCCGGGAGUGUUUUCAGUUCCGCCUCCAAUCGCCCAUUCCC-3'</t>
    </r>
  </si>
  <si>
    <r>
      <t>5'-GGGCGGAGAGCCGCGCA</t>
    </r>
    <r>
      <rPr>
        <b/>
        <sz val="11"/>
        <color rgb="FF0000FF"/>
        <rFont val="Courier New"/>
        <family val="3"/>
      </rPr>
      <t>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CGC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CCGCGCG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U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sz val="11"/>
        <color theme="1"/>
        <rFont val="Courier New"/>
        <family val="3"/>
      </rPr>
      <t>CAGCCGGAGCGCAGGCCCCCGAUCCCCGGCGGGCGCCCCCGGGCCCCCGC-3'</t>
    </r>
  </si>
  <si>
    <r>
      <t>5'-GGGAGGAGGGAAAAUAAUGCACUGGCUUCCUGAGCCCCUGCAGAGGCUGAGCA</t>
    </r>
    <r>
      <rPr>
        <b/>
        <sz val="11"/>
        <color rgb="FF0000FF"/>
        <rFont val="Courier New"/>
        <family val="3"/>
      </rPr>
      <t>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AGA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CCA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CCAGAG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sz val="11"/>
        <color theme="1"/>
        <rFont val="Courier New"/>
        <family val="3"/>
      </rPr>
      <t>ACAGAGGCUGGCGGCAGACG</t>
    </r>
    <r>
      <rPr>
        <b/>
        <sz val="11"/>
        <color rgb="FFC00000"/>
        <rFont val="Courier New"/>
        <family val="3"/>
      </rPr>
      <t>g</t>
    </r>
    <r>
      <rPr>
        <sz val="11"/>
        <color theme="1"/>
        <rFont val="Courier New"/>
        <family val="3"/>
      </rPr>
      <t>GCCGGGACAGGCAGGUCCUAAAUGGCAUU-3'</t>
    </r>
  </si>
  <si>
    <r>
      <t>5'-GGGAGCCUGGAUUUUUUUCCUCGGGGCCUCCCCCGGGAGGCCGUCCCGGCGU</t>
    </r>
    <r>
      <rPr>
        <b/>
        <sz val="11"/>
        <color rgb="FF0000FF"/>
        <rFont val="Courier New"/>
        <family val="3"/>
      </rPr>
      <t>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A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GAGGACG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C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sz val="11"/>
        <color theme="1"/>
        <rFont val="Courier New"/>
        <family val="3"/>
      </rPr>
      <t>AGGACGCGGUUCGGUCGGCUGCAGCGCUACUUUUGGUCCGGGGUCGGCAG-3'</t>
    </r>
  </si>
  <si>
    <r>
      <t>5'-GGGCCGCCCGGCUGCGGGGCCAGUGGCAGGAGCGCCGCGCACCGCCAGCCGCA</t>
    </r>
    <r>
      <rPr>
        <b/>
        <sz val="11"/>
        <color rgb="FF0000FF"/>
        <rFont val="Courier New"/>
        <family val="3"/>
      </rPr>
      <t>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CGU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AU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CGGCCG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AG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sz val="11"/>
        <color theme="1"/>
        <rFont val="Courier New"/>
        <family val="3"/>
      </rPr>
      <t>CGCCCACACUGACUAGAGCCAACCGCGCACUUCAAAAGGGUGU-3'</t>
    </r>
  </si>
  <si>
    <r>
      <t>5'-GGGCCGACCCGAGUGCUUCCCGCAGAGGGCUGGUGGUGGGAGCGGAGU</t>
    </r>
    <r>
      <rPr>
        <b/>
        <sz val="11"/>
        <color rgb="FF0000FF"/>
        <rFont val="Courier New"/>
        <family val="3"/>
      </rPr>
      <t>GGGUC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CG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CCGAGCC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CCGU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CCGUGUGGGGGCCGGG</t>
    </r>
    <r>
      <rPr>
        <sz val="11"/>
        <color theme="1"/>
        <rFont val="Courier New"/>
        <family val="3"/>
      </rPr>
      <t>CGGCGGCCGGGCCGGCGGACGGCGGG-3'</t>
    </r>
  </si>
  <si>
    <r>
      <t>5'-GGGCUAGGCUCCGGCGUGUGGCCGCGGCCGCCGCCGCCGCUGCCAUGUCUCC</t>
    </r>
    <r>
      <rPr>
        <b/>
        <sz val="11"/>
        <color rgb="FF0000FF"/>
        <rFont val="Courier New"/>
        <family val="3"/>
      </rPr>
      <t>G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AAGCCC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GC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CGGAGC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G</t>
    </r>
    <r>
      <rPr>
        <sz val="11"/>
        <color theme="1"/>
        <rFont val="Courier New"/>
        <family val="3"/>
      </rPr>
      <t>ACGAGGCGGACCGGCUGGCGGAGGAGGAGGCGAAGGAGACGGCAGGAGG-3'</t>
    </r>
  </si>
  <si>
    <r>
      <t>5'-GGGAGCCGGUCCGCUCCAGGUGGCGGGCGGCUGGAGCGAGGUGAGGCUGC</t>
    </r>
    <r>
      <rPr>
        <b/>
        <sz val="11"/>
        <color rgb="FF0000FF"/>
        <rFont val="Courier New"/>
        <family val="3"/>
      </rPr>
      <t>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UGGCCA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CAC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CGC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sz val="11"/>
        <color theme="1"/>
        <rFont val="Courier New"/>
        <family val="3"/>
      </rPr>
      <t>UCCCGCGGUGCGGGCUGGCUGCAGGCUGCCUUCUGGGCACGGCGCGCCCC-3'</t>
    </r>
  </si>
  <si>
    <r>
      <t>5'-GGG</t>
    </r>
    <r>
      <rPr>
        <b/>
        <sz val="11"/>
        <color rgb="FF00CC00"/>
        <rFont val="Courier New"/>
        <family val="3"/>
      </rPr>
      <t>cc</t>
    </r>
    <r>
      <rPr>
        <sz val="11"/>
        <color theme="1"/>
        <rFont val="Courier New"/>
        <family val="3"/>
      </rPr>
      <t>UG</t>
    </r>
    <r>
      <rPr>
        <b/>
        <sz val="11"/>
        <color rgb="FF00CC00"/>
        <rFont val="Courier New"/>
        <family val="3"/>
      </rPr>
      <t>c</t>
    </r>
    <r>
      <rPr>
        <sz val="11"/>
        <color theme="1"/>
        <rFont val="Courier New"/>
        <family val="3"/>
      </rPr>
      <t>UGAG</t>
    </r>
    <r>
      <rPr>
        <b/>
        <sz val="11"/>
        <color rgb="FF00CC00"/>
        <rFont val="Courier New"/>
        <family val="3"/>
      </rPr>
      <t>cc</t>
    </r>
    <r>
      <rPr>
        <sz val="11"/>
        <color theme="1"/>
        <rFont val="Courier New"/>
        <family val="3"/>
      </rPr>
      <t>GCCC</t>
    </r>
    <r>
      <rPr>
        <b/>
        <sz val="11"/>
        <color rgb="FF00CC00"/>
        <rFont val="Courier New"/>
        <family val="3"/>
      </rPr>
      <t>c</t>
    </r>
    <r>
      <rPr>
        <sz val="11"/>
        <color theme="1"/>
        <rFont val="Courier New"/>
        <family val="3"/>
      </rPr>
      <t>C</t>
    </r>
    <r>
      <rPr>
        <b/>
        <sz val="11"/>
        <color rgb="FF0000FF"/>
        <rFont val="Courier New"/>
        <family val="3"/>
      </rPr>
      <t>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b/>
        <sz val="11"/>
        <color rgb="FF00CC00"/>
        <rFont val="Courier New"/>
        <family val="3"/>
      </rPr>
      <t>c</t>
    </r>
    <r>
      <rPr>
        <b/>
        <sz val="11"/>
        <color rgb="FF0000FF"/>
        <rFont val="Courier New"/>
        <family val="3"/>
      </rPr>
      <t>CG</t>
    </r>
    <r>
      <rPr>
        <b/>
        <sz val="11"/>
        <color rgb="FFC00000"/>
        <rFont val="Courier New"/>
        <family val="3"/>
      </rPr>
      <t>gg</t>
    </r>
    <r>
      <rPr>
        <b/>
        <sz val="11"/>
        <color rgb="FF0000FF"/>
        <rFont val="Courier New"/>
        <family val="3"/>
      </rPr>
      <t>GUCG</t>
    </r>
    <r>
      <rPr>
        <b/>
        <sz val="11"/>
        <color rgb="FF00CC00"/>
        <rFont val="Courier New"/>
        <family val="3"/>
      </rPr>
      <t>c</t>
    </r>
    <r>
      <rPr>
        <b/>
        <sz val="11"/>
        <color rgb="FF0000FF"/>
        <rFont val="Courier New"/>
        <family val="3"/>
      </rPr>
      <t>G</t>
    </r>
    <r>
      <rPr>
        <b/>
        <sz val="11"/>
        <color rgb="FF00CC00"/>
        <rFont val="Courier New"/>
        <family val="3"/>
      </rPr>
      <t>cc</t>
    </r>
    <r>
      <rPr>
        <b/>
        <sz val="11"/>
        <color rgb="FF0000FF"/>
        <rFont val="Courier New"/>
        <family val="3"/>
      </rPr>
      <t>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CC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b/>
        <sz val="11"/>
        <color rgb="FF00CC00"/>
        <rFont val="Courier New"/>
        <family val="3"/>
      </rPr>
      <t>c</t>
    </r>
    <r>
      <rPr>
        <sz val="11"/>
        <color theme="1"/>
        <rFont val="Courier New"/>
        <family val="3"/>
      </rPr>
      <t>CGCGC</t>
    </r>
    <r>
      <rPr>
        <b/>
        <sz val="11"/>
        <color rgb="FF00CC00"/>
        <rFont val="Courier New"/>
        <family val="3"/>
      </rPr>
      <t>c</t>
    </r>
    <r>
      <rPr>
        <sz val="11"/>
        <color theme="1"/>
        <rFont val="Courier New"/>
        <family val="3"/>
      </rPr>
      <t>CGGGG-3'</t>
    </r>
  </si>
  <si>
    <r>
      <t>5'-GGGCGAUGCCCGCAGCCCCCGCCGCGCCCCGCCGGG</t>
    </r>
    <r>
      <rPr>
        <b/>
        <sz val="11"/>
        <color rgb="FF00CC00"/>
        <rFont val="Courier New"/>
        <family val="3"/>
      </rPr>
      <t>cc</t>
    </r>
    <r>
      <rPr>
        <sz val="11"/>
        <color theme="1"/>
        <rFont val="Courier New"/>
        <family val="3"/>
      </rPr>
      <t>UG</t>
    </r>
    <r>
      <rPr>
        <b/>
        <sz val="11"/>
        <color rgb="FF00CC00"/>
        <rFont val="Courier New"/>
        <family val="3"/>
      </rPr>
      <t>c</t>
    </r>
    <r>
      <rPr>
        <sz val="11"/>
        <color theme="1"/>
        <rFont val="Courier New"/>
        <family val="3"/>
      </rPr>
      <t>UGAG</t>
    </r>
    <r>
      <rPr>
        <b/>
        <sz val="11"/>
        <color rgb="FF00CC00"/>
        <rFont val="Courier New"/>
        <family val="3"/>
      </rPr>
      <t>cc</t>
    </r>
    <r>
      <rPr>
        <sz val="11"/>
        <color theme="1"/>
        <rFont val="Courier New"/>
        <family val="3"/>
      </rPr>
      <t>GCCC</t>
    </r>
    <r>
      <rPr>
        <b/>
        <sz val="11"/>
        <color rgb="FF00CC00"/>
        <rFont val="Courier New"/>
        <family val="3"/>
      </rPr>
      <t>c</t>
    </r>
    <r>
      <rPr>
        <sz val="11"/>
        <color theme="1"/>
        <rFont val="Courier New"/>
        <family val="3"/>
      </rPr>
      <t>C</t>
    </r>
    <r>
      <rPr>
        <b/>
        <sz val="11"/>
        <color rgb="FF0000FF"/>
        <rFont val="Courier New"/>
        <family val="3"/>
      </rPr>
      <t>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b/>
        <sz val="11"/>
        <color rgb="FF00CC00"/>
        <rFont val="Courier New"/>
        <family val="3"/>
      </rPr>
      <t>c</t>
    </r>
    <r>
      <rPr>
        <b/>
        <sz val="11"/>
        <color rgb="FF0000FF"/>
        <rFont val="Courier New"/>
        <family val="3"/>
      </rPr>
      <t>CG</t>
    </r>
    <r>
      <rPr>
        <b/>
        <sz val="11"/>
        <color rgb="FFC00000"/>
        <rFont val="Courier New"/>
        <family val="3"/>
      </rPr>
      <t>gg</t>
    </r>
    <r>
      <rPr>
        <b/>
        <sz val="11"/>
        <color rgb="FF0000FF"/>
        <rFont val="Courier New"/>
        <family val="3"/>
      </rPr>
      <t>GUCG</t>
    </r>
    <r>
      <rPr>
        <b/>
        <sz val="11"/>
        <color rgb="FF00CC00"/>
        <rFont val="Courier New"/>
        <family val="3"/>
      </rPr>
      <t>c</t>
    </r>
    <r>
      <rPr>
        <b/>
        <sz val="11"/>
        <color rgb="FF0000FF"/>
        <rFont val="Courier New"/>
        <family val="3"/>
      </rPr>
      <t>G</t>
    </r>
    <r>
      <rPr>
        <b/>
        <sz val="11"/>
        <color rgb="FF00CC00"/>
        <rFont val="Courier New"/>
        <family val="3"/>
      </rPr>
      <t>cc</t>
    </r>
    <r>
      <rPr>
        <b/>
        <sz val="11"/>
        <color rgb="FF0000FF"/>
        <rFont val="Courier New"/>
        <family val="3"/>
      </rPr>
      <t>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CC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b/>
        <sz val="11"/>
        <color rgb="FF00CC00"/>
        <rFont val="Courier New"/>
        <family val="3"/>
      </rPr>
      <t>c</t>
    </r>
    <r>
      <rPr>
        <sz val="11"/>
        <color theme="1"/>
        <rFont val="Courier New"/>
        <family val="3"/>
      </rPr>
      <t>CGCGC</t>
    </r>
    <r>
      <rPr>
        <b/>
        <sz val="11"/>
        <color rgb="FF00CC00"/>
        <rFont val="Courier New"/>
        <family val="3"/>
      </rPr>
      <t>c</t>
    </r>
    <r>
      <rPr>
        <sz val="11"/>
        <color theme="1"/>
        <rFont val="Courier New"/>
        <family val="3"/>
      </rPr>
      <t>CGGGGCGGGGCGGCGCUGCCUGCGCUAGCCACCAUGACUUCGA-3'</t>
    </r>
  </si>
  <si>
    <r>
      <t>5'-GG</t>
    </r>
    <r>
      <rPr>
        <b/>
        <sz val="11"/>
        <color rgb="FF00CC00"/>
        <rFont val="Courier New"/>
        <family val="3"/>
      </rPr>
      <t>c</t>
    </r>
    <r>
      <rPr>
        <sz val="11"/>
        <color theme="1"/>
        <rFont val="Courier New"/>
        <family val="3"/>
      </rPr>
      <t>UC</t>
    </r>
    <r>
      <rPr>
        <b/>
        <sz val="11"/>
        <color rgb="FF00CC00"/>
        <rFont val="Courier New"/>
        <family val="3"/>
      </rPr>
      <t>c</t>
    </r>
    <r>
      <rPr>
        <sz val="11"/>
        <color theme="1"/>
        <rFont val="Courier New"/>
        <family val="3"/>
      </rPr>
      <t>C</t>
    </r>
    <r>
      <rPr>
        <b/>
        <sz val="11"/>
        <color rgb="FF00CC00"/>
        <rFont val="Courier New"/>
        <family val="3"/>
      </rPr>
      <t>c</t>
    </r>
    <r>
      <rPr>
        <sz val="11"/>
        <color theme="1"/>
        <rFont val="Courier New"/>
        <family val="3"/>
      </rPr>
      <t>CUC</t>
    </r>
    <r>
      <rPr>
        <b/>
        <sz val="11"/>
        <color rgb="FF00CC00"/>
        <rFont val="Courier New"/>
        <family val="3"/>
      </rPr>
      <t>c</t>
    </r>
    <r>
      <rPr>
        <sz val="11"/>
        <color theme="1"/>
        <rFont val="Courier New"/>
        <family val="3"/>
      </rPr>
      <t>C</t>
    </r>
    <r>
      <rPr>
        <b/>
        <sz val="11"/>
        <color rgb="FF00CC00"/>
        <rFont val="Courier New"/>
        <family val="3"/>
      </rPr>
      <t>c</t>
    </r>
    <r>
      <rPr>
        <sz val="11"/>
        <color theme="1"/>
        <rFont val="Courier New"/>
        <family val="3"/>
      </rPr>
      <t>CGAU</t>
    </r>
    <r>
      <rPr>
        <b/>
        <sz val="11"/>
        <color rgb="FF00CC00"/>
        <rFont val="Courier New"/>
        <family val="3"/>
      </rPr>
      <t>ccc</t>
    </r>
    <r>
      <rPr>
        <sz val="11"/>
        <color theme="1"/>
        <rFont val="Courier New"/>
        <family val="3"/>
      </rPr>
      <t>U</t>
    </r>
    <r>
      <rPr>
        <b/>
        <sz val="11"/>
        <color rgb="FF00CC00"/>
        <rFont val="Courier New"/>
        <family val="3"/>
      </rPr>
      <t>c</t>
    </r>
    <r>
      <rPr>
        <b/>
        <sz val="11"/>
        <color rgb="FF0000FF"/>
        <rFont val="Courier New"/>
        <family val="3"/>
      </rPr>
      <t>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UCCC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AU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G</t>
    </r>
    <r>
      <rPr>
        <b/>
        <sz val="11"/>
        <color rgb="FFC00000"/>
        <rFont val="Courier New"/>
        <family val="3"/>
      </rPr>
      <t>gg</t>
    </r>
    <r>
      <rPr>
        <b/>
        <sz val="11"/>
        <color rgb="FF0000FF"/>
        <rFont val="Courier New"/>
        <family val="3"/>
      </rPr>
      <t>G</t>
    </r>
    <r>
      <rPr>
        <b/>
        <sz val="11"/>
        <color rgb="FF00CC00"/>
        <rFont val="Courier New"/>
        <family val="3"/>
      </rPr>
      <t>c</t>
    </r>
    <r>
      <rPr>
        <sz val="11"/>
        <color theme="1"/>
        <rFont val="Courier New"/>
        <family val="3"/>
      </rPr>
      <t>GGUGAGGCAGG-3'</t>
    </r>
  </si>
  <si>
    <r>
      <t>5'-GGGCCUCUCCCCGGCCCGAUCCGCCCGCCGG</t>
    </r>
    <r>
      <rPr>
        <b/>
        <sz val="11"/>
        <color rgb="FF00CC00"/>
        <rFont val="Courier New"/>
        <family val="3"/>
      </rPr>
      <t>c</t>
    </r>
    <r>
      <rPr>
        <sz val="11"/>
        <color theme="1"/>
        <rFont val="Courier New"/>
        <family val="3"/>
      </rPr>
      <t>UC</t>
    </r>
    <r>
      <rPr>
        <b/>
        <sz val="11"/>
        <color rgb="FF00CC00"/>
        <rFont val="Courier New"/>
        <family val="3"/>
      </rPr>
      <t>c</t>
    </r>
    <r>
      <rPr>
        <sz val="11"/>
        <color theme="1"/>
        <rFont val="Courier New"/>
        <family val="3"/>
      </rPr>
      <t>C</t>
    </r>
    <r>
      <rPr>
        <b/>
        <sz val="11"/>
        <color rgb="FF00CC00"/>
        <rFont val="Courier New"/>
        <family val="3"/>
      </rPr>
      <t>c</t>
    </r>
    <r>
      <rPr>
        <sz val="11"/>
        <color theme="1"/>
        <rFont val="Courier New"/>
        <family val="3"/>
      </rPr>
      <t>CUC</t>
    </r>
    <r>
      <rPr>
        <b/>
        <sz val="11"/>
        <color rgb="FF00CC00"/>
        <rFont val="Courier New"/>
        <family val="3"/>
      </rPr>
      <t>c</t>
    </r>
    <r>
      <rPr>
        <sz val="11"/>
        <color theme="1"/>
        <rFont val="Courier New"/>
        <family val="3"/>
      </rPr>
      <t>C</t>
    </r>
    <r>
      <rPr>
        <b/>
        <sz val="11"/>
        <color rgb="FF00CC00"/>
        <rFont val="Courier New"/>
        <family val="3"/>
      </rPr>
      <t>c</t>
    </r>
    <r>
      <rPr>
        <sz val="11"/>
        <color theme="1"/>
        <rFont val="Courier New"/>
        <family val="3"/>
      </rPr>
      <t>CGAU</t>
    </r>
    <r>
      <rPr>
        <b/>
        <sz val="11"/>
        <color rgb="FF00CC00"/>
        <rFont val="Courier New"/>
        <family val="3"/>
      </rPr>
      <t>ccc</t>
    </r>
    <r>
      <rPr>
        <sz val="11"/>
        <color theme="1"/>
        <rFont val="Courier New"/>
        <family val="3"/>
      </rPr>
      <t>U</t>
    </r>
    <r>
      <rPr>
        <b/>
        <sz val="11"/>
        <color rgb="FF00CC00"/>
        <rFont val="Courier New"/>
        <family val="3"/>
      </rPr>
      <t>c</t>
    </r>
    <r>
      <rPr>
        <b/>
        <sz val="11"/>
        <color rgb="FF0000FF"/>
        <rFont val="Courier New"/>
        <family val="3"/>
      </rPr>
      <t>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UCCC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AU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G</t>
    </r>
    <r>
      <rPr>
        <b/>
        <sz val="11"/>
        <color rgb="FFC00000"/>
        <rFont val="Courier New"/>
        <family val="3"/>
      </rPr>
      <t>gg</t>
    </r>
    <r>
      <rPr>
        <b/>
        <sz val="11"/>
        <color rgb="FF0000FF"/>
        <rFont val="Courier New"/>
        <family val="3"/>
      </rPr>
      <t>G</t>
    </r>
    <r>
      <rPr>
        <b/>
        <sz val="11"/>
        <color rgb="FF00CC00"/>
        <rFont val="Courier New"/>
        <family val="3"/>
      </rPr>
      <t>c</t>
    </r>
    <r>
      <rPr>
        <sz val="11"/>
        <color theme="1"/>
        <rFont val="Courier New"/>
        <family val="3"/>
      </rPr>
      <t>GGUGAGGCAGGCACAGCCCCCCGCCCCCGCUAGCCACCAUGACUUCGAA-3'</t>
    </r>
  </si>
  <si>
    <r>
      <t>5'-GG</t>
    </r>
    <r>
      <rPr>
        <b/>
        <sz val="11"/>
        <color rgb="FF00CC00"/>
        <rFont val="Courier New"/>
        <family val="3"/>
      </rPr>
      <t>c</t>
    </r>
    <r>
      <rPr>
        <sz val="11"/>
        <color theme="1"/>
        <rFont val="Courier New"/>
        <family val="3"/>
      </rPr>
      <t>UC</t>
    </r>
    <r>
      <rPr>
        <b/>
        <sz val="11"/>
        <color rgb="FF00CC00"/>
        <rFont val="Courier New"/>
        <family val="3"/>
      </rPr>
      <t>c</t>
    </r>
    <r>
      <rPr>
        <sz val="11"/>
        <color theme="1"/>
        <rFont val="Courier New"/>
        <family val="3"/>
      </rPr>
      <t>CCAGAGAGGCGU</t>
    </r>
    <r>
      <rPr>
        <b/>
        <sz val="11"/>
        <color rgb="FF0000FF"/>
        <rFont val="Courier New"/>
        <family val="3"/>
      </rPr>
      <t>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UCUG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b/>
        <sz val="11"/>
        <color rgb="FF00CC00"/>
        <rFont val="Courier New"/>
        <family val="3"/>
      </rPr>
      <t>c</t>
    </r>
    <r>
      <rPr>
        <b/>
        <sz val="11"/>
        <color rgb="FF0000FF"/>
        <rFont val="Courier New"/>
        <family val="3"/>
      </rPr>
      <t>UGA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b/>
        <sz val="11"/>
        <color rgb="FF00CC00"/>
        <rFont val="Courier New"/>
        <family val="3"/>
      </rPr>
      <t>c</t>
    </r>
    <r>
      <rPr>
        <b/>
        <sz val="11"/>
        <color rgb="FF0000FF"/>
        <rFont val="Courier New"/>
        <family val="3"/>
      </rPr>
      <t>CA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b/>
        <sz val="11"/>
        <color rgb="FF00CC00"/>
        <rFont val="Courier New"/>
        <family val="3"/>
      </rPr>
      <t>c</t>
    </r>
    <r>
      <rPr>
        <sz val="11"/>
        <color theme="1"/>
        <rFont val="Courier New"/>
        <family val="3"/>
      </rPr>
      <t>CCGGAUGCC</t>
    </r>
    <r>
      <rPr>
        <b/>
        <sz val="11"/>
        <color rgb="FF00B050"/>
        <rFont val="Courier New"/>
        <family val="3"/>
      </rPr>
      <t>c</t>
    </r>
    <r>
      <rPr>
        <sz val="11"/>
        <color theme="1"/>
        <rFont val="Courier New"/>
        <family val="3"/>
      </rPr>
      <t>AGG-3'</t>
    </r>
  </si>
  <si>
    <r>
      <t>5'-GGGCGAGAUGCGGGGGGCCGGGAGACAACACUCCUGG</t>
    </r>
    <r>
      <rPr>
        <b/>
        <sz val="11"/>
        <color rgb="FF00CC00"/>
        <rFont val="Courier New"/>
        <family val="3"/>
      </rPr>
      <t>c</t>
    </r>
    <r>
      <rPr>
        <sz val="11"/>
        <color theme="1"/>
        <rFont val="Courier New"/>
        <family val="3"/>
      </rPr>
      <t>UC</t>
    </r>
    <r>
      <rPr>
        <b/>
        <sz val="11"/>
        <color rgb="FF00CC00"/>
        <rFont val="Courier New"/>
        <family val="3"/>
      </rPr>
      <t>c</t>
    </r>
    <r>
      <rPr>
        <sz val="11"/>
        <color theme="1"/>
        <rFont val="Courier New"/>
        <family val="3"/>
      </rPr>
      <t>CCAGAGAGGCGU</t>
    </r>
    <r>
      <rPr>
        <b/>
        <sz val="11"/>
        <color rgb="FF0000FF"/>
        <rFont val="Courier New"/>
        <family val="3"/>
      </rPr>
      <t>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UCUG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b/>
        <sz val="11"/>
        <color rgb="FF00CC00"/>
        <rFont val="Courier New"/>
        <family val="3"/>
      </rPr>
      <t>c</t>
    </r>
    <r>
      <rPr>
        <b/>
        <sz val="11"/>
        <color rgb="FF0000FF"/>
        <rFont val="Courier New"/>
        <family val="3"/>
      </rPr>
      <t>UGA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b/>
        <sz val="11"/>
        <color rgb="FF00CC00"/>
        <rFont val="Courier New"/>
        <family val="3"/>
      </rPr>
      <t>c</t>
    </r>
    <r>
      <rPr>
        <b/>
        <sz val="11"/>
        <color rgb="FF0000FF"/>
        <rFont val="Courier New"/>
        <family val="3"/>
      </rPr>
      <t>CA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b/>
        <sz val="11"/>
        <color rgb="FF00CC00"/>
        <rFont val="Courier New"/>
        <family val="3"/>
      </rPr>
      <t>c</t>
    </r>
    <r>
      <rPr>
        <sz val="11"/>
        <color theme="1"/>
        <rFont val="Courier New"/>
        <family val="3"/>
      </rPr>
      <t>CCGGAUGCCCAGGUUCCGGGACUAGGGCCUUGGCAGCCAGCGGGGGUGG-3'</t>
    </r>
  </si>
  <si>
    <r>
      <t>5'-GGGUG</t>
    </r>
    <r>
      <rPr>
        <b/>
        <sz val="11"/>
        <color theme="9" tint="-0.249977111117893"/>
        <rFont val="Courier New"/>
        <family val="3"/>
      </rPr>
      <t>c</t>
    </r>
    <r>
      <rPr>
        <sz val="11"/>
        <color theme="1"/>
        <rFont val="Courier New"/>
        <family val="3"/>
      </rPr>
      <t>UC</t>
    </r>
    <r>
      <rPr>
        <b/>
        <sz val="11"/>
        <color theme="9" tint="-0.249977111117893"/>
        <rFont val="Courier New"/>
        <family val="3"/>
      </rPr>
      <t>c</t>
    </r>
    <r>
      <rPr>
        <sz val="11"/>
        <color theme="1"/>
        <rFont val="Courier New"/>
        <family val="3"/>
      </rPr>
      <t>CAUUUCUGU</t>
    </r>
    <r>
      <rPr>
        <b/>
        <sz val="11"/>
        <color theme="9" tint="-0.249977111117893"/>
        <rFont val="Courier New"/>
        <family val="3"/>
      </rPr>
      <t>c</t>
    </r>
    <r>
      <rPr>
        <sz val="11"/>
        <color theme="1"/>
        <rFont val="Courier New"/>
        <family val="3"/>
      </rPr>
      <t>CUUGG</t>
    </r>
    <r>
      <rPr>
        <b/>
        <sz val="11"/>
        <color theme="9" tint="-0.249977111117893"/>
        <rFont val="Courier New"/>
        <family val="3"/>
      </rPr>
      <t>cc</t>
    </r>
    <r>
      <rPr>
        <sz val="11"/>
        <color theme="1"/>
        <rFont val="Courier New"/>
        <family val="3"/>
      </rPr>
      <t>UUGGGAGUAGCUGA</t>
    </r>
    <r>
      <rPr>
        <b/>
        <sz val="11"/>
        <color rgb="FF0000FF"/>
        <rFont val="Courier New"/>
        <family val="3"/>
      </rPr>
      <t>GG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CAGACUA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AGUA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CUGGCA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GA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sz val="11"/>
        <color theme="1"/>
        <rFont val="Courier New"/>
        <family val="3"/>
      </rPr>
      <t>CAGACAGC</t>
    </r>
    <r>
      <rPr>
        <b/>
        <sz val="11"/>
        <color rgb="FF00CC00"/>
        <rFont val="Courier New"/>
        <family val="3"/>
      </rPr>
      <t>c</t>
    </r>
    <r>
      <rPr>
        <sz val="11"/>
        <color theme="1"/>
        <rFont val="Courier New"/>
        <family val="3"/>
      </rPr>
      <t>UCGC</t>
    </r>
    <r>
      <rPr>
        <b/>
        <sz val="11"/>
        <color rgb="FF00CC00"/>
        <rFont val="Courier New"/>
        <family val="3"/>
      </rPr>
      <t>c</t>
    </r>
    <r>
      <rPr>
        <sz val="11"/>
        <color theme="1"/>
        <rFont val="Courier New"/>
        <family val="3"/>
      </rPr>
      <t>UCGCAC</t>
    </r>
    <r>
      <rPr>
        <b/>
        <sz val="11"/>
        <color rgb="FF00CC00"/>
        <rFont val="Courier New"/>
        <family val="3"/>
      </rPr>
      <t>c</t>
    </r>
    <r>
      <rPr>
        <sz val="11"/>
        <color theme="1"/>
        <rFont val="Courier New"/>
        <family val="3"/>
      </rPr>
      <t>CUUCAUC</t>
    </r>
    <r>
      <rPr>
        <b/>
        <sz val="11"/>
        <color rgb="FF00CC00"/>
        <rFont val="Courier New"/>
        <family val="3"/>
      </rPr>
      <t>c</t>
    </r>
    <r>
      <rPr>
        <sz val="11"/>
        <color theme="1"/>
        <rFont val="Courier New"/>
        <family val="3"/>
      </rPr>
      <t>CUGGCUGCCGGUC</t>
    </r>
    <r>
      <rPr>
        <b/>
        <sz val="11"/>
        <color rgb="FF00CC00"/>
        <rFont val="Courier New"/>
        <family val="3"/>
      </rPr>
      <t>c</t>
    </r>
    <r>
      <rPr>
        <sz val="11"/>
        <color theme="1"/>
        <rFont val="Courier New"/>
        <family val="3"/>
      </rPr>
      <t>CAUCCUU-3'</t>
    </r>
  </si>
  <si>
    <r>
      <t>5'-GGGAGCUGGAGGAGGGCAGGGGCUGAGGGAGUGAGUGAAGCGGACGCGCGA</t>
    </r>
    <r>
      <rPr>
        <b/>
        <sz val="11"/>
        <color rgb="FF0000FF"/>
        <rFont val="Courier New"/>
        <family val="3"/>
      </rPr>
      <t>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AG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A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AA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AA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AA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AA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UCACGC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b/>
        <sz val="11"/>
        <color rgb="FFC00000"/>
        <rFont val="Courier New"/>
        <family val="3"/>
      </rPr>
      <t>g</t>
    </r>
    <r>
      <rPr>
        <b/>
        <sz val="11"/>
        <color rgb="FF0000FF"/>
        <rFont val="Courier New"/>
        <family val="3"/>
      </rPr>
      <t>G</t>
    </r>
    <r>
      <rPr>
        <sz val="11"/>
        <color theme="1"/>
        <rFont val="Courier New"/>
        <family val="3"/>
      </rPr>
      <t>CGCGCGCGCGCACCG</t>
    </r>
    <r>
      <rPr>
        <b/>
        <sz val="11"/>
        <color rgb="FFC00000"/>
        <rFont val="Courier New"/>
        <family val="3"/>
      </rPr>
      <t>g</t>
    </r>
    <r>
      <rPr>
        <sz val="11"/>
        <color theme="1"/>
        <rFont val="Courier New"/>
        <family val="3"/>
      </rPr>
      <t>GAGCGCGCUCGGAG-3'</t>
    </r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scheme val="minor"/>
    </font>
    <font>
      <sz val="11"/>
      <color theme="1"/>
      <name val="Courier New"/>
      <family val="3"/>
    </font>
    <font>
      <sz val="11"/>
      <color rgb="FF0070C0"/>
      <name val="Courier New"/>
      <family val="3"/>
    </font>
    <font>
      <sz val="11"/>
      <name val="Courier New"/>
      <family val="3"/>
    </font>
    <font>
      <b/>
      <sz val="11"/>
      <color rgb="FFC00000"/>
      <name val="Courier New"/>
      <family val="3"/>
    </font>
    <font>
      <b/>
      <sz val="11"/>
      <color rgb="FF00B050"/>
      <name val="Courier New"/>
      <family val="3"/>
    </font>
    <font>
      <b/>
      <sz val="11"/>
      <color theme="9" tint="-0.249977111117893"/>
      <name val="Courier New"/>
      <family val="3"/>
    </font>
    <font>
      <b/>
      <sz val="11"/>
      <color rgb="FF0000FF"/>
      <name val="Courier New"/>
      <family val="3"/>
    </font>
    <font>
      <b/>
      <sz val="11"/>
      <color rgb="FF00CC00"/>
      <name val="Courier New"/>
      <family val="3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2" fillId="0" borderId="0" xfId="0" applyFont="1" applyFill="1" applyBorder="1" applyAlignment="1">
      <alignment horizontal="left"/>
    </xf>
    <xf numFmtId="0" fontId="1" fillId="0" borderId="0" xfId="0" applyFont="1" applyBorder="1"/>
    <xf numFmtId="0" fontId="1" fillId="0" borderId="1" xfId="0" applyFont="1" applyBorder="1"/>
    <xf numFmtId="0" fontId="0" fillId="0" borderId="0" xfId="0" applyBorder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00CC00"/>
      <color rgb="FF0000FF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externalLink" Target="externalLinks/externalLink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externalLink" Target="externalLinks/externalLink2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externalLink" Target="externalLinks/externalLink5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externalLink" Target="externalLinks/externalLink1.xml"/><Relationship Id="rId30" Type="http://schemas.openxmlformats.org/officeDocument/2006/relationships/externalLink" Target="externalLinks/externalLink4.xml"/></Relationships>
</file>

<file path=xl/charts/_rels/chart1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_rels/chart2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4.xml"/></Relationships>
</file>

<file path=xl/charts/_rels/chart2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6.xml"/></Relationships>
</file>

<file path=xl/charts/_rels/chart2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8.xml"/></Relationships>
</file>

<file path=xl/charts/_rels/chart2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9.xml"/></Relationships>
</file>

<file path=xl/charts/_rels/chart2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1.xml"/></Relationships>
</file>

<file path=xl/charts/_rels/chart2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3.xml"/></Relationships>
</file>

<file path=xl/charts/_rels/chart2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5.xml"/></Relationships>
</file>

<file path=xl/charts/_rels/chart2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7.xml"/></Relationships>
</file>

<file path=xl/charts/_rels/chart3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4.xml"/></Relationships>
</file>

<file path=xl/charts/_rels/chart3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6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CA"/>
  <c:chart>
    <c:title>
      <c:tx>
        <c:rich>
          <a:bodyPr/>
          <a:lstStyle/>
          <a:p>
            <a:pPr>
              <a:defRPr/>
            </a:pPr>
            <a:r>
              <a:rPr lang="fr-CA"/>
              <a:t>NCAM2 long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v>WT</c:v>
          </c:tx>
          <c:errBars>
            <c:errBarType val="both"/>
            <c:errValType val="cust"/>
            <c:plus>
              <c:numRef>
                <c:f>[1]NCAM2!$AO$3:$AO$75</c:f>
                <c:numCache>
                  <c:formatCode>General</c:formatCode>
                  <c:ptCount val="73"/>
                  <c:pt idx="0">
                    <c:v>9.6599225732693084E-2</c:v>
                  </c:pt>
                  <c:pt idx="1">
                    <c:v>4.563134296971768E-2</c:v>
                  </c:pt>
                  <c:pt idx="2">
                    <c:v>9.2269569381081953E-2</c:v>
                  </c:pt>
                  <c:pt idx="3">
                    <c:v>0.13449145393812753</c:v>
                  </c:pt>
                  <c:pt idx="4">
                    <c:v>7.2987436751054985E-2</c:v>
                  </c:pt>
                  <c:pt idx="5">
                    <c:v>5.5540286362662845E-2</c:v>
                  </c:pt>
                  <c:pt idx="6">
                    <c:v>9.8951007031624461E-2</c:v>
                  </c:pt>
                  <c:pt idx="7">
                    <c:v>3.5022474182546864E-2</c:v>
                  </c:pt>
                  <c:pt idx="8">
                    <c:v>3.351912425110655E-2</c:v>
                  </c:pt>
                  <c:pt idx="9">
                    <c:v>6.199325878865377E-2</c:v>
                  </c:pt>
                  <c:pt idx="10">
                    <c:v>6.1454759366183172E-2</c:v>
                  </c:pt>
                  <c:pt idx="11">
                    <c:v>2.3947662746745098E-2</c:v>
                  </c:pt>
                  <c:pt idx="12">
                    <c:v>8.0485574012612901E-2</c:v>
                  </c:pt>
                  <c:pt idx="13">
                    <c:v>5.3477687069214942E-2</c:v>
                  </c:pt>
                  <c:pt idx="14">
                    <c:v>0.14340399267156556</c:v>
                  </c:pt>
                  <c:pt idx="15">
                    <c:v>6.3828781639344093E-2</c:v>
                  </c:pt>
                  <c:pt idx="16">
                    <c:v>0.13801114589655156</c:v>
                  </c:pt>
                  <c:pt idx="17">
                    <c:v>6.9824590206750844E-2</c:v>
                  </c:pt>
                  <c:pt idx="18">
                    <c:v>4.4819656214122018E-2</c:v>
                  </c:pt>
                  <c:pt idx="19">
                    <c:v>5.0840300030902646E-2</c:v>
                  </c:pt>
                  <c:pt idx="20">
                    <c:v>9.2464346777169585E-3</c:v>
                  </c:pt>
                  <c:pt idx="21">
                    <c:v>8.4535278007002099E-2</c:v>
                  </c:pt>
                  <c:pt idx="22">
                    <c:v>2.779206427442691E-2</c:v>
                  </c:pt>
                  <c:pt idx="23">
                    <c:v>0.43597383016815472</c:v>
                  </c:pt>
                  <c:pt idx="24">
                    <c:v>8.7329884770634816E-2</c:v>
                  </c:pt>
                  <c:pt idx="25">
                    <c:v>7.5002480891721832E-2</c:v>
                  </c:pt>
                  <c:pt idx="26">
                    <c:v>6.3138028616045574E-2</c:v>
                  </c:pt>
                  <c:pt idx="27">
                    <c:v>8.5689223942690212E-2</c:v>
                  </c:pt>
                  <c:pt idx="28">
                    <c:v>5.2029188492317663E-2</c:v>
                  </c:pt>
                  <c:pt idx="29">
                    <c:v>9.3626433399736919E-2</c:v>
                  </c:pt>
                  <c:pt idx="30">
                    <c:v>0.1001517730488474</c:v>
                  </c:pt>
                  <c:pt idx="31">
                    <c:v>0.11001738003174501</c:v>
                  </c:pt>
                  <c:pt idx="32">
                    <c:v>1.6341969137426374E-2</c:v>
                  </c:pt>
                  <c:pt idx="33">
                    <c:v>5.1010287327463558E-2</c:v>
                  </c:pt>
                  <c:pt idx="34">
                    <c:v>2.0426713998994261E-5</c:v>
                  </c:pt>
                  <c:pt idx="35">
                    <c:v>4.9166334127481899E-2</c:v>
                  </c:pt>
                  <c:pt idx="36">
                    <c:v>5.3301833699794632E-2</c:v>
                  </c:pt>
                  <c:pt idx="37">
                    <c:v>0.18737670708392865</c:v>
                  </c:pt>
                  <c:pt idx="38">
                    <c:v>3.9298601516066296E-2</c:v>
                  </c:pt>
                  <c:pt idx="39">
                    <c:v>2.3963046697660688E-2</c:v>
                  </c:pt>
                  <c:pt idx="40">
                    <c:v>6.2354040826808045E-2</c:v>
                  </c:pt>
                  <c:pt idx="41">
                    <c:v>2.5891780159993938E-2</c:v>
                  </c:pt>
                  <c:pt idx="42">
                    <c:v>1.3011973713761271</c:v>
                  </c:pt>
                  <c:pt idx="43">
                    <c:v>0.16864435568678932</c:v>
                  </c:pt>
                  <c:pt idx="44">
                    <c:v>0.21009201362762536</c:v>
                  </c:pt>
                  <c:pt idx="45">
                    <c:v>3.208286875252149E-2</c:v>
                  </c:pt>
                  <c:pt idx="46">
                    <c:v>2.4058564480463233E-2</c:v>
                  </c:pt>
                  <c:pt idx="47">
                    <c:v>0.12409270462955085</c:v>
                  </c:pt>
                  <c:pt idx="48">
                    <c:v>1.0741944005387742E-2</c:v>
                  </c:pt>
                  <c:pt idx="49">
                    <c:v>6.7149674571713266E-2</c:v>
                  </c:pt>
                  <c:pt idx="50">
                    <c:v>1.0053616199776858E-2</c:v>
                  </c:pt>
                  <c:pt idx="51">
                    <c:v>1.8076335490564529E-2</c:v>
                  </c:pt>
                  <c:pt idx="52">
                    <c:v>3.9072191307248136E-2</c:v>
                  </c:pt>
                  <c:pt idx="53">
                    <c:v>3.5374167197265646E-2</c:v>
                  </c:pt>
                  <c:pt idx="54">
                    <c:v>4.3806595174848369E-2</c:v>
                  </c:pt>
                  <c:pt idx="55">
                    <c:v>3.28455838632778E-3</c:v>
                  </c:pt>
                  <c:pt idx="56">
                    <c:v>3.0724585101237323E-2</c:v>
                  </c:pt>
                  <c:pt idx="57">
                    <c:v>0.15367950062574501</c:v>
                  </c:pt>
                  <c:pt idx="58">
                    <c:v>3.4830083822676612E-2</c:v>
                  </c:pt>
                  <c:pt idx="59">
                    <c:v>7.2060500730882757E-2</c:v>
                  </c:pt>
                  <c:pt idx="60">
                    <c:v>1.4419559519758297E-2</c:v>
                  </c:pt>
                  <c:pt idx="61">
                    <c:v>0.11636779669014446</c:v>
                  </c:pt>
                  <c:pt idx="62">
                    <c:v>1.2238900978783522E-2</c:v>
                  </c:pt>
                  <c:pt idx="63">
                    <c:v>0.11793257705199588</c:v>
                  </c:pt>
                  <c:pt idx="64">
                    <c:v>1.9718893647888171E-2</c:v>
                  </c:pt>
                  <c:pt idx="65">
                    <c:v>3.8684967695271529E-2</c:v>
                  </c:pt>
                  <c:pt idx="66">
                    <c:v>4.7157343455426126</c:v>
                  </c:pt>
                  <c:pt idx="67">
                    <c:v>5.0328071555335696E-2</c:v>
                  </c:pt>
                  <c:pt idx="68">
                    <c:v>0</c:v>
                  </c:pt>
                  <c:pt idx="69">
                    <c:v>0</c:v>
                  </c:pt>
                  <c:pt idx="70">
                    <c:v>0</c:v>
                  </c:pt>
                  <c:pt idx="71">
                    <c:v>0</c:v>
                  </c:pt>
                  <c:pt idx="72">
                    <c:v>0</c:v>
                  </c:pt>
                </c:numCache>
              </c:numRef>
            </c:plus>
            <c:minus>
              <c:numRef>
                <c:f>[1]NCAM2!$AO$3:$AO$75</c:f>
                <c:numCache>
                  <c:formatCode>General</c:formatCode>
                  <c:ptCount val="73"/>
                  <c:pt idx="0">
                    <c:v>9.6599225732693084E-2</c:v>
                  </c:pt>
                  <c:pt idx="1">
                    <c:v>4.563134296971768E-2</c:v>
                  </c:pt>
                  <c:pt idx="2">
                    <c:v>9.2269569381081953E-2</c:v>
                  </c:pt>
                  <c:pt idx="3">
                    <c:v>0.13449145393812753</c:v>
                  </c:pt>
                  <c:pt idx="4">
                    <c:v>7.2987436751054985E-2</c:v>
                  </c:pt>
                  <c:pt idx="5">
                    <c:v>5.5540286362662845E-2</c:v>
                  </c:pt>
                  <c:pt idx="6">
                    <c:v>9.8951007031624461E-2</c:v>
                  </c:pt>
                  <c:pt idx="7">
                    <c:v>3.5022474182546864E-2</c:v>
                  </c:pt>
                  <c:pt idx="8">
                    <c:v>3.351912425110655E-2</c:v>
                  </c:pt>
                  <c:pt idx="9">
                    <c:v>6.199325878865377E-2</c:v>
                  </c:pt>
                  <c:pt idx="10">
                    <c:v>6.1454759366183172E-2</c:v>
                  </c:pt>
                  <c:pt idx="11">
                    <c:v>2.3947662746745098E-2</c:v>
                  </c:pt>
                  <c:pt idx="12">
                    <c:v>8.0485574012612901E-2</c:v>
                  </c:pt>
                  <c:pt idx="13">
                    <c:v>5.3477687069214942E-2</c:v>
                  </c:pt>
                  <c:pt idx="14">
                    <c:v>0.14340399267156556</c:v>
                  </c:pt>
                  <c:pt idx="15">
                    <c:v>6.3828781639344093E-2</c:v>
                  </c:pt>
                  <c:pt idx="16">
                    <c:v>0.13801114589655156</c:v>
                  </c:pt>
                  <c:pt idx="17">
                    <c:v>6.9824590206750844E-2</c:v>
                  </c:pt>
                  <c:pt idx="18">
                    <c:v>4.4819656214122018E-2</c:v>
                  </c:pt>
                  <c:pt idx="19">
                    <c:v>5.0840300030902646E-2</c:v>
                  </c:pt>
                  <c:pt idx="20">
                    <c:v>9.2464346777169585E-3</c:v>
                  </c:pt>
                  <c:pt idx="21">
                    <c:v>8.4535278007002099E-2</c:v>
                  </c:pt>
                  <c:pt idx="22">
                    <c:v>2.779206427442691E-2</c:v>
                  </c:pt>
                  <c:pt idx="23">
                    <c:v>0.43597383016815472</c:v>
                  </c:pt>
                  <c:pt idx="24">
                    <c:v>8.7329884770634816E-2</c:v>
                  </c:pt>
                  <c:pt idx="25">
                    <c:v>7.5002480891721832E-2</c:v>
                  </c:pt>
                  <c:pt idx="26">
                    <c:v>6.3138028616045574E-2</c:v>
                  </c:pt>
                  <c:pt idx="27">
                    <c:v>8.5689223942690212E-2</c:v>
                  </c:pt>
                  <c:pt idx="28">
                    <c:v>5.2029188492317663E-2</c:v>
                  </c:pt>
                  <c:pt idx="29">
                    <c:v>9.3626433399736919E-2</c:v>
                  </c:pt>
                  <c:pt idx="30">
                    <c:v>0.1001517730488474</c:v>
                  </c:pt>
                  <c:pt idx="31">
                    <c:v>0.11001738003174501</c:v>
                  </c:pt>
                  <c:pt idx="32">
                    <c:v>1.6341969137426374E-2</c:v>
                  </c:pt>
                  <c:pt idx="33">
                    <c:v>5.1010287327463558E-2</c:v>
                  </c:pt>
                  <c:pt idx="34">
                    <c:v>2.0426713998994261E-5</c:v>
                  </c:pt>
                  <c:pt idx="35">
                    <c:v>4.9166334127481899E-2</c:v>
                  </c:pt>
                  <c:pt idx="36">
                    <c:v>5.3301833699794632E-2</c:v>
                  </c:pt>
                  <c:pt idx="37">
                    <c:v>0.18737670708392865</c:v>
                  </c:pt>
                  <c:pt idx="38">
                    <c:v>3.9298601516066296E-2</c:v>
                  </c:pt>
                  <c:pt idx="39">
                    <c:v>2.3963046697660688E-2</c:v>
                  </c:pt>
                  <c:pt idx="40">
                    <c:v>6.2354040826808045E-2</c:v>
                  </c:pt>
                  <c:pt idx="41">
                    <c:v>2.5891780159993938E-2</c:v>
                  </c:pt>
                  <c:pt idx="42">
                    <c:v>1.3011973713761271</c:v>
                  </c:pt>
                  <c:pt idx="43">
                    <c:v>0.16864435568678932</c:v>
                  </c:pt>
                  <c:pt idx="44">
                    <c:v>0.21009201362762536</c:v>
                  </c:pt>
                  <c:pt idx="45">
                    <c:v>3.208286875252149E-2</c:v>
                  </c:pt>
                  <c:pt idx="46">
                    <c:v>2.4058564480463233E-2</c:v>
                  </c:pt>
                  <c:pt idx="47">
                    <c:v>0.12409270462955085</c:v>
                  </c:pt>
                  <c:pt idx="48">
                    <c:v>1.0741944005387742E-2</c:v>
                  </c:pt>
                  <c:pt idx="49">
                    <c:v>6.7149674571713266E-2</c:v>
                  </c:pt>
                  <c:pt idx="50">
                    <c:v>1.0053616199776858E-2</c:v>
                  </c:pt>
                  <c:pt idx="51">
                    <c:v>1.8076335490564529E-2</c:v>
                  </c:pt>
                  <c:pt idx="52">
                    <c:v>3.9072191307248136E-2</c:v>
                  </c:pt>
                  <c:pt idx="53">
                    <c:v>3.5374167197265646E-2</c:v>
                  </c:pt>
                  <c:pt idx="54">
                    <c:v>4.3806595174848369E-2</c:v>
                  </c:pt>
                  <c:pt idx="55">
                    <c:v>3.28455838632778E-3</c:v>
                  </c:pt>
                  <c:pt idx="56">
                    <c:v>3.0724585101237323E-2</c:v>
                  </c:pt>
                  <c:pt idx="57">
                    <c:v>0.15367950062574501</c:v>
                  </c:pt>
                  <c:pt idx="58">
                    <c:v>3.4830083822676612E-2</c:v>
                  </c:pt>
                  <c:pt idx="59">
                    <c:v>7.2060500730882757E-2</c:v>
                  </c:pt>
                  <c:pt idx="60">
                    <c:v>1.4419559519758297E-2</c:v>
                  </c:pt>
                  <c:pt idx="61">
                    <c:v>0.11636779669014446</c:v>
                  </c:pt>
                  <c:pt idx="62">
                    <c:v>1.2238900978783522E-2</c:v>
                  </c:pt>
                  <c:pt idx="63">
                    <c:v>0.11793257705199588</c:v>
                  </c:pt>
                  <c:pt idx="64">
                    <c:v>1.9718893647888171E-2</c:v>
                  </c:pt>
                  <c:pt idx="65">
                    <c:v>3.8684967695271529E-2</c:v>
                  </c:pt>
                  <c:pt idx="66">
                    <c:v>4.7157343455426126</c:v>
                  </c:pt>
                  <c:pt idx="67">
                    <c:v>5.0328071555335696E-2</c:v>
                  </c:pt>
                  <c:pt idx="68">
                    <c:v>0</c:v>
                  </c:pt>
                  <c:pt idx="69">
                    <c:v>0</c:v>
                  </c:pt>
                  <c:pt idx="70">
                    <c:v>0</c:v>
                  </c:pt>
                  <c:pt idx="71">
                    <c:v>0</c:v>
                  </c:pt>
                  <c:pt idx="72">
                    <c:v>0</c:v>
                  </c:pt>
                </c:numCache>
              </c:numRef>
            </c:minus>
          </c:errBars>
          <c:cat>
            <c:strRef>
              <c:f>[1]NCAM2!$AE$16:$AE$88</c:f>
              <c:strCache>
                <c:ptCount val="73"/>
                <c:pt idx="0">
                  <c:v>G</c:v>
                </c:pt>
                <c:pt idx="1">
                  <c:v>A</c:v>
                </c:pt>
                <c:pt idx="2">
                  <c:v>G</c:v>
                </c:pt>
                <c:pt idx="3">
                  <c:v>C</c:v>
                </c:pt>
                <c:pt idx="4">
                  <c:v>G</c:v>
                </c:pt>
                <c:pt idx="5">
                  <c:v>G</c:v>
                </c:pt>
                <c:pt idx="6">
                  <c:v>A</c:v>
                </c:pt>
                <c:pt idx="7">
                  <c:v>G</c:v>
                </c:pt>
                <c:pt idx="8">
                  <c:v>C</c:v>
                </c:pt>
                <c:pt idx="9">
                  <c:v>U</c:v>
                </c:pt>
                <c:pt idx="10">
                  <c:v>U</c:v>
                </c:pt>
                <c:pt idx="11">
                  <c:v>G</c:v>
                </c:pt>
                <c:pt idx="12">
                  <c:v>C</c:v>
                </c:pt>
                <c:pt idx="13">
                  <c:v>A</c:v>
                </c:pt>
                <c:pt idx="14">
                  <c:v>G</c:v>
                </c:pt>
                <c:pt idx="15">
                  <c:v>U</c:v>
                </c:pt>
                <c:pt idx="16">
                  <c:v>C</c:v>
                </c:pt>
                <c:pt idx="17">
                  <c:v>A</c:v>
                </c:pt>
                <c:pt idx="18">
                  <c:v>C</c:v>
                </c:pt>
                <c:pt idx="19">
                  <c:v>U</c:v>
                </c:pt>
                <c:pt idx="20">
                  <c:v>U</c:v>
                </c:pt>
                <c:pt idx="21">
                  <c:v>U</c:v>
                </c:pt>
                <c:pt idx="22">
                  <c:v>G</c:v>
                </c:pt>
                <c:pt idx="23">
                  <c:v>C</c:v>
                </c:pt>
                <c:pt idx="24">
                  <c:v>G</c:v>
                </c:pt>
                <c:pt idx="25">
                  <c:v>A</c:v>
                </c:pt>
                <c:pt idx="26">
                  <c:v>G</c:v>
                </c:pt>
                <c:pt idx="27">
                  <c:v>G</c:v>
                </c:pt>
                <c:pt idx="28">
                  <c:v>A</c:v>
                </c:pt>
                <c:pt idx="29">
                  <c:v>G</c:v>
                </c:pt>
                <c:pt idx="30">
                  <c:v>G</c:v>
                </c:pt>
                <c:pt idx="31">
                  <c:v>A</c:v>
                </c:pt>
                <c:pt idx="32">
                  <c:v>G</c:v>
                </c:pt>
                <c:pt idx="33">
                  <c:v>C</c:v>
                </c:pt>
                <c:pt idx="34">
                  <c:v>G</c:v>
                </c:pt>
                <c:pt idx="35">
                  <c:v>C</c:v>
                </c:pt>
                <c:pt idx="36">
                  <c:v>G</c:v>
                </c:pt>
                <c:pt idx="37">
                  <c:v>C</c:v>
                </c:pt>
                <c:pt idx="38">
                  <c:v>G</c:v>
                </c:pt>
                <c:pt idx="39">
                  <c:v>g</c:v>
                </c:pt>
                <c:pt idx="40">
                  <c:v>G</c:v>
                </c:pt>
                <c:pt idx="41">
                  <c:v>C</c:v>
                </c:pt>
                <c:pt idx="42">
                  <c:v>U</c:v>
                </c:pt>
                <c:pt idx="43">
                  <c:v>G</c:v>
                </c:pt>
                <c:pt idx="44">
                  <c:v>C</c:v>
                </c:pt>
                <c:pt idx="45">
                  <c:v>G</c:v>
                </c:pt>
                <c:pt idx="46">
                  <c:v>g</c:v>
                </c:pt>
                <c:pt idx="47">
                  <c:v>G</c:v>
                </c:pt>
                <c:pt idx="48">
                  <c:v>C</c:v>
                </c:pt>
                <c:pt idx="49">
                  <c:v>G</c:v>
                </c:pt>
                <c:pt idx="50">
                  <c:v>G</c:v>
                </c:pt>
                <c:pt idx="51">
                  <c:v>C</c:v>
                </c:pt>
                <c:pt idx="52">
                  <c:v>U</c:v>
                </c:pt>
                <c:pt idx="53">
                  <c:v>G</c:v>
                </c:pt>
                <c:pt idx="54">
                  <c:v>g</c:v>
                </c:pt>
                <c:pt idx="55">
                  <c:v>g</c:v>
                </c:pt>
                <c:pt idx="56">
                  <c:v>G</c:v>
                </c:pt>
                <c:pt idx="57">
                  <c:v>C</c:v>
                </c:pt>
                <c:pt idx="58">
                  <c:v>A</c:v>
                </c:pt>
                <c:pt idx="59">
                  <c:v>C</c:v>
                </c:pt>
                <c:pt idx="60">
                  <c:v>C</c:v>
                </c:pt>
                <c:pt idx="61">
                  <c:v>G</c:v>
                </c:pt>
                <c:pt idx="62">
                  <c:v>C</c:v>
                </c:pt>
                <c:pt idx="63">
                  <c:v>G</c:v>
                </c:pt>
                <c:pt idx="64">
                  <c:v>g</c:v>
                </c:pt>
                <c:pt idx="65">
                  <c:v>G</c:v>
                </c:pt>
                <c:pt idx="66">
                  <c:v>A</c:v>
                </c:pt>
                <c:pt idx="67">
                  <c:v>G</c:v>
                </c:pt>
                <c:pt idx="68">
                  <c:v>C</c:v>
                </c:pt>
                <c:pt idx="69">
                  <c:v>G</c:v>
                </c:pt>
                <c:pt idx="70">
                  <c:v>G</c:v>
                </c:pt>
                <c:pt idx="71">
                  <c:v>C</c:v>
                </c:pt>
                <c:pt idx="72">
                  <c:v>G</c:v>
                </c:pt>
              </c:strCache>
            </c:strRef>
          </c:cat>
          <c:val>
            <c:numRef>
              <c:f>[1]NCAM2!$AN$3:$AN$75</c:f>
              <c:numCache>
                <c:formatCode>General</c:formatCode>
                <c:ptCount val="73"/>
                <c:pt idx="0">
                  <c:v>0.82803077554160809</c:v>
                </c:pt>
                <c:pt idx="1">
                  <c:v>0.99248701727901656</c:v>
                </c:pt>
                <c:pt idx="2">
                  <c:v>0.69323277318587107</c:v>
                </c:pt>
                <c:pt idx="3">
                  <c:v>0.96214802150752088</c:v>
                </c:pt>
                <c:pt idx="4">
                  <c:v>0.74915416795022838</c:v>
                </c:pt>
                <c:pt idx="5">
                  <c:v>0.79076003214527957</c:v>
                </c:pt>
                <c:pt idx="6">
                  <c:v>1.0769397996425112</c:v>
                </c:pt>
                <c:pt idx="7">
                  <c:v>0.85411747018201201</c:v>
                </c:pt>
                <c:pt idx="8">
                  <c:v>0.8728108867898543</c:v>
                </c:pt>
                <c:pt idx="9">
                  <c:v>0.95329930854608036</c:v>
                </c:pt>
                <c:pt idx="10">
                  <c:v>0.92760306826987993</c:v>
                </c:pt>
                <c:pt idx="11">
                  <c:v>1.0188393054827045</c:v>
                </c:pt>
                <c:pt idx="12">
                  <c:v>0.97889970319372122</c:v>
                </c:pt>
                <c:pt idx="13">
                  <c:v>0.93828920392267301</c:v>
                </c:pt>
                <c:pt idx="14">
                  <c:v>0.99970647996753215</c:v>
                </c:pt>
                <c:pt idx="15">
                  <c:v>0.94088218424250414</c:v>
                </c:pt>
                <c:pt idx="16">
                  <c:v>0.95272972476656981</c:v>
                </c:pt>
                <c:pt idx="17">
                  <c:v>0.92937362245787392</c:v>
                </c:pt>
                <c:pt idx="18">
                  <c:v>0.90148455193902333</c:v>
                </c:pt>
                <c:pt idx="19">
                  <c:v>0.90621360923687044</c:v>
                </c:pt>
                <c:pt idx="20">
                  <c:v>0.94459854383037878</c:v>
                </c:pt>
                <c:pt idx="21">
                  <c:v>0.95045521740478323</c:v>
                </c:pt>
                <c:pt idx="22">
                  <c:v>0.93113469791096826</c:v>
                </c:pt>
                <c:pt idx="23">
                  <c:v>1.2930992919089452</c:v>
                </c:pt>
                <c:pt idx="24">
                  <c:v>0.777810039938303</c:v>
                </c:pt>
                <c:pt idx="25">
                  <c:v>0.86016887890697025</c:v>
                </c:pt>
                <c:pt idx="26">
                  <c:v>0.66850438556796532</c:v>
                </c:pt>
                <c:pt idx="27">
                  <c:v>0.59466111471408789</c:v>
                </c:pt>
                <c:pt idx="28">
                  <c:v>0.77679861396194783</c:v>
                </c:pt>
                <c:pt idx="29">
                  <c:v>0.77826809018837095</c:v>
                </c:pt>
                <c:pt idx="30">
                  <c:v>0.86008440291382771</c:v>
                </c:pt>
                <c:pt idx="31">
                  <c:v>0.96219071378534904</c:v>
                </c:pt>
                <c:pt idx="32">
                  <c:v>0.98184755700673021</c:v>
                </c:pt>
                <c:pt idx="33">
                  <c:v>1.1198492534967923</c:v>
                </c:pt>
                <c:pt idx="34">
                  <c:v>0.86379635592961579</c:v>
                </c:pt>
                <c:pt idx="35">
                  <c:v>1.0252577790153343</c:v>
                </c:pt>
                <c:pt idx="36">
                  <c:v>0.89390541172404259</c:v>
                </c:pt>
                <c:pt idx="37">
                  <c:v>1.1762855469459468</c:v>
                </c:pt>
                <c:pt idx="38">
                  <c:v>0.82879408576881031</c:v>
                </c:pt>
                <c:pt idx="39">
                  <c:v>0.8550006336620295</c:v>
                </c:pt>
                <c:pt idx="40">
                  <c:v>0.87593443571923768</c:v>
                </c:pt>
                <c:pt idx="41">
                  <c:v>1.1702770795541895</c:v>
                </c:pt>
                <c:pt idx="42">
                  <c:v>3.9606694104782081</c:v>
                </c:pt>
                <c:pt idx="43">
                  <c:v>1.1295985147788388</c:v>
                </c:pt>
                <c:pt idx="44">
                  <c:v>1.5747446587407219</c:v>
                </c:pt>
                <c:pt idx="45">
                  <c:v>0.80466170079885657</c:v>
                </c:pt>
                <c:pt idx="46">
                  <c:v>0.83713050038361358</c:v>
                </c:pt>
                <c:pt idx="47">
                  <c:v>0.90341300181317041</c:v>
                </c:pt>
                <c:pt idx="48">
                  <c:v>1.2186077728599907</c:v>
                </c:pt>
                <c:pt idx="49">
                  <c:v>1.0045126519514829</c:v>
                </c:pt>
                <c:pt idx="50">
                  <c:v>1.012240938111018</c:v>
                </c:pt>
                <c:pt idx="51">
                  <c:v>1.039186504212994</c:v>
                </c:pt>
                <c:pt idx="52">
                  <c:v>0.95116219938056601</c:v>
                </c:pt>
                <c:pt idx="53">
                  <c:v>0.86211226998294199</c:v>
                </c:pt>
                <c:pt idx="54">
                  <c:v>0.82900103647592949</c:v>
                </c:pt>
                <c:pt idx="55">
                  <c:v>0.85232461350795474</c:v>
                </c:pt>
                <c:pt idx="56">
                  <c:v>1.0413875488901922</c:v>
                </c:pt>
                <c:pt idx="57">
                  <c:v>1.000029774811555</c:v>
                </c:pt>
                <c:pt idx="58">
                  <c:v>0.85618604263506382</c:v>
                </c:pt>
                <c:pt idx="59">
                  <c:v>1.6883730139179862</c:v>
                </c:pt>
                <c:pt idx="60">
                  <c:v>0.91104377699254813</c:v>
                </c:pt>
                <c:pt idx="61">
                  <c:v>0.77228366680670524</c:v>
                </c:pt>
                <c:pt idx="62">
                  <c:v>0.74599902131347862</c:v>
                </c:pt>
                <c:pt idx="63">
                  <c:v>0.86747987777596869</c:v>
                </c:pt>
                <c:pt idx="64">
                  <c:v>1.02753639533757</c:v>
                </c:pt>
                <c:pt idx="65">
                  <c:v>0.76476719459573106</c:v>
                </c:pt>
                <c:pt idx="66">
                  <c:v>4.2119887804475633</c:v>
                </c:pt>
                <c:pt idx="67">
                  <c:v>0.83304111375389067</c:v>
                </c:pt>
                <c:pt idx="68">
                  <c:v>0.97326541780022424</c:v>
                </c:pt>
                <c:pt idx="69">
                  <c:v>0.76067187758231669</c:v>
                </c:pt>
                <c:pt idx="70">
                  <c:v>0.94314167417589079</c:v>
                </c:pt>
                <c:pt idx="71">
                  <c:v>0.86675781103253224</c:v>
                </c:pt>
                <c:pt idx="72">
                  <c:v>0.93879473857348594</c:v>
                </c:pt>
              </c:numCache>
            </c:numRef>
          </c:val>
        </c:ser>
        <c:ser>
          <c:idx val="1"/>
          <c:order val="1"/>
          <c:tx>
            <c:v>G/A-mutant</c:v>
          </c:tx>
          <c:errBars>
            <c:errBarType val="both"/>
            <c:errValType val="cust"/>
            <c:plus>
              <c:numRef>
                <c:f>[1]NCAM2!$AQ$3:$AQ$75</c:f>
                <c:numCache>
                  <c:formatCode>General</c:formatCode>
                  <c:ptCount val="73"/>
                  <c:pt idx="0">
                    <c:v>3.0043220723607728E-2</c:v>
                  </c:pt>
                  <c:pt idx="1">
                    <c:v>0.13628641249606449</c:v>
                  </c:pt>
                  <c:pt idx="2">
                    <c:v>9.9526991662756775E-2</c:v>
                  </c:pt>
                  <c:pt idx="3">
                    <c:v>0.15778639080832579</c:v>
                  </c:pt>
                  <c:pt idx="4">
                    <c:v>0.18148894932541546</c:v>
                  </c:pt>
                  <c:pt idx="5">
                    <c:v>0.12552633136656319</c:v>
                  </c:pt>
                  <c:pt idx="6">
                    <c:v>0.1238156836581446</c:v>
                  </c:pt>
                  <c:pt idx="7">
                    <c:v>0.13651040308961832</c:v>
                  </c:pt>
                  <c:pt idx="8">
                    <c:v>1.6411149211166418E-2</c:v>
                  </c:pt>
                  <c:pt idx="9">
                    <c:v>0.13987679069645764</c:v>
                  </c:pt>
                  <c:pt idx="10">
                    <c:v>4.8178797334463681E-2</c:v>
                  </c:pt>
                  <c:pt idx="11">
                    <c:v>0.18644750305005789</c:v>
                  </c:pt>
                  <c:pt idx="12">
                    <c:v>4.9199395078040317E-2</c:v>
                  </c:pt>
                  <c:pt idx="13">
                    <c:v>0.16917433815871266</c:v>
                  </c:pt>
                  <c:pt idx="14">
                    <c:v>0.13015393837029177</c:v>
                  </c:pt>
                  <c:pt idx="15">
                    <c:v>0.22456887688441074</c:v>
                  </c:pt>
                  <c:pt idx="16">
                    <c:v>0.34044673439763556</c:v>
                  </c:pt>
                  <c:pt idx="17">
                    <c:v>0.16327324554598049</c:v>
                  </c:pt>
                  <c:pt idx="18">
                    <c:v>0.12624381489979125</c:v>
                  </c:pt>
                  <c:pt idx="19">
                    <c:v>5.9086356627331749E-2</c:v>
                  </c:pt>
                  <c:pt idx="20">
                    <c:v>0.11335351717919581</c:v>
                  </c:pt>
                  <c:pt idx="21">
                    <c:v>0.14512212514269771</c:v>
                  </c:pt>
                  <c:pt idx="22">
                    <c:v>0.16217948794209983</c:v>
                  </c:pt>
                  <c:pt idx="23">
                    <c:v>0.26322792701651249</c:v>
                  </c:pt>
                  <c:pt idx="24">
                    <c:v>9.9689331557101232E-2</c:v>
                  </c:pt>
                  <c:pt idx="25">
                    <c:v>0.18935610938533518</c:v>
                  </c:pt>
                  <c:pt idx="26">
                    <c:v>0.13750251958042423</c:v>
                  </c:pt>
                  <c:pt idx="27">
                    <c:v>6.1045560023378301E-3</c:v>
                  </c:pt>
                  <c:pt idx="28">
                    <c:v>8.0197163658032602E-2</c:v>
                  </c:pt>
                  <c:pt idx="29">
                    <c:v>8.8378965518957284E-2</c:v>
                  </c:pt>
                  <c:pt idx="30">
                    <c:v>8.9349398102793812E-3</c:v>
                  </c:pt>
                  <c:pt idx="31">
                    <c:v>8.6781046580943794E-2</c:v>
                  </c:pt>
                  <c:pt idx="32">
                    <c:v>3.0314374222244658E-2</c:v>
                  </c:pt>
                  <c:pt idx="33">
                    <c:v>0.22540648289190485</c:v>
                  </c:pt>
                  <c:pt idx="34">
                    <c:v>0.14067269810088331</c:v>
                  </c:pt>
                  <c:pt idx="35">
                    <c:v>0.28428096385519813</c:v>
                  </c:pt>
                  <c:pt idx="36">
                    <c:v>0.18013903961100697</c:v>
                  </c:pt>
                  <c:pt idx="37">
                    <c:v>0.11715480450966814</c:v>
                  </c:pt>
                  <c:pt idx="38">
                    <c:v>0.20988650364710379</c:v>
                  </c:pt>
                  <c:pt idx="39">
                    <c:v>0.26837098303529922</c:v>
                  </c:pt>
                  <c:pt idx="40">
                    <c:v>0.19622155144792217</c:v>
                  </c:pt>
                  <c:pt idx="41">
                    <c:v>0.34177826473396905</c:v>
                  </c:pt>
                  <c:pt idx="42">
                    <c:v>8.4252527844232025E-2</c:v>
                  </c:pt>
                  <c:pt idx="43">
                    <c:v>0.1740397704594403</c:v>
                  </c:pt>
                  <c:pt idx="44">
                    <c:v>0.1764827910728852</c:v>
                  </c:pt>
                  <c:pt idx="45">
                    <c:v>0.14533353745754699</c:v>
                  </c:pt>
                  <c:pt idx="46">
                    <c:v>0.24976278984977079</c:v>
                  </c:pt>
                  <c:pt idx="47">
                    <c:v>0.19970131569384286</c:v>
                  </c:pt>
                  <c:pt idx="48">
                    <c:v>0.12932192284706018</c:v>
                  </c:pt>
                  <c:pt idx="49">
                    <c:v>4.6708478572917031E-2</c:v>
                  </c:pt>
                  <c:pt idx="50">
                    <c:v>7.8187157651530267E-2</c:v>
                  </c:pt>
                  <c:pt idx="51">
                    <c:v>0.15024377289746893</c:v>
                  </c:pt>
                  <c:pt idx="52">
                    <c:v>0.1189080275672777</c:v>
                  </c:pt>
                  <c:pt idx="53">
                    <c:v>0.26508513075501688</c:v>
                  </c:pt>
                  <c:pt idx="54">
                    <c:v>0.21041672473664047</c:v>
                  </c:pt>
                  <c:pt idx="55">
                    <c:v>0.24857600237450941</c:v>
                  </c:pt>
                  <c:pt idx="56">
                    <c:v>0.21868472575387624</c:v>
                  </c:pt>
                  <c:pt idx="57">
                    <c:v>0.49734951409876249</c:v>
                  </c:pt>
                  <c:pt idx="58">
                    <c:v>1.6711196805940078E-3</c:v>
                  </c:pt>
                  <c:pt idx="59">
                    <c:v>0.10179803129029573</c:v>
                  </c:pt>
                  <c:pt idx="60">
                    <c:v>6.2406158559993805E-2</c:v>
                  </c:pt>
                  <c:pt idx="61">
                    <c:v>0.23737428376707956</c:v>
                  </c:pt>
                  <c:pt idx="62">
                    <c:v>0.15546862635325245</c:v>
                  </c:pt>
                  <c:pt idx="63">
                    <c:v>9.342029189443081E-2</c:v>
                  </c:pt>
                  <c:pt idx="64">
                    <c:v>7.6488539101832467E-2</c:v>
                  </c:pt>
                  <c:pt idx="65">
                    <c:v>3.9116241882248937E-2</c:v>
                  </c:pt>
                  <c:pt idx="66">
                    <c:v>0.59920175504337325</c:v>
                  </c:pt>
                  <c:pt idx="67">
                    <c:v>1.6855547133850655E-2</c:v>
                  </c:pt>
                  <c:pt idx="68">
                    <c:v>0</c:v>
                  </c:pt>
                  <c:pt idx="69">
                    <c:v>0</c:v>
                  </c:pt>
                  <c:pt idx="70">
                    <c:v>0</c:v>
                  </c:pt>
                  <c:pt idx="71">
                    <c:v>0</c:v>
                  </c:pt>
                  <c:pt idx="72">
                    <c:v>0</c:v>
                  </c:pt>
                </c:numCache>
              </c:numRef>
            </c:plus>
            <c:minus>
              <c:numRef>
                <c:f>[1]NCAM2!$AQ$3:$AQ$75</c:f>
                <c:numCache>
                  <c:formatCode>General</c:formatCode>
                  <c:ptCount val="73"/>
                  <c:pt idx="0">
                    <c:v>3.0043220723607728E-2</c:v>
                  </c:pt>
                  <c:pt idx="1">
                    <c:v>0.13628641249606449</c:v>
                  </c:pt>
                  <c:pt idx="2">
                    <c:v>9.9526991662756775E-2</c:v>
                  </c:pt>
                  <c:pt idx="3">
                    <c:v>0.15778639080832579</c:v>
                  </c:pt>
                  <c:pt idx="4">
                    <c:v>0.18148894932541546</c:v>
                  </c:pt>
                  <c:pt idx="5">
                    <c:v>0.12552633136656319</c:v>
                  </c:pt>
                  <c:pt idx="6">
                    <c:v>0.1238156836581446</c:v>
                  </c:pt>
                  <c:pt idx="7">
                    <c:v>0.13651040308961832</c:v>
                  </c:pt>
                  <c:pt idx="8">
                    <c:v>1.6411149211166418E-2</c:v>
                  </c:pt>
                  <c:pt idx="9">
                    <c:v>0.13987679069645764</c:v>
                  </c:pt>
                  <c:pt idx="10">
                    <c:v>4.8178797334463681E-2</c:v>
                  </c:pt>
                  <c:pt idx="11">
                    <c:v>0.18644750305005789</c:v>
                  </c:pt>
                  <c:pt idx="12">
                    <c:v>4.9199395078040317E-2</c:v>
                  </c:pt>
                  <c:pt idx="13">
                    <c:v>0.16917433815871266</c:v>
                  </c:pt>
                  <c:pt idx="14">
                    <c:v>0.13015393837029177</c:v>
                  </c:pt>
                  <c:pt idx="15">
                    <c:v>0.22456887688441074</c:v>
                  </c:pt>
                  <c:pt idx="16">
                    <c:v>0.34044673439763556</c:v>
                  </c:pt>
                  <c:pt idx="17">
                    <c:v>0.16327324554598049</c:v>
                  </c:pt>
                  <c:pt idx="18">
                    <c:v>0.12624381489979125</c:v>
                  </c:pt>
                  <c:pt idx="19">
                    <c:v>5.9086356627331749E-2</c:v>
                  </c:pt>
                  <c:pt idx="20">
                    <c:v>0.11335351717919581</c:v>
                  </c:pt>
                  <c:pt idx="21">
                    <c:v>0.14512212514269771</c:v>
                  </c:pt>
                  <c:pt idx="22">
                    <c:v>0.16217948794209983</c:v>
                  </c:pt>
                  <c:pt idx="23">
                    <c:v>0.26322792701651249</c:v>
                  </c:pt>
                  <c:pt idx="24">
                    <c:v>9.9689331557101232E-2</c:v>
                  </c:pt>
                  <c:pt idx="25">
                    <c:v>0.18935610938533518</c:v>
                  </c:pt>
                  <c:pt idx="26">
                    <c:v>0.13750251958042423</c:v>
                  </c:pt>
                  <c:pt idx="27">
                    <c:v>6.1045560023378301E-3</c:v>
                  </c:pt>
                  <c:pt idx="28">
                    <c:v>8.0197163658032602E-2</c:v>
                  </c:pt>
                  <c:pt idx="29">
                    <c:v>8.8378965518957284E-2</c:v>
                  </c:pt>
                  <c:pt idx="30">
                    <c:v>8.9349398102793812E-3</c:v>
                  </c:pt>
                  <c:pt idx="31">
                    <c:v>8.6781046580943794E-2</c:v>
                  </c:pt>
                  <c:pt idx="32">
                    <c:v>3.0314374222244658E-2</c:v>
                  </c:pt>
                  <c:pt idx="33">
                    <c:v>0.22540648289190485</c:v>
                  </c:pt>
                  <c:pt idx="34">
                    <c:v>0.14067269810088331</c:v>
                  </c:pt>
                  <c:pt idx="35">
                    <c:v>0.28428096385519813</c:v>
                  </c:pt>
                  <c:pt idx="36">
                    <c:v>0.18013903961100697</c:v>
                  </c:pt>
                  <c:pt idx="37">
                    <c:v>0.11715480450966814</c:v>
                  </c:pt>
                  <c:pt idx="38">
                    <c:v>0.20988650364710379</c:v>
                  </c:pt>
                  <c:pt idx="39">
                    <c:v>0.26837098303529922</c:v>
                  </c:pt>
                  <c:pt idx="40">
                    <c:v>0.19622155144792217</c:v>
                  </c:pt>
                  <c:pt idx="41">
                    <c:v>0.34177826473396905</c:v>
                  </c:pt>
                  <c:pt idx="42">
                    <c:v>8.4252527844232025E-2</c:v>
                  </c:pt>
                  <c:pt idx="43">
                    <c:v>0.1740397704594403</c:v>
                  </c:pt>
                  <c:pt idx="44">
                    <c:v>0.1764827910728852</c:v>
                  </c:pt>
                  <c:pt idx="45">
                    <c:v>0.14533353745754699</c:v>
                  </c:pt>
                  <c:pt idx="46">
                    <c:v>0.24976278984977079</c:v>
                  </c:pt>
                  <c:pt idx="47">
                    <c:v>0.19970131569384286</c:v>
                  </c:pt>
                  <c:pt idx="48">
                    <c:v>0.12932192284706018</c:v>
                  </c:pt>
                  <c:pt idx="49">
                    <c:v>4.6708478572917031E-2</c:v>
                  </c:pt>
                  <c:pt idx="50">
                    <c:v>7.8187157651530267E-2</c:v>
                  </c:pt>
                  <c:pt idx="51">
                    <c:v>0.15024377289746893</c:v>
                  </c:pt>
                  <c:pt idx="52">
                    <c:v>0.1189080275672777</c:v>
                  </c:pt>
                  <c:pt idx="53">
                    <c:v>0.26508513075501688</c:v>
                  </c:pt>
                  <c:pt idx="54">
                    <c:v>0.21041672473664047</c:v>
                  </c:pt>
                  <c:pt idx="55">
                    <c:v>0.24857600237450941</c:v>
                  </c:pt>
                  <c:pt idx="56">
                    <c:v>0.21868472575387624</c:v>
                  </c:pt>
                  <c:pt idx="57">
                    <c:v>0.49734951409876249</c:v>
                  </c:pt>
                  <c:pt idx="58">
                    <c:v>1.6711196805940078E-3</c:v>
                  </c:pt>
                  <c:pt idx="59">
                    <c:v>0.10179803129029573</c:v>
                  </c:pt>
                  <c:pt idx="60">
                    <c:v>6.2406158559993805E-2</c:v>
                  </c:pt>
                  <c:pt idx="61">
                    <c:v>0.23737428376707956</c:v>
                  </c:pt>
                  <c:pt idx="62">
                    <c:v>0.15546862635325245</c:v>
                  </c:pt>
                  <c:pt idx="63">
                    <c:v>9.342029189443081E-2</c:v>
                  </c:pt>
                  <c:pt idx="64">
                    <c:v>7.6488539101832467E-2</c:v>
                  </c:pt>
                  <c:pt idx="65">
                    <c:v>3.9116241882248937E-2</c:v>
                  </c:pt>
                  <c:pt idx="66">
                    <c:v>0.59920175504337325</c:v>
                  </c:pt>
                  <c:pt idx="67">
                    <c:v>1.6855547133850655E-2</c:v>
                  </c:pt>
                  <c:pt idx="68">
                    <c:v>0</c:v>
                  </c:pt>
                  <c:pt idx="69">
                    <c:v>0</c:v>
                  </c:pt>
                  <c:pt idx="70">
                    <c:v>0</c:v>
                  </c:pt>
                  <c:pt idx="71">
                    <c:v>0</c:v>
                  </c:pt>
                  <c:pt idx="72">
                    <c:v>0</c:v>
                  </c:pt>
                </c:numCache>
              </c:numRef>
            </c:minus>
          </c:errBars>
          <c:cat>
            <c:strRef>
              <c:f>[1]NCAM2!$AE$16:$AE$88</c:f>
              <c:strCache>
                <c:ptCount val="73"/>
                <c:pt idx="0">
                  <c:v>G</c:v>
                </c:pt>
                <c:pt idx="1">
                  <c:v>A</c:v>
                </c:pt>
                <c:pt idx="2">
                  <c:v>G</c:v>
                </c:pt>
                <c:pt idx="3">
                  <c:v>C</c:v>
                </c:pt>
                <c:pt idx="4">
                  <c:v>G</c:v>
                </c:pt>
                <c:pt idx="5">
                  <c:v>G</c:v>
                </c:pt>
                <c:pt idx="6">
                  <c:v>A</c:v>
                </c:pt>
                <c:pt idx="7">
                  <c:v>G</c:v>
                </c:pt>
                <c:pt idx="8">
                  <c:v>C</c:v>
                </c:pt>
                <c:pt idx="9">
                  <c:v>U</c:v>
                </c:pt>
                <c:pt idx="10">
                  <c:v>U</c:v>
                </c:pt>
                <c:pt idx="11">
                  <c:v>G</c:v>
                </c:pt>
                <c:pt idx="12">
                  <c:v>C</c:v>
                </c:pt>
                <c:pt idx="13">
                  <c:v>A</c:v>
                </c:pt>
                <c:pt idx="14">
                  <c:v>G</c:v>
                </c:pt>
                <c:pt idx="15">
                  <c:v>U</c:v>
                </c:pt>
                <c:pt idx="16">
                  <c:v>C</c:v>
                </c:pt>
                <c:pt idx="17">
                  <c:v>A</c:v>
                </c:pt>
                <c:pt idx="18">
                  <c:v>C</c:v>
                </c:pt>
                <c:pt idx="19">
                  <c:v>U</c:v>
                </c:pt>
                <c:pt idx="20">
                  <c:v>U</c:v>
                </c:pt>
                <c:pt idx="21">
                  <c:v>U</c:v>
                </c:pt>
                <c:pt idx="22">
                  <c:v>G</c:v>
                </c:pt>
                <c:pt idx="23">
                  <c:v>C</c:v>
                </c:pt>
                <c:pt idx="24">
                  <c:v>G</c:v>
                </c:pt>
                <c:pt idx="25">
                  <c:v>A</c:v>
                </c:pt>
                <c:pt idx="26">
                  <c:v>G</c:v>
                </c:pt>
                <c:pt idx="27">
                  <c:v>G</c:v>
                </c:pt>
                <c:pt idx="28">
                  <c:v>A</c:v>
                </c:pt>
                <c:pt idx="29">
                  <c:v>G</c:v>
                </c:pt>
                <c:pt idx="30">
                  <c:v>G</c:v>
                </c:pt>
                <c:pt idx="31">
                  <c:v>A</c:v>
                </c:pt>
                <c:pt idx="32">
                  <c:v>G</c:v>
                </c:pt>
                <c:pt idx="33">
                  <c:v>C</c:v>
                </c:pt>
                <c:pt idx="34">
                  <c:v>G</c:v>
                </c:pt>
                <c:pt idx="35">
                  <c:v>C</c:v>
                </c:pt>
                <c:pt idx="36">
                  <c:v>G</c:v>
                </c:pt>
                <c:pt idx="37">
                  <c:v>C</c:v>
                </c:pt>
                <c:pt idx="38">
                  <c:v>G</c:v>
                </c:pt>
                <c:pt idx="39">
                  <c:v>g</c:v>
                </c:pt>
                <c:pt idx="40">
                  <c:v>G</c:v>
                </c:pt>
                <c:pt idx="41">
                  <c:v>C</c:v>
                </c:pt>
                <c:pt idx="42">
                  <c:v>U</c:v>
                </c:pt>
                <c:pt idx="43">
                  <c:v>G</c:v>
                </c:pt>
                <c:pt idx="44">
                  <c:v>C</c:v>
                </c:pt>
                <c:pt idx="45">
                  <c:v>G</c:v>
                </c:pt>
                <c:pt idx="46">
                  <c:v>g</c:v>
                </c:pt>
                <c:pt idx="47">
                  <c:v>G</c:v>
                </c:pt>
                <c:pt idx="48">
                  <c:v>C</c:v>
                </c:pt>
                <c:pt idx="49">
                  <c:v>G</c:v>
                </c:pt>
                <c:pt idx="50">
                  <c:v>G</c:v>
                </c:pt>
                <c:pt idx="51">
                  <c:v>C</c:v>
                </c:pt>
                <c:pt idx="52">
                  <c:v>U</c:v>
                </c:pt>
                <c:pt idx="53">
                  <c:v>G</c:v>
                </c:pt>
                <c:pt idx="54">
                  <c:v>g</c:v>
                </c:pt>
                <c:pt idx="55">
                  <c:v>g</c:v>
                </c:pt>
                <c:pt idx="56">
                  <c:v>G</c:v>
                </c:pt>
                <c:pt idx="57">
                  <c:v>C</c:v>
                </c:pt>
                <c:pt idx="58">
                  <c:v>A</c:v>
                </c:pt>
                <c:pt idx="59">
                  <c:v>C</c:v>
                </c:pt>
                <c:pt idx="60">
                  <c:v>C</c:v>
                </c:pt>
                <c:pt idx="61">
                  <c:v>G</c:v>
                </c:pt>
                <c:pt idx="62">
                  <c:v>C</c:v>
                </c:pt>
                <c:pt idx="63">
                  <c:v>G</c:v>
                </c:pt>
                <c:pt idx="64">
                  <c:v>g</c:v>
                </c:pt>
                <c:pt idx="65">
                  <c:v>G</c:v>
                </c:pt>
                <c:pt idx="66">
                  <c:v>A</c:v>
                </c:pt>
                <c:pt idx="67">
                  <c:v>G</c:v>
                </c:pt>
                <c:pt idx="68">
                  <c:v>C</c:v>
                </c:pt>
                <c:pt idx="69">
                  <c:v>G</c:v>
                </c:pt>
                <c:pt idx="70">
                  <c:v>G</c:v>
                </c:pt>
                <c:pt idx="71">
                  <c:v>C</c:v>
                </c:pt>
                <c:pt idx="72">
                  <c:v>G</c:v>
                </c:pt>
              </c:strCache>
            </c:strRef>
          </c:cat>
          <c:val>
            <c:numRef>
              <c:f>[1]NCAM2!$AP$3:$AP$75</c:f>
              <c:numCache>
                <c:formatCode>General</c:formatCode>
                <c:ptCount val="73"/>
                <c:pt idx="0">
                  <c:v>0.8227059791859912</c:v>
                </c:pt>
                <c:pt idx="1">
                  <c:v>0.93574968100482636</c:v>
                </c:pt>
                <c:pt idx="2">
                  <c:v>0.689325713693973</c:v>
                </c:pt>
                <c:pt idx="3">
                  <c:v>0.97470539312813842</c:v>
                </c:pt>
                <c:pt idx="4">
                  <c:v>0.86446901513005059</c:v>
                </c:pt>
                <c:pt idx="5">
                  <c:v>0.66928976469501822</c:v>
                </c:pt>
                <c:pt idx="6">
                  <c:v>1.0197698151937022</c:v>
                </c:pt>
                <c:pt idx="7">
                  <c:v>0.86166815281522213</c:v>
                </c:pt>
                <c:pt idx="8">
                  <c:v>0.86746685337677087</c:v>
                </c:pt>
                <c:pt idx="9">
                  <c:v>0.84761246896381937</c:v>
                </c:pt>
                <c:pt idx="10">
                  <c:v>0.8251722269084758</c:v>
                </c:pt>
                <c:pt idx="11">
                  <c:v>0.85276226762001595</c:v>
                </c:pt>
                <c:pt idx="12">
                  <c:v>0.8169081359060546</c:v>
                </c:pt>
                <c:pt idx="13">
                  <c:v>0.96197561028100798</c:v>
                </c:pt>
                <c:pt idx="14">
                  <c:v>1.0204805765779532</c:v>
                </c:pt>
                <c:pt idx="15">
                  <c:v>1.0078223223041611</c:v>
                </c:pt>
                <c:pt idx="16">
                  <c:v>0.92090682541214441</c:v>
                </c:pt>
                <c:pt idx="17">
                  <c:v>0.84071575210260741</c:v>
                </c:pt>
                <c:pt idx="18">
                  <c:v>0.85101377990984284</c:v>
                </c:pt>
                <c:pt idx="19">
                  <c:v>0.8631130833487477</c:v>
                </c:pt>
                <c:pt idx="20">
                  <c:v>0.94571164636383731</c:v>
                </c:pt>
                <c:pt idx="21">
                  <c:v>0.89688952682047374</c:v>
                </c:pt>
                <c:pt idx="22">
                  <c:v>0.89971996476243599</c:v>
                </c:pt>
                <c:pt idx="23">
                  <c:v>1.0018690912824799</c:v>
                </c:pt>
                <c:pt idx="24">
                  <c:v>0.77094363616151762</c:v>
                </c:pt>
                <c:pt idx="25">
                  <c:v>0.96954463334267182</c:v>
                </c:pt>
                <c:pt idx="26">
                  <c:v>0.62828747171703647</c:v>
                </c:pt>
                <c:pt idx="27">
                  <c:v>0.68771085501227835</c:v>
                </c:pt>
                <c:pt idx="28">
                  <c:v>0.81614885341782251</c:v>
                </c:pt>
                <c:pt idx="29">
                  <c:v>0.74469764181759024</c:v>
                </c:pt>
                <c:pt idx="30">
                  <c:v>0.69825835360474542</c:v>
                </c:pt>
                <c:pt idx="31">
                  <c:v>0.85666872055344423</c:v>
                </c:pt>
                <c:pt idx="32">
                  <c:v>0.97933716052454467</c:v>
                </c:pt>
                <c:pt idx="33">
                  <c:v>0.90551238662245237</c:v>
                </c:pt>
                <c:pt idx="34">
                  <c:v>0.91147440836487892</c:v>
                </c:pt>
                <c:pt idx="35">
                  <c:v>1.0065974928691723</c:v>
                </c:pt>
                <c:pt idx="36">
                  <c:v>1.0313800783426408</c:v>
                </c:pt>
                <c:pt idx="37">
                  <c:v>1.0289288272498216</c:v>
                </c:pt>
                <c:pt idx="38">
                  <c:v>1.0139831399086616</c:v>
                </c:pt>
                <c:pt idx="39">
                  <c:v>0.94591820032408536</c:v>
                </c:pt>
                <c:pt idx="40">
                  <c:v>0.87338062365431712</c:v>
                </c:pt>
                <c:pt idx="41">
                  <c:v>0.85756849342906061</c:v>
                </c:pt>
                <c:pt idx="42">
                  <c:v>0.91756794142254816</c:v>
                </c:pt>
                <c:pt idx="43">
                  <c:v>0.90754711821502654</c:v>
                </c:pt>
                <c:pt idx="44">
                  <c:v>1.0554974609963401</c:v>
                </c:pt>
                <c:pt idx="45">
                  <c:v>0.84074284080920592</c:v>
                </c:pt>
                <c:pt idx="46">
                  <c:v>0.89077369355544056</c:v>
                </c:pt>
                <c:pt idx="47">
                  <c:v>0.87072806027395644</c:v>
                </c:pt>
                <c:pt idx="48">
                  <c:v>0.94547113732955179</c:v>
                </c:pt>
                <c:pt idx="49">
                  <c:v>0.85820945191478626</c:v>
                </c:pt>
                <c:pt idx="50">
                  <c:v>0.81629221371550564</c:v>
                </c:pt>
                <c:pt idx="51">
                  <c:v>0.91641677897001861</c:v>
                </c:pt>
                <c:pt idx="52">
                  <c:v>0.95153378083526385</c:v>
                </c:pt>
                <c:pt idx="53">
                  <c:v>1.0489726652113558</c:v>
                </c:pt>
                <c:pt idx="54">
                  <c:v>0.94575445629158428</c:v>
                </c:pt>
                <c:pt idx="55">
                  <c:v>0.90301028186740462</c:v>
                </c:pt>
                <c:pt idx="56">
                  <c:v>0.80552101618234995</c:v>
                </c:pt>
                <c:pt idx="57">
                  <c:v>0.9986188444774613</c:v>
                </c:pt>
                <c:pt idx="58">
                  <c:v>0.98199833186494312</c:v>
                </c:pt>
                <c:pt idx="59">
                  <c:v>0.90628875899168815</c:v>
                </c:pt>
                <c:pt idx="60">
                  <c:v>1.0061259040578043</c:v>
                </c:pt>
                <c:pt idx="61">
                  <c:v>1.0308522876218129</c:v>
                </c:pt>
                <c:pt idx="62">
                  <c:v>0.82401629634863305</c:v>
                </c:pt>
                <c:pt idx="63">
                  <c:v>0.92440319993721665</c:v>
                </c:pt>
                <c:pt idx="64">
                  <c:v>0.8710599004847559</c:v>
                </c:pt>
                <c:pt idx="65">
                  <c:v>0.95565832914366222</c:v>
                </c:pt>
                <c:pt idx="66">
                  <c:v>0.80826925868490429</c:v>
                </c:pt>
                <c:pt idx="67">
                  <c:v>0.99355185908173693</c:v>
                </c:pt>
                <c:pt idx="68">
                  <c:v>0.88814862573043984</c:v>
                </c:pt>
                <c:pt idx="69">
                  <c:v>1.0553669795120615</c:v>
                </c:pt>
                <c:pt idx="70">
                  <c:v>1.0414700716606302</c:v>
                </c:pt>
                <c:pt idx="71">
                  <c:v>0.99223136771138964</c:v>
                </c:pt>
                <c:pt idx="72">
                  <c:v>0.95588094826247594</c:v>
                </c:pt>
              </c:numCache>
            </c:numRef>
          </c:val>
        </c:ser>
        <c:axId val="61599104"/>
        <c:axId val="61699200"/>
      </c:barChart>
      <c:catAx>
        <c:axId val="61599104"/>
        <c:scaling>
          <c:orientation val="minMax"/>
        </c:scaling>
        <c:axPos val="b"/>
        <c:tickLblPos val="nextTo"/>
        <c:crossAx val="61699200"/>
        <c:crosses val="autoZero"/>
        <c:auto val="1"/>
        <c:lblAlgn val="ctr"/>
        <c:lblOffset val="100"/>
      </c:catAx>
      <c:valAx>
        <c:axId val="61699200"/>
        <c:scaling>
          <c:orientation val="minMax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 K+/Li+</a:t>
                </a:r>
              </a:p>
            </c:rich>
          </c:tx>
          <c:layout/>
        </c:title>
        <c:numFmt formatCode="0" sourceLinked="0"/>
        <c:tickLblPos val="nextTo"/>
        <c:crossAx val="61599104"/>
        <c:crosses val="autoZero"/>
        <c:crossBetween val="between"/>
      </c:valAx>
    </c:plotArea>
    <c:legend>
      <c:legendPos val="r"/>
      <c:layout/>
      <c:overlay val="1"/>
      <c:spPr>
        <a:solidFill>
          <a:schemeClr val="bg1"/>
        </a:solidFill>
      </c:spPr>
    </c:legend>
    <c:plotVisOnly val="1"/>
  </c:chart>
  <c:spPr>
    <a:ln>
      <a:solidFill>
        <a:schemeClr val="tx1"/>
      </a:solidFill>
    </a:ln>
  </c:sp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CA"/>
  <c:chart>
    <c:title>
      <c:tx>
        <c:rich>
          <a:bodyPr/>
          <a:lstStyle/>
          <a:p>
            <a:pPr>
              <a:defRPr/>
            </a:pPr>
            <a:r>
              <a:rPr lang="en-US"/>
              <a:t>FXR1 short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v>WT</c:v>
          </c:tx>
          <c:cat>
            <c:strRef>
              <c:f>'[3]FXR1 final results'!$P$4:$P$44</c:f>
              <c:strCache>
                <c:ptCount val="41"/>
                <c:pt idx="0">
                  <c:v>G</c:v>
                </c:pt>
                <c:pt idx="1">
                  <c:v>G</c:v>
                </c:pt>
                <c:pt idx="2">
                  <c:v>C</c:v>
                </c:pt>
                <c:pt idx="3">
                  <c:v>A</c:v>
                </c:pt>
                <c:pt idx="4">
                  <c:v>G</c:v>
                </c:pt>
                <c:pt idx="5">
                  <c:v>A</c:v>
                </c:pt>
                <c:pt idx="6">
                  <c:v>G</c:v>
                </c:pt>
                <c:pt idx="7">
                  <c:v>A</c:v>
                </c:pt>
                <c:pt idx="8">
                  <c:v>U</c:v>
                </c:pt>
                <c:pt idx="9">
                  <c:v>G</c:v>
                </c:pt>
                <c:pt idx="10">
                  <c:v>G</c:v>
                </c:pt>
                <c:pt idx="11">
                  <c:v>g</c:v>
                </c:pt>
                <c:pt idx="12">
                  <c:v>G</c:v>
                </c:pt>
                <c:pt idx="13">
                  <c:v>g</c:v>
                </c:pt>
                <c:pt idx="14">
                  <c:v>G</c:v>
                </c:pt>
                <c:pt idx="15">
                  <c:v>U</c:v>
                </c:pt>
                <c:pt idx="16">
                  <c:v>G</c:v>
                </c:pt>
                <c:pt idx="17">
                  <c:v>G</c:v>
                </c:pt>
                <c:pt idx="18">
                  <c:v>U</c:v>
                </c:pt>
                <c:pt idx="19">
                  <c:v>G</c:v>
                </c:pt>
                <c:pt idx="20">
                  <c:v>g</c:v>
                </c:pt>
                <c:pt idx="21">
                  <c:v>G</c:v>
                </c:pt>
                <c:pt idx="22">
                  <c:v>U</c:v>
                </c:pt>
                <c:pt idx="23">
                  <c:v>G</c:v>
                </c:pt>
                <c:pt idx="24">
                  <c:v>g</c:v>
                </c:pt>
                <c:pt idx="25">
                  <c:v>G</c:v>
                </c:pt>
                <c:pt idx="26">
                  <c:v>G</c:v>
                </c:pt>
                <c:pt idx="27">
                  <c:v>U</c:v>
                </c:pt>
                <c:pt idx="28">
                  <c:v>G</c:v>
                </c:pt>
                <c:pt idx="29">
                  <c:v>g</c:v>
                </c:pt>
                <c:pt idx="30">
                  <c:v>G</c:v>
                </c:pt>
                <c:pt idx="31">
                  <c:v>A</c:v>
                </c:pt>
                <c:pt idx="32">
                  <c:v>U</c:v>
                </c:pt>
                <c:pt idx="33">
                  <c:v>C</c:v>
                </c:pt>
                <c:pt idx="34">
                  <c:v>C</c:v>
                </c:pt>
                <c:pt idx="35">
                  <c:v>C</c:v>
                </c:pt>
                <c:pt idx="36">
                  <c:v>U</c:v>
                </c:pt>
                <c:pt idx="37">
                  <c:v>A</c:v>
                </c:pt>
                <c:pt idx="38">
                  <c:v>A</c:v>
                </c:pt>
                <c:pt idx="39">
                  <c:v>C</c:v>
                </c:pt>
                <c:pt idx="40">
                  <c:v>G</c:v>
                </c:pt>
              </c:strCache>
            </c:strRef>
          </c:cat>
          <c:val>
            <c:numRef>
              <c:f>'[3]FXR1 final results'!$R$4:$R$44</c:f>
              <c:numCache>
                <c:formatCode>General</c:formatCode>
                <c:ptCount val="41"/>
                <c:pt idx="0">
                  <c:v>0.5344405971492473</c:v>
                </c:pt>
                <c:pt idx="1">
                  <c:v>0.83219334925834221</c:v>
                </c:pt>
                <c:pt idx="2">
                  <c:v>1.2052847607368724</c:v>
                </c:pt>
                <c:pt idx="3">
                  <c:v>1.2650670311271222</c:v>
                </c:pt>
                <c:pt idx="4">
                  <c:v>1.545965276131432</c:v>
                </c:pt>
                <c:pt idx="5">
                  <c:v>1.7090333975289433</c:v>
                </c:pt>
                <c:pt idx="6">
                  <c:v>1.0509458823277411</c:v>
                </c:pt>
                <c:pt idx="7">
                  <c:v>0.9410908772567439</c:v>
                </c:pt>
                <c:pt idx="8">
                  <c:v>0.74339551125298242</c:v>
                </c:pt>
                <c:pt idx="9">
                  <c:v>0.61415442019777533</c:v>
                </c:pt>
                <c:pt idx="10">
                  <c:v>0.62116270411653396</c:v>
                </c:pt>
                <c:pt idx="11">
                  <c:v>0.55145100499503474</c:v>
                </c:pt>
                <c:pt idx="12">
                  <c:v>1.2122129922101359</c:v>
                </c:pt>
                <c:pt idx="13">
                  <c:v>1.4156894251911323</c:v>
                </c:pt>
                <c:pt idx="14">
                  <c:v>1.266718671535104</c:v>
                </c:pt>
                <c:pt idx="15">
                  <c:v>1.2286528385985451</c:v>
                </c:pt>
                <c:pt idx="16">
                  <c:v>1.1904018550993505</c:v>
                </c:pt>
                <c:pt idx="17">
                  <c:v>0.64007441281074251</c:v>
                </c:pt>
                <c:pt idx="18">
                  <c:v>2.3436057710142806</c:v>
                </c:pt>
                <c:pt idx="19">
                  <c:v>1.2797866428863771</c:v>
                </c:pt>
                <c:pt idx="20">
                  <c:v>0.67111360484612392</c:v>
                </c:pt>
                <c:pt idx="21">
                  <c:v>0.77512392226296978</c:v>
                </c:pt>
                <c:pt idx="22">
                  <c:v>2.3342849861794823</c:v>
                </c:pt>
                <c:pt idx="23">
                  <c:v>1.942529256855039</c:v>
                </c:pt>
                <c:pt idx="24">
                  <c:v>0.75075883138272403</c:v>
                </c:pt>
                <c:pt idx="25">
                  <c:v>0.79413948660859068</c:v>
                </c:pt>
                <c:pt idx="26">
                  <c:v>0.61893396292613634</c:v>
                </c:pt>
                <c:pt idx="27">
                  <c:v>3.0392700794336358</c:v>
                </c:pt>
                <c:pt idx="28">
                  <c:v>1.4753567354469579</c:v>
                </c:pt>
                <c:pt idx="29">
                  <c:v>0.62916889472343185</c:v>
                </c:pt>
                <c:pt idx="30">
                  <c:v>1.0497120386181014</c:v>
                </c:pt>
                <c:pt idx="31">
                  <c:v>1.2312517452605876</c:v>
                </c:pt>
                <c:pt idx="32">
                  <c:v>1.2101886056639324</c:v>
                </c:pt>
                <c:pt idx="33">
                  <c:v>1.9950321299747804</c:v>
                </c:pt>
                <c:pt idx="34">
                  <c:v>1.8598772685977276</c:v>
                </c:pt>
                <c:pt idx="35">
                  <c:v>2.3241141090674446</c:v>
                </c:pt>
                <c:pt idx="36">
                  <c:v>1.6691094345636541</c:v>
                </c:pt>
                <c:pt idx="37">
                  <c:v>1.1321635556378455</c:v>
                </c:pt>
                <c:pt idx="38">
                  <c:v>0.95399534578559819</c:v>
                </c:pt>
                <c:pt idx="39">
                  <c:v>0.93619105066006192</c:v>
                </c:pt>
                <c:pt idx="40">
                  <c:v>0.76812567496010686</c:v>
                </c:pt>
              </c:numCache>
            </c:numRef>
          </c:val>
        </c:ser>
        <c:axId val="63982208"/>
        <c:axId val="63897984"/>
      </c:barChart>
      <c:catAx>
        <c:axId val="63982208"/>
        <c:scaling>
          <c:orientation val="minMax"/>
        </c:scaling>
        <c:axPos val="b"/>
        <c:tickLblPos val="nextTo"/>
        <c:crossAx val="63897984"/>
        <c:crosses val="autoZero"/>
        <c:auto val="1"/>
        <c:lblAlgn val="ctr"/>
        <c:lblOffset val="100"/>
      </c:catAx>
      <c:valAx>
        <c:axId val="6389798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K+/Li+</a:t>
                </a:r>
              </a:p>
            </c:rich>
          </c:tx>
          <c:layout/>
        </c:title>
        <c:numFmt formatCode="General" sourceLinked="1"/>
        <c:tickLblPos val="nextTo"/>
        <c:crossAx val="63982208"/>
        <c:crosses val="autoZero"/>
        <c:crossBetween val="between"/>
      </c:valAx>
    </c:plotArea>
    <c:legend>
      <c:legendPos val="r"/>
      <c:layout/>
      <c:overlay val="1"/>
      <c:spPr>
        <a:solidFill>
          <a:schemeClr val="bg1"/>
        </a:solidFill>
      </c:spPr>
    </c:legend>
    <c:plotVisOnly val="1"/>
  </c:chart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CA"/>
  <c:chart>
    <c:title>
      <c:tx>
        <c:rich>
          <a:bodyPr/>
          <a:lstStyle/>
          <a:p>
            <a:pPr>
              <a:defRPr/>
            </a:pPr>
            <a:r>
              <a:rPr lang="en-US"/>
              <a:t>LRP5 short</a:t>
            </a:r>
          </a:p>
        </c:rich>
      </c:tx>
      <c:layout/>
      <c:spPr>
        <a:solidFill>
          <a:sysClr val="window" lastClr="FFFFFF"/>
        </a:solidFill>
      </c:spPr>
    </c:title>
    <c:plotArea>
      <c:layout/>
      <c:barChart>
        <c:barDir val="col"/>
        <c:grouping val="clustered"/>
        <c:ser>
          <c:idx val="1"/>
          <c:order val="0"/>
          <c:tx>
            <c:v>WT</c:v>
          </c:tx>
          <c:spPr>
            <a:solidFill>
              <a:schemeClr val="accent1"/>
            </a:solidFill>
          </c:spPr>
          <c:cat>
            <c:strRef>
              <c:f>[2]LRP5!$AF$3:$AF$43</c:f>
              <c:strCache>
                <c:ptCount val="41"/>
                <c:pt idx="0">
                  <c:v>G</c:v>
                </c:pt>
                <c:pt idx="1">
                  <c:v>A</c:v>
                </c:pt>
                <c:pt idx="2">
                  <c:v>A</c:v>
                </c:pt>
                <c:pt idx="3">
                  <c:v>C</c:v>
                </c:pt>
                <c:pt idx="4">
                  <c:v>U</c:v>
                </c:pt>
                <c:pt idx="5">
                  <c:v>G</c:v>
                </c:pt>
                <c:pt idx="6">
                  <c:v>U</c:v>
                </c:pt>
                <c:pt idx="7">
                  <c:v>G</c:v>
                </c:pt>
                <c:pt idx="8">
                  <c:v>A</c:v>
                </c:pt>
                <c:pt idx="9">
                  <c:v>U</c:v>
                </c:pt>
                <c:pt idx="10">
                  <c:v>G</c:v>
                </c:pt>
                <c:pt idx="11">
                  <c:v>G</c:v>
                </c:pt>
                <c:pt idx="12">
                  <c:v>g</c:v>
                </c:pt>
                <c:pt idx="13">
                  <c:v>G</c:v>
                </c:pt>
                <c:pt idx="14">
                  <c:v>U</c:v>
                </c:pt>
                <c:pt idx="15">
                  <c:v>G</c:v>
                </c:pt>
                <c:pt idx="16">
                  <c:v>g</c:v>
                </c:pt>
                <c:pt idx="17">
                  <c:v>G</c:v>
                </c:pt>
                <c:pt idx="18">
                  <c:v>C</c:v>
                </c:pt>
                <c:pt idx="19">
                  <c:v>A</c:v>
                </c:pt>
                <c:pt idx="20">
                  <c:v>G</c:v>
                </c:pt>
                <c:pt idx="21">
                  <c:v>g</c:v>
                </c:pt>
                <c:pt idx="22">
                  <c:v>G</c:v>
                </c:pt>
                <c:pt idx="23">
                  <c:v>C</c:v>
                </c:pt>
                <c:pt idx="24">
                  <c:v>U</c:v>
                </c:pt>
                <c:pt idx="25">
                  <c:v>G</c:v>
                </c:pt>
                <c:pt idx="26">
                  <c:v>g</c:v>
                </c:pt>
                <c:pt idx="27">
                  <c:v>G</c:v>
                </c:pt>
                <c:pt idx="28">
                  <c:v>A</c:v>
                </c:pt>
                <c:pt idx="29">
                  <c:v>G</c:v>
                </c:pt>
                <c:pt idx="30">
                  <c:v>A</c:v>
                </c:pt>
                <c:pt idx="31">
                  <c:v>A</c:v>
                </c:pt>
                <c:pt idx="32">
                  <c:v>C</c:v>
                </c:pt>
                <c:pt idx="33">
                  <c:v>U</c:v>
                </c:pt>
                <c:pt idx="34">
                  <c:v>U</c:v>
                </c:pt>
                <c:pt idx="35">
                  <c:v>U</c:v>
                </c:pt>
                <c:pt idx="36">
                  <c:v>G</c:v>
                </c:pt>
                <c:pt idx="37">
                  <c:v>U</c:v>
                </c:pt>
                <c:pt idx="38">
                  <c:v>A</c:v>
                </c:pt>
                <c:pt idx="39">
                  <c:v>C</c:v>
                </c:pt>
                <c:pt idx="40">
                  <c:v>A</c:v>
                </c:pt>
              </c:strCache>
            </c:strRef>
          </c:cat>
          <c:val>
            <c:numRef>
              <c:f>[2]LRP5!$AR$3:$AR$43</c:f>
              <c:numCache>
                <c:formatCode>General</c:formatCode>
                <c:ptCount val="41"/>
                <c:pt idx="0">
                  <c:v>1.6372244911808755</c:v>
                </c:pt>
                <c:pt idx="1">
                  <c:v>1.1763424080576759</c:v>
                </c:pt>
                <c:pt idx="2">
                  <c:v>1.2167482454866532</c:v>
                </c:pt>
                <c:pt idx="3">
                  <c:v>2.1359938652181403</c:v>
                </c:pt>
                <c:pt idx="4">
                  <c:v>1.7758888891649176</c:v>
                </c:pt>
                <c:pt idx="5">
                  <c:v>1.3790532712813144</c:v>
                </c:pt>
                <c:pt idx="6">
                  <c:v>1.0953145308505972</c:v>
                </c:pt>
                <c:pt idx="7">
                  <c:v>0.72107505191760335</c:v>
                </c:pt>
                <c:pt idx="8">
                  <c:v>1.0531220011735696</c:v>
                </c:pt>
                <c:pt idx="9">
                  <c:v>0.75852700530102535</c:v>
                </c:pt>
                <c:pt idx="10">
                  <c:v>0.71249561658454641</c:v>
                </c:pt>
                <c:pt idx="11">
                  <c:v>8.4230293219006783E-2</c:v>
                </c:pt>
                <c:pt idx="12">
                  <c:v>0.14023145190065184</c:v>
                </c:pt>
                <c:pt idx="13">
                  <c:v>0.14148314606206694</c:v>
                </c:pt>
                <c:pt idx="14">
                  <c:v>14.338413961443118</c:v>
                </c:pt>
                <c:pt idx="15">
                  <c:v>1.0965755654345784E-5</c:v>
                </c:pt>
                <c:pt idx="16">
                  <c:v>0.2398395772496382</c:v>
                </c:pt>
                <c:pt idx="17">
                  <c:v>1.8926130227267863</c:v>
                </c:pt>
                <c:pt idx="18">
                  <c:v>4.8541827395074346</c:v>
                </c:pt>
                <c:pt idx="19">
                  <c:v>6.6264787725308532</c:v>
                </c:pt>
                <c:pt idx="20">
                  <c:v>6.8981721065620172E-2</c:v>
                </c:pt>
                <c:pt idx="21">
                  <c:v>1.9228076202477569E-3</c:v>
                </c:pt>
                <c:pt idx="22">
                  <c:v>2.2831926762063768</c:v>
                </c:pt>
                <c:pt idx="23">
                  <c:v>4.851876634831803</c:v>
                </c:pt>
                <c:pt idx="24">
                  <c:v>5.0686470780267605</c:v>
                </c:pt>
                <c:pt idx="25">
                  <c:v>0.43919902999520954</c:v>
                </c:pt>
                <c:pt idx="26">
                  <c:v>0.10257153355281205</c:v>
                </c:pt>
                <c:pt idx="27">
                  <c:v>0.2212407270692793</c:v>
                </c:pt>
                <c:pt idx="28">
                  <c:v>0.55572909118842739</c:v>
                </c:pt>
                <c:pt idx="29">
                  <c:v>0.61982101193534533</c:v>
                </c:pt>
                <c:pt idx="30">
                  <c:v>0.80487423948782311</c:v>
                </c:pt>
                <c:pt idx="31">
                  <c:v>0.78549344553389577</c:v>
                </c:pt>
                <c:pt idx="32">
                  <c:v>0.80741042005686936</c:v>
                </c:pt>
                <c:pt idx="33">
                  <c:v>0.97720950360944148</c:v>
                </c:pt>
                <c:pt idx="34">
                  <c:v>1.2113743459760442</c:v>
                </c:pt>
                <c:pt idx="35">
                  <c:v>0.83110421976938897</c:v>
                </c:pt>
                <c:pt idx="36">
                  <c:v>0.95662420124407888</c:v>
                </c:pt>
                <c:pt idx="37">
                  <c:v>1.3408414631593926</c:v>
                </c:pt>
                <c:pt idx="38">
                  <c:v>0.9318231688970634</c:v>
                </c:pt>
                <c:pt idx="39">
                  <c:v>1.3317424428355065</c:v>
                </c:pt>
                <c:pt idx="40">
                  <c:v>0.98401521697657079</c:v>
                </c:pt>
              </c:numCache>
            </c:numRef>
          </c:val>
        </c:ser>
        <c:ser>
          <c:idx val="0"/>
          <c:order val="1"/>
          <c:tx>
            <c:v>G/A-mutant</c:v>
          </c:tx>
          <c:spPr>
            <a:solidFill>
              <a:schemeClr val="accent2"/>
            </a:solidFill>
          </c:spPr>
          <c:cat>
            <c:strRef>
              <c:f>[2]LRP5!$AF$3:$AF$43</c:f>
              <c:strCache>
                <c:ptCount val="41"/>
                <c:pt idx="0">
                  <c:v>G</c:v>
                </c:pt>
                <c:pt idx="1">
                  <c:v>A</c:v>
                </c:pt>
                <c:pt idx="2">
                  <c:v>A</c:v>
                </c:pt>
                <c:pt idx="3">
                  <c:v>C</c:v>
                </c:pt>
                <c:pt idx="4">
                  <c:v>U</c:v>
                </c:pt>
                <c:pt idx="5">
                  <c:v>G</c:v>
                </c:pt>
                <c:pt idx="6">
                  <c:v>U</c:v>
                </c:pt>
                <c:pt idx="7">
                  <c:v>G</c:v>
                </c:pt>
                <c:pt idx="8">
                  <c:v>A</c:v>
                </c:pt>
                <c:pt idx="9">
                  <c:v>U</c:v>
                </c:pt>
                <c:pt idx="10">
                  <c:v>G</c:v>
                </c:pt>
                <c:pt idx="11">
                  <c:v>G</c:v>
                </c:pt>
                <c:pt idx="12">
                  <c:v>g</c:v>
                </c:pt>
                <c:pt idx="13">
                  <c:v>G</c:v>
                </c:pt>
                <c:pt idx="14">
                  <c:v>U</c:v>
                </c:pt>
                <c:pt idx="15">
                  <c:v>G</c:v>
                </c:pt>
                <c:pt idx="16">
                  <c:v>g</c:v>
                </c:pt>
                <c:pt idx="17">
                  <c:v>G</c:v>
                </c:pt>
                <c:pt idx="18">
                  <c:v>C</c:v>
                </c:pt>
                <c:pt idx="19">
                  <c:v>A</c:v>
                </c:pt>
                <c:pt idx="20">
                  <c:v>G</c:v>
                </c:pt>
                <c:pt idx="21">
                  <c:v>g</c:v>
                </c:pt>
                <c:pt idx="22">
                  <c:v>G</c:v>
                </c:pt>
                <c:pt idx="23">
                  <c:v>C</c:v>
                </c:pt>
                <c:pt idx="24">
                  <c:v>U</c:v>
                </c:pt>
                <c:pt idx="25">
                  <c:v>G</c:v>
                </c:pt>
                <c:pt idx="26">
                  <c:v>g</c:v>
                </c:pt>
                <c:pt idx="27">
                  <c:v>G</c:v>
                </c:pt>
                <c:pt idx="28">
                  <c:v>A</c:v>
                </c:pt>
                <c:pt idx="29">
                  <c:v>G</c:v>
                </c:pt>
                <c:pt idx="30">
                  <c:v>A</c:v>
                </c:pt>
                <c:pt idx="31">
                  <c:v>A</c:v>
                </c:pt>
                <c:pt idx="32">
                  <c:v>C</c:v>
                </c:pt>
                <c:pt idx="33">
                  <c:v>U</c:v>
                </c:pt>
                <c:pt idx="34">
                  <c:v>U</c:v>
                </c:pt>
                <c:pt idx="35">
                  <c:v>U</c:v>
                </c:pt>
                <c:pt idx="36">
                  <c:v>G</c:v>
                </c:pt>
                <c:pt idx="37">
                  <c:v>U</c:v>
                </c:pt>
                <c:pt idx="38">
                  <c:v>A</c:v>
                </c:pt>
                <c:pt idx="39">
                  <c:v>C</c:v>
                </c:pt>
                <c:pt idx="40">
                  <c:v>A</c:v>
                </c:pt>
              </c:strCache>
            </c:strRef>
          </c:cat>
          <c:val>
            <c:numRef>
              <c:f>[2]LRP5!$AM$3:$AM$43</c:f>
              <c:numCache>
                <c:formatCode>General</c:formatCode>
                <c:ptCount val="41"/>
                <c:pt idx="0">
                  <c:v>1.0450592573740576</c:v>
                </c:pt>
                <c:pt idx="1">
                  <c:v>1.2917970048695471</c:v>
                </c:pt>
                <c:pt idx="2">
                  <c:v>1.3046062992580529</c:v>
                </c:pt>
                <c:pt idx="3">
                  <c:v>1.1612409458293951</c:v>
                </c:pt>
                <c:pt idx="4">
                  <c:v>1.1439240488632318</c:v>
                </c:pt>
                <c:pt idx="5">
                  <c:v>1.1829242879451889</c:v>
                </c:pt>
                <c:pt idx="6">
                  <c:v>1.1723118954519198</c:v>
                </c:pt>
                <c:pt idx="7">
                  <c:v>1.2259853893564738</c:v>
                </c:pt>
                <c:pt idx="8">
                  <c:v>1.0879337763702164</c:v>
                </c:pt>
                <c:pt idx="9">
                  <c:v>1.058217953164065</c:v>
                </c:pt>
                <c:pt idx="10">
                  <c:v>0.94242921823326786</c:v>
                </c:pt>
                <c:pt idx="11">
                  <c:v>1.1092867153307289</c:v>
                </c:pt>
                <c:pt idx="12">
                  <c:v>0.85300914470268496</c:v>
                </c:pt>
                <c:pt idx="13">
                  <c:v>0.84296068242644884</c:v>
                </c:pt>
                <c:pt idx="14">
                  <c:v>0.91472889101386834</c:v>
                </c:pt>
                <c:pt idx="15">
                  <c:v>1.1824276073991951</c:v>
                </c:pt>
                <c:pt idx="16">
                  <c:v>1.0215585524902364</c:v>
                </c:pt>
                <c:pt idx="17">
                  <c:v>1.1851734308427515</c:v>
                </c:pt>
                <c:pt idx="18">
                  <c:v>1.1402430892467097</c:v>
                </c:pt>
                <c:pt idx="19">
                  <c:v>1.1526207533404158</c:v>
                </c:pt>
                <c:pt idx="20">
                  <c:v>1.179851924122536</c:v>
                </c:pt>
                <c:pt idx="21">
                  <c:v>1.1697844393966439</c:v>
                </c:pt>
                <c:pt idx="22">
                  <c:v>1.2144093535869656</c:v>
                </c:pt>
                <c:pt idx="23">
                  <c:v>1.2264097057048478</c:v>
                </c:pt>
                <c:pt idx="24">
                  <c:v>1.1240931812101205</c:v>
                </c:pt>
                <c:pt idx="25">
                  <c:v>1.1895884199873101</c:v>
                </c:pt>
                <c:pt idx="26">
                  <c:v>1.1900539354738071</c:v>
                </c:pt>
                <c:pt idx="27">
                  <c:v>1.2880036684180705</c:v>
                </c:pt>
                <c:pt idx="28">
                  <c:v>1.3001617811467805</c:v>
                </c:pt>
                <c:pt idx="29">
                  <c:v>1.2141792289962632</c:v>
                </c:pt>
                <c:pt idx="30">
                  <c:v>1.2554081170758598</c:v>
                </c:pt>
                <c:pt idx="31">
                  <c:v>1.1479783272548434</c:v>
                </c:pt>
                <c:pt idx="32">
                  <c:v>1.0459272605940881</c:v>
                </c:pt>
                <c:pt idx="33">
                  <c:v>1.0428693335874237</c:v>
                </c:pt>
                <c:pt idx="34">
                  <c:v>1.0848160180345441</c:v>
                </c:pt>
                <c:pt idx="35">
                  <c:v>1.0263438218502801</c:v>
                </c:pt>
                <c:pt idx="36">
                  <c:v>1.0680248712376483</c:v>
                </c:pt>
                <c:pt idx="37">
                  <c:v>0.85016479862728422</c:v>
                </c:pt>
                <c:pt idx="38">
                  <c:v>1.0744548079496676</c:v>
                </c:pt>
                <c:pt idx="39">
                  <c:v>1.0583520416605965</c:v>
                </c:pt>
                <c:pt idx="40">
                  <c:v>1.2307156918737292</c:v>
                </c:pt>
              </c:numCache>
            </c:numRef>
          </c:val>
        </c:ser>
        <c:axId val="63928576"/>
        <c:axId val="63766528"/>
      </c:barChart>
      <c:catAx>
        <c:axId val="63928576"/>
        <c:scaling>
          <c:orientation val="minMax"/>
        </c:scaling>
        <c:axPos val="b"/>
        <c:tickLblPos val="nextTo"/>
        <c:crossAx val="63766528"/>
        <c:crosses val="autoZero"/>
        <c:auto val="1"/>
        <c:lblAlgn val="ctr"/>
        <c:lblOffset val="100"/>
      </c:catAx>
      <c:valAx>
        <c:axId val="6376652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K+/Li+</a:t>
                </a:r>
              </a:p>
            </c:rich>
          </c:tx>
          <c:layout/>
        </c:title>
        <c:numFmt formatCode="General" sourceLinked="1"/>
        <c:tickLblPos val="nextTo"/>
        <c:crossAx val="63928576"/>
        <c:crosses val="autoZero"/>
        <c:crossBetween val="between"/>
      </c:valAx>
    </c:plotArea>
    <c:legend>
      <c:legendPos val="r"/>
      <c:layout/>
      <c:overlay val="1"/>
      <c:spPr>
        <a:solidFill>
          <a:sysClr val="window" lastClr="FFFFFF"/>
        </a:solidFill>
      </c:spPr>
    </c:legend>
    <c:plotVisOnly val="1"/>
  </c:chart>
  <c:printSettings>
    <c:headerFooter/>
    <c:pageMargins b="0.75000000000000233" l="0.70000000000000062" r="0.70000000000000062" t="0.75000000000000233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CA"/>
  <c:chart>
    <c:title>
      <c:tx>
        <c:rich>
          <a:bodyPr/>
          <a:lstStyle/>
          <a:p>
            <a:pPr>
              <a:defRPr/>
            </a:pPr>
            <a:r>
              <a:rPr lang="en-US"/>
              <a:t>LRP5 long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v>WT</c:v>
          </c:tx>
          <c:errBars>
            <c:errBarType val="both"/>
            <c:errValType val="cust"/>
            <c:plus>
              <c:numRef>
                <c:f>[1]LRP5!$AC$3:$AC$85</c:f>
                <c:numCache>
                  <c:formatCode>General</c:formatCode>
                  <c:ptCount val="83"/>
                  <c:pt idx="0">
                    <c:v>0.13543705958805199</c:v>
                  </c:pt>
                  <c:pt idx="1">
                    <c:v>0.10337202265718752</c:v>
                  </c:pt>
                  <c:pt idx="2">
                    <c:v>8.0259229700228057E-2</c:v>
                  </c:pt>
                  <c:pt idx="3">
                    <c:v>0.12286904400527839</c:v>
                  </c:pt>
                  <c:pt idx="4">
                    <c:v>6.5654426245396011E-2</c:v>
                  </c:pt>
                  <c:pt idx="5">
                    <c:v>0.16246267469277989</c:v>
                  </c:pt>
                  <c:pt idx="6">
                    <c:v>0.16820658965234248</c:v>
                  </c:pt>
                  <c:pt idx="7">
                    <c:v>0.14642100397976748</c:v>
                  </c:pt>
                  <c:pt idx="8">
                    <c:v>9.8631090309076117E-2</c:v>
                  </c:pt>
                  <c:pt idx="9">
                    <c:v>0.23851186595265605</c:v>
                  </c:pt>
                  <c:pt idx="10">
                    <c:v>1.0197874579108885E-2</c:v>
                  </c:pt>
                  <c:pt idx="11">
                    <c:v>1.6918013562295209E-3</c:v>
                  </c:pt>
                  <c:pt idx="12">
                    <c:v>8.4737607291320807E-2</c:v>
                  </c:pt>
                  <c:pt idx="13">
                    <c:v>7.2959645605953971E-2</c:v>
                  </c:pt>
                  <c:pt idx="14">
                    <c:v>7.2987004405147118E-2</c:v>
                  </c:pt>
                  <c:pt idx="15">
                    <c:v>9.4193260732140488E-2</c:v>
                  </c:pt>
                  <c:pt idx="16">
                    <c:v>1.3364888855306827E-2</c:v>
                  </c:pt>
                  <c:pt idx="17">
                    <c:v>3.9448467225043825E-2</c:v>
                  </c:pt>
                  <c:pt idx="18">
                    <c:v>3.9021818627490455E-2</c:v>
                  </c:pt>
                  <c:pt idx="19">
                    <c:v>3.6774643170690922E-2</c:v>
                  </c:pt>
                  <c:pt idx="20">
                    <c:v>6.1055783365598283E-2</c:v>
                  </c:pt>
                  <c:pt idx="21">
                    <c:v>0.14657687774498954</c:v>
                  </c:pt>
                  <c:pt idx="22">
                    <c:v>0.16811091108355614</c:v>
                  </c:pt>
                  <c:pt idx="23">
                    <c:v>0.12553560084385523</c:v>
                  </c:pt>
                  <c:pt idx="24">
                    <c:v>8.1778980402711282E-2</c:v>
                  </c:pt>
                  <c:pt idx="25">
                    <c:v>1.2167977025829571E-2</c:v>
                  </c:pt>
                  <c:pt idx="26">
                    <c:v>3.852013664690121E-2</c:v>
                  </c:pt>
                  <c:pt idx="27">
                    <c:v>0.12109550048665323</c:v>
                  </c:pt>
                  <c:pt idx="28">
                    <c:v>4.78603659990504E-2</c:v>
                  </c:pt>
                  <c:pt idx="29">
                    <c:v>0.10602772736165099</c:v>
                  </c:pt>
                  <c:pt idx="30">
                    <c:v>6.4834699339837931E-2</c:v>
                  </c:pt>
                  <c:pt idx="31">
                    <c:v>7.3646783716954448E-2</c:v>
                  </c:pt>
                  <c:pt idx="32">
                    <c:v>2.1450152605779007E-2</c:v>
                  </c:pt>
                  <c:pt idx="33">
                    <c:v>2.9454209205055405E-2</c:v>
                  </c:pt>
                  <c:pt idx="34">
                    <c:v>0.13187146786518428</c:v>
                  </c:pt>
                  <c:pt idx="35">
                    <c:v>0.87173440154175685</c:v>
                  </c:pt>
                  <c:pt idx="36">
                    <c:v>0.11497109590454822</c:v>
                  </c:pt>
                  <c:pt idx="37">
                    <c:v>1.2919909810564035E-3</c:v>
                  </c:pt>
                  <c:pt idx="38">
                    <c:v>4.4495225069611795E-2</c:v>
                  </c:pt>
                  <c:pt idx="39">
                    <c:v>0.22430947138389515</c:v>
                  </c:pt>
                  <c:pt idx="40">
                    <c:v>0.39055506699279385</c:v>
                  </c:pt>
                  <c:pt idx="41">
                    <c:v>2.8417386900864372E-2</c:v>
                  </c:pt>
                  <c:pt idx="42">
                    <c:v>1.6288696011555234E-2</c:v>
                  </c:pt>
                  <c:pt idx="43">
                    <c:v>0.13531136515365522</c:v>
                  </c:pt>
                  <c:pt idx="44">
                    <c:v>0.14436671320611827</c:v>
                  </c:pt>
                  <c:pt idx="45">
                    <c:v>0.33403021967031954</c:v>
                  </c:pt>
                  <c:pt idx="46">
                    <c:v>2.0641286770341952E-2</c:v>
                  </c:pt>
                  <c:pt idx="47">
                    <c:v>3.704586002502519E-2</c:v>
                  </c:pt>
                  <c:pt idx="48">
                    <c:v>0.10876869153114789</c:v>
                  </c:pt>
                  <c:pt idx="49">
                    <c:v>3.1676256698673473E-2</c:v>
                  </c:pt>
                  <c:pt idx="50">
                    <c:v>8.5458481551158219E-2</c:v>
                  </c:pt>
                  <c:pt idx="51">
                    <c:v>1.5658483341937503E-2</c:v>
                  </c:pt>
                  <c:pt idx="52">
                    <c:v>2.9835756084328747E-2</c:v>
                  </c:pt>
                  <c:pt idx="53">
                    <c:v>0.12044354526065457</c:v>
                  </c:pt>
                  <c:pt idx="54">
                    <c:v>0.11245543742739418</c:v>
                  </c:pt>
                  <c:pt idx="55">
                    <c:v>0.15450472381083141</c:v>
                  </c:pt>
                  <c:pt idx="56">
                    <c:v>9.8122019506625455E-2</c:v>
                  </c:pt>
                  <c:pt idx="57">
                    <c:v>1.3959861526848874E-2</c:v>
                  </c:pt>
                  <c:pt idx="58">
                    <c:v>0.12918701719310965</c:v>
                  </c:pt>
                  <c:pt idx="59">
                    <c:v>5.3676480735681466E-2</c:v>
                  </c:pt>
                  <c:pt idx="60">
                    <c:v>0.36901025303433732</c:v>
                  </c:pt>
                  <c:pt idx="61">
                    <c:v>3.4696853831209018E-2</c:v>
                  </c:pt>
                  <c:pt idx="62">
                    <c:v>1.2412461174593038E-2</c:v>
                  </c:pt>
                  <c:pt idx="63">
                    <c:v>4.8278586296359907E-2</c:v>
                  </c:pt>
                  <c:pt idx="64">
                    <c:v>8.6295680440117498E-3</c:v>
                  </c:pt>
                  <c:pt idx="65">
                    <c:v>1.7294970403449534E-2</c:v>
                  </c:pt>
                  <c:pt idx="66">
                    <c:v>5.6195445183505013E-2</c:v>
                  </c:pt>
                  <c:pt idx="67">
                    <c:v>0.10620430834102081</c:v>
                  </c:pt>
                  <c:pt idx="68">
                    <c:v>2.6642769944879238E-2</c:v>
                  </c:pt>
                  <c:pt idx="69">
                    <c:v>1.620112290959019E-2</c:v>
                  </c:pt>
                  <c:pt idx="70">
                    <c:v>1.1642250725520543E-2</c:v>
                  </c:pt>
                  <c:pt idx="71">
                    <c:v>5.9253009131208907E-2</c:v>
                  </c:pt>
                  <c:pt idx="72">
                    <c:v>2.7302770814655271E-2</c:v>
                  </c:pt>
                  <c:pt idx="73">
                    <c:v>6.9505092365851531E-3</c:v>
                  </c:pt>
                  <c:pt idx="74">
                    <c:v>4.6390089794630836E-2</c:v>
                  </c:pt>
                  <c:pt idx="75">
                    <c:v>9.9394731263952971E-2</c:v>
                  </c:pt>
                  <c:pt idx="76">
                    <c:v>4.4953172136932675E-3</c:v>
                  </c:pt>
                  <c:pt idx="77">
                    <c:v>9.0861651289700529E-2</c:v>
                  </c:pt>
                  <c:pt idx="78">
                    <c:v>0</c:v>
                  </c:pt>
                  <c:pt idx="79">
                    <c:v>0</c:v>
                  </c:pt>
                  <c:pt idx="80">
                    <c:v>0</c:v>
                  </c:pt>
                  <c:pt idx="81">
                    <c:v>0</c:v>
                  </c:pt>
                  <c:pt idx="82">
                    <c:v>0</c:v>
                  </c:pt>
                </c:numCache>
              </c:numRef>
            </c:plus>
            <c:minus>
              <c:numRef>
                <c:f>[1]LRP5!$AC$3:$AC$85</c:f>
                <c:numCache>
                  <c:formatCode>General</c:formatCode>
                  <c:ptCount val="83"/>
                  <c:pt idx="0">
                    <c:v>0.13543705958805199</c:v>
                  </c:pt>
                  <c:pt idx="1">
                    <c:v>0.10337202265718752</c:v>
                  </c:pt>
                  <c:pt idx="2">
                    <c:v>8.0259229700228057E-2</c:v>
                  </c:pt>
                  <c:pt idx="3">
                    <c:v>0.12286904400527839</c:v>
                  </c:pt>
                  <c:pt idx="4">
                    <c:v>6.5654426245396011E-2</c:v>
                  </c:pt>
                  <c:pt idx="5">
                    <c:v>0.16246267469277989</c:v>
                  </c:pt>
                  <c:pt idx="6">
                    <c:v>0.16820658965234248</c:v>
                  </c:pt>
                  <c:pt idx="7">
                    <c:v>0.14642100397976748</c:v>
                  </c:pt>
                  <c:pt idx="8">
                    <c:v>9.8631090309076117E-2</c:v>
                  </c:pt>
                  <c:pt idx="9">
                    <c:v>0.23851186595265605</c:v>
                  </c:pt>
                  <c:pt idx="10">
                    <c:v>1.0197874579108885E-2</c:v>
                  </c:pt>
                  <c:pt idx="11">
                    <c:v>1.6918013562295209E-3</c:v>
                  </c:pt>
                  <c:pt idx="12">
                    <c:v>8.4737607291320807E-2</c:v>
                  </c:pt>
                  <c:pt idx="13">
                    <c:v>7.2959645605953971E-2</c:v>
                  </c:pt>
                  <c:pt idx="14">
                    <c:v>7.2987004405147118E-2</c:v>
                  </c:pt>
                  <c:pt idx="15">
                    <c:v>9.4193260732140488E-2</c:v>
                  </c:pt>
                  <c:pt idx="16">
                    <c:v>1.3364888855306827E-2</c:v>
                  </c:pt>
                  <c:pt idx="17">
                    <c:v>3.9448467225043825E-2</c:v>
                  </c:pt>
                  <c:pt idx="18">
                    <c:v>3.9021818627490455E-2</c:v>
                  </c:pt>
                  <c:pt idx="19">
                    <c:v>3.6774643170690922E-2</c:v>
                  </c:pt>
                  <c:pt idx="20">
                    <c:v>6.1055783365598283E-2</c:v>
                  </c:pt>
                  <c:pt idx="21">
                    <c:v>0.14657687774498954</c:v>
                  </c:pt>
                  <c:pt idx="22">
                    <c:v>0.16811091108355614</c:v>
                  </c:pt>
                  <c:pt idx="23">
                    <c:v>0.12553560084385523</c:v>
                  </c:pt>
                  <c:pt idx="24">
                    <c:v>8.1778980402711282E-2</c:v>
                  </c:pt>
                  <c:pt idx="25">
                    <c:v>1.2167977025829571E-2</c:v>
                  </c:pt>
                  <c:pt idx="26">
                    <c:v>3.852013664690121E-2</c:v>
                  </c:pt>
                  <c:pt idx="27">
                    <c:v>0.12109550048665323</c:v>
                  </c:pt>
                  <c:pt idx="28">
                    <c:v>4.78603659990504E-2</c:v>
                  </c:pt>
                  <c:pt idx="29">
                    <c:v>0.10602772736165099</c:v>
                  </c:pt>
                  <c:pt idx="30">
                    <c:v>6.4834699339837931E-2</c:v>
                  </c:pt>
                  <c:pt idx="31">
                    <c:v>7.3646783716954448E-2</c:v>
                  </c:pt>
                  <c:pt idx="32">
                    <c:v>2.1450152605779007E-2</c:v>
                  </c:pt>
                  <c:pt idx="33">
                    <c:v>2.9454209205055405E-2</c:v>
                  </c:pt>
                  <c:pt idx="34">
                    <c:v>0.13187146786518428</c:v>
                  </c:pt>
                  <c:pt idx="35">
                    <c:v>0.87173440154175685</c:v>
                  </c:pt>
                  <c:pt idx="36">
                    <c:v>0.11497109590454822</c:v>
                  </c:pt>
                  <c:pt idx="37">
                    <c:v>1.2919909810564035E-3</c:v>
                  </c:pt>
                  <c:pt idx="38">
                    <c:v>4.4495225069611795E-2</c:v>
                  </c:pt>
                  <c:pt idx="39">
                    <c:v>0.22430947138389515</c:v>
                  </c:pt>
                  <c:pt idx="40">
                    <c:v>0.39055506699279385</c:v>
                  </c:pt>
                  <c:pt idx="41">
                    <c:v>2.8417386900864372E-2</c:v>
                  </c:pt>
                  <c:pt idx="42">
                    <c:v>1.6288696011555234E-2</c:v>
                  </c:pt>
                  <c:pt idx="43">
                    <c:v>0.13531136515365522</c:v>
                  </c:pt>
                  <c:pt idx="44">
                    <c:v>0.14436671320611827</c:v>
                  </c:pt>
                  <c:pt idx="45">
                    <c:v>0.33403021967031954</c:v>
                  </c:pt>
                  <c:pt idx="46">
                    <c:v>2.0641286770341952E-2</c:v>
                  </c:pt>
                  <c:pt idx="47">
                    <c:v>3.704586002502519E-2</c:v>
                  </c:pt>
                  <c:pt idx="48">
                    <c:v>0.10876869153114789</c:v>
                  </c:pt>
                  <c:pt idx="49">
                    <c:v>3.1676256698673473E-2</c:v>
                  </c:pt>
                  <c:pt idx="50">
                    <c:v>8.5458481551158219E-2</c:v>
                  </c:pt>
                  <c:pt idx="51">
                    <c:v>1.5658483341937503E-2</c:v>
                  </c:pt>
                  <c:pt idx="52">
                    <c:v>2.9835756084328747E-2</c:v>
                  </c:pt>
                  <c:pt idx="53">
                    <c:v>0.12044354526065457</c:v>
                  </c:pt>
                  <c:pt idx="54">
                    <c:v>0.11245543742739418</c:v>
                  </c:pt>
                  <c:pt idx="55">
                    <c:v>0.15450472381083141</c:v>
                  </c:pt>
                  <c:pt idx="56">
                    <c:v>9.8122019506625455E-2</c:v>
                  </c:pt>
                  <c:pt idx="57">
                    <c:v>1.3959861526848874E-2</c:v>
                  </c:pt>
                  <c:pt idx="58">
                    <c:v>0.12918701719310965</c:v>
                  </c:pt>
                  <c:pt idx="59">
                    <c:v>5.3676480735681466E-2</c:v>
                  </c:pt>
                  <c:pt idx="60">
                    <c:v>0.36901025303433732</c:v>
                  </c:pt>
                  <c:pt idx="61">
                    <c:v>3.4696853831209018E-2</c:v>
                  </c:pt>
                  <c:pt idx="62">
                    <c:v>1.2412461174593038E-2</c:v>
                  </c:pt>
                  <c:pt idx="63">
                    <c:v>4.8278586296359907E-2</c:v>
                  </c:pt>
                  <c:pt idx="64">
                    <c:v>8.6295680440117498E-3</c:v>
                  </c:pt>
                  <c:pt idx="65">
                    <c:v>1.7294970403449534E-2</c:v>
                  </c:pt>
                  <c:pt idx="66">
                    <c:v>5.6195445183505013E-2</c:v>
                  </c:pt>
                  <c:pt idx="67">
                    <c:v>0.10620430834102081</c:v>
                  </c:pt>
                  <c:pt idx="68">
                    <c:v>2.6642769944879238E-2</c:v>
                  </c:pt>
                  <c:pt idx="69">
                    <c:v>1.620112290959019E-2</c:v>
                  </c:pt>
                  <c:pt idx="70">
                    <c:v>1.1642250725520543E-2</c:v>
                  </c:pt>
                  <c:pt idx="71">
                    <c:v>5.9253009131208907E-2</c:v>
                  </c:pt>
                  <c:pt idx="72">
                    <c:v>2.7302770814655271E-2</c:v>
                  </c:pt>
                  <c:pt idx="73">
                    <c:v>6.9505092365851531E-3</c:v>
                  </c:pt>
                  <c:pt idx="74">
                    <c:v>4.6390089794630836E-2</c:v>
                  </c:pt>
                  <c:pt idx="75">
                    <c:v>9.9394731263952971E-2</c:v>
                  </c:pt>
                  <c:pt idx="76">
                    <c:v>4.4953172136932675E-3</c:v>
                  </c:pt>
                  <c:pt idx="77">
                    <c:v>9.0861651289700529E-2</c:v>
                  </c:pt>
                  <c:pt idx="78">
                    <c:v>0</c:v>
                  </c:pt>
                  <c:pt idx="79">
                    <c:v>0</c:v>
                  </c:pt>
                  <c:pt idx="80">
                    <c:v>0</c:v>
                  </c:pt>
                  <c:pt idx="81">
                    <c:v>0</c:v>
                  </c:pt>
                  <c:pt idx="82">
                    <c:v>0</c:v>
                  </c:pt>
                </c:numCache>
              </c:numRef>
            </c:minus>
          </c:errBars>
          <c:cat>
            <c:strRef>
              <c:f>[1]LRP5!$B$3:$B$80</c:f>
              <c:strCache>
                <c:ptCount val="78"/>
                <c:pt idx="0">
                  <c:v>U</c:v>
                </c:pt>
                <c:pt idx="1">
                  <c:v>U</c:v>
                </c:pt>
                <c:pt idx="2">
                  <c:v>U</c:v>
                </c:pt>
                <c:pt idx="3">
                  <c:v>U</c:v>
                </c:pt>
                <c:pt idx="4">
                  <c:v>A</c:v>
                </c:pt>
                <c:pt idx="5">
                  <c:v>A</c:v>
                </c:pt>
                <c:pt idx="6">
                  <c:v>A</c:v>
                </c:pt>
                <c:pt idx="7">
                  <c:v>A</c:v>
                </c:pt>
                <c:pt idx="8">
                  <c:v>A</c:v>
                </c:pt>
                <c:pt idx="9">
                  <c:v>C</c:v>
                </c:pt>
                <c:pt idx="10">
                  <c:v>A</c:v>
                </c:pt>
                <c:pt idx="11">
                  <c:v>U</c:v>
                </c:pt>
                <c:pt idx="12">
                  <c:v>G</c:v>
                </c:pt>
                <c:pt idx="13">
                  <c:v>A</c:v>
                </c:pt>
                <c:pt idx="14">
                  <c:v>G</c:v>
                </c:pt>
                <c:pt idx="15">
                  <c:v>A</c:v>
                </c:pt>
                <c:pt idx="16">
                  <c:v>A</c:v>
                </c:pt>
                <c:pt idx="17">
                  <c:v>A</c:v>
                </c:pt>
                <c:pt idx="18">
                  <c:v>U</c:v>
                </c:pt>
                <c:pt idx="19">
                  <c:v>G</c:v>
                </c:pt>
                <c:pt idx="20">
                  <c:v>U</c:v>
                </c:pt>
                <c:pt idx="21">
                  <c:v>G</c:v>
                </c:pt>
                <c:pt idx="22">
                  <c:v>A</c:v>
                </c:pt>
                <c:pt idx="23">
                  <c:v>A</c:v>
                </c:pt>
                <c:pt idx="24">
                  <c:v>C</c:v>
                </c:pt>
                <c:pt idx="25">
                  <c:v>U</c:v>
                </c:pt>
                <c:pt idx="26">
                  <c:v>G</c:v>
                </c:pt>
                <c:pt idx="27">
                  <c:v>U</c:v>
                </c:pt>
                <c:pt idx="28">
                  <c:v>G</c:v>
                </c:pt>
                <c:pt idx="29">
                  <c:v>A</c:v>
                </c:pt>
                <c:pt idx="30">
                  <c:v>U</c:v>
                </c:pt>
                <c:pt idx="31">
                  <c:v>G</c:v>
                </c:pt>
                <c:pt idx="32">
                  <c:v>G</c:v>
                </c:pt>
                <c:pt idx="33">
                  <c:v>g</c:v>
                </c:pt>
                <c:pt idx="34">
                  <c:v>G</c:v>
                </c:pt>
                <c:pt idx="35">
                  <c:v>U</c:v>
                </c:pt>
                <c:pt idx="36">
                  <c:v>G</c:v>
                </c:pt>
                <c:pt idx="37">
                  <c:v>g</c:v>
                </c:pt>
                <c:pt idx="38">
                  <c:v>G</c:v>
                </c:pt>
                <c:pt idx="39">
                  <c:v>C</c:v>
                </c:pt>
                <c:pt idx="40">
                  <c:v>A</c:v>
                </c:pt>
                <c:pt idx="41">
                  <c:v>G</c:v>
                </c:pt>
                <c:pt idx="42">
                  <c:v>g</c:v>
                </c:pt>
                <c:pt idx="43">
                  <c:v>G</c:v>
                </c:pt>
                <c:pt idx="44">
                  <c:v>C</c:v>
                </c:pt>
                <c:pt idx="45">
                  <c:v>U</c:v>
                </c:pt>
                <c:pt idx="46">
                  <c:v>G</c:v>
                </c:pt>
                <c:pt idx="47">
                  <c:v>g</c:v>
                </c:pt>
                <c:pt idx="48">
                  <c:v>G</c:v>
                </c:pt>
                <c:pt idx="49">
                  <c:v>A</c:v>
                </c:pt>
                <c:pt idx="50">
                  <c:v>G</c:v>
                </c:pt>
                <c:pt idx="51">
                  <c:v>A</c:v>
                </c:pt>
                <c:pt idx="52">
                  <c:v>A</c:v>
                </c:pt>
                <c:pt idx="53">
                  <c:v>C</c:v>
                </c:pt>
                <c:pt idx="54">
                  <c:v>U</c:v>
                </c:pt>
                <c:pt idx="55">
                  <c:v>U</c:v>
                </c:pt>
                <c:pt idx="56">
                  <c:v>U</c:v>
                </c:pt>
                <c:pt idx="57">
                  <c:v>G</c:v>
                </c:pt>
                <c:pt idx="58">
                  <c:v>U</c:v>
                </c:pt>
                <c:pt idx="59">
                  <c:v>A</c:v>
                </c:pt>
                <c:pt idx="60">
                  <c:v>C</c:v>
                </c:pt>
                <c:pt idx="61">
                  <c:v>A</c:v>
                </c:pt>
                <c:pt idx="62">
                  <c:v>G</c:v>
                </c:pt>
                <c:pt idx="63">
                  <c:v>U</c:v>
                </c:pt>
                <c:pt idx="64">
                  <c:v>G</c:v>
                </c:pt>
                <c:pt idx="65">
                  <c:v>G</c:v>
                </c:pt>
                <c:pt idx="66">
                  <c:v>A</c:v>
                </c:pt>
                <c:pt idx="67">
                  <c:v>G</c:v>
                </c:pt>
                <c:pt idx="68">
                  <c:v>A</c:v>
                </c:pt>
                <c:pt idx="69">
                  <c:v>A</c:v>
                </c:pt>
                <c:pt idx="70">
                  <c:v>A</c:v>
                </c:pt>
                <c:pt idx="71">
                  <c:v>U</c:v>
                </c:pt>
                <c:pt idx="72">
                  <c:v>A</c:v>
                </c:pt>
                <c:pt idx="73">
                  <c:v>U</c:v>
                </c:pt>
                <c:pt idx="74">
                  <c:v>U</c:v>
                </c:pt>
                <c:pt idx="75">
                  <c:v>U</c:v>
                </c:pt>
                <c:pt idx="76">
                  <c:v>A</c:v>
                </c:pt>
                <c:pt idx="77">
                  <c:v>U</c:v>
                </c:pt>
              </c:strCache>
            </c:strRef>
          </c:cat>
          <c:val>
            <c:numRef>
              <c:f>[1]LRP5!$AB$3:$AB$85</c:f>
              <c:numCache>
                <c:formatCode>General</c:formatCode>
                <c:ptCount val="83"/>
                <c:pt idx="0">
                  <c:v>1.0655737424523579</c:v>
                </c:pt>
                <c:pt idx="1">
                  <c:v>1.0321172203011557</c:v>
                </c:pt>
                <c:pt idx="2">
                  <c:v>0.99991989546589144</c:v>
                </c:pt>
                <c:pt idx="3">
                  <c:v>0.89899117663647043</c:v>
                </c:pt>
                <c:pt idx="4">
                  <c:v>1.0488971021682731</c:v>
                </c:pt>
                <c:pt idx="5">
                  <c:v>0.84965017324021286</c:v>
                </c:pt>
                <c:pt idx="6">
                  <c:v>0.96830117178573971</c:v>
                </c:pt>
                <c:pt idx="7">
                  <c:v>1.0261291681930138</c:v>
                </c:pt>
                <c:pt idx="8">
                  <c:v>0.92914559681328268</c:v>
                </c:pt>
                <c:pt idx="9">
                  <c:v>0.64119433080720745</c:v>
                </c:pt>
                <c:pt idx="10">
                  <c:v>0.83185897063454273</c:v>
                </c:pt>
                <c:pt idx="11">
                  <c:v>0.73241635803370886</c:v>
                </c:pt>
                <c:pt idx="12">
                  <c:v>0.66643646505279297</c:v>
                </c:pt>
                <c:pt idx="13">
                  <c:v>0.82156002051695864</c:v>
                </c:pt>
                <c:pt idx="14">
                  <c:v>0.93193225489949771</c:v>
                </c:pt>
                <c:pt idx="15">
                  <c:v>1.1017797857019076</c:v>
                </c:pt>
                <c:pt idx="16">
                  <c:v>1.0733127777278493</c:v>
                </c:pt>
                <c:pt idx="17">
                  <c:v>1.1968644031025366</c:v>
                </c:pt>
                <c:pt idx="18">
                  <c:v>1.0351210087996825</c:v>
                </c:pt>
                <c:pt idx="19">
                  <c:v>0.99854103405428307</c:v>
                </c:pt>
                <c:pt idx="20">
                  <c:v>1.12140123977408</c:v>
                </c:pt>
                <c:pt idx="21">
                  <c:v>1.1902563074041643</c:v>
                </c:pt>
                <c:pt idx="22">
                  <c:v>1.1342235499685547</c:v>
                </c:pt>
                <c:pt idx="23">
                  <c:v>1.1946822445626446</c:v>
                </c:pt>
                <c:pt idx="24">
                  <c:v>1.3315381708872716</c:v>
                </c:pt>
                <c:pt idx="25">
                  <c:v>1.3594929523455455</c:v>
                </c:pt>
                <c:pt idx="26">
                  <c:v>1.1558005395536022</c:v>
                </c:pt>
                <c:pt idx="27">
                  <c:v>1.2281185275565605</c:v>
                </c:pt>
                <c:pt idx="28">
                  <c:v>1.0776419143954301</c:v>
                </c:pt>
                <c:pt idx="29">
                  <c:v>0.8356105449775425</c:v>
                </c:pt>
                <c:pt idx="30">
                  <c:v>0.62331685838910855</c:v>
                </c:pt>
                <c:pt idx="31">
                  <c:v>0.80560826060917323</c:v>
                </c:pt>
                <c:pt idx="32">
                  <c:v>0.43078972656946823</c:v>
                </c:pt>
                <c:pt idx="33">
                  <c:v>0.5147096868156873</c:v>
                </c:pt>
                <c:pt idx="34">
                  <c:v>0.84035261903523517</c:v>
                </c:pt>
                <c:pt idx="35">
                  <c:v>5.0615244860772197</c:v>
                </c:pt>
                <c:pt idx="36">
                  <c:v>1.0393034188318755</c:v>
                </c:pt>
                <c:pt idx="37">
                  <c:v>0.43015695724239772</c:v>
                </c:pt>
                <c:pt idx="38">
                  <c:v>0.60206215090510828</c:v>
                </c:pt>
                <c:pt idx="39">
                  <c:v>3.2171445435955537</c:v>
                </c:pt>
                <c:pt idx="40">
                  <c:v>2.0427959324872536</c:v>
                </c:pt>
                <c:pt idx="41">
                  <c:v>0.60474775213147736</c:v>
                </c:pt>
                <c:pt idx="42">
                  <c:v>0.44756310675963429</c:v>
                </c:pt>
                <c:pt idx="43">
                  <c:v>2.047122896545543</c:v>
                </c:pt>
                <c:pt idx="44">
                  <c:v>1.9793196704233316</c:v>
                </c:pt>
                <c:pt idx="45">
                  <c:v>1.4596582349246243</c:v>
                </c:pt>
                <c:pt idx="46">
                  <c:v>0.66250009986823954</c:v>
                </c:pt>
                <c:pt idx="47">
                  <c:v>0.4663244836619006</c:v>
                </c:pt>
                <c:pt idx="48">
                  <c:v>0.68615738261327297</c:v>
                </c:pt>
                <c:pt idx="49">
                  <c:v>1.1627261882389421</c:v>
                </c:pt>
                <c:pt idx="50">
                  <c:v>1.2327783275517346</c:v>
                </c:pt>
                <c:pt idx="51">
                  <c:v>1.2311534018331709</c:v>
                </c:pt>
                <c:pt idx="52">
                  <c:v>1.2245840865104274</c:v>
                </c:pt>
                <c:pt idx="53">
                  <c:v>1.4242789252018895</c:v>
                </c:pt>
                <c:pt idx="54">
                  <c:v>1.369985200534853</c:v>
                </c:pt>
                <c:pt idx="55">
                  <c:v>1.4277199666022433</c:v>
                </c:pt>
                <c:pt idx="56">
                  <c:v>1.4260054714910742</c:v>
                </c:pt>
                <c:pt idx="57">
                  <c:v>1.2989541664027797</c:v>
                </c:pt>
                <c:pt idx="58">
                  <c:v>1.041101933268664</c:v>
                </c:pt>
                <c:pt idx="59">
                  <c:v>1.2014707347563358</c:v>
                </c:pt>
                <c:pt idx="60">
                  <c:v>1.0525929350896248</c:v>
                </c:pt>
                <c:pt idx="61">
                  <c:v>1.0309352175657407</c:v>
                </c:pt>
                <c:pt idx="62">
                  <c:v>1.0109364577193451</c:v>
                </c:pt>
                <c:pt idx="63">
                  <c:v>1.040834744628012</c:v>
                </c:pt>
                <c:pt idx="64">
                  <c:v>0.94774240306993762</c:v>
                </c:pt>
                <c:pt idx="65">
                  <c:v>1.1085414993948239</c:v>
                </c:pt>
                <c:pt idx="66">
                  <c:v>1.0230935276303081</c:v>
                </c:pt>
                <c:pt idx="67">
                  <c:v>0.76685214265894275</c:v>
                </c:pt>
                <c:pt idx="68">
                  <c:v>0.99147433437373556</c:v>
                </c:pt>
                <c:pt idx="69">
                  <c:v>0.96640533774828863</c:v>
                </c:pt>
                <c:pt idx="70">
                  <c:v>1.0509725126195901</c:v>
                </c:pt>
                <c:pt idx="71">
                  <c:v>0.95496051718658193</c:v>
                </c:pt>
                <c:pt idx="72">
                  <c:v>1.0809635747574446</c:v>
                </c:pt>
                <c:pt idx="73">
                  <c:v>0.98978322228164228</c:v>
                </c:pt>
                <c:pt idx="74">
                  <c:v>0.99963544085324063</c:v>
                </c:pt>
                <c:pt idx="75">
                  <c:v>0.96328197018639017</c:v>
                </c:pt>
                <c:pt idx="76">
                  <c:v>0.96481408478513986</c:v>
                </c:pt>
                <c:pt idx="77">
                  <c:v>0.91539603628243849</c:v>
                </c:pt>
                <c:pt idx="78">
                  <c:v>1.0189256565263842</c:v>
                </c:pt>
                <c:pt idx="79">
                  <c:v>0.9807830172486306</c:v>
                </c:pt>
                <c:pt idx="80">
                  <c:v>1.0022442877500701</c:v>
                </c:pt>
                <c:pt idx="81">
                  <c:v>1.0167763968006542</c:v>
                </c:pt>
                <c:pt idx="82">
                  <c:v>0.98120510404572714</c:v>
                </c:pt>
              </c:numCache>
            </c:numRef>
          </c:val>
        </c:ser>
        <c:ser>
          <c:idx val="1"/>
          <c:order val="1"/>
          <c:tx>
            <c:v>G/A-mutant</c:v>
          </c:tx>
          <c:errBars>
            <c:errBarType val="both"/>
            <c:errValType val="cust"/>
            <c:plus>
              <c:numRef>
                <c:f>[1]LRP5!$AE$4:$AE$85</c:f>
                <c:numCache>
                  <c:formatCode>General</c:formatCode>
                  <c:ptCount val="82"/>
                  <c:pt idx="0">
                    <c:v>8.200515051627108E-2</c:v>
                  </c:pt>
                  <c:pt idx="1">
                    <c:v>2.177722898849346E-2</c:v>
                  </c:pt>
                  <c:pt idx="2">
                    <c:v>0.21214298170215121</c:v>
                  </c:pt>
                  <c:pt idx="3">
                    <c:v>9.8716658882270422E-2</c:v>
                  </c:pt>
                  <c:pt idx="4">
                    <c:v>1.1962624411200001E-2</c:v>
                  </c:pt>
                  <c:pt idx="5">
                    <c:v>5.938594334551927E-2</c:v>
                  </c:pt>
                  <c:pt idx="6">
                    <c:v>0.19390223088668504</c:v>
                  </c:pt>
                  <c:pt idx="7">
                    <c:v>0.22374132956120221</c:v>
                  </c:pt>
                  <c:pt idx="8">
                    <c:v>0.13849736757399067</c:v>
                  </c:pt>
                  <c:pt idx="9">
                    <c:v>0.10406917813449001</c:v>
                  </c:pt>
                  <c:pt idx="10">
                    <c:v>9.9225668363685807E-2</c:v>
                  </c:pt>
                  <c:pt idx="11">
                    <c:v>8.7793659511605546E-2</c:v>
                  </c:pt>
                  <c:pt idx="12">
                    <c:v>0.12477557411228783</c:v>
                  </c:pt>
                  <c:pt idx="13">
                    <c:v>0.18138448057269344</c:v>
                  </c:pt>
                  <c:pt idx="14">
                    <c:v>0.16241381463171548</c:v>
                  </c:pt>
                  <c:pt idx="15">
                    <c:v>0.24347101821954104</c:v>
                  </c:pt>
                  <c:pt idx="16">
                    <c:v>0.17035549243529946</c:v>
                  </c:pt>
                  <c:pt idx="17">
                    <c:v>0.1667261741001734</c:v>
                  </c:pt>
                  <c:pt idx="18">
                    <c:v>0.18091778574505765</c:v>
                  </c:pt>
                  <c:pt idx="19">
                    <c:v>0.19766995079407393</c:v>
                  </c:pt>
                  <c:pt idx="20">
                    <c:v>7.1661109545020363E-2</c:v>
                  </c:pt>
                  <c:pt idx="21">
                    <c:v>0.10664042139551454</c:v>
                  </c:pt>
                  <c:pt idx="22">
                    <c:v>0.10978481604421532</c:v>
                  </c:pt>
                  <c:pt idx="23">
                    <c:v>8.0997658108466597E-2</c:v>
                  </c:pt>
                  <c:pt idx="24">
                    <c:v>7.3996342248164107E-2</c:v>
                  </c:pt>
                  <c:pt idx="25">
                    <c:v>0.13179035384495533</c:v>
                  </c:pt>
                  <c:pt idx="26">
                    <c:v>8.032531250743058E-2</c:v>
                  </c:pt>
                  <c:pt idx="27">
                    <c:v>0.10893113477404721</c:v>
                  </c:pt>
                  <c:pt idx="28">
                    <c:v>0.13538515608740109</c:v>
                  </c:pt>
                  <c:pt idx="29">
                    <c:v>0.14574164358885872</c:v>
                  </c:pt>
                  <c:pt idx="30">
                    <c:v>0.11770403463416623</c:v>
                  </c:pt>
                  <c:pt idx="31">
                    <c:v>7.523162933350265E-2</c:v>
                  </c:pt>
                  <c:pt idx="32">
                    <c:v>0.10041316055947166</c:v>
                  </c:pt>
                  <c:pt idx="33">
                    <c:v>0.19784196755097064</c:v>
                  </c:pt>
                  <c:pt idx="34">
                    <c:v>0.14159623684574951</c:v>
                  </c:pt>
                  <c:pt idx="35">
                    <c:v>6.0891455090592253E-2</c:v>
                  </c:pt>
                  <c:pt idx="36">
                    <c:v>0.17167070654287822</c:v>
                  </c:pt>
                  <c:pt idx="37">
                    <c:v>0.10142832056310397</c:v>
                  </c:pt>
                  <c:pt idx="38">
                    <c:v>3.8039140556244321E-2</c:v>
                  </c:pt>
                  <c:pt idx="39">
                    <c:v>8.2256523216205815E-2</c:v>
                  </c:pt>
                  <c:pt idx="40">
                    <c:v>4.7196900612949871E-2</c:v>
                  </c:pt>
                  <c:pt idx="41">
                    <c:v>0.11371333153271448</c:v>
                  </c:pt>
                  <c:pt idx="42">
                    <c:v>4.9250966179278786E-2</c:v>
                  </c:pt>
                  <c:pt idx="43">
                    <c:v>0.13609339664223255</c:v>
                  </c:pt>
                  <c:pt idx="44">
                    <c:v>1.9562946449533585E-2</c:v>
                  </c:pt>
                  <c:pt idx="45">
                    <c:v>0.123209446132786</c:v>
                  </c:pt>
                  <c:pt idx="46">
                    <c:v>0.12806602496414393</c:v>
                  </c:pt>
                  <c:pt idx="47">
                    <c:v>0.13775936291038099</c:v>
                  </c:pt>
                  <c:pt idx="48">
                    <c:v>0.11680852130597705</c:v>
                  </c:pt>
                  <c:pt idx="49">
                    <c:v>5.5043038110137499E-2</c:v>
                  </c:pt>
                  <c:pt idx="50">
                    <c:v>8.5049160091797443E-2</c:v>
                  </c:pt>
                  <c:pt idx="51">
                    <c:v>7.9651814227259018E-2</c:v>
                  </c:pt>
                  <c:pt idx="52">
                    <c:v>2.58854093706904E-2</c:v>
                  </c:pt>
                  <c:pt idx="53">
                    <c:v>9.2586930513451154E-2</c:v>
                  </c:pt>
                  <c:pt idx="54">
                    <c:v>1.4739379041617538E-2</c:v>
                  </c:pt>
                  <c:pt idx="55">
                    <c:v>0.12342844514528951</c:v>
                  </c:pt>
                  <c:pt idx="56">
                    <c:v>7.7693348422833722E-2</c:v>
                  </c:pt>
                  <c:pt idx="57">
                    <c:v>0.14838551160800834</c:v>
                  </c:pt>
                  <c:pt idx="58">
                    <c:v>3.4989065988897147E-3</c:v>
                  </c:pt>
                  <c:pt idx="59">
                    <c:v>3.2237574558951286E-2</c:v>
                  </c:pt>
                  <c:pt idx="60">
                    <c:v>7.7575053062917607E-2</c:v>
                  </c:pt>
                  <c:pt idx="61">
                    <c:v>3.941301148209967E-2</c:v>
                  </c:pt>
                  <c:pt idx="62">
                    <c:v>6.1472738165014584E-3</c:v>
                  </c:pt>
                  <c:pt idx="63">
                    <c:v>5.1215457917678689E-2</c:v>
                  </c:pt>
                  <c:pt idx="64">
                    <c:v>0.12094995598293859</c:v>
                  </c:pt>
                  <c:pt idx="65">
                    <c:v>2.1942273185850025E-2</c:v>
                  </c:pt>
                  <c:pt idx="66">
                    <c:v>3.5045149760572431E-3</c:v>
                  </c:pt>
                  <c:pt idx="67">
                    <c:v>2.5907104198649646E-2</c:v>
                  </c:pt>
                  <c:pt idx="68">
                    <c:v>0.11924377089310141</c:v>
                  </c:pt>
                  <c:pt idx="69">
                    <c:v>5.8982148855981638E-2</c:v>
                  </c:pt>
                  <c:pt idx="70">
                    <c:v>0.15055101946470145</c:v>
                  </c:pt>
                  <c:pt idx="71">
                    <c:v>0.12481611101247234</c:v>
                  </c:pt>
                  <c:pt idx="72">
                    <c:v>5.1232047441175939E-2</c:v>
                  </c:pt>
                  <c:pt idx="73">
                    <c:v>7.7412436683677172E-2</c:v>
                  </c:pt>
                  <c:pt idx="74">
                    <c:v>1.4118910836518437E-3</c:v>
                  </c:pt>
                  <c:pt idx="75">
                    <c:v>8.3107471292495155E-2</c:v>
                  </c:pt>
                  <c:pt idx="76">
                    <c:v>8.4289622064353517E-2</c:v>
                  </c:pt>
                  <c:pt idx="77">
                    <c:v>0</c:v>
                  </c:pt>
                  <c:pt idx="78">
                    <c:v>0</c:v>
                  </c:pt>
                  <c:pt idx="79">
                    <c:v>0</c:v>
                  </c:pt>
                  <c:pt idx="80">
                    <c:v>0</c:v>
                  </c:pt>
                  <c:pt idx="81">
                    <c:v>0</c:v>
                  </c:pt>
                </c:numCache>
              </c:numRef>
            </c:plus>
            <c:minus>
              <c:numRef>
                <c:f>[1]LRP5!$AE$3:$AE$85</c:f>
                <c:numCache>
                  <c:formatCode>General</c:formatCode>
                  <c:ptCount val="83"/>
                  <c:pt idx="0">
                    <c:v>0</c:v>
                  </c:pt>
                  <c:pt idx="1">
                    <c:v>8.200515051627108E-2</c:v>
                  </c:pt>
                  <c:pt idx="2">
                    <c:v>2.177722898849346E-2</c:v>
                  </c:pt>
                  <c:pt idx="3">
                    <c:v>0.21214298170215121</c:v>
                  </c:pt>
                  <c:pt idx="4">
                    <c:v>9.8716658882270422E-2</c:v>
                  </c:pt>
                  <c:pt idx="5">
                    <c:v>1.1962624411200001E-2</c:v>
                  </c:pt>
                  <c:pt idx="6">
                    <c:v>5.938594334551927E-2</c:v>
                  </c:pt>
                  <c:pt idx="7">
                    <c:v>0.19390223088668504</c:v>
                  </c:pt>
                  <c:pt idx="8">
                    <c:v>0.22374132956120221</c:v>
                  </c:pt>
                  <c:pt idx="9">
                    <c:v>0.13849736757399067</c:v>
                  </c:pt>
                  <c:pt idx="10">
                    <c:v>0.10406917813449001</c:v>
                  </c:pt>
                  <c:pt idx="11">
                    <c:v>9.9225668363685807E-2</c:v>
                  </c:pt>
                  <c:pt idx="12">
                    <c:v>8.7793659511605546E-2</c:v>
                  </c:pt>
                  <c:pt idx="13">
                    <c:v>0.12477557411228783</c:v>
                  </c:pt>
                  <c:pt idx="14">
                    <c:v>0.18138448057269344</c:v>
                  </c:pt>
                  <c:pt idx="15">
                    <c:v>0.16241381463171548</c:v>
                  </c:pt>
                  <c:pt idx="16">
                    <c:v>0.24347101821954104</c:v>
                  </c:pt>
                  <c:pt idx="17">
                    <c:v>0.17035549243529946</c:v>
                  </c:pt>
                  <c:pt idx="18">
                    <c:v>0.1667261741001734</c:v>
                  </c:pt>
                  <c:pt idx="19">
                    <c:v>0.18091778574505765</c:v>
                  </c:pt>
                  <c:pt idx="20">
                    <c:v>0.19766995079407393</c:v>
                  </c:pt>
                  <c:pt idx="21">
                    <c:v>7.1661109545020363E-2</c:v>
                  </c:pt>
                  <c:pt idx="22">
                    <c:v>0.10664042139551454</c:v>
                  </c:pt>
                  <c:pt idx="23">
                    <c:v>0.10978481604421532</c:v>
                  </c:pt>
                  <c:pt idx="24">
                    <c:v>8.0997658108466597E-2</c:v>
                  </c:pt>
                  <c:pt idx="25">
                    <c:v>7.3996342248164107E-2</c:v>
                  </c:pt>
                  <c:pt idx="26">
                    <c:v>0.13179035384495533</c:v>
                  </c:pt>
                  <c:pt idx="27">
                    <c:v>8.032531250743058E-2</c:v>
                  </c:pt>
                  <c:pt idx="28">
                    <c:v>0.10893113477404721</c:v>
                  </c:pt>
                  <c:pt idx="29">
                    <c:v>0.13538515608740109</c:v>
                  </c:pt>
                  <c:pt idx="30">
                    <c:v>0.14574164358885872</c:v>
                  </c:pt>
                  <c:pt idx="31">
                    <c:v>0.11770403463416623</c:v>
                  </c:pt>
                  <c:pt idx="32">
                    <c:v>7.523162933350265E-2</c:v>
                  </c:pt>
                  <c:pt idx="33">
                    <c:v>0.10041316055947166</c:v>
                  </c:pt>
                  <c:pt idx="34">
                    <c:v>0.19784196755097064</c:v>
                  </c:pt>
                  <c:pt idx="35">
                    <c:v>0.14159623684574951</c:v>
                  </c:pt>
                  <c:pt idx="36">
                    <c:v>6.0891455090592253E-2</c:v>
                  </c:pt>
                  <c:pt idx="37">
                    <c:v>0.17167070654287822</c:v>
                  </c:pt>
                  <c:pt idx="38">
                    <c:v>0.10142832056310397</c:v>
                  </c:pt>
                  <c:pt idx="39">
                    <c:v>3.8039140556244321E-2</c:v>
                  </c:pt>
                  <c:pt idx="40">
                    <c:v>8.2256523216205815E-2</c:v>
                  </c:pt>
                  <c:pt idx="41">
                    <c:v>4.7196900612949871E-2</c:v>
                  </c:pt>
                  <c:pt idx="42">
                    <c:v>0.11371333153271448</c:v>
                  </c:pt>
                  <c:pt idx="43">
                    <c:v>4.9250966179278786E-2</c:v>
                  </c:pt>
                  <c:pt idx="44">
                    <c:v>0.13609339664223255</c:v>
                  </c:pt>
                  <c:pt idx="45">
                    <c:v>1.9562946449533585E-2</c:v>
                  </c:pt>
                  <c:pt idx="46">
                    <c:v>0.123209446132786</c:v>
                  </c:pt>
                  <c:pt idx="47">
                    <c:v>0.12806602496414393</c:v>
                  </c:pt>
                  <c:pt idx="48">
                    <c:v>0.13775936291038099</c:v>
                  </c:pt>
                  <c:pt idx="49">
                    <c:v>0.11680852130597705</c:v>
                  </c:pt>
                  <c:pt idx="50">
                    <c:v>5.5043038110137499E-2</c:v>
                  </c:pt>
                  <c:pt idx="51">
                    <c:v>8.5049160091797443E-2</c:v>
                  </c:pt>
                  <c:pt idx="52">
                    <c:v>7.9651814227259018E-2</c:v>
                  </c:pt>
                  <c:pt idx="53">
                    <c:v>2.58854093706904E-2</c:v>
                  </c:pt>
                  <c:pt idx="54">
                    <c:v>9.2586930513451154E-2</c:v>
                  </c:pt>
                  <c:pt idx="55">
                    <c:v>1.4739379041617538E-2</c:v>
                  </c:pt>
                  <c:pt idx="56">
                    <c:v>0.12342844514528951</c:v>
                  </c:pt>
                  <c:pt idx="57">
                    <c:v>7.7693348422833722E-2</c:v>
                  </c:pt>
                  <c:pt idx="58">
                    <c:v>0.14838551160800834</c:v>
                  </c:pt>
                  <c:pt idx="59">
                    <c:v>3.4989065988897147E-3</c:v>
                  </c:pt>
                  <c:pt idx="60">
                    <c:v>3.2237574558951286E-2</c:v>
                  </c:pt>
                  <c:pt idx="61">
                    <c:v>7.7575053062917607E-2</c:v>
                  </c:pt>
                  <c:pt idx="62">
                    <c:v>3.941301148209967E-2</c:v>
                  </c:pt>
                  <c:pt idx="63">
                    <c:v>6.1472738165014584E-3</c:v>
                  </c:pt>
                  <c:pt idx="64">
                    <c:v>5.1215457917678689E-2</c:v>
                  </c:pt>
                  <c:pt idx="65">
                    <c:v>0.12094995598293859</c:v>
                  </c:pt>
                  <c:pt idx="66">
                    <c:v>2.1942273185850025E-2</c:v>
                  </c:pt>
                  <c:pt idx="67">
                    <c:v>3.5045149760572431E-3</c:v>
                  </c:pt>
                  <c:pt idx="68">
                    <c:v>2.5907104198649646E-2</c:v>
                  </c:pt>
                  <c:pt idx="69">
                    <c:v>0.11924377089310141</c:v>
                  </c:pt>
                  <c:pt idx="70">
                    <c:v>5.8982148855981638E-2</c:v>
                  </c:pt>
                  <c:pt idx="71">
                    <c:v>0.15055101946470145</c:v>
                  </c:pt>
                  <c:pt idx="72">
                    <c:v>0.12481611101247234</c:v>
                  </c:pt>
                  <c:pt idx="73">
                    <c:v>5.1232047441175939E-2</c:v>
                  </c:pt>
                  <c:pt idx="74">
                    <c:v>7.7412436683677172E-2</c:v>
                  </c:pt>
                  <c:pt idx="75">
                    <c:v>1.4118910836518437E-3</c:v>
                  </c:pt>
                  <c:pt idx="76">
                    <c:v>8.3107471292495155E-2</c:v>
                  </c:pt>
                  <c:pt idx="77">
                    <c:v>8.4289622064353517E-2</c:v>
                  </c:pt>
                  <c:pt idx="78">
                    <c:v>0</c:v>
                  </c:pt>
                  <c:pt idx="79">
                    <c:v>0</c:v>
                  </c:pt>
                  <c:pt idx="80">
                    <c:v>0</c:v>
                  </c:pt>
                  <c:pt idx="81">
                    <c:v>0</c:v>
                  </c:pt>
                  <c:pt idx="82">
                    <c:v>0</c:v>
                  </c:pt>
                </c:numCache>
              </c:numRef>
            </c:minus>
          </c:errBars>
          <c:cat>
            <c:strRef>
              <c:f>[1]LRP5!$B$3:$B$80</c:f>
              <c:strCache>
                <c:ptCount val="78"/>
                <c:pt idx="0">
                  <c:v>U</c:v>
                </c:pt>
                <c:pt idx="1">
                  <c:v>U</c:v>
                </c:pt>
                <c:pt idx="2">
                  <c:v>U</c:v>
                </c:pt>
                <c:pt idx="3">
                  <c:v>U</c:v>
                </c:pt>
                <c:pt idx="4">
                  <c:v>A</c:v>
                </c:pt>
                <c:pt idx="5">
                  <c:v>A</c:v>
                </c:pt>
                <c:pt idx="6">
                  <c:v>A</c:v>
                </c:pt>
                <c:pt idx="7">
                  <c:v>A</c:v>
                </c:pt>
                <c:pt idx="8">
                  <c:v>A</c:v>
                </c:pt>
                <c:pt idx="9">
                  <c:v>C</c:v>
                </c:pt>
                <c:pt idx="10">
                  <c:v>A</c:v>
                </c:pt>
                <c:pt idx="11">
                  <c:v>U</c:v>
                </c:pt>
                <c:pt idx="12">
                  <c:v>G</c:v>
                </c:pt>
                <c:pt idx="13">
                  <c:v>A</c:v>
                </c:pt>
                <c:pt idx="14">
                  <c:v>G</c:v>
                </c:pt>
                <c:pt idx="15">
                  <c:v>A</c:v>
                </c:pt>
                <c:pt idx="16">
                  <c:v>A</c:v>
                </c:pt>
                <c:pt idx="17">
                  <c:v>A</c:v>
                </c:pt>
                <c:pt idx="18">
                  <c:v>U</c:v>
                </c:pt>
                <c:pt idx="19">
                  <c:v>G</c:v>
                </c:pt>
                <c:pt idx="20">
                  <c:v>U</c:v>
                </c:pt>
                <c:pt idx="21">
                  <c:v>G</c:v>
                </c:pt>
                <c:pt idx="22">
                  <c:v>A</c:v>
                </c:pt>
                <c:pt idx="23">
                  <c:v>A</c:v>
                </c:pt>
                <c:pt idx="24">
                  <c:v>C</c:v>
                </c:pt>
                <c:pt idx="25">
                  <c:v>U</c:v>
                </c:pt>
                <c:pt idx="26">
                  <c:v>G</c:v>
                </c:pt>
                <c:pt idx="27">
                  <c:v>U</c:v>
                </c:pt>
                <c:pt idx="28">
                  <c:v>G</c:v>
                </c:pt>
                <c:pt idx="29">
                  <c:v>A</c:v>
                </c:pt>
                <c:pt idx="30">
                  <c:v>U</c:v>
                </c:pt>
                <c:pt idx="31">
                  <c:v>G</c:v>
                </c:pt>
                <c:pt idx="32">
                  <c:v>G</c:v>
                </c:pt>
                <c:pt idx="33">
                  <c:v>g</c:v>
                </c:pt>
                <c:pt idx="34">
                  <c:v>G</c:v>
                </c:pt>
                <c:pt idx="35">
                  <c:v>U</c:v>
                </c:pt>
                <c:pt idx="36">
                  <c:v>G</c:v>
                </c:pt>
                <c:pt idx="37">
                  <c:v>g</c:v>
                </c:pt>
                <c:pt idx="38">
                  <c:v>G</c:v>
                </c:pt>
                <c:pt idx="39">
                  <c:v>C</c:v>
                </c:pt>
                <c:pt idx="40">
                  <c:v>A</c:v>
                </c:pt>
                <c:pt idx="41">
                  <c:v>G</c:v>
                </c:pt>
                <c:pt idx="42">
                  <c:v>g</c:v>
                </c:pt>
                <c:pt idx="43">
                  <c:v>G</c:v>
                </c:pt>
                <c:pt idx="44">
                  <c:v>C</c:v>
                </c:pt>
                <c:pt idx="45">
                  <c:v>U</c:v>
                </c:pt>
                <c:pt idx="46">
                  <c:v>G</c:v>
                </c:pt>
                <c:pt idx="47">
                  <c:v>g</c:v>
                </c:pt>
                <c:pt idx="48">
                  <c:v>G</c:v>
                </c:pt>
                <c:pt idx="49">
                  <c:v>A</c:v>
                </c:pt>
                <c:pt idx="50">
                  <c:v>G</c:v>
                </c:pt>
                <c:pt idx="51">
                  <c:v>A</c:v>
                </c:pt>
                <c:pt idx="52">
                  <c:v>A</c:v>
                </c:pt>
                <c:pt idx="53">
                  <c:v>C</c:v>
                </c:pt>
                <c:pt idx="54">
                  <c:v>U</c:v>
                </c:pt>
                <c:pt idx="55">
                  <c:v>U</c:v>
                </c:pt>
                <c:pt idx="56">
                  <c:v>U</c:v>
                </c:pt>
                <c:pt idx="57">
                  <c:v>G</c:v>
                </c:pt>
                <c:pt idx="58">
                  <c:v>U</c:v>
                </c:pt>
                <c:pt idx="59">
                  <c:v>A</c:v>
                </c:pt>
                <c:pt idx="60">
                  <c:v>C</c:v>
                </c:pt>
                <c:pt idx="61">
                  <c:v>A</c:v>
                </c:pt>
                <c:pt idx="62">
                  <c:v>G</c:v>
                </c:pt>
                <c:pt idx="63">
                  <c:v>U</c:v>
                </c:pt>
                <c:pt idx="64">
                  <c:v>G</c:v>
                </c:pt>
                <c:pt idx="65">
                  <c:v>G</c:v>
                </c:pt>
                <c:pt idx="66">
                  <c:v>A</c:v>
                </c:pt>
                <c:pt idx="67">
                  <c:v>G</c:v>
                </c:pt>
                <c:pt idx="68">
                  <c:v>A</c:v>
                </c:pt>
                <c:pt idx="69">
                  <c:v>A</c:v>
                </c:pt>
                <c:pt idx="70">
                  <c:v>A</c:v>
                </c:pt>
                <c:pt idx="71">
                  <c:v>U</c:v>
                </c:pt>
                <c:pt idx="72">
                  <c:v>A</c:v>
                </c:pt>
                <c:pt idx="73">
                  <c:v>U</c:v>
                </c:pt>
                <c:pt idx="74">
                  <c:v>U</c:v>
                </c:pt>
                <c:pt idx="75">
                  <c:v>U</c:v>
                </c:pt>
                <c:pt idx="76">
                  <c:v>A</c:v>
                </c:pt>
                <c:pt idx="77">
                  <c:v>U</c:v>
                </c:pt>
              </c:strCache>
            </c:strRef>
          </c:cat>
          <c:val>
            <c:numRef>
              <c:f>[1]LRP5!$AD$3:$AD$85</c:f>
              <c:numCache>
                <c:formatCode>General</c:formatCode>
                <c:ptCount val="83"/>
                <c:pt idx="0">
                  <c:v>0.9175768562900678</c:v>
                </c:pt>
                <c:pt idx="1">
                  <c:v>0.98133935206693046</c:v>
                </c:pt>
                <c:pt idx="2">
                  <c:v>0.94067063631513037</c:v>
                </c:pt>
                <c:pt idx="3">
                  <c:v>1.0947541109129626</c:v>
                </c:pt>
                <c:pt idx="4">
                  <c:v>1.0116852408662749</c:v>
                </c:pt>
                <c:pt idx="5">
                  <c:v>0.89943639268266207</c:v>
                </c:pt>
                <c:pt idx="6">
                  <c:v>0.98941955268578508</c:v>
                </c:pt>
                <c:pt idx="7">
                  <c:v>1.0028911920408825</c:v>
                </c:pt>
                <c:pt idx="8">
                  <c:v>0.95415310426314648</c:v>
                </c:pt>
                <c:pt idx="9">
                  <c:v>1.0321964510551385</c:v>
                </c:pt>
                <c:pt idx="10">
                  <c:v>1.0116347300456563</c:v>
                </c:pt>
                <c:pt idx="11">
                  <c:v>0.9818194742375661</c:v>
                </c:pt>
                <c:pt idx="12">
                  <c:v>0.85673036161344474</c:v>
                </c:pt>
                <c:pt idx="13">
                  <c:v>0.94460041525391314</c:v>
                </c:pt>
                <c:pt idx="14">
                  <c:v>1.0573588701604177</c:v>
                </c:pt>
                <c:pt idx="15">
                  <c:v>1.0500055748423018</c:v>
                </c:pt>
                <c:pt idx="16">
                  <c:v>1.0892437353790603</c:v>
                </c:pt>
                <c:pt idx="17">
                  <c:v>1.123863189492655</c:v>
                </c:pt>
                <c:pt idx="18">
                  <c:v>1.0593870184956913</c:v>
                </c:pt>
                <c:pt idx="19">
                  <c:v>1.0118562338792967</c:v>
                </c:pt>
                <c:pt idx="20">
                  <c:v>1.0712798356911934</c:v>
                </c:pt>
                <c:pt idx="21">
                  <c:v>1.0588253344288965</c:v>
                </c:pt>
                <c:pt idx="22">
                  <c:v>1.0418887652460005</c:v>
                </c:pt>
                <c:pt idx="23">
                  <c:v>1.0198302679435614</c:v>
                </c:pt>
                <c:pt idx="24">
                  <c:v>0.9829461367997131</c:v>
                </c:pt>
                <c:pt idx="25">
                  <c:v>1.0327461926253156</c:v>
                </c:pt>
                <c:pt idx="26">
                  <c:v>0.91562390732121823</c:v>
                </c:pt>
                <c:pt idx="27">
                  <c:v>1.0839563842012225</c:v>
                </c:pt>
                <c:pt idx="28">
                  <c:v>1.116487015504855</c:v>
                </c:pt>
                <c:pt idx="29">
                  <c:v>0.99207987632327366</c:v>
                </c:pt>
                <c:pt idx="30">
                  <c:v>1.0680832985612467</c:v>
                </c:pt>
                <c:pt idx="31">
                  <c:v>0.80007405593376069</c:v>
                </c:pt>
                <c:pt idx="32">
                  <c:v>0.76942001597967613</c:v>
                </c:pt>
                <c:pt idx="33">
                  <c:v>0.95955698125404809</c:v>
                </c:pt>
                <c:pt idx="34">
                  <c:v>0.90069461943604878</c:v>
                </c:pt>
                <c:pt idx="35">
                  <c:v>1.1531908131380186</c:v>
                </c:pt>
                <c:pt idx="36">
                  <c:v>1.0566445314620061</c:v>
                </c:pt>
                <c:pt idx="37">
                  <c:v>1.1375089557913969</c:v>
                </c:pt>
                <c:pt idx="38">
                  <c:v>0.99122749703009383</c:v>
                </c:pt>
                <c:pt idx="39">
                  <c:v>0.99638743531696583</c:v>
                </c:pt>
                <c:pt idx="40">
                  <c:v>1.0245671651213053</c:v>
                </c:pt>
                <c:pt idx="41">
                  <c:v>0.96208178074057393</c:v>
                </c:pt>
                <c:pt idx="42">
                  <c:v>1.0030780103176649</c:v>
                </c:pt>
                <c:pt idx="43">
                  <c:v>0.99004140560959875</c:v>
                </c:pt>
                <c:pt idx="44">
                  <c:v>0.96670804390484388</c:v>
                </c:pt>
                <c:pt idx="45">
                  <c:v>0.97211432720845647</c:v>
                </c:pt>
                <c:pt idx="46">
                  <c:v>0.94807307519520423</c:v>
                </c:pt>
                <c:pt idx="47">
                  <c:v>1.0315703027418519</c:v>
                </c:pt>
                <c:pt idx="48">
                  <c:v>0.98984760981424613</c:v>
                </c:pt>
                <c:pt idx="49">
                  <c:v>1.1609846166744835</c:v>
                </c:pt>
                <c:pt idx="50">
                  <c:v>1.109124129461833</c:v>
                </c:pt>
                <c:pt idx="51">
                  <c:v>1.0209513916799196</c:v>
                </c:pt>
                <c:pt idx="52">
                  <c:v>1.0534470444965733</c:v>
                </c:pt>
                <c:pt idx="53">
                  <c:v>0.9068218861385321</c:v>
                </c:pt>
                <c:pt idx="54">
                  <c:v>0.92380087809781342</c:v>
                </c:pt>
                <c:pt idx="55">
                  <c:v>0.94522908703276221</c:v>
                </c:pt>
                <c:pt idx="56">
                  <c:v>1.1317942325778634</c:v>
                </c:pt>
                <c:pt idx="57">
                  <c:v>0.98966277654758938</c:v>
                </c:pt>
                <c:pt idx="58">
                  <c:v>1.0687607174897877</c:v>
                </c:pt>
                <c:pt idx="59">
                  <c:v>1.0561939520030537</c:v>
                </c:pt>
                <c:pt idx="60">
                  <c:v>1.0886711972057892</c:v>
                </c:pt>
                <c:pt idx="61">
                  <c:v>1.0699010851592075</c:v>
                </c:pt>
                <c:pt idx="62">
                  <c:v>0.92026402159067688</c:v>
                </c:pt>
                <c:pt idx="63">
                  <c:v>0.89242365952872116</c:v>
                </c:pt>
                <c:pt idx="64">
                  <c:v>0.98392269414930777</c:v>
                </c:pt>
                <c:pt idx="65">
                  <c:v>0.97846312351275211</c:v>
                </c:pt>
                <c:pt idx="66">
                  <c:v>0.97315067153473289</c:v>
                </c:pt>
                <c:pt idx="67">
                  <c:v>0.83134413008223729</c:v>
                </c:pt>
                <c:pt idx="68">
                  <c:v>0.95730061243145104</c:v>
                </c:pt>
                <c:pt idx="69">
                  <c:v>1.0075962465937696</c:v>
                </c:pt>
                <c:pt idx="70">
                  <c:v>1.0567294477455333</c:v>
                </c:pt>
                <c:pt idx="71">
                  <c:v>1.0875007066993423</c:v>
                </c:pt>
                <c:pt idx="72">
                  <c:v>1.022409399027705</c:v>
                </c:pt>
                <c:pt idx="73">
                  <c:v>1.0956301324714386</c:v>
                </c:pt>
                <c:pt idx="74">
                  <c:v>1.0246273282861624</c:v>
                </c:pt>
                <c:pt idx="75">
                  <c:v>1.0414812708220453</c:v>
                </c:pt>
                <c:pt idx="76">
                  <c:v>0.98596290823290111</c:v>
                </c:pt>
                <c:pt idx="77">
                  <c:v>1.0484332373628986</c:v>
                </c:pt>
                <c:pt idx="78">
                  <c:v>1.0496102363671984</c:v>
                </c:pt>
                <c:pt idx="79">
                  <c:v>1.0027823517313905</c:v>
                </c:pt>
                <c:pt idx="80">
                  <c:v>0.9983452456909554</c:v>
                </c:pt>
                <c:pt idx="81">
                  <c:v>1.2482457440466108</c:v>
                </c:pt>
                <c:pt idx="82">
                  <c:v>1.1009354373656686</c:v>
                </c:pt>
              </c:numCache>
            </c:numRef>
          </c:val>
        </c:ser>
        <c:axId val="63803392"/>
        <c:axId val="63804928"/>
      </c:barChart>
      <c:catAx>
        <c:axId val="63803392"/>
        <c:scaling>
          <c:orientation val="minMax"/>
        </c:scaling>
        <c:axPos val="b"/>
        <c:numFmt formatCode="0" sourceLinked="1"/>
        <c:tickLblPos val="nextTo"/>
        <c:crossAx val="63804928"/>
        <c:crosses val="autoZero"/>
        <c:auto val="1"/>
        <c:lblAlgn val="ctr"/>
        <c:lblOffset val="100"/>
      </c:catAx>
      <c:valAx>
        <c:axId val="6380492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 K+/Li+</a:t>
                </a:r>
              </a:p>
            </c:rich>
          </c:tx>
          <c:layout/>
        </c:title>
        <c:numFmt formatCode="0" sourceLinked="0"/>
        <c:tickLblPos val="nextTo"/>
        <c:crossAx val="63803392"/>
        <c:crosses val="autoZero"/>
        <c:crossBetween val="between"/>
      </c:valAx>
    </c:plotArea>
    <c:legend>
      <c:legendPos val="r"/>
      <c:layout/>
      <c:overlay val="1"/>
      <c:spPr>
        <a:solidFill>
          <a:schemeClr val="bg1"/>
        </a:solidFill>
      </c:spPr>
    </c:legend>
    <c:plotVisOnly val="1"/>
  </c:chart>
  <c:spPr>
    <a:ln>
      <a:solidFill>
        <a:sysClr val="windowText" lastClr="000000"/>
      </a:solidFill>
    </a:ln>
  </c:sp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CA"/>
  <c:chart>
    <c:title>
      <c:tx>
        <c:rich>
          <a:bodyPr/>
          <a:lstStyle/>
          <a:p>
            <a:pPr>
              <a:defRPr/>
            </a:pPr>
            <a:r>
              <a:rPr lang="en-US"/>
              <a:t>AASDHPPT short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v>WT</c:v>
          </c:tx>
          <c:cat>
            <c:strRef>
              <c:f>[2]ASDHPPT!$AV$4:$AV$35</c:f>
              <c:strCache>
                <c:ptCount val="32"/>
                <c:pt idx="0">
                  <c:v>C</c:v>
                </c:pt>
                <c:pt idx="1">
                  <c:v>G</c:v>
                </c:pt>
                <c:pt idx="2">
                  <c:v>g</c:v>
                </c:pt>
                <c:pt idx="3">
                  <c:v>G</c:v>
                </c:pt>
                <c:pt idx="4">
                  <c:v>C</c:v>
                </c:pt>
                <c:pt idx="5">
                  <c:v>U</c:v>
                </c:pt>
                <c:pt idx="6">
                  <c:v>G</c:v>
                </c:pt>
                <c:pt idx="7">
                  <c:v>g</c:v>
                </c:pt>
                <c:pt idx="8">
                  <c:v>G</c:v>
                </c:pt>
                <c:pt idx="9">
                  <c:v>A</c:v>
                </c:pt>
                <c:pt idx="10">
                  <c:v>G</c:v>
                </c:pt>
                <c:pt idx="11">
                  <c:v>g</c:v>
                </c:pt>
                <c:pt idx="12">
                  <c:v>G</c:v>
                </c:pt>
                <c:pt idx="13">
                  <c:v>C</c:v>
                </c:pt>
                <c:pt idx="14">
                  <c:v>U</c:v>
                </c:pt>
                <c:pt idx="15">
                  <c:v>G</c:v>
                </c:pt>
                <c:pt idx="16">
                  <c:v>U</c:v>
                </c:pt>
                <c:pt idx="17">
                  <c:v>C</c:v>
                </c:pt>
                <c:pt idx="18">
                  <c:v>G</c:v>
                </c:pt>
                <c:pt idx="19">
                  <c:v>G</c:v>
                </c:pt>
                <c:pt idx="20">
                  <c:v>U</c:v>
                </c:pt>
                <c:pt idx="21">
                  <c:v>G</c:v>
                </c:pt>
                <c:pt idx="22">
                  <c:v>G</c:v>
                </c:pt>
                <c:pt idx="23">
                  <c:v>G</c:v>
                </c:pt>
                <c:pt idx="24">
                  <c:v>C</c:v>
                </c:pt>
                <c:pt idx="25">
                  <c:v>C</c:v>
                </c:pt>
                <c:pt idx="26">
                  <c:v>A</c:v>
                </c:pt>
                <c:pt idx="27">
                  <c:v>G</c:v>
                </c:pt>
                <c:pt idx="28">
                  <c:v>U</c:v>
                </c:pt>
                <c:pt idx="29">
                  <c:v>C</c:v>
                </c:pt>
                <c:pt idx="30">
                  <c:v>U</c:v>
                </c:pt>
                <c:pt idx="31">
                  <c:v>G</c:v>
                </c:pt>
              </c:strCache>
            </c:strRef>
          </c:cat>
          <c:val>
            <c:numRef>
              <c:f>[2]ASDHPPT!$BB$4:$BB$35</c:f>
              <c:numCache>
                <c:formatCode>General</c:formatCode>
                <c:ptCount val="32"/>
                <c:pt idx="0">
                  <c:v>2.0870674244007712</c:v>
                </c:pt>
                <c:pt idx="1">
                  <c:v>0.99330791257970696</c:v>
                </c:pt>
                <c:pt idx="2">
                  <c:v>0.97172870677693224</c:v>
                </c:pt>
                <c:pt idx="3">
                  <c:v>2.6294966695489124</c:v>
                </c:pt>
                <c:pt idx="4">
                  <c:v>4.7355350970737788</c:v>
                </c:pt>
                <c:pt idx="5">
                  <c:v>0.66192267371428204</c:v>
                </c:pt>
                <c:pt idx="6">
                  <c:v>1.0178410272904272</c:v>
                </c:pt>
                <c:pt idx="7">
                  <c:v>0.80077577431340397</c:v>
                </c:pt>
                <c:pt idx="8">
                  <c:v>1.2763076909703581</c:v>
                </c:pt>
                <c:pt idx="9">
                  <c:v>5.5691081729122072</c:v>
                </c:pt>
                <c:pt idx="10">
                  <c:v>1.3950078758475561</c:v>
                </c:pt>
                <c:pt idx="11">
                  <c:v>0.82889441998752034</c:v>
                </c:pt>
                <c:pt idx="12">
                  <c:v>1.7433829384644248</c:v>
                </c:pt>
                <c:pt idx="13">
                  <c:v>3.0293828678606087</c:v>
                </c:pt>
                <c:pt idx="14">
                  <c:v>2.2700784457157765</c:v>
                </c:pt>
                <c:pt idx="15">
                  <c:v>4.5268657309752109</c:v>
                </c:pt>
                <c:pt idx="16">
                  <c:v>2.9848616465048456</c:v>
                </c:pt>
                <c:pt idx="17">
                  <c:v>1.7919397537173363</c:v>
                </c:pt>
                <c:pt idx="18">
                  <c:v>2.4570858908106796</c:v>
                </c:pt>
                <c:pt idx="19">
                  <c:v>1.72397964280593</c:v>
                </c:pt>
                <c:pt idx="20">
                  <c:v>1.2893686721558368</c:v>
                </c:pt>
                <c:pt idx="21">
                  <c:v>1.2601386032377753</c:v>
                </c:pt>
                <c:pt idx="22">
                  <c:v>1.159020932056182</c:v>
                </c:pt>
                <c:pt idx="23">
                  <c:v>1.3980505679501856</c:v>
                </c:pt>
                <c:pt idx="24">
                  <c:v>0.82243902680146896</c:v>
                </c:pt>
                <c:pt idx="25">
                  <c:v>1.6944003130391883</c:v>
                </c:pt>
                <c:pt idx="26">
                  <c:v>2.0649298913250944</c:v>
                </c:pt>
                <c:pt idx="27">
                  <c:v>1.4927356827709237</c:v>
                </c:pt>
                <c:pt idx="28">
                  <c:v>2.6023009301387048</c:v>
                </c:pt>
                <c:pt idx="29">
                  <c:v>1.8067812239090553</c:v>
                </c:pt>
                <c:pt idx="30">
                  <c:v>1.5453640917991833</c:v>
                </c:pt>
                <c:pt idx="31">
                  <c:v>1.4857404709324253</c:v>
                </c:pt>
              </c:numCache>
            </c:numRef>
          </c:val>
        </c:ser>
        <c:ser>
          <c:idx val="1"/>
          <c:order val="1"/>
          <c:tx>
            <c:v>G/A-mutant</c:v>
          </c:tx>
          <c:cat>
            <c:strRef>
              <c:f>[2]ASDHPPT!$AV$4:$AV$35</c:f>
              <c:strCache>
                <c:ptCount val="32"/>
                <c:pt idx="0">
                  <c:v>C</c:v>
                </c:pt>
                <c:pt idx="1">
                  <c:v>G</c:v>
                </c:pt>
                <c:pt idx="2">
                  <c:v>g</c:v>
                </c:pt>
                <c:pt idx="3">
                  <c:v>G</c:v>
                </c:pt>
                <c:pt idx="4">
                  <c:v>C</c:v>
                </c:pt>
                <c:pt idx="5">
                  <c:v>U</c:v>
                </c:pt>
                <c:pt idx="6">
                  <c:v>G</c:v>
                </c:pt>
                <c:pt idx="7">
                  <c:v>g</c:v>
                </c:pt>
                <c:pt idx="8">
                  <c:v>G</c:v>
                </c:pt>
                <c:pt idx="9">
                  <c:v>A</c:v>
                </c:pt>
                <c:pt idx="10">
                  <c:v>G</c:v>
                </c:pt>
                <c:pt idx="11">
                  <c:v>g</c:v>
                </c:pt>
                <c:pt idx="12">
                  <c:v>G</c:v>
                </c:pt>
                <c:pt idx="13">
                  <c:v>C</c:v>
                </c:pt>
                <c:pt idx="14">
                  <c:v>U</c:v>
                </c:pt>
                <c:pt idx="15">
                  <c:v>G</c:v>
                </c:pt>
                <c:pt idx="16">
                  <c:v>U</c:v>
                </c:pt>
                <c:pt idx="17">
                  <c:v>C</c:v>
                </c:pt>
                <c:pt idx="18">
                  <c:v>G</c:v>
                </c:pt>
                <c:pt idx="19">
                  <c:v>G</c:v>
                </c:pt>
                <c:pt idx="20">
                  <c:v>U</c:v>
                </c:pt>
                <c:pt idx="21">
                  <c:v>G</c:v>
                </c:pt>
                <c:pt idx="22">
                  <c:v>G</c:v>
                </c:pt>
                <c:pt idx="23">
                  <c:v>G</c:v>
                </c:pt>
                <c:pt idx="24">
                  <c:v>C</c:v>
                </c:pt>
                <c:pt idx="25">
                  <c:v>C</c:v>
                </c:pt>
                <c:pt idx="26">
                  <c:v>A</c:v>
                </c:pt>
                <c:pt idx="27">
                  <c:v>G</c:v>
                </c:pt>
                <c:pt idx="28">
                  <c:v>U</c:v>
                </c:pt>
                <c:pt idx="29">
                  <c:v>C</c:v>
                </c:pt>
                <c:pt idx="30">
                  <c:v>U</c:v>
                </c:pt>
                <c:pt idx="31">
                  <c:v>G</c:v>
                </c:pt>
              </c:strCache>
            </c:strRef>
          </c:cat>
          <c:val>
            <c:numRef>
              <c:f>[2]ASDHPPT!$BF$4:$BF$35</c:f>
              <c:numCache>
                <c:formatCode>General</c:formatCode>
                <c:ptCount val="32"/>
                <c:pt idx="0">
                  <c:v>1.6854175714197106</c:v>
                </c:pt>
                <c:pt idx="1">
                  <c:v>1.0226293915126374</c:v>
                </c:pt>
                <c:pt idx="2">
                  <c:v>0.9127019056264275</c:v>
                </c:pt>
                <c:pt idx="3">
                  <c:v>2.8919417508511502</c:v>
                </c:pt>
                <c:pt idx="4">
                  <c:v>1.2596573385272374</c:v>
                </c:pt>
                <c:pt idx="5">
                  <c:v>1.4209880942993185</c:v>
                </c:pt>
                <c:pt idx="6">
                  <c:v>2.7450355860636448</c:v>
                </c:pt>
                <c:pt idx="7">
                  <c:v>1.768135900004715</c:v>
                </c:pt>
                <c:pt idx="8">
                  <c:v>0.19716451559756515</c:v>
                </c:pt>
                <c:pt idx="9">
                  <c:v>2.2205754767492696</c:v>
                </c:pt>
                <c:pt idx="10">
                  <c:v>2.3552501099345671</c:v>
                </c:pt>
                <c:pt idx="11">
                  <c:v>1.7140061341884918</c:v>
                </c:pt>
                <c:pt idx="12">
                  <c:v>1.2610044854574751</c:v>
                </c:pt>
                <c:pt idx="13">
                  <c:v>1.4350804960955563</c:v>
                </c:pt>
                <c:pt idx="14">
                  <c:v>1.4479117791769063</c:v>
                </c:pt>
                <c:pt idx="15">
                  <c:v>1.7025718828406176</c:v>
                </c:pt>
                <c:pt idx="16">
                  <c:v>0.94506807665149384</c:v>
                </c:pt>
                <c:pt idx="17">
                  <c:v>1.1115640246363052</c:v>
                </c:pt>
                <c:pt idx="18">
                  <c:v>1.0808637053440304</c:v>
                </c:pt>
                <c:pt idx="19">
                  <c:v>1.1897675318617935</c:v>
                </c:pt>
                <c:pt idx="20">
                  <c:v>0.99087585988332028</c:v>
                </c:pt>
                <c:pt idx="21">
                  <c:v>0.95537751271810623</c:v>
                </c:pt>
                <c:pt idx="22">
                  <c:v>1.3048245545942103</c:v>
                </c:pt>
                <c:pt idx="23">
                  <c:v>1.592467056672352</c:v>
                </c:pt>
                <c:pt idx="24">
                  <c:v>1.4899373633766086</c:v>
                </c:pt>
                <c:pt idx="25">
                  <c:v>1.0546971595044425</c:v>
                </c:pt>
                <c:pt idx="26">
                  <c:v>1.4617520710999021</c:v>
                </c:pt>
                <c:pt idx="27">
                  <c:v>1.8328766315862961</c:v>
                </c:pt>
                <c:pt idx="28">
                  <c:v>2.2723167772046065</c:v>
                </c:pt>
                <c:pt idx="29">
                  <c:v>1.6470163187623985</c:v>
                </c:pt>
                <c:pt idx="30">
                  <c:v>1.4850714466894706</c:v>
                </c:pt>
                <c:pt idx="31">
                  <c:v>1.2460944612394784</c:v>
                </c:pt>
              </c:numCache>
            </c:numRef>
          </c:val>
        </c:ser>
        <c:axId val="63827328"/>
        <c:axId val="64332928"/>
      </c:barChart>
      <c:catAx>
        <c:axId val="63827328"/>
        <c:scaling>
          <c:orientation val="minMax"/>
        </c:scaling>
        <c:axPos val="b"/>
        <c:tickLblPos val="nextTo"/>
        <c:crossAx val="64332928"/>
        <c:crosses val="autoZero"/>
        <c:auto val="1"/>
        <c:lblAlgn val="ctr"/>
        <c:lblOffset val="100"/>
      </c:catAx>
      <c:valAx>
        <c:axId val="6433292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K+/Li+</a:t>
                </a:r>
              </a:p>
            </c:rich>
          </c:tx>
          <c:layout/>
        </c:title>
        <c:numFmt formatCode="General" sourceLinked="1"/>
        <c:tickLblPos val="nextTo"/>
        <c:crossAx val="63827328"/>
        <c:crosses val="autoZero"/>
        <c:crossBetween val="between"/>
      </c:valAx>
    </c:plotArea>
    <c:legend>
      <c:legendPos val="r"/>
      <c:layout/>
      <c:overlay val="1"/>
      <c:spPr>
        <a:solidFill>
          <a:schemeClr val="bg1"/>
        </a:solidFill>
      </c:spPr>
    </c:legend>
    <c:plotVisOnly val="1"/>
  </c:chart>
  <c:printSettings>
    <c:headerFooter/>
    <c:pageMargins b="0.75000000000000233" l="0.70000000000000062" r="0.70000000000000062" t="0.75000000000000233" header="0.30000000000000032" footer="0.30000000000000032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CA"/>
  <c:chart>
    <c:title>
      <c:tx>
        <c:rich>
          <a:bodyPr/>
          <a:lstStyle/>
          <a:p>
            <a:pPr>
              <a:defRPr/>
            </a:pPr>
            <a:r>
              <a:rPr lang="en-US"/>
              <a:t>AASDHPPT long</a:t>
            </a:r>
          </a:p>
        </c:rich>
      </c:tx>
      <c:layout/>
    </c:title>
    <c:plotArea>
      <c:layout/>
      <c:barChart>
        <c:barDir val="col"/>
        <c:grouping val="clustered"/>
        <c:ser>
          <c:idx val="5"/>
          <c:order val="0"/>
          <c:tx>
            <c:v>WT</c:v>
          </c:tx>
          <c:spPr>
            <a:solidFill>
              <a:schemeClr val="accent1"/>
            </a:solidFill>
          </c:spPr>
          <c:errBars>
            <c:errBarType val="both"/>
            <c:errValType val="cust"/>
            <c:plus>
              <c:numRef>
                <c:f>[1]AASDHPPT!$AL$3:$AL$85</c:f>
                <c:numCache>
                  <c:formatCode>General</c:formatCode>
                  <c:ptCount val="83"/>
                  <c:pt idx="0">
                    <c:v>7.6716059943541512E-2</c:v>
                  </c:pt>
                  <c:pt idx="1">
                    <c:v>2.4463324716539819E-2</c:v>
                  </c:pt>
                  <c:pt idx="2">
                    <c:v>7.4012465902993749E-2</c:v>
                  </c:pt>
                  <c:pt idx="3">
                    <c:v>0.10276758950431061</c:v>
                  </c:pt>
                  <c:pt idx="4">
                    <c:v>8.1524478429827865E-2</c:v>
                  </c:pt>
                  <c:pt idx="5">
                    <c:v>0.21524986457635825</c:v>
                  </c:pt>
                  <c:pt idx="6">
                    <c:v>5.6933014719692296E-2</c:v>
                  </c:pt>
                  <c:pt idx="7">
                    <c:v>0.16413885810119319</c:v>
                  </c:pt>
                  <c:pt idx="8">
                    <c:v>0.16075981341569973</c:v>
                  </c:pt>
                  <c:pt idx="9">
                    <c:v>0.15698681036499182</c:v>
                  </c:pt>
                  <c:pt idx="10">
                    <c:v>0.12434122399699557</c:v>
                  </c:pt>
                  <c:pt idx="11">
                    <c:v>0.12385744515324905</c:v>
                  </c:pt>
                  <c:pt idx="12">
                    <c:v>4.5164176688298661E-2</c:v>
                  </c:pt>
                  <c:pt idx="13">
                    <c:v>6.5243607406944321E-2</c:v>
                  </c:pt>
                  <c:pt idx="14">
                    <c:v>9.4677731760898026E-2</c:v>
                  </c:pt>
                  <c:pt idx="15">
                    <c:v>0.11480676344683852</c:v>
                  </c:pt>
                  <c:pt idx="16">
                    <c:v>0.12350341981048274</c:v>
                  </c:pt>
                  <c:pt idx="17">
                    <c:v>0.13166731464966683</c:v>
                  </c:pt>
                  <c:pt idx="18">
                    <c:v>7.7281200902716049E-2</c:v>
                  </c:pt>
                  <c:pt idx="19">
                    <c:v>2.9623859554951431E-2</c:v>
                  </c:pt>
                  <c:pt idx="20">
                    <c:v>0.15554969578858277</c:v>
                  </c:pt>
                  <c:pt idx="21">
                    <c:v>0.11778563134211449</c:v>
                  </c:pt>
                  <c:pt idx="22">
                    <c:v>0.16185883006705837</c:v>
                  </c:pt>
                  <c:pt idx="23">
                    <c:v>0.10268124925186238</c:v>
                  </c:pt>
                  <c:pt idx="24">
                    <c:v>0.12526730677639272</c:v>
                  </c:pt>
                  <c:pt idx="25">
                    <c:v>0.12371431940560096</c:v>
                  </c:pt>
                  <c:pt idx="26">
                    <c:v>9.8956148832972643E-2</c:v>
                  </c:pt>
                  <c:pt idx="27">
                    <c:v>0.14792981411424747</c:v>
                  </c:pt>
                  <c:pt idx="28">
                    <c:v>0.14465590927194233</c:v>
                  </c:pt>
                  <c:pt idx="29">
                    <c:v>0.10449409467293461</c:v>
                  </c:pt>
                  <c:pt idx="30">
                    <c:v>0.1041819211653085</c:v>
                  </c:pt>
                  <c:pt idx="31">
                    <c:v>9.297437694827633E-2</c:v>
                  </c:pt>
                  <c:pt idx="32">
                    <c:v>0.16176658164570712</c:v>
                  </c:pt>
                  <c:pt idx="33">
                    <c:v>7.268175245854866E-2</c:v>
                  </c:pt>
                  <c:pt idx="34">
                    <c:v>8.7144530213417379E-2</c:v>
                  </c:pt>
                  <c:pt idx="35">
                    <c:v>0.14345480709120303</c:v>
                  </c:pt>
                  <c:pt idx="36">
                    <c:v>0.14457249133429959</c:v>
                  </c:pt>
                  <c:pt idx="37">
                    <c:v>0.13538276741235938</c:v>
                  </c:pt>
                  <c:pt idx="38">
                    <c:v>0.20602257691398673</c:v>
                  </c:pt>
                  <c:pt idx="39">
                    <c:v>0.15961608618842579</c:v>
                  </c:pt>
                  <c:pt idx="40">
                    <c:v>0.18089963913684273</c:v>
                  </c:pt>
                  <c:pt idx="41">
                    <c:v>1.3653368707050965E-2</c:v>
                  </c:pt>
                  <c:pt idx="42">
                    <c:v>0.11406668443326651</c:v>
                  </c:pt>
                  <c:pt idx="43">
                    <c:v>0.20576776396381111</c:v>
                  </c:pt>
                  <c:pt idx="44">
                    <c:v>0.17867066174601598</c:v>
                  </c:pt>
                  <c:pt idx="45">
                    <c:v>0.19733544189134139</c:v>
                  </c:pt>
                  <c:pt idx="46">
                    <c:v>6.8814785468736137E-2</c:v>
                  </c:pt>
                  <c:pt idx="47">
                    <c:v>3.4724222267996332E-2</c:v>
                  </c:pt>
                  <c:pt idx="48">
                    <c:v>4.2646230326848382E-2</c:v>
                  </c:pt>
                  <c:pt idx="49">
                    <c:v>5.0051078727736974E-2</c:v>
                  </c:pt>
                  <c:pt idx="50">
                    <c:v>7.8675318459207152E-2</c:v>
                  </c:pt>
                  <c:pt idx="51">
                    <c:v>0.18051743664479922</c:v>
                  </c:pt>
                  <c:pt idx="52">
                    <c:v>0.19293322686263262</c:v>
                  </c:pt>
                  <c:pt idx="53">
                    <c:v>0.13919093498153429</c:v>
                  </c:pt>
                  <c:pt idx="54">
                    <c:v>3.9169971205335906E-2</c:v>
                  </c:pt>
                  <c:pt idx="55">
                    <c:v>0.14643018382090875</c:v>
                  </c:pt>
                  <c:pt idx="56">
                    <c:v>9.2990700283741304E-2</c:v>
                  </c:pt>
                  <c:pt idx="57">
                    <c:v>9.1717705295159782E-2</c:v>
                  </c:pt>
                  <c:pt idx="58">
                    <c:v>8.1965682311215204E-2</c:v>
                  </c:pt>
                  <c:pt idx="59">
                    <c:v>0.1318951132255024</c:v>
                  </c:pt>
                  <c:pt idx="60">
                    <c:v>6.9716964010713145E-2</c:v>
                  </c:pt>
                  <c:pt idx="61">
                    <c:v>0.1132462665262237</c:v>
                  </c:pt>
                  <c:pt idx="62">
                    <c:v>7.5073319426231272E-2</c:v>
                  </c:pt>
                  <c:pt idx="63">
                    <c:v>0.1874738667390638</c:v>
                  </c:pt>
                  <c:pt idx="64">
                    <c:v>7.2866819393751003E-2</c:v>
                  </c:pt>
                  <c:pt idx="65">
                    <c:v>0.16682489394366359</c:v>
                  </c:pt>
                  <c:pt idx="66">
                    <c:v>4.7181153699304493E-2</c:v>
                  </c:pt>
                  <c:pt idx="67">
                    <c:v>0.15268235855039025</c:v>
                  </c:pt>
                  <c:pt idx="68">
                    <c:v>0.24981557410879424</c:v>
                  </c:pt>
                  <c:pt idx="69">
                    <c:v>0.19991779036751284</c:v>
                  </c:pt>
                  <c:pt idx="70">
                    <c:v>0.14311382163710648</c:v>
                  </c:pt>
                  <c:pt idx="71">
                    <c:v>0.10497107119406374</c:v>
                  </c:pt>
                  <c:pt idx="72">
                    <c:v>5.5535980215540584E-2</c:v>
                  </c:pt>
                  <c:pt idx="73">
                    <c:v>0.24901370349107654</c:v>
                  </c:pt>
                  <c:pt idx="74">
                    <c:v>0.14608856128818898</c:v>
                  </c:pt>
                  <c:pt idx="75">
                    <c:v>1.5334020049084286E-2</c:v>
                  </c:pt>
                  <c:pt idx="76">
                    <c:v>4.9891435467444734E-2</c:v>
                  </c:pt>
                  <c:pt idx="77">
                    <c:v>2.463874994273961E-2</c:v>
                  </c:pt>
                  <c:pt idx="78">
                    <c:v>0.10348502494059103</c:v>
                  </c:pt>
                  <c:pt idx="79">
                    <c:v>2.9147863624313968E-2</c:v>
                  </c:pt>
                  <c:pt idx="80">
                    <c:v>0.10622356437775099</c:v>
                  </c:pt>
                  <c:pt idx="81">
                    <c:v>0.43246901600669879</c:v>
                  </c:pt>
                  <c:pt idx="82">
                    <c:v>0.19320259277141222</c:v>
                  </c:pt>
                </c:numCache>
              </c:numRef>
            </c:plus>
            <c:minus>
              <c:numRef>
                <c:f>[1]AASDHPPT!$AL$3:$AL$85</c:f>
                <c:numCache>
                  <c:formatCode>General</c:formatCode>
                  <c:ptCount val="83"/>
                  <c:pt idx="0">
                    <c:v>7.6716059943541512E-2</c:v>
                  </c:pt>
                  <c:pt idx="1">
                    <c:v>2.4463324716539819E-2</c:v>
                  </c:pt>
                  <c:pt idx="2">
                    <c:v>7.4012465902993749E-2</c:v>
                  </c:pt>
                  <c:pt idx="3">
                    <c:v>0.10276758950431061</c:v>
                  </c:pt>
                  <c:pt idx="4">
                    <c:v>8.1524478429827865E-2</c:v>
                  </c:pt>
                  <c:pt idx="5">
                    <c:v>0.21524986457635825</c:v>
                  </c:pt>
                  <c:pt idx="6">
                    <c:v>5.6933014719692296E-2</c:v>
                  </c:pt>
                  <c:pt idx="7">
                    <c:v>0.16413885810119319</c:v>
                  </c:pt>
                  <c:pt idx="8">
                    <c:v>0.16075981341569973</c:v>
                  </c:pt>
                  <c:pt idx="9">
                    <c:v>0.15698681036499182</c:v>
                  </c:pt>
                  <c:pt idx="10">
                    <c:v>0.12434122399699557</c:v>
                  </c:pt>
                  <c:pt idx="11">
                    <c:v>0.12385744515324905</c:v>
                  </c:pt>
                  <c:pt idx="12">
                    <c:v>4.5164176688298661E-2</c:v>
                  </c:pt>
                  <c:pt idx="13">
                    <c:v>6.5243607406944321E-2</c:v>
                  </c:pt>
                  <c:pt idx="14">
                    <c:v>9.4677731760898026E-2</c:v>
                  </c:pt>
                  <c:pt idx="15">
                    <c:v>0.11480676344683852</c:v>
                  </c:pt>
                  <c:pt idx="16">
                    <c:v>0.12350341981048274</c:v>
                  </c:pt>
                  <c:pt idx="17">
                    <c:v>0.13166731464966683</c:v>
                  </c:pt>
                  <c:pt idx="18">
                    <c:v>7.7281200902716049E-2</c:v>
                  </c:pt>
                  <c:pt idx="19">
                    <c:v>2.9623859554951431E-2</c:v>
                  </c:pt>
                  <c:pt idx="20">
                    <c:v>0.15554969578858277</c:v>
                  </c:pt>
                  <c:pt idx="21">
                    <c:v>0.11778563134211449</c:v>
                  </c:pt>
                  <c:pt idx="22">
                    <c:v>0.16185883006705837</c:v>
                  </c:pt>
                  <c:pt idx="23">
                    <c:v>0.10268124925186238</c:v>
                  </c:pt>
                  <c:pt idx="24">
                    <c:v>0.12526730677639272</c:v>
                  </c:pt>
                  <c:pt idx="25">
                    <c:v>0.12371431940560096</c:v>
                  </c:pt>
                  <c:pt idx="26">
                    <c:v>9.8956148832972643E-2</c:v>
                  </c:pt>
                  <c:pt idx="27">
                    <c:v>0.14792981411424747</c:v>
                  </c:pt>
                  <c:pt idx="28">
                    <c:v>0.14465590927194233</c:v>
                  </c:pt>
                  <c:pt idx="29">
                    <c:v>0.10449409467293461</c:v>
                  </c:pt>
                  <c:pt idx="30">
                    <c:v>0.1041819211653085</c:v>
                  </c:pt>
                  <c:pt idx="31">
                    <c:v>9.297437694827633E-2</c:v>
                  </c:pt>
                  <c:pt idx="32">
                    <c:v>0.16176658164570712</c:v>
                  </c:pt>
                  <c:pt idx="33">
                    <c:v>7.268175245854866E-2</c:v>
                  </c:pt>
                  <c:pt idx="34">
                    <c:v>8.7144530213417379E-2</c:v>
                  </c:pt>
                  <c:pt idx="35">
                    <c:v>0.14345480709120303</c:v>
                  </c:pt>
                  <c:pt idx="36">
                    <c:v>0.14457249133429959</c:v>
                  </c:pt>
                  <c:pt idx="37">
                    <c:v>0.13538276741235938</c:v>
                  </c:pt>
                  <c:pt idx="38">
                    <c:v>0.20602257691398673</c:v>
                  </c:pt>
                  <c:pt idx="39">
                    <c:v>0.15961608618842579</c:v>
                  </c:pt>
                  <c:pt idx="40">
                    <c:v>0.18089963913684273</c:v>
                  </c:pt>
                  <c:pt idx="41">
                    <c:v>1.3653368707050965E-2</c:v>
                  </c:pt>
                  <c:pt idx="42">
                    <c:v>0.11406668443326651</c:v>
                  </c:pt>
                  <c:pt idx="43">
                    <c:v>0.20576776396381111</c:v>
                  </c:pt>
                  <c:pt idx="44">
                    <c:v>0.17867066174601598</c:v>
                  </c:pt>
                  <c:pt idx="45">
                    <c:v>0.19733544189134139</c:v>
                  </c:pt>
                  <c:pt idx="46">
                    <c:v>6.8814785468736137E-2</c:v>
                  </c:pt>
                  <c:pt idx="47">
                    <c:v>3.4724222267996332E-2</c:v>
                  </c:pt>
                  <c:pt idx="48">
                    <c:v>4.2646230326848382E-2</c:v>
                  </c:pt>
                  <c:pt idx="49">
                    <c:v>5.0051078727736974E-2</c:v>
                  </c:pt>
                  <c:pt idx="50">
                    <c:v>7.8675318459207152E-2</c:v>
                  </c:pt>
                  <c:pt idx="51">
                    <c:v>0.18051743664479922</c:v>
                  </c:pt>
                  <c:pt idx="52">
                    <c:v>0.19293322686263262</c:v>
                  </c:pt>
                  <c:pt idx="53">
                    <c:v>0.13919093498153429</c:v>
                  </c:pt>
                  <c:pt idx="54">
                    <c:v>3.9169971205335906E-2</c:v>
                  </c:pt>
                  <c:pt idx="55">
                    <c:v>0.14643018382090875</c:v>
                  </c:pt>
                  <c:pt idx="56">
                    <c:v>9.2990700283741304E-2</c:v>
                  </c:pt>
                  <c:pt idx="57">
                    <c:v>9.1717705295159782E-2</c:v>
                  </c:pt>
                  <c:pt idx="58">
                    <c:v>8.1965682311215204E-2</c:v>
                  </c:pt>
                  <c:pt idx="59">
                    <c:v>0.1318951132255024</c:v>
                  </c:pt>
                  <c:pt idx="60">
                    <c:v>6.9716964010713145E-2</c:v>
                  </c:pt>
                  <c:pt idx="61">
                    <c:v>0.1132462665262237</c:v>
                  </c:pt>
                  <c:pt idx="62">
                    <c:v>7.5073319426231272E-2</c:v>
                  </c:pt>
                  <c:pt idx="63">
                    <c:v>0.1874738667390638</c:v>
                  </c:pt>
                  <c:pt idx="64">
                    <c:v>7.2866819393751003E-2</c:v>
                  </c:pt>
                  <c:pt idx="65">
                    <c:v>0.16682489394366359</c:v>
                  </c:pt>
                  <c:pt idx="66">
                    <c:v>4.7181153699304493E-2</c:v>
                  </c:pt>
                  <c:pt idx="67">
                    <c:v>0.15268235855039025</c:v>
                  </c:pt>
                  <c:pt idx="68">
                    <c:v>0.24981557410879424</c:v>
                  </c:pt>
                  <c:pt idx="69">
                    <c:v>0.19991779036751284</c:v>
                  </c:pt>
                  <c:pt idx="70">
                    <c:v>0.14311382163710648</c:v>
                  </c:pt>
                  <c:pt idx="71">
                    <c:v>0.10497107119406374</c:v>
                  </c:pt>
                  <c:pt idx="72">
                    <c:v>5.5535980215540584E-2</c:v>
                  </c:pt>
                  <c:pt idx="73">
                    <c:v>0.24901370349107654</c:v>
                  </c:pt>
                  <c:pt idx="74">
                    <c:v>0.14608856128818898</c:v>
                  </c:pt>
                  <c:pt idx="75">
                    <c:v>1.5334020049084286E-2</c:v>
                  </c:pt>
                  <c:pt idx="76">
                    <c:v>4.9891435467444734E-2</c:v>
                  </c:pt>
                  <c:pt idx="77">
                    <c:v>2.463874994273961E-2</c:v>
                  </c:pt>
                  <c:pt idx="78">
                    <c:v>0.10348502494059103</c:v>
                  </c:pt>
                  <c:pt idx="79">
                    <c:v>2.9147863624313968E-2</c:v>
                  </c:pt>
                  <c:pt idx="80">
                    <c:v>0.10622356437775099</c:v>
                  </c:pt>
                  <c:pt idx="81">
                    <c:v>0.43246901600669879</c:v>
                  </c:pt>
                  <c:pt idx="82">
                    <c:v>0.19320259277141222</c:v>
                  </c:pt>
                </c:numCache>
              </c:numRef>
            </c:minus>
          </c:errBars>
          <c:cat>
            <c:strRef>
              <c:f>[1]AASDHPPT!$AB$18:$AB$100</c:f>
              <c:strCache>
                <c:ptCount val="83"/>
                <c:pt idx="0">
                  <c:v>G</c:v>
                </c:pt>
                <c:pt idx="1">
                  <c:v>G</c:v>
                </c:pt>
                <c:pt idx="2">
                  <c:v>C</c:v>
                </c:pt>
                <c:pt idx="3">
                  <c:v>U</c:v>
                </c:pt>
                <c:pt idx="4">
                  <c:v>A</c:v>
                </c:pt>
                <c:pt idx="5">
                  <c:v>G</c:v>
                </c:pt>
                <c:pt idx="6">
                  <c:v>A</c:v>
                </c:pt>
                <c:pt idx="7">
                  <c:v>G</c:v>
                </c:pt>
                <c:pt idx="8">
                  <c:v>U</c:v>
                </c:pt>
                <c:pt idx="9">
                  <c:v>A</c:v>
                </c:pt>
                <c:pt idx="10">
                  <c:v>C</c:v>
                </c:pt>
                <c:pt idx="11">
                  <c:v>U</c:v>
                </c:pt>
                <c:pt idx="12">
                  <c:v>U</c:v>
                </c:pt>
                <c:pt idx="13">
                  <c:v>A</c:v>
                </c:pt>
                <c:pt idx="14">
                  <c:v>A</c:v>
                </c:pt>
                <c:pt idx="15">
                  <c:v>U</c:v>
                </c:pt>
                <c:pt idx="16">
                  <c:v>A</c:v>
                </c:pt>
                <c:pt idx="17">
                  <c:v>C</c:v>
                </c:pt>
                <c:pt idx="18">
                  <c:v>G</c:v>
                </c:pt>
                <c:pt idx="19">
                  <c:v>A</c:v>
                </c:pt>
                <c:pt idx="20">
                  <c:v>C</c:v>
                </c:pt>
                <c:pt idx="21">
                  <c:v>U</c:v>
                </c:pt>
                <c:pt idx="22">
                  <c:v>C</c:v>
                </c:pt>
                <c:pt idx="23">
                  <c:v>A</c:v>
                </c:pt>
                <c:pt idx="24">
                  <c:v>C</c:v>
                </c:pt>
                <c:pt idx="25">
                  <c:v>U</c:v>
                </c:pt>
                <c:pt idx="26">
                  <c:v>A</c:v>
                </c:pt>
                <c:pt idx="27">
                  <c:v>U</c:v>
                </c:pt>
                <c:pt idx="28">
                  <c:v>A</c:v>
                </c:pt>
                <c:pt idx="29">
                  <c:v>G</c:v>
                </c:pt>
                <c:pt idx="30">
                  <c:v>G</c:v>
                </c:pt>
                <c:pt idx="31">
                  <c:v>C</c:v>
                </c:pt>
                <c:pt idx="32">
                  <c:v>U</c:v>
                </c:pt>
                <c:pt idx="33">
                  <c:v>A</c:v>
                </c:pt>
                <c:pt idx="34">
                  <c:v>G</c:v>
                </c:pt>
                <c:pt idx="35">
                  <c:v>C</c:v>
                </c:pt>
                <c:pt idx="36">
                  <c:v>G</c:v>
                </c:pt>
                <c:pt idx="37">
                  <c:v>g</c:v>
                </c:pt>
                <c:pt idx="38">
                  <c:v>G</c:v>
                </c:pt>
                <c:pt idx="39">
                  <c:v>g</c:v>
                </c:pt>
                <c:pt idx="40">
                  <c:v>G</c:v>
                </c:pt>
                <c:pt idx="41">
                  <c:v>C</c:v>
                </c:pt>
                <c:pt idx="42">
                  <c:v>G</c:v>
                </c:pt>
                <c:pt idx="43">
                  <c:v>g</c:v>
                </c:pt>
                <c:pt idx="44">
                  <c:v>G</c:v>
                </c:pt>
                <c:pt idx="45">
                  <c:v>C</c:v>
                </c:pt>
                <c:pt idx="46">
                  <c:v>U</c:v>
                </c:pt>
                <c:pt idx="47">
                  <c:v>G</c:v>
                </c:pt>
                <c:pt idx="48">
                  <c:v>g</c:v>
                </c:pt>
                <c:pt idx="49">
                  <c:v>G</c:v>
                </c:pt>
                <c:pt idx="50">
                  <c:v>A</c:v>
                </c:pt>
                <c:pt idx="51">
                  <c:v>G</c:v>
                </c:pt>
                <c:pt idx="52">
                  <c:v>g</c:v>
                </c:pt>
                <c:pt idx="53">
                  <c:v>G</c:v>
                </c:pt>
                <c:pt idx="54">
                  <c:v>C</c:v>
                </c:pt>
                <c:pt idx="55">
                  <c:v>U</c:v>
                </c:pt>
                <c:pt idx="56">
                  <c:v>G</c:v>
                </c:pt>
                <c:pt idx="57">
                  <c:v>U</c:v>
                </c:pt>
                <c:pt idx="58">
                  <c:v>C</c:v>
                </c:pt>
                <c:pt idx="59">
                  <c:v>G</c:v>
                </c:pt>
                <c:pt idx="60">
                  <c:v>G</c:v>
                </c:pt>
                <c:pt idx="61">
                  <c:v>U</c:v>
                </c:pt>
                <c:pt idx="62">
                  <c:v>G</c:v>
                </c:pt>
                <c:pt idx="63">
                  <c:v>G</c:v>
                </c:pt>
                <c:pt idx="64">
                  <c:v>G</c:v>
                </c:pt>
                <c:pt idx="65">
                  <c:v>C</c:v>
                </c:pt>
                <c:pt idx="66">
                  <c:v>C</c:v>
                </c:pt>
                <c:pt idx="67">
                  <c:v>A</c:v>
                </c:pt>
                <c:pt idx="68">
                  <c:v>G</c:v>
                </c:pt>
                <c:pt idx="69">
                  <c:v>U</c:v>
                </c:pt>
                <c:pt idx="70">
                  <c:v>C</c:v>
                </c:pt>
                <c:pt idx="71">
                  <c:v>U</c:v>
                </c:pt>
                <c:pt idx="72">
                  <c:v>G</c:v>
                </c:pt>
                <c:pt idx="73">
                  <c:v>C</c:v>
                </c:pt>
                <c:pt idx="74">
                  <c:v>G</c:v>
                </c:pt>
                <c:pt idx="75">
                  <c:v>U</c:v>
                </c:pt>
                <c:pt idx="76">
                  <c:v>A</c:v>
                </c:pt>
                <c:pt idx="77">
                  <c:v>G</c:v>
                </c:pt>
                <c:pt idx="78">
                  <c:v>C</c:v>
                </c:pt>
                <c:pt idx="79">
                  <c:v>G</c:v>
                </c:pt>
                <c:pt idx="80">
                  <c:v>A</c:v>
                </c:pt>
                <c:pt idx="81">
                  <c:v>C</c:v>
                </c:pt>
                <c:pt idx="82">
                  <c:v>G</c:v>
                </c:pt>
              </c:strCache>
            </c:strRef>
          </c:cat>
          <c:val>
            <c:numRef>
              <c:f>[1]AASDHPPT!$AK$3:$AK$85</c:f>
              <c:numCache>
                <c:formatCode>General</c:formatCode>
                <c:ptCount val="83"/>
                <c:pt idx="0">
                  <c:v>0.99095684312901355</c:v>
                </c:pt>
                <c:pt idx="1">
                  <c:v>0.96799754001279859</c:v>
                </c:pt>
                <c:pt idx="2">
                  <c:v>1.0546329694003638</c:v>
                </c:pt>
                <c:pt idx="3">
                  <c:v>1.1903166473006843</c:v>
                </c:pt>
                <c:pt idx="4">
                  <c:v>1.0854897524968292</c:v>
                </c:pt>
                <c:pt idx="5">
                  <c:v>0.94173429764103211</c:v>
                </c:pt>
                <c:pt idx="6">
                  <c:v>0.95190838276592293</c:v>
                </c:pt>
                <c:pt idx="7">
                  <c:v>0.97035255093431583</c:v>
                </c:pt>
                <c:pt idx="8">
                  <c:v>1.0538536772996518</c:v>
                </c:pt>
                <c:pt idx="9">
                  <c:v>1.0935843130988878</c:v>
                </c:pt>
                <c:pt idx="10">
                  <c:v>1.0519289693203726</c:v>
                </c:pt>
                <c:pt idx="11">
                  <c:v>1.0367687242737209</c:v>
                </c:pt>
                <c:pt idx="12">
                  <c:v>1.088122398823447</c:v>
                </c:pt>
                <c:pt idx="13">
                  <c:v>1.010181735512786</c:v>
                </c:pt>
                <c:pt idx="14">
                  <c:v>0.98300152581017608</c:v>
                </c:pt>
                <c:pt idx="15">
                  <c:v>1.0367141430851035</c:v>
                </c:pt>
                <c:pt idx="16">
                  <c:v>1.0878004066153601</c:v>
                </c:pt>
                <c:pt idx="17">
                  <c:v>1.0947133352848402</c:v>
                </c:pt>
                <c:pt idx="18">
                  <c:v>0.98424228985557938</c:v>
                </c:pt>
                <c:pt idx="19">
                  <c:v>1.0777785133842746</c:v>
                </c:pt>
                <c:pt idx="20">
                  <c:v>1.1034615302689295</c:v>
                </c:pt>
                <c:pt idx="21">
                  <c:v>1.1457654798240031</c:v>
                </c:pt>
                <c:pt idx="22">
                  <c:v>1.2210286181635306</c:v>
                </c:pt>
                <c:pt idx="23">
                  <c:v>1.0714479576211253</c:v>
                </c:pt>
                <c:pt idx="24">
                  <c:v>1.0684766952937612</c:v>
                </c:pt>
                <c:pt idx="25">
                  <c:v>1.0833955992849644</c:v>
                </c:pt>
                <c:pt idx="26">
                  <c:v>1.190998699474572</c:v>
                </c:pt>
                <c:pt idx="27">
                  <c:v>1.0471408826872282</c:v>
                </c:pt>
                <c:pt idx="28">
                  <c:v>1.0433603893040111</c:v>
                </c:pt>
                <c:pt idx="29">
                  <c:v>0.83321478019179862</c:v>
                </c:pt>
                <c:pt idx="30">
                  <c:v>0.87879190629805293</c:v>
                </c:pt>
                <c:pt idx="31">
                  <c:v>1.0043084872522963</c:v>
                </c:pt>
                <c:pt idx="32">
                  <c:v>1.0891832317370247</c:v>
                </c:pt>
                <c:pt idx="33">
                  <c:v>0.9956106781406282</c:v>
                </c:pt>
                <c:pt idx="34">
                  <c:v>1.0845264781826618</c:v>
                </c:pt>
                <c:pt idx="35">
                  <c:v>1.156944813040806</c:v>
                </c:pt>
                <c:pt idx="36">
                  <c:v>0.99133963981231377</c:v>
                </c:pt>
                <c:pt idx="37">
                  <c:v>0.96199166536095215</c:v>
                </c:pt>
                <c:pt idx="38">
                  <c:v>0.94142331523519729</c:v>
                </c:pt>
                <c:pt idx="39">
                  <c:v>1.0214704806715946</c:v>
                </c:pt>
                <c:pt idx="40">
                  <c:v>1.2074007860253364</c:v>
                </c:pt>
                <c:pt idx="41">
                  <c:v>2.0567642609814039</c:v>
                </c:pt>
                <c:pt idx="42">
                  <c:v>0.99667722266836689</c:v>
                </c:pt>
                <c:pt idx="43">
                  <c:v>0.93883083123874955</c:v>
                </c:pt>
                <c:pt idx="44">
                  <c:v>1.6567777555239798</c:v>
                </c:pt>
                <c:pt idx="45">
                  <c:v>1.9519605873964778</c:v>
                </c:pt>
                <c:pt idx="46">
                  <c:v>1.0808828973593991</c:v>
                </c:pt>
                <c:pt idx="47">
                  <c:v>0.92155092827073615</c:v>
                </c:pt>
                <c:pt idx="48">
                  <c:v>0.99962589386188716</c:v>
                </c:pt>
                <c:pt idx="49">
                  <c:v>0.96578030205877519</c:v>
                </c:pt>
                <c:pt idx="50">
                  <c:v>1.4256942690471628</c:v>
                </c:pt>
                <c:pt idx="51">
                  <c:v>0.98867496091914076</c:v>
                </c:pt>
                <c:pt idx="52">
                  <c:v>0.9172324729633381</c:v>
                </c:pt>
                <c:pt idx="53">
                  <c:v>1.3135933084401856</c:v>
                </c:pt>
                <c:pt idx="54">
                  <c:v>1.5559585895893431</c:v>
                </c:pt>
                <c:pt idx="55">
                  <c:v>1.4439511521691026</c:v>
                </c:pt>
                <c:pt idx="56">
                  <c:v>1.0715956293105404</c:v>
                </c:pt>
                <c:pt idx="57">
                  <c:v>1.1700606121644617</c:v>
                </c:pt>
                <c:pt idx="58">
                  <c:v>1.1278162581256981</c:v>
                </c:pt>
                <c:pt idx="59">
                  <c:v>0.91553023265884026</c:v>
                </c:pt>
                <c:pt idx="60">
                  <c:v>1.0169090734409465</c:v>
                </c:pt>
                <c:pt idx="61">
                  <c:v>1.0845098669211419</c:v>
                </c:pt>
                <c:pt idx="62">
                  <c:v>0.83212424226726034</c:v>
                </c:pt>
                <c:pt idx="63">
                  <c:v>0.90058539685063332</c:v>
                </c:pt>
                <c:pt idx="64">
                  <c:v>1.105078454250227</c:v>
                </c:pt>
                <c:pt idx="65">
                  <c:v>0.99040446532492976</c:v>
                </c:pt>
                <c:pt idx="66">
                  <c:v>1.002813570543174</c:v>
                </c:pt>
                <c:pt idx="67">
                  <c:v>0.9956681334043469</c:v>
                </c:pt>
                <c:pt idx="68">
                  <c:v>1.1535681941407023</c:v>
                </c:pt>
                <c:pt idx="69">
                  <c:v>1.093336755862248</c:v>
                </c:pt>
                <c:pt idx="70">
                  <c:v>1.0607303507840955</c:v>
                </c:pt>
                <c:pt idx="71">
                  <c:v>1.0483636246301469</c:v>
                </c:pt>
                <c:pt idx="72">
                  <c:v>1.0708572826280141</c:v>
                </c:pt>
                <c:pt idx="73">
                  <c:v>1.1343341022465667</c:v>
                </c:pt>
                <c:pt idx="74">
                  <c:v>1.1462911795085333</c:v>
                </c:pt>
                <c:pt idx="75">
                  <c:v>1.0575140460691717</c:v>
                </c:pt>
                <c:pt idx="76">
                  <c:v>1.067720101722279</c:v>
                </c:pt>
                <c:pt idx="77">
                  <c:v>1.2119475094616876</c:v>
                </c:pt>
                <c:pt idx="78">
                  <c:v>1.1649699009021459</c:v>
                </c:pt>
                <c:pt idx="79">
                  <c:v>1.1224715944472552</c:v>
                </c:pt>
                <c:pt idx="80">
                  <c:v>1.3189764690599346</c:v>
                </c:pt>
                <c:pt idx="81">
                  <c:v>1.3030700955425252</c:v>
                </c:pt>
                <c:pt idx="82">
                  <c:v>1.2944434636924651</c:v>
                </c:pt>
              </c:numCache>
            </c:numRef>
          </c:val>
        </c:ser>
        <c:ser>
          <c:idx val="0"/>
          <c:order val="1"/>
          <c:tx>
            <c:v>G/A-mutant</c:v>
          </c:tx>
          <c:spPr>
            <a:solidFill>
              <a:schemeClr val="accent2"/>
            </a:solidFill>
          </c:spPr>
          <c:errBars>
            <c:errBarType val="both"/>
            <c:errValType val="cust"/>
            <c:plus>
              <c:numRef>
                <c:f>[1]AASDHPPT!$AN$3:$AN$85</c:f>
                <c:numCache>
                  <c:formatCode>General</c:formatCode>
                  <c:ptCount val="83"/>
                  <c:pt idx="0">
                    <c:v>3.8072112190500398E-2</c:v>
                  </c:pt>
                  <c:pt idx="1">
                    <c:v>9.2896215795336384E-2</c:v>
                  </c:pt>
                  <c:pt idx="2">
                    <c:v>6.9114768319642125E-2</c:v>
                  </c:pt>
                  <c:pt idx="3">
                    <c:v>0.15246351713900813</c:v>
                  </c:pt>
                  <c:pt idx="4">
                    <c:v>0.21748154059854899</c:v>
                  </c:pt>
                  <c:pt idx="5">
                    <c:v>0.1967373834774275</c:v>
                  </c:pt>
                  <c:pt idx="6">
                    <c:v>0.17560609118835083</c:v>
                  </c:pt>
                  <c:pt idx="7">
                    <c:v>0.12465170049540128</c:v>
                  </c:pt>
                  <c:pt idx="8">
                    <c:v>0.24337271338855526</c:v>
                  </c:pt>
                  <c:pt idx="9">
                    <c:v>0.10154581125917395</c:v>
                  </c:pt>
                  <c:pt idx="10">
                    <c:v>0.10471180539511249</c:v>
                  </c:pt>
                  <c:pt idx="11">
                    <c:v>0.11316408125545367</c:v>
                  </c:pt>
                  <c:pt idx="12">
                    <c:v>0.24461548755370402</c:v>
                  </c:pt>
                  <c:pt idx="13">
                    <c:v>7.1374869401538102E-2</c:v>
                  </c:pt>
                  <c:pt idx="14">
                    <c:v>0.14494719382868851</c:v>
                  </c:pt>
                  <c:pt idx="15">
                    <c:v>0.12426513555504969</c:v>
                  </c:pt>
                  <c:pt idx="16">
                    <c:v>6.0538608182030322E-2</c:v>
                  </c:pt>
                  <c:pt idx="17">
                    <c:v>3.703973086540286E-2</c:v>
                  </c:pt>
                  <c:pt idx="18">
                    <c:v>9.2975456388229485E-3</c:v>
                  </c:pt>
                  <c:pt idx="19">
                    <c:v>8.1663408545531155E-2</c:v>
                  </c:pt>
                  <c:pt idx="20">
                    <c:v>2.9896254730127959E-2</c:v>
                  </c:pt>
                  <c:pt idx="21">
                    <c:v>4.6532730696255903E-3</c:v>
                  </c:pt>
                  <c:pt idx="22">
                    <c:v>8.9079731092306991E-2</c:v>
                  </c:pt>
                  <c:pt idx="23">
                    <c:v>1.6553764115531496E-2</c:v>
                  </c:pt>
                  <c:pt idx="24">
                    <c:v>0.14859919121489878</c:v>
                  </c:pt>
                  <c:pt idx="25">
                    <c:v>0.15662951598613992</c:v>
                  </c:pt>
                  <c:pt idx="26">
                    <c:v>9.8789782810693824E-2</c:v>
                  </c:pt>
                  <c:pt idx="27">
                    <c:v>0.15838858444907769</c:v>
                  </c:pt>
                  <c:pt idx="28">
                    <c:v>6.420583075887748E-2</c:v>
                  </c:pt>
                  <c:pt idx="29">
                    <c:v>7.7644104739489919E-2</c:v>
                  </c:pt>
                  <c:pt idx="30">
                    <c:v>5.5474105949028574E-2</c:v>
                  </c:pt>
                  <c:pt idx="31">
                    <c:v>0.1377283312490391</c:v>
                  </c:pt>
                  <c:pt idx="32">
                    <c:v>1.3823026498592558E-2</c:v>
                  </c:pt>
                  <c:pt idx="33">
                    <c:v>5.4264999711240651E-2</c:v>
                  </c:pt>
                  <c:pt idx="34">
                    <c:v>2.5797718442421794E-2</c:v>
                  </c:pt>
                  <c:pt idx="35">
                    <c:v>0.13085767865144637</c:v>
                  </c:pt>
                  <c:pt idx="36">
                    <c:v>5.4659825180438285E-2</c:v>
                  </c:pt>
                  <c:pt idx="37">
                    <c:v>0.21772585544163417</c:v>
                  </c:pt>
                  <c:pt idx="38">
                    <c:v>3.5494896941996257E-2</c:v>
                  </c:pt>
                  <c:pt idx="39">
                    <c:v>5.5266426726678676E-2</c:v>
                  </c:pt>
                  <c:pt idx="40">
                    <c:v>8.6435664825132277E-2</c:v>
                  </c:pt>
                  <c:pt idx="41">
                    <c:v>0.13884372395470396</c:v>
                  </c:pt>
                  <c:pt idx="42">
                    <c:v>7.2073745140006612E-2</c:v>
                  </c:pt>
                  <c:pt idx="43">
                    <c:v>8.2304823017205434E-3</c:v>
                  </c:pt>
                  <c:pt idx="44">
                    <c:v>9.9938436203483111E-2</c:v>
                  </c:pt>
                  <c:pt idx="45">
                    <c:v>2.4203219893028625E-2</c:v>
                  </c:pt>
                  <c:pt idx="46">
                    <c:v>8.2797908759218705E-2</c:v>
                  </c:pt>
                  <c:pt idx="47">
                    <c:v>2.3758734232094687E-2</c:v>
                  </c:pt>
                  <c:pt idx="48">
                    <c:v>9.7520268648988056E-4</c:v>
                  </c:pt>
                  <c:pt idx="49">
                    <c:v>2.8017157072222895E-2</c:v>
                  </c:pt>
                  <c:pt idx="50">
                    <c:v>4.1953102993161386E-2</c:v>
                  </c:pt>
                  <c:pt idx="51">
                    <c:v>5.8594026307636056E-2</c:v>
                  </c:pt>
                  <c:pt idx="52">
                    <c:v>7.5501940367894552E-2</c:v>
                  </c:pt>
                  <c:pt idx="53">
                    <c:v>3.0943219854578832E-2</c:v>
                  </c:pt>
                  <c:pt idx="54">
                    <c:v>4.118265937370235E-2</c:v>
                  </c:pt>
                  <c:pt idx="55">
                    <c:v>4.2189434853333749E-2</c:v>
                  </c:pt>
                  <c:pt idx="56">
                    <c:v>1.9729688762983894E-2</c:v>
                  </c:pt>
                  <c:pt idx="57">
                    <c:v>8.5676710536183656E-2</c:v>
                  </c:pt>
                  <c:pt idx="58">
                    <c:v>0.30658396627885193</c:v>
                  </c:pt>
                  <c:pt idx="59">
                    <c:v>7.3663308622152887E-3</c:v>
                  </c:pt>
                  <c:pt idx="60">
                    <c:v>9.1536914125000826E-2</c:v>
                  </c:pt>
                  <c:pt idx="61">
                    <c:v>0.14643557740623489</c:v>
                  </c:pt>
                  <c:pt idx="62">
                    <c:v>5.5630665502091866E-3</c:v>
                  </c:pt>
                  <c:pt idx="63">
                    <c:v>4.1317618501997111E-2</c:v>
                  </c:pt>
                  <c:pt idx="64">
                    <c:v>6.5385159674736057E-2</c:v>
                  </c:pt>
                  <c:pt idx="65">
                    <c:v>8.1788216158551155E-2</c:v>
                  </c:pt>
                  <c:pt idx="66">
                    <c:v>0.10234371462858438</c:v>
                  </c:pt>
                  <c:pt idx="67">
                    <c:v>9.6351909753421561E-2</c:v>
                  </c:pt>
                  <c:pt idx="68">
                    <c:v>6.326210080089939E-2</c:v>
                  </c:pt>
                  <c:pt idx="69">
                    <c:v>2.72047415802915E-2</c:v>
                  </c:pt>
                  <c:pt idx="70">
                    <c:v>0.18696272093785646</c:v>
                  </c:pt>
                  <c:pt idx="71">
                    <c:v>0.1158877294628798</c:v>
                  </c:pt>
                  <c:pt idx="72">
                    <c:v>7.4918577964419733E-3</c:v>
                  </c:pt>
                  <c:pt idx="73">
                    <c:v>0.20798824420903569</c:v>
                  </c:pt>
                  <c:pt idx="74">
                    <c:v>0.12392601146950941</c:v>
                  </c:pt>
                  <c:pt idx="75">
                    <c:v>2.6292707020897838E-2</c:v>
                  </c:pt>
                  <c:pt idx="76">
                    <c:v>5.1920152272027086E-2</c:v>
                  </c:pt>
                  <c:pt idx="77">
                    <c:v>8.2421146152671834E-2</c:v>
                  </c:pt>
                  <c:pt idx="78">
                    <c:v>9.5959902246222015E-3</c:v>
                  </c:pt>
                  <c:pt idx="79">
                    <c:v>0.13848564877015157</c:v>
                  </c:pt>
                  <c:pt idx="80">
                    <c:v>1.1766343894413701E-2</c:v>
                  </c:pt>
                  <c:pt idx="81">
                    <c:v>6.3804348596226523E-2</c:v>
                  </c:pt>
                  <c:pt idx="82">
                    <c:v>0.14441827614584357</c:v>
                  </c:pt>
                </c:numCache>
              </c:numRef>
            </c:plus>
            <c:minus>
              <c:numRef>
                <c:f>[1]AASDHPPT!$AN$3:$AN$85</c:f>
                <c:numCache>
                  <c:formatCode>General</c:formatCode>
                  <c:ptCount val="83"/>
                  <c:pt idx="0">
                    <c:v>3.8072112190500398E-2</c:v>
                  </c:pt>
                  <c:pt idx="1">
                    <c:v>9.2896215795336384E-2</c:v>
                  </c:pt>
                  <c:pt idx="2">
                    <c:v>6.9114768319642125E-2</c:v>
                  </c:pt>
                  <c:pt idx="3">
                    <c:v>0.15246351713900813</c:v>
                  </c:pt>
                  <c:pt idx="4">
                    <c:v>0.21748154059854899</c:v>
                  </c:pt>
                  <c:pt idx="5">
                    <c:v>0.1967373834774275</c:v>
                  </c:pt>
                  <c:pt idx="6">
                    <c:v>0.17560609118835083</c:v>
                  </c:pt>
                  <c:pt idx="7">
                    <c:v>0.12465170049540128</c:v>
                  </c:pt>
                  <c:pt idx="8">
                    <c:v>0.24337271338855526</c:v>
                  </c:pt>
                  <c:pt idx="9">
                    <c:v>0.10154581125917395</c:v>
                  </c:pt>
                  <c:pt idx="10">
                    <c:v>0.10471180539511249</c:v>
                  </c:pt>
                  <c:pt idx="11">
                    <c:v>0.11316408125545367</c:v>
                  </c:pt>
                  <c:pt idx="12">
                    <c:v>0.24461548755370402</c:v>
                  </c:pt>
                  <c:pt idx="13">
                    <c:v>7.1374869401538102E-2</c:v>
                  </c:pt>
                  <c:pt idx="14">
                    <c:v>0.14494719382868851</c:v>
                  </c:pt>
                  <c:pt idx="15">
                    <c:v>0.12426513555504969</c:v>
                  </c:pt>
                  <c:pt idx="16">
                    <c:v>6.0538608182030322E-2</c:v>
                  </c:pt>
                  <c:pt idx="17">
                    <c:v>3.703973086540286E-2</c:v>
                  </c:pt>
                  <c:pt idx="18">
                    <c:v>9.2975456388229485E-3</c:v>
                  </c:pt>
                  <c:pt idx="19">
                    <c:v>8.1663408545531155E-2</c:v>
                  </c:pt>
                  <c:pt idx="20">
                    <c:v>2.9896254730127959E-2</c:v>
                  </c:pt>
                  <c:pt idx="21">
                    <c:v>4.6532730696255903E-3</c:v>
                  </c:pt>
                  <c:pt idx="22">
                    <c:v>8.9079731092306991E-2</c:v>
                  </c:pt>
                  <c:pt idx="23">
                    <c:v>1.6553764115531496E-2</c:v>
                  </c:pt>
                  <c:pt idx="24">
                    <c:v>0.14859919121489878</c:v>
                  </c:pt>
                  <c:pt idx="25">
                    <c:v>0.15662951598613992</c:v>
                  </c:pt>
                  <c:pt idx="26">
                    <c:v>9.8789782810693824E-2</c:v>
                  </c:pt>
                  <c:pt idx="27">
                    <c:v>0.15838858444907769</c:v>
                  </c:pt>
                  <c:pt idx="28">
                    <c:v>6.420583075887748E-2</c:v>
                  </c:pt>
                  <c:pt idx="29">
                    <c:v>7.7644104739489919E-2</c:v>
                  </c:pt>
                  <c:pt idx="30">
                    <c:v>5.5474105949028574E-2</c:v>
                  </c:pt>
                  <c:pt idx="31">
                    <c:v>0.1377283312490391</c:v>
                  </c:pt>
                  <c:pt idx="32">
                    <c:v>1.3823026498592558E-2</c:v>
                  </c:pt>
                  <c:pt idx="33">
                    <c:v>5.4264999711240651E-2</c:v>
                  </c:pt>
                  <c:pt idx="34">
                    <c:v>2.5797718442421794E-2</c:v>
                  </c:pt>
                  <c:pt idx="35">
                    <c:v>0.13085767865144637</c:v>
                  </c:pt>
                  <c:pt idx="36">
                    <c:v>5.4659825180438285E-2</c:v>
                  </c:pt>
                  <c:pt idx="37">
                    <c:v>0.21772585544163417</c:v>
                  </c:pt>
                  <c:pt idx="38">
                    <c:v>3.5494896941996257E-2</c:v>
                  </c:pt>
                  <c:pt idx="39">
                    <c:v>5.5266426726678676E-2</c:v>
                  </c:pt>
                  <c:pt idx="40">
                    <c:v>8.6435664825132277E-2</c:v>
                  </c:pt>
                  <c:pt idx="41">
                    <c:v>0.13884372395470396</c:v>
                  </c:pt>
                  <c:pt idx="42">
                    <c:v>7.2073745140006612E-2</c:v>
                  </c:pt>
                  <c:pt idx="43">
                    <c:v>8.2304823017205434E-3</c:v>
                  </c:pt>
                  <c:pt idx="44">
                    <c:v>9.9938436203483111E-2</c:v>
                  </c:pt>
                  <c:pt idx="45">
                    <c:v>2.4203219893028625E-2</c:v>
                  </c:pt>
                  <c:pt idx="46">
                    <c:v>8.2797908759218705E-2</c:v>
                  </c:pt>
                  <c:pt idx="47">
                    <c:v>2.3758734232094687E-2</c:v>
                  </c:pt>
                  <c:pt idx="48">
                    <c:v>9.7520268648988056E-4</c:v>
                  </c:pt>
                  <c:pt idx="49">
                    <c:v>2.8017157072222895E-2</c:v>
                  </c:pt>
                  <c:pt idx="50">
                    <c:v>4.1953102993161386E-2</c:v>
                  </c:pt>
                  <c:pt idx="51">
                    <c:v>5.8594026307636056E-2</c:v>
                  </c:pt>
                  <c:pt idx="52">
                    <c:v>7.5501940367894552E-2</c:v>
                  </c:pt>
                  <c:pt idx="53">
                    <c:v>3.0943219854578832E-2</c:v>
                  </c:pt>
                  <c:pt idx="54">
                    <c:v>4.118265937370235E-2</c:v>
                  </c:pt>
                  <c:pt idx="55">
                    <c:v>4.2189434853333749E-2</c:v>
                  </c:pt>
                  <c:pt idx="56">
                    <c:v>1.9729688762983894E-2</c:v>
                  </c:pt>
                  <c:pt idx="57">
                    <c:v>8.5676710536183656E-2</c:v>
                  </c:pt>
                  <c:pt idx="58">
                    <c:v>0.30658396627885193</c:v>
                  </c:pt>
                  <c:pt idx="59">
                    <c:v>7.3663308622152887E-3</c:v>
                  </c:pt>
                  <c:pt idx="60">
                    <c:v>9.1536914125000826E-2</c:v>
                  </c:pt>
                  <c:pt idx="61">
                    <c:v>0.14643557740623489</c:v>
                  </c:pt>
                  <c:pt idx="62">
                    <c:v>5.5630665502091866E-3</c:v>
                  </c:pt>
                  <c:pt idx="63">
                    <c:v>4.1317618501997111E-2</c:v>
                  </c:pt>
                  <c:pt idx="64">
                    <c:v>6.5385159674736057E-2</c:v>
                  </c:pt>
                  <c:pt idx="65">
                    <c:v>8.1788216158551155E-2</c:v>
                  </c:pt>
                  <c:pt idx="66">
                    <c:v>0.10234371462858438</c:v>
                  </c:pt>
                  <c:pt idx="67">
                    <c:v>9.6351909753421561E-2</c:v>
                  </c:pt>
                  <c:pt idx="68">
                    <c:v>6.326210080089939E-2</c:v>
                  </c:pt>
                  <c:pt idx="69">
                    <c:v>2.72047415802915E-2</c:v>
                  </c:pt>
                  <c:pt idx="70">
                    <c:v>0.18696272093785646</c:v>
                  </c:pt>
                  <c:pt idx="71">
                    <c:v>0.1158877294628798</c:v>
                  </c:pt>
                  <c:pt idx="72">
                    <c:v>7.4918577964419733E-3</c:v>
                  </c:pt>
                  <c:pt idx="73">
                    <c:v>0.20798824420903569</c:v>
                  </c:pt>
                  <c:pt idx="74">
                    <c:v>0.12392601146950941</c:v>
                  </c:pt>
                  <c:pt idx="75">
                    <c:v>2.6292707020897838E-2</c:v>
                  </c:pt>
                  <c:pt idx="76">
                    <c:v>5.1920152272027086E-2</c:v>
                  </c:pt>
                  <c:pt idx="77">
                    <c:v>8.2421146152671834E-2</c:v>
                  </c:pt>
                  <c:pt idx="78">
                    <c:v>9.5959902246222015E-3</c:v>
                  </c:pt>
                  <c:pt idx="79">
                    <c:v>0.13848564877015157</c:v>
                  </c:pt>
                  <c:pt idx="80">
                    <c:v>1.1766343894413701E-2</c:v>
                  </c:pt>
                  <c:pt idx="81">
                    <c:v>6.3804348596226523E-2</c:v>
                  </c:pt>
                  <c:pt idx="82">
                    <c:v>0.14441827614584357</c:v>
                  </c:pt>
                </c:numCache>
              </c:numRef>
            </c:minus>
          </c:errBars>
          <c:cat>
            <c:strRef>
              <c:f>[1]AASDHPPT!$AB$18:$AB$100</c:f>
              <c:strCache>
                <c:ptCount val="83"/>
                <c:pt idx="0">
                  <c:v>G</c:v>
                </c:pt>
                <c:pt idx="1">
                  <c:v>G</c:v>
                </c:pt>
                <c:pt idx="2">
                  <c:v>C</c:v>
                </c:pt>
                <c:pt idx="3">
                  <c:v>U</c:v>
                </c:pt>
                <c:pt idx="4">
                  <c:v>A</c:v>
                </c:pt>
                <c:pt idx="5">
                  <c:v>G</c:v>
                </c:pt>
                <c:pt idx="6">
                  <c:v>A</c:v>
                </c:pt>
                <c:pt idx="7">
                  <c:v>G</c:v>
                </c:pt>
                <c:pt idx="8">
                  <c:v>U</c:v>
                </c:pt>
                <c:pt idx="9">
                  <c:v>A</c:v>
                </c:pt>
                <c:pt idx="10">
                  <c:v>C</c:v>
                </c:pt>
                <c:pt idx="11">
                  <c:v>U</c:v>
                </c:pt>
                <c:pt idx="12">
                  <c:v>U</c:v>
                </c:pt>
                <c:pt idx="13">
                  <c:v>A</c:v>
                </c:pt>
                <c:pt idx="14">
                  <c:v>A</c:v>
                </c:pt>
                <c:pt idx="15">
                  <c:v>U</c:v>
                </c:pt>
                <c:pt idx="16">
                  <c:v>A</c:v>
                </c:pt>
                <c:pt idx="17">
                  <c:v>C</c:v>
                </c:pt>
                <c:pt idx="18">
                  <c:v>G</c:v>
                </c:pt>
                <c:pt idx="19">
                  <c:v>A</c:v>
                </c:pt>
                <c:pt idx="20">
                  <c:v>C</c:v>
                </c:pt>
                <c:pt idx="21">
                  <c:v>U</c:v>
                </c:pt>
                <c:pt idx="22">
                  <c:v>C</c:v>
                </c:pt>
                <c:pt idx="23">
                  <c:v>A</c:v>
                </c:pt>
                <c:pt idx="24">
                  <c:v>C</c:v>
                </c:pt>
                <c:pt idx="25">
                  <c:v>U</c:v>
                </c:pt>
                <c:pt idx="26">
                  <c:v>A</c:v>
                </c:pt>
                <c:pt idx="27">
                  <c:v>U</c:v>
                </c:pt>
                <c:pt idx="28">
                  <c:v>A</c:v>
                </c:pt>
                <c:pt idx="29">
                  <c:v>G</c:v>
                </c:pt>
                <c:pt idx="30">
                  <c:v>G</c:v>
                </c:pt>
                <c:pt idx="31">
                  <c:v>C</c:v>
                </c:pt>
                <c:pt idx="32">
                  <c:v>U</c:v>
                </c:pt>
                <c:pt idx="33">
                  <c:v>A</c:v>
                </c:pt>
                <c:pt idx="34">
                  <c:v>G</c:v>
                </c:pt>
                <c:pt idx="35">
                  <c:v>C</c:v>
                </c:pt>
                <c:pt idx="36">
                  <c:v>G</c:v>
                </c:pt>
                <c:pt idx="37">
                  <c:v>g</c:v>
                </c:pt>
                <c:pt idx="38">
                  <c:v>G</c:v>
                </c:pt>
                <c:pt idx="39">
                  <c:v>g</c:v>
                </c:pt>
                <c:pt idx="40">
                  <c:v>G</c:v>
                </c:pt>
                <c:pt idx="41">
                  <c:v>C</c:v>
                </c:pt>
                <c:pt idx="42">
                  <c:v>G</c:v>
                </c:pt>
                <c:pt idx="43">
                  <c:v>g</c:v>
                </c:pt>
                <c:pt idx="44">
                  <c:v>G</c:v>
                </c:pt>
                <c:pt idx="45">
                  <c:v>C</c:v>
                </c:pt>
                <c:pt idx="46">
                  <c:v>U</c:v>
                </c:pt>
                <c:pt idx="47">
                  <c:v>G</c:v>
                </c:pt>
                <c:pt idx="48">
                  <c:v>g</c:v>
                </c:pt>
                <c:pt idx="49">
                  <c:v>G</c:v>
                </c:pt>
                <c:pt idx="50">
                  <c:v>A</c:v>
                </c:pt>
                <c:pt idx="51">
                  <c:v>G</c:v>
                </c:pt>
                <c:pt idx="52">
                  <c:v>g</c:v>
                </c:pt>
                <c:pt idx="53">
                  <c:v>G</c:v>
                </c:pt>
                <c:pt idx="54">
                  <c:v>C</c:v>
                </c:pt>
                <c:pt idx="55">
                  <c:v>U</c:v>
                </c:pt>
                <c:pt idx="56">
                  <c:v>G</c:v>
                </c:pt>
                <c:pt idx="57">
                  <c:v>U</c:v>
                </c:pt>
                <c:pt idx="58">
                  <c:v>C</c:v>
                </c:pt>
                <c:pt idx="59">
                  <c:v>G</c:v>
                </c:pt>
                <c:pt idx="60">
                  <c:v>G</c:v>
                </c:pt>
                <c:pt idx="61">
                  <c:v>U</c:v>
                </c:pt>
                <c:pt idx="62">
                  <c:v>G</c:v>
                </c:pt>
                <c:pt idx="63">
                  <c:v>G</c:v>
                </c:pt>
                <c:pt idx="64">
                  <c:v>G</c:v>
                </c:pt>
                <c:pt idx="65">
                  <c:v>C</c:v>
                </c:pt>
                <c:pt idx="66">
                  <c:v>C</c:v>
                </c:pt>
                <c:pt idx="67">
                  <c:v>A</c:v>
                </c:pt>
                <c:pt idx="68">
                  <c:v>G</c:v>
                </c:pt>
                <c:pt idx="69">
                  <c:v>U</c:v>
                </c:pt>
                <c:pt idx="70">
                  <c:v>C</c:v>
                </c:pt>
                <c:pt idx="71">
                  <c:v>U</c:v>
                </c:pt>
                <c:pt idx="72">
                  <c:v>G</c:v>
                </c:pt>
                <c:pt idx="73">
                  <c:v>C</c:v>
                </c:pt>
                <c:pt idx="74">
                  <c:v>G</c:v>
                </c:pt>
                <c:pt idx="75">
                  <c:v>U</c:v>
                </c:pt>
                <c:pt idx="76">
                  <c:v>A</c:v>
                </c:pt>
                <c:pt idx="77">
                  <c:v>G</c:v>
                </c:pt>
                <c:pt idx="78">
                  <c:v>C</c:v>
                </c:pt>
                <c:pt idx="79">
                  <c:v>G</c:v>
                </c:pt>
                <c:pt idx="80">
                  <c:v>A</c:v>
                </c:pt>
                <c:pt idx="81">
                  <c:v>C</c:v>
                </c:pt>
                <c:pt idx="82">
                  <c:v>G</c:v>
                </c:pt>
              </c:strCache>
            </c:strRef>
          </c:cat>
          <c:val>
            <c:numRef>
              <c:f>[1]AASDHPPT!$AM$3:$AM$85</c:f>
              <c:numCache>
                <c:formatCode>General</c:formatCode>
                <c:ptCount val="83"/>
                <c:pt idx="0">
                  <c:v>0.85794805825984821</c:v>
                </c:pt>
                <c:pt idx="1">
                  <c:v>0.96203597878283875</c:v>
                </c:pt>
                <c:pt idx="2">
                  <c:v>1.0827121248082645</c:v>
                </c:pt>
                <c:pt idx="3">
                  <c:v>1.0652420719053781</c:v>
                </c:pt>
                <c:pt idx="4">
                  <c:v>1.0141172708950781</c:v>
                </c:pt>
                <c:pt idx="5">
                  <c:v>0.9125978493907283</c:v>
                </c:pt>
                <c:pt idx="6">
                  <c:v>0.9411963734340697</c:v>
                </c:pt>
                <c:pt idx="7">
                  <c:v>0.73672270585679356</c:v>
                </c:pt>
                <c:pt idx="8">
                  <c:v>1.0361642042835273</c:v>
                </c:pt>
                <c:pt idx="9">
                  <c:v>1.1018687404405947</c:v>
                </c:pt>
                <c:pt idx="10">
                  <c:v>0.99304954803898171</c:v>
                </c:pt>
                <c:pt idx="11">
                  <c:v>1.0649694342633111</c:v>
                </c:pt>
                <c:pt idx="12">
                  <c:v>1.1023268453602928</c:v>
                </c:pt>
                <c:pt idx="13">
                  <c:v>1.0164800149938558</c:v>
                </c:pt>
                <c:pt idx="14">
                  <c:v>0.96236598148627961</c:v>
                </c:pt>
                <c:pt idx="15">
                  <c:v>1.0757802937197174</c:v>
                </c:pt>
                <c:pt idx="16">
                  <c:v>1.1560578445590912</c:v>
                </c:pt>
                <c:pt idx="17">
                  <c:v>1.1168864620797527</c:v>
                </c:pt>
                <c:pt idx="18">
                  <c:v>0.98937843153734484</c:v>
                </c:pt>
                <c:pt idx="19">
                  <c:v>1.0742256045782139</c:v>
                </c:pt>
                <c:pt idx="20">
                  <c:v>1.1115380314284016</c:v>
                </c:pt>
                <c:pt idx="21">
                  <c:v>1.1776445375106928</c:v>
                </c:pt>
                <c:pt idx="22">
                  <c:v>1.2514231154473769</c:v>
                </c:pt>
                <c:pt idx="23">
                  <c:v>1.1129004769892759</c:v>
                </c:pt>
                <c:pt idx="24">
                  <c:v>1.1447153115859356</c:v>
                </c:pt>
                <c:pt idx="25">
                  <c:v>1.1783290633491412</c:v>
                </c:pt>
                <c:pt idx="26">
                  <c:v>1.0896609882209971</c:v>
                </c:pt>
                <c:pt idx="27">
                  <c:v>1.1049160844869057</c:v>
                </c:pt>
                <c:pt idx="28">
                  <c:v>0.96821789317518159</c:v>
                </c:pt>
                <c:pt idx="29">
                  <c:v>0.73237242349447551</c:v>
                </c:pt>
                <c:pt idx="30">
                  <c:v>0.67921922166859594</c:v>
                </c:pt>
                <c:pt idx="31">
                  <c:v>0.99320829453385107</c:v>
                </c:pt>
                <c:pt idx="32">
                  <c:v>1.1100655427854362</c:v>
                </c:pt>
                <c:pt idx="33">
                  <c:v>0.93007850512619572</c:v>
                </c:pt>
                <c:pt idx="34">
                  <c:v>0.73427105648326108</c:v>
                </c:pt>
                <c:pt idx="35">
                  <c:v>0.99186697302231086</c:v>
                </c:pt>
                <c:pt idx="36">
                  <c:v>0.97940540372038254</c:v>
                </c:pt>
                <c:pt idx="37">
                  <c:v>1.0117314975846758</c:v>
                </c:pt>
                <c:pt idx="38">
                  <c:v>0.94155140782721847</c:v>
                </c:pt>
                <c:pt idx="39">
                  <c:v>0.93428795596487246</c:v>
                </c:pt>
                <c:pt idx="40">
                  <c:v>1.0471635096403364</c:v>
                </c:pt>
                <c:pt idx="41">
                  <c:v>1.0406714315804177</c:v>
                </c:pt>
                <c:pt idx="42">
                  <c:v>1.0389807791955303</c:v>
                </c:pt>
                <c:pt idx="43">
                  <c:v>0.99456488325025483</c:v>
                </c:pt>
                <c:pt idx="44">
                  <c:v>1.0571412387823835</c:v>
                </c:pt>
                <c:pt idx="45">
                  <c:v>1.100653481159219</c:v>
                </c:pt>
                <c:pt idx="46">
                  <c:v>1.0741167158131035</c:v>
                </c:pt>
                <c:pt idx="47">
                  <c:v>1.0042479238220168</c:v>
                </c:pt>
                <c:pt idx="48">
                  <c:v>1.0028554219811003</c:v>
                </c:pt>
                <c:pt idx="49">
                  <c:v>1.0121744720308083</c:v>
                </c:pt>
                <c:pt idx="50">
                  <c:v>1.0234503380613631</c:v>
                </c:pt>
                <c:pt idx="51">
                  <c:v>1.020005879004827</c:v>
                </c:pt>
                <c:pt idx="52">
                  <c:v>1.0043802798331267</c:v>
                </c:pt>
                <c:pt idx="53">
                  <c:v>1.0373036030793672</c:v>
                </c:pt>
                <c:pt idx="54">
                  <c:v>1.1780738143820861</c:v>
                </c:pt>
                <c:pt idx="55">
                  <c:v>0.95314753925462359</c:v>
                </c:pt>
                <c:pt idx="56">
                  <c:v>0.89456411892304577</c:v>
                </c:pt>
                <c:pt idx="57">
                  <c:v>1.1657802710575456</c:v>
                </c:pt>
                <c:pt idx="58">
                  <c:v>1.2531786760923267</c:v>
                </c:pt>
                <c:pt idx="59">
                  <c:v>0.84788416033598302</c:v>
                </c:pt>
                <c:pt idx="60">
                  <c:v>0.95882541232930574</c:v>
                </c:pt>
                <c:pt idx="61">
                  <c:v>0.9419881529842824</c:v>
                </c:pt>
                <c:pt idx="62">
                  <c:v>0.98883832941206518</c:v>
                </c:pt>
                <c:pt idx="63">
                  <c:v>0.96989141256427347</c:v>
                </c:pt>
                <c:pt idx="64">
                  <c:v>1.0253632159343891</c:v>
                </c:pt>
                <c:pt idx="65">
                  <c:v>1.148151975036185</c:v>
                </c:pt>
                <c:pt idx="66">
                  <c:v>1.089924449740846</c:v>
                </c:pt>
                <c:pt idx="67">
                  <c:v>1.0263914136389851</c:v>
                </c:pt>
                <c:pt idx="68">
                  <c:v>1.1326266497012927</c:v>
                </c:pt>
                <c:pt idx="69">
                  <c:v>1.0480524461432168</c:v>
                </c:pt>
                <c:pt idx="70">
                  <c:v>1.0632182316210028</c:v>
                </c:pt>
                <c:pt idx="71">
                  <c:v>1.0682207583829315</c:v>
                </c:pt>
                <c:pt idx="72">
                  <c:v>1.1274724554140503</c:v>
                </c:pt>
                <c:pt idx="73">
                  <c:v>0.98484144485025371</c:v>
                </c:pt>
                <c:pt idx="74">
                  <c:v>0.95103585558619019</c:v>
                </c:pt>
                <c:pt idx="75">
                  <c:v>0.96394673410921494</c:v>
                </c:pt>
                <c:pt idx="76">
                  <c:v>0.98710200556504546</c:v>
                </c:pt>
                <c:pt idx="77">
                  <c:v>1.2311316550468074</c:v>
                </c:pt>
                <c:pt idx="78">
                  <c:v>0.84570107807151962</c:v>
                </c:pt>
                <c:pt idx="79">
                  <c:v>1.0068425201563516</c:v>
                </c:pt>
                <c:pt idx="80">
                  <c:v>1.0248037813821353</c:v>
                </c:pt>
                <c:pt idx="81">
                  <c:v>1.0043537828682458</c:v>
                </c:pt>
                <c:pt idx="82">
                  <c:v>1.1435356433753578</c:v>
                </c:pt>
              </c:numCache>
            </c:numRef>
          </c:val>
        </c:ser>
        <c:axId val="64439424"/>
        <c:axId val="64440960"/>
      </c:barChart>
      <c:catAx>
        <c:axId val="64439424"/>
        <c:scaling>
          <c:orientation val="minMax"/>
        </c:scaling>
        <c:axPos val="b"/>
        <c:tickLblPos val="nextTo"/>
        <c:crossAx val="64440960"/>
        <c:crosses val="autoZero"/>
        <c:auto val="1"/>
        <c:lblAlgn val="ctr"/>
        <c:lblOffset val="100"/>
      </c:catAx>
      <c:valAx>
        <c:axId val="6444096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b="1"/>
                </a:pPr>
                <a:r>
                  <a:rPr lang="en-US" b="1"/>
                  <a:t>K+/Li+</a:t>
                </a:r>
              </a:p>
            </c:rich>
          </c:tx>
          <c:layout/>
        </c:title>
        <c:numFmt formatCode="0.0" sourceLinked="0"/>
        <c:tickLblPos val="nextTo"/>
        <c:crossAx val="6443942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94671028347464115"/>
          <c:y val="0.15002114319043552"/>
          <c:w val="3.718387834131745E-2"/>
          <c:h val="0.18595290172061826"/>
        </c:manualLayout>
      </c:layout>
      <c:overlay val="1"/>
      <c:spPr>
        <a:solidFill>
          <a:schemeClr val="bg1"/>
        </a:solidFill>
      </c:spPr>
    </c:legend>
    <c:plotVisOnly val="1"/>
  </c:chart>
  <c:spPr>
    <a:ln>
      <a:solidFill>
        <a:sysClr val="windowText" lastClr="000000"/>
      </a:solidFill>
    </a:ln>
  </c:spPr>
  <c:printSettings>
    <c:headerFooter/>
    <c:pageMargins b="0.75000000000000488" l="0.70000000000000062" r="0.70000000000000062" t="0.75000000000000488" header="0.30000000000000032" footer="0.30000000000000032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CA"/>
  <c:chart>
    <c:title>
      <c:tx>
        <c:rich>
          <a:bodyPr/>
          <a:lstStyle/>
          <a:p>
            <a:pPr>
              <a:defRPr/>
            </a:pPr>
            <a:r>
              <a:rPr lang="en-US"/>
              <a:t>THRA1</a:t>
            </a:r>
            <a:r>
              <a:rPr lang="en-US" baseline="0"/>
              <a:t> short</a:t>
            </a:r>
            <a:endParaRPr lang="en-US"/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v>WT</c:v>
          </c:tx>
          <c:cat>
            <c:strRef>
              <c:f>[2]THRA1!$AH$3:$AH$43</c:f>
              <c:strCache>
                <c:ptCount val="41"/>
                <c:pt idx="0">
                  <c:v>G</c:v>
                </c:pt>
                <c:pt idx="1">
                  <c:v>U</c:v>
                </c:pt>
                <c:pt idx="2">
                  <c:v>G</c:v>
                </c:pt>
                <c:pt idx="3">
                  <c:v>C</c:v>
                </c:pt>
                <c:pt idx="4">
                  <c:v>C</c:v>
                </c:pt>
                <c:pt idx="5">
                  <c:v>C</c:v>
                </c:pt>
                <c:pt idx="6">
                  <c:v>U</c:v>
                </c:pt>
                <c:pt idx="7">
                  <c:v>A</c:v>
                </c:pt>
                <c:pt idx="8">
                  <c:v>G</c:v>
                </c:pt>
                <c:pt idx="9">
                  <c:v>G</c:v>
                </c:pt>
                <c:pt idx="10">
                  <c:v>G</c:v>
                </c:pt>
                <c:pt idx="11">
                  <c:v>C</c:v>
                </c:pt>
                <c:pt idx="12">
                  <c:v>C</c:v>
                </c:pt>
                <c:pt idx="13">
                  <c:v>U</c:v>
                </c:pt>
                <c:pt idx="14">
                  <c:v>G</c:v>
                </c:pt>
                <c:pt idx="15">
                  <c:v>G</c:v>
                </c:pt>
                <c:pt idx="16">
                  <c:v>G</c:v>
                </c:pt>
                <c:pt idx="17">
                  <c:v>U</c:v>
                </c:pt>
                <c:pt idx="18">
                  <c:v>G</c:v>
                </c:pt>
                <c:pt idx="19">
                  <c:v>G</c:v>
                </c:pt>
                <c:pt idx="20">
                  <c:v>C</c:v>
                </c:pt>
                <c:pt idx="21">
                  <c:v>A</c:v>
                </c:pt>
                <c:pt idx="22">
                  <c:v>g</c:v>
                </c:pt>
                <c:pt idx="23">
                  <c:v>g</c:v>
                </c:pt>
                <c:pt idx="24">
                  <c:v>g</c:v>
                </c:pt>
                <c:pt idx="25">
                  <c:v>g</c:v>
                </c:pt>
                <c:pt idx="26">
                  <c:v>g</c:v>
                </c:pt>
                <c:pt idx="27">
                  <c:v>U</c:v>
                </c:pt>
                <c:pt idx="28">
                  <c:v>g</c:v>
                </c:pt>
                <c:pt idx="29">
                  <c:v>g</c:v>
                </c:pt>
                <c:pt idx="30">
                  <c:v>g</c:v>
                </c:pt>
                <c:pt idx="31">
                  <c:v>U</c:v>
                </c:pt>
                <c:pt idx="32">
                  <c:v>G</c:v>
                </c:pt>
                <c:pt idx="33">
                  <c:v>G</c:v>
                </c:pt>
                <c:pt idx="34">
                  <c:v>C</c:v>
                </c:pt>
                <c:pt idx="35">
                  <c:v>C</c:v>
                </c:pt>
                <c:pt idx="36">
                  <c:v>U</c:v>
                </c:pt>
                <c:pt idx="37">
                  <c:v>G</c:v>
                </c:pt>
                <c:pt idx="38">
                  <c:v>U</c:v>
                </c:pt>
                <c:pt idx="39">
                  <c:v>G</c:v>
                </c:pt>
                <c:pt idx="40">
                  <c:v>G</c:v>
                </c:pt>
              </c:strCache>
            </c:strRef>
          </c:cat>
          <c:val>
            <c:numRef>
              <c:f>[2]THRA1!$AO$3:$AO$43</c:f>
              <c:numCache>
                <c:formatCode>General</c:formatCode>
                <c:ptCount val="41"/>
                <c:pt idx="0">
                  <c:v>1.3355528249574411</c:v>
                </c:pt>
                <c:pt idx="1">
                  <c:v>1.8772887737169426</c:v>
                </c:pt>
                <c:pt idx="2">
                  <c:v>1.1156193909900505</c:v>
                </c:pt>
                <c:pt idx="3">
                  <c:v>1.8428753544492642</c:v>
                </c:pt>
                <c:pt idx="4">
                  <c:v>0.97408264407450407</c:v>
                </c:pt>
                <c:pt idx="5">
                  <c:v>1.5595588396758824</c:v>
                </c:pt>
                <c:pt idx="6">
                  <c:v>1.0770817627801814</c:v>
                </c:pt>
                <c:pt idx="7">
                  <c:v>2.1408928800823608</c:v>
                </c:pt>
                <c:pt idx="8">
                  <c:v>0.44769926174339186</c:v>
                </c:pt>
                <c:pt idx="9">
                  <c:v>0.31641798158584061</c:v>
                </c:pt>
                <c:pt idx="10">
                  <c:v>1.6524531901698249</c:v>
                </c:pt>
                <c:pt idx="11">
                  <c:v>0.842641261306457</c:v>
                </c:pt>
                <c:pt idx="12">
                  <c:v>0.86522900301502714</c:v>
                </c:pt>
                <c:pt idx="13">
                  <c:v>1.3336732707997818</c:v>
                </c:pt>
                <c:pt idx="14">
                  <c:v>0.16981667844209053</c:v>
                </c:pt>
                <c:pt idx="15">
                  <c:v>0.14140087052825204</c:v>
                </c:pt>
                <c:pt idx="16">
                  <c:v>0.23222328115620255</c:v>
                </c:pt>
                <c:pt idx="17">
                  <c:v>6.9061659765827113</c:v>
                </c:pt>
                <c:pt idx="18">
                  <c:v>0.89259843116369364</c:v>
                </c:pt>
                <c:pt idx="19">
                  <c:v>0.34197465295147134</c:v>
                </c:pt>
                <c:pt idx="20">
                  <c:v>1.5747724108536629</c:v>
                </c:pt>
                <c:pt idx="21">
                  <c:v>4.456269758961704</c:v>
                </c:pt>
                <c:pt idx="22">
                  <c:v>1.7719133524822193</c:v>
                </c:pt>
                <c:pt idx="23">
                  <c:v>6.8345419332962019</c:v>
                </c:pt>
                <c:pt idx="24">
                  <c:v>0.56599513661650525</c:v>
                </c:pt>
                <c:pt idx="25">
                  <c:v>1.106533039103621</c:v>
                </c:pt>
                <c:pt idx="26">
                  <c:v>8.8021454037778193E-3</c:v>
                </c:pt>
                <c:pt idx="27">
                  <c:v>18.063502024809342</c:v>
                </c:pt>
                <c:pt idx="28">
                  <c:v>1.8998879158706723</c:v>
                </c:pt>
                <c:pt idx="29">
                  <c:v>0</c:v>
                </c:pt>
                <c:pt idx="30">
                  <c:v>0.79073166291707653</c:v>
                </c:pt>
                <c:pt idx="31">
                  <c:v>4.9996277989678051</c:v>
                </c:pt>
                <c:pt idx="32">
                  <c:v>0.96417199683129184</c:v>
                </c:pt>
                <c:pt idx="33">
                  <c:v>0.8702725227114545</c:v>
                </c:pt>
                <c:pt idx="34">
                  <c:v>1.9816032536848442</c:v>
                </c:pt>
                <c:pt idx="35">
                  <c:v>2.3141518404101129</c:v>
                </c:pt>
                <c:pt idx="36">
                  <c:v>2.9006822866521818</c:v>
                </c:pt>
                <c:pt idx="37">
                  <c:v>2.5192294723567259</c:v>
                </c:pt>
                <c:pt idx="38">
                  <c:v>1.6835340919766706</c:v>
                </c:pt>
                <c:pt idx="39">
                  <c:v>1.1928290181769579</c:v>
                </c:pt>
                <c:pt idx="40">
                  <c:v>0.93530267215624852</c:v>
                </c:pt>
              </c:numCache>
            </c:numRef>
          </c:val>
        </c:ser>
        <c:axId val="64413056"/>
        <c:axId val="64562304"/>
      </c:barChart>
      <c:catAx>
        <c:axId val="64413056"/>
        <c:scaling>
          <c:orientation val="minMax"/>
        </c:scaling>
        <c:axPos val="b"/>
        <c:tickLblPos val="nextTo"/>
        <c:crossAx val="64562304"/>
        <c:crosses val="autoZero"/>
        <c:auto val="1"/>
        <c:lblAlgn val="ctr"/>
        <c:lblOffset val="100"/>
      </c:catAx>
      <c:valAx>
        <c:axId val="6456230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K+/Li+</a:t>
                </a:r>
              </a:p>
            </c:rich>
          </c:tx>
          <c:layout/>
        </c:title>
        <c:numFmt formatCode="0" sourceLinked="0"/>
        <c:tickLblPos val="nextTo"/>
        <c:crossAx val="64413056"/>
        <c:crosses val="autoZero"/>
        <c:crossBetween val="between"/>
      </c:valAx>
    </c:plotArea>
    <c:legend>
      <c:legendPos val="r"/>
      <c:layout/>
      <c:overlay val="1"/>
      <c:spPr>
        <a:solidFill>
          <a:schemeClr val="bg1"/>
        </a:solidFill>
      </c:spPr>
    </c:legend>
    <c:plotVisOnly val="1"/>
  </c:chart>
  <c:printSettings>
    <c:headerFooter/>
    <c:pageMargins b="0.75000000000000233" l="0.70000000000000062" r="0.70000000000000062" t="0.75000000000000233" header="0.30000000000000032" footer="0.30000000000000032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CA"/>
  <c:chart>
    <c:title>
      <c:tx>
        <c:rich>
          <a:bodyPr/>
          <a:lstStyle/>
          <a:p>
            <a:pPr>
              <a:defRPr/>
            </a:pPr>
            <a:r>
              <a:rPr lang="en-US"/>
              <a:t>THRA1 long</a:t>
            </a:r>
          </a:p>
        </c:rich>
      </c:tx>
      <c:layout/>
    </c:title>
    <c:plotArea>
      <c:layout/>
      <c:barChart>
        <c:barDir val="col"/>
        <c:grouping val="clustered"/>
        <c:ser>
          <c:idx val="5"/>
          <c:order val="0"/>
          <c:tx>
            <c:v>WT</c:v>
          </c:tx>
          <c:spPr>
            <a:solidFill>
              <a:schemeClr val="accent1"/>
            </a:solidFill>
          </c:spPr>
          <c:errBars>
            <c:errBarType val="both"/>
            <c:errValType val="cust"/>
            <c:plus>
              <c:numRef>
                <c:f>[1]THRA1!$AL$3:$AL$88</c:f>
                <c:numCache>
                  <c:formatCode>General</c:formatCode>
                  <c:ptCount val="86"/>
                  <c:pt idx="0">
                    <c:v>2.851877094180311E-2</c:v>
                  </c:pt>
                  <c:pt idx="1">
                    <c:v>5.3680325595115751E-3</c:v>
                  </c:pt>
                  <c:pt idx="2">
                    <c:v>8.8867181141553661E-2</c:v>
                  </c:pt>
                  <c:pt idx="3">
                    <c:v>3.6647379317849782E-2</c:v>
                  </c:pt>
                  <c:pt idx="4">
                    <c:v>4.1825202088314278E-2</c:v>
                  </c:pt>
                  <c:pt idx="5">
                    <c:v>0.11195725075543271</c:v>
                  </c:pt>
                  <c:pt idx="6">
                    <c:v>6.5941980477552875E-3</c:v>
                  </c:pt>
                  <c:pt idx="7">
                    <c:v>5.885822717906896E-2</c:v>
                  </c:pt>
                  <c:pt idx="8">
                    <c:v>0.17457446364722715</c:v>
                  </c:pt>
                  <c:pt idx="9">
                    <c:v>7.9284864446718395E-2</c:v>
                  </c:pt>
                  <c:pt idx="10">
                    <c:v>0.34941035428949574</c:v>
                  </c:pt>
                  <c:pt idx="11">
                    <c:v>0.11054236171918747</c:v>
                  </c:pt>
                  <c:pt idx="12">
                    <c:v>0.13710073471712778</c:v>
                  </c:pt>
                  <c:pt idx="13">
                    <c:v>0.22561601409047022</c:v>
                  </c:pt>
                  <c:pt idx="14">
                    <c:v>0.47492446864753546</c:v>
                  </c:pt>
                  <c:pt idx="15">
                    <c:v>4.9062518404102813E-2</c:v>
                  </c:pt>
                  <c:pt idx="16">
                    <c:v>0.11301925650534492</c:v>
                  </c:pt>
                  <c:pt idx="17">
                    <c:v>0.9228387198419985</c:v>
                  </c:pt>
                  <c:pt idx="18">
                    <c:v>1.9188176445531967E-2</c:v>
                  </c:pt>
                  <c:pt idx="19">
                    <c:v>3.8045523592236855E-2</c:v>
                  </c:pt>
                  <c:pt idx="20">
                    <c:v>1.7855232454554299E-2</c:v>
                  </c:pt>
                  <c:pt idx="21">
                    <c:v>8.5893115436584247E-2</c:v>
                  </c:pt>
                  <c:pt idx="22">
                    <c:v>2.7241891569704548E-2</c:v>
                  </c:pt>
                  <c:pt idx="23">
                    <c:v>6.3050016834946029E-2</c:v>
                  </c:pt>
                  <c:pt idx="24">
                    <c:v>5.4387586141502194E-2</c:v>
                  </c:pt>
                  <c:pt idx="25">
                    <c:v>2.3629344760862591E-3</c:v>
                  </c:pt>
                  <c:pt idx="26">
                    <c:v>4.3030592031173112E-2</c:v>
                  </c:pt>
                  <c:pt idx="27">
                    <c:v>1.4394198687367852E-2</c:v>
                  </c:pt>
                  <c:pt idx="28">
                    <c:v>7.7087034195522985E-2</c:v>
                  </c:pt>
                  <c:pt idx="29">
                    <c:v>0.17686929439335861</c:v>
                  </c:pt>
                  <c:pt idx="30">
                    <c:v>0.10228437745257608</c:v>
                  </c:pt>
                  <c:pt idx="31">
                    <c:v>6.3325872197889682E-2</c:v>
                  </c:pt>
                  <c:pt idx="32">
                    <c:v>0.16678606621051767</c:v>
                  </c:pt>
                  <c:pt idx="33">
                    <c:v>0.2763505405222268</c:v>
                  </c:pt>
                  <c:pt idx="34">
                    <c:v>5.314150085371569E-2</c:v>
                  </c:pt>
                  <c:pt idx="35">
                    <c:v>3.8292334103396941E-2</c:v>
                  </c:pt>
                  <c:pt idx="36">
                    <c:v>7.8237525169544228E-2</c:v>
                  </c:pt>
                  <c:pt idx="37">
                    <c:v>0.2400468782228429</c:v>
                  </c:pt>
                  <c:pt idx="38">
                    <c:v>2.687809286812632</c:v>
                  </c:pt>
                  <c:pt idx="39">
                    <c:v>2.1719406505990354E-2</c:v>
                  </c:pt>
                  <c:pt idx="40">
                    <c:v>0.9790953153171712</c:v>
                  </c:pt>
                  <c:pt idx="41">
                    <c:v>0.16776458263583052</c:v>
                  </c:pt>
                  <c:pt idx="42">
                    <c:v>0.13468319250685182</c:v>
                  </c:pt>
                  <c:pt idx="43">
                    <c:v>0.14423404824792171</c:v>
                  </c:pt>
                  <c:pt idx="44">
                    <c:v>0.95440922653961258</c:v>
                  </c:pt>
                  <c:pt idx="45">
                    <c:v>0.1665686747479205</c:v>
                  </c:pt>
                  <c:pt idx="46">
                    <c:v>0.24507776652897531</c:v>
                  </c:pt>
                  <c:pt idx="47">
                    <c:v>0.84287090789172625</c:v>
                  </c:pt>
                  <c:pt idx="48">
                    <c:v>0.23468865242395257</c:v>
                  </c:pt>
                  <c:pt idx="49">
                    <c:v>5.7967369871728826E-2</c:v>
                  </c:pt>
                  <c:pt idx="50">
                    <c:v>1.161208020281576</c:v>
                  </c:pt>
                  <c:pt idx="51">
                    <c:v>0.27257341670659135</c:v>
                  </c:pt>
                  <c:pt idx="52">
                    <c:v>0.77720298927354159</c:v>
                  </c:pt>
                  <c:pt idx="53">
                    <c:v>0.15460251614824624</c:v>
                  </c:pt>
                  <c:pt idx="54">
                    <c:v>0.98394965295557901</c:v>
                  </c:pt>
                  <c:pt idx="55">
                    <c:v>5.9497227489396572E-2</c:v>
                  </c:pt>
                  <c:pt idx="56">
                    <c:v>0.73276206268302302</c:v>
                  </c:pt>
                  <c:pt idx="57">
                    <c:v>0.14127631486605369</c:v>
                  </c:pt>
                  <c:pt idx="58">
                    <c:v>0.50175641559969586</c:v>
                  </c:pt>
                  <c:pt idx="59">
                    <c:v>0.17121973136308974</c:v>
                  </c:pt>
                  <c:pt idx="60">
                    <c:v>0.30820500994523964</c:v>
                  </c:pt>
                  <c:pt idx="61">
                    <c:v>0.19786093244008612</c:v>
                  </c:pt>
                  <c:pt idx="62">
                    <c:v>5.4506195046223095E-2</c:v>
                  </c:pt>
                  <c:pt idx="63">
                    <c:v>7.3908553327894463E-2</c:v>
                  </c:pt>
                  <c:pt idx="64">
                    <c:v>6.9291215112068691E-2</c:v>
                  </c:pt>
                  <c:pt idx="65">
                    <c:v>0.12123012433127953</c:v>
                  </c:pt>
                  <c:pt idx="66">
                    <c:v>0.15654796055397041</c:v>
                  </c:pt>
                  <c:pt idx="67">
                    <c:v>0.15510567212125498</c:v>
                  </c:pt>
                  <c:pt idx="68">
                    <c:v>6.8721526830632942E-2</c:v>
                  </c:pt>
                  <c:pt idx="69">
                    <c:v>8.84811654913885E-2</c:v>
                  </c:pt>
                  <c:pt idx="70">
                    <c:v>3.2274722233377861E-3</c:v>
                  </c:pt>
                  <c:pt idx="71">
                    <c:v>0.12876331240473782</c:v>
                  </c:pt>
                  <c:pt idx="72">
                    <c:v>5.6015772277022945E-2</c:v>
                  </c:pt>
                  <c:pt idx="73">
                    <c:v>0.33606209853830471</c:v>
                  </c:pt>
                  <c:pt idx="74">
                    <c:v>6.6087794683139259E-2</c:v>
                  </c:pt>
                  <c:pt idx="75">
                    <c:v>5.6783230950588834E-2</c:v>
                  </c:pt>
                  <c:pt idx="76">
                    <c:v>8.7208315260011854E-2</c:v>
                  </c:pt>
                  <c:pt idx="77">
                    <c:v>6.2866835593153883E-2</c:v>
                  </c:pt>
                  <c:pt idx="78">
                    <c:v>0.14980151593720509</c:v>
                  </c:pt>
                  <c:pt idx="79">
                    <c:v>5.9653991903249701E-2</c:v>
                  </c:pt>
                  <c:pt idx="80">
                    <c:v>0.11268491320049165</c:v>
                  </c:pt>
                  <c:pt idx="81">
                    <c:v>6.0591422424920133E-2</c:v>
                  </c:pt>
                  <c:pt idx="82">
                    <c:v>0</c:v>
                  </c:pt>
                  <c:pt idx="83">
                    <c:v>0</c:v>
                  </c:pt>
                  <c:pt idx="84">
                    <c:v>0</c:v>
                  </c:pt>
                  <c:pt idx="85">
                    <c:v>0</c:v>
                  </c:pt>
                </c:numCache>
              </c:numRef>
            </c:plus>
            <c:minus>
              <c:numRef>
                <c:f>[1]THRA1!$AL$3:$AL$88</c:f>
                <c:numCache>
                  <c:formatCode>General</c:formatCode>
                  <c:ptCount val="86"/>
                  <c:pt idx="0">
                    <c:v>2.851877094180311E-2</c:v>
                  </c:pt>
                  <c:pt idx="1">
                    <c:v>5.3680325595115751E-3</c:v>
                  </c:pt>
                  <c:pt idx="2">
                    <c:v>8.8867181141553661E-2</c:v>
                  </c:pt>
                  <c:pt idx="3">
                    <c:v>3.6647379317849782E-2</c:v>
                  </c:pt>
                  <c:pt idx="4">
                    <c:v>4.1825202088314278E-2</c:v>
                  </c:pt>
                  <c:pt idx="5">
                    <c:v>0.11195725075543271</c:v>
                  </c:pt>
                  <c:pt idx="6">
                    <c:v>6.5941980477552875E-3</c:v>
                  </c:pt>
                  <c:pt idx="7">
                    <c:v>5.885822717906896E-2</c:v>
                  </c:pt>
                  <c:pt idx="8">
                    <c:v>0.17457446364722715</c:v>
                  </c:pt>
                  <c:pt idx="9">
                    <c:v>7.9284864446718395E-2</c:v>
                  </c:pt>
                  <c:pt idx="10">
                    <c:v>0.34941035428949574</c:v>
                  </c:pt>
                  <c:pt idx="11">
                    <c:v>0.11054236171918747</c:v>
                  </c:pt>
                  <c:pt idx="12">
                    <c:v>0.13710073471712778</c:v>
                  </c:pt>
                  <c:pt idx="13">
                    <c:v>0.22561601409047022</c:v>
                  </c:pt>
                  <c:pt idx="14">
                    <c:v>0.47492446864753546</c:v>
                  </c:pt>
                  <c:pt idx="15">
                    <c:v>4.9062518404102813E-2</c:v>
                  </c:pt>
                  <c:pt idx="16">
                    <c:v>0.11301925650534492</c:v>
                  </c:pt>
                  <c:pt idx="17">
                    <c:v>0.9228387198419985</c:v>
                  </c:pt>
                  <c:pt idx="18">
                    <c:v>1.9188176445531967E-2</c:v>
                  </c:pt>
                  <c:pt idx="19">
                    <c:v>3.8045523592236855E-2</c:v>
                  </c:pt>
                  <c:pt idx="20">
                    <c:v>1.7855232454554299E-2</c:v>
                  </c:pt>
                  <c:pt idx="21">
                    <c:v>8.5893115436584247E-2</c:v>
                  </c:pt>
                  <c:pt idx="22">
                    <c:v>2.7241891569704548E-2</c:v>
                  </c:pt>
                  <c:pt idx="23">
                    <c:v>6.3050016834946029E-2</c:v>
                  </c:pt>
                  <c:pt idx="24">
                    <c:v>5.4387586141502194E-2</c:v>
                  </c:pt>
                  <c:pt idx="25">
                    <c:v>2.3629344760862591E-3</c:v>
                  </c:pt>
                  <c:pt idx="26">
                    <c:v>4.3030592031173112E-2</c:v>
                  </c:pt>
                  <c:pt idx="27">
                    <c:v>1.4394198687367852E-2</c:v>
                  </c:pt>
                  <c:pt idx="28">
                    <c:v>7.7087034195522985E-2</c:v>
                  </c:pt>
                  <c:pt idx="29">
                    <c:v>0.17686929439335861</c:v>
                  </c:pt>
                  <c:pt idx="30">
                    <c:v>0.10228437745257608</c:v>
                  </c:pt>
                  <c:pt idx="31">
                    <c:v>6.3325872197889682E-2</c:v>
                  </c:pt>
                  <c:pt idx="32">
                    <c:v>0.16678606621051767</c:v>
                  </c:pt>
                  <c:pt idx="33">
                    <c:v>0.2763505405222268</c:v>
                  </c:pt>
                  <c:pt idx="34">
                    <c:v>5.314150085371569E-2</c:v>
                  </c:pt>
                  <c:pt idx="35">
                    <c:v>3.8292334103396941E-2</c:v>
                  </c:pt>
                  <c:pt idx="36">
                    <c:v>7.8237525169544228E-2</c:v>
                  </c:pt>
                  <c:pt idx="37">
                    <c:v>0.2400468782228429</c:v>
                  </c:pt>
                  <c:pt idx="38">
                    <c:v>2.687809286812632</c:v>
                  </c:pt>
                  <c:pt idx="39">
                    <c:v>2.1719406505990354E-2</c:v>
                  </c:pt>
                  <c:pt idx="40">
                    <c:v>0.9790953153171712</c:v>
                  </c:pt>
                  <c:pt idx="41">
                    <c:v>0.16776458263583052</c:v>
                  </c:pt>
                  <c:pt idx="42">
                    <c:v>0.13468319250685182</c:v>
                  </c:pt>
                  <c:pt idx="43">
                    <c:v>0.14423404824792171</c:v>
                  </c:pt>
                  <c:pt idx="44">
                    <c:v>0.95440922653961258</c:v>
                  </c:pt>
                  <c:pt idx="45">
                    <c:v>0.1665686747479205</c:v>
                  </c:pt>
                  <c:pt idx="46">
                    <c:v>0.24507776652897531</c:v>
                  </c:pt>
                  <c:pt idx="47">
                    <c:v>0.84287090789172625</c:v>
                  </c:pt>
                  <c:pt idx="48">
                    <c:v>0.23468865242395257</c:v>
                  </c:pt>
                  <c:pt idx="49">
                    <c:v>5.7967369871728826E-2</c:v>
                  </c:pt>
                  <c:pt idx="50">
                    <c:v>1.161208020281576</c:v>
                  </c:pt>
                  <c:pt idx="51">
                    <c:v>0.27257341670659135</c:v>
                  </c:pt>
                  <c:pt idx="52">
                    <c:v>0.77720298927354159</c:v>
                  </c:pt>
                  <c:pt idx="53">
                    <c:v>0.15460251614824624</c:v>
                  </c:pt>
                  <c:pt idx="54">
                    <c:v>0.98394965295557901</c:v>
                  </c:pt>
                  <c:pt idx="55">
                    <c:v>5.9497227489396572E-2</c:v>
                  </c:pt>
                  <c:pt idx="56">
                    <c:v>0.73276206268302302</c:v>
                  </c:pt>
                  <c:pt idx="57">
                    <c:v>0.14127631486605369</c:v>
                  </c:pt>
                  <c:pt idx="58">
                    <c:v>0.50175641559969586</c:v>
                  </c:pt>
                  <c:pt idx="59">
                    <c:v>0.17121973136308974</c:v>
                  </c:pt>
                  <c:pt idx="60">
                    <c:v>0.30820500994523964</c:v>
                  </c:pt>
                  <c:pt idx="61">
                    <c:v>0.19786093244008612</c:v>
                  </c:pt>
                  <c:pt idx="62">
                    <c:v>5.4506195046223095E-2</c:v>
                  </c:pt>
                  <c:pt idx="63">
                    <c:v>7.3908553327894463E-2</c:v>
                  </c:pt>
                  <c:pt idx="64">
                    <c:v>6.9291215112068691E-2</c:v>
                  </c:pt>
                  <c:pt idx="65">
                    <c:v>0.12123012433127953</c:v>
                  </c:pt>
                  <c:pt idx="66">
                    <c:v>0.15654796055397041</c:v>
                  </c:pt>
                  <c:pt idx="67">
                    <c:v>0.15510567212125498</c:v>
                  </c:pt>
                  <c:pt idx="68">
                    <c:v>6.8721526830632942E-2</c:v>
                  </c:pt>
                  <c:pt idx="69">
                    <c:v>8.84811654913885E-2</c:v>
                  </c:pt>
                  <c:pt idx="70">
                    <c:v>3.2274722233377861E-3</c:v>
                  </c:pt>
                  <c:pt idx="71">
                    <c:v>0.12876331240473782</c:v>
                  </c:pt>
                  <c:pt idx="72">
                    <c:v>5.6015772277022945E-2</c:v>
                  </c:pt>
                  <c:pt idx="73">
                    <c:v>0.33606209853830471</c:v>
                  </c:pt>
                  <c:pt idx="74">
                    <c:v>6.6087794683139259E-2</c:v>
                  </c:pt>
                  <c:pt idx="75">
                    <c:v>5.6783230950588834E-2</c:v>
                  </c:pt>
                  <c:pt idx="76">
                    <c:v>8.7208315260011854E-2</c:v>
                  </c:pt>
                  <c:pt idx="77">
                    <c:v>6.2866835593153883E-2</c:v>
                  </c:pt>
                  <c:pt idx="78">
                    <c:v>0.14980151593720509</c:v>
                  </c:pt>
                  <c:pt idx="79">
                    <c:v>5.9653991903249701E-2</c:v>
                  </c:pt>
                  <c:pt idx="80">
                    <c:v>0.11268491320049165</c:v>
                  </c:pt>
                  <c:pt idx="81">
                    <c:v>6.0591422424920133E-2</c:v>
                  </c:pt>
                  <c:pt idx="82">
                    <c:v>0</c:v>
                  </c:pt>
                  <c:pt idx="83">
                    <c:v>0</c:v>
                  </c:pt>
                  <c:pt idx="84">
                    <c:v>0</c:v>
                  </c:pt>
                  <c:pt idx="85">
                    <c:v>0</c:v>
                  </c:pt>
                </c:numCache>
              </c:numRef>
            </c:minus>
          </c:errBars>
          <c:cat>
            <c:strRef>
              <c:f>[1]THRA1!$AB$19:$AB$104</c:f>
              <c:strCache>
                <c:ptCount val="86"/>
                <c:pt idx="0">
                  <c:v>A</c:v>
                </c:pt>
                <c:pt idx="1">
                  <c:v>G</c:v>
                </c:pt>
                <c:pt idx="2">
                  <c:v>U</c:v>
                </c:pt>
                <c:pt idx="3">
                  <c:v>G</c:v>
                </c:pt>
                <c:pt idx="4">
                  <c:v>C</c:v>
                </c:pt>
                <c:pt idx="5">
                  <c:v>U</c:v>
                </c:pt>
                <c:pt idx="6">
                  <c:v>G</c:v>
                </c:pt>
                <c:pt idx="7">
                  <c:v>A</c:v>
                </c:pt>
                <c:pt idx="8">
                  <c:v>G</c:v>
                </c:pt>
                <c:pt idx="9">
                  <c:v>G</c:v>
                </c:pt>
                <c:pt idx="10">
                  <c:v>C</c:v>
                </c:pt>
                <c:pt idx="11">
                  <c:v>G</c:v>
                </c:pt>
                <c:pt idx="12">
                  <c:v>G</c:v>
                </c:pt>
                <c:pt idx="13">
                  <c:v>G</c:v>
                </c:pt>
                <c:pt idx="14">
                  <c:v>U</c:v>
                </c:pt>
                <c:pt idx="15">
                  <c:v>A</c:v>
                </c:pt>
                <c:pt idx="16">
                  <c:v>U</c:v>
                </c:pt>
                <c:pt idx="17">
                  <c:v>C</c:v>
                </c:pt>
                <c:pt idx="18">
                  <c:v>A</c:v>
                </c:pt>
                <c:pt idx="19">
                  <c:v>U</c:v>
                </c:pt>
                <c:pt idx="20">
                  <c:v>G</c:v>
                </c:pt>
                <c:pt idx="21">
                  <c:v>G</c:v>
                </c:pt>
                <c:pt idx="22">
                  <c:v>G</c:v>
                </c:pt>
                <c:pt idx="23">
                  <c:v>U</c:v>
                </c:pt>
                <c:pt idx="24">
                  <c:v>G</c:v>
                </c:pt>
                <c:pt idx="25">
                  <c:v>C</c:v>
                </c:pt>
                <c:pt idx="26">
                  <c:v>U</c:v>
                </c:pt>
                <c:pt idx="27">
                  <c:v>G</c:v>
                </c:pt>
                <c:pt idx="28">
                  <c:v>U</c:v>
                </c:pt>
                <c:pt idx="29">
                  <c:v>G</c:v>
                </c:pt>
                <c:pt idx="30">
                  <c:v>C</c:v>
                </c:pt>
                <c:pt idx="31">
                  <c:v>C</c:v>
                </c:pt>
                <c:pt idx="32">
                  <c:v>C</c:v>
                </c:pt>
                <c:pt idx="33">
                  <c:v>U</c:v>
                </c:pt>
                <c:pt idx="34">
                  <c:v>A</c:v>
                </c:pt>
                <c:pt idx="35">
                  <c:v>G</c:v>
                </c:pt>
                <c:pt idx="36">
                  <c:v>G</c:v>
                </c:pt>
                <c:pt idx="37">
                  <c:v>G</c:v>
                </c:pt>
                <c:pt idx="38">
                  <c:v>C</c:v>
                </c:pt>
                <c:pt idx="39">
                  <c:v>C</c:v>
                </c:pt>
                <c:pt idx="40">
                  <c:v>U</c:v>
                </c:pt>
                <c:pt idx="41">
                  <c:v>G</c:v>
                </c:pt>
                <c:pt idx="42">
                  <c:v>G</c:v>
                </c:pt>
                <c:pt idx="43">
                  <c:v>G</c:v>
                </c:pt>
                <c:pt idx="44">
                  <c:v>U</c:v>
                </c:pt>
                <c:pt idx="45">
                  <c:v>G</c:v>
                </c:pt>
                <c:pt idx="46">
                  <c:v>G</c:v>
                </c:pt>
                <c:pt idx="47">
                  <c:v>C</c:v>
                </c:pt>
                <c:pt idx="48">
                  <c:v>A</c:v>
                </c:pt>
                <c:pt idx="49">
                  <c:v>g</c:v>
                </c:pt>
                <c:pt idx="50">
                  <c:v>g</c:v>
                </c:pt>
                <c:pt idx="51">
                  <c:v>g</c:v>
                </c:pt>
                <c:pt idx="52">
                  <c:v>g</c:v>
                </c:pt>
                <c:pt idx="53">
                  <c:v>g</c:v>
                </c:pt>
                <c:pt idx="54">
                  <c:v>U</c:v>
                </c:pt>
                <c:pt idx="55">
                  <c:v>g</c:v>
                </c:pt>
                <c:pt idx="56">
                  <c:v>g</c:v>
                </c:pt>
                <c:pt idx="57">
                  <c:v>g</c:v>
                </c:pt>
                <c:pt idx="58">
                  <c:v>U</c:v>
                </c:pt>
                <c:pt idx="59">
                  <c:v>G</c:v>
                </c:pt>
                <c:pt idx="60">
                  <c:v>G</c:v>
                </c:pt>
                <c:pt idx="61">
                  <c:v>C</c:v>
                </c:pt>
                <c:pt idx="62">
                  <c:v>C</c:v>
                </c:pt>
                <c:pt idx="63">
                  <c:v>U</c:v>
                </c:pt>
                <c:pt idx="64">
                  <c:v>G</c:v>
                </c:pt>
                <c:pt idx="65">
                  <c:v>U</c:v>
                </c:pt>
                <c:pt idx="66">
                  <c:v>G</c:v>
                </c:pt>
                <c:pt idx="67">
                  <c:v>G</c:v>
                </c:pt>
                <c:pt idx="68">
                  <c:v>G</c:v>
                </c:pt>
                <c:pt idx="69">
                  <c:v>U</c:v>
                </c:pt>
                <c:pt idx="70">
                  <c:v>G</c:v>
                </c:pt>
                <c:pt idx="71">
                  <c:v>U</c:v>
                </c:pt>
                <c:pt idx="72">
                  <c:v>G</c:v>
                </c:pt>
                <c:pt idx="73">
                  <c:v>C</c:v>
                </c:pt>
                <c:pt idx="74">
                  <c:v>C</c:v>
                </c:pt>
                <c:pt idx="75">
                  <c:v>G</c:v>
                </c:pt>
                <c:pt idx="76">
                  <c:v>G</c:v>
                </c:pt>
                <c:pt idx="77">
                  <c:v>G</c:v>
                </c:pt>
                <c:pt idx="78">
                  <c:v>G</c:v>
                </c:pt>
                <c:pt idx="79">
                  <c:v>G</c:v>
                </c:pt>
                <c:pt idx="80">
                  <c:v>G</c:v>
                </c:pt>
                <c:pt idx="81">
                  <c:v>G</c:v>
                </c:pt>
                <c:pt idx="82">
                  <c:v>C</c:v>
                </c:pt>
                <c:pt idx="83">
                  <c:v>C</c:v>
                </c:pt>
                <c:pt idx="84">
                  <c:v>A</c:v>
                </c:pt>
                <c:pt idx="85">
                  <c:v>G</c:v>
                </c:pt>
              </c:strCache>
            </c:strRef>
          </c:cat>
          <c:val>
            <c:numRef>
              <c:f>[1]THRA1!$AK$3:$AK$88</c:f>
              <c:numCache>
                <c:formatCode>General</c:formatCode>
                <c:ptCount val="86"/>
                <c:pt idx="0">
                  <c:v>0.83659807360046989</c:v>
                </c:pt>
                <c:pt idx="1">
                  <c:v>0.59841752164998552</c:v>
                </c:pt>
                <c:pt idx="2">
                  <c:v>0.78122813071510322</c:v>
                </c:pt>
                <c:pt idx="3">
                  <c:v>0.67253285728982881</c:v>
                </c:pt>
                <c:pt idx="4">
                  <c:v>0.86294069259216521</c:v>
                </c:pt>
                <c:pt idx="5">
                  <c:v>1.014690163917356</c:v>
                </c:pt>
                <c:pt idx="6">
                  <c:v>0.59998051626028526</c:v>
                </c:pt>
                <c:pt idx="7">
                  <c:v>1.3211805297589334</c:v>
                </c:pt>
                <c:pt idx="8">
                  <c:v>0.7137946980148262</c:v>
                </c:pt>
                <c:pt idx="9">
                  <c:v>1.699785344551588</c:v>
                </c:pt>
                <c:pt idx="10">
                  <c:v>4.0824246274517906</c:v>
                </c:pt>
                <c:pt idx="11">
                  <c:v>0.66081983947267464</c:v>
                </c:pt>
                <c:pt idx="12">
                  <c:v>0.64909301125104735</c:v>
                </c:pt>
                <c:pt idx="13">
                  <c:v>1.3389111126084847</c:v>
                </c:pt>
                <c:pt idx="14">
                  <c:v>1.4157094861414738</c:v>
                </c:pt>
                <c:pt idx="15">
                  <c:v>1.0341909743741011</c:v>
                </c:pt>
                <c:pt idx="16">
                  <c:v>1.0093210382896618</c:v>
                </c:pt>
                <c:pt idx="17">
                  <c:v>1.8880597283467524</c:v>
                </c:pt>
                <c:pt idx="18">
                  <c:v>0.95473395012697271</c:v>
                </c:pt>
                <c:pt idx="19">
                  <c:v>1.0473668760526338</c:v>
                </c:pt>
                <c:pt idx="20">
                  <c:v>0.82597866974728484</c:v>
                </c:pt>
                <c:pt idx="21">
                  <c:v>0.77520063496807978</c:v>
                </c:pt>
                <c:pt idx="22">
                  <c:v>0.99054150315022693</c:v>
                </c:pt>
                <c:pt idx="23">
                  <c:v>1.1691337649490938</c:v>
                </c:pt>
                <c:pt idx="24">
                  <c:v>1.0127890892050995</c:v>
                </c:pt>
                <c:pt idx="25">
                  <c:v>0.98005445382751788</c:v>
                </c:pt>
                <c:pt idx="26">
                  <c:v>0.87796159877138735</c:v>
                </c:pt>
                <c:pt idx="27">
                  <c:v>0.72664657600599347</c:v>
                </c:pt>
                <c:pt idx="28">
                  <c:v>0.72246807210487318</c:v>
                </c:pt>
                <c:pt idx="29">
                  <c:v>0.55382150805610408</c:v>
                </c:pt>
                <c:pt idx="30">
                  <c:v>0.9564727071335839</c:v>
                </c:pt>
                <c:pt idx="31">
                  <c:v>0.95601556414908062</c:v>
                </c:pt>
                <c:pt idx="32">
                  <c:v>0.89480774188799006</c:v>
                </c:pt>
                <c:pt idx="33">
                  <c:v>1.0096199580404457</c:v>
                </c:pt>
                <c:pt idx="34">
                  <c:v>0.6984428112958001</c:v>
                </c:pt>
                <c:pt idx="35">
                  <c:v>0.59569163107461343</c:v>
                </c:pt>
                <c:pt idx="36">
                  <c:v>0.46725792401907051</c:v>
                </c:pt>
                <c:pt idx="37">
                  <c:v>0.92424074838019887</c:v>
                </c:pt>
                <c:pt idx="38">
                  <c:v>3.35627065498457</c:v>
                </c:pt>
                <c:pt idx="39">
                  <c:v>1.0198424746494092</c:v>
                </c:pt>
                <c:pt idx="40">
                  <c:v>4.323526304239798</c:v>
                </c:pt>
                <c:pt idx="41">
                  <c:v>0.46498128077808459</c:v>
                </c:pt>
                <c:pt idx="42">
                  <c:v>0.27029330686310932</c:v>
                </c:pt>
                <c:pt idx="43">
                  <c:v>0.4674970073699698</c:v>
                </c:pt>
                <c:pt idx="44">
                  <c:v>5.2283517165702085</c:v>
                </c:pt>
                <c:pt idx="45">
                  <c:v>1.3085132753682598</c:v>
                </c:pt>
                <c:pt idx="46">
                  <c:v>0.31248993486083865</c:v>
                </c:pt>
                <c:pt idx="47">
                  <c:v>3.7460623487598506</c:v>
                </c:pt>
                <c:pt idx="48">
                  <c:v>3.7674735204189274</c:v>
                </c:pt>
                <c:pt idx="49">
                  <c:v>0.67545074201713473</c:v>
                </c:pt>
                <c:pt idx="50">
                  <c:v>6.0434302673121145</c:v>
                </c:pt>
                <c:pt idx="51">
                  <c:v>0.84373914180981213</c:v>
                </c:pt>
                <c:pt idx="52">
                  <c:v>0.95884259811956618</c:v>
                </c:pt>
                <c:pt idx="53">
                  <c:v>0.38594505187899725</c:v>
                </c:pt>
                <c:pt idx="54">
                  <c:v>13.752888660990635</c:v>
                </c:pt>
                <c:pt idx="55">
                  <c:v>2.9620718700816369</c:v>
                </c:pt>
                <c:pt idx="56">
                  <c:v>0.56237792624136773</c:v>
                </c:pt>
                <c:pt idx="57">
                  <c:v>1.4037024636322744</c:v>
                </c:pt>
                <c:pt idx="58">
                  <c:v>4.0472202762554357</c:v>
                </c:pt>
                <c:pt idx="59">
                  <c:v>1.5413964339639019</c:v>
                </c:pt>
                <c:pt idx="60">
                  <c:v>1.0186983460047874</c:v>
                </c:pt>
                <c:pt idx="61">
                  <c:v>1.9487083795902573</c:v>
                </c:pt>
                <c:pt idx="62">
                  <c:v>1.4616403573485917</c:v>
                </c:pt>
                <c:pt idx="63">
                  <c:v>0.82467546287235505</c:v>
                </c:pt>
                <c:pt idx="64">
                  <c:v>0.48899512830402153</c:v>
                </c:pt>
                <c:pt idx="65">
                  <c:v>1.2841262192373222</c:v>
                </c:pt>
                <c:pt idx="66">
                  <c:v>0.77391365427546299</c:v>
                </c:pt>
                <c:pt idx="67">
                  <c:v>0.59708928859181365</c:v>
                </c:pt>
                <c:pt idx="68">
                  <c:v>1.2417771873385259</c:v>
                </c:pt>
                <c:pt idx="69">
                  <c:v>1.1402194755424508</c:v>
                </c:pt>
                <c:pt idx="70">
                  <c:v>1.0173829020553438</c:v>
                </c:pt>
                <c:pt idx="71">
                  <c:v>1.0638375337156198</c:v>
                </c:pt>
                <c:pt idx="72">
                  <c:v>0.87304074729672754</c:v>
                </c:pt>
                <c:pt idx="73">
                  <c:v>1.4626300431519685</c:v>
                </c:pt>
                <c:pt idx="74">
                  <c:v>1.1063926461342308</c:v>
                </c:pt>
                <c:pt idx="75">
                  <c:v>0.75320031583075187</c:v>
                </c:pt>
                <c:pt idx="76">
                  <c:v>0.53236381872262051</c:v>
                </c:pt>
                <c:pt idx="77">
                  <c:v>0.60910346981545582</c:v>
                </c:pt>
                <c:pt idx="78">
                  <c:v>0.69862958642776063</c:v>
                </c:pt>
                <c:pt idx="79">
                  <c:v>0.61950429232365201</c:v>
                </c:pt>
                <c:pt idx="80">
                  <c:v>0.8485105062678977</c:v>
                </c:pt>
                <c:pt idx="81">
                  <c:v>0.95746837375992544</c:v>
                </c:pt>
                <c:pt idx="82">
                  <c:v>1.1409811728357184</c:v>
                </c:pt>
                <c:pt idx="83">
                  <c:v>0.9897831471854126</c:v>
                </c:pt>
                <c:pt idx="84">
                  <c:v>1.3653053385127838</c:v>
                </c:pt>
                <c:pt idx="85">
                  <c:v>0.61901068032752138</c:v>
                </c:pt>
              </c:numCache>
            </c:numRef>
          </c:val>
        </c:ser>
        <c:ser>
          <c:idx val="0"/>
          <c:order val="1"/>
          <c:tx>
            <c:v>G/A-mutant</c:v>
          </c:tx>
          <c:spPr>
            <a:solidFill>
              <a:schemeClr val="accent2"/>
            </a:solidFill>
          </c:spPr>
          <c:errBars>
            <c:errBarType val="both"/>
            <c:errValType val="cust"/>
            <c:plus>
              <c:numRef>
                <c:f>[1]THRA1!$AN$3:$AN$88</c:f>
                <c:numCache>
                  <c:formatCode>General</c:formatCode>
                  <c:ptCount val="86"/>
                  <c:pt idx="0">
                    <c:v>0.12366328407929106</c:v>
                  </c:pt>
                  <c:pt idx="1">
                    <c:v>0.13978777150232199</c:v>
                  </c:pt>
                  <c:pt idx="2">
                    <c:v>8.2797292796254862E-2</c:v>
                  </c:pt>
                  <c:pt idx="3">
                    <c:v>6.8423798381409606E-2</c:v>
                  </c:pt>
                  <c:pt idx="4">
                    <c:v>7.0529408066475341E-2</c:v>
                  </c:pt>
                  <c:pt idx="5">
                    <c:v>2.2733441308575301E-2</c:v>
                  </c:pt>
                  <c:pt idx="6">
                    <c:v>0.36129414664347165</c:v>
                  </c:pt>
                  <c:pt idx="7">
                    <c:v>0.22005414591615707</c:v>
                  </c:pt>
                  <c:pt idx="8">
                    <c:v>0.26740279078108742</c:v>
                  </c:pt>
                  <c:pt idx="9">
                    <c:v>0.28820403379570281</c:v>
                  </c:pt>
                  <c:pt idx="10">
                    <c:v>8.3049402547384632E-2</c:v>
                  </c:pt>
                  <c:pt idx="11">
                    <c:v>0.13347596513502905</c:v>
                  </c:pt>
                  <c:pt idx="12">
                    <c:v>0.16595150846391327</c:v>
                  </c:pt>
                  <c:pt idx="13">
                    <c:v>0.40283668435298059</c:v>
                  </c:pt>
                  <c:pt idx="14">
                    <c:v>0.52280806207642805</c:v>
                  </c:pt>
                  <c:pt idx="15">
                    <c:v>0.25527510043275303</c:v>
                  </c:pt>
                  <c:pt idx="16">
                    <c:v>0.20223060430638393</c:v>
                  </c:pt>
                  <c:pt idx="17">
                    <c:v>0.52781326983339605</c:v>
                  </c:pt>
                  <c:pt idx="18">
                    <c:v>3.6152902867095063E-2</c:v>
                  </c:pt>
                  <c:pt idx="19">
                    <c:v>0.11593907676421344</c:v>
                  </c:pt>
                  <c:pt idx="20">
                    <c:v>4.8499444864460749E-2</c:v>
                  </c:pt>
                  <c:pt idx="21">
                    <c:v>6.406173571634835E-2</c:v>
                  </c:pt>
                  <c:pt idx="22">
                    <c:v>0.15013755197567696</c:v>
                  </c:pt>
                  <c:pt idx="23">
                    <c:v>0.19489633073241583</c:v>
                  </c:pt>
                  <c:pt idx="24">
                    <c:v>8.4664726408148025E-2</c:v>
                  </c:pt>
                  <c:pt idx="25">
                    <c:v>0.103507789739773</c:v>
                  </c:pt>
                  <c:pt idx="26">
                    <c:v>0.16644934569694914</c:v>
                  </c:pt>
                  <c:pt idx="27">
                    <c:v>0.10021807313344187</c:v>
                  </c:pt>
                  <c:pt idx="28">
                    <c:v>0.17029996656007623</c:v>
                  </c:pt>
                  <c:pt idx="29">
                    <c:v>0.1235835592018612</c:v>
                  </c:pt>
                  <c:pt idx="30">
                    <c:v>0.18038395349564743</c:v>
                  </c:pt>
                  <c:pt idx="31">
                    <c:v>0.26222310107643715</c:v>
                  </c:pt>
                  <c:pt idx="32">
                    <c:v>0.22617044586937438</c:v>
                  </c:pt>
                  <c:pt idx="33">
                    <c:v>9.6171976509506582E-2</c:v>
                  </c:pt>
                  <c:pt idx="34">
                    <c:v>0.17115992964039994</c:v>
                  </c:pt>
                  <c:pt idx="35">
                    <c:v>0.12572353378225792</c:v>
                  </c:pt>
                  <c:pt idx="36">
                    <c:v>2.486703128350724E-2</c:v>
                  </c:pt>
                  <c:pt idx="37">
                    <c:v>0.22512647059478208</c:v>
                  </c:pt>
                  <c:pt idx="38">
                    <c:v>0.57738320882856997</c:v>
                  </c:pt>
                  <c:pt idx="39">
                    <c:v>0.16496899312513916</c:v>
                  </c:pt>
                  <c:pt idx="40">
                    <c:v>0.50253188787289704</c:v>
                  </c:pt>
                  <c:pt idx="41">
                    <c:v>0.17098523872031005</c:v>
                  </c:pt>
                  <c:pt idx="42">
                    <c:v>0.10218214938632385</c:v>
                  </c:pt>
                  <c:pt idx="43">
                    <c:v>0.16291260339317917</c:v>
                  </c:pt>
                  <c:pt idx="44">
                    <c:v>0.14738574322782017</c:v>
                  </c:pt>
                  <c:pt idx="45">
                    <c:v>0.13695317010047353</c:v>
                  </c:pt>
                  <c:pt idx="46">
                    <c:v>0.20506153426799617</c:v>
                  </c:pt>
                  <c:pt idx="47">
                    <c:v>0.15339887881083084</c:v>
                  </c:pt>
                  <c:pt idx="48">
                    <c:v>6.9693345089178599E-2</c:v>
                  </c:pt>
                  <c:pt idx="49">
                    <c:v>1.5290777485138062E-2</c:v>
                  </c:pt>
                  <c:pt idx="50">
                    <c:v>0.10944667191407781</c:v>
                  </c:pt>
                  <c:pt idx="51">
                    <c:v>0.139972446280198</c:v>
                  </c:pt>
                  <c:pt idx="52">
                    <c:v>0.17734297557675488</c:v>
                  </c:pt>
                  <c:pt idx="53">
                    <c:v>0.14107223007587305</c:v>
                  </c:pt>
                  <c:pt idx="54">
                    <c:v>4.328831260858252E-2</c:v>
                  </c:pt>
                  <c:pt idx="55">
                    <c:v>0.12485282036241568</c:v>
                  </c:pt>
                  <c:pt idx="56">
                    <c:v>0.16435961851875777</c:v>
                  </c:pt>
                  <c:pt idx="57">
                    <c:v>0.18566773247913892</c:v>
                  </c:pt>
                  <c:pt idx="58">
                    <c:v>0.26193407151554493</c:v>
                  </c:pt>
                  <c:pt idx="59">
                    <c:v>0.17501098149779787</c:v>
                  </c:pt>
                  <c:pt idx="60">
                    <c:v>0.11228252258657856</c:v>
                  </c:pt>
                  <c:pt idx="61">
                    <c:v>9.7902167080867228E-2</c:v>
                  </c:pt>
                  <c:pt idx="62">
                    <c:v>0.21805361757400102</c:v>
                  </c:pt>
                  <c:pt idx="63">
                    <c:v>9.3335759259154036E-2</c:v>
                  </c:pt>
                  <c:pt idx="64">
                    <c:v>0.22195573362694337</c:v>
                  </c:pt>
                  <c:pt idx="65">
                    <c:v>0.1417549545057224</c:v>
                  </c:pt>
                  <c:pt idx="66">
                    <c:v>8.5502054017528126E-2</c:v>
                  </c:pt>
                  <c:pt idx="67">
                    <c:v>6.4555551240477946E-2</c:v>
                  </c:pt>
                  <c:pt idx="68">
                    <c:v>0.15853468403506984</c:v>
                  </c:pt>
                  <c:pt idx="69">
                    <c:v>0.21162628542074821</c:v>
                  </c:pt>
                  <c:pt idx="70">
                    <c:v>0.19823378804561101</c:v>
                  </c:pt>
                  <c:pt idx="71">
                    <c:v>0.21924871888319825</c:v>
                  </c:pt>
                  <c:pt idx="72">
                    <c:v>0.25179030229111676</c:v>
                  </c:pt>
                  <c:pt idx="73">
                    <c:v>0.41780959725187428</c:v>
                  </c:pt>
                  <c:pt idx="74">
                    <c:v>0.17609326414845147</c:v>
                  </c:pt>
                  <c:pt idx="75">
                    <c:v>0.19489929759955568</c:v>
                  </c:pt>
                  <c:pt idx="76">
                    <c:v>4.3571781400229825E-2</c:v>
                  </c:pt>
                  <c:pt idx="77">
                    <c:v>8.3461020291845878E-2</c:v>
                  </c:pt>
                  <c:pt idx="78">
                    <c:v>0.30995951668809346</c:v>
                  </c:pt>
                  <c:pt idx="79">
                    <c:v>0.22822266067580946</c:v>
                  </c:pt>
                  <c:pt idx="80">
                    <c:v>0.20910545915066658</c:v>
                  </c:pt>
                  <c:pt idx="81">
                    <c:v>0.19124284668117922</c:v>
                  </c:pt>
                  <c:pt idx="82">
                    <c:v>0</c:v>
                  </c:pt>
                  <c:pt idx="83">
                    <c:v>0</c:v>
                  </c:pt>
                  <c:pt idx="84">
                    <c:v>0</c:v>
                  </c:pt>
                  <c:pt idx="85">
                    <c:v>0</c:v>
                  </c:pt>
                </c:numCache>
              </c:numRef>
            </c:plus>
            <c:minus>
              <c:numRef>
                <c:f>[1]THRA1!$AN$3:$AN$88</c:f>
                <c:numCache>
                  <c:formatCode>General</c:formatCode>
                  <c:ptCount val="86"/>
                  <c:pt idx="0">
                    <c:v>0.12366328407929106</c:v>
                  </c:pt>
                  <c:pt idx="1">
                    <c:v>0.13978777150232199</c:v>
                  </c:pt>
                  <c:pt idx="2">
                    <c:v>8.2797292796254862E-2</c:v>
                  </c:pt>
                  <c:pt idx="3">
                    <c:v>6.8423798381409606E-2</c:v>
                  </c:pt>
                  <c:pt idx="4">
                    <c:v>7.0529408066475341E-2</c:v>
                  </c:pt>
                  <c:pt idx="5">
                    <c:v>2.2733441308575301E-2</c:v>
                  </c:pt>
                  <c:pt idx="6">
                    <c:v>0.36129414664347165</c:v>
                  </c:pt>
                  <c:pt idx="7">
                    <c:v>0.22005414591615707</c:v>
                  </c:pt>
                  <c:pt idx="8">
                    <c:v>0.26740279078108742</c:v>
                  </c:pt>
                  <c:pt idx="9">
                    <c:v>0.28820403379570281</c:v>
                  </c:pt>
                  <c:pt idx="10">
                    <c:v>8.3049402547384632E-2</c:v>
                  </c:pt>
                  <c:pt idx="11">
                    <c:v>0.13347596513502905</c:v>
                  </c:pt>
                  <c:pt idx="12">
                    <c:v>0.16595150846391327</c:v>
                  </c:pt>
                  <c:pt idx="13">
                    <c:v>0.40283668435298059</c:v>
                  </c:pt>
                  <c:pt idx="14">
                    <c:v>0.52280806207642805</c:v>
                  </c:pt>
                  <c:pt idx="15">
                    <c:v>0.25527510043275303</c:v>
                  </c:pt>
                  <c:pt idx="16">
                    <c:v>0.20223060430638393</c:v>
                  </c:pt>
                  <c:pt idx="17">
                    <c:v>0.52781326983339605</c:v>
                  </c:pt>
                  <c:pt idx="18">
                    <c:v>3.6152902867095063E-2</c:v>
                  </c:pt>
                  <c:pt idx="19">
                    <c:v>0.11593907676421344</c:v>
                  </c:pt>
                  <c:pt idx="20">
                    <c:v>4.8499444864460749E-2</c:v>
                  </c:pt>
                  <c:pt idx="21">
                    <c:v>6.406173571634835E-2</c:v>
                  </c:pt>
                  <c:pt idx="22">
                    <c:v>0.15013755197567696</c:v>
                  </c:pt>
                  <c:pt idx="23">
                    <c:v>0.19489633073241583</c:v>
                  </c:pt>
                  <c:pt idx="24">
                    <c:v>8.4664726408148025E-2</c:v>
                  </c:pt>
                  <c:pt idx="25">
                    <c:v>0.103507789739773</c:v>
                  </c:pt>
                  <c:pt idx="26">
                    <c:v>0.16644934569694914</c:v>
                  </c:pt>
                  <c:pt idx="27">
                    <c:v>0.10021807313344187</c:v>
                  </c:pt>
                  <c:pt idx="28">
                    <c:v>0.17029996656007623</c:v>
                  </c:pt>
                  <c:pt idx="29">
                    <c:v>0.1235835592018612</c:v>
                  </c:pt>
                  <c:pt idx="30">
                    <c:v>0.18038395349564743</c:v>
                  </c:pt>
                  <c:pt idx="31">
                    <c:v>0.26222310107643715</c:v>
                  </c:pt>
                  <c:pt idx="32">
                    <c:v>0.22617044586937438</c:v>
                  </c:pt>
                  <c:pt idx="33">
                    <c:v>9.6171976509506582E-2</c:v>
                  </c:pt>
                  <c:pt idx="34">
                    <c:v>0.17115992964039994</c:v>
                  </c:pt>
                  <c:pt idx="35">
                    <c:v>0.12572353378225792</c:v>
                  </c:pt>
                  <c:pt idx="36">
                    <c:v>2.486703128350724E-2</c:v>
                  </c:pt>
                  <c:pt idx="37">
                    <c:v>0.22512647059478208</c:v>
                  </c:pt>
                  <c:pt idx="38">
                    <c:v>0.57738320882856997</c:v>
                  </c:pt>
                  <c:pt idx="39">
                    <c:v>0.16496899312513916</c:v>
                  </c:pt>
                  <c:pt idx="40">
                    <c:v>0.50253188787289704</c:v>
                  </c:pt>
                  <c:pt idx="41">
                    <c:v>0.17098523872031005</c:v>
                  </c:pt>
                  <c:pt idx="42">
                    <c:v>0.10218214938632385</c:v>
                  </c:pt>
                  <c:pt idx="43">
                    <c:v>0.16291260339317917</c:v>
                  </c:pt>
                  <c:pt idx="44">
                    <c:v>0.14738574322782017</c:v>
                  </c:pt>
                  <c:pt idx="45">
                    <c:v>0.13695317010047353</c:v>
                  </c:pt>
                  <c:pt idx="46">
                    <c:v>0.20506153426799617</c:v>
                  </c:pt>
                  <c:pt idx="47">
                    <c:v>0.15339887881083084</c:v>
                  </c:pt>
                  <c:pt idx="48">
                    <c:v>6.9693345089178599E-2</c:v>
                  </c:pt>
                  <c:pt idx="49">
                    <c:v>1.5290777485138062E-2</c:v>
                  </c:pt>
                  <c:pt idx="50">
                    <c:v>0.10944667191407781</c:v>
                  </c:pt>
                  <c:pt idx="51">
                    <c:v>0.139972446280198</c:v>
                  </c:pt>
                  <c:pt idx="52">
                    <c:v>0.17734297557675488</c:v>
                  </c:pt>
                  <c:pt idx="53">
                    <c:v>0.14107223007587305</c:v>
                  </c:pt>
                  <c:pt idx="54">
                    <c:v>4.328831260858252E-2</c:v>
                  </c:pt>
                  <c:pt idx="55">
                    <c:v>0.12485282036241568</c:v>
                  </c:pt>
                  <c:pt idx="56">
                    <c:v>0.16435961851875777</c:v>
                  </c:pt>
                  <c:pt idx="57">
                    <c:v>0.18566773247913892</c:v>
                  </c:pt>
                  <c:pt idx="58">
                    <c:v>0.26193407151554493</c:v>
                  </c:pt>
                  <c:pt idx="59">
                    <c:v>0.17501098149779787</c:v>
                  </c:pt>
                  <c:pt idx="60">
                    <c:v>0.11228252258657856</c:v>
                  </c:pt>
                  <c:pt idx="61">
                    <c:v>9.7902167080867228E-2</c:v>
                  </c:pt>
                  <c:pt idx="62">
                    <c:v>0.21805361757400102</c:v>
                  </c:pt>
                  <c:pt idx="63">
                    <c:v>9.3335759259154036E-2</c:v>
                  </c:pt>
                  <c:pt idx="64">
                    <c:v>0.22195573362694337</c:v>
                  </c:pt>
                  <c:pt idx="65">
                    <c:v>0.1417549545057224</c:v>
                  </c:pt>
                  <c:pt idx="66">
                    <c:v>8.5502054017528126E-2</c:v>
                  </c:pt>
                  <c:pt idx="67">
                    <c:v>6.4555551240477946E-2</c:v>
                  </c:pt>
                  <c:pt idx="68">
                    <c:v>0.15853468403506984</c:v>
                  </c:pt>
                  <c:pt idx="69">
                    <c:v>0.21162628542074821</c:v>
                  </c:pt>
                  <c:pt idx="70">
                    <c:v>0.19823378804561101</c:v>
                  </c:pt>
                  <c:pt idx="71">
                    <c:v>0.21924871888319825</c:v>
                  </c:pt>
                  <c:pt idx="72">
                    <c:v>0.25179030229111676</c:v>
                  </c:pt>
                  <c:pt idx="73">
                    <c:v>0.41780959725187428</c:v>
                  </c:pt>
                  <c:pt idx="74">
                    <c:v>0.17609326414845147</c:v>
                  </c:pt>
                  <c:pt idx="75">
                    <c:v>0.19489929759955568</c:v>
                  </c:pt>
                  <c:pt idx="76">
                    <c:v>4.3571781400229825E-2</c:v>
                  </c:pt>
                  <c:pt idx="77">
                    <c:v>8.3461020291845878E-2</c:v>
                  </c:pt>
                  <c:pt idx="78">
                    <c:v>0.30995951668809346</c:v>
                  </c:pt>
                  <c:pt idx="79">
                    <c:v>0.22822266067580946</c:v>
                  </c:pt>
                  <c:pt idx="80">
                    <c:v>0.20910545915066658</c:v>
                  </c:pt>
                  <c:pt idx="81">
                    <c:v>0.19124284668117922</c:v>
                  </c:pt>
                  <c:pt idx="82">
                    <c:v>0</c:v>
                  </c:pt>
                  <c:pt idx="83">
                    <c:v>0</c:v>
                  </c:pt>
                  <c:pt idx="84">
                    <c:v>0</c:v>
                  </c:pt>
                  <c:pt idx="85">
                    <c:v>0</c:v>
                  </c:pt>
                </c:numCache>
              </c:numRef>
            </c:minus>
          </c:errBars>
          <c:cat>
            <c:strRef>
              <c:f>[1]THRA1!$AB$19:$AB$104</c:f>
              <c:strCache>
                <c:ptCount val="86"/>
                <c:pt idx="0">
                  <c:v>A</c:v>
                </c:pt>
                <c:pt idx="1">
                  <c:v>G</c:v>
                </c:pt>
                <c:pt idx="2">
                  <c:v>U</c:v>
                </c:pt>
                <c:pt idx="3">
                  <c:v>G</c:v>
                </c:pt>
                <c:pt idx="4">
                  <c:v>C</c:v>
                </c:pt>
                <c:pt idx="5">
                  <c:v>U</c:v>
                </c:pt>
                <c:pt idx="6">
                  <c:v>G</c:v>
                </c:pt>
                <c:pt idx="7">
                  <c:v>A</c:v>
                </c:pt>
                <c:pt idx="8">
                  <c:v>G</c:v>
                </c:pt>
                <c:pt idx="9">
                  <c:v>G</c:v>
                </c:pt>
                <c:pt idx="10">
                  <c:v>C</c:v>
                </c:pt>
                <c:pt idx="11">
                  <c:v>G</c:v>
                </c:pt>
                <c:pt idx="12">
                  <c:v>G</c:v>
                </c:pt>
                <c:pt idx="13">
                  <c:v>G</c:v>
                </c:pt>
                <c:pt idx="14">
                  <c:v>U</c:v>
                </c:pt>
                <c:pt idx="15">
                  <c:v>A</c:v>
                </c:pt>
                <c:pt idx="16">
                  <c:v>U</c:v>
                </c:pt>
                <c:pt idx="17">
                  <c:v>C</c:v>
                </c:pt>
                <c:pt idx="18">
                  <c:v>A</c:v>
                </c:pt>
                <c:pt idx="19">
                  <c:v>U</c:v>
                </c:pt>
                <c:pt idx="20">
                  <c:v>G</c:v>
                </c:pt>
                <c:pt idx="21">
                  <c:v>G</c:v>
                </c:pt>
                <c:pt idx="22">
                  <c:v>G</c:v>
                </c:pt>
                <c:pt idx="23">
                  <c:v>U</c:v>
                </c:pt>
                <c:pt idx="24">
                  <c:v>G</c:v>
                </c:pt>
                <c:pt idx="25">
                  <c:v>C</c:v>
                </c:pt>
                <c:pt idx="26">
                  <c:v>U</c:v>
                </c:pt>
                <c:pt idx="27">
                  <c:v>G</c:v>
                </c:pt>
                <c:pt idx="28">
                  <c:v>U</c:v>
                </c:pt>
                <c:pt idx="29">
                  <c:v>G</c:v>
                </c:pt>
                <c:pt idx="30">
                  <c:v>C</c:v>
                </c:pt>
                <c:pt idx="31">
                  <c:v>C</c:v>
                </c:pt>
                <c:pt idx="32">
                  <c:v>C</c:v>
                </c:pt>
                <c:pt idx="33">
                  <c:v>U</c:v>
                </c:pt>
                <c:pt idx="34">
                  <c:v>A</c:v>
                </c:pt>
                <c:pt idx="35">
                  <c:v>G</c:v>
                </c:pt>
                <c:pt idx="36">
                  <c:v>G</c:v>
                </c:pt>
                <c:pt idx="37">
                  <c:v>G</c:v>
                </c:pt>
                <c:pt idx="38">
                  <c:v>C</c:v>
                </c:pt>
                <c:pt idx="39">
                  <c:v>C</c:v>
                </c:pt>
                <c:pt idx="40">
                  <c:v>U</c:v>
                </c:pt>
                <c:pt idx="41">
                  <c:v>G</c:v>
                </c:pt>
                <c:pt idx="42">
                  <c:v>G</c:v>
                </c:pt>
                <c:pt idx="43">
                  <c:v>G</c:v>
                </c:pt>
                <c:pt idx="44">
                  <c:v>U</c:v>
                </c:pt>
                <c:pt idx="45">
                  <c:v>G</c:v>
                </c:pt>
                <c:pt idx="46">
                  <c:v>G</c:v>
                </c:pt>
                <c:pt idx="47">
                  <c:v>C</c:v>
                </c:pt>
                <c:pt idx="48">
                  <c:v>A</c:v>
                </c:pt>
                <c:pt idx="49">
                  <c:v>g</c:v>
                </c:pt>
                <c:pt idx="50">
                  <c:v>g</c:v>
                </c:pt>
                <c:pt idx="51">
                  <c:v>g</c:v>
                </c:pt>
                <c:pt idx="52">
                  <c:v>g</c:v>
                </c:pt>
                <c:pt idx="53">
                  <c:v>g</c:v>
                </c:pt>
                <c:pt idx="54">
                  <c:v>U</c:v>
                </c:pt>
                <c:pt idx="55">
                  <c:v>g</c:v>
                </c:pt>
                <c:pt idx="56">
                  <c:v>g</c:v>
                </c:pt>
                <c:pt idx="57">
                  <c:v>g</c:v>
                </c:pt>
                <c:pt idx="58">
                  <c:v>U</c:v>
                </c:pt>
                <c:pt idx="59">
                  <c:v>G</c:v>
                </c:pt>
                <c:pt idx="60">
                  <c:v>G</c:v>
                </c:pt>
                <c:pt idx="61">
                  <c:v>C</c:v>
                </c:pt>
                <c:pt idx="62">
                  <c:v>C</c:v>
                </c:pt>
                <c:pt idx="63">
                  <c:v>U</c:v>
                </c:pt>
                <c:pt idx="64">
                  <c:v>G</c:v>
                </c:pt>
                <c:pt idx="65">
                  <c:v>U</c:v>
                </c:pt>
                <c:pt idx="66">
                  <c:v>G</c:v>
                </c:pt>
                <c:pt idx="67">
                  <c:v>G</c:v>
                </c:pt>
                <c:pt idx="68">
                  <c:v>G</c:v>
                </c:pt>
                <c:pt idx="69">
                  <c:v>U</c:v>
                </c:pt>
                <c:pt idx="70">
                  <c:v>G</c:v>
                </c:pt>
                <c:pt idx="71">
                  <c:v>U</c:v>
                </c:pt>
                <c:pt idx="72">
                  <c:v>G</c:v>
                </c:pt>
                <c:pt idx="73">
                  <c:v>C</c:v>
                </c:pt>
                <c:pt idx="74">
                  <c:v>C</c:v>
                </c:pt>
                <c:pt idx="75">
                  <c:v>G</c:v>
                </c:pt>
                <c:pt idx="76">
                  <c:v>G</c:v>
                </c:pt>
                <c:pt idx="77">
                  <c:v>G</c:v>
                </c:pt>
                <c:pt idx="78">
                  <c:v>G</c:v>
                </c:pt>
                <c:pt idx="79">
                  <c:v>G</c:v>
                </c:pt>
                <c:pt idx="80">
                  <c:v>G</c:v>
                </c:pt>
                <c:pt idx="81">
                  <c:v>G</c:v>
                </c:pt>
                <c:pt idx="82">
                  <c:v>C</c:v>
                </c:pt>
                <c:pt idx="83">
                  <c:v>C</c:v>
                </c:pt>
                <c:pt idx="84">
                  <c:v>A</c:v>
                </c:pt>
                <c:pt idx="85">
                  <c:v>G</c:v>
                </c:pt>
              </c:strCache>
            </c:strRef>
          </c:cat>
          <c:val>
            <c:numRef>
              <c:f>[1]THRA1!$AM$3:$AM$88</c:f>
              <c:numCache>
                <c:formatCode>General</c:formatCode>
                <c:ptCount val="86"/>
                <c:pt idx="0">
                  <c:v>1.0038958761152792</c:v>
                </c:pt>
                <c:pt idx="1">
                  <c:v>1.0827552123429489</c:v>
                </c:pt>
                <c:pt idx="2">
                  <c:v>1.423618300804496</c:v>
                </c:pt>
                <c:pt idx="3">
                  <c:v>1.0986617655910382</c:v>
                </c:pt>
                <c:pt idx="4">
                  <c:v>1.3230282694184392</c:v>
                </c:pt>
                <c:pt idx="5">
                  <c:v>1.4615814368793529</c:v>
                </c:pt>
                <c:pt idx="6">
                  <c:v>1.6289054437442305</c:v>
                </c:pt>
                <c:pt idx="7">
                  <c:v>0.93905846392501113</c:v>
                </c:pt>
                <c:pt idx="8">
                  <c:v>0.88641310114217986</c:v>
                </c:pt>
                <c:pt idx="9">
                  <c:v>1.7705652713823925</c:v>
                </c:pt>
                <c:pt idx="10">
                  <c:v>1.3163502084690046</c:v>
                </c:pt>
                <c:pt idx="11">
                  <c:v>0.86211193388809959</c:v>
                </c:pt>
                <c:pt idx="12">
                  <c:v>0.85645901614829212</c:v>
                </c:pt>
                <c:pt idx="13">
                  <c:v>1.1644928720766228</c:v>
                </c:pt>
                <c:pt idx="14">
                  <c:v>0.66984899506225792</c:v>
                </c:pt>
                <c:pt idx="15">
                  <c:v>1.0286327300772107</c:v>
                </c:pt>
                <c:pt idx="16">
                  <c:v>0.96684911209951685</c:v>
                </c:pt>
                <c:pt idx="17">
                  <c:v>0.62317227730636049</c:v>
                </c:pt>
                <c:pt idx="18">
                  <c:v>0.84692937573425309</c:v>
                </c:pt>
                <c:pt idx="19">
                  <c:v>0.9665336016401227</c:v>
                </c:pt>
                <c:pt idx="20">
                  <c:v>0.84374826576815143</c:v>
                </c:pt>
                <c:pt idx="21">
                  <c:v>0.80714349547781361</c:v>
                </c:pt>
                <c:pt idx="22">
                  <c:v>0.95276309446644447</c:v>
                </c:pt>
                <c:pt idx="23">
                  <c:v>1.1168872819982072</c:v>
                </c:pt>
                <c:pt idx="24">
                  <c:v>1.0138101113328777</c:v>
                </c:pt>
                <c:pt idx="25">
                  <c:v>1.0075826006000546</c:v>
                </c:pt>
                <c:pt idx="26">
                  <c:v>0.91922370539478027</c:v>
                </c:pt>
                <c:pt idx="27">
                  <c:v>0.78204906202933544</c:v>
                </c:pt>
                <c:pt idx="28">
                  <c:v>0.87222816394919445</c:v>
                </c:pt>
                <c:pt idx="29">
                  <c:v>1.0157342169840153</c:v>
                </c:pt>
                <c:pt idx="30">
                  <c:v>1.0843071343752311</c:v>
                </c:pt>
                <c:pt idx="31">
                  <c:v>1.1946748173341377</c:v>
                </c:pt>
                <c:pt idx="32">
                  <c:v>1.1418176744442512</c:v>
                </c:pt>
                <c:pt idx="33">
                  <c:v>0.82782319559702455</c:v>
                </c:pt>
                <c:pt idx="34">
                  <c:v>0.89703702387822992</c:v>
                </c:pt>
                <c:pt idx="35">
                  <c:v>0.85613754331494962</c:v>
                </c:pt>
                <c:pt idx="36">
                  <c:v>0.87571011409478472</c:v>
                </c:pt>
                <c:pt idx="37">
                  <c:v>1.5913567126696717</c:v>
                </c:pt>
                <c:pt idx="38">
                  <c:v>1.0407348601002238</c:v>
                </c:pt>
                <c:pt idx="39">
                  <c:v>1.2770274412169458</c:v>
                </c:pt>
                <c:pt idx="40">
                  <c:v>0.98694094787586817</c:v>
                </c:pt>
                <c:pt idx="41">
                  <c:v>0.77149144084189514</c:v>
                </c:pt>
                <c:pt idx="42">
                  <c:v>0.73120866058667255</c:v>
                </c:pt>
                <c:pt idx="43">
                  <c:v>0.8757011323881192</c:v>
                </c:pt>
                <c:pt idx="44">
                  <c:v>0.91004037491644074</c:v>
                </c:pt>
                <c:pt idx="45">
                  <c:v>0.87583969323879574</c:v>
                </c:pt>
                <c:pt idx="46">
                  <c:v>1.0454263901200826</c:v>
                </c:pt>
                <c:pt idx="47">
                  <c:v>1.0263191084885745</c:v>
                </c:pt>
                <c:pt idx="48">
                  <c:v>0.9428094243434213</c:v>
                </c:pt>
                <c:pt idx="49">
                  <c:v>0.82552898002022967</c:v>
                </c:pt>
                <c:pt idx="50">
                  <c:v>0.88706855327949952</c:v>
                </c:pt>
                <c:pt idx="51">
                  <c:v>0.98421109898729719</c:v>
                </c:pt>
                <c:pt idx="52">
                  <c:v>0.95505360962072472</c:v>
                </c:pt>
                <c:pt idx="53">
                  <c:v>0.91008996663199748</c:v>
                </c:pt>
                <c:pt idx="54">
                  <c:v>0.8683210878505101</c:v>
                </c:pt>
                <c:pt idx="55">
                  <c:v>0.89763144666111572</c:v>
                </c:pt>
                <c:pt idx="56">
                  <c:v>0.89927505518648387</c:v>
                </c:pt>
                <c:pt idx="57">
                  <c:v>1.0182369545319527</c:v>
                </c:pt>
                <c:pt idx="58">
                  <c:v>1.0474418173491502</c:v>
                </c:pt>
                <c:pt idx="59">
                  <c:v>1.0300064887315279</c:v>
                </c:pt>
                <c:pt idx="60">
                  <c:v>0.91228728186281371</c:v>
                </c:pt>
                <c:pt idx="61">
                  <c:v>1.2129852380187316</c:v>
                </c:pt>
                <c:pt idx="62">
                  <c:v>1.0720789241170094</c:v>
                </c:pt>
                <c:pt idx="63">
                  <c:v>1.0775277839309108</c:v>
                </c:pt>
                <c:pt idx="64">
                  <c:v>1.0653833397214185</c:v>
                </c:pt>
                <c:pt idx="65">
                  <c:v>0.79787718621749226</c:v>
                </c:pt>
                <c:pt idx="66">
                  <c:v>0.83643744235796158</c:v>
                </c:pt>
                <c:pt idx="67">
                  <c:v>0.80099828981426635</c:v>
                </c:pt>
                <c:pt idx="68">
                  <c:v>1.0294237893097413</c:v>
                </c:pt>
                <c:pt idx="69">
                  <c:v>1.1831616847863828</c:v>
                </c:pt>
                <c:pt idx="70">
                  <c:v>1.0947835916117925</c:v>
                </c:pt>
                <c:pt idx="71">
                  <c:v>0.93654646241579576</c:v>
                </c:pt>
                <c:pt idx="72">
                  <c:v>1.2005079288304912</c:v>
                </c:pt>
                <c:pt idx="73">
                  <c:v>0.96818319236055594</c:v>
                </c:pt>
                <c:pt idx="74">
                  <c:v>1.1017342010265234</c:v>
                </c:pt>
                <c:pt idx="75">
                  <c:v>0.99119776569764995</c:v>
                </c:pt>
                <c:pt idx="76">
                  <c:v>0.95494482183115048</c:v>
                </c:pt>
                <c:pt idx="77">
                  <c:v>0.98345936827794944</c:v>
                </c:pt>
                <c:pt idx="78">
                  <c:v>0.88516681731236502</c:v>
                </c:pt>
                <c:pt idx="79">
                  <c:v>0.99265298535667124</c:v>
                </c:pt>
                <c:pt idx="80">
                  <c:v>0.98411911928965945</c:v>
                </c:pt>
                <c:pt idx="81">
                  <c:v>1.078295740308159</c:v>
                </c:pt>
                <c:pt idx="82">
                  <c:v>0.99303799862301523</c:v>
                </c:pt>
                <c:pt idx="83">
                  <c:v>1.0872023454782034</c:v>
                </c:pt>
                <c:pt idx="84">
                  <c:v>0.89320690081126308</c:v>
                </c:pt>
                <c:pt idx="85">
                  <c:v>0.95983040368355232</c:v>
                </c:pt>
              </c:numCache>
            </c:numRef>
          </c:val>
        </c:ser>
        <c:axId val="64595840"/>
        <c:axId val="64597376"/>
      </c:barChart>
      <c:catAx>
        <c:axId val="64595840"/>
        <c:scaling>
          <c:orientation val="minMax"/>
        </c:scaling>
        <c:axPos val="b"/>
        <c:tickLblPos val="nextTo"/>
        <c:crossAx val="64597376"/>
        <c:crosses val="autoZero"/>
        <c:auto val="1"/>
        <c:lblAlgn val="ctr"/>
        <c:lblOffset val="100"/>
      </c:catAx>
      <c:valAx>
        <c:axId val="64597376"/>
        <c:scaling>
          <c:orientation val="minMax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K+/Li+</a:t>
                </a:r>
              </a:p>
            </c:rich>
          </c:tx>
          <c:layout/>
        </c:title>
        <c:numFmt formatCode="0" sourceLinked="0"/>
        <c:tickLblPos val="nextTo"/>
        <c:crossAx val="64595840"/>
        <c:crosses val="autoZero"/>
        <c:crossBetween val="between"/>
      </c:valAx>
    </c:plotArea>
    <c:legend>
      <c:legendPos val="r"/>
      <c:layout/>
      <c:overlay val="1"/>
      <c:spPr>
        <a:solidFill>
          <a:schemeClr val="bg1"/>
        </a:solidFill>
      </c:spPr>
    </c:legend>
    <c:plotVisOnly val="1"/>
  </c:chart>
  <c:spPr>
    <a:solidFill>
      <a:schemeClr val="bg1"/>
    </a:solidFill>
    <a:ln>
      <a:solidFill>
        <a:sysClr val="windowText" lastClr="000000"/>
      </a:solidFill>
    </a:ln>
  </c:spPr>
  <c:printSettings>
    <c:headerFooter/>
    <c:pageMargins b="0.75000000000000488" l="0.70000000000000062" r="0.70000000000000062" t="0.75000000000000488" header="0.30000000000000032" footer="0.30000000000000032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CA"/>
  <c:chart>
    <c:title>
      <c:tx>
        <c:rich>
          <a:bodyPr/>
          <a:lstStyle/>
          <a:p>
            <a:pPr>
              <a:defRPr/>
            </a:pPr>
            <a:r>
              <a:rPr lang="en-US"/>
              <a:t>DOC2B long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v>WT</c:v>
          </c:tx>
          <c:errBars>
            <c:errBarType val="both"/>
            <c:errValType val="cust"/>
            <c:plus>
              <c:numRef>
                <c:f>'[1]DOC2B safa 4 conditions ensembl'!$DY$22:$DY$62</c:f>
                <c:numCache>
                  <c:formatCode>General</c:formatCode>
                  <c:ptCount val="41"/>
                  <c:pt idx="0">
                    <c:v>2.5792381677799785E-2</c:v>
                  </c:pt>
                  <c:pt idx="1">
                    <c:v>0.21714053346587345</c:v>
                  </c:pt>
                  <c:pt idx="2">
                    <c:v>0.18693478574095665</c:v>
                  </c:pt>
                  <c:pt idx="3">
                    <c:v>6.3994326977510983E-3</c:v>
                  </c:pt>
                  <c:pt idx="4">
                    <c:v>0.27652107477865956</c:v>
                  </c:pt>
                  <c:pt idx="5">
                    <c:v>0.10740932071888643</c:v>
                  </c:pt>
                  <c:pt idx="6">
                    <c:v>0.13071934639226043</c:v>
                  </c:pt>
                  <c:pt idx="7">
                    <c:v>7.7156134423449249E-2</c:v>
                  </c:pt>
                  <c:pt idx="8">
                    <c:v>0.25981763860479168</c:v>
                  </c:pt>
                  <c:pt idx="9">
                    <c:v>0.48185620983706456</c:v>
                  </c:pt>
                  <c:pt idx="10">
                    <c:v>0.31035203050685783</c:v>
                  </c:pt>
                  <c:pt idx="11">
                    <c:v>1.5643434143038251</c:v>
                  </c:pt>
                  <c:pt idx="12">
                    <c:v>8.6833211336785829E-2</c:v>
                  </c:pt>
                  <c:pt idx="13">
                    <c:v>2.2606277395946455</c:v>
                  </c:pt>
                  <c:pt idx="14">
                    <c:v>0.2318225779753107</c:v>
                  </c:pt>
                  <c:pt idx="15">
                    <c:v>8.2116915491148648E-2</c:v>
                  </c:pt>
                  <c:pt idx="16">
                    <c:v>0.1385078728785985</c:v>
                  </c:pt>
                  <c:pt idx="17">
                    <c:v>1.6845530462834619E-2</c:v>
                  </c:pt>
                  <c:pt idx="18">
                    <c:v>3.7769123226984641E-2</c:v>
                  </c:pt>
                  <c:pt idx="19">
                    <c:v>0.14133223361018285</c:v>
                  </c:pt>
                  <c:pt idx="20">
                    <c:v>10.217342290530404</c:v>
                  </c:pt>
                  <c:pt idx="21">
                    <c:v>0.22506657320993431</c:v>
                  </c:pt>
                  <c:pt idx="22">
                    <c:v>0.41356610607173133</c:v>
                  </c:pt>
                  <c:pt idx="23">
                    <c:v>0.39828222188210483</c:v>
                  </c:pt>
                  <c:pt idx="24">
                    <c:v>7.5407801935891356</c:v>
                  </c:pt>
                  <c:pt idx="25">
                    <c:v>0.39784781900254146</c:v>
                  </c:pt>
                  <c:pt idx="26">
                    <c:v>8.0006958589221078E-2</c:v>
                  </c:pt>
                  <c:pt idx="27">
                    <c:v>0.18517495244806043</c:v>
                  </c:pt>
                  <c:pt idx="28">
                    <c:v>8.920449602989837E-2</c:v>
                  </c:pt>
                  <c:pt idx="29">
                    <c:v>0.22589265844001902</c:v>
                  </c:pt>
                  <c:pt idx="30">
                    <c:v>0.91856685032685392</c:v>
                  </c:pt>
                  <c:pt idx="31">
                    <c:v>0.14794267113925122</c:v>
                  </c:pt>
                  <c:pt idx="32">
                    <c:v>3.8230580792452312E-2</c:v>
                  </c:pt>
                  <c:pt idx="33">
                    <c:v>0.25227445638150842</c:v>
                  </c:pt>
                  <c:pt idx="34">
                    <c:v>0.47537286341314622</c:v>
                  </c:pt>
                  <c:pt idx="35">
                    <c:v>5.6013946705441894E-2</c:v>
                  </c:pt>
                  <c:pt idx="36">
                    <c:v>0.19650774003828012</c:v>
                  </c:pt>
                  <c:pt idx="37">
                    <c:v>1.7673805446293458</c:v>
                  </c:pt>
                  <c:pt idx="38">
                    <c:v>0.72777984889053648</c:v>
                  </c:pt>
                  <c:pt idx="39">
                    <c:v>0.78845390203826504</c:v>
                  </c:pt>
                  <c:pt idx="40">
                    <c:v>2.7180281548475221E-2</c:v>
                  </c:pt>
                </c:numCache>
              </c:numRef>
            </c:plus>
            <c:minus>
              <c:numRef>
                <c:f>'[1]DOC2B safa 4 conditions ensembl'!$DY$22:$DY$62</c:f>
                <c:numCache>
                  <c:formatCode>General</c:formatCode>
                  <c:ptCount val="41"/>
                  <c:pt idx="0">
                    <c:v>2.5792381677799785E-2</c:v>
                  </c:pt>
                  <c:pt idx="1">
                    <c:v>0.21714053346587345</c:v>
                  </c:pt>
                  <c:pt idx="2">
                    <c:v>0.18693478574095665</c:v>
                  </c:pt>
                  <c:pt idx="3">
                    <c:v>6.3994326977510983E-3</c:v>
                  </c:pt>
                  <c:pt idx="4">
                    <c:v>0.27652107477865956</c:v>
                  </c:pt>
                  <c:pt idx="5">
                    <c:v>0.10740932071888643</c:v>
                  </c:pt>
                  <c:pt idx="6">
                    <c:v>0.13071934639226043</c:v>
                  </c:pt>
                  <c:pt idx="7">
                    <c:v>7.7156134423449249E-2</c:v>
                  </c:pt>
                  <c:pt idx="8">
                    <c:v>0.25981763860479168</c:v>
                  </c:pt>
                  <c:pt idx="9">
                    <c:v>0.48185620983706456</c:v>
                  </c:pt>
                  <c:pt idx="10">
                    <c:v>0.31035203050685783</c:v>
                  </c:pt>
                  <c:pt idx="11">
                    <c:v>1.5643434143038251</c:v>
                  </c:pt>
                  <c:pt idx="12">
                    <c:v>8.6833211336785829E-2</c:v>
                  </c:pt>
                  <c:pt idx="13">
                    <c:v>2.2606277395946455</c:v>
                  </c:pt>
                  <c:pt idx="14">
                    <c:v>0.2318225779753107</c:v>
                  </c:pt>
                  <c:pt idx="15">
                    <c:v>8.2116915491148648E-2</c:v>
                  </c:pt>
                  <c:pt idx="16">
                    <c:v>0.1385078728785985</c:v>
                  </c:pt>
                  <c:pt idx="17">
                    <c:v>1.6845530462834619E-2</c:v>
                  </c:pt>
                  <c:pt idx="18">
                    <c:v>3.7769123226984641E-2</c:v>
                  </c:pt>
                  <c:pt idx="19">
                    <c:v>0.14133223361018285</c:v>
                  </c:pt>
                  <c:pt idx="20">
                    <c:v>10.217342290530404</c:v>
                  </c:pt>
                  <c:pt idx="21">
                    <c:v>0.22506657320993431</c:v>
                  </c:pt>
                  <c:pt idx="22">
                    <c:v>0.41356610607173133</c:v>
                  </c:pt>
                  <c:pt idx="23">
                    <c:v>0.39828222188210483</c:v>
                  </c:pt>
                  <c:pt idx="24">
                    <c:v>7.5407801935891356</c:v>
                  </c:pt>
                  <c:pt idx="25">
                    <c:v>0.39784781900254146</c:v>
                  </c:pt>
                  <c:pt idx="26">
                    <c:v>8.0006958589221078E-2</c:v>
                  </c:pt>
                  <c:pt idx="27">
                    <c:v>0.18517495244806043</c:v>
                  </c:pt>
                  <c:pt idx="28">
                    <c:v>8.920449602989837E-2</c:v>
                  </c:pt>
                  <c:pt idx="29">
                    <c:v>0.22589265844001902</c:v>
                  </c:pt>
                  <c:pt idx="30">
                    <c:v>0.91856685032685392</c:v>
                  </c:pt>
                  <c:pt idx="31">
                    <c:v>0.14794267113925122</c:v>
                  </c:pt>
                  <c:pt idx="32">
                    <c:v>3.8230580792452312E-2</c:v>
                  </c:pt>
                  <c:pt idx="33">
                    <c:v>0.25227445638150842</c:v>
                  </c:pt>
                  <c:pt idx="34">
                    <c:v>0.47537286341314622</c:v>
                  </c:pt>
                  <c:pt idx="35">
                    <c:v>5.6013946705441894E-2</c:v>
                  </c:pt>
                  <c:pt idx="36">
                    <c:v>0.19650774003828012</c:v>
                  </c:pt>
                  <c:pt idx="37">
                    <c:v>1.7673805446293458</c:v>
                  </c:pt>
                  <c:pt idx="38">
                    <c:v>0.72777984889053648</c:v>
                  </c:pt>
                  <c:pt idx="39">
                    <c:v>0.78845390203826504</c:v>
                  </c:pt>
                  <c:pt idx="40">
                    <c:v>2.7180281548475221E-2</c:v>
                  </c:pt>
                </c:numCache>
              </c:numRef>
            </c:minus>
          </c:errBars>
          <c:cat>
            <c:strRef>
              <c:f>'[1]DOC2B safa 4 conditions ensembl'!$B$22:$B$62</c:f>
              <c:strCache>
                <c:ptCount val="41"/>
                <c:pt idx="0">
                  <c:v>G</c:v>
                </c:pt>
                <c:pt idx="1">
                  <c:v>c</c:v>
                </c:pt>
                <c:pt idx="2">
                  <c:v>U</c:v>
                </c:pt>
                <c:pt idx="3">
                  <c:v>G</c:v>
                </c:pt>
                <c:pt idx="4">
                  <c:v>A</c:v>
                </c:pt>
                <c:pt idx="5">
                  <c:v>G</c:v>
                </c:pt>
                <c:pt idx="6">
                  <c:v>c</c:v>
                </c:pt>
                <c:pt idx="7">
                  <c:v>c</c:v>
                </c:pt>
                <c:pt idx="8">
                  <c:v>G</c:v>
                </c:pt>
                <c:pt idx="9">
                  <c:v>C</c:v>
                </c:pt>
                <c:pt idx="10">
                  <c:v>C</c:v>
                </c:pt>
                <c:pt idx="11">
                  <c:v>C</c:v>
                </c:pt>
                <c:pt idx="12">
                  <c:v>c</c:v>
                </c:pt>
                <c:pt idx="13">
                  <c:v>C</c:v>
                </c:pt>
                <c:pt idx="14">
                  <c:v>G</c:v>
                </c:pt>
                <c:pt idx="15">
                  <c:v>g</c:v>
                </c:pt>
                <c:pt idx="16">
                  <c:v>G</c:v>
                </c:pt>
                <c:pt idx="17">
                  <c:v>c</c:v>
                </c:pt>
                <c:pt idx="18">
                  <c:v>C</c:v>
                </c:pt>
                <c:pt idx="19">
                  <c:v>G</c:v>
                </c:pt>
                <c:pt idx="20">
                  <c:v>g</c:v>
                </c:pt>
                <c:pt idx="21">
                  <c:v>g</c:v>
                </c:pt>
                <c:pt idx="22">
                  <c:v>G</c:v>
                </c:pt>
                <c:pt idx="23">
                  <c:v>U</c:v>
                </c:pt>
                <c:pt idx="24">
                  <c:v>C</c:v>
                </c:pt>
                <c:pt idx="25">
                  <c:v>G</c:v>
                </c:pt>
                <c:pt idx="26">
                  <c:v>c</c:v>
                </c:pt>
                <c:pt idx="27">
                  <c:v>G</c:v>
                </c:pt>
                <c:pt idx="28">
                  <c:v>c</c:v>
                </c:pt>
                <c:pt idx="29">
                  <c:v>c</c:v>
                </c:pt>
                <c:pt idx="30">
                  <c:v>G</c:v>
                </c:pt>
                <c:pt idx="31">
                  <c:v>g</c:v>
                </c:pt>
                <c:pt idx="32">
                  <c:v>G</c:v>
                </c:pt>
                <c:pt idx="33">
                  <c:v>C</c:v>
                </c:pt>
                <c:pt idx="34">
                  <c:v>C</c:v>
                </c:pt>
                <c:pt idx="35">
                  <c:v>G</c:v>
                </c:pt>
                <c:pt idx="36">
                  <c:v>g</c:v>
                </c:pt>
                <c:pt idx="37">
                  <c:v>G</c:v>
                </c:pt>
                <c:pt idx="38">
                  <c:v>c</c:v>
                </c:pt>
                <c:pt idx="39">
                  <c:v>C</c:v>
                </c:pt>
                <c:pt idx="40">
                  <c:v>G</c:v>
                </c:pt>
              </c:strCache>
            </c:strRef>
          </c:cat>
          <c:val>
            <c:numRef>
              <c:f>'[1]DOC2B safa 4 conditions ensembl'!$DX$22:$DX$62</c:f>
              <c:numCache>
                <c:formatCode>General</c:formatCode>
                <c:ptCount val="41"/>
                <c:pt idx="0">
                  <c:v>0.32302398045636649</c:v>
                </c:pt>
                <c:pt idx="1">
                  <c:v>0.91180530252615166</c:v>
                </c:pt>
                <c:pt idx="2">
                  <c:v>0.98522062841830038</c:v>
                </c:pt>
                <c:pt idx="3">
                  <c:v>0.27130279696415949</c:v>
                </c:pt>
                <c:pt idx="4">
                  <c:v>0.8031262005248323</c:v>
                </c:pt>
                <c:pt idx="5">
                  <c:v>0.67821812086546429</c:v>
                </c:pt>
                <c:pt idx="6">
                  <c:v>0.75753972781544654</c:v>
                </c:pt>
                <c:pt idx="7">
                  <c:v>1.0721044723204849</c:v>
                </c:pt>
                <c:pt idx="8">
                  <c:v>0.98584317224426632</c:v>
                </c:pt>
                <c:pt idx="9">
                  <c:v>0.91080028539551372</c:v>
                </c:pt>
                <c:pt idx="10">
                  <c:v>0.96233186497344514</c:v>
                </c:pt>
                <c:pt idx="11">
                  <c:v>2.6473837687660753</c:v>
                </c:pt>
                <c:pt idx="12">
                  <c:v>1.6024743480341341</c:v>
                </c:pt>
                <c:pt idx="13">
                  <c:v>2.5186238355590689</c:v>
                </c:pt>
                <c:pt idx="14">
                  <c:v>0.6590025513958776</c:v>
                </c:pt>
                <c:pt idx="15">
                  <c:v>0.47832348097973276</c:v>
                </c:pt>
                <c:pt idx="16">
                  <c:v>0.29154058299510083</c:v>
                </c:pt>
                <c:pt idx="17">
                  <c:v>0.22666268944142698</c:v>
                </c:pt>
                <c:pt idx="18">
                  <c:v>0.21508103701927728</c:v>
                </c:pt>
                <c:pt idx="19">
                  <c:v>0.53996567425358633</c:v>
                </c:pt>
                <c:pt idx="20">
                  <c:v>7.9656126260763704</c:v>
                </c:pt>
                <c:pt idx="21">
                  <c:v>1.1154948854416153</c:v>
                </c:pt>
                <c:pt idx="22">
                  <c:v>1.2217803451277149</c:v>
                </c:pt>
                <c:pt idx="23">
                  <c:v>1.4234960434652955</c:v>
                </c:pt>
                <c:pt idx="24">
                  <c:v>6.8077254433697858</c:v>
                </c:pt>
                <c:pt idx="25">
                  <c:v>0.96916750884066727</c:v>
                </c:pt>
                <c:pt idx="26">
                  <c:v>1.0362601362326731</c:v>
                </c:pt>
                <c:pt idx="27">
                  <c:v>0.96049045716742043</c:v>
                </c:pt>
                <c:pt idx="28">
                  <c:v>1.0060820839001137</c:v>
                </c:pt>
                <c:pt idx="29">
                  <c:v>0.7196835141402167</c:v>
                </c:pt>
                <c:pt idx="30">
                  <c:v>1.6539267454492159</c:v>
                </c:pt>
                <c:pt idx="31">
                  <c:v>1.0737641847490798</c:v>
                </c:pt>
                <c:pt idx="32">
                  <c:v>0.77320426284624877</c:v>
                </c:pt>
                <c:pt idx="33">
                  <c:v>1.0237127265581973</c:v>
                </c:pt>
                <c:pt idx="34">
                  <c:v>1.2505253203431206</c:v>
                </c:pt>
                <c:pt idx="35">
                  <c:v>1.1371184698787338</c:v>
                </c:pt>
                <c:pt idx="36">
                  <c:v>0.90671424254197075</c:v>
                </c:pt>
                <c:pt idx="37">
                  <c:v>2.4457462878353455</c:v>
                </c:pt>
                <c:pt idx="38">
                  <c:v>1.4057085503093703</c:v>
                </c:pt>
                <c:pt idx="39">
                  <c:v>0.97514437833654488</c:v>
                </c:pt>
                <c:pt idx="40">
                  <c:v>0.84000615460235539</c:v>
                </c:pt>
              </c:numCache>
            </c:numRef>
          </c:val>
        </c:ser>
        <c:ser>
          <c:idx val="2"/>
          <c:order val="1"/>
          <c:tx>
            <c:v>G/A-mutant</c:v>
          </c:tx>
          <c:spPr>
            <a:solidFill>
              <a:schemeClr val="accent2"/>
            </a:solidFill>
          </c:spPr>
          <c:errBars>
            <c:errBarType val="both"/>
            <c:errValType val="cust"/>
            <c:plus>
              <c:numRef>
                <c:f>'[1]DOC2B safa 4 conditions ensembl'!$EC$22:$EC$62</c:f>
                <c:numCache>
                  <c:formatCode>General</c:formatCode>
                  <c:ptCount val="41"/>
                  <c:pt idx="0">
                    <c:v>3.0691656083142575E-3</c:v>
                  </c:pt>
                  <c:pt idx="1">
                    <c:v>2.9025445900782484E-3</c:v>
                  </c:pt>
                  <c:pt idx="2">
                    <c:v>1.7989353218575314E-2</c:v>
                  </c:pt>
                  <c:pt idx="3">
                    <c:v>2.2621552264792524E-2</c:v>
                  </c:pt>
                  <c:pt idx="4">
                    <c:v>1.0299763188149584E-2</c:v>
                  </c:pt>
                  <c:pt idx="5">
                    <c:v>9.8119678285648443E-4</c:v>
                  </c:pt>
                  <c:pt idx="6">
                    <c:v>3.3850071623357715E-2</c:v>
                  </c:pt>
                  <c:pt idx="7">
                    <c:v>1.7704085323880958E-2</c:v>
                  </c:pt>
                  <c:pt idx="8">
                    <c:v>1.6804066227398457E-2</c:v>
                  </c:pt>
                  <c:pt idx="9">
                    <c:v>6.7562636230889025E-2</c:v>
                  </c:pt>
                  <c:pt idx="10">
                    <c:v>8.9841843758490414E-2</c:v>
                  </c:pt>
                  <c:pt idx="11">
                    <c:v>0.10935497643409307</c:v>
                  </c:pt>
                  <c:pt idx="12">
                    <c:v>0.17709914410345268</c:v>
                  </c:pt>
                  <c:pt idx="13">
                    <c:v>3.2412349296224031E-2</c:v>
                  </c:pt>
                  <c:pt idx="14">
                    <c:v>0.11481910387391585</c:v>
                  </c:pt>
                  <c:pt idx="15">
                    <c:v>2.6089475791463378E-2</c:v>
                  </c:pt>
                  <c:pt idx="16">
                    <c:v>0.11049696187162435</c:v>
                  </c:pt>
                  <c:pt idx="17">
                    <c:v>1.7851320295430202E-2</c:v>
                  </c:pt>
                  <c:pt idx="18">
                    <c:v>4.7717806434346775E-2</c:v>
                  </c:pt>
                  <c:pt idx="19">
                    <c:v>5.337985628571966E-2</c:v>
                  </c:pt>
                  <c:pt idx="20">
                    <c:v>4.9184220783649547E-3</c:v>
                  </c:pt>
                  <c:pt idx="21">
                    <c:v>0.10889819801284306</c:v>
                  </c:pt>
                  <c:pt idx="22">
                    <c:v>0.10940728220083376</c:v>
                  </c:pt>
                  <c:pt idx="23">
                    <c:v>0.11710881162423774</c:v>
                  </c:pt>
                  <c:pt idx="24">
                    <c:v>1.1222105054224817E-2</c:v>
                  </c:pt>
                  <c:pt idx="25">
                    <c:v>3.9326080624969777E-2</c:v>
                  </c:pt>
                  <c:pt idx="26">
                    <c:v>1.6547949525906995E-3</c:v>
                  </c:pt>
                  <c:pt idx="27">
                    <c:v>9.2025424038161788E-2</c:v>
                  </c:pt>
                  <c:pt idx="28">
                    <c:v>3.3075803842059139E-2</c:v>
                  </c:pt>
                  <c:pt idx="29">
                    <c:v>6.5024186825316133E-2</c:v>
                  </c:pt>
                  <c:pt idx="30">
                    <c:v>7.6322679613009996E-3</c:v>
                  </c:pt>
                  <c:pt idx="31">
                    <c:v>2.8082196863538833E-3</c:v>
                  </c:pt>
                  <c:pt idx="32">
                    <c:v>1.8480584120754078E-2</c:v>
                  </c:pt>
                  <c:pt idx="33">
                    <c:v>5.1663706640761274E-2</c:v>
                  </c:pt>
                  <c:pt idx="34">
                    <c:v>1.9309351056342735E-2</c:v>
                  </c:pt>
                  <c:pt idx="35">
                    <c:v>7.6476918947179173E-2</c:v>
                  </c:pt>
                  <c:pt idx="36">
                    <c:v>8.8233352990106803E-2</c:v>
                  </c:pt>
                  <c:pt idx="37">
                    <c:v>8.2979002743643546E-2</c:v>
                  </c:pt>
                  <c:pt idx="38">
                    <c:v>0.11015679721876809</c:v>
                  </c:pt>
                  <c:pt idx="39">
                    <c:v>4.6100313578991893E-2</c:v>
                  </c:pt>
                  <c:pt idx="40">
                    <c:v>5.1844681417692953E-2</c:v>
                  </c:pt>
                </c:numCache>
              </c:numRef>
            </c:plus>
            <c:minus>
              <c:numRef>
                <c:f>'[1]DOC2B safa 4 conditions ensembl'!$EC$22:$EC$62</c:f>
                <c:numCache>
                  <c:formatCode>General</c:formatCode>
                  <c:ptCount val="41"/>
                  <c:pt idx="0">
                    <c:v>3.0691656083142575E-3</c:v>
                  </c:pt>
                  <c:pt idx="1">
                    <c:v>2.9025445900782484E-3</c:v>
                  </c:pt>
                  <c:pt idx="2">
                    <c:v>1.7989353218575314E-2</c:v>
                  </c:pt>
                  <c:pt idx="3">
                    <c:v>2.2621552264792524E-2</c:v>
                  </c:pt>
                  <c:pt idx="4">
                    <c:v>1.0299763188149584E-2</c:v>
                  </c:pt>
                  <c:pt idx="5">
                    <c:v>9.8119678285648443E-4</c:v>
                  </c:pt>
                  <c:pt idx="6">
                    <c:v>3.3850071623357715E-2</c:v>
                  </c:pt>
                  <c:pt idx="7">
                    <c:v>1.7704085323880958E-2</c:v>
                  </c:pt>
                  <c:pt idx="8">
                    <c:v>1.6804066227398457E-2</c:v>
                  </c:pt>
                  <c:pt idx="9">
                    <c:v>6.7562636230889025E-2</c:v>
                  </c:pt>
                  <c:pt idx="10">
                    <c:v>8.9841843758490414E-2</c:v>
                  </c:pt>
                  <c:pt idx="11">
                    <c:v>0.10935497643409307</c:v>
                  </c:pt>
                  <c:pt idx="12">
                    <c:v>0.17709914410345268</c:v>
                  </c:pt>
                  <c:pt idx="13">
                    <c:v>3.2412349296224031E-2</c:v>
                  </c:pt>
                  <c:pt idx="14">
                    <c:v>0.11481910387391585</c:v>
                  </c:pt>
                  <c:pt idx="15">
                    <c:v>2.6089475791463378E-2</c:v>
                  </c:pt>
                  <c:pt idx="16">
                    <c:v>0.11049696187162435</c:v>
                  </c:pt>
                  <c:pt idx="17">
                    <c:v>1.7851320295430202E-2</c:v>
                  </c:pt>
                  <c:pt idx="18">
                    <c:v>4.7717806434346775E-2</c:v>
                  </c:pt>
                  <c:pt idx="19">
                    <c:v>5.337985628571966E-2</c:v>
                  </c:pt>
                  <c:pt idx="20">
                    <c:v>4.9184220783649547E-3</c:v>
                  </c:pt>
                  <c:pt idx="21">
                    <c:v>0.10889819801284306</c:v>
                  </c:pt>
                  <c:pt idx="22">
                    <c:v>0.10940728220083376</c:v>
                  </c:pt>
                  <c:pt idx="23">
                    <c:v>0.11710881162423774</c:v>
                  </c:pt>
                  <c:pt idx="24">
                    <c:v>1.1222105054224817E-2</c:v>
                  </c:pt>
                  <c:pt idx="25">
                    <c:v>3.9326080624969777E-2</c:v>
                  </c:pt>
                  <c:pt idx="26">
                    <c:v>1.6547949525906995E-3</c:v>
                  </c:pt>
                  <c:pt idx="27">
                    <c:v>9.2025424038161788E-2</c:v>
                  </c:pt>
                  <c:pt idx="28">
                    <c:v>3.3075803842059139E-2</c:v>
                  </c:pt>
                  <c:pt idx="29">
                    <c:v>6.5024186825316133E-2</c:v>
                  </c:pt>
                  <c:pt idx="30">
                    <c:v>7.6322679613009996E-3</c:v>
                  </c:pt>
                  <c:pt idx="31">
                    <c:v>2.8082196863538833E-3</c:v>
                  </c:pt>
                  <c:pt idx="32">
                    <c:v>1.8480584120754078E-2</c:v>
                  </c:pt>
                  <c:pt idx="33">
                    <c:v>5.1663706640761274E-2</c:v>
                  </c:pt>
                  <c:pt idx="34">
                    <c:v>1.9309351056342735E-2</c:v>
                  </c:pt>
                  <c:pt idx="35">
                    <c:v>7.6476918947179173E-2</c:v>
                  </c:pt>
                  <c:pt idx="36">
                    <c:v>8.8233352990106803E-2</c:v>
                  </c:pt>
                  <c:pt idx="37">
                    <c:v>8.2979002743643546E-2</c:v>
                  </c:pt>
                  <c:pt idx="38">
                    <c:v>0.11015679721876809</c:v>
                  </c:pt>
                  <c:pt idx="39">
                    <c:v>4.6100313578991893E-2</c:v>
                  </c:pt>
                  <c:pt idx="40">
                    <c:v>5.1844681417692953E-2</c:v>
                  </c:pt>
                </c:numCache>
              </c:numRef>
            </c:minus>
          </c:errBars>
          <c:cat>
            <c:strRef>
              <c:f>'[1]DOC2B safa 4 conditions ensembl'!$B$22:$B$62</c:f>
              <c:strCache>
                <c:ptCount val="41"/>
                <c:pt idx="0">
                  <c:v>G</c:v>
                </c:pt>
                <c:pt idx="1">
                  <c:v>c</c:v>
                </c:pt>
                <c:pt idx="2">
                  <c:v>U</c:v>
                </c:pt>
                <c:pt idx="3">
                  <c:v>G</c:v>
                </c:pt>
                <c:pt idx="4">
                  <c:v>A</c:v>
                </c:pt>
                <c:pt idx="5">
                  <c:v>G</c:v>
                </c:pt>
                <c:pt idx="6">
                  <c:v>c</c:v>
                </c:pt>
                <c:pt idx="7">
                  <c:v>c</c:v>
                </c:pt>
                <c:pt idx="8">
                  <c:v>G</c:v>
                </c:pt>
                <c:pt idx="9">
                  <c:v>C</c:v>
                </c:pt>
                <c:pt idx="10">
                  <c:v>C</c:v>
                </c:pt>
                <c:pt idx="11">
                  <c:v>C</c:v>
                </c:pt>
                <c:pt idx="12">
                  <c:v>c</c:v>
                </c:pt>
                <c:pt idx="13">
                  <c:v>C</c:v>
                </c:pt>
                <c:pt idx="14">
                  <c:v>G</c:v>
                </c:pt>
                <c:pt idx="15">
                  <c:v>g</c:v>
                </c:pt>
                <c:pt idx="16">
                  <c:v>G</c:v>
                </c:pt>
                <c:pt idx="17">
                  <c:v>c</c:v>
                </c:pt>
                <c:pt idx="18">
                  <c:v>C</c:v>
                </c:pt>
                <c:pt idx="19">
                  <c:v>G</c:v>
                </c:pt>
                <c:pt idx="20">
                  <c:v>g</c:v>
                </c:pt>
                <c:pt idx="21">
                  <c:v>g</c:v>
                </c:pt>
                <c:pt idx="22">
                  <c:v>G</c:v>
                </c:pt>
                <c:pt idx="23">
                  <c:v>U</c:v>
                </c:pt>
                <c:pt idx="24">
                  <c:v>C</c:v>
                </c:pt>
                <c:pt idx="25">
                  <c:v>G</c:v>
                </c:pt>
                <c:pt idx="26">
                  <c:v>c</c:v>
                </c:pt>
                <c:pt idx="27">
                  <c:v>G</c:v>
                </c:pt>
                <c:pt idx="28">
                  <c:v>c</c:v>
                </c:pt>
                <c:pt idx="29">
                  <c:v>c</c:v>
                </c:pt>
                <c:pt idx="30">
                  <c:v>G</c:v>
                </c:pt>
                <c:pt idx="31">
                  <c:v>g</c:v>
                </c:pt>
                <c:pt idx="32">
                  <c:v>G</c:v>
                </c:pt>
                <c:pt idx="33">
                  <c:v>C</c:v>
                </c:pt>
                <c:pt idx="34">
                  <c:v>C</c:v>
                </c:pt>
                <c:pt idx="35">
                  <c:v>G</c:v>
                </c:pt>
                <c:pt idx="36">
                  <c:v>g</c:v>
                </c:pt>
                <c:pt idx="37">
                  <c:v>G</c:v>
                </c:pt>
                <c:pt idx="38">
                  <c:v>c</c:v>
                </c:pt>
                <c:pt idx="39">
                  <c:v>C</c:v>
                </c:pt>
                <c:pt idx="40">
                  <c:v>G</c:v>
                </c:pt>
              </c:strCache>
            </c:strRef>
          </c:cat>
          <c:val>
            <c:numRef>
              <c:f>'[1]DOC2B safa 4 conditions ensembl'!$EB$22:$EB$62</c:f>
              <c:numCache>
                <c:formatCode>General</c:formatCode>
                <c:ptCount val="41"/>
                <c:pt idx="0">
                  <c:v>0.77901237123959755</c:v>
                </c:pt>
                <c:pt idx="1">
                  <c:v>0.93685881710831787</c:v>
                </c:pt>
                <c:pt idx="2">
                  <c:v>0.95690408789396231</c:v>
                </c:pt>
                <c:pt idx="3">
                  <c:v>0.84829742697120869</c:v>
                </c:pt>
                <c:pt idx="4">
                  <c:v>0.91818999324819228</c:v>
                </c:pt>
                <c:pt idx="5">
                  <c:v>0.99947630418187761</c:v>
                </c:pt>
                <c:pt idx="6">
                  <c:v>1.0218558959253174</c:v>
                </c:pt>
                <c:pt idx="7">
                  <c:v>1.0135087361352917</c:v>
                </c:pt>
                <c:pt idx="8">
                  <c:v>1.0691453235087387</c:v>
                </c:pt>
                <c:pt idx="9">
                  <c:v>1.022937892386355</c:v>
                </c:pt>
                <c:pt idx="10">
                  <c:v>1.0403835632769134</c:v>
                </c:pt>
                <c:pt idx="11">
                  <c:v>1.0323900477335823</c:v>
                </c:pt>
                <c:pt idx="12">
                  <c:v>1.2134246815144412</c:v>
                </c:pt>
                <c:pt idx="13">
                  <c:v>0.87412113771757949</c:v>
                </c:pt>
                <c:pt idx="14">
                  <c:v>0.37411107269432231</c:v>
                </c:pt>
                <c:pt idx="15">
                  <c:v>0.76893805481926703</c:v>
                </c:pt>
                <c:pt idx="16">
                  <c:v>0.62459700462120193</c:v>
                </c:pt>
                <c:pt idx="17">
                  <c:v>0.90399524703316148</c:v>
                </c:pt>
                <c:pt idx="18">
                  <c:v>0.98944043604320142</c:v>
                </c:pt>
                <c:pt idx="19">
                  <c:v>0.81932269698027593</c:v>
                </c:pt>
                <c:pt idx="20">
                  <c:v>0.92870311722212007</c:v>
                </c:pt>
                <c:pt idx="21">
                  <c:v>0.80262450892815052</c:v>
                </c:pt>
                <c:pt idx="22">
                  <c:v>0.54676908337865382</c:v>
                </c:pt>
                <c:pt idx="23">
                  <c:v>0.68672571851495512</c:v>
                </c:pt>
                <c:pt idx="24">
                  <c:v>0.81633402351441853</c:v>
                </c:pt>
                <c:pt idx="25">
                  <c:v>0.85813164607361303</c:v>
                </c:pt>
                <c:pt idx="26">
                  <c:v>0.92320990468514241</c:v>
                </c:pt>
                <c:pt idx="27">
                  <c:v>1.0813315253996669</c:v>
                </c:pt>
                <c:pt idx="28">
                  <c:v>1.0830091849227217</c:v>
                </c:pt>
                <c:pt idx="29">
                  <c:v>1.0089242963487717</c:v>
                </c:pt>
                <c:pt idx="30">
                  <c:v>1.0200363069470599</c:v>
                </c:pt>
                <c:pt idx="31">
                  <c:v>0.95513310151875364</c:v>
                </c:pt>
                <c:pt idx="32">
                  <c:v>1.0293391853330265</c:v>
                </c:pt>
                <c:pt idx="33">
                  <c:v>1.070870793648689</c:v>
                </c:pt>
                <c:pt idx="34">
                  <c:v>0.88653515419322415</c:v>
                </c:pt>
                <c:pt idx="35">
                  <c:v>0.94651508149164187</c:v>
                </c:pt>
                <c:pt idx="36">
                  <c:v>0.98208065316950932</c:v>
                </c:pt>
                <c:pt idx="37">
                  <c:v>1.0352937551636823</c:v>
                </c:pt>
                <c:pt idx="38">
                  <c:v>1.0421021910670873</c:v>
                </c:pt>
                <c:pt idx="39">
                  <c:v>0.98783147446404962</c:v>
                </c:pt>
                <c:pt idx="40">
                  <c:v>0.99902071638922119</c:v>
                </c:pt>
              </c:numCache>
            </c:numRef>
          </c:val>
        </c:ser>
        <c:ser>
          <c:idx val="1"/>
          <c:order val="2"/>
          <c:tx>
            <c:v>C/A-mutant</c:v>
          </c:tx>
          <c:spPr>
            <a:solidFill>
              <a:schemeClr val="accent3"/>
            </a:solidFill>
          </c:spPr>
          <c:errBars>
            <c:errBarType val="both"/>
            <c:errValType val="cust"/>
            <c:plus>
              <c:numRef>
                <c:f>'[1]DOC2B safa 4 conditions ensembl'!$EA$22:$EA$62</c:f>
                <c:numCache>
                  <c:formatCode>General</c:formatCode>
                  <c:ptCount val="41"/>
                  <c:pt idx="0">
                    <c:v>1.6937093669723364E-2</c:v>
                  </c:pt>
                  <c:pt idx="1">
                    <c:v>0.10085803169367911</c:v>
                  </c:pt>
                  <c:pt idx="2">
                    <c:v>0.14337784244917035</c:v>
                  </c:pt>
                  <c:pt idx="3">
                    <c:v>2.7572232810275599E-2</c:v>
                  </c:pt>
                  <c:pt idx="4">
                    <c:v>2.8123370480816527E-2</c:v>
                  </c:pt>
                  <c:pt idx="5">
                    <c:v>0.13482904507864954</c:v>
                  </c:pt>
                  <c:pt idx="6">
                    <c:v>2.5614012585590991E-2</c:v>
                  </c:pt>
                  <c:pt idx="7">
                    <c:v>4.4536657608676977E-2</c:v>
                  </c:pt>
                  <c:pt idx="8">
                    <c:v>3.6028173955026117E-2</c:v>
                  </c:pt>
                  <c:pt idx="9">
                    <c:v>0.29408075800093253</c:v>
                  </c:pt>
                  <c:pt idx="10">
                    <c:v>0.70732260470482855</c:v>
                  </c:pt>
                  <c:pt idx="11">
                    <c:v>0.35109536852126738</c:v>
                  </c:pt>
                  <c:pt idx="12">
                    <c:v>6.7926902488180479E-2</c:v>
                  </c:pt>
                  <c:pt idx="13">
                    <c:v>0.73371405531707012</c:v>
                  </c:pt>
                  <c:pt idx="14">
                    <c:v>0.1895521260855666</c:v>
                  </c:pt>
                  <c:pt idx="15">
                    <c:v>6.5299587508970844E-2</c:v>
                  </c:pt>
                  <c:pt idx="16">
                    <c:v>0.14029286482329462</c:v>
                  </c:pt>
                  <c:pt idx="17">
                    <c:v>2.6351207786367566E-2</c:v>
                  </c:pt>
                  <c:pt idx="18">
                    <c:v>0.22759775900777657</c:v>
                  </c:pt>
                  <c:pt idx="19">
                    <c:v>0.1124422959088459</c:v>
                  </c:pt>
                  <c:pt idx="20">
                    <c:v>0.12051820059533941</c:v>
                  </c:pt>
                  <c:pt idx="21">
                    <c:v>0.30293581288093518</c:v>
                  </c:pt>
                  <c:pt idx="22">
                    <c:v>0.13312067433481767</c:v>
                  </c:pt>
                  <c:pt idx="23">
                    <c:v>0.15779422880584351</c:v>
                  </c:pt>
                  <c:pt idx="24">
                    <c:v>9.4826666408879975E-2</c:v>
                  </c:pt>
                  <c:pt idx="25">
                    <c:v>0.18699635463530079</c:v>
                  </c:pt>
                  <c:pt idx="26">
                    <c:v>1.2967244151715162E-2</c:v>
                  </c:pt>
                  <c:pt idx="27">
                    <c:v>2.0040628633683062E-2</c:v>
                  </c:pt>
                  <c:pt idx="28">
                    <c:v>6.2128753606757209E-2</c:v>
                  </c:pt>
                  <c:pt idx="29">
                    <c:v>1.2284595671055517E-2</c:v>
                  </c:pt>
                  <c:pt idx="30">
                    <c:v>5.3419140050056364E-4</c:v>
                  </c:pt>
                  <c:pt idx="31">
                    <c:v>0.163482704748211</c:v>
                  </c:pt>
                  <c:pt idx="32">
                    <c:v>5.2189799552072466E-2</c:v>
                  </c:pt>
                  <c:pt idx="33">
                    <c:v>1.0264235051880473</c:v>
                  </c:pt>
                  <c:pt idx="34">
                    <c:v>0.72094264606081881</c:v>
                  </c:pt>
                  <c:pt idx="35">
                    <c:v>0.3123093816834443</c:v>
                  </c:pt>
                  <c:pt idx="36">
                    <c:v>0.14303949095344959</c:v>
                  </c:pt>
                  <c:pt idx="37">
                    <c:v>7.5017606014643554E-3</c:v>
                  </c:pt>
                  <c:pt idx="38">
                    <c:v>3.7842939202945389E-2</c:v>
                  </c:pt>
                  <c:pt idx="39">
                    <c:v>0.2041473799836889</c:v>
                  </c:pt>
                  <c:pt idx="40">
                    <c:v>0.21672651053966355</c:v>
                  </c:pt>
                </c:numCache>
              </c:numRef>
            </c:plus>
            <c:minus>
              <c:numRef>
                <c:f>'[1]DOC2B safa 4 conditions ensembl'!$EA$22:$EA$62</c:f>
                <c:numCache>
                  <c:formatCode>General</c:formatCode>
                  <c:ptCount val="41"/>
                  <c:pt idx="0">
                    <c:v>1.6937093669723364E-2</c:v>
                  </c:pt>
                  <c:pt idx="1">
                    <c:v>0.10085803169367911</c:v>
                  </c:pt>
                  <c:pt idx="2">
                    <c:v>0.14337784244917035</c:v>
                  </c:pt>
                  <c:pt idx="3">
                    <c:v>2.7572232810275599E-2</c:v>
                  </c:pt>
                  <c:pt idx="4">
                    <c:v>2.8123370480816527E-2</c:v>
                  </c:pt>
                  <c:pt idx="5">
                    <c:v>0.13482904507864954</c:v>
                  </c:pt>
                  <c:pt idx="6">
                    <c:v>2.5614012585590991E-2</c:v>
                  </c:pt>
                  <c:pt idx="7">
                    <c:v>4.4536657608676977E-2</c:v>
                  </c:pt>
                  <c:pt idx="8">
                    <c:v>3.6028173955026117E-2</c:v>
                  </c:pt>
                  <c:pt idx="9">
                    <c:v>0.29408075800093253</c:v>
                  </c:pt>
                  <c:pt idx="10">
                    <c:v>0.70732260470482855</c:v>
                  </c:pt>
                  <c:pt idx="11">
                    <c:v>0.35109536852126738</c:v>
                  </c:pt>
                  <c:pt idx="12">
                    <c:v>6.7926902488180479E-2</c:v>
                  </c:pt>
                  <c:pt idx="13">
                    <c:v>0.73371405531707012</c:v>
                  </c:pt>
                  <c:pt idx="14">
                    <c:v>0.1895521260855666</c:v>
                  </c:pt>
                  <c:pt idx="15">
                    <c:v>6.5299587508970844E-2</c:v>
                  </c:pt>
                  <c:pt idx="16">
                    <c:v>0.14029286482329462</c:v>
                  </c:pt>
                  <c:pt idx="17">
                    <c:v>2.6351207786367566E-2</c:v>
                  </c:pt>
                  <c:pt idx="18">
                    <c:v>0.22759775900777657</c:v>
                  </c:pt>
                  <c:pt idx="19">
                    <c:v>0.1124422959088459</c:v>
                  </c:pt>
                  <c:pt idx="20">
                    <c:v>0.12051820059533941</c:v>
                  </c:pt>
                  <c:pt idx="21">
                    <c:v>0.30293581288093518</c:v>
                  </c:pt>
                  <c:pt idx="22">
                    <c:v>0.13312067433481767</c:v>
                  </c:pt>
                  <c:pt idx="23">
                    <c:v>0.15779422880584351</c:v>
                  </c:pt>
                  <c:pt idx="24">
                    <c:v>9.4826666408879975E-2</c:v>
                  </c:pt>
                  <c:pt idx="25">
                    <c:v>0.18699635463530079</c:v>
                  </c:pt>
                  <c:pt idx="26">
                    <c:v>1.2967244151715162E-2</c:v>
                  </c:pt>
                  <c:pt idx="27">
                    <c:v>2.0040628633683062E-2</c:v>
                  </c:pt>
                  <c:pt idx="28">
                    <c:v>6.2128753606757209E-2</c:v>
                  </c:pt>
                  <c:pt idx="29">
                    <c:v>1.2284595671055517E-2</c:v>
                  </c:pt>
                  <c:pt idx="30">
                    <c:v>5.3419140050056364E-4</c:v>
                  </c:pt>
                  <c:pt idx="31">
                    <c:v>0.163482704748211</c:v>
                  </c:pt>
                  <c:pt idx="32">
                    <c:v>5.2189799552072466E-2</c:v>
                  </c:pt>
                  <c:pt idx="33">
                    <c:v>1.0264235051880473</c:v>
                  </c:pt>
                  <c:pt idx="34">
                    <c:v>0.72094264606081881</c:v>
                  </c:pt>
                  <c:pt idx="35">
                    <c:v>0.3123093816834443</c:v>
                  </c:pt>
                  <c:pt idx="36">
                    <c:v>0.14303949095344959</c:v>
                  </c:pt>
                  <c:pt idx="37">
                    <c:v>7.5017606014643554E-3</c:v>
                  </c:pt>
                  <c:pt idx="38">
                    <c:v>3.7842939202945389E-2</c:v>
                  </c:pt>
                  <c:pt idx="39">
                    <c:v>0.2041473799836889</c:v>
                  </c:pt>
                  <c:pt idx="40">
                    <c:v>0.21672651053966355</c:v>
                  </c:pt>
                </c:numCache>
              </c:numRef>
            </c:minus>
          </c:errBars>
          <c:cat>
            <c:strRef>
              <c:f>'[1]DOC2B safa 4 conditions ensembl'!$B$22:$B$62</c:f>
              <c:strCache>
                <c:ptCount val="41"/>
                <c:pt idx="0">
                  <c:v>G</c:v>
                </c:pt>
                <c:pt idx="1">
                  <c:v>c</c:v>
                </c:pt>
                <c:pt idx="2">
                  <c:v>U</c:v>
                </c:pt>
                <c:pt idx="3">
                  <c:v>G</c:v>
                </c:pt>
                <c:pt idx="4">
                  <c:v>A</c:v>
                </c:pt>
                <c:pt idx="5">
                  <c:v>G</c:v>
                </c:pt>
                <c:pt idx="6">
                  <c:v>c</c:v>
                </c:pt>
                <c:pt idx="7">
                  <c:v>c</c:v>
                </c:pt>
                <c:pt idx="8">
                  <c:v>G</c:v>
                </c:pt>
                <c:pt idx="9">
                  <c:v>C</c:v>
                </c:pt>
                <c:pt idx="10">
                  <c:v>C</c:v>
                </c:pt>
                <c:pt idx="11">
                  <c:v>C</c:v>
                </c:pt>
                <c:pt idx="12">
                  <c:v>c</c:v>
                </c:pt>
                <c:pt idx="13">
                  <c:v>C</c:v>
                </c:pt>
                <c:pt idx="14">
                  <c:v>G</c:v>
                </c:pt>
                <c:pt idx="15">
                  <c:v>g</c:v>
                </c:pt>
                <c:pt idx="16">
                  <c:v>G</c:v>
                </c:pt>
                <c:pt idx="17">
                  <c:v>c</c:v>
                </c:pt>
                <c:pt idx="18">
                  <c:v>C</c:v>
                </c:pt>
                <c:pt idx="19">
                  <c:v>G</c:v>
                </c:pt>
                <c:pt idx="20">
                  <c:v>g</c:v>
                </c:pt>
                <c:pt idx="21">
                  <c:v>g</c:v>
                </c:pt>
                <c:pt idx="22">
                  <c:v>G</c:v>
                </c:pt>
                <c:pt idx="23">
                  <c:v>U</c:v>
                </c:pt>
                <c:pt idx="24">
                  <c:v>C</c:v>
                </c:pt>
                <c:pt idx="25">
                  <c:v>G</c:v>
                </c:pt>
                <c:pt idx="26">
                  <c:v>c</c:v>
                </c:pt>
                <c:pt idx="27">
                  <c:v>G</c:v>
                </c:pt>
                <c:pt idx="28">
                  <c:v>c</c:v>
                </c:pt>
                <c:pt idx="29">
                  <c:v>c</c:v>
                </c:pt>
                <c:pt idx="30">
                  <c:v>G</c:v>
                </c:pt>
                <c:pt idx="31">
                  <c:v>g</c:v>
                </c:pt>
                <c:pt idx="32">
                  <c:v>G</c:v>
                </c:pt>
                <c:pt idx="33">
                  <c:v>C</c:v>
                </c:pt>
                <c:pt idx="34">
                  <c:v>C</c:v>
                </c:pt>
                <c:pt idx="35">
                  <c:v>G</c:v>
                </c:pt>
                <c:pt idx="36">
                  <c:v>g</c:v>
                </c:pt>
                <c:pt idx="37">
                  <c:v>G</c:v>
                </c:pt>
                <c:pt idx="38">
                  <c:v>c</c:v>
                </c:pt>
                <c:pt idx="39">
                  <c:v>C</c:v>
                </c:pt>
                <c:pt idx="40">
                  <c:v>G</c:v>
                </c:pt>
              </c:strCache>
            </c:strRef>
          </c:cat>
          <c:val>
            <c:numRef>
              <c:f>'[1]DOC2B safa 4 conditions ensembl'!$DZ$22:$DZ$62</c:f>
              <c:numCache>
                <c:formatCode>General</c:formatCode>
                <c:ptCount val="41"/>
                <c:pt idx="0">
                  <c:v>0.36991337241666999</c:v>
                </c:pt>
                <c:pt idx="1">
                  <c:v>0.5324500737887996</c:v>
                </c:pt>
                <c:pt idx="2">
                  <c:v>0.72620118678637335</c:v>
                </c:pt>
                <c:pt idx="3">
                  <c:v>0.70566711251955061</c:v>
                </c:pt>
                <c:pt idx="4">
                  <c:v>0.72195666299512662</c:v>
                </c:pt>
                <c:pt idx="5">
                  <c:v>0.77636190816060902</c:v>
                </c:pt>
                <c:pt idx="6">
                  <c:v>0.89767357338430598</c:v>
                </c:pt>
                <c:pt idx="7">
                  <c:v>0.8682060670427898</c:v>
                </c:pt>
                <c:pt idx="8">
                  <c:v>0.94287324564563024</c:v>
                </c:pt>
                <c:pt idx="9">
                  <c:v>1.2363119465185473</c:v>
                </c:pt>
                <c:pt idx="10">
                  <c:v>1.6122516759837389</c:v>
                </c:pt>
                <c:pt idx="11">
                  <c:v>0.85720955059483472</c:v>
                </c:pt>
                <c:pt idx="12">
                  <c:v>1.0312662854000674</c:v>
                </c:pt>
                <c:pt idx="13">
                  <c:v>1.3501611512091329</c:v>
                </c:pt>
                <c:pt idx="14">
                  <c:v>0.78938804368563609</c:v>
                </c:pt>
                <c:pt idx="15">
                  <c:v>0.73627076426196492</c:v>
                </c:pt>
                <c:pt idx="16">
                  <c:v>0.7929262412300413</c:v>
                </c:pt>
                <c:pt idx="17">
                  <c:v>0.94312868125016425</c:v>
                </c:pt>
                <c:pt idx="18">
                  <c:v>1.0974613001842752</c:v>
                </c:pt>
                <c:pt idx="19">
                  <c:v>0.85344159028186906</c:v>
                </c:pt>
                <c:pt idx="20">
                  <c:v>0.79825557388571755</c:v>
                </c:pt>
                <c:pt idx="21">
                  <c:v>0.96655359346933167</c:v>
                </c:pt>
                <c:pt idx="22">
                  <c:v>0.87694311766042488</c:v>
                </c:pt>
                <c:pt idx="23">
                  <c:v>1.0262302877009235</c:v>
                </c:pt>
                <c:pt idx="24">
                  <c:v>1.1126846663907506</c:v>
                </c:pt>
                <c:pt idx="25">
                  <c:v>0.93684197426789884</c:v>
                </c:pt>
                <c:pt idx="26">
                  <c:v>0.88551010612389569</c:v>
                </c:pt>
                <c:pt idx="27">
                  <c:v>0.86405021936206672</c:v>
                </c:pt>
                <c:pt idx="28">
                  <c:v>0.86740349108286852</c:v>
                </c:pt>
                <c:pt idx="29">
                  <c:v>0.73168431317097493</c:v>
                </c:pt>
                <c:pt idx="30">
                  <c:v>0.7497306548501339</c:v>
                </c:pt>
                <c:pt idx="31">
                  <c:v>0.9889172592592782</c:v>
                </c:pt>
                <c:pt idx="32">
                  <c:v>1.0379709973112163</c:v>
                </c:pt>
                <c:pt idx="33">
                  <c:v>1.7608689123523582</c:v>
                </c:pt>
                <c:pt idx="34">
                  <c:v>1.4227980968380769</c:v>
                </c:pt>
                <c:pt idx="35">
                  <c:v>1.0890673219837552</c:v>
                </c:pt>
                <c:pt idx="36">
                  <c:v>0.93143208930861288</c:v>
                </c:pt>
                <c:pt idx="37">
                  <c:v>0.77628301140864497</c:v>
                </c:pt>
                <c:pt idx="38">
                  <c:v>0.66320188022719995</c:v>
                </c:pt>
                <c:pt idx="39">
                  <c:v>1.8088852501931685</c:v>
                </c:pt>
                <c:pt idx="40">
                  <c:v>0.87032739265341585</c:v>
                </c:pt>
              </c:numCache>
            </c:numRef>
          </c:val>
        </c:ser>
        <c:axId val="71084672"/>
        <c:axId val="71094656"/>
      </c:barChart>
      <c:catAx>
        <c:axId val="71084672"/>
        <c:scaling>
          <c:orientation val="minMax"/>
        </c:scaling>
        <c:axPos val="b"/>
        <c:tickLblPos val="nextTo"/>
        <c:crossAx val="71094656"/>
        <c:crosses val="autoZero"/>
        <c:auto val="1"/>
        <c:lblAlgn val="ctr"/>
        <c:lblOffset val="100"/>
      </c:catAx>
      <c:valAx>
        <c:axId val="71094656"/>
        <c:scaling>
          <c:orientation val="minMax"/>
          <c:max val="10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 K+/Li+</a:t>
                </a:r>
              </a:p>
            </c:rich>
          </c:tx>
          <c:layout/>
        </c:title>
        <c:numFmt formatCode="0" sourceLinked="0"/>
        <c:tickLblPos val="nextTo"/>
        <c:crossAx val="71084672"/>
        <c:crosses val="autoZero"/>
        <c:crossBetween val="between"/>
      </c:valAx>
    </c:plotArea>
    <c:legend>
      <c:legendPos val="r"/>
      <c:layout/>
      <c:overlay val="1"/>
      <c:spPr>
        <a:solidFill>
          <a:schemeClr val="bg1"/>
        </a:solidFill>
      </c:spPr>
    </c:legend>
    <c:plotVisOnly val="1"/>
  </c:chart>
  <c:spPr>
    <a:ln>
      <a:solidFill>
        <a:schemeClr val="tx1"/>
      </a:solidFill>
    </a:ln>
  </c:sp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CA"/>
  <c:chart>
    <c:title>
      <c:tx>
        <c:rich>
          <a:bodyPr/>
          <a:lstStyle/>
          <a:p>
            <a:pPr>
              <a:defRPr/>
            </a:pPr>
            <a:r>
              <a:rPr lang="en-US"/>
              <a:t>DOC2B short</a:t>
            </a:r>
          </a:p>
        </c:rich>
      </c:tx>
      <c:layout/>
    </c:title>
    <c:plotArea>
      <c:layout/>
      <c:barChart>
        <c:barDir val="col"/>
        <c:grouping val="clustered"/>
        <c:ser>
          <c:idx val="1"/>
          <c:order val="0"/>
          <c:tx>
            <c:v>WT</c:v>
          </c:tx>
          <c:spPr>
            <a:solidFill>
              <a:schemeClr val="accent1"/>
            </a:solidFill>
          </c:spPr>
          <c:cat>
            <c:strRef>
              <c:f>'[2]Doc2b-12C'!$AX$3:$AX$34</c:f>
              <c:strCache>
                <c:ptCount val="32"/>
                <c:pt idx="0">
                  <c:v>G</c:v>
                </c:pt>
                <c:pt idx="1">
                  <c:v>C</c:v>
                </c:pt>
                <c:pt idx="2">
                  <c:v>C</c:v>
                </c:pt>
                <c:pt idx="3">
                  <c:v>C</c:v>
                </c:pt>
                <c:pt idx="4">
                  <c:v>c</c:v>
                </c:pt>
                <c:pt idx="5">
                  <c:v>C</c:v>
                </c:pt>
                <c:pt idx="6">
                  <c:v>G</c:v>
                </c:pt>
                <c:pt idx="7">
                  <c:v>g</c:v>
                </c:pt>
                <c:pt idx="8">
                  <c:v>G</c:v>
                </c:pt>
                <c:pt idx="9">
                  <c:v>c</c:v>
                </c:pt>
                <c:pt idx="10">
                  <c:v>C</c:v>
                </c:pt>
                <c:pt idx="11">
                  <c:v>G</c:v>
                </c:pt>
                <c:pt idx="12">
                  <c:v>g</c:v>
                </c:pt>
                <c:pt idx="13">
                  <c:v>g</c:v>
                </c:pt>
                <c:pt idx="14">
                  <c:v>G</c:v>
                </c:pt>
                <c:pt idx="15">
                  <c:v>U</c:v>
                </c:pt>
                <c:pt idx="16">
                  <c:v>C</c:v>
                </c:pt>
                <c:pt idx="17">
                  <c:v>G</c:v>
                </c:pt>
                <c:pt idx="18">
                  <c:v>c</c:v>
                </c:pt>
                <c:pt idx="19">
                  <c:v>G</c:v>
                </c:pt>
                <c:pt idx="20">
                  <c:v>c</c:v>
                </c:pt>
                <c:pt idx="21">
                  <c:v>c</c:v>
                </c:pt>
                <c:pt idx="22">
                  <c:v>G</c:v>
                </c:pt>
                <c:pt idx="23">
                  <c:v>G</c:v>
                </c:pt>
                <c:pt idx="24">
                  <c:v>G</c:v>
                </c:pt>
                <c:pt idx="25">
                  <c:v>C</c:v>
                </c:pt>
                <c:pt idx="26">
                  <c:v>C</c:v>
                </c:pt>
                <c:pt idx="27">
                  <c:v>G</c:v>
                </c:pt>
                <c:pt idx="28">
                  <c:v>G</c:v>
                </c:pt>
                <c:pt idx="29">
                  <c:v>G</c:v>
                </c:pt>
                <c:pt idx="30">
                  <c:v>c</c:v>
                </c:pt>
                <c:pt idx="31">
                  <c:v>C</c:v>
                </c:pt>
              </c:strCache>
            </c:strRef>
          </c:cat>
          <c:val>
            <c:numRef>
              <c:f>'[2]Doc2b-12C'!$BU$9:$BU$40</c:f>
              <c:numCache>
                <c:formatCode>General</c:formatCode>
                <c:ptCount val="32"/>
                <c:pt idx="0">
                  <c:v>1.060523225291973</c:v>
                </c:pt>
                <c:pt idx="1">
                  <c:v>1.0377541279880318</c:v>
                </c:pt>
                <c:pt idx="2">
                  <c:v>1.1186636970343131</c:v>
                </c:pt>
                <c:pt idx="3">
                  <c:v>1.2450931423653315</c:v>
                </c:pt>
                <c:pt idx="4">
                  <c:v>1.4167236613515639</c:v>
                </c:pt>
                <c:pt idx="5">
                  <c:v>1.0402034839664105</c:v>
                </c:pt>
                <c:pt idx="6">
                  <c:v>1.1327839046218708</c:v>
                </c:pt>
                <c:pt idx="7">
                  <c:v>0.74656892279929632</c:v>
                </c:pt>
                <c:pt idx="8">
                  <c:v>0.42837740037048799</c:v>
                </c:pt>
                <c:pt idx="9">
                  <c:v>1.028406717659049</c:v>
                </c:pt>
                <c:pt idx="10">
                  <c:v>1.1982563180065178</c:v>
                </c:pt>
                <c:pt idx="11">
                  <c:v>0.95200552172276109</c:v>
                </c:pt>
                <c:pt idx="12">
                  <c:v>0.78573957751365375</c:v>
                </c:pt>
                <c:pt idx="13">
                  <c:v>0.75680525834123935</c:v>
                </c:pt>
                <c:pt idx="14">
                  <c:v>0.85309962289777819</c:v>
                </c:pt>
                <c:pt idx="15">
                  <c:v>1.0642325759283173</c:v>
                </c:pt>
                <c:pt idx="16">
                  <c:v>1.2695784508362515</c:v>
                </c:pt>
                <c:pt idx="17">
                  <c:v>0.89101598962881878</c:v>
                </c:pt>
                <c:pt idx="18">
                  <c:v>1.3979980279409012</c:v>
                </c:pt>
                <c:pt idx="19">
                  <c:v>0.904878168959244</c:v>
                </c:pt>
                <c:pt idx="20">
                  <c:v>1.1118961537136742</c:v>
                </c:pt>
                <c:pt idx="21">
                  <c:v>1.1629735163098174</c:v>
                </c:pt>
                <c:pt idx="22">
                  <c:v>0.88296222668880964</c:v>
                </c:pt>
                <c:pt idx="23">
                  <c:v>1.0538650498258062</c:v>
                </c:pt>
                <c:pt idx="24">
                  <c:v>0.89776760148724644</c:v>
                </c:pt>
                <c:pt idx="25">
                  <c:v>1.0805059214427946</c:v>
                </c:pt>
                <c:pt idx="26">
                  <c:v>1.3361959145715399</c:v>
                </c:pt>
                <c:pt idx="27">
                  <c:v>1.1131662988729494</c:v>
                </c:pt>
                <c:pt idx="28">
                  <c:v>1.0560251612496052</c:v>
                </c:pt>
                <c:pt idx="29">
                  <c:v>0.97745206903144233</c:v>
                </c:pt>
                <c:pt idx="30">
                  <c:v>1.2540924364187918</c:v>
                </c:pt>
                <c:pt idx="31">
                  <c:v>1.3362410697107034</c:v>
                </c:pt>
              </c:numCache>
            </c:numRef>
          </c:val>
        </c:ser>
        <c:ser>
          <c:idx val="2"/>
          <c:order val="1"/>
          <c:tx>
            <c:v>G/A-mutant</c:v>
          </c:tx>
          <c:spPr>
            <a:solidFill>
              <a:schemeClr val="accent2"/>
            </a:solidFill>
          </c:spPr>
          <c:errBars>
            <c:errBarType val="both"/>
            <c:errValType val="cust"/>
            <c:plus>
              <c:numRef>
                <c:f>'[2]Doc2b-12C'!$BX$9:$BX$40</c:f>
                <c:numCache>
                  <c:formatCode>General</c:formatCode>
                  <c:ptCount val="32"/>
                  <c:pt idx="0">
                    <c:v>3.4544641146864504E-3</c:v>
                  </c:pt>
                  <c:pt idx="1">
                    <c:v>0.20423863688660926</c:v>
                  </c:pt>
                  <c:pt idx="2">
                    <c:v>0.26793776911555933</c:v>
                  </c:pt>
                  <c:pt idx="3">
                    <c:v>0.28996874014929575</c:v>
                  </c:pt>
                  <c:pt idx="4">
                    <c:v>0.24627651067252063</c:v>
                  </c:pt>
                  <c:pt idx="5">
                    <c:v>0.19332399149798216</c:v>
                  </c:pt>
                  <c:pt idx="6">
                    <c:v>0.17783349499078271</c:v>
                  </c:pt>
                  <c:pt idx="7">
                    <c:v>2.037729889803698E-3</c:v>
                  </c:pt>
                  <c:pt idx="8">
                    <c:v>0.20115809267998219</c:v>
                  </c:pt>
                  <c:pt idx="9">
                    <c:v>7.8066629969441331E-2</c:v>
                  </c:pt>
                  <c:pt idx="10">
                    <c:v>4.7837798452643819E-2</c:v>
                  </c:pt>
                  <c:pt idx="11">
                    <c:v>7.052992996975449E-2</c:v>
                  </c:pt>
                  <c:pt idx="12">
                    <c:v>0.11119064418099042</c:v>
                  </c:pt>
                  <c:pt idx="13">
                    <c:v>6.8601445947818182E-2</c:v>
                  </c:pt>
                  <c:pt idx="14">
                    <c:v>0.2600919059904</c:v>
                  </c:pt>
                  <c:pt idx="15">
                    <c:v>0.19364106070162321</c:v>
                  </c:pt>
                  <c:pt idx="16">
                    <c:v>0.10879667565426961</c:v>
                  </c:pt>
                  <c:pt idx="17">
                    <c:v>8.6939208363475823E-2</c:v>
                  </c:pt>
                  <c:pt idx="18">
                    <c:v>2.5430763069464731E-2</c:v>
                  </c:pt>
                  <c:pt idx="19">
                    <c:v>0.24129770318459459</c:v>
                  </c:pt>
                  <c:pt idx="20">
                    <c:v>8.1038248955005276E-2</c:v>
                  </c:pt>
                  <c:pt idx="21">
                    <c:v>0.18654364679601032</c:v>
                  </c:pt>
                  <c:pt idx="22">
                    <c:v>7.3136848017762738E-3</c:v>
                  </c:pt>
                  <c:pt idx="23">
                    <c:v>9.2566450648384854E-2</c:v>
                  </c:pt>
                  <c:pt idx="24">
                    <c:v>0.11094471734422043</c:v>
                  </c:pt>
                  <c:pt idx="25">
                    <c:v>3.4794492184416721E-2</c:v>
                  </c:pt>
                  <c:pt idx="26">
                    <c:v>3.458512185712756E-2</c:v>
                  </c:pt>
                  <c:pt idx="27">
                    <c:v>0.15868866432442996</c:v>
                  </c:pt>
                  <c:pt idx="28">
                    <c:v>0.10916953368720077</c:v>
                  </c:pt>
                  <c:pt idx="29">
                    <c:v>0.23650550993092367</c:v>
                  </c:pt>
                  <c:pt idx="30">
                    <c:v>0.10067439997678139</c:v>
                  </c:pt>
                  <c:pt idx="31">
                    <c:v>0.20929305114993826</c:v>
                  </c:pt>
                </c:numCache>
              </c:numRef>
            </c:plus>
            <c:minus>
              <c:numRef>
                <c:f>'[2]Doc2b-12C'!$BX$9:$BX$40</c:f>
                <c:numCache>
                  <c:formatCode>General</c:formatCode>
                  <c:ptCount val="32"/>
                  <c:pt idx="0">
                    <c:v>3.4544641146864504E-3</c:v>
                  </c:pt>
                  <c:pt idx="1">
                    <c:v>0.20423863688660926</c:v>
                  </c:pt>
                  <c:pt idx="2">
                    <c:v>0.26793776911555933</c:v>
                  </c:pt>
                  <c:pt idx="3">
                    <c:v>0.28996874014929575</c:v>
                  </c:pt>
                  <c:pt idx="4">
                    <c:v>0.24627651067252063</c:v>
                  </c:pt>
                  <c:pt idx="5">
                    <c:v>0.19332399149798216</c:v>
                  </c:pt>
                  <c:pt idx="6">
                    <c:v>0.17783349499078271</c:v>
                  </c:pt>
                  <c:pt idx="7">
                    <c:v>2.037729889803698E-3</c:v>
                  </c:pt>
                  <c:pt idx="8">
                    <c:v>0.20115809267998219</c:v>
                  </c:pt>
                  <c:pt idx="9">
                    <c:v>7.8066629969441331E-2</c:v>
                  </c:pt>
                  <c:pt idx="10">
                    <c:v>4.7837798452643819E-2</c:v>
                  </c:pt>
                  <c:pt idx="11">
                    <c:v>7.052992996975449E-2</c:v>
                  </c:pt>
                  <c:pt idx="12">
                    <c:v>0.11119064418099042</c:v>
                  </c:pt>
                  <c:pt idx="13">
                    <c:v>6.8601445947818182E-2</c:v>
                  </c:pt>
                  <c:pt idx="14">
                    <c:v>0.2600919059904</c:v>
                  </c:pt>
                  <c:pt idx="15">
                    <c:v>0.19364106070162321</c:v>
                  </c:pt>
                  <c:pt idx="16">
                    <c:v>0.10879667565426961</c:v>
                  </c:pt>
                  <c:pt idx="17">
                    <c:v>8.6939208363475823E-2</c:v>
                  </c:pt>
                  <c:pt idx="18">
                    <c:v>2.5430763069464731E-2</c:v>
                  </c:pt>
                  <c:pt idx="19">
                    <c:v>0.24129770318459459</c:v>
                  </c:pt>
                  <c:pt idx="20">
                    <c:v>8.1038248955005276E-2</c:v>
                  </c:pt>
                  <c:pt idx="21">
                    <c:v>0.18654364679601032</c:v>
                  </c:pt>
                  <c:pt idx="22">
                    <c:v>7.3136848017762738E-3</c:v>
                  </c:pt>
                  <c:pt idx="23">
                    <c:v>9.2566450648384854E-2</c:v>
                  </c:pt>
                  <c:pt idx="24">
                    <c:v>0.11094471734422043</c:v>
                  </c:pt>
                  <c:pt idx="25">
                    <c:v>3.4794492184416721E-2</c:v>
                  </c:pt>
                  <c:pt idx="26">
                    <c:v>3.458512185712756E-2</c:v>
                  </c:pt>
                  <c:pt idx="27">
                    <c:v>0.15868866432442996</c:v>
                  </c:pt>
                  <c:pt idx="28">
                    <c:v>0.10916953368720077</c:v>
                  </c:pt>
                  <c:pt idx="29">
                    <c:v>0.23650550993092367</c:v>
                  </c:pt>
                  <c:pt idx="30">
                    <c:v>0.10067439997678139</c:v>
                  </c:pt>
                  <c:pt idx="31">
                    <c:v>0.20929305114993826</c:v>
                  </c:pt>
                </c:numCache>
              </c:numRef>
            </c:minus>
          </c:errBars>
          <c:cat>
            <c:strRef>
              <c:f>'[2]Doc2b-12C'!$AX$3:$AX$34</c:f>
              <c:strCache>
                <c:ptCount val="32"/>
                <c:pt idx="0">
                  <c:v>G</c:v>
                </c:pt>
                <c:pt idx="1">
                  <c:v>C</c:v>
                </c:pt>
                <c:pt idx="2">
                  <c:v>C</c:v>
                </c:pt>
                <c:pt idx="3">
                  <c:v>C</c:v>
                </c:pt>
                <c:pt idx="4">
                  <c:v>c</c:v>
                </c:pt>
                <c:pt idx="5">
                  <c:v>C</c:v>
                </c:pt>
                <c:pt idx="6">
                  <c:v>G</c:v>
                </c:pt>
                <c:pt idx="7">
                  <c:v>g</c:v>
                </c:pt>
                <c:pt idx="8">
                  <c:v>G</c:v>
                </c:pt>
                <c:pt idx="9">
                  <c:v>c</c:v>
                </c:pt>
                <c:pt idx="10">
                  <c:v>C</c:v>
                </c:pt>
                <c:pt idx="11">
                  <c:v>G</c:v>
                </c:pt>
                <c:pt idx="12">
                  <c:v>g</c:v>
                </c:pt>
                <c:pt idx="13">
                  <c:v>g</c:v>
                </c:pt>
                <c:pt idx="14">
                  <c:v>G</c:v>
                </c:pt>
                <c:pt idx="15">
                  <c:v>U</c:v>
                </c:pt>
                <c:pt idx="16">
                  <c:v>C</c:v>
                </c:pt>
                <c:pt idx="17">
                  <c:v>G</c:v>
                </c:pt>
                <c:pt idx="18">
                  <c:v>c</c:v>
                </c:pt>
                <c:pt idx="19">
                  <c:v>G</c:v>
                </c:pt>
                <c:pt idx="20">
                  <c:v>c</c:v>
                </c:pt>
                <c:pt idx="21">
                  <c:v>c</c:v>
                </c:pt>
                <c:pt idx="22">
                  <c:v>G</c:v>
                </c:pt>
                <c:pt idx="23">
                  <c:v>G</c:v>
                </c:pt>
                <c:pt idx="24">
                  <c:v>G</c:v>
                </c:pt>
                <c:pt idx="25">
                  <c:v>C</c:v>
                </c:pt>
                <c:pt idx="26">
                  <c:v>C</c:v>
                </c:pt>
                <c:pt idx="27">
                  <c:v>G</c:v>
                </c:pt>
                <c:pt idx="28">
                  <c:v>G</c:v>
                </c:pt>
                <c:pt idx="29">
                  <c:v>G</c:v>
                </c:pt>
                <c:pt idx="30">
                  <c:v>c</c:v>
                </c:pt>
                <c:pt idx="31">
                  <c:v>C</c:v>
                </c:pt>
              </c:strCache>
            </c:strRef>
          </c:cat>
          <c:val>
            <c:numRef>
              <c:f>'[2]Doc2b-12C'!$BW$9:$BW$40</c:f>
              <c:numCache>
                <c:formatCode>General</c:formatCode>
                <c:ptCount val="32"/>
                <c:pt idx="0">
                  <c:v>1.2781768237790911</c:v>
                </c:pt>
                <c:pt idx="1">
                  <c:v>1.3594334065911244</c:v>
                </c:pt>
                <c:pt idx="2">
                  <c:v>1.3655986683161956</c:v>
                </c:pt>
                <c:pt idx="3">
                  <c:v>1.4483412620714466</c:v>
                </c:pt>
                <c:pt idx="4">
                  <c:v>1.3644095882977663</c:v>
                </c:pt>
                <c:pt idx="5">
                  <c:v>1.380671105863934</c:v>
                </c:pt>
                <c:pt idx="6">
                  <c:v>1.2998756928200668</c:v>
                </c:pt>
                <c:pt idx="7">
                  <c:v>1.3312529669866726</c:v>
                </c:pt>
                <c:pt idx="8">
                  <c:v>1.2866061744118644</c:v>
                </c:pt>
                <c:pt idx="9">
                  <c:v>1.3534605297339508</c:v>
                </c:pt>
                <c:pt idx="10">
                  <c:v>1.2987095304323903</c:v>
                </c:pt>
                <c:pt idx="11">
                  <c:v>1.1642363100448332</c:v>
                </c:pt>
                <c:pt idx="12">
                  <c:v>1.25916702911129</c:v>
                </c:pt>
                <c:pt idx="13">
                  <c:v>1.1118298055011082</c:v>
                </c:pt>
                <c:pt idx="14">
                  <c:v>1.0114530613862234</c:v>
                </c:pt>
                <c:pt idx="15">
                  <c:v>1.1196549633057722</c:v>
                </c:pt>
                <c:pt idx="16">
                  <c:v>1.2404815615322891</c:v>
                </c:pt>
                <c:pt idx="17">
                  <c:v>1.3052476385206604</c:v>
                </c:pt>
                <c:pt idx="18">
                  <c:v>1.1715672474200804</c:v>
                </c:pt>
                <c:pt idx="19">
                  <c:v>1.2235954631460739</c:v>
                </c:pt>
                <c:pt idx="20">
                  <c:v>1.1610220884478484</c:v>
                </c:pt>
                <c:pt idx="21">
                  <c:v>1.0809010761274356</c:v>
                </c:pt>
                <c:pt idx="22">
                  <c:v>0.93736072477547627</c:v>
                </c:pt>
                <c:pt idx="23">
                  <c:v>1.0059757245930652</c:v>
                </c:pt>
                <c:pt idx="24">
                  <c:v>1.0611663759178931</c:v>
                </c:pt>
                <c:pt idx="25">
                  <c:v>1.0178030957348061</c:v>
                </c:pt>
                <c:pt idx="26">
                  <c:v>1.1739628646895928</c:v>
                </c:pt>
                <c:pt idx="27">
                  <c:v>1.2413576362727197</c:v>
                </c:pt>
                <c:pt idx="28">
                  <c:v>1.1685423943738569</c:v>
                </c:pt>
                <c:pt idx="29">
                  <c:v>1.2295289177808746</c:v>
                </c:pt>
                <c:pt idx="30">
                  <c:v>1.143733255559497</c:v>
                </c:pt>
                <c:pt idx="31">
                  <c:v>1.2423475391454839</c:v>
                </c:pt>
              </c:numCache>
            </c:numRef>
          </c:val>
        </c:ser>
        <c:ser>
          <c:idx val="0"/>
          <c:order val="2"/>
          <c:tx>
            <c:v>C/A-mutant</c:v>
          </c:tx>
          <c:spPr>
            <a:solidFill>
              <a:schemeClr val="accent3"/>
            </a:solidFill>
          </c:spPr>
          <c:errBars>
            <c:errBarType val="both"/>
            <c:errValType val="cust"/>
            <c:plus>
              <c:numRef>
                <c:f>'[2]Doc2b-12C'!$AZ$3:$AZ$44</c:f>
                <c:numCache>
                  <c:formatCode>General</c:formatCode>
                  <c:ptCount val="42"/>
                  <c:pt idx="0">
                    <c:v>1.0124454464333453E-2</c:v>
                  </c:pt>
                  <c:pt idx="1">
                    <c:v>0.3551136748649445</c:v>
                  </c:pt>
                  <c:pt idx="2">
                    <c:v>0.31267559951616358</c:v>
                  </c:pt>
                  <c:pt idx="3">
                    <c:v>0.40273339405962971</c:v>
                  </c:pt>
                  <c:pt idx="4">
                    <c:v>3.2762588429177265E-2</c:v>
                  </c:pt>
                  <c:pt idx="5">
                    <c:v>0.33185935741152273</c:v>
                  </c:pt>
                  <c:pt idx="6">
                    <c:v>0.25916183348421129</c:v>
                  </c:pt>
                  <c:pt idx="7">
                    <c:v>7.9393116057587212E-2</c:v>
                  </c:pt>
                  <c:pt idx="8">
                    <c:v>0.3134414208573732</c:v>
                  </c:pt>
                  <c:pt idx="9">
                    <c:v>0.2392406037380064</c:v>
                  </c:pt>
                  <c:pt idx="10">
                    <c:v>0.39174022097359329</c:v>
                  </c:pt>
                  <c:pt idx="11">
                    <c:v>0.1003408553473313</c:v>
                  </c:pt>
                  <c:pt idx="12">
                    <c:v>0.10583383862584443</c:v>
                  </c:pt>
                  <c:pt idx="13">
                    <c:v>0.27587268776286383</c:v>
                  </c:pt>
                  <c:pt idx="14">
                    <c:v>0.50913768865522002</c:v>
                  </c:pt>
                  <c:pt idx="15">
                    <c:v>0.28888115511233131</c:v>
                  </c:pt>
                  <c:pt idx="16">
                    <c:v>0.21510139737915521</c:v>
                  </c:pt>
                  <c:pt idx="17">
                    <c:v>0.1218785778723909</c:v>
                  </c:pt>
                  <c:pt idx="18">
                    <c:v>2.6237991856191644E-2</c:v>
                  </c:pt>
                  <c:pt idx="19">
                    <c:v>8.9907189576636737E-2</c:v>
                  </c:pt>
                  <c:pt idx="20">
                    <c:v>0.18928288431583382</c:v>
                  </c:pt>
                  <c:pt idx="21">
                    <c:v>0.19580263983103594</c:v>
                  </c:pt>
                  <c:pt idx="22">
                    <c:v>0.14687224078781766</c:v>
                  </c:pt>
                  <c:pt idx="23">
                    <c:v>0.11004460549153228</c:v>
                  </c:pt>
                  <c:pt idx="24">
                    <c:v>4.4550329743819776E-2</c:v>
                  </c:pt>
                  <c:pt idx="25">
                    <c:v>0.66260312324894999</c:v>
                  </c:pt>
                  <c:pt idx="26">
                    <c:v>0.10660397332143226</c:v>
                  </c:pt>
                  <c:pt idx="27">
                    <c:v>2.1047767098526245E-2</c:v>
                  </c:pt>
                  <c:pt idx="28">
                    <c:v>3.5110576388570389E-2</c:v>
                  </c:pt>
                  <c:pt idx="29">
                    <c:v>0.42043643976849532</c:v>
                  </c:pt>
                  <c:pt idx="30">
                    <c:v>1.7005427151296791E-2</c:v>
                  </c:pt>
                  <c:pt idx="31">
                    <c:v>0.11156909623811224</c:v>
                  </c:pt>
                  <c:pt idx="32">
                    <c:v>0.11658265878879913</c:v>
                  </c:pt>
                  <c:pt idx="33">
                    <c:v>3.2897014488727581E-2</c:v>
                  </c:pt>
                  <c:pt idx="34">
                    <c:v>0.11647317051470557</c:v>
                  </c:pt>
                  <c:pt idx="35">
                    <c:v>9.2115924275764496E-2</c:v>
                  </c:pt>
                  <c:pt idx="36">
                    <c:v>9.6270553327040029E-2</c:v>
                  </c:pt>
                  <c:pt idx="37">
                    <c:v>3.7804941547891081E-2</c:v>
                  </c:pt>
                  <c:pt idx="38">
                    <c:v>2.8515381218662122E-3</c:v>
                  </c:pt>
                  <c:pt idx="39">
                    <c:v>1.3652445345214875E-2</c:v>
                  </c:pt>
                  <c:pt idx="40">
                    <c:v>0.11127201522731772</c:v>
                  </c:pt>
                  <c:pt idx="41">
                    <c:v>0.23296132823286703</c:v>
                  </c:pt>
                </c:numCache>
              </c:numRef>
            </c:plus>
            <c:minus>
              <c:numRef>
                <c:f>'[2]Doc2b-12C'!$AZ$3:$AZ$44</c:f>
                <c:numCache>
                  <c:formatCode>General</c:formatCode>
                  <c:ptCount val="42"/>
                  <c:pt idx="0">
                    <c:v>1.0124454464333453E-2</c:v>
                  </c:pt>
                  <c:pt idx="1">
                    <c:v>0.3551136748649445</c:v>
                  </c:pt>
                  <c:pt idx="2">
                    <c:v>0.31267559951616358</c:v>
                  </c:pt>
                  <c:pt idx="3">
                    <c:v>0.40273339405962971</c:v>
                  </c:pt>
                  <c:pt idx="4">
                    <c:v>3.2762588429177265E-2</c:v>
                  </c:pt>
                  <c:pt idx="5">
                    <c:v>0.33185935741152273</c:v>
                  </c:pt>
                  <c:pt idx="6">
                    <c:v>0.25916183348421129</c:v>
                  </c:pt>
                  <c:pt idx="7">
                    <c:v>7.9393116057587212E-2</c:v>
                  </c:pt>
                  <c:pt idx="8">
                    <c:v>0.3134414208573732</c:v>
                  </c:pt>
                  <c:pt idx="9">
                    <c:v>0.2392406037380064</c:v>
                  </c:pt>
                  <c:pt idx="10">
                    <c:v>0.39174022097359329</c:v>
                  </c:pt>
                  <c:pt idx="11">
                    <c:v>0.1003408553473313</c:v>
                  </c:pt>
                  <c:pt idx="12">
                    <c:v>0.10583383862584443</c:v>
                  </c:pt>
                  <c:pt idx="13">
                    <c:v>0.27587268776286383</c:v>
                  </c:pt>
                  <c:pt idx="14">
                    <c:v>0.50913768865522002</c:v>
                  </c:pt>
                  <c:pt idx="15">
                    <c:v>0.28888115511233131</c:v>
                  </c:pt>
                  <c:pt idx="16">
                    <c:v>0.21510139737915521</c:v>
                  </c:pt>
                  <c:pt idx="17">
                    <c:v>0.1218785778723909</c:v>
                  </c:pt>
                  <c:pt idx="18">
                    <c:v>2.6237991856191644E-2</c:v>
                  </c:pt>
                  <c:pt idx="19">
                    <c:v>8.9907189576636737E-2</c:v>
                  </c:pt>
                  <c:pt idx="20">
                    <c:v>0.18928288431583382</c:v>
                  </c:pt>
                  <c:pt idx="21">
                    <c:v>0.19580263983103594</c:v>
                  </c:pt>
                  <c:pt idx="22">
                    <c:v>0.14687224078781766</c:v>
                  </c:pt>
                  <c:pt idx="23">
                    <c:v>0.11004460549153228</c:v>
                  </c:pt>
                  <c:pt idx="24">
                    <c:v>4.4550329743819776E-2</c:v>
                  </c:pt>
                  <c:pt idx="25">
                    <c:v>0.66260312324894999</c:v>
                  </c:pt>
                  <c:pt idx="26">
                    <c:v>0.10660397332143226</c:v>
                  </c:pt>
                  <c:pt idx="27">
                    <c:v>2.1047767098526245E-2</c:v>
                  </c:pt>
                  <c:pt idx="28">
                    <c:v>3.5110576388570389E-2</c:v>
                  </c:pt>
                  <c:pt idx="29">
                    <c:v>0.42043643976849532</c:v>
                  </c:pt>
                  <c:pt idx="30">
                    <c:v>1.7005427151296791E-2</c:v>
                  </c:pt>
                  <c:pt idx="31">
                    <c:v>0.11156909623811224</c:v>
                  </c:pt>
                  <c:pt idx="32">
                    <c:v>0.11658265878879913</c:v>
                  </c:pt>
                  <c:pt idx="33">
                    <c:v>3.2897014488727581E-2</c:v>
                  </c:pt>
                  <c:pt idx="34">
                    <c:v>0.11647317051470557</c:v>
                  </c:pt>
                  <c:pt idx="35">
                    <c:v>9.2115924275764496E-2</c:v>
                  </c:pt>
                  <c:pt idx="36">
                    <c:v>9.6270553327040029E-2</c:v>
                  </c:pt>
                  <c:pt idx="37">
                    <c:v>3.7804941547891081E-2</c:v>
                  </c:pt>
                  <c:pt idx="38">
                    <c:v>2.8515381218662122E-3</c:v>
                  </c:pt>
                  <c:pt idx="39">
                    <c:v>1.3652445345214875E-2</c:v>
                  </c:pt>
                  <c:pt idx="40">
                    <c:v>0.11127201522731772</c:v>
                  </c:pt>
                  <c:pt idx="41">
                    <c:v>0.23296132823286703</c:v>
                  </c:pt>
                </c:numCache>
              </c:numRef>
            </c:minus>
          </c:errBars>
          <c:cat>
            <c:strRef>
              <c:f>'[2]Doc2b-12C'!$AX$3:$AX$34</c:f>
              <c:strCache>
                <c:ptCount val="32"/>
                <c:pt idx="0">
                  <c:v>G</c:v>
                </c:pt>
                <c:pt idx="1">
                  <c:v>C</c:v>
                </c:pt>
                <c:pt idx="2">
                  <c:v>C</c:v>
                </c:pt>
                <c:pt idx="3">
                  <c:v>C</c:v>
                </c:pt>
                <c:pt idx="4">
                  <c:v>c</c:v>
                </c:pt>
                <c:pt idx="5">
                  <c:v>C</c:v>
                </c:pt>
                <c:pt idx="6">
                  <c:v>G</c:v>
                </c:pt>
                <c:pt idx="7">
                  <c:v>g</c:v>
                </c:pt>
                <c:pt idx="8">
                  <c:v>G</c:v>
                </c:pt>
                <c:pt idx="9">
                  <c:v>c</c:v>
                </c:pt>
                <c:pt idx="10">
                  <c:v>C</c:v>
                </c:pt>
                <c:pt idx="11">
                  <c:v>G</c:v>
                </c:pt>
                <c:pt idx="12">
                  <c:v>g</c:v>
                </c:pt>
                <c:pt idx="13">
                  <c:v>g</c:v>
                </c:pt>
                <c:pt idx="14">
                  <c:v>G</c:v>
                </c:pt>
                <c:pt idx="15">
                  <c:v>U</c:v>
                </c:pt>
                <c:pt idx="16">
                  <c:v>C</c:v>
                </c:pt>
                <c:pt idx="17">
                  <c:v>G</c:v>
                </c:pt>
                <c:pt idx="18">
                  <c:v>c</c:v>
                </c:pt>
                <c:pt idx="19">
                  <c:v>G</c:v>
                </c:pt>
                <c:pt idx="20">
                  <c:v>c</c:v>
                </c:pt>
                <c:pt idx="21">
                  <c:v>c</c:v>
                </c:pt>
                <c:pt idx="22">
                  <c:v>G</c:v>
                </c:pt>
                <c:pt idx="23">
                  <c:v>G</c:v>
                </c:pt>
                <c:pt idx="24">
                  <c:v>G</c:v>
                </c:pt>
                <c:pt idx="25">
                  <c:v>C</c:v>
                </c:pt>
                <c:pt idx="26">
                  <c:v>C</c:v>
                </c:pt>
                <c:pt idx="27">
                  <c:v>G</c:v>
                </c:pt>
                <c:pt idx="28">
                  <c:v>G</c:v>
                </c:pt>
                <c:pt idx="29">
                  <c:v>G</c:v>
                </c:pt>
                <c:pt idx="30">
                  <c:v>c</c:v>
                </c:pt>
                <c:pt idx="31">
                  <c:v>C</c:v>
                </c:pt>
              </c:strCache>
            </c:strRef>
          </c:cat>
          <c:val>
            <c:numRef>
              <c:f>'[2]Doc2b-12C'!$AY$3:$AY$34</c:f>
              <c:numCache>
                <c:formatCode>General</c:formatCode>
                <c:ptCount val="32"/>
                <c:pt idx="0">
                  <c:v>1.4225960455210998</c:v>
                </c:pt>
                <c:pt idx="1">
                  <c:v>1.1798441442181826</c:v>
                </c:pt>
                <c:pt idx="2">
                  <c:v>2.1419419697003907</c:v>
                </c:pt>
                <c:pt idx="3">
                  <c:v>1.311449007488473</c:v>
                </c:pt>
                <c:pt idx="4">
                  <c:v>1.1664323771480087</c:v>
                </c:pt>
                <c:pt idx="5">
                  <c:v>1.4319362057509637</c:v>
                </c:pt>
                <c:pt idx="6">
                  <c:v>2.1913892004314017</c:v>
                </c:pt>
                <c:pt idx="7">
                  <c:v>1.1542102094191151</c:v>
                </c:pt>
                <c:pt idx="8">
                  <c:v>2.9635181315770875</c:v>
                </c:pt>
                <c:pt idx="9">
                  <c:v>1.6686655363586795</c:v>
                </c:pt>
                <c:pt idx="10">
                  <c:v>1.6101029609639121</c:v>
                </c:pt>
                <c:pt idx="11">
                  <c:v>0.89182859640565704</c:v>
                </c:pt>
                <c:pt idx="12">
                  <c:v>0.68766382987274377</c:v>
                </c:pt>
                <c:pt idx="13">
                  <c:v>1.17941330187652</c:v>
                </c:pt>
                <c:pt idx="14">
                  <c:v>2.1436146289208282</c:v>
                </c:pt>
                <c:pt idx="15">
                  <c:v>2.371683452233448</c:v>
                </c:pt>
                <c:pt idx="16">
                  <c:v>2.1104807979659066</c:v>
                </c:pt>
                <c:pt idx="17">
                  <c:v>1.6620555804777002</c:v>
                </c:pt>
                <c:pt idx="18">
                  <c:v>1.8010259659134067</c:v>
                </c:pt>
                <c:pt idx="19">
                  <c:v>1.460658751943134</c:v>
                </c:pt>
                <c:pt idx="20">
                  <c:v>0.91969416621078293</c:v>
                </c:pt>
                <c:pt idx="21">
                  <c:v>0.83555428371425622</c:v>
                </c:pt>
                <c:pt idx="22">
                  <c:v>0.70499591254585514</c:v>
                </c:pt>
                <c:pt idx="23">
                  <c:v>0.6925982910337074</c:v>
                </c:pt>
                <c:pt idx="24">
                  <c:v>3.0328326395662328</c:v>
                </c:pt>
                <c:pt idx="25">
                  <c:v>4.1239498661465799</c:v>
                </c:pt>
                <c:pt idx="26">
                  <c:v>1.6014628065008631</c:v>
                </c:pt>
                <c:pt idx="27">
                  <c:v>0.97722814744264608</c:v>
                </c:pt>
                <c:pt idx="28">
                  <c:v>0.92390967262614487</c:v>
                </c:pt>
                <c:pt idx="29">
                  <c:v>1.4482849572170626</c:v>
                </c:pt>
                <c:pt idx="30">
                  <c:v>2.1752438684316937</c:v>
                </c:pt>
                <c:pt idx="31">
                  <c:v>1.5018658687251172</c:v>
                </c:pt>
              </c:numCache>
            </c:numRef>
          </c:val>
        </c:ser>
        <c:axId val="71127808"/>
        <c:axId val="71129344"/>
      </c:barChart>
      <c:catAx>
        <c:axId val="71127808"/>
        <c:scaling>
          <c:orientation val="minMax"/>
        </c:scaling>
        <c:axPos val="b"/>
        <c:tickLblPos val="nextTo"/>
        <c:crossAx val="71129344"/>
        <c:crosses val="autoZero"/>
        <c:auto val="1"/>
        <c:lblAlgn val="ctr"/>
        <c:lblOffset val="100"/>
      </c:catAx>
      <c:valAx>
        <c:axId val="7112934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K+/Li+</a:t>
                </a:r>
              </a:p>
            </c:rich>
          </c:tx>
          <c:layout/>
        </c:title>
        <c:numFmt formatCode="General" sourceLinked="1"/>
        <c:tickLblPos val="nextTo"/>
        <c:crossAx val="7112780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5534794221103594"/>
          <c:y val="0.29334791484397782"/>
          <c:w val="0.12901178408417424"/>
          <c:h val="0.25115157480314959"/>
        </c:manualLayout>
      </c:layout>
      <c:overlay val="1"/>
      <c:spPr>
        <a:solidFill>
          <a:schemeClr val="bg1"/>
        </a:solidFill>
      </c:spPr>
    </c:legend>
    <c:plotVisOnly val="1"/>
  </c:chart>
  <c:printSettings>
    <c:headerFooter/>
    <c:pageMargins b="0.75000000000000178" l="0.70000000000000062" r="0.70000000000000062" t="0.75000000000000178" header="0.30000000000000032" footer="0.30000000000000032"/>
    <c:pageSetup/>
  </c:printSettings>
  <c:userShapes r:id="rId1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CA"/>
  <c:chart>
    <c:title>
      <c:tx>
        <c:rich>
          <a:bodyPr/>
          <a:lstStyle/>
          <a:p>
            <a:pPr>
              <a:defRPr/>
            </a:pPr>
            <a:r>
              <a:rPr lang="en-US"/>
              <a:t>TNFSF12 long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v>WT</c:v>
          </c:tx>
          <c:errBars>
            <c:errBarType val="both"/>
            <c:errValType val="cust"/>
            <c:plus>
              <c:numRef>
                <c:f>[1]TNSF12!$CZ$3:$CZ$77</c:f>
                <c:numCache>
                  <c:formatCode>General</c:formatCode>
                  <c:ptCount val="75"/>
                  <c:pt idx="0">
                    <c:v>0.19358018277654568</c:v>
                  </c:pt>
                  <c:pt idx="1">
                    <c:v>8.7226635025628482E-2</c:v>
                  </c:pt>
                  <c:pt idx="2">
                    <c:v>4.9291038382598622E-2</c:v>
                  </c:pt>
                  <c:pt idx="3">
                    <c:v>0.17803698184800421</c:v>
                  </c:pt>
                  <c:pt idx="4">
                    <c:v>3.1800567015637903E-2</c:v>
                  </c:pt>
                  <c:pt idx="5">
                    <c:v>0.18847436420435629</c:v>
                  </c:pt>
                  <c:pt idx="6">
                    <c:v>0.14872309549997598</c:v>
                  </c:pt>
                  <c:pt idx="7">
                    <c:v>0.23551259828711951</c:v>
                  </c:pt>
                  <c:pt idx="8">
                    <c:v>8.9166703866825001E-2</c:v>
                  </c:pt>
                  <c:pt idx="9">
                    <c:v>0.33234911553099261</c:v>
                  </c:pt>
                  <c:pt idx="10">
                    <c:v>4.7473702989504825E-2</c:v>
                  </c:pt>
                  <c:pt idx="11">
                    <c:v>0.29162689750426818</c:v>
                  </c:pt>
                  <c:pt idx="12">
                    <c:v>0.15736414159495449</c:v>
                  </c:pt>
                  <c:pt idx="13">
                    <c:v>0.7026758609212167</c:v>
                  </c:pt>
                  <c:pt idx="14">
                    <c:v>0.16796249502859623</c:v>
                  </c:pt>
                  <c:pt idx="15">
                    <c:v>0.17653104117290383</c:v>
                  </c:pt>
                  <c:pt idx="16">
                    <c:v>0.2257599008361757</c:v>
                  </c:pt>
                  <c:pt idx="17">
                    <c:v>0.28544746939216387</c:v>
                  </c:pt>
                  <c:pt idx="18">
                    <c:v>0.6416303872015644</c:v>
                  </c:pt>
                  <c:pt idx="19">
                    <c:v>0.19488748418340396</c:v>
                  </c:pt>
                  <c:pt idx="20">
                    <c:v>0.25710079646565331</c:v>
                  </c:pt>
                  <c:pt idx="21">
                    <c:v>8.2014157598077841E-2</c:v>
                  </c:pt>
                  <c:pt idx="22">
                    <c:v>0.10402261628838295</c:v>
                  </c:pt>
                  <c:pt idx="23">
                    <c:v>0.18899474181822984</c:v>
                  </c:pt>
                  <c:pt idx="24">
                    <c:v>0.22186436176522856</c:v>
                  </c:pt>
                  <c:pt idx="25">
                    <c:v>0.12996334974531176</c:v>
                  </c:pt>
                  <c:pt idx="26">
                    <c:v>0.11271248333374476</c:v>
                  </c:pt>
                  <c:pt idx="27">
                    <c:v>0.2836722388732324</c:v>
                  </c:pt>
                  <c:pt idx="28">
                    <c:v>0.15472745199815882</c:v>
                  </c:pt>
                  <c:pt idx="29">
                    <c:v>0.15874840117906538</c:v>
                  </c:pt>
                  <c:pt idx="30">
                    <c:v>0.11132674234456523</c:v>
                  </c:pt>
                  <c:pt idx="31">
                    <c:v>8.413701816453277E-2</c:v>
                  </c:pt>
                  <c:pt idx="32">
                    <c:v>5.0910265258972465E-2</c:v>
                  </c:pt>
                  <c:pt idx="33">
                    <c:v>0.16028673333389909</c:v>
                  </c:pt>
                  <c:pt idx="34">
                    <c:v>0.10809274024797685</c:v>
                  </c:pt>
                  <c:pt idx="35">
                    <c:v>0.21866154362121359</c:v>
                  </c:pt>
                  <c:pt idx="36">
                    <c:v>0.1140744209014239</c:v>
                  </c:pt>
                  <c:pt idx="37">
                    <c:v>1156.9766219565802</c:v>
                  </c:pt>
                  <c:pt idx="38">
                    <c:v>0.47385396787050621</c:v>
                  </c:pt>
                  <c:pt idx="39">
                    <c:v>0.29994267538968894</c:v>
                  </c:pt>
                  <c:pt idx="40">
                    <c:v>0.40963935626356485</c:v>
                  </c:pt>
                  <c:pt idx="41">
                    <c:v>0.33528222074764596</c:v>
                  </c:pt>
                  <c:pt idx="42">
                    <c:v>0.2093832271924812</c:v>
                  </c:pt>
                  <c:pt idx="43">
                    <c:v>0.19224370059548612</c:v>
                  </c:pt>
                  <c:pt idx="44">
                    <c:v>0.30883406883076958</c:v>
                  </c:pt>
                  <c:pt idx="45">
                    <c:v>0.13171782682900612</c:v>
                  </c:pt>
                  <c:pt idx="46">
                    <c:v>39.294669034774579</c:v>
                  </c:pt>
                  <c:pt idx="47">
                    <c:v>6.9865233191954049E-2</c:v>
                  </c:pt>
                  <c:pt idx="48">
                    <c:v>0.45333591265172934</c:v>
                  </c:pt>
                  <c:pt idx="49">
                    <c:v>0.5379921113967735</c:v>
                  </c:pt>
                  <c:pt idx="50">
                    <c:v>0.18296079852658764</c:v>
                  </c:pt>
                  <c:pt idx="51">
                    <c:v>0.11493647679870478</c:v>
                  </c:pt>
                  <c:pt idx="52">
                    <c:v>5.806441115126839E-2</c:v>
                  </c:pt>
                  <c:pt idx="53">
                    <c:v>6.322722162712166E-2</c:v>
                  </c:pt>
                  <c:pt idx="54">
                    <c:v>9.9007301671826101E-2</c:v>
                  </c:pt>
                  <c:pt idx="55">
                    <c:v>0.3030853174068191</c:v>
                  </c:pt>
                  <c:pt idx="56">
                    <c:v>0.12175628744143173</c:v>
                  </c:pt>
                  <c:pt idx="57">
                    <c:v>8.4238549598601359E-2</c:v>
                  </c:pt>
                  <c:pt idx="58">
                    <c:v>0.1445809601147871</c:v>
                  </c:pt>
                  <c:pt idx="59">
                    <c:v>6.2593985225835966E-2</c:v>
                  </c:pt>
                  <c:pt idx="60">
                    <c:v>0.17278735666155393</c:v>
                  </c:pt>
                  <c:pt idx="61">
                    <c:v>0.25202810193211539</c:v>
                  </c:pt>
                  <c:pt idx="62">
                    <c:v>0.14584888742374105</c:v>
                  </c:pt>
                  <c:pt idx="63">
                    <c:v>0.13849648892813562</c:v>
                  </c:pt>
                  <c:pt idx="64">
                    <c:v>0.19625509558957499</c:v>
                  </c:pt>
                  <c:pt idx="65">
                    <c:v>0.23091430364634513</c:v>
                  </c:pt>
                  <c:pt idx="66">
                    <c:v>0.2171985542370479</c:v>
                  </c:pt>
                  <c:pt idx="67">
                    <c:v>0.14263456173019304</c:v>
                  </c:pt>
                  <c:pt idx="68">
                    <c:v>4.4963360297099013E-2</c:v>
                  </c:pt>
                  <c:pt idx="69">
                    <c:v>6.6412013183517721E-2</c:v>
                  </c:pt>
                  <c:pt idx="70">
                    <c:v>0.12089049756176902</c:v>
                  </c:pt>
                  <c:pt idx="71">
                    <c:v>0.15574506532384844</c:v>
                  </c:pt>
                  <c:pt idx="72">
                    <c:v>0.1167797902168968</c:v>
                  </c:pt>
                  <c:pt idx="73">
                    <c:v>5.693819971313295E-2</c:v>
                  </c:pt>
                  <c:pt idx="74">
                    <c:v>0.10644961526585346</c:v>
                  </c:pt>
                </c:numCache>
              </c:numRef>
            </c:plus>
            <c:minus>
              <c:numRef>
                <c:f>[1]TNSF12!$CZ$3:$CZ$77</c:f>
                <c:numCache>
                  <c:formatCode>General</c:formatCode>
                  <c:ptCount val="75"/>
                  <c:pt idx="0">
                    <c:v>0.19358018277654568</c:v>
                  </c:pt>
                  <c:pt idx="1">
                    <c:v>8.7226635025628482E-2</c:v>
                  </c:pt>
                  <c:pt idx="2">
                    <c:v>4.9291038382598622E-2</c:v>
                  </c:pt>
                  <c:pt idx="3">
                    <c:v>0.17803698184800421</c:v>
                  </c:pt>
                  <c:pt idx="4">
                    <c:v>3.1800567015637903E-2</c:v>
                  </c:pt>
                  <c:pt idx="5">
                    <c:v>0.18847436420435629</c:v>
                  </c:pt>
                  <c:pt idx="6">
                    <c:v>0.14872309549997598</c:v>
                  </c:pt>
                  <c:pt idx="7">
                    <c:v>0.23551259828711951</c:v>
                  </c:pt>
                  <c:pt idx="8">
                    <c:v>8.9166703866825001E-2</c:v>
                  </c:pt>
                  <c:pt idx="9">
                    <c:v>0.33234911553099261</c:v>
                  </c:pt>
                  <c:pt idx="10">
                    <c:v>4.7473702989504825E-2</c:v>
                  </c:pt>
                  <c:pt idx="11">
                    <c:v>0.29162689750426818</c:v>
                  </c:pt>
                  <c:pt idx="12">
                    <c:v>0.15736414159495449</c:v>
                  </c:pt>
                  <c:pt idx="13">
                    <c:v>0.7026758609212167</c:v>
                  </c:pt>
                  <c:pt idx="14">
                    <c:v>0.16796249502859623</c:v>
                  </c:pt>
                  <c:pt idx="15">
                    <c:v>0.17653104117290383</c:v>
                  </c:pt>
                  <c:pt idx="16">
                    <c:v>0.2257599008361757</c:v>
                  </c:pt>
                  <c:pt idx="17">
                    <c:v>0.28544746939216387</c:v>
                  </c:pt>
                  <c:pt idx="18">
                    <c:v>0.6416303872015644</c:v>
                  </c:pt>
                  <c:pt idx="19">
                    <c:v>0.19488748418340396</c:v>
                  </c:pt>
                  <c:pt idx="20">
                    <c:v>0.25710079646565331</c:v>
                  </c:pt>
                  <c:pt idx="21">
                    <c:v>8.2014157598077841E-2</c:v>
                  </c:pt>
                  <c:pt idx="22">
                    <c:v>0.10402261628838295</c:v>
                  </c:pt>
                  <c:pt idx="23">
                    <c:v>0.18899474181822984</c:v>
                  </c:pt>
                  <c:pt idx="24">
                    <c:v>0.22186436176522856</c:v>
                  </c:pt>
                  <c:pt idx="25">
                    <c:v>0.12996334974531176</c:v>
                  </c:pt>
                  <c:pt idx="26">
                    <c:v>0.11271248333374476</c:v>
                  </c:pt>
                  <c:pt idx="27">
                    <c:v>0.2836722388732324</c:v>
                  </c:pt>
                  <c:pt idx="28">
                    <c:v>0.15472745199815882</c:v>
                  </c:pt>
                  <c:pt idx="29">
                    <c:v>0.15874840117906538</c:v>
                  </c:pt>
                  <c:pt idx="30">
                    <c:v>0.11132674234456523</c:v>
                  </c:pt>
                  <c:pt idx="31">
                    <c:v>8.413701816453277E-2</c:v>
                  </c:pt>
                  <c:pt idx="32">
                    <c:v>5.0910265258972465E-2</c:v>
                  </c:pt>
                  <c:pt idx="33">
                    <c:v>0.16028673333389909</c:v>
                  </c:pt>
                  <c:pt idx="34">
                    <c:v>0.10809274024797685</c:v>
                  </c:pt>
                  <c:pt idx="35">
                    <c:v>0.21866154362121359</c:v>
                  </c:pt>
                  <c:pt idx="36">
                    <c:v>0.1140744209014239</c:v>
                  </c:pt>
                  <c:pt idx="37">
                    <c:v>1156.9766219565802</c:v>
                  </c:pt>
                  <c:pt idx="38">
                    <c:v>0.47385396787050621</c:v>
                  </c:pt>
                  <c:pt idx="39">
                    <c:v>0.29994267538968894</c:v>
                  </c:pt>
                  <c:pt idx="40">
                    <c:v>0.40963935626356485</c:v>
                  </c:pt>
                  <c:pt idx="41">
                    <c:v>0.33528222074764596</c:v>
                  </c:pt>
                  <c:pt idx="42">
                    <c:v>0.2093832271924812</c:v>
                  </c:pt>
                  <c:pt idx="43">
                    <c:v>0.19224370059548612</c:v>
                  </c:pt>
                  <c:pt idx="44">
                    <c:v>0.30883406883076958</c:v>
                  </c:pt>
                  <c:pt idx="45">
                    <c:v>0.13171782682900612</c:v>
                  </c:pt>
                  <c:pt idx="46">
                    <c:v>39.294669034774579</c:v>
                  </c:pt>
                  <c:pt idx="47">
                    <c:v>6.9865233191954049E-2</c:v>
                  </c:pt>
                  <c:pt idx="48">
                    <c:v>0.45333591265172934</c:v>
                  </c:pt>
                  <c:pt idx="49">
                    <c:v>0.5379921113967735</c:v>
                  </c:pt>
                  <c:pt idx="50">
                    <c:v>0.18296079852658764</c:v>
                  </c:pt>
                  <c:pt idx="51">
                    <c:v>0.11493647679870478</c:v>
                  </c:pt>
                  <c:pt idx="52">
                    <c:v>5.806441115126839E-2</c:v>
                  </c:pt>
                  <c:pt idx="53">
                    <c:v>6.322722162712166E-2</c:v>
                  </c:pt>
                  <c:pt idx="54">
                    <c:v>9.9007301671826101E-2</c:v>
                  </c:pt>
                  <c:pt idx="55">
                    <c:v>0.3030853174068191</c:v>
                  </c:pt>
                  <c:pt idx="56">
                    <c:v>0.12175628744143173</c:v>
                  </c:pt>
                  <c:pt idx="57">
                    <c:v>8.4238549598601359E-2</c:v>
                  </c:pt>
                  <c:pt idx="58">
                    <c:v>0.1445809601147871</c:v>
                  </c:pt>
                  <c:pt idx="59">
                    <c:v>6.2593985225835966E-2</c:v>
                  </c:pt>
                  <c:pt idx="60">
                    <c:v>0.17278735666155393</c:v>
                  </c:pt>
                  <c:pt idx="61">
                    <c:v>0.25202810193211539</c:v>
                  </c:pt>
                  <c:pt idx="62">
                    <c:v>0.14584888742374105</c:v>
                  </c:pt>
                  <c:pt idx="63">
                    <c:v>0.13849648892813562</c:v>
                  </c:pt>
                  <c:pt idx="64">
                    <c:v>0.19625509558957499</c:v>
                  </c:pt>
                  <c:pt idx="65">
                    <c:v>0.23091430364634513</c:v>
                  </c:pt>
                  <c:pt idx="66">
                    <c:v>0.2171985542370479</c:v>
                  </c:pt>
                  <c:pt idx="67">
                    <c:v>0.14263456173019304</c:v>
                  </c:pt>
                  <c:pt idx="68">
                    <c:v>4.4963360297099013E-2</c:v>
                  </c:pt>
                  <c:pt idx="69">
                    <c:v>6.6412013183517721E-2</c:v>
                  </c:pt>
                  <c:pt idx="70">
                    <c:v>0.12089049756176902</c:v>
                  </c:pt>
                  <c:pt idx="71">
                    <c:v>0.15574506532384844</c:v>
                  </c:pt>
                  <c:pt idx="72">
                    <c:v>0.1167797902168968</c:v>
                  </c:pt>
                  <c:pt idx="73">
                    <c:v>5.693819971313295E-2</c:v>
                  </c:pt>
                  <c:pt idx="74">
                    <c:v>0.10644961526585346</c:v>
                  </c:pt>
                </c:numCache>
              </c:numRef>
            </c:minus>
          </c:errBars>
          <c:cat>
            <c:strRef>
              <c:f>[1]TNSF12!$B$3:$B$77</c:f>
              <c:strCache>
                <c:ptCount val="75"/>
                <c:pt idx="0">
                  <c:v>G</c:v>
                </c:pt>
                <c:pt idx="1">
                  <c:v>c</c:v>
                </c:pt>
                <c:pt idx="2">
                  <c:v>U</c:v>
                </c:pt>
                <c:pt idx="3">
                  <c:v>C</c:v>
                </c:pt>
                <c:pt idx="4">
                  <c:v>c</c:v>
                </c:pt>
                <c:pt idx="5">
                  <c:v>C</c:v>
                </c:pt>
                <c:pt idx="6">
                  <c:v>c</c:v>
                </c:pt>
                <c:pt idx="7">
                  <c:v>C</c:v>
                </c:pt>
                <c:pt idx="8">
                  <c:v>U</c:v>
                </c:pt>
                <c:pt idx="9">
                  <c:v>C</c:v>
                </c:pt>
                <c:pt idx="10">
                  <c:v>c</c:v>
                </c:pt>
                <c:pt idx="11">
                  <c:v>C</c:v>
                </c:pt>
                <c:pt idx="12">
                  <c:v>c</c:v>
                </c:pt>
                <c:pt idx="13">
                  <c:v>C</c:v>
                </c:pt>
                <c:pt idx="14">
                  <c:v>G</c:v>
                </c:pt>
                <c:pt idx="15">
                  <c:v>A</c:v>
                </c:pt>
                <c:pt idx="16">
                  <c:v>U</c:v>
                </c:pt>
                <c:pt idx="17">
                  <c:v>c</c:v>
                </c:pt>
                <c:pt idx="18">
                  <c:v>c</c:v>
                </c:pt>
                <c:pt idx="19">
                  <c:v>c</c:v>
                </c:pt>
                <c:pt idx="20">
                  <c:v>U</c:v>
                </c:pt>
                <c:pt idx="21">
                  <c:v>c</c:v>
                </c:pt>
                <c:pt idx="22">
                  <c:v>G</c:v>
                </c:pt>
                <c:pt idx="23">
                  <c:v>g</c:v>
                </c:pt>
                <c:pt idx="24">
                  <c:v>G</c:v>
                </c:pt>
                <c:pt idx="25">
                  <c:v>U</c:v>
                </c:pt>
                <c:pt idx="26">
                  <c:v>C</c:v>
                </c:pt>
                <c:pt idx="27">
                  <c:v>C</c:v>
                </c:pt>
                <c:pt idx="28">
                  <c:v>C</c:v>
                </c:pt>
                <c:pt idx="29">
                  <c:v>G</c:v>
                </c:pt>
                <c:pt idx="30">
                  <c:v>g</c:v>
                </c:pt>
                <c:pt idx="31">
                  <c:v>G</c:v>
                </c:pt>
                <c:pt idx="32">
                  <c:v>A</c:v>
                </c:pt>
                <c:pt idx="33">
                  <c:v>U</c:v>
                </c:pt>
                <c:pt idx="34">
                  <c:v>G</c:v>
                </c:pt>
                <c:pt idx="35">
                  <c:v>g</c:v>
                </c:pt>
                <c:pt idx="36">
                  <c:v>G</c:v>
                </c:pt>
                <c:pt idx="37">
                  <c:v>G</c:v>
                </c:pt>
                <c:pt idx="38">
                  <c:v>g</c:v>
                </c:pt>
                <c:pt idx="39">
                  <c:v>g</c:v>
                </c:pt>
                <c:pt idx="40">
                  <c:v>G</c:v>
                </c:pt>
                <c:pt idx="41">
                  <c:v>c</c:v>
                </c:pt>
                <c:pt idx="42">
                  <c:v>G</c:v>
                </c:pt>
                <c:pt idx="43">
                  <c:v>G</c:v>
                </c:pt>
                <c:pt idx="44">
                  <c:v>U</c:v>
                </c:pt>
                <c:pt idx="45">
                  <c:v>G</c:v>
                </c:pt>
                <c:pt idx="46">
                  <c:v>A</c:v>
                </c:pt>
                <c:pt idx="47">
                  <c:v>G</c:v>
                </c:pt>
                <c:pt idx="48">
                  <c:v>G</c:v>
                </c:pt>
                <c:pt idx="49">
                  <c:v>C</c:v>
                </c:pt>
                <c:pt idx="50">
                  <c:v>A</c:v>
                </c:pt>
                <c:pt idx="51">
                  <c:v>G</c:v>
                </c:pt>
                <c:pt idx="52">
                  <c:v>G</c:v>
                </c:pt>
                <c:pt idx="53">
                  <c:v>C</c:v>
                </c:pt>
                <c:pt idx="54">
                  <c:v>A</c:v>
                </c:pt>
                <c:pt idx="55">
                  <c:v>C</c:v>
                </c:pt>
                <c:pt idx="56">
                  <c:v>A</c:v>
                </c:pt>
                <c:pt idx="57">
                  <c:v>G</c:v>
                </c:pt>
                <c:pt idx="58">
                  <c:v>C</c:v>
                </c:pt>
                <c:pt idx="59">
                  <c:v>C</c:v>
                </c:pt>
                <c:pt idx="60">
                  <c:v>C</c:v>
                </c:pt>
                <c:pt idx="61">
                  <c:v>C</c:v>
                </c:pt>
                <c:pt idx="62">
                  <c:v>C</c:v>
                </c:pt>
                <c:pt idx="63">
                  <c:v>C</c:v>
                </c:pt>
                <c:pt idx="64">
                  <c:v>G</c:v>
                </c:pt>
                <c:pt idx="65">
                  <c:v>C</c:v>
                </c:pt>
                <c:pt idx="66">
                  <c:v>C</c:v>
                </c:pt>
                <c:pt idx="67">
                  <c:v>C</c:v>
                </c:pt>
                <c:pt idx="68">
                  <c:v>C</c:v>
                </c:pt>
                <c:pt idx="69">
                  <c:v>C</c:v>
                </c:pt>
                <c:pt idx="70">
                  <c:v>G</c:v>
                </c:pt>
                <c:pt idx="71">
                  <c:v>C</c:v>
                </c:pt>
                <c:pt idx="72">
                  <c:v>U</c:v>
                </c:pt>
                <c:pt idx="73">
                  <c:v>A</c:v>
                </c:pt>
                <c:pt idx="74">
                  <c:v>G</c:v>
                </c:pt>
              </c:strCache>
            </c:strRef>
          </c:cat>
          <c:val>
            <c:numRef>
              <c:f>[1]TNSF12!$CY$3:$CY$77</c:f>
              <c:numCache>
                <c:formatCode>General</c:formatCode>
                <c:ptCount val="75"/>
                <c:pt idx="0">
                  <c:v>0.95682079185094226</c:v>
                </c:pt>
                <c:pt idx="1">
                  <c:v>1.1199406038027018</c:v>
                </c:pt>
                <c:pt idx="2">
                  <c:v>0.97078599818523492</c:v>
                </c:pt>
                <c:pt idx="3">
                  <c:v>0.98315710146840951</c:v>
                </c:pt>
                <c:pt idx="4">
                  <c:v>1.0141695453177078</c:v>
                </c:pt>
                <c:pt idx="5">
                  <c:v>1.0524246413227707</c:v>
                </c:pt>
                <c:pt idx="6">
                  <c:v>0.91611181558190702</c:v>
                </c:pt>
                <c:pt idx="7">
                  <c:v>0.95567707184759176</c:v>
                </c:pt>
                <c:pt idx="8">
                  <c:v>1.0112964184022357</c:v>
                </c:pt>
                <c:pt idx="9">
                  <c:v>0.93988058682811182</c:v>
                </c:pt>
                <c:pt idx="10">
                  <c:v>1.0009549288402961</c:v>
                </c:pt>
                <c:pt idx="11">
                  <c:v>1.0275878256461612</c:v>
                </c:pt>
                <c:pt idx="12">
                  <c:v>0.9345383714592399</c:v>
                </c:pt>
                <c:pt idx="13">
                  <c:v>1.4409020830833765</c:v>
                </c:pt>
                <c:pt idx="14">
                  <c:v>1.0342226681530242</c:v>
                </c:pt>
                <c:pt idx="15">
                  <c:v>1.0074685723450616</c:v>
                </c:pt>
                <c:pt idx="16">
                  <c:v>1.0059885912768645</c:v>
                </c:pt>
                <c:pt idx="17">
                  <c:v>1.0464070689050435</c:v>
                </c:pt>
                <c:pt idx="18">
                  <c:v>1.4236744658544709</c:v>
                </c:pt>
                <c:pt idx="19">
                  <c:v>0.91692028055099317</c:v>
                </c:pt>
                <c:pt idx="20">
                  <c:v>1.2256781480803938</c:v>
                </c:pt>
                <c:pt idx="21">
                  <c:v>1.1509784088058341</c:v>
                </c:pt>
                <c:pt idx="22">
                  <c:v>1.0496203450753345</c:v>
                </c:pt>
                <c:pt idx="23">
                  <c:v>1.0186647833117721</c:v>
                </c:pt>
                <c:pt idx="24">
                  <c:v>1.1489992255577099</c:v>
                </c:pt>
                <c:pt idx="25">
                  <c:v>1.0342122883925506</c:v>
                </c:pt>
                <c:pt idx="26">
                  <c:v>0.99626537534824633</c:v>
                </c:pt>
                <c:pt idx="27">
                  <c:v>1.0052527484824736</c:v>
                </c:pt>
                <c:pt idx="28">
                  <c:v>1.1200448547095891</c:v>
                </c:pt>
                <c:pt idx="29">
                  <c:v>0.96611119600774253</c:v>
                </c:pt>
                <c:pt idx="30">
                  <c:v>1.0189354910098325</c:v>
                </c:pt>
                <c:pt idx="31">
                  <c:v>1.02055876242456</c:v>
                </c:pt>
                <c:pt idx="32">
                  <c:v>0.96978401230732081</c:v>
                </c:pt>
                <c:pt idx="33">
                  <c:v>1.0791234213071932</c:v>
                </c:pt>
                <c:pt idx="34">
                  <c:v>1.0382221021158091</c:v>
                </c:pt>
                <c:pt idx="35">
                  <c:v>0.98986503734863784</c:v>
                </c:pt>
                <c:pt idx="36">
                  <c:v>0.98965029702204499</c:v>
                </c:pt>
                <c:pt idx="37">
                  <c:v>668.82964162344331</c:v>
                </c:pt>
                <c:pt idx="38">
                  <c:v>0.91667337799615234</c:v>
                </c:pt>
                <c:pt idx="39">
                  <c:v>1.1089991192119462</c:v>
                </c:pt>
                <c:pt idx="40">
                  <c:v>1.1694856363347501</c:v>
                </c:pt>
                <c:pt idx="41">
                  <c:v>1.1021453397457759</c:v>
                </c:pt>
                <c:pt idx="42">
                  <c:v>0.92701572572277213</c:v>
                </c:pt>
                <c:pt idx="43">
                  <c:v>1.0234589217079846</c:v>
                </c:pt>
                <c:pt idx="44">
                  <c:v>1.112839326918478</c:v>
                </c:pt>
                <c:pt idx="45">
                  <c:v>0.97287681357741818</c:v>
                </c:pt>
                <c:pt idx="46">
                  <c:v>24.731909654805715</c:v>
                </c:pt>
                <c:pt idx="47">
                  <c:v>1.1173151362468496</c:v>
                </c:pt>
                <c:pt idx="48">
                  <c:v>1.6245851106590194</c:v>
                </c:pt>
                <c:pt idx="49">
                  <c:v>1.3373339782930491</c:v>
                </c:pt>
                <c:pt idx="50">
                  <c:v>1.0489079794417622</c:v>
                </c:pt>
                <c:pt idx="51">
                  <c:v>0.93262112987445056</c:v>
                </c:pt>
                <c:pt idx="52">
                  <c:v>0.85805139664463759</c:v>
                </c:pt>
                <c:pt idx="53">
                  <c:v>1.0660473053293329</c:v>
                </c:pt>
                <c:pt idx="54">
                  <c:v>1.0775709413182115</c:v>
                </c:pt>
                <c:pt idx="55">
                  <c:v>1.2145709347505524</c:v>
                </c:pt>
                <c:pt idx="56">
                  <c:v>0.93094626752315202</c:v>
                </c:pt>
                <c:pt idx="57">
                  <c:v>0.80683799275022083</c:v>
                </c:pt>
                <c:pt idx="58">
                  <c:v>1.0384234858084969</c:v>
                </c:pt>
                <c:pt idx="59">
                  <c:v>1.1401258438624358</c:v>
                </c:pt>
                <c:pt idx="60">
                  <c:v>1.2306800315193949</c:v>
                </c:pt>
                <c:pt idx="61">
                  <c:v>1.2490998465232297</c:v>
                </c:pt>
                <c:pt idx="62">
                  <c:v>1.147675443906202</c:v>
                </c:pt>
                <c:pt idx="63">
                  <c:v>0.96936483019274922</c:v>
                </c:pt>
                <c:pt idx="64">
                  <c:v>0.45542586599304019</c:v>
                </c:pt>
                <c:pt idx="65">
                  <c:v>0.72826784033228797</c:v>
                </c:pt>
                <c:pt idx="66">
                  <c:v>1.0443176046869098</c:v>
                </c:pt>
                <c:pt idx="67">
                  <c:v>1.1653952422752762</c:v>
                </c:pt>
                <c:pt idx="68">
                  <c:v>1.1320614625891279</c:v>
                </c:pt>
                <c:pt idx="69">
                  <c:v>0.94609637355585197</c:v>
                </c:pt>
                <c:pt idx="70">
                  <c:v>0.71409138151373097</c:v>
                </c:pt>
                <c:pt idx="71">
                  <c:v>0.97738728490369964</c:v>
                </c:pt>
                <c:pt idx="72">
                  <c:v>0.91400618602840666</c:v>
                </c:pt>
                <c:pt idx="73">
                  <c:v>0.89485927434839019</c:v>
                </c:pt>
                <c:pt idx="74">
                  <c:v>0.72489455899965949</c:v>
                </c:pt>
              </c:numCache>
            </c:numRef>
          </c:val>
        </c:ser>
        <c:ser>
          <c:idx val="1"/>
          <c:order val="1"/>
          <c:tx>
            <c:v>G/A-mutant</c:v>
          </c:tx>
          <c:errBars>
            <c:errBarType val="both"/>
            <c:errValType val="cust"/>
            <c:plus>
              <c:numRef>
                <c:f>[1]TNSF12!$DB$3:$DB$77</c:f>
                <c:numCache>
                  <c:formatCode>General</c:formatCode>
                  <c:ptCount val="75"/>
                  <c:pt idx="0">
                    <c:v>0.13194023162744839</c:v>
                  </c:pt>
                  <c:pt idx="1">
                    <c:v>7.6574531410542818E-3</c:v>
                  </c:pt>
                  <c:pt idx="2">
                    <c:v>0.10251777634219197</c:v>
                  </c:pt>
                  <c:pt idx="3">
                    <c:v>7.5989904779203976E-2</c:v>
                  </c:pt>
                  <c:pt idx="4">
                    <c:v>6.7035280510937753E-2</c:v>
                  </c:pt>
                  <c:pt idx="5">
                    <c:v>6.4798981176158607E-2</c:v>
                  </c:pt>
                  <c:pt idx="6">
                    <c:v>0.12029551110557749</c:v>
                  </c:pt>
                  <c:pt idx="7">
                    <c:v>3.4557990489256681E-3</c:v>
                  </c:pt>
                  <c:pt idx="8">
                    <c:v>0.22382751392721215</c:v>
                  </c:pt>
                  <c:pt idx="9">
                    <c:v>4.5708939779494973E-2</c:v>
                  </c:pt>
                  <c:pt idx="10">
                    <c:v>2.881616871108757E-2</c:v>
                  </c:pt>
                  <c:pt idx="11">
                    <c:v>6.960894492786214E-2</c:v>
                  </c:pt>
                  <c:pt idx="12">
                    <c:v>4.3708445858095614E-2</c:v>
                  </c:pt>
                  <c:pt idx="13">
                    <c:v>5.4063786457441289E-2</c:v>
                  </c:pt>
                  <c:pt idx="14">
                    <c:v>9.6603969044312746E-2</c:v>
                  </c:pt>
                  <c:pt idx="15">
                    <c:v>7.401161837067971E-2</c:v>
                  </c:pt>
                  <c:pt idx="16">
                    <c:v>0.12036973621479465</c:v>
                  </c:pt>
                  <c:pt idx="17">
                    <c:v>0.14659834341528086</c:v>
                  </c:pt>
                  <c:pt idx="18">
                    <c:v>0.15011379214332959</c:v>
                  </c:pt>
                  <c:pt idx="19">
                    <c:v>0.22040058951391725</c:v>
                  </c:pt>
                  <c:pt idx="20">
                    <c:v>0.10535292782371006</c:v>
                  </c:pt>
                  <c:pt idx="21">
                    <c:v>0.11931662433983324</c:v>
                  </c:pt>
                  <c:pt idx="22">
                    <c:v>7.0092741840197703E-2</c:v>
                  </c:pt>
                  <c:pt idx="23">
                    <c:v>6.5157169915817617E-2</c:v>
                  </c:pt>
                  <c:pt idx="24">
                    <c:v>5.5479993728709265E-2</c:v>
                  </c:pt>
                  <c:pt idx="25">
                    <c:v>0.14521376697421687</c:v>
                  </c:pt>
                  <c:pt idx="26">
                    <c:v>0.15185489782744782</c:v>
                  </c:pt>
                  <c:pt idx="27">
                    <c:v>0.10123048028863178</c:v>
                  </c:pt>
                  <c:pt idx="28">
                    <c:v>0.15494858030319847</c:v>
                  </c:pt>
                  <c:pt idx="29">
                    <c:v>3.4735395745927281E-2</c:v>
                  </c:pt>
                  <c:pt idx="30">
                    <c:v>0.24795796643112267</c:v>
                  </c:pt>
                  <c:pt idx="31">
                    <c:v>8.7741672881816446E-2</c:v>
                  </c:pt>
                  <c:pt idx="32">
                    <c:v>9.3745018494333227E-2</c:v>
                  </c:pt>
                  <c:pt idx="33">
                    <c:v>9.6732468265855423E-2</c:v>
                  </c:pt>
                  <c:pt idx="34">
                    <c:v>8.7635726869991354E-2</c:v>
                  </c:pt>
                  <c:pt idx="35">
                    <c:v>8.7527039135114004E-2</c:v>
                  </c:pt>
                  <c:pt idx="36">
                    <c:v>0.15354031126891018</c:v>
                  </c:pt>
                  <c:pt idx="37">
                    <c:v>0.15764055392994317</c:v>
                  </c:pt>
                  <c:pt idx="38">
                    <c:v>0.37790928732387097</c:v>
                  </c:pt>
                  <c:pt idx="39">
                    <c:v>4.8853327902941467E-2</c:v>
                  </c:pt>
                  <c:pt idx="40">
                    <c:v>0.32152448062850914</c:v>
                  </c:pt>
                  <c:pt idx="41">
                    <c:v>0.10322635433704887</c:v>
                  </c:pt>
                  <c:pt idx="42">
                    <c:v>8.3696434301568007E-2</c:v>
                  </c:pt>
                  <c:pt idx="43">
                    <c:v>5.8779640496579848E-2</c:v>
                  </c:pt>
                  <c:pt idx="44">
                    <c:v>4.7506072414385619E-2</c:v>
                  </c:pt>
                  <c:pt idx="45">
                    <c:v>7.2017224135994901E-2</c:v>
                  </c:pt>
                  <c:pt idx="46">
                    <c:v>0.71878962393874568</c:v>
                  </c:pt>
                  <c:pt idx="47">
                    <c:v>6.270646301638412E-2</c:v>
                  </c:pt>
                  <c:pt idx="48">
                    <c:v>0.61083707122158093</c:v>
                  </c:pt>
                  <c:pt idx="49">
                    <c:v>0.61752145427625627</c:v>
                  </c:pt>
                  <c:pt idx="50">
                    <c:v>0.41433619759875456</c:v>
                  </c:pt>
                  <c:pt idx="51">
                    <c:v>0.20414854888698647</c:v>
                  </c:pt>
                  <c:pt idx="52">
                    <c:v>0.26880428325371875</c:v>
                  </c:pt>
                  <c:pt idx="53">
                    <c:v>0.15506928808739581</c:v>
                  </c:pt>
                  <c:pt idx="54">
                    <c:v>0.10792172608648605</c:v>
                  </c:pt>
                  <c:pt idx="55">
                    <c:v>7.0232282266667431E-2</c:v>
                  </c:pt>
                  <c:pt idx="56">
                    <c:v>3.7043784992058376E-2</c:v>
                  </c:pt>
                  <c:pt idx="57">
                    <c:v>9.0311201801934277E-2</c:v>
                  </c:pt>
                  <c:pt idx="58">
                    <c:v>4.3727231757661585E-2</c:v>
                  </c:pt>
                  <c:pt idx="59">
                    <c:v>6.499656558934995E-2</c:v>
                  </c:pt>
                  <c:pt idx="60">
                    <c:v>7.0133314692581175E-2</c:v>
                  </c:pt>
                  <c:pt idx="61">
                    <c:v>4.7290939258958629E-2</c:v>
                  </c:pt>
                  <c:pt idx="62">
                    <c:v>0.12830811704499773</c:v>
                  </c:pt>
                  <c:pt idx="63">
                    <c:v>0.15654904763009753</c:v>
                  </c:pt>
                  <c:pt idx="64">
                    <c:v>0.13370952778816772</c:v>
                  </c:pt>
                  <c:pt idx="65">
                    <c:v>0.16330639651324083</c:v>
                  </c:pt>
                  <c:pt idx="66">
                    <c:v>1.6223671701489067E-2</c:v>
                  </c:pt>
                  <c:pt idx="67">
                    <c:v>6.0226066312623512E-2</c:v>
                  </c:pt>
                  <c:pt idx="68">
                    <c:v>0.17428021183329681</c:v>
                  </c:pt>
                  <c:pt idx="69">
                    <c:v>5.8989765702201775E-2</c:v>
                  </c:pt>
                  <c:pt idx="70">
                    <c:v>3.0785497426284697E-2</c:v>
                  </c:pt>
                  <c:pt idx="71">
                    <c:v>8.7600512113709214E-2</c:v>
                  </c:pt>
                  <c:pt idx="72">
                    <c:v>5.9156978319244352E-2</c:v>
                  </c:pt>
                  <c:pt idx="73">
                    <c:v>8.9169058038119905E-2</c:v>
                  </c:pt>
                  <c:pt idx="74">
                    <c:v>9.4689324756569965E-2</c:v>
                  </c:pt>
                </c:numCache>
              </c:numRef>
            </c:plus>
            <c:minus>
              <c:numRef>
                <c:f>[1]TNSF12!$DB$3:$DB$77</c:f>
                <c:numCache>
                  <c:formatCode>General</c:formatCode>
                  <c:ptCount val="75"/>
                  <c:pt idx="0">
                    <c:v>0.13194023162744839</c:v>
                  </c:pt>
                  <c:pt idx="1">
                    <c:v>7.6574531410542818E-3</c:v>
                  </c:pt>
                  <c:pt idx="2">
                    <c:v>0.10251777634219197</c:v>
                  </c:pt>
                  <c:pt idx="3">
                    <c:v>7.5989904779203976E-2</c:v>
                  </c:pt>
                  <c:pt idx="4">
                    <c:v>6.7035280510937753E-2</c:v>
                  </c:pt>
                  <c:pt idx="5">
                    <c:v>6.4798981176158607E-2</c:v>
                  </c:pt>
                  <c:pt idx="6">
                    <c:v>0.12029551110557749</c:v>
                  </c:pt>
                  <c:pt idx="7">
                    <c:v>3.4557990489256681E-3</c:v>
                  </c:pt>
                  <c:pt idx="8">
                    <c:v>0.22382751392721215</c:v>
                  </c:pt>
                  <c:pt idx="9">
                    <c:v>4.5708939779494973E-2</c:v>
                  </c:pt>
                  <c:pt idx="10">
                    <c:v>2.881616871108757E-2</c:v>
                  </c:pt>
                  <c:pt idx="11">
                    <c:v>6.960894492786214E-2</c:v>
                  </c:pt>
                  <c:pt idx="12">
                    <c:v>4.3708445858095614E-2</c:v>
                  </c:pt>
                  <c:pt idx="13">
                    <c:v>5.4063786457441289E-2</c:v>
                  </c:pt>
                  <c:pt idx="14">
                    <c:v>9.6603969044312746E-2</c:v>
                  </c:pt>
                  <c:pt idx="15">
                    <c:v>7.401161837067971E-2</c:v>
                  </c:pt>
                  <c:pt idx="16">
                    <c:v>0.12036973621479465</c:v>
                  </c:pt>
                  <c:pt idx="17">
                    <c:v>0.14659834341528086</c:v>
                  </c:pt>
                  <c:pt idx="18">
                    <c:v>0.15011379214332959</c:v>
                  </c:pt>
                  <c:pt idx="19">
                    <c:v>0.22040058951391725</c:v>
                  </c:pt>
                  <c:pt idx="20">
                    <c:v>0.10535292782371006</c:v>
                  </c:pt>
                  <c:pt idx="21">
                    <c:v>0.11931662433983324</c:v>
                  </c:pt>
                  <c:pt idx="22">
                    <c:v>7.0092741840197703E-2</c:v>
                  </c:pt>
                  <c:pt idx="23">
                    <c:v>6.5157169915817617E-2</c:v>
                  </c:pt>
                  <c:pt idx="24">
                    <c:v>5.5479993728709265E-2</c:v>
                  </c:pt>
                  <c:pt idx="25">
                    <c:v>0.14521376697421687</c:v>
                  </c:pt>
                  <c:pt idx="26">
                    <c:v>0.15185489782744782</c:v>
                  </c:pt>
                  <c:pt idx="27">
                    <c:v>0.10123048028863178</c:v>
                  </c:pt>
                  <c:pt idx="28">
                    <c:v>0.15494858030319847</c:v>
                  </c:pt>
                  <c:pt idx="29">
                    <c:v>3.4735395745927281E-2</c:v>
                  </c:pt>
                  <c:pt idx="30">
                    <c:v>0.24795796643112267</c:v>
                  </c:pt>
                  <c:pt idx="31">
                    <c:v>8.7741672881816446E-2</c:v>
                  </c:pt>
                  <c:pt idx="32">
                    <c:v>9.3745018494333227E-2</c:v>
                  </c:pt>
                  <c:pt idx="33">
                    <c:v>9.6732468265855423E-2</c:v>
                  </c:pt>
                  <c:pt idx="34">
                    <c:v>8.7635726869991354E-2</c:v>
                  </c:pt>
                  <c:pt idx="35">
                    <c:v>8.7527039135114004E-2</c:v>
                  </c:pt>
                  <c:pt idx="36">
                    <c:v>0.15354031126891018</c:v>
                  </c:pt>
                  <c:pt idx="37">
                    <c:v>0.15764055392994317</c:v>
                  </c:pt>
                  <c:pt idx="38">
                    <c:v>0.37790928732387097</c:v>
                  </c:pt>
                  <c:pt idx="39">
                    <c:v>4.8853327902941467E-2</c:v>
                  </c:pt>
                  <c:pt idx="40">
                    <c:v>0.32152448062850914</c:v>
                  </c:pt>
                  <c:pt idx="41">
                    <c:v>0.10322635433704887</c:v>
                  </c:pt>
                  <c:pt idx="42">
                    <c:v>8.3696434301568007E-2</c:v>
                  </c:pt>
                  <c:pt idx="43">
                    <c:v>5.8779640496579848E-2</c:v>
                  </c:pt>
                  <c:pt idx="44">
                    <c:v>4.7506072414385619E-2</c:v>
                  </c:pt>
                  <c:pt idx="45">
                    <c:v>7.2017224135994901E-2</c:v>
                  </c:pt>
                  <c:pt idx="46">
                    <c:v>0.71878962393874568</c:v>
                  </c:pt>
                  <c:pt idx="47">
                    <c:v>6.270646301638412E-2</c:v>
                  </c:pt>
                  <c:pt idx="48">
                    <c:v>0.61083707122158093</c:v>
                  </c:pt>
                  <c:pt idx="49">
                    <c:v>0.61752145427625627</c:v>
                  </c:pt>
                  <c:pt idx="50">
                    <c:v>0.41433619759875456</c:v>
                  </c:pt>
                  <c:pt idx="51">
                    <c:v>0.20414854888698647</c:v>
                  </c:pt>
                  <c:pt idx="52">
                    <c:v>0.26880428325371875</c:v>
                  </c:pt>
                  <c:pt idx="53">
                    <c:v>0.15506928808739581</c:v>
                  </c:pt>
                  <c:pt idx="54">
                    <c:v>0.10792172608648605</c:v>
                  </c:pt>
                  <c:pt idx="55">
                    <c:v>7.0232282266667431E-2</c:v>
                  </c:pt>
                  <c:pt idx="56">
                    <c:v>3.7043784992058376E-2</c:v>
                  </c:pt>
                  <c:pt idx="57">
                    <c:v>9.0311201801934277E-2</c:v>
                  </c:pt>
                  <c:pt idx="58">
                    <c:v>4.3727231757661585E-2</c:v>
                  </c:pt>
                  <c:pt idx="59">
                    <c:v>6.499656558934995E-2</c:v>
                  </c:pt>
                  <c:pt idx="60">
                    <c:v>7.0133314692581175E-2</c:v>
                  </c:pt>
                  <c:pt idx="61">
                    <c:v>4.7290939258958629E-2</c:v>
                  </c:pt>
                  <c:pt idx="62">
                    <c:v>0.12830811704499773</c:v>
                  </c:pt>
                  <c:pt idx="63">
                    <c:v>0.15654904763009753</c:v>
                  </c:pt>
                  <c:pt idx="64">
                    <c:v>0.13370952778816772</c:v>
                  </c:pt>
                  <c:pt idx="65">
                    <c:v>0.16330639651324083</c:v>
                  </c:pt>
                  <c:pt idx="66">
                    <c:v>1.6223671701489067E-2</c:v>
                  </c:pt>
                  <c:pt idx="67">
                    <c:v>6.0226066312623512E-2</c:v>
                  </c:pt>
                  <c:pt idx="68">
                    <c:v>0.17428021183329681</c:v>
                  </c:pt>
                  <c:pt idx="69">
                    <c:v>5.8989765702201775E-2</c:v>
                  </c:pt>
                  <c:pt idx="70">
                    <c:v>3.0785497426284697E-2</c:v>
                  </c:pt>
                  <c:pt idx="71">
                    <c:v>8.7600512113709214E-2</c:v>
                  </c:pt>
                  <c:pt idx="72">
                    <c:v>5.9156978319244352E-2</c:v>
                  </c:pt>
                  <c:pt idx="73">
                    <c:v>8.9169058038119905E-2</c:v>
                  </c:pt>
                  <c:pt idx="74">
                    <c:v>9.4689324756569965E-2</c:v>
                  </c:pt>
                </c:numCache>
              </c:numRef>
            </c:minus>
          </c:errBars>
          <c:cat>
            <c:strRef>
              <c:f>[1]TNSF12!$B$3:$B$77</c:f>
              <c:strCache>
                <c:ptCount val="75"/>
                <c:pt idx="0">
                  <c:v>G</c:v>
                </c:pt>
                <c:pt idx="1">
                  <c:v>c</c:v>
                </c:pt>
                <c:pt idx="2">
                  <c:v>U</c:v>
                </c:pt>
                <c:pt idx="3">
                  <c:v>C</c:v>
                </c:pt>
                <c:pt idx="4">
                  <c:v>c</c:v>
                </c:pt>
                <c:pt idx="5">
                  <c:v>C</c:v>
                </c:pt>
                <c:pt idx="6">
                  <c:v>c</c:v>
                </c:pt>
                <c:pt idx="7">
                  <c:v>C</c:v>
                </c:pt>
                <c:pt idx="8">
                  <c:v>U</c:v>
                </c:pt>
                <c:pt idx="9">
                  <c:v>C</c:v>
                </c:pt>
                <c:pt idx="10">
                  <c:v>c</c:v>
                </c:pt>
                <c:pt idx="11">
                  <c:v>C</c:v>
                </c:pt>
                <c:pt idx="12">
                  <c:v>c</c:v>
                </c:pt>
                <c:pt idx="13">
                  <c:v>C</c:v>
                </c:pt>
                <c:pt idx="14">
                  <c:v>G</c:v>
                </c:pt>
                <c:pt idx="15">
                  <c:v>A</c:v>
                </c:pt>
                <c:pt idx="16">
                  <c:v>U</c:v>
                </c:pt>
                <c:pt idx="17">
                  <c:v>c</c:v>
                </c:pt>
                <c:pt idx="18">
                  <c:v>c</c:v>
                </c:pt>
                <c:pt idx="19">
                  <c:v>c</c:v>
                </c:pt>
                <c:pt idx="20">
                  <c:v>U</c:v>
                </c:pt>
                <c:pt idx="21">
                  <c:v>c</c:v>
                </c:pt>
                <c:pt idx="22">
                  <c:v>G</c:v>
                </c:pt>
                <c:pt idx="23">
                  <c:v>g</c:v>
                </c:pt>
                <c:pt idx="24">
                  <c:v>G</c:v>
                </c:pt>
                <c:pt idx="25">
                  <c:v>U</c:v>
                </c:pt>
                <c:pt idx="26">
                  <c:v>C</c:v>
                </c:pt>
                <c:pt idx="27">
                  <c:v>C</c:v>
                </c:pt>
                <c:pt idx="28">
                  <c:v>C</c:v>
                </c:pt>
                <c:pt idx="29">
                  <c:v>G</c:v>
                </c:pt>
                <c:pt idx="30">
                  <c:v>g</c:v>
                </c:pt>
                <c:pt idx="31">
                  <c:v>G</c:v>
                </c:pt>
                <c:pt idx="32">
                  <c:v>A</c:v>
                </c:pt>
                <c:pt idx="33">
                  <c:v>U</c:v>
                </c:pt>
                <c:pt idx="34">
                  <c:v>G</c:v>
                </c:pt>
                <c:pt idx="35">
                  <c:v>g</c:v>
                </c:pt>
                <c:pt idx="36">
                  <c:v>G</c:v>
                </c:pt>
                <c:pt idx="37">
                  <c:v>G</c:v>
                </c:pt>
                <c:pt idx="38">
                  <c:v>g</c:v>
                </c:pt>
                <c:pt idx="39">
                  <c:v>g</c:v>
                </c:pt>
                <c:pt idx="40">
                  <c:v>G</c:v>
                </c:pt>
                <c:pt idx="41">
                  <c:v>c</c:v>
                </c:pt>
                <c:pt idx="42">
                  <c:v>G</c:v>
                </c:pt>
                <c:pt idx="43">
                  <c:v>G</c:v>
                </c:pt>
                <c:pt idx="44">
                  <c:v>U</c:v>
                </c:pt>
                <c:pt idx="45">
                  <c:v>G</c:v>
                </c:pt>
                <c:pt idx="46">
                  <c:v>A</c:v>
                </c:pt>
                <c:pt idx="47">
                  <c:v>G</c:v>
                </c:pt>
                <c:pt idx="48">
                  <c:v>G</c:v>
                </c:pt>
                <c:pt idx="49">
                  <c:v>C</c:v>
                </c:pt>
                <c:pt idx="50">
                  <c:v>A</c:v>
                </c:pt>
                <c:pt idx="51">
                  <c:v>G</c:v>
                </c:pt>
                <c:pt idx="52">
                  <c:v>G</c:v>
                </c:pt>
                <c:pt idx="53">
                  <c:v>C</c:v>
                </c:pt>
                <c:pt idx="54">
                  <c:v>A</c:v>
                </c:pt>
                <c:pt idx="55">
                  <c:v>C</c:v>
                </c:pt>
                <c:pt idx="56">
                  <c:v>A</c:v>
                </c:pt>
                <c:pt idx="57">
                  <c:v>G</c:v>
                </c:pt>
                <c:pt idx="58">
                  <c:v>C</c:v>
                </c:pt>
                <c:pt idx="59">
                  <c:v>C</c:v>
                </c:pt>
                <c:pt idx="60">
                  <c:v>C</c:v>
                </c:pt>
                <c:pt idx="61">
                  <c:v>C</c:v>
                </c:pt>
                <c:pt idx="62">
                  <c:v>C</c:v>
                </c:pt>
                <c:pt idx="63">
                  <c:v>C</c:v>
                </c:pt>
                <c:pt idx="64">
                  <c:v>G</c:v>
                </c:pt>
                <c:pt idx="65">
                  <c:v>C</c:v>
                </c:pt>
                <c:pt idx="66">
                  <c:v>C</c:v>
                </c:pt>
                <c:pt idx="67">
                  <c:v>C</c:v>
                </c:pt>
                <c:pt idx="68">
                  <c:v>C</c:v>
                </c:pt>
                <c:pt idx="69">
                  <c:v>C</c:v>
                </c:pt>
                <c:pt idx="70">
                  <c:v>G</c:v>
                </c:pt>
                <c:pt idx="71">
                  <c:v>C</c:v>
                </c:pt>
                <c:pt idx="72">
                  <c:v>U</c:v>
                </c:pt>
                <c:pt idx="73">
                  <c:v>A</c:v>
                </c:pt>
                <c:pt idx="74">
                  <c:v>G</c:v>
                </c:pt>
              </c:strCache>
            </c:strRef>
          </c:cat>
          <c:val>
            <c:numRef>
              <c:f>[1]TNSF12!$DA$3:$DA$77</c:f>
              <c:numCache>
                <c:formatCode>General</c:formatCode>
                <c:ptCount val="75"/>
                <c:pt idx="0">
                  <c:v>0.98983573440918238</c:v>
                </c:pt>
                <c:pt idx="1">
                  <c:v>0.94366412776709963</c:v>
                </c:pt>
                <c:pt idx="2">
                  <c:v>1.0073851543861836</c:v>
                </c:pt>
                <c:pt idx="3">
                  <c:v>1.0115982295241888</c:v>
                </c:pt>
                <c:pt idx="4">
                  <c:v>0.95346399881542654</c:v>
                </c:pt>
                <c:pt idx="5">
                  <c:v>0.89164742473182579</c:v>
                </c:pt>
                <c:pt idx="6">
                  <c:v>0.90178496596458557</c:v>
                </c:pt>
                <c:pt idx="7">
                  <c:v>1.1114523380948724</c:v>
                </c:pt>
                <c:pt idx="8">
                  <c:v>1.1612778554186327</c:v>
                </c:pt>
                <c:pt idx="9">
                  <c:v>0.89258626919138861</c:v>
                </c:pt>
                <c:pt idx="10">
                  <c:v>0.68515333428985159</c:v>
                </c:pt>
                <c:pt idx="11">
                  <c:v>0.89421720088383427</c:v>
                </c:pt>
                <c:pt idx="12">
                  <c:v>0.99892049133259331</c:v>
                </c:pt>
                <c:pt idx="13">
                  <c:v>0.88294228793951435</c:v>
                </c:pt>
                <c:pt idx="14">
                  <c:v>0.77490024634070664</c:v>
                </c:pt>
                <c:pt idx="15">
                  <c:v>0.82165492825313091</c:v>
                </c:pt>
                <c:pt idx="16">
                  <c:v>0.94912093163200717</c:v>
                </c:pt>
                <c:pt idx="17">
                  <c:v>0.99396640344122511</c:v>
                </c:pt>
                <c:pt idx="18">
                  <c:v>1.0421243498797608</c:v>
                </c:pt>
                <c:pt idx="19">
                  <c:v>0.94026487443408913</c:v>
                </c:pt>
                <c:pt idx="20">
                  <c:v>1.0711535547732873</c:v>
                </c:pt>
                <c:pt idx="21">
                  <c:v>0.99429093841047012</c:v>
                </c:pt>
                <c:pt idx="22">
                  <c:v>0.95925291052693906</c:v>
                </c:pt>
                <c:pt idx="23">
                  <c:v>0.94855479763210859</c:v>
                </c:pt>
                <c:pt idx="24">
                  <c:v>0.72136972962987433</c:v>
                </c:pt>
                <c:pt idx="25">
                  <c:v>0.89516600423547643</c:v>
                </c:pt>
                <c:pt idx="26">
                  <c:v>0.96783240813073101</c:v>
                </c:pt>
                <c:pt idx="27">
                  <c:v>1.0050096993416648</c:v>
                </c:pt>
                <c:pt idx="28">
                  <c:v>0.95988474544493041</c:v>
                </c:pt>
                <c:pt idx="29">
                  <c:v>0.88000289605960391</c:v>
                </c:pt>
                <c:pt idx="30">
                  <c:v>0.97056679853867411</c:v>
                </c:pt>
                <c:pt idx="31">
                  <c:v>0.86336735671369358</c:v>
                </c:pt>
                <c:pt idx="32">
                  <c:v>0.93274910747763184</c:v>
                </c:pt>
                <c:pt idx="33">
                  <c:v>1.0327071201871718</c:v>
                </c:pt>
                <c:pt idx="34">
                  <c:v>0.90272523171389463</c:v>
                </c:pt>
                <c:pt idx="35">
                  <c:v>0.95625790837409641</c:v>
                </c:pt>
                <c:pt idx="36">
                  <c:v>0.97121627994416748</c:v>
                </c:pt>
                <c:pt idx="37">
                  <c:v>1.0704268558357706</c:v>
                </c:pt>
                <c:pt idx="38">
                  <c:v>1.0975419373873323</c:v>
                </c:pt>
                <c:pt idx="39">
                  <c:v>1.001525995192589</c:v>
                </c:pt>
                <c:pt idx="40">
                  <c:v>1.1091122459624936</c:v>
                </c:pt>
                <c:pt idx="41">
                  <c:v>1.0142903660056062</c:v>
                </c:pt>
                <c:pt idx="42">
                  <c:v>1.020164562895143</c:v>
                </c:pt>
                <c:pt idx="43">
                  <c:v>1.0173491224424229</c:v>
                </c:pt>
                <c:pt idx="44">
                  <c:v>1.0459010030069085</c:v>
                </c:pt>
                <c:pt idx="45">
                  <c:v>1.0468822200001477</c:v>
                </c:pt>
                <c:pt idx="46">
                  <c:v>1.0460149436425648</c:v>
                </c:pt>
                <c:pt idx="47">
                  <c:v>1.0062766751111836</c:v>
                </c:pt>
                <c:pt idx="48">
                  <c:v>0.65063433239824231</c:v>
                </c:pt>
                <c:pt idx="49">
                  <c:v>1.3605339906085476</c:v>
                </c:pt>
                <c:pt idx="50">
                  <c:v>1.1817358908818438</c:v>
                </c:pt>
                <c:pt idx="51">
                  <c:v>0.94563344344914313</c:v>
                </c:pt>
                <c:pt idx="52">
                  <c:v>0.8503066096646883</c:v>
                </c:pt>
                <c:pt idx="53">
                  <c:v>0.96078258487294621</c:v>
                </c:pt>
                <c:pt idx="54">
                  <c:v>0.98461419928307936</c:v>
                </c:pt>
                <c:pt idx="55">
                  <c:v>1.0188134694881845</c:v>
                </c:pt>
                <c:pt idx="56">
                  <c:v>0.88476659854208117</c:v>
                </c:pt>
                <c:pt idx="57">
                  <c:v>0.5987848089744171</c:v>
                </c:pt>
                <c:pt idx="58">
                  <c:v>0.76468993489203407</c:v>
                </c:pt>
                <c:pt idx="59">
                  <c:v>0.90678145810690836</c:v>
                </c:pt>
                <c:pt idx="60">
                  <c:v>0.96357964507071803</c:v>
                </c:pt>
                <c:pt idx="61">
                  <c:v>0.98400694624096297</c:v>
                </c:pt>
                <c:pt idx="62">
                  <c:v>0.90429692147717144</c:v>
                </c:pt>
                <c:pt idx="63">
                  <c:v>0.90112184355937597</c:v>
                </c:pt>
                <c:pt idx="64">
                  <c:v>0.63499631418653746</c:v>
                </c:pt>
                <c:pt idx="65">
                  <c:v>0.78748918294277237</c:v>
                </c:pt>
                <c:pt idx="66">
                  <c:v>0.97703955493620176</c:v>
                </c:pt>
                <c:pt idx="67">
                  <c:v>1.0247260934229911</c:v>
                </c:pt>
                <c:pt idx="68">
                  <c:v>1.0929393717389786</c:v>
                </c:pt>
                <c:pt idx="69">
                  <c:v>0.99957266060357686</c:v>
                </c:pt>
                <c:pt idx="70">
                  <c:v>0.86583849893625431</c:v>
                </c:pt>
                <c:pt idx="71">
                  <c:v>0.94003788519202358</c:v>
                </c:pt>
                <c:pt idx="72">
                  <c:v>1.0026402779712207</c:v>
                </c:pt>
                <c:pt idx="73">
                  <c:v>0.95956396307255376</c:v>
                </c:pt>
                <c:pt idx="74">
                  <c:v>0.87863984321753374</c:v>
                </c:pt>
              </c:numCache>
            </c:numRef>
          </c:val>
        </c:ser>
        <c:ser>
          <c:idx val="2"/>
          <c:order val="2"/>
          <c:tx>
            <c:v>C/A-mutant</c:v>
          </c:tx>
          <c:errBars>
            <c:errBarType val="both"/>
            <c:errValType val="cust"/>
            <c:plus>
              <c:numRef>
                <c:f>[1]TNSF12!$DD$3:$DD$77</c:f>
                <c:numCache>
                  <c:formatCode>General</c:formatCode>
                  <c:ptCount val="75"/>
                  <c:pt idx="0">
                    <c:v>0.14033396898035114</c:v>
                  </c:pt>
                  <c:pt idx="1">
                    <c:v>6.4713287403782196E-4</c:v>
                  </c:pt>
                  <c:pt idx="2">
                    <c:v>0.31418789975551903</c:v>
                  </c:pt>
                  <c:pt idx="3">
                    <c:v>0.12416333938474389</c:v>
                  </c:pt>
                  <c:pt idx="4">
                    <c:v>4.9426316802566865E-2</c:v>
                  </c:pt>
                  <c:pt idx="5">
                    <c:v>2.854745418802869E-2</c:v>
                  </c:pt>
                  <c:pt idx="6">
                    <c:v>2.6326666976686473E-2</c:v>
                  </c:pt>
                  <c:pt idx="7">
                    <c:v>0.37851981560627829</c:v>
                  </c:pt>
                  <c:pt idx="8">
                    <c:v>0.14971669540788737</c:v>
                  </c:pt>
                  <c:pt idx="9">
                    <c:v>9.9848160742797953E-2</c:v>
                  </c:pt>
                  <c:pt idx="10">
                    <c:v>0.25179571310822879</c:v>
                  </c:pt>
                  <c:pt idx="11">
                    <c:v>8.3152968503796124E-2</c:v>
                  </c:pt>
                  <c:pt idx="12">
                    <c:v>6.7173270616745856E-2</c:v>
                  </c:pt>
                  <c:pt idx="13">
                    <c:v>0.12132888205813243</c:v>
                  </c:pt>
                  <c:pt idx="14">
                    <c:v>0.10735876680489755</c:v>
                  </c:pt>
                  <c:pt idx="15">
                    <c:v>5.7632136960724757E-2</c:v>
                  </c:pt>
                  <c:pt idx="16">
                    <c:v>0.12013265093824993</c:v>
                  </c:pt>
                  <c:pt idx="17">
                    <c:v>0.16720680478828784</c:v>
                  </c:pt>
                  <c:pt idx="18">
                    <c:v>0.15104333275009063</c:v>
                  </c:pt>
                  <c:pt idx="19">
                    <c:v>6.6959955818738329E-2</c:v>
                  </c:pt>
                  <c:pt idx="20">
                    <c:v>9.1749006227757515E-2</c:v>
                  </c:pt>
                  <c:pt idx="21">
                    <c:v>0.1821970723348563</c:v>
                  </c:pt>
                  <c:pt idx="22">
                    <c:v>0.15962319460529523</c:v>
                  </c:pt>
                  <c:pt idx="23">
                    <c:v>2.9467166961191279E-2</c:v>
                  </c:pt>
                  <c:pt idx="24">
                    <c:v>9.6954967169149029E-4</c:v>
                  </c:pt>
                  <c:pt idx="25">
                    <c:v>0.14385129127695129</c:v>
                  </c:pt>
                  <c:pt idx="26">
                    <c:v>0.25508085352217352</c:v>
                  </c:pt>
                  <c:pt idx="27">
                    <c:v>5.2788335371146709E-2</c:v>
                  </c:pt>
                  <c:pt idx="28">
                    <c:v>0.17667580715315631</c:v>
                  </c:pt>
                  <c:pt idx="29">
                    <c:v>0.15063722315069467</c:v>
                  </c:pt>
                  <c:pt idx="30">
                    <c:v>6.7169040949737011E-2</c:v>
                  </c:pt>
                  <c:pt idx="31">
                    <c:v>9.3578565114068035E-2</c:v>
                  </c:pt>
                  <c:pt idx="32">
                    <c:v>0.25020911064573004</c:v>
                  </c:pt>
                  <c:pt idx="33">
                    <c:v>0.13212791162147111</c:v>
                  </c:pt>
                  <c:pt idx="34">
                    <c:v>0.17773712112217688</c:v>
                  </c:pt>
                  <c:pt idx="35">
                    <c:v>5.9645816754459336E-3</c:v>
                  </c:pt>
                  <c:pt idx="36">
                    <c:v>0.44350332197285541</c:v>
                  </c:pt>
                  <c:pt idx="37">
                    <c:v>0.39286213301740019</c:v>
                  </c:pt>
                  <c:pt idx="38">
                    <c:v>1.020115456983899</c:v>
                  </c:pt>
                  <c:pt idx="39">
                    <c:v>0.22799556886508884</c:v>
                  </c:pt>
                  <c:pt idx="40">
                    <c:v>0.1354129419481625</c:v>
                  </c:pt>
                  <c:pt idx="41">
                    <c:v>8.1957591267750887E-2</c:v>
                  </c:pt>
                  <c:pt idx="42">
                    <c:v>0.12384793549044049</c:v>
                  </c:pt>
                  <c:pt idx="43">
                    <c:v>0.18352165907463636</c:v>
                  </c:pt>
                  <c:pt idx="44">
                    <c:v>0.1847274248547382</c:v>
                  </c:pt>
                  <c:pt idx="45">
                    <c:v>0.18031382242054458</c:v>
                  </c:pt>
                  <c:pt idx="46">
                    <c:v>8.7204576365487757E-2</c:v>
                  </c:pt>
                  <c:pt idx="47">
                    <c:v>0.18544746072851334</c:v>
                  </c:pt>
                  <c:pt idx="48">
                    <c:v>1.0382718114241429</c:v>
                  </c:pt>
                  <c:pt idx="49">
                    <c:v>0.58672659689575668</c:v>
                  </c:pt>
                  <c:pt idx="50">
                    <c:v>0.32823411879633818</c:v>
                  </c:pt>
                  <c:pt idx="51">
                    <c:v>5.1999357138561714E-2</c:v>
                  </c:pt>
                  <c:pt idx="52">
                    <c:v>4.4881693255173216E-2</c:v>
                  </c:pt>
                  <c:pt idx="53">
                    <c:v>0.20093026115563117</c:v>
                  </c:pt>
                  <c:pt idx="54">
                    <c:v>0.15628585684804999</c:v>
                  </c:pt>
                  <c:pt idx="55">
                    <c:v>0.3094313876126214</c:v>
                  </c:pt>
                  <c:pt idx="56">
                    <c:v>6.2833718072965158E-2</c:v>
                  </c:pt>
                  <c:pt idx="57">
                    <c:v>0.11609007391003567</c:v>
                  </c:pt>
                  <c:pt idx="58">
                    <c:v>9.0481836252066863E-2</c:v>
                  </c:pt>
                  <c:pt idx="59">
                    <c:v>0.17383086929303276</c:v>
                  </c:pt>
                  <c:pt idx="60">
                    <c:v>0.14757079993082961</c:v>
                  </c:pt>
                  <c:pt idx="61">
                    <c:v>0.19055390553195672</c:v>
                  </c:pt>
                  <c:pt idx="62">
                    <c:v>0.1915611632519468</c:v>
                  </c:pt>
                  <c:pt idx="63">
                    <c:v>0.11087937641738146</c:v>
                  </c:pt>
                  <c:pt idx="64">
                    <c:v>4.8117114897780769E-2</c:v>
                  </c:pt>
                  <c:pt idx="65">
                    <c:v>0.13737262932605759</c:v>
                  </c:pt>
                  <c:pt idx="66">
                    <c:v>0.133893682203366</c:v>
                  </c:pt>
                  <c:pt idx="67">
                    <c:v>0.11501434652628544</c:v>
                  </c:pt>
                  <c:pt idx="68">
                    <c:v>8.6054462626255393E-2</c:v>
                  </c:pt>
                  <c:pt idx="69">
                    <c:v>4.5535860562447385E-2</c:v>
                  </c:pt>
                  <c:pt idx="70">
                    <c:v>9.6758498211086466E-2</c:v>
                  </c:pt>
                  <c:pt idx="71">
                    <c:v>8.8345166334837175E-2</c:v>
                  </c:pt>
                  <c:pt idx="72">
                    <c:v>0.24695499365455603</c:v>
                  </c:pt>
                  <c:pt idx="73">
                    <c:v>7.1847478033499251E-2</c:v>
                  </c:pt>
                  <c:pt idx="74">
                    <c:v>7.2330529161414775E-2</c:v>
                  </c:pt>
                </c:numCache>
              </c:numRef>
            </c:plus>
            <c:minus>
              <c:numRef>
                <c:f>[1]TNSF12!$DD$3:$DD$77</c:f>
                <c:numCache>
                  <c:formatCode>General</c:formatCode>
                  <c:ptCount val="75"/>
                  <c:pt idx="0">
                    <c:v>0.14033396898035114</c:v>
                  </c:pt>
                  <c:pt idx="1">
                    <c:v>6.4713287403782196E-4</c:v>
                  </c:pt>
                  <c:pt idx="2">
                    <c:v>0.31418789975551903</c:v>
                  </c:pt>
                  <c:pt idx="3">
                    <c:v>0.12416333938474389</c:v>
                  </c:pt>
                  <c:pt idx="4">
                    <c:v>4.9426316802566865E-2</c:v>
                  </c:pt>
                  <c:pt idx="5">
                    <c:v>2.854745418802869E-2</c:v>
                  </c:pt>
                  <c:pt idx="6">
                    <c:v>2.6326666976686473E-2</c:v>
                  </c:pt>
                  <c:pt idx="7">
                    <c:v>0.37851981560627829</c:v>
                  </c:pt>
                  <c:pt idx="8">
                    <c:v>0.14971669540788737</c:v>
                  </c:pt>
                  <c:pt idx="9">
                    <c:v>9.9848160742797953E-2</c:v>
                  </c:pt>
                  <c:pt idx="10">
                    <c:v>0.25179571310822879</c:v>
                  </c:pt>
                  <c:pt idx="11">
                    <c:v>8.3152968503796124E-2</c:v>
                  </c:pt>
                  <c:pt idx="12">
                    <c:v>6.7173270616745856E-2</c:v>
                  </c:pt>
                  <c:pt idx="13">
                    <c:v>0.12132888205813243</c:v>
                  </c:pt>
                  <c:pt idx="14">
                    <c:v>0.10735876680489755</c:v>
                  </c:pt>
                  <c:pt idx="15">
                    <c:v>5.7632136960724757E-2</c:v>
                  </c:pt>
                  <c:pt idx="16">
                    <c:v>0.12013265093824993</c:v>
                  </c:pt>
                  <c:pt idx="17">
                    <c:v>0.16720680478828784</c:v>
                  </c:pt>
                  <c:pt idx="18">
                    <c:v>0.15104333275009063</c:v>
                  </c:pt>
                  <c:pt idx="19">
                    <c:v>6.6959955818738329E-2</c:v>
                  </c:pt>
                  <c:pt idx="20">
                    <c:v>9.1749006227757515E-2</c:v>
                  </c:pt>
                  <c:pt idx="21">
                    <c:v>0.1821970723348563</c:v>
                  </c:pt>
                  <c:pt idx="22">
                    <c:v>0.15962319460529523</c:v>
                  </c:pt>
                  <c:pt idx="23">
                    <c:v>2.9467166961191279E-2</c:v>
                  </c:pt>
                  <c:pt idx="24">
                    <c:v>9.6954967169149029E-4</c:v>
                  </c:pt>
                  <c:pt idx="25">
                    <c:v>0.14385129127695129</c:v>
                  </c:pt>
                  <c:pt idx="26">
                    <c:v>0.25508085352217352</c:v>
                  </c:pt>
                  <c:pt idx="27">
                    <c:v>5.2788335371146709E-2</c:v>
                  </c:pt>
                  <c:pt idx="28">
                    <c:v>0.17667580715315631</c:v>
                  </c:pt>
                  <c:pt idx="29">
                    <c:v>0.15063722315069467</c:v>
                  </c:pt>
                  <c:pt idx="30">
                    <c:v>6.7169040949737011E-2</c:v>
                  </c:pt>
                  <c:pt idx="31">
                    <c:v>9.3578565114068035E-2</c:v>
                  </c:pt>
                  <c:pt idx="32">
                    <c:v>0.25020911064573004</c:v>
                  </c:pt>
                  <c:pt idx="33">
                    <c:v>0.13212791162147111</c:v>
                  </c:pt>
                  <c:pt idx="34">
                    <c:v>0.17773712112217688</c:v>
                  </c:pt>
                  <c:pt idx="35">
                    <c:v>5.9645816754459336E-3</c:v>
                  </c:pt>
                  <c:pt idx="36">
                    <c:v>0.44350332197285541</c:v>
                  </c:pt>
                  <c:pt idx="37">
                    <c:v>0.39286213301740019</c:v>
                  </c:pt>
                  <c:pt idx="38">
                    <c:v>1.020115456983899</c:v>
                  </c:pt>
                  <c:pt idx="39">
                    <c:v>0.22799556886508884</c:v>
                  </c:pt>
                  <c:pt idx="40">
                    <c:v>0.1354129419481625</c:v>
                  </c:pt>
                  <c:pt idx="41">
                    <c:v>8.1957591267750887E-2</c:v>
                  </c:pt>
                  <c:pt idx="42">
                    <c:v>0.12384793549044049</c:v>
                  </c:pt>
                  <c:pt idx="43">
                    <c:v>0.18352165907463636</c:v>
                  </c:pt>
                  <c:pt idx="44">
                    <c:v>0.1847274248547382</c:v>
                  </c:pt>
                  <c:pt idx="45">
                    <c:v>0.18031382242054458</c:v>
                  </c:pt>
                  <c:pt idx="46">
                    <c:v>8.7204576365487757E-2</c:v>
                  </c:pt>
                  <c:pt idx="47">
                    <c:v>0.18544746072851334</c:v>
                  </c:pt>
                  <c:pt idx="48">
                    <c:v>1.0382718114241429</c:v>
                  </c:pt>
                  <c:pt idx="49">
                    <c:v>0.58672659689575668</c:v>
                  </c:pt>
                  <c:pt idx="50">
                    <c:v>0.32823411879633818</c:v>
                  </c:pt>
                  <c:pt idx="51">
                    <c:v>5.1999357138561714E-2</c:v>
                  </c:pt>
                  <c:pt idx="52">
                    <c:v>4.4881693255173216E-2</c:v>
                  </c:pt>
                  <c:pt idx="53">
                    <c:v>0.20093026115563117</c:v>
                  </c:pt>
                  <c:pt idx="54">
                    <c:v>0.15628585684804999</c:v>
                  </c:pt>
                  <c:pt idx="55">
                    <c:v>0.3094313876126214</c:v>
                  </c:pt>
                  <c:pt idx="56">
                    <c:v>6.2833718072965158E-2</c:v>
                  </c:pt>
                  <c:pt idx="57">
                    <c:v>0.11609007391003567</c:v>
                  </c:pt>
                  <c:pt idx="58">
                    <c:v>9.0481836252066863E-2</c:v>
                  </c:pt>
                  <c:pt idx="59">
                    <c:v>0.17383086929303276</c:v>
                  </c:pt>
                  <c:pt idx="60">
                    <c:v>0.14757079993082961</c:v>
                  </c:pt>
                  <c:pt idx="61">
                    <c:v>0.19055390553195672</c:v>
                  </c:pt>
                  <c:pt idx="62">
                    <c:v>0.1915611632519468</c:v>
                  </c:pt>
                  <c:pt idx="63">
                    <c:v>0.11087937641738146</c:v>
                  </c:pt>
                  <c:pt idx="64">
                    <c:v>4.8117114897780769E-2</c:v>
                  </c:pt>
                  <c:pt idx="65">
                    <c:v>0.13737262932605759</c:v>
                  </c:pt>
                  <c:pt idx="66">
                    <c:v>0.133893682203366</c:v>
                  </c:pt>
                  <c:pt idx="67">
                    <c:v>0.11501434652628544</c:v>
                  </c:pt>
                  <c:pt idx="68">
                    <c:v>8.6054462626255393E-2</c:v>
                  </c:pt>
                  <c:pt idx="69">
                    <c:v>4.5535860562447385E-2</c:v>
                  </c:pt>
                  <c:pt idx="70">
                    <c:v>9.6758498211086466E-2</c:v>
                  </c:pt>
                  <c:pt idx="71">
                    <c:v>8.8345166334837175E-2</c:v>
                  </c:pt>
                  <c:pt idx="72">
                    <c:v>0.24695499365455603</c:v>
                  </c:pt>
                  <c:pt idx="73">
                    <c:v>7.1847478033499251E-2</c:v>
                  </c:pt>
                  <c:pt idx="74">
                    <c:v>7.2330529161414775E-2</c:v>
                  </c:pt>
                </c:numCache>
              </c:numRef>
            </c:minus>
          </c:errBars>
          <c:cat>
            <c:strRef>
              <c:f>[1]TNSF12!$B$3:$B$77</c:f>
              <c:strCache>
                <c:ptCount val="75"/>
                <c:pt idx="0">
                  <c:v>G</c:v>
                </c:pt>
                <c:pt idx="1">
                  <c:v>c</c:v>
                </c:pt>
                <c:pt idx="2">
                  <c:v>U</c:v>
                </c:pt>
                <c:pt idx="3">
                  <c:v>C</c:v>
                </c:pt>
                <c:pt idx="4">
                  <c:v>c</c:v>
                </c:pt>
                <c:pt idx="5">
                  <c:v>C</c:v>
                </c:pt>
                <c:pt idx="6">
                  <c:v>c</c:v>
                </c:pt>
                <c:pt idx="7">
                  <c:v>C</c:v>
                </c:pt>
                <c:pt idx="8">
                  <c:v>U</c:v>
                </c:pt>
                <c:pt idx="9">
                  <c:v>C</c:v>
                </c:pt>
                <c:pt idx="10">
                  <c:v>c</c:v>
                </c:pt>
                <c:pt idx="11">
                  <c:v>C</c:v>
                </c:pt>
                <c:pt idx="12">
                  <c:v>c</c:v>
                </c:pt>
                <c:pt idx="13">
                  <c:v>C</c:v>
                </c:pt>
                <c:pt idx="14">
                  <c:v>G</c:v>
                </c:pt>
                <c:pt idx="15">
                  <c:v>A</c:v>
                </c:pt>
                <c:pt idx="16">
                  <c:v>U</c:v>
                </c:pt>
                <c:pt idx="17">
                  <c:v>c</c:v>
                </c:pt>
                <c:pt idx="18">
                  <c:v>c</c:v>
                </c:pt>
                <c:pt idx="19">
                  <c:v>c</c:v>
                </c:pt>
                <c:pt idx="20">
                  <c:v>U</c:v>
                </c:pt>
                <c:pt idx="21">
                  <c:v>c</c:v>
                </c:pt>
                <c:pt idx="22">
                  <c:v>G</c:v>
                </c:pt>
                <c:pt idx="23">
                  <c:v>g</c:v>
                </c:pt>
                <c:pt idx="24">
                  <c:v>G</c:v>
                </c:pt>
                <c:pt idx="25">
                  <c:v>U</c:v>
                </c:pt>
                <c:pt idx="26">
                  <c:v>C</c:v>
                </c:pt>
                <c:pt idx="27">
                  <c:v>C</c:v>
                </c:pt>
                <c:pt idx="28">
                  <c:v>C</c:v>
                </c:pt>
                <c:pt idx="29">
                  <c:v>G</c:v>
                </c:pt>
                <c:pt idx="30">
                  <c:v>g</c:v>
                </c:pt>
                <c:pt idx="31">
                  <c:v>G</c:v>
                </c:pt>
                <c:pt idx="32">
                  <c:v>A</c:v>
                </c:pt>
                <c:pt idx="33">
                  <c:v>U</c:v>
                </c:pt>
                <c:pt idx="34">
                  <c:v>G</c:v>
                </c:pt>
                <c:pt idx="35">
                  <c:v>g</c:v>
                </c:pt>
                <c:pt idx="36">
                  <c:v>G</c:v>
                </c:pt>
                <c:pt idx="37">
                  <c:v>G</c:v>
                </c:pt>
                <c:pt idx="38">
                  <c:v>g</c:v>
                </c:pt>
                <c:pt idx="39">
                  <c:v>g</c:v>
                </c:pt>
                <c:pt idx="40">
                  <c:v>G</c:v>
                </c:pt>
                <c:pt idx="41">
                  <c:v>c</c:v>
                </c:pt>
                <c:pt idx="42">
                  <c:v>G</c:v>
                </c:pt>
                <c:pt idx="43">
                  <c:v>G</c:v>
                </c:pt>
                <c:pt idx="44">
                  <c:v>U</c:v>
                </c:pt>
                <c:pt idx="45">
                  <c:v>G</c:v>
                </c:pt>
                <c:pt idx="46">
                  <c:v>A</c:v>
                </c:pt>
                <c:pt idx="47">
                  <c:v>G</c:v>
                </c:pt>
                <c:pt idx="48">
                  <c:v>G</c:v>
                </c:pt>
                <c:pt idx="49">
                  <c:v>C</c:v>
                </c:pt>
                <c:pt idx="50">
                  <c:v>A</c:v>
                </c:pt>
                <c:pt idx="51">
                  <c:v>G</c:v>
                </c:pt>
                <c:pt idx="52">
                  <c:v>G</c:v>
                </c:pt>
                <c:pt idx="53">
                  <c:v>C</c:v>
                </c:pt>
                <c:pt idx="54">
                  <c:v>A</c:v>
                </c:pt>
                <c:pt idx="55">
                  <c:v>C</c:v>
                </c:pt>
                <c:pt idx="56">
                  <c:v>A</c:v>
                </c:pt>
                <c:pt idx="57">
                  <c:v>G</c:v>
                </c:pt>
                <c:pt idx="58">
                  <c:v>C</c:v>
                </c:pt>
                <c:pt idx="59">
                  <c:v>C</c:v>
                </c:pt>
                <c:pt idx="60">
                  <c:v>C</c:v>
                </c:pt>
                <c:pt idx="61">
                  <c:v>C</c:v>
                </c:pt>
                <c:pt idx="62">
                  <c:v>C</c:v>
                </c:pt>
                <c:pt idx="63">
                  <c:v>C</c:v>
                </c:pt>
                <c:pt idx="64">
                  <c:v>G</c:v>
                </c:pt>
                <c:pt idx="65">
                  <c:v>C</c:v>
                </c:pt>
                <c:pt idx="66">
                  <c:v>C</c:v>
                </c:pt>
                <c:pt idx="67">
                  <c:v>C</c:v>
                </c:pt>
                <c:pt idx="68">
                  <c:v>C</c:v>
                </c:pt>
                <c:pt idx="69">
                  <c:v>C</c:v>
                </c:pt>
                <c:pt idx="70">
                  <c:v>G</c:v>
                </c:pt>
                <c:pt idx="71">
                  <c:v>C</c:v>
                </c:pt>
                <c:pt idx="72">
                  <c:v>U</c:v>
                </c:pt>
                <c:pt idx="73">
                  <c:v>A</c:v>
                </c:pt>
                <c:pt idx="74">
                  <c:v>G</c:v>
                </c:pt>
              </c:strCache>
            </c:strRef>
          </c:cat>
          <c:val>
            <c:numRef>
              <c:f>[1]TNSF12!$DC$3:$DC$77</c:f>
              <c:numCache>
                <c:formatCode>General</c:formatCode>
                <c:ptCount val="75"/>
                <c:pt idx="0">
                  <c:v>1.1141435058548095</c:v>
                </c:pt>
                <c:pt idx="1">
                  <c:v>1.0820284222352772</c:v>
                </c:pt>
                <c:pt idx="2">
                  <c:v>1.1420068568879462</c:v>
                </c:pt>
                <c:pt idx="3">
                  <c:v>0.9300718506490917</c:v>
                </c:pt>
                <c:pt idx="4">
                  <c:v>0.97700409396676879</c:v>
                </c:pt>
                <c:pt idx="5">
                  <c:v>1.0470309956815114</c:v>
                </c:pt>
                <c:pt idx="6">
                  <c:v>1.1720890430658051</c:v>
                </c:pt>
                <c:pt idx="7">
                  <c:v>1.1173298913791685</c:v>
                </c:pt>
                <c:pt idx="8">
                  <c:v>1.0595151730568237</c:v>
                </c:pt>
                <c:pt idx="9">
                  <c:v>1.0054293375943195</c:v>
                </c:pt>
                <c:pt idx="10">
                  <c:v>1.1794751255812399</c:v>
                </c:pt>
                <c:pt idx="11">
                  <c:v>1.0715085841742398</c:v>
                </c:pt>
                <c:pt idx="12">
                  <c:v>0.94019965920874204</c:v>
                </c:pt>
                <c:pt idx="13">
                  <c:v>1.0498472713213789</c:v>
                </c:pt>
                <c:pt idx="14">
                  <c:v>0.87597568833636918</c:v>
                </c:pt>
                <c:pt idx="15">
                  <c:v>0.98307745347807751</c:v>
                </c:pt>
                <c:pt idx="16">
                  <c:v>1.1457006930111986</c:v>
                </c:pt>
                <c:pt idx="17">
                  <c:v>0.97015289002128891</c:v>
                </c:pt>
                <c:pt idx="18">
                  <c:v>0.91147914545057773</c:v>
                </c:pt>
                <c:pt idx="19">
                  <c:v>1.1020305154785919</c:v>
                </c:pt>
                <c:pt idx="20">
                  <c:v>1.2202965420950755</c:v>
                </c:pt>
                <c:pt idx="21">
                  <c:v>1.0308044596588894</c:v>
                </c:pt>
                <c:pt idx="22">
                  <c:v>1.0261894436610854</c:v>
                </c:pt>
                <c:pt idx="23">
                  <c:v>0.95026598554622077</c:v>
                </c:pt>
                <c:pt idx="24">
                  <c:v>0.98859143238600766</c:v>
                </c:pt>
                <c:pt idx="25">
                  <c:v>0.80084920956353056</c:v>
                </c:pt>
                <c:pt idx="26">
                  <c:v>1.0125017497445727</c:v>
                </c:pt>
                <c:pt idx="27">
                  <c:v>0.94630623943582615</c:v>
                </c:pt>
                <c:pt idx="28">
                  <c:v>1.0188216122302136</c:v>
                </c:pt>
                <c:pt idx="29">
                  <c:v>1.0069136004420338</c:v>
                </c:pt>
                <c:pt idx="30">
                  <c:v>1.0620844090692767</c:v>
                </c:pt>
                <c:pt idx="31">
                  <c:v>1.0529050799677901</c:v>
                </c:pt>
                <c:pt idx="32">
                  <c:v>0.91147290994324581</c:v>
                </c:pt>
                <c:pt idx="33">
                  <c:v>0.98291597622707294</c:v>
                </c:pt>
                <c:pt idx="34">
                  <c:v>1.0500327126178721</c:v>
                </c:pt>
                <c:pt idx="35">
                  <c:v>0.93303261657242009</c:v>
                </c:pt>
                <c:pt idx="36">
                  <c:v>1.0650506300764189</c:v>
                </c:pt>
                <c:pt idx="37">
                  <c:v>0.84609226896845557</c:v>
                </c:pt>
                <c:pt idx="38">
                  <c:v>1.7114960785532696</c:v>
                </c:pt>
                <c:pt idx="39">
                  <c:v>1.1917166659959961</c:v>
                </c:pt>
                <c:pt idx="40">
                  <c:v>1.0230309059245777</c:v>
                </c:pt>
                <c:pt idx="41">
                  <c:v>0.97336426996647274</c:v>
                </c:pt>
                <c:pt idx="42">
                  <c:v>0.93399449215931885</c:v>
                </c:pt>
                <c:pt idx="43">
                  <c:v>1.2236331352412981</c:v>
                </c:pt>
                <c:pt idx="44">
                  <c:v>1.2113906576768907</c:v>
                </c:pt>
                <c:pt idx="45">
                  <c:v>1.0176430826787364</c:v>
                </c:pt>
                <c:pt idx="46">
                  <c:v>0.62325730412766567</c:v>
                </c:pt>
                <c:pt idx="47">
                  <c:v>1.005838225176084</c:v>
                </c:pt>
                <c:pt idx="48">
                  <c:v>0.77166073303640426</c:v>
                </c:pt>
                <c:pt idx="49">
                  <c:v>1.3720168712862424</c:v>
                </c:pt>
                <c:pt idx="50">
                  <c:v>1.1707634309215627</c:v>
                </c:pt>
                <c:pt idx="51">
                  <c:v>0.72783100541235779</c:v>
                </c:pt>
                <c:pt idx="52">
                  <c:v>0.51310986073269826</c:v>
                </c:pt>
                <c:pt idx="53">
                  <c:v>0.82872299883663036</c:v>
                </c:pt>
                <c:pt idx="54">
                  <c:v>1.0606538431473085</c:v>
                </c:pt>
                <c:pt idx="55">
                  <c:v>1.2174556356575741</c:v>
                </c:pt>
                <c:pt idx="56">
                  <c:v>1.0563229003586316</c:v>
                </c:pt>
                <c:pt idx="57">
                  <c:v>0.85190090946817276</c:v>
                </c:pt>
                <c:pt idx="58">
                  <c:v>0.89353150362414446</c:v>
                </c:pt>
                <c:pt idx="59">
                  <c:v>0.91344140060767087</c:v>
                </c:pt>
                <c:pt idx="60">
                  <c:v>1.0144483060009568</c:v>
                </c:pt>
                <c:pt idx="61">
                  <c:v>1.0002027080472962</c:v>
                </c:pt>
                <c:pt idx="62">
                  <c:v>1.0715448218463397</c:v>
                </c:pt>
                <c:pt idx="63">
                  <c:v>1.0505910867905419</c:v>
                </c:pt>
                <c:pt idx="64">
                  <c:v>0.93015309300464288</c:v>
                </c:pt>
                <c:pt idx="65">
                  <c:v>1.0411355786837437</c:v>
                </c:pt>
                <c:pt idx="66">
                  <c:v>1.0364765720800999</c:v>
                </c:pt>
                <c:pt idx="67">
                  <c:v>1.102866264592725</c:v>
                </c:pt>
                <c:pt idx="68">
                  <c:v>1.0284567646413172</c:v>
                </c:pt>
                <c:pt idx="69">
                  <c:v>1.0610220360944209</c:v>
                </c:pt>
                <c:pt idx="70">
                  <c:v>0.95208321392352058</c:v>
                </c:pt>
                <c:pt idx="71">
                  <c:v>1.0094087747831384</c:v>
                </c:pt>
                <c:pt idx="72">
                  <c:v>1.1814549324750208</c:v>
                </c:pt>
                <c:pt idx="73">
                  <c:v>0.95858175406526458</c:v>
                </c:pt>
                <c:pt idx="74">
                  <c:v>0.8995709715016017</c:v>
                </c:pt>
              </c:numCache>
            </c:numRef>
          </c:val>
        </c:ser>
        <c:axId val="71336320"/>
        <c:axId val="71337856"/>
      </c:barChart>
      <c:catAx>
        <c:axId val="71336320"/>
        <c:scaling>
          <c:orientation val="minMax"/>
        </c:scaling>
        <c:axPos val="b"/>
        <c:tickLblPos val="nextTo"/>
        <c:crossAx val="71337856"/>
        <c:crosses val="autoZero"/>
        <c:auto val="1"/>
        <c:lblAlgn val="ctr"/>
        <c:lblOffset val="100"/>
      </c:catAx>
      <c:valAx>
        <c:axId val="71337856"/>
        <c:scaling>
          <c:orientation val="minMax"/>
          <c:max val="5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 K+/Li+</a:t>
                </a:r>
              </a:p>
            </c:rich>
          </c:tx>
          <c:layout/>
        </c:title>
        <c:numFmt formatCode="0" sourceLinked="0"/>
        <c:tickLblPos val="nextTo"/>
        <c:crossAx val="71336320"/>
        <c:crosses val="autoZero"/>
        <c:crossBetween val="between"/>
      </c:valAx>
    </c:plotArea>
    <c:legend>
      <c:legendPos val="r"/>
      <c:layout/>
      <c:overlay val="1"/>
      <c:spPr>
        <a:solidFill>
          <a:schemeClr val="bg1"/>
        </a:solidFill>
      </c:spPr>
    </c:legend>
    <c:plotVisOnly val="1"/>
  </c:chart>
  <c:spPr>
    <a:ln>
      <a:solidFill>
        <a:sysClr val="windowText" lastClr="000000"/>
      </a:solidFill>
    </a:ln>
  </c:sp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CA"/>
  <c:chart>
    <c:title>
      <c:tx>
        <c:rich>
          <a:bodyPr/>
          <a:lstStyle/>
          <a:p>
            <a:pPr>
              <a:defRPr/>
            </a:pPr>
            <a:r>
              <a:rPr lang="fr-CA"/>
              <a:t>NCAM2</a:t>
            </a:r>
            <a:r>
              <a:rPr lang="fr-CA" baseline="0"/>
              <a:t> s</a:t>
            </a:r>
            <a:r>
              <a:rPr lang="fr-CA"/>
              <a:t>hort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v>WT</c:v>
          </c:tx>
          <c:cat>
            <c:strRef>
              <c:f>[2]NCAM2!$AL$3:$AL$49</c:f>
              <c:strCache>
                <c:ptCount val="47"/>
                <c:pt idx="0">
                  <c:v>G</c:v>
                </c:pt>
                <c:pt idx="1">
                  <c:v>A</c:v>
                </c:pt>
                <c:pt idx="2">
                  <c:v>G</c:v>
                </c:pt>
                <c:pt idx="3">
                  <c:v>C</c:v>
                </c:pt>
                <c:pt idx="4">
                  <c:v>G</c:v>
                </c:pt>
                <c:pt idx="5">
                  <c:v>C</c:v>
                </c:pt>
                <c:pt idx="6">
                  <c:v>G</c:v>
                </c:pt>
                <c:pt idx="7">
                  <c:v>C</c:v>
                </c:pt>
                <c:pt idx="8">
                  <c:v>G</c:v>
                </c:pt>
                <c:pt idx="9">
                  <c:v>g</c:v>
                </c:pt>
                <c:pt idx="10">
                  <c:v>G</c:v>
                </c:pt>
                <c:pt idx="11">
                  <c:v>C</c:v>
                </c:pt>
                <c:pt idx="12">
                  <c:v>U</c:v>
                </c:pt>
                <c:pt idx="13">
                  <c:v>G</c:v>
                </c:pt>
                <c:pt idx="14">
                  <c:v>C</c:v>
                </c:pt>
                <c:pt idx="15">
                  <c:v>G</c:v>
                </c:pt>
                <c:pt idx="16">
                  <c:v>g</c:v>
                </c:pt>
                <c:pt idx="17">
                  <c:v>G</c:v>
                </c:pt>
                <c:pt idx="18">
                  <c:v>C</c:v>
                </c:pt>
                <c:pt idx="19">
                  <c:v>G</c:v>
                </c:pt>
                <c:pt idx="20">
                  <c:v>G</c:v>
                </c:pt>
                <c:pt idx="21">
                  <c:v>C</c:v>
                </c:pt>
                <c:pt idx="22">
                  <c:v>U</c:v>
                </c:pt>
                <c:pt idx="23">
                  <c:v>G</c:v>
                </c:pt>
                <c:pt idx="24">
                  <c:v>g</c:v>
                </c:pt>
                <c:pt idx="25">
                  <c:v>g</c:v>
                </c:pt>
                <c:pt idx="26">
                  <c:v>G</c:v>
                </c:pt>
                <c:pt idx="27">
                  <c:v>C</c:v>
                </c:pt>
                <c:pt idx="28">
                  <c:v>A</c:v>
                </c:pt>
                <c:pt idx="29">
                  <c:v>C</c:v>
                </c:pt>
                <c:pt idx="30">
                  <c:v>C</c:v>
                </c:pt>
                <c:pt idx="31">
                  <c:v>G</c:v>
                </c:pt>
                <c:pt idx="32">
                  <c:v>C</c:v>
                </c:pt>
                <c:pt idx="33">
                  <c:v>G</c:v>
                </c:pt>
                <c:pt idx="34">
                  <c:v>g</c:v>
                </c:pt>
                <c:pt idx="35">
                  <c:v>G</c:v>
                </c:pt>
                <c:pt idx="36">
                  <c:v>A</c:v>
                </c:pt>
                <c:pt idx="37">
                  <c:v>G</c:v>
                </c:pt>
                <c:pt idx="38">
                  <c:v>C</c:v>
                </c:pt>
                <c:pt idx="39">
                  <c:v>G</c:v>
                </c:pt>
                <c:pt idx="40">
                  <c:v>G</c:v>
                </c:pt>
                <c:pt idx="41">
                  <c:v>C</c:v>
                </c:pt>
                <c:pt idx="42">
                  <c:v>G</c:v>
                </c:pt>
                <c:pt idx="43">
                  <c:v>G</c:v>
                </c:pt>
                <c:pt idx="44">
                  <c:v>C</c:v>
                </c:pt>
                <c:pt idx="45">
                  <c:v>G</c:v>
                </c:pt>
                <c:pt idx="46">
                  <c:v>G</c:v>
                </c:pt>
              </c:strCache>
            </c:strRef>
          </c:cat>
          <c:val>
            <c:numRef>
              <c:f>[2]NCAM2!$AS$3:$AS$49</c:f>
              <c:numCache>
                <c:formatCode>General</c:formatCode>
                <c:ptCount val="47"/>
                <c:pt idx="0">
                  <c:v>0.92145798439778559</c:v>
                </c:pt>
                <c:pt idx="1">
                  <c:v>1.994633959926037</c:v>
                </c:pt>
                <c:pt idx="2">
                  <c:v>3.1589069084109118</c:v>
                </c:pt>
                <c:pt idx="3">
                  <c:v>2.2873723523861145</c:v>
                </c:pt>
                <c:pt idx="4">
                  <c:v>1.3441688572228376</c:v>
                </c:pt>
                <c:pt idx="5">
                  <c:v>2.1628915942386606</c:v>
                </c:pt>
                <c:pt idx="6">
                  <c:v>2.3642492546091178</c:v>
                </c:pt>
                <c:pt idx="7">
                  <c:v>2.5890617221539696</c:v>
                </c:pt>
                <c:pt idx="8">
                  <c:v>1.2894873477530515</c:v>
                </c:pt>
                <c:pt idx="9">
                  <c:v>0.81429278993643439</c:v>
                </c:pt>
                <c:pt idx="10">
                  <c:v>1.555047800500645</c:v>
                </c:pt>
                <c:pt idx="11">
                  <c:v>1.5685985643048321</c:v>
                </c:pt>
                <c:pt idx="12">
                  <c:v>9.789127547037932</c:v>
                </c:pt>
                <c:pt idx="13">
                  <c:v>1.3495098866057957</c:v>
                </c:pt>
                <c:pt idx="14">
                  <c:v>8.3468649034003821</c:v>
                </c:pt>
                <c:pt idx="15">
                  <c:v>0.98710491377827703</c:v>
                </c:pt>
                <c:pt idx="16">
                  <c:v>0.92391250903646638</c:v>
                </c:pt>
                <c:pt idx="17">
                  <c:v>1.1642740230250608</c:v>
                </c:pt>
                <c:pt idx="18">
                  <c:v>3.2533399666487317</c:v>
                </c:pt>
                <c:pt idx="19">
                  <c:v>0.95093700098347789</c:v>
                </c:pt>
                <c:pt idx="20">
                  <c:v>1.6664074402997189</c:v>
                </c:pt>
                <c:pt idx="21">
                  <c:v>1.994116654944788</c:v>
                </c:pt>
                <c:pt idx="22">
                  <c:v>1.7866042357076783</c:v>
                </c:pt>
                <c:pt idx="23">
                  <c:v>0.92842871713519626</c:v>
                </c:pt>
                <c:pt idx="24">
                  <c:v>0.8991316028383729</c:v>
                </c:pt>
                <c:pt idx="25">
                  <c:v>0.76840649101784875</c:v>
                </c:pt>
                <c:pt idx="26">
                  <c:v>1.1218246196379853</c:v>
                </c:pt>
                <c:pt idx="27">
                  <c:v>1.1737122125733113</c:v>
                </c:pt>
                <c:pt idx="28">
                  <c:v>0.71589611719514379</c:v>
                </c:pt>
                <c:pt idx="29">
                  <c:v>1.8460318635142843</c:v>
                </c:pt>
                <c:pt idx="30">
                  <c:v>1.7259275599613426</c:v>
                </c:pt>
                <c:pt idx="31">
                  <c:v>1.8824252888615238</c:v>
                </c:pt>
                <c:pt idx="32">
                  <c:v>1.6621514655276344</c:v>
                </c:pt>
                <c:pt idx="33">
                  <c:v>1.2379411114489447</c:v>
                </c:pt>
                <c:pt idx="34">
                  <c:v>1.1490213857645681</c:v>
                </c:pt>
                <c:pt idx="35">
                  <c:v>1.0494300567300223</c:v>
                </c:pt>
                <c:pt idx="36">
                  <c:v>1.1163144701881174</c:v>
                </c:pt>
                <c:pt idx="37">
                  <c:v>1.0959814605442892</c:v>
                </c:pt>
                <c:pt idx="38">
                  <c:v>1.1259879936030051</c:v>
                </c:pt>
                <c:pt idx="39">
                  <c:v>1.0538273642280027</c:v>
                </c:pt>
                <c:pt idx="40">
                  <c:v>1.086597480506055</c:v>
                </c:pt>
                <c:pt idx="41">
                  <c:v>1.4733480629785545</c:v>
                </c:pt>
                <c:pt idx="42">
                  <c:v>0.80010294777696644</c:v>
                </c:pt>
                <c:pt idx="43">
                  <c:v>1.0636960935671522</c:v>
                </c:pt>
                <c:pt idx="44">
                  <c:v>1.7031509866175509</c:v>
                </c:pt>
                <c:pt idx="45">
                  <c:v>1.0300668463232219</c:v>
                </c:pt>
                <c:pt idx="46">
                  <c:v>1.0579746926366402</c:v>
                </c:pt>
              </c:numCache>
            </c:numRef>
          </c:val>
        </c:ser>
        <c:ser>
          <c:idx val="1"/>
          <c:order val="1"/>
          <c:tx>
            <c:v>G/A-mutant</c:v>
          </c:tx>
          <c:cat>
            <c:strRef>
              <c:f>[2]NCAM2!$AL$3:$AL$49</c:f>
              <c:strCache>
                <c:ptCount val="47"/>
                <c:pt idx="0">
                  <c:v>G</c:v>
                </c:pt>
                <c:pt idx="1">
                  <c:v>A</c:v>
                </c:pt>
                <c:pt idx="2">
                  <c:v>G</c:v>
                </c:pt>
                <c:pt idx="3">
                  <c:v>C</c:v>
                </c:pt>
                <c:pt idx="4">
                  <c:v>G</c:v>
                </c:pt>
                <c:pt idx="5">
                  <c:v>C</c:v>
                </c:pt>
                <c:pt idx="6">
                  <c:v>G</c:v>
                </c:pt>
                <c:pt idx="7">
                  <c:v>C</c:v>
                </c:pt>
                <c:pt idx="8">
                  <c:v>G</c:v>
                </c:pt>
                <c:pt idx="9">
                  <c:v>g</c:v>
                </c:pt>
                <c:pt idx="10">
                  <c:v>G</c:v>
                </c:pt>
                <c:pt idx="11">
                  <c:v>C</c:v>
                </c:pt>
                <c:pt idx="12">
                  <c:v>U</c:v>
                </c:pt>
                <c:pt idx="13">
                  <c:v>G</c:v>
                </c:pt>
                <c:pt idx="14">
                  <c:v>C</c:v>
                </c:pt>
                <c:pt idx="15">
                  <c:v>G</c:v>
                </c:pt>
                <c:pt idx="16">
                  <c:v>g</c:v>
                </c:pt>
                <c:pt idx="17">
                  <c:v>G</c:v>
                </c:pt>
                <c:pt idx="18">
                  <c:v>C</c:v>
                </c:pt>
                <c:pt idx="19">
                  <c:v>G</c:v>
                </c:pt>
                <c:pt idx="20">
                  <c:v>G</c:v>
                </c:pt>
                <c:pt idx="21">
                  <c:v>C</c:v>
                </c:pt>
                <c:pt idx="22">
                  <c:v>U</c:v>
                </c:pt>
                <c:pt idx="23">
                  <c:v>G</c:v>
                </c:pt>
                <c:pt idx="24">
                  <c:v>g</c:v>
                </c:pt>
                <c:pt idx="25">
                  <c:v>g</c:v>
                </c:pt>
                <c:pt idx="26">
                  <c:v>G</c:v>
                </c:pt>
                <c:pt idx="27">
                  <c:v>C</c:v>
                </c:pt>
                <c:pt idx="28">
                  <c:v>A</c:v>
                </c:pt>
                <c:pt idx="29">
                  <c:v>C</c:v>
                </c:pt>
                <c:pt idx="30">
                  <c:v>C</c:v>
                </c:pt>
                <c:pt idx="31">
                  <c:v>G</c:v>
                </c:pt>
                <c:pt idx="32">
                  <c:v>C</c:v>
                </c:pt>
                <c:pt idx="33">
                  <c:v>G</c:v>
                </c:pt>
                <c:pt idx="34">
                  <c:v>g</c:v>
                </c:pt>
                <c:pt idx="35">
                  <c:v>G</c:v>
                </c:pt>
                <c:pt idx="36">
                  <c:v>A</c:v>
                </c:pt>
                <c:pt idx="37">
                  <c:v>G</c:v>
                </c:pt>
                <c:pt idx="38">
                  <c:v>C</c:v>
                </c:pt>
                <c:pt idx="39">
                  <c:v>G</c:v>
                </c:pt>
                <c:pt idx="40">
                  <c:v>G</c:v>
                </c:pt>
                <c:pt idx="41">
                  <c:v>C</c:v>
                </c:pt>
                <c:pt idx="42">
                  <c:v>G</c:v>
                </c:pt>
                <c:pt idx="43">
                  <c:v>G</c:v>
                </c:pt>
                <c:pt idx="44">
                  <c:v>C</c:v>
                </c:pt>
                <c:pt idx="45">
                  <c:v>G</c:v>
                </c:pt>
                <c:pt idx="46">
                  <c:v>G</c:v>
                </c:pt>
              </c:strCache>
            </c:strRef>
          </c:cat>
          <c:val>
            <c:numRef>
              <c:f>[2]NCAM2!$AX$3:$AX$49</c:f>
              <c:numCache>
                <c:formatCode>General</c:formatCode>
                <c:ptCount val="47"/>
                <c:pt idx="0">
                  <c:v>0.71828869047216015</c:v>
                </c:pt>
                <c:pt idx="1">
                  <c:v>0.77711431263469521</c:v>
                </c:pt>
                <c:pt idx="2">
                  <c:v>0.83441743782351263</c:v>
                </c:pt>
                <c:pt idx="3">
                  <c:v>1.2266702712390014</c:v>
                </c:pt>
                <c:pt idx="4">
                  <c:v>1.0130752188689001</c:v>
                </c:pt>
                <c:pt idx="5">
                  <c:v>1.7029998878045061</c:v>
                </c:pt>
                <c:pt idx="6">
                  <c:v>1.4384025692754829</c:v>
                </c:pt>
                <c:pt idx="7">
                  <c:v>1.9206536264348069</c:v>
                </c:pt>
                <c:pt idx="8">
                  <c:v>1.6149720755838475</c:v>
                </c:pt>
                <c:pt idx="9">
                  <c:v>1.0803654536151812</c:v>
                </c:pt>
                <c:pt idx="10">
                  <c:v>1.3372255627647842</c:v>
                </c:pt>
                <c:pt idx="11">
                  <c:v>1.2784896575390303</c:v>
                </c:pt>
                <c:pt idx="12">
                  <c:v>1.1815679542941517</c:v>
                </c:pt>
                <c:pt idx="13">
                  <c:v>1.1393474761049689</c:v>
                </c:pt>
                <c:pt idx="14">
                  <c:v>1.3230660654726834</c:v>
                </c:pt>
                <c:pt idx="15">
                  <c:v>1.1842880935978406</c:v>
                </c:pt>
                <c:pt idx="16">
                  <c:v>1.1241407323912662</c:v>
                </c:pt>
                <c:pt idx="17">
                  <c:v>1.2335195905651244</c:v>
                </c:pt>
                <c:pt idx="18">
                  <c:v>1.2780439275056608</c:v>
                </c:pt>
                <c:pt idx="19">
                  <c:v>1.0470881729064943</c:v>
                </c:pt>
                <c:pt idx="20">
                  <c:v>1.2605848215842508</c:v>
                </c:pt>
                <c:pt idx="21">
                  <c:v>1.4371559930101616</c:v>
                </c:pt>
                <c:pt idx="22">
                  <c:v>2.3716167757054163</c:v>
                </c:pt>
                <c:pt idx="23">
                  <c:v>1.7023589782314721</c:v>
                </c:pt>
                <c:pt idx="24">
                  <c:v>1.4217638299941986</c:v>
                </c:pt>
                <c:pt idx="25">
                  <c:v>1.3435576353221934</c:v>
                </c:pt>
                <c:pt idx="26">
                  <c:v>1.1151671742298872</c:v>
                </c:pt>
                <c:pt idx="27">
                  <c:v>1.1945942840904855</c:v>
                </c:pt>
                <c:pt idx="28">
                  <c:v>1.1017094980581346</c:v>
                </c:pt>
                <c:pt idx="29">
                  <c:v>1.3404860967200734</c:v>
                </c:pt>
                <c:pt idx="30">
                  <c:v>1.5774516814794399</c:v>
                </c:pt>
                <c:pt idx="31">
                  <c:v>1.1562747993257951</c:v>
                </c:pt>
                <c:pt idx="32">
                  <c:v>1.4800283597318524</c:v>
                </c:pt>
                <c:pt idx="33">
                  <c:v>0.90948048580580299</c:v>
                </c:pt>
                <c:pt idx="34">
                  <c:v>0.98145439804795187</c:v>
                </c:pt>
                <c:pt idx="35">
                  <c:v>1.1107307524951024</c:v>
                </c:pt>
                <c:pt idx="36">
                  <c:v>1.0315015768376115</c:v>
                </c:pt>
                <c:pt idx="37">
                  <c:v>1.1569836810885974</c:v>
                </c:pt>
                <c:pt idx="38">
                  <c:v>1.1100527089407801</c:v>
                </c:pt>
                <c:pt idx="39">
                  <c:v>0.95405859612412136</c:v>
                </c:pt>
                <c:pt idx="40">
                  <c:v>1.1773272025287747</c:v>
                </c:pt>
                <c:pt idx="41">
                  <c:v>1.056196672736899</c:v>
                </c:pt>
                <c:pt idx="42">
                  <c:v>0.82206200956598952</c:v>
                </c:pt>
                <c:pt idx="43">
                  <c:v>1.0670977382148421</c:v>
                </c:pt>
                <c:pt idx="44">
                  <c:v>1.0502631873161403</c:v>
                </c:pt>
                <c:pt idx="45">
                  <c:v>1.1029768883922599</c:v>
                </c:pt>
                <c:pt idx="46">
                  <c:v>1.3305130443843818</c:v>
                </c:pt>
              </c:numCache>
            </c:numRef>
          </c:val>
        </c:ser>
        <c:axId val="61641088"/>
        <c:axId val="61642624"/>
      </c:barChart>
      <c:catAx>
        <c:axId val="61641088"/>
        <c:scaling>
          <c:orientation val="minMax"/>
        </c:scaling>
        <c:axPos val="b"/>
        <c:tickLblPos val="nextTo"/>
        <c:crossAx val="61642624"/>
        <c:crosses val="autoZero"/>
        <c:auto val="1"/>
        <c:lblAlgn val="ctr"/>
        <c:lblOffset val="100"/>
      </c:catAx>
      <c:valAx>
        <c:axId val="61642624"/>
        <c:scaling>
          <c:orientation val="minMax"/>
          <c:max val="10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K+/Li+</a:t>
                </a:r>
              </a:p>
            </c:rich>
          </c:tx>
          <c:layout/>
        </c:title>
        <c:numFmt formatCode="General" sourceLinked="1"/>
        <c:tickLblPos val="nextTo"/>
        <c:crossAx val="61641088"/>
        <c:crosses val="autoZero"/>
        <c:crossBetween val="between"/>
      </c:valAx>
    </c:plotArea>
    <c:legend>
      <c:legendPos val="r"/>
      <c:layout/>
      <c:overlay val="1"/>
      <c:spPr>
        <a:solidFill>
          <a:schemeClr val="bg1"/>
        </a:solidFill>
      </c:spPr>
    </c:legend>
    <c:plotVisOnly val="1"/>
  </c:chart>
  <c:printSettings>
    <c:headerFooter/>
    <c:pageMargins b="0.75000000000000233" l="0.70000000000000062" r="0.70000000000000062" t="0.75000000000000233" header="0.30000000000000032" footer="0.30000000000000032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CA"/>
  <c:chart>
    <c:title>
      <c:tx>
        <c:rich>
          <a:bodyPr/>
          <a:lstStyle/>
          <a:p>
            <a:pPr>
              <a:defRPr/>
            </a:pPr>
            <a:r>
              <a:rPr lang="en-US"/>
              <a:t>TNFSF12 short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v>WT</c:v>
          </c:tx>
          <c:errBars>
            <c:errBarType val="both"/>
            <c:errValType val="cust"/>
            <c:plus>
              <c:numRef>
                <c:f>'[2]TNSF12 -10C'!$CC$4:$CC$41</c:f>
                <c:numCache>
                  <c:formatCode>General</c:formatCode>
                  <c:ptCount val="38"/>
                  <c:pt idx="0">
                    <c:v>6.2020973696558346E-2</c:v>
                  </c:pt>
                  <c:pt idx="1">
                    <c:v>6.9814719482401033E-2</c:v>
                  </c:pt>
                  <c:pt idx="2">
                    <c:v>0.1263213252652311</c:v>
                  </c:pt>
                  <c:pt idx="3">
                    <c:v>0.27359373951332627</c:v>
                  </c:pt>
                  <c:pt idx="4">
                    <c:v>0.31234533731385161</c:v>
                  </c:pt>
                  <c:pt idx="5">
                    <c:v>0.91144125993846892</c:v>
                  </c:pt>
                  <c:pt idx="6">
                    <c:v>0.4187899719848423</c:v>
                  </c:pt>
                  <c:pt idx="7">
                    <c:v>0.32921262717014543</c:v>
                  </c:pt>
                  <c:pt idx="8">
                    <c:v>0.37699636929602154</c:v>
                  </c:pt>
                  <c:pt idx="9">
                    <c:v>0.23141820491185</c:v>
                  </c:pt>
                  <c:pt idx="10">
                    <c:v>0.37102689103711467</c:v>
                  </c:pt>
                  <c:pt idx="11">
                    <c:v>0.19324777066973867</c:v>
                  </c:pt>
                  <c:pt idx="12">
                    <c:v>0.18451875357941577</c:v>
                  </c:pt>
                  <c:pt idx="13">
                    <c:v>0.15797729324808973</c:v>
                  </c:pt>
                  <c:pt idx="14">
                    <c:v>8.9990565190830582E-2</c:v>
                  </c:pt>
                  <c:pt idx="15">
                    <c:v>0.24606971733139199</c:v>
                  </c:pt>
                  <c:pt idx="16">
                    <c:v>0.36696162037083024</c:v>
                  </c:pt>
                  <c:pt idx="17">
                    <c:v>2.5831255971749578E-2</c:v>
                  </c:pt>
                  <c:pt idx="18">
                    <c:v>0.12069946197172164</c:v>
                  </c:pt>
                  <c:pt idx="19">
                    <c:v>0.19683466079256276</c:v>
                  </c:pt>
                  <c:pt idx="20">
                    <c:v>0.38305736546750874</c:v>
                  </c:pt>
                  <c:pt idx="21">
                    <c:v>0.27757423667729464</c:v>
                  </c:pt>
                  <c:pt idx="22">
                    <c:v>0.19428828715939234</c:v>
                  </c:pt>
                  <c:pt idx="23">
                    <c:v>0.35384572352540822</c:v>
                  </c:pt>
                  <c:pt idx="24">
                    <c:v>0.23657371110726616</c:v>
                  </c:pt>
                  <c:pt idx="25">
                    <c:v>0.19078473436382443</c:v>
                  </c:pt>
                  <c:pt idx="26">
                    <c:v>0.31483395543686377</c:v>
                  </c:pt>
                  <c:pt idx="27">
                    <c:v>0.23734470385445569</c:v>
                  </c:pt>
                  <c:pt idx="28">
                    <c:v>0.46058069874301238</c:v>
                  </c:pt>
                  <c:pt idx="29">
                    <c:v>0.65243244416109891</c:v>
                  </c:pt>
                  <c:pt idx="30">
                    <c:v>0.49255934034068716</c:v>
                  </c:pt>
                  <c:pt idx="31">
                    <c:v>0.38312262799413194</c:v>
                  </c:pt>
                  <c:pt idx="32">
                    <c:v>0.14984446251902306</c:v>
                  </c:pt>
                  <c:pt idx="33">
                    <c:v>1.3515717538378271</c:v>
                  </c:pt>
                  <c:pt idx="34">
                    <c:v>2.2414030756638792</c:v>
                  </c:pt>
                  <c:pt idx="35">
                    <c:v>1.1644217815230744</c:v>
                  </c:pt>
                  <c:pt idx="36">
                    <c:v>0.81975742311438426</c:v>
                  </c:pt>
                  <c:pt idx="37">
                    <c:v>0.52812937539306148</c:v>
                  </c:pt>
                </c:numCache>
              </c:numRef>
            </c:plus>
            <c:minus>
              <c:numRef>
                <c:f>'[2]TNSF12 -10C'!$CC$4:$CC$41</c:f>
                <c:numCache>
                  <c:formatCode>General</c:formatCode>
                  <c:ptCount val="38"/>
                  <c:pt idx="0">
                    <c:v>6.2020973696558346E-2</c:v>
                  </c:pt>
                  <c:pt idx="1">
                    <c:v>6.9814719482401033E-2</c:v>
                  </c:pt>
                  <c:pt idx="2">
                    <c:v>0.1263213252652311</c:v>
                  </c:pt>
                  <c:pt idx="3">
                    <c:v>0.27359373951332627</c:v>
                  </c:pt>
                  <c:pt idx="4">
                    <c:v>0.31234533731385161</c:v>
                  </c:pt>
                  <c:pt idx="5">
                    <c:v>0.91144125993846892</c:v>
                  </c:pt>
                  <c:pt idx="6">
                    <c:v>0.4187899719848423</c:v>
                  </c:pt>
                  <c:pt idx="7">
                    <c:v>0.32921262717014543</c:v>
                  </c:pt>
                  <c:pt idx="8">
                    <c:v>0.37699636929602154</c:v>
                  </c:pt>
                  <c:pt idx="9">
                    <c:v>0.23141820491185</c:v>
                  </c:pt>
                  <c:pt idx="10">
                    <c:v>0.37102689103711467</c:v>
                  </c:pt>
                  <c:pt idx="11">
                    <c:v>0.19324777066973867</c:v>
                  </c:pt>
                  <c:pt idx="12">
                    <c:v>0.18451875357941577</c:v>
                  </c:pt>
                  <c:pt idx="13">
                    <c:v>0.15797729324808973</c:v>
                  </c:pt>
                  <c:pt idx="14">
                    <c:v>8.9990565190830582E-2</c:v>
                  </c:pt>
                  <c:pt idx="15">
                    <c:v>0.24606971733139199</c:v>
                  </c:pt>
                  <c:pt idx="16">
                    <c:v>0.36696162037083024</c:v>
                  </c:pt>
                  <c:pt idx="17">
                    <c:v>2.5831255971749578E-2</c:v>
                  </c:pt>
                  <c:pt idx="18">
                    <c:v>0.12069946197172164</c:v>
                  </c:pt>
                  <c:pt idx="19">
                    <c:v>0.19683466079256276</c:v>
                  </c:pt>
                  <c:pt idx="20">
                    <c:v>0.38305736546750874</c:v>
                  </c:pt>
                  <c:pt idx="21">
                    <c:v>0.27757423667729464</c:v>
                  </c:pt>
                  <c:pt idx="22">
                    <c:v>0.19428828715939234</c:v>
                  </c:pt>
                  <c:pt idx="23">
                    <c:v>0.35384572352540822</c:v>
                  </c:pt>
                  <c:pt idx="24">
                    <c:v>0.23657371110726616</c:v>
                  </c:pt>
                  <c:pt idx="25">
                    <c:v>0.19078473436382443</c:v>
                  </c:pt>
                  <c:pt idx="26">
                    <c:v>0.31483395543686377</c:v>
                  </c:pt>
                  <c:pt idx="27">
                    <c:v>0.23734470385445569</c:v>
                  </c:pt>
                  <c:pt idx="28">
                    <c:v>0.46058069874301238</c:v>
                  </c:pt>
                  <c:pt idx="29">
                    <c:v>0.65243244416109891</c:v>
                  </c:pt>
                  <c:pt idx="30">
                    <c:v>0.49255934034068716</c:v>
                  </c:pt>
                  <c:pt idx="31">
                    <c:v>0.38312262799413194</c:v>
                  </c:pt>
                  <c:pt idx="32">
                    <c:v>0.14984446251902306</c:v>
                  </c:pt>
                  <c:pt idx="33">
                    <c:v>1.3515717538378271</c:v>
                  </c:pt>
                  <c:pt idx="34">
                    <c:v>2.2414030756638792</c:v>
                  </c:pt>
                  <c:pt idx="35">
                    <c:v>1.1644217815230744</c:v>
                  </c:pt>
                  <c:pt idx="36">
                    <c:v>0.81975742311438426</c:v>
                  </c:pt>
                  <c:pt idx="37">
                    <c:v>0.52812937539306148</c:v>
                  </c:pt>
                </c:numCache>
              </c:numRef>
            </c:minus>
          </c:errBars>
          <c:cat>
            <c:strRef>
              <c:f>'[2]TNSF12 -10C'!$AI$6:$AI$37</c:f>
              <c:strCache>
                <c:ptCount val="32"/>
                <c:pt idx="0">
                  <c:v>C</c:v>
                </c:pt>
                <c:pt idx="1">
                  <c:v>C</c:v>
                </c:pt>
                <c:pt idx="2">
                  <c:v>C</c:v>
                </c:pt>
                <c:pt idx="3">
                  <c:v>C</c:v>
                </c:pt>
                <c:pt idx="4">
                  <c:v>G</c:v>
                </c:pt>
                <c:pt idx="5">
                  <c:v>A</c:v>
                </c:pt>
                <c:pt idx="6">
                  <c:v>U</c:v>
                </c:pt>
                <c:pt idx="7">
                  <c:v>C</c:v>
                </c:pt>
                <c:pt idx="8">
                  <c:v>C</c:v>
                </c:pt>
                <c:pt idx="9">
                  <c:v>C</c:v>
                </c:pt>
                <c:pt idx="10">
                  <c:v>U</c:v>
                </c:pt>
                <c:pt idx="11">
                  <c:v>C</c:v>
                </c:pt>
                <c:pt idx="12">
                  <c:v>G</c:v>
                </c:pt>
                <c:pt idx="13">
                  <c:v>g</c:v>
                </c:pt>
                <c:pt idx="14">
                  <c:v>G</c:v>
                </c:pt>
                <c:pt idx="15">
                  <c:v>U</c:v>
                </c:pt>
                <c:pt idx="16">
                  <c:v>C</c:v>
                </c:pt>
                <c:pt idx="17">
                  <c:v>C</c:v>
                </c:pt>
                <c:pt idx="18">
                  <c:v>C</c:v>
                </c:pt>
                <c:pt idx="19">
                  <c:v>G</c:v>
                </c:pt>
                <c:pt idx="20">
                  <c:v>g</c:v>
                </c:pt>
                <c:pt idx="21">
                  <c:v>G</c:v>
                </c:pt>
                <c:pt idx="22">
                  <c:v>A</c:v>
                </c:pt>
                <c:pt idx="23">
                  <c:v>U</c:v>
                </c:pt>
                <c:pt idx="24">
                  <c:v>G</c:v>
                </c:pt>
                <c:pt idx="25">
                  <c:v>g</c:v>
                </c:pt>
                <c:pt idx="26">
                  <c:v>G</c:v>
                </c:pt>
                <c:pt idx="27">
                  <c:v>G</c:v>
                </c:pt>
                <c:pt idx="28">
                  <c:v>g</c:v>
                </c:pt>
                <c:pt idx="29">
                  <c:v>g</c:v>
                </c:pt>
                <c:pt idx="30">
                  <c:v>G</c:v>
                </c:pt>
                <c:pt idx="31">
                  <c:v>C</c:v>
                </c:pt>
              </c:strCache>
            </c:strRef>
          </c:cat>
          <c:val>
            <c:numRef>
              <c:f>'[2]TNSF12 -10C'!$CB$6:$CB$37</c:f>
              <c:numCache>
                <c:formatCode>General</c:formatCode>
                <c:ptCount val="32"/>
                <c:pt idx="0">
                  <c:v>1.3583119648275896</c:v>
                </c:pt>
                <c:pt idx="1">
                  <c:v>1.3518372066128195</c:v>
                </c:pt>
                <c:pt idx="2">
                  <c:v>1.6537818309358134</c:v>
                </c:pt>
                <c:pt idx="3">
                  <c:v>1.8048534184090483</c:v>
                </c:pt>
                <c:pt idx="4">
                  <c:v>1.381488906791082</c:v>
                </c:pt>
                <c:pt idx="5">
                  <c:v>1.278913421196052</c:v>
                </c:pt>
                <c:pt idx="6">
                  <c:v>1.3499655904456078</c:v>
                </c:pt>
                <c:pt idx="7">
                  <c:v>1.4189657928084247</c:v>
                </c:pt>
                <c:pt idx="8">
                  <c:v>1.365125965679608</c:v>
                </c:pt>
                <c:pt idx="9">
                  <c:v>1.1058751544877514</c:v>
                </c:pt>
                <c:pt idx="10">
                  <c:v>1.2583204708503852</c:v>
                </c:pt>
                <c:pt idx="11">
                  <c:v>1.0376426298546206</c:v>
                </c:pt>
                <c:pt idx="12">
                  <c:v>0.97787250756912225</c:v>
                </c:pt>
                <c:pt idx="13">
                  <c:v>0.80871731893630816</c:v>
                </c:pt>
                <c:pt idx="14">
                  <c:v>0.87786258731435363</c:v>
                </c:pt>
                <c:pt idx="15">
                  <c:v>1.0606933851193987</c:v>
                </c:pt>
                <c:pt idx="16">
                  <c:v>1.0950918542168446</c:v>
                </c:pt>
                <c:pt idx="17">
                  <c:v>1.3736691973258028</c:v>
                </c:pt>
                <c:pt idx="18">
                  <c:v>1.4562478135405481</c:v>
                </c:pt>
                <c:pt idx="19">
                  <c:v>1.3808103548051873</c:v>
                </c:pt>
                <c:pt idx="20">
                  <c:v>1.3029157629443384</c:v>
                </c:pt>
                <c:pt idx="21">
                  <c:v>1.490832261504055</c:v>
                </c:pt>
                <c:pt idx="22">
                  <c:v>1.233931138187476</c:v>
                </c:pt>
                <c:pt idx="23">
                  <c:v>1.1302968181217816</c:v>
                </c:pt>
                <c:pt idx="24">
                  <c:v>1.3624662746033946</c:v>
                </c:pt>
                <c:pt idx="25">
                  <c:v>1.1635402077689216</c:v>
                </c:pt>
                <c:pt idx="26">
                  <c:v>1.3966155482487987</c:v>
                </c:pt>
                <c:pt idx="27">
                  <c:v>1.2862823533978176</c:v>
                </c:pt>
                <c:pt idx="28">
                  <c:v>1.1393597161005979</c:v>
                </c:pt>
                <c:pt idx="29">
                  <c:v>1.2587369691442916</c:v>
                </c:pt>
                <c:pt idx="30">
                  <c:v>0.88754047236007394</c:v>
                </c:pt>
                <c:pt idx="31">
                  <c:v>1.2396989964440148</c:v>
                </c:pt>
              </c:numCache>
            </c:numRef>
          </c:val>
        </c:ser>
        <c:ser>
          <c:idx val="1"/>
          <c:order val="1"/>
          <c:tx>
            <c:v>G/A-mutant</c:v>
          </c:tx>
          <c:errBars>
            <c:errBarType val="both"/>
            <c:errValType val="cust"/>
            <c:plus>
              <c:numRef>
                <c:f>'[2]TNSF12 -10C'!$CE$4:$CE$41</c:f>
                <c:numCache>
                  <c:formatCode>General</c:formatCode>
                  <c:ptCount val="38"/>
                  <c:pt idx="0">
                    <c:v>0.43789841009835517</c:v>
                  </c:pt>
                  <c:pt idx="1">
                    <c:v>0.59869804400510518</c:v>
                  </c:pt>
                  <c:pt idx="2">
                    <c:v>0.26729000966570365</c:v>
                  </c:pt>
                  <c:pt idx="3">
                    <c:v>0.27356557515195973</c:v>
                  </c:pt>
                  <c:pt idx="4">
                    <c:v>0.35301923534305557</c:v>
                  </c:pt>
                  <c:pt idx="5">
                    <c:v>0.46366922666188837</c:v>
                  </c:pt>
                  <c:pt idx="6">
                    <c:v>0.16930529554741941</c:v>
                  </c:pt>
                  <c:pt idx="7">
                    <c:v>0.29644731331305368</c:v>
                  </c:pt>
                  <c:pt idx="8">
                    <c:v>0.33195447706006648</c:v>
                  </c:pt>
                  <c:pt idx="9">
                    <c:v>0.31111879285512128</c:v>
                  </c:pt>
                  <c:pt idx="10">
                    <c:v>0.37265289377008115</c:v>
                  </c:pt>
                  <c:pt idx="11">
                    <c:v>0.48126608079028121</c:v>
                  </c:pt>
                  <c:pt idx="12">
                    <c:v>0.51735205254411898</c:v>
                  </c:pt>
                  <c:pt idx="13">
                    <c:v>0.38265905835678932</c:v>
                  </c:pt>
                  <c:pt idx="14">
                    <c:v>6.2327210764314661E-2</c:v>
                  </c:pt>
                  <c:pt idx="15">
                    <c:v>0.23092596705734886</c:v>
                  </c:pt>
                  <c:pt idx="16">
                    <c:v>0.25800486568630693</c:v>
                  </c:pt>
                  <c:pt idx="17">
                    <c:v>0.2213607245183134</c:v>
                  </c:pt>
                  <c:pt idx="18">
                    <c:v>0.32653507693820649</c:v>
                  </c:pt>
                  <c:pt idx="19">
                    <c:v>0.38583458099176071</c:v>
                  </c:pt>
                  <c:pt idx="20">
                    <c:v>0.35808521175790742</c:v>
                  </c:pt>
                  <c:pt idx="21">
                    <c:v>4.6352956564098567E-2</c:v>
                  </c:pt>
                  <c:pt idx="22">
                    <c:v>0.27944050839213092</c:v>
                  </c:pt>
                  <c:pt idx="23">
                    <c:v>0.27413387456230337</c:v>
                  </c:pt>
                  <c:pt idx="24">
                    <c:v>0.48459574034625713</c:v>
                  </c:pt>
                  <c:pt idx="25">
                    <c:v>0.35850215994070433</c:v>
                  </c:pt>
                  <c:pt idx="26">
                    <c:v>0.36244901153386438</c:v>
                  </c:pt>
                  <c:pt idx="27">
                    <c:v>0.41601806010883002</c:v>
                  </c:pt>
                  <c:pt idx="28">
                    <c:v>0.16536466767492136</c:v>
                  </c:pt>
                  <c:pt idx="29">
                    <c:v>0.25305971888332368</c:v>
                  </c:pt>
                  <c:pt idx="30">
                    <c:v>0.3022984771660171</c:v>
                  </c:pt>
                  <c:pt idx="31">
                    <c:v>2.5100134193681736E-3</c:v>
                  </c:pt>
                  <c:pt idx="32">
                    <c:v>0.5964692765001689</c:v>
                  </c:pt>
                  <c:pt idx="33">
                    <c:v>0.76428534249069258</c:v>
                  </c:pt>
                  <c:pt idx="34">
                    <c:v>6.539591252394121E-2</c:v>
                  </c:pt>
                  <c:pt idx="35">
                    <c:v>2.2692715359409323</c:v>
                  </c:pt>
                  <c:pt idx="36">
                    <c:v>5.2529816964572776E-2</c:v>
                  </c:pt>
                  <c:pt idx="37">
                    <c:v>3.5189373703644273E-3</c:v>
                  </c:pt>
                </c:numCache>
              </c:numRef>
            </c:plus>
            <c:minus>
              <c:numRef>
                <c:f>'[2]TNSF12 -10C'!$CE$4:$CE$41</c:f>
                <c:numCache>
                  <c:formatCode>General</c:formatCode>
                  <c:ptCount val="38"/>
                  <c:pt idx="0">
                    <c:v>0.43789841009835517</c:v>
                  </c:pt>
                  <c:pt idx="1">
                    <c:v>0.59869804400510518</c:v>
                  </c:pt>
                  <c:pt idx="2">
                    <c:v>0.26729000966570365</c:v>
                  </c:pt>
                  <c:pt idx="3">
                    <c:v>0.27356557515195973</c:v>
                  </c:pt>
                  <c:pt idx="4">
                    <c:v>0.35301923534305557</c:v>
                  </c:pt>
                  <c:pt idx="5">
                    <c:v>0.46366922666188837</c:v>
                  </c:pt>
                  <c:pt idx="6">
                    <c:v>0.16930529554741941</c:v>
                  </c:pt>
                  <c:pt idx="7">
                    <c:v>0.29644731331305368</c:v>
                  </c:pt>
                  <c:pt idx="8">
                    <c:v>0.33195447706006648</c:v>
                  </c:pt>
                  <c:pt idx="9">
                    <c:v>0.31111879285512128</c:v>
                  </c:pt>
                  <c:pt idx="10">
                    <c:v>0.37265289377008115</c:v>
                  </c:pt>
                  <c:pt idx="11">
                    <c:v>0.48126608079028121</c:v>
                  </c:pt>
                  <c:pt idx="12">
                    <c:v>0.51735205254411898</c:v>
                  </c:pt>
                  <c:pt idx="13">
                    <c:v>0.38265905835678932</c:v>
                  </c:pt>
                  <c:pt idx="14">
                    <c:v>6.2327210764314661E-2</c:v>
                  </c:pt>
                  <c:pt idx="15">
                    <c:v>0.23092596705734886</c:v>
                  </c:pt>
                  <c:pt idx="16">
                    <c:v>0.25800486568630693</c:v>
                  </c:pt>
                  <c:pt idx="17">
                    <c:v>0.2213607245183134</c:v>
                  </c:pt>
                  <c:pt idx="18">
                    <c:v>0.32653507693820649</c:v>
                  </c:pt>
                  <c:pt idx="19">
                    <c:v>0.38583458099176071</c:v>
                  </c:pt>
                  <c:pt idx="20">
                    <c:v>0.35808521175790742</c:v>
                  </c:pt>
                  <c:pt idx="21">
                    <c:v>4.6352956564098567E-2</c:v>
                  </c:pt>
                  <c:pt idx="22">
                    <c:v>0.27944050839213092</c:v>
                  </c:pt>
                  <c:pt idx="23">
                    <c:v>0.27413387456230337</c:v>
                  </c:pt>
                  <c:pt idx="24">
                    <c:v>0.48459574034625713</c:v>
                  </c:pt>
                  <c:pt idx="25">
                    <c:v>0.35850215994070433</c:v>
                  </c:pt>
                  <c:pt idx="26">
                    <c:v>0.36244901153386438</c:v>
                  </c:pt>
                  <c:pt idx="27">
                    <c:v>0.41601806010883002</c:v>
                  </c:pt>
                  <c:pt idx="28">
                    <c:v>0.16536466767492136</c:v>
                  </c:pt>
                  <c:pt idx="29">
                    <c:v>0.25305971888332368</c:v>
                  </c:pt>
                  <c:pt idx="30">
                    <c:v>0.3022984771660171</c:v>
                  </c:pt>
                  <c:pt idx="31">
                    <c:v>2.5100134193681736E-3</c:v>
                  </c:pt>
                  <c:pt idx="32">
                    <c:v>0.5964692765001689</c:v>
                  </c:pt>
                  <c:pt idx="33">
                    <c:v>0.76428534249069258</c:v>
                  </c:pt>
                  <c:pt idx="34">
                    <c:v>6.539591252394121E-2</c:v>
                  </c:pt>
                  <c:pt idx="35">
                    <c:v>2.2692715359409323</c:v>
                  </c:pt>
                  <c:pt idx="36">
                    <c:v>5.2529816964572776E-2</c:v>
                  </c:pt>
                  <c:pt idx="37">
                    <c:v>3.5189373703644273E-3</c:v>
                  </c:pt>
                </c:numCache>
              </c:numRef>
            </c:minus>
          </c:errBars>
          <c:cat>
            <c:strRef>
              <c:f>'[2]TNSF12 -10C'!$AI$6:$AI$37</c:f>
              <c:strCache>
                <c:ptCount val="32"/>
                <c:pt idx="0">
                  <c:v>C</c:v>
                </c:pt>
                <c:pt idx="1">
                  <c:v>C</c:v>
                </c:pt>
                <c:pt idx="2">
                  <c:v>C</c:v>
                </c:pt>
                <c:pt idx="3">
                  <c:v>C</c:v>
                </c:pt>
                <c:pt idx="4">
                  <c:v>G</c:v>
                </c:pt>
                <c:pt idx="5">
                  <c:v>A</c:v>
                </c:pt>
                <c:pt idx="6">
                  <c:v>U</c:v>
                </c:pt>
                <c:pt idx="7">
                  <c:v>C</c:v>
                </c:pt>
                <c:pt idx="8">
                  <c:v>C</c:v>
                </c:pt>
                <c:pt idx="9">
                  <c:v>C</c:v>
                </c:pt>
                <c:pt idx="10">
                  <c:v>U</c:v>
                </c:pt>
                <c:pt idx="11">
                  <c:v>C</c:v>
                </c:pt>
                <c:pt idx="12">
                  <c:v>G</c:v>
                </c:pt>
                <c:pt idx="13">
                  <c:v>g</c:v>
                </c:pt>
                <c:pt idx="14">
                  <c:v>G</c:v>
                </c:pt>
                <c:pt idx="15">
                  <c:v>U</c:v>
                </c:pt>
                <c:pt idx="16">
                  <c:v>C</c:v>
                </c:pt>
                <c:pt idx="17">
                  <c:v>C</c:v>
                </c:pt>
                <c:pt idx="18">
                  <c:v>C</c:v>
                </c:pt>
                <c:pt idx="19">
                  <c:v>G</c:v>
                </c:pt>
                <c:pt idx="20">
                  <c:v>g</c:v>
                </c:pt>
                <c:pt idx="21">
                  <c:v>G</c:v>
                </c:pt>
                <c:pt idx="22">
                  <c:v>A</c:v>
                </c:pt>
                <c:pt idx="23">
                  <c:v>U</c:v>
                </c:pt>
                <c:pt idx="24">
                  <c:v>G</c:v>
                </c:pt>
                <c:pt idx="25">
                  <c:v>g</c:v>
                </c:pt>
                <c:pt idx="26">
                  <c:v>G</c:v>
                </c:pt>
                <c:pt idx="27">
                  <c:v>G</c:v>
                </c:pt>
                <c:pt idx="28">
                  <c:v>g</c:v>
                </c:pt>
                <c:pt idx="29">
                  <c:v>g</c:v>
                </c:pt>
                <c:pt idx="30">
                  <c:v>G</c:v>
                </c:pt>
                <c:pt idx="31">
                  <c:v>C</c:v>
                </c:pt>
              </c:strCache>
            </c:strRef>
          </c:cat>
          <c:val>
            <c:numRef>
              <c:f>'[2]TNSF12 -10C'!$CD$6:$CD$37</c:f>
              <c:numCache>
                <c:formatCode>General</c:formatCode>
                <c:ptCount val="32"/>
                <c:pt idx="0">
                  <c:v>0.74432744875800072</c:v>
                </c:pt>
                <c:pt idx="1">
                  <c:v>0.87512720217447426</c:v>
                </c:pt>
                <c:pt idx="2">
                  <c:v>0.83268694583407343</c:v>
                </c:pt>
                <c:pt idx="3">
                  <c:v>0.66773015468488106</c:v>
                </c:pt>
                <c:pt idx="4">
                  <c:v>0.68099695779317437</c:v>
                </c:pt>
                <c:pt idx="5">
                  <c:v>0.8334851356284898</c:v>
                </c:pt>
                <c:pt idx="6">
                  <c:v>0.9114099760629687</c:v>
                </c:pt>
                <c:pt idx="7">
                  <c:v>0.72072119689943759</c:v>
                </c:pt>
                <c:pt idx="8">
                  <c:v>0.76945770399251012</c:v>
                </c:pt>
                <c:pt idx="9">
                  <c:v>0.71805317511818512</c:v>
                </c:pt>
                <c:pt idx="10">
                  <c:v>0.70052754500726089</c:v>
                </c:pt>
                <c:pt idx="11">
                  <c:v>0.78271271642195417</c:v>
                </c:pt>
                <c:pt idx="12">
                  <c:v>0.68485456638512909</c:v>
                </c:pt>
                <c:pt idx="13">
                  <c:v>0.90445182992940076</c:v>
                </c:pt>
                <c:pt idx="14">
                  <c:v>0.72288929166238691</c:v>
                </c:pt>
                <c:pt idx="15">
                  <c:v>0.72606431631149881</c:v>
                </c:pt>
                <c:pt idx="16">
                  <c:v>0.66861220557562107</c:v>
                </c:pt>
                <c:pt idx="17">
                  <c:v>0.76196803531031598</c:v>
                </c:pt>
                <c:pt idx="18">
                  <c:v>0.82144240188672413</c:v>
                </c:pt>
                <c:pt idx="19">
                  <c:v>0.65880250500716797</c:v>
                </c:pt>
                <c:pt idx="20">
                  <c:v>0.85801551577801938</c:v>
                </c:pt>
                <c:pt idx="21">
                  <c:v>0.70399930457272464</c:v>
                </c:pt>
                <c:pt idx="22">
                  <c:v>0.751156846112915</c:v>
                </c:pt>
                <c:pt idx="23">
                  <c:v>0.87008764590343513</c:v>
                </c:pt>
                <c:pt idx="24">
                  <c:v>0.84950017113658105</c:v>
                </c:pt>
                <c:pt idx="25">
                  <c:v>0.71244919850424659</c:v>
                </c:pt>
                <c:pt idx="26">
                  <c:v>0.85564198557540005</c:v>
                </c:pt>
                <c:pt idx="27">
                  <c:v>1.0415048346422657</c:v>
                </c:pt>
                <c:pt idx="28">
                  <c:v>0.89271595651165181</c:v>
                </c:pt>
                <c:pt idx="29">
                  <c:v>1.4151881118349103</c:v>
                </c:pt>
                <c:pt idx="30">
                  <c:v>1.4818258397558264</c:v>
                </c:pt>
                <c:pt idx="31">
                  <c:v>1.6428279815313465</c:v>
                </c:pt>
              </c:numCache>
            </c:numRef>
          </c:val>
        </c:ser>
        <c:ser>
          <c:idx val="2"/>
          <c:order val="2"/>
          <c:tx>
            <c:v>C/A-mutant</c:v>
          </c:tx>
          <c:cat>
            <c:strRef>
              <c:f>'[2]TNSF12 -10C'!$AI$6:$AI$37</c:f>
              <c:strCache>
                <c:ptCount val="32"/>
                <c:pt idx="0">
                  <c:v>C</c:v>
                </c:pt>
                <c:pt idx="1">
                  <c:v>C</c:v>
                </c:pt>
                <c:pt idx="2">
                  <c:v>C</c:v>
                </c:pt>
                <c:pt idx="3">
                  <c:v>C</c:v>
                </c:pt>
                <c:pt idx="4">
                  <c:v>G</c:v>
                </c:pt>
                <c:pt idx="5">
                  <c:v>A</c:v>
                </c:pt>
                <c:pt idx="6">
                  <c:v>U</c:v>
                </c:pt>
                <c:pt idx="7">
                  <c:v>C</c:v>
                </c:pt>
                <c:pt idx="8">
                  <c:v>C</c:v>
                </c:pt>
                <c:pt idx="9">
                  <c:v>C</c:v>
                </c:pt>
                <c:pt idx="10">
                  <c:v>U</c:v>
                </c:pt>
                <c:pt idx="11">
                  <c:v>C</c:v>
                </c:pt>
                <c:pt idx="12">
                  <c:v>G</c:v>
                </c:pt>
                <c:pt idx="13">
                  <c:v>g</c:v>
                </c:pt>
                <c:pt idx="14">
                  <c:v>G</c:v>
                </c:pt>
                <c:pt idx="15">
                  <c:v>U</c:v>
                </c:pt>
                <c:pt idx="16">
                  <c:v>C</c:v>
                </c:pt>
                <c:pt idx="17">
                  <c:v>C</c:v>
                </c:pt>
                <c:pt idx="18">
                  <c:v>C</c:v>
                </c:pt>
                <c:pt idx="19">
                  <c:v>G</c:v>
                </c:pt>
                <c:pt idx="20">
                  <c:v>g</c:v>
                </c:pt>
                <c:pt idx="21">
                  <c:v>G</c:v>
                </c:pt>
                <c:pt idx="22">
                  <c:v>A</c:v>
                </c:pt>
                <c:pt idx="23">
                  <c:v>U</c:v>
                </c:pt>
                <c:pt idx="24">
                  <c:v>G</c:v>
                </c:pt>
                <c:pt idx="25">
                  <c:v>g</c:v>
                </c:pt>
                <c:pt idx="26">
                  <c:v>G</c:v>
                </c:pt>
                <c:pt idx="27">
                  <c:v>G</c:v>
                </c:pt>
                <c:pt idx="28">
                  <c:v>g</c:v>
                </c:pt>
                <c:pt idx="29">
                  <c:v>g</c:v>
                </c:pt>
                <c:pt idx="30">
                  <c:v>G</c:v>
                </c:pt>
                <c:pt idx="31">
                  <c:v>C</c:v>
                </c:pt>
              </c:strCache>
            </c:strRef>
          </c:cat>
          <c:val>
            <c:numRef>
              <c:f>'[2]TNSF12 -10C'!$AP$6:$AP$37</c:f>
              <c:numCache>
                <c:formatCode>General</c:formatCode>
                <c:ptCount val="32"/>
                <c:pt idx="1">
                  <c:v>0.33177640020740035</c:v>
                </c:pt>
                <c:pt idx="2">
                  <c:v>1.9061705583351707</c:v>
                </c:pt>
                <c:pt idx="3">
                  <c:v>2.0325638556266044</c:v>
                </c:pt>
                <c:pt idx="4">
                  <c:v>4.09619655949421</c:v>
                </c:pt>
                <c:pt idx="5">
                  <c:v>2.6940357245140878</c:v>
                </c:pt>
                <c:pt idx="6">
                  <c:v>1.2448629900067589</c:v>
                </c:pt>
                <c:pt idx="7">
                  <c:v>2.363584014886511</c:v>
                </c:pt>
                <c:pt idx="8">
                  <c:v>2.0088073085092217</c:v>
                </c:pt>
                <c:pt idx="9">
                  <c:v>2.3234228906131089</c:v>
                </c:pt>
                <c:pt idx="10">
                  <c:v>1.0250534360944299</c:v>
                </c:pt>
                <c:pt idx="11">
                  <c:v>1.1191934531634504</c:v>
                </c:pt>
                <c:pt idx="12">
                  <c:v>0.70347268599709856</c:v>
                </c:pt>
                <c:pt idx="13">
                  <c:v>0.50309506687631822</c:v>
                </c:pt>
                <c:pt idx="14">
                  <c:v>8.2163821737745764</c:v>
                </c:pt>
                <c:pt idx="15">
                  <c:v>2.2686796959632418</c:v>
                </c:pt>
                <c:pt idx="16">
                  <c:v>4.7934763078232221</c:v>
                </c:pt>
                <c:pt idx="17">
                  <c:v>2.8565584796175538</c:v>
                </c:pt>
                <c:pt idx="18">
                  <c:v>1.9609697564319868</c:v>
                </c:pt>
                <c:pt idx="19">
                  <c:v>1.2800425491010734</c:v>
                </c:pt>
                <c:pt idx="20">
                  <c:v>0.85444178824751149</c:v>
                </c:pt>
                <c:pt idx="21">
                  <c:v>1.3762830123501884</c:v>
                </c:pt>
                <c:pt idx="22">
                  <c:v>1.8891899545477877</c:v>
                </c:pt>
                <c:pt idx="23">
                  <c:v>1.17740565999203</c:v>
                </c:pt>
                <c:pt idx="24">
                  <c:v>0.55544538734592264</c:v>
                </c:pt>
                <c:pt idx="25">
                  <c:v>0.46626993184722865</c:v>
                </c:pt>
                <c:pt idx="26">
                  <c:v>0.42518193416189543</c:v>
                </c:pt>
                <c:pt idx="27">
                  <c:v>1.9881878357573355</c:v>
                </c:pt>
                <c:pt idx="28">
                  <c:v>0.80585328677806589</c:v>
                </c:pt>
                <c:pt idx="29">
                  <c:v>0.62278509791237646</c:v>
                </c:pt>
                <c:pt idx="30">
                  <c:v>0.82487245815639743</c:v>
                </c:pt>
                <c:pt idx="31">
                  <c:v>1.3499570517688746</c:v>
                </c:pt>
              </c:numCache>
            </c:numRef>
          </c:val>
        </c:ser>
        <c:axId val="71419392"/>
        <c:axId val="71420928"/>
      </c:barChart>
      <c:catAx>
        <c:axId val="71419392"/>
        <c:scaling>
          <c:orientation val="minMax"/>
        </c:scaling>
        <c:axPos val="b"/>
        <c:tickLblPos val="nextTo"/>
        <c:crossAx val="71420928"/>
        <c:crosses val="autoZero"/>
        <c:auto val="1"/>
        <c:lblAlgn val="ctr"/>
        <c:lblOffset val="100"/>
      </c:catAx>
      <c:valAx>
        <c:axId val="7142092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K+/Li+</a:t>
                </a:r>
              </a:p>
            </c:rich>
          </c:tx>
          <c:layout/>
        </c:title>
        <c:numFmt formatCode="0" sourceLinked="0"/>
        <c:tickLblPos val="nextTo"/>
        <c:crossAx val="71419392"/>
        <c:crosses val="autoZero"/>
        <c:crossBetween val="between"/>
      </c:valAx>
    </c:plotArea>
    <c:legend>
      <c:legendPos val="r"/>
      <c:layout/>
      <c:overlay val="1"/>
      <c:spPr>
        <a:solidFill>
          <a:schemeClr val="bg1"/>
        </a:solidFill>
      </c:spPr>
    </c:legend>
    <c:plotVisOnly val="1"/>
  </c:chart>
  <c:spPr>
    <a:solidFill>
      <a:schemeClr val="bg1"/>
    </a:solidFill>
  </c:spPr>
  <c:printSettings>
    <c:headerFooter/>
    <c:pageMargins b="0.75000000000000056" l="0.70000000000000051" r="0.70000000000000051" t="0.75000000000000056" header="0.30000000000000027" footer="0.30000000000000027"/>
    <c:pageSetup/>
  </c:printSettings>
  <c:userShapes r:id="rId1"/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CA"/>
  <c:chart>
    <c:title>
      <c:tx>
        <c:rich>
          <a:bodyPr/>
          <a:lstStyle/>
          <a:p>
            <a:pPr>
              <a:defRPr/>
            </a:pPr>
            <a:r>
              <a:rPr lang="en-US"/>
              <a:t>MAP3K11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v>WT</c:v>
          </c:tx>
          <c:errBars>
            <c:errBarType val="both"/>
            <c:errValType val="cust"/>
            <c:plus>
              <c:numRef>
                <c:f>[1]MAP3K11!$CB$3:$CB$84</c:f>
                <c:numCache>
                  <c:formatCode>General</c:formatCode>
                  <c:ptCount val="82"/>
                  <c:pt idx="0">
                    <c:v>0.1136875873088759</c:v>
                  </c:pt>
                  <c:pt idx="1">
                    <c:v>0.19426142452238393</c:v>
                  </c:pt>
                  <c:pt idx="2">
                    <c:v>5.5434401571000484E-2</c:v>
                  </c:pt>
                  <c:pt idx="3">
                    <c:v>0.14376554319494417</c:v>
                  </c:pt>
                  <c:pt idx="4">
                    <c:v>4.0190740762013046E-2</c:v>
                  </c:pt>
                  <c:pt idx="5">
                    <c:v>6.0518096557945406E-2</c:v>
                  </c:pt>
                  <c:pt idx="6">
                    <c:v>9.8793518645304071E-3</c:v>
                  </c:pt>
                  <c:pt idx="7">
                    <c:v>5.3601595888145157E-2</c:v>
                  </c:pt>
                  <c:pt idx="8">
                    <c:v>4.2567722674177459E-2</c:v>
                  </c:pt>
                  <c:pt idx="9">
                    <c:v>4.7384867135504015E-2</c:v>
                  </c:pt>
                  <c:pt idx="10">
                    <c:v>2.5872915837829261E-2</c:v>
                  </c:pt>
                  <c:pt idx="11">
                    <c:v>9.7571412155660467E-2</c:v>
                  </c:pt>
                  <c:pt idx="12">
                    <c:v>7.1693998078248789E-3</c:v>
                  </c:pt>
                  <c:pt idx="13">
                    <c:v>0.12324341409720652</c:v>
                  </c:pt>
                  <c:pt idx="14">
                    <c:v>7.9697647338954319E-2</c:v>
                  </c:pt>
                  <c:pt idx="15">
                    <c:v>0.26749027469310099</c:v>
                  </c:pt>
                  <c:pt idx="16">
                    <c:v>6.156701310587432E-2</c:v>
                  </c:pt>
                  <c:pt idx="17">
                    <c:v>7.1651276928957452E-2</c:v>
                  </c:pt>
                  <c:pt idx="18">
                    <c:v>0.22619413854557011</c:v>
                  </c:pt>
                  <c:pt idx="19">
                    <c:v>1.1983881388463825E-2</c:v>
                  </c:pt>
                  <c:pt idx="20">
                    <c:v>0.10452231041561671</c:v>
                  </c:pt>
                  <c:pt idx="21">
                    <c:v>0.22575438050010643</c:v>
                  </c:pt>
                  <c:pt idx="22">
                    <c:v>0.25983135243068689</c:v>
                  </c:pt>
                  <c:pt idx="23">
                    <c:v>8.739927285912788E-2</c:v>
                  </c:pt>
                  <c:pt idx="24">
                    <c:v>0.17159181615745711</c:v>
                  </c:pt>
                  <c:pt idx="25">
                    <c:v>7.6972993544051044E-2</c:v>
                  </c:pt>
                  <c:pt idx="26">
                    <c:v>4.166938604353717E-2</c:v>
                  </c:pt>
                  <c:pt idx="27">
                    <c:v>0.21411505479645931</c:v>
                  </c:pt>
                  <c:pt idx="28">
                    <c:v>1.9579114948340044E-2</c:v>
                  </c:pt>
                  <c:pt idx="29">
                    <c:v>0.50452768130775838</c:v>
                  </c:pt>
                  <c:pt idx="30">
                    <c:v>4.9694797406895155E-3</c:v>
                  </c:pt>
                  <c:pt idx="31">
                    <c:v>1.8801813137740552E-2</c:v>
                  </c:pt>
                  <c:pt idx="32">
                    <c:v>0.15627057503656203</c:v>
                  </c:pt>
                  <c:pt idx="33">
                    <c:v>0.10814414882009109</c:v>
                  </c:pt>
                  <c:pt idx="34">
                    <c:v>4.8995622345294337E-2</c:v>
                  </c:pt>
                  <c:pt idx="35">
                    <c:v>0.12904798118466124</c:v>
                  </c:pt>
                  <c:pt idx="36">
                    <c:v>4.5239792851441342E-2</c:v>
                  </c:pt>
                  <c:pt idx="37">
                    <c:v>0.1577413280011907</c:v>
                  </c:pt>
                  <c:pt idx="38">
                    <c:v>0.17786766299494594</c:v>
                  </c:pt>
                  <c:pt idx="39">
                    <c:v>6.7650102123331696E-2</c:v>
                  </c:pt>
                  <c:pt idx="40">
                    <c:v>8.0154557948177788E-2</c:v>
                  </c:pt>
                  <c:pt idx="41">
                    <c:v>4.0057009022909235E-3</c:v>
                  </c:pt>
                  <c:pt idx="42">
                    <c:v>0.30968962451949889</c:v>
                  </c:pt>
                  <c:pt idx="43">
                    <c:v>0.34081336013910912</c:v>
                  </c:pt>
                  <c:pt idx="44">
                    <c:v>0.50060749652076364</c:v>
                  </c:pt>
                  <c:pt idx="45">
                    <c:v>0.20544200593052736</c:v>
                  </c:pt>
                  <c:pt idx="46">
                    <c:v>5.2911610541580556E-2</c:v>
                  </c:pt>
                  <c:pt idx="47">
                    <c:v>4.3298910574032644E-2</c:v>
                  </c:pt>
                  <c:pt idx="48">
                    <c:v>0.1766291494707358</c:v>
                  </c:pt>
                  <c:pt idx="49">
                    <c:v>0.16926688856668004</c:v>
                  </c:pt>
                  <c:pt idx="50">
                    <c:v>9.7088353855953713E-2</c:v>
                  </c:pt>
                  <c:pt idx="51">
                    <c:v>0.25921320417252036</c:v>
                  </c:pt>
                  <c:pt idx="52">
                    <c:v>0.1607234660309845</c:v>
                  </c:pt>
                  <c:pt idx="53">
                    <c:v>0.16603029144849302</c:v>
                  </c:pt>
                  <c:pt idx="54">
                    <c:v>0.2091451013773577</c:v>
                  </c:pt>
                  <c:pt idx="55">
                    <c:v>7.4882507078599031E-2</c:v>
                  </c:pt>
                  <c:pt idx="56">
                    <c:v>2.4550167056874239E-2</c:v>
                  </c:pt>
                  <c:pt idx="57">
                    <c:v>7.9573864351080922E-2</c:v>
                  </c:pt>
                  <c:pt idx="58">
                    <c:v>3.6668089516102294E-2</c:v>
                  </c:pt>
                  <c:pt idx="59">
                    <c:v>2.0100465525531495E-2</c:v>
                  </c:pt>
                  <c:pt idx="60">
                    <c:v>3.6146740673043604E-2</c:v>
                  </c:pt>
                  <c:pt idx="61">
                    <c:v>0.25007177631956395</c:v>
                  </c:pt>
                  <c:pt idx="62">
                    <c:v>9.2306910627485486E-2</c:v>
                  </c:pt>
                  <c:pt idx="63">
                    <c:v>0.32120187116405152</c:v>
                  </c:pt>
                  <c:pt idx="64">
                    <c:v>9.9787148263364642E-2</c:v>
                  </c:pt>
                  <c:pt idx="65">
                    <c:v>0.13999640787751305</c:v>
                  </c:pt>
                  <c:pt idx="66">
                    <c:v>0.13092675905287959</c:v>
                  </c:pt>
                  <c:pt idx="67">
                    <c:v>0.1477474825946728</c:v>
                  </c:pt>
                  <c:pt idx="68">
                    <c:v>0.32810067735087695</c:v>
                  </c:pt>
                  <c:pt idx="69">
                    <c:v>0.29274719397981908</c:v>
                  </c:pt>
                  <c:pt idx="70">
                    <c:v>0.10112455593720079</c:v>
                  </c:pt>
                  <c:pt idx="71">
                    <c:v>1.0912079888913913E-2</c:v>
                  </c:pt>
                  <c:pt idx="72">
                    <c:v>8.7859616695364171E-2</c:v>
                  </c:pt>
                  <c:pt idx="73">
                    <c:v>0.13877524924117876</c:v>
                  </c:pt>
                  <c:pt idx="74">
                    <c:v>7.3733240823304798E-3</c:v>
                  </c:pt>
                  <c:pt idx="75">
                    <c:v>0.16657125184535809</c:v>
                  </c:pt>
                  <c:pt idx="76">
                    <c:v>0.11556387415546918</c:v>
                  </c:pt>
                  <c:pt idx="77">
                    <c:v>9.555492738402481E-2</c:v>
                  </c:pt>
                  <c:pt idx="78">
                    <c:v>3.5581386928971066E-2</c:v>
                  </c:pt>
                  <c:pt idx="79">
                    <c:v>0.10516504451742241</c:v>
                  </c:pt>
                  <c:pt idx="80">
                    <c:v>0.19928280100873377</c:v>
                  </c:pt>
                  <c:pt idx="81">
                    <c:v>0.10919696075907047</c:v>
                  </c:pt>
                </c:numCache>
              </c:numRef>
            </c:plus>
            <c:minus>
              <c:numRef>
                <c:f>[1]MAP3K11!$CB$3:$CB$84</c:f>
                <c:numCache>
                  <c:formatCode>General</c:formatCode>
                  <c:ptCount val="82"/>
                  <c:pt idx="0">
                    <c:v>0.1136875873088759</c:v>
                  </c:pt>
                  <c:pt idx="1">
                    <c:v>0.19426142452238393</c:v>
                  </c:pt>
                  <c:pt idx="2">
                    <c:v>5.5434401571000484E-2</c:v>
                  </c:pt>
                  <c:pt idx="3">
                    <c:v>0.14376554319494417</c:v>
                  </c:pt>
                  <c:pt idx="4">
                    <c:v>4.0190740762013046E-2</c:v>
                  </c:pt>
                  <c:pt idx="5">
                    <c:v>6.0518096557945406E-2</c:v>
                  </c:pt>
                  <c:pt idx="6">
                    <c:v>9.8793518645304071E-3</c:v>
                  </c:pt>
                  <c:pt idx="7">
                    <c:v>5.3601595888145157E-2</c:v>
                  </c:pt>
                  <c:pt idx="8">
                    <c:v>4.2567722674177459E-2</c:v>
                  </c:pt>
                  <c:pt idx="9">
                    <c:v>4.7384867135504015E-2</c:v>
                  </c:pt>
                  <c:pt idx="10">
                    <c:v>2.5872915837829261E-2</c:v>
                  </c:pt>
                  <c:pt idx="11">
                    <c:v>9.7571412155660467E-2</c:v>
                  </c:pt>
                  <c:pt idx="12">
                    <c:v>7.1693998078248789E-3</c:v>
                  </c:pt>
                  <c:pt idx="13">
                    <c:v>0.12324341409720652</c:v>
                  </c:pt>
                  <c:pt idx="14">
                    <c:v>7.9697647338954319E-2</c:v>
                  </c:pt>
                  <c:pt idx="15">
                    <c:v>0.26749027469310099</c:v>
                  </c:pt>
                  <c:pt idx="16">
                    <c:v>6.156701310587432E-2</c:v>
                  </c:pt>
                  <c:pt idx="17">
                    <c:v>7.1651276928957452E-2</c:v>
                  </c:pt>
                  <c:pt idx="18">
                    <c:v>0.22619413854557011</c:v>
                  </c:pt>
                  <c:pt idx="19">
                    <c:v>1.1983881388463825E-2</c:v>
                  </c:pt>
                  <c:pt idx="20">
                    <c:v>0.10452231041561671</c:v>
                  </c:pt>
                  <c:pt idx="21">
                    <c:v>0.22575438050010643</c:v>
                  </c:pt>
                  <c:pt idx="22">
                    <c:v>0.25983135243068689</c:v>
                  </c:pt>
                  <c:pt idx="23">
                    <c:v>8.739927285912788E-2</c:v>
                  </c:pt>
                  <c:pt idx="24">
                    <c:v>0.17159181615745711</c:v>
                  </c:pt>
                  <c:pt idx="25">
                    <c:v>7.6972993544051044E-2</c:v>
                  </c:pt>
                  <c:pt idx="26">
                    <c:v>4.166938604353717E-2</c:v>
                  </c:pt>
                  <c:pt idx="27">
                    <c:v>0.21411505479645931</c:v>
                  </c:pt>
                  <c:pt idx="28">
                    <c:v>1.9579114948340044E-2</c:v>
                  </c:pt>
                  <c:pt idx="29">
                    <c:v>0.50452768130775838</c:v>
                  </c:pt>
                  <c:pt idx="30">
                    <c:v>4.9694797406895155E-3</c:v>
                  </c:pt>
                  <c:pt idx="31">
                    <c:v>1.8801813137740552E-2</c:v>
                  </c:pt>
                  <c:pt idx="32">
                    <c:v>0.15627057503656203</c:v>
                  </c:pt>
                  <c:pt idx="33">
                    <c:v>0.10814414882009109</c:v>
                  </c:pt>
                  <c:pt idx="34">
                    <c:v>4.8995622345294337E-2</c:v>
                  </c:pt>
                  <c:pt idx="35">
                    <c:v>0.12904798118466124</c:v>
                  </c:pt>
                  <c:pt idx="36">
                    <c:v>4.5239792851441342E-2</c:v>
                  </c:pt>
                  <c:pt idx="37">
                    <c:v>0.1577413280011907</c:v>
                  </c:pt>
                  <c:pt idx="38">
                    <c:v>0.17786766299494594</c:v>
                  </c:pt>
                  <c:pt idx="39">
                    <c:v>6.7650102123331696E-2</c:v>
                  </c:pt>
                  <c:pt idx="40">
                    <c:v>8.0154557948177788E-2</c:v>
                  </c:pt>
                  <c:pt idx="41">
                    <c:v>4.0057009022909235E-3</c:v>
                  </c:pt>
                  <c:pt idx="42">
                    <c:v>0.30968962451949889</c:v>
                  </c:pt>
                  <c:pt idx="43">
                    <c:v>0.34081336013910912</c:v>
                  </c:pt>
                  <c:pt idx="44">
                    <c:v>0.50060749652076364</c:v>
                  </c:pt>
                  <c:pt idx="45">
                    <c:v>0.20544200593052736</c:v>
                  </c:pt>
                  <c:pt idx="46">
                    <c:v>5.2911610541580556E-2</c:v>
                  </c:pt>
                  <c:pt idx="47">
                    <c:v>4.3298910574032644E-2</c:v>
                  </c:pt>
                  <c:pt idx="48">
                    <c:v>0.1766291494707358</c:v>
                  </c:pt>
                  <c:pt idx="49">
                    <c:v>0.16926688856668004</c:v>
                  </c:pt>
                  <c:pt idx="50">
                    <c:v>9.7088353855953713E-2</c:v>
                  </c:pt>
                  <c:pt idx="51">
                    <c:v>0.25921320417252036</c:v>
                  </c:pt>
                  <c:pt idx="52">
                    <c:v>0.1607234660309845</c:v>
                  </c:pt>
                  <c:pt idx="53">
                    <c:v>0.16603029144849302</c:v>
                  </c:pt>
                  <c:pt idx="54">
                    <c:v>0.2091451013773577</c:v>
                  </c:pt>
                  <c:pt idx="55">
                    <c:v>7.4882507078599031E-2</c:v>
                  </c:pt>
                  <c:pt idx="56">
                    <c:v>2.4550167056874239E-2</c:v>
                  </c:pt>
                  <c:pt idx="57">
                    <c:v>7.9573864351080922E-2</c:v>
                  </c:pt>
                  <c:pt idx="58">
                    <c:v>3.6668089516102294E-2</c:v>
                  </c:pt>
                  <c:pt idx="59">
                    <c:v>2.0100465525531495E-2</c:v>
                  </c:pt>
                  <c:pt idx="60">
                    <c:v>3.6146740673043604E-2</c:v>
                  </c:pt>
                  <c:pt idx="61">
                    <c:v>0.25007177631956395</c:v>
                  </c:pt>
                  <c:pt idx="62">
                    <c:v>9.2306910627485486E-2</c:v>
                  </c:pt>
                  <c:pt idx="63">
                    <c:v>0.32120187116405152</c:v>
                  </c:pt>
                  <c:pt idx="64">
                    <c:v>9.9787148263364642E-2</c:v>
                  </c:pt>
                  <c:pt idx="65">
                    <c:v>0.13999640787751305</c:v>
                  </c:pt>
                  <c:pt idx="66">
                    <c:v>0.13092675905287959</c:v>
                  </c:pt>
                  <c:pt idx="67">
                    <c:v>0.1477474825946728</c:v>
                  </c:pt>
                  <c:pt idx="68">
                    <c:v>0.32810067735087695</c:v>
                  </c:pt>
                  <c:pt idx="69">
                    <c:v>0.29274719397981908</c:v>
                  </c:pt>
                  <c:pt idx="70">
                    <c:v>0.10112455593720079</c:v>
                  </c:pt>
                  <c:pt idx="71">
                    <c:v>1.0912079888913913E-2</c:v>
                  </c:pt>
                  <c:pt idx="72">
                    <c:v>8.7859616695364171E-2</c:v>
                  </c:pt>
                  <c:pt idx="73">
                    <c:v>0.13877524924117876</c:v>
                  </c:pt>
                  <c:pt idx="74">
                    <c:v>7.3733240823304798E-3</c:v>
                  </c:pt>
                  <c:pt idx="75">
                    <c:v>0.16657125184535809</c:v>
                  </c:pt>
                  <c:pt idx="76">
                    <c:v>0.11556387415546918</c:v>
                  </c:pt>
                  <c:pt idx="77">
                    <c:v>9.555492738402481E-2</c:v>
                  </c:pt>
                  <c:pt idx="78">
                    <c:v>3.5581386928971066E-2</c:v>
                  </c:pt>
                  <c:pt idx="79">
                    <c:v>0.10516504451742241</c:v>
                  </c:pt>
                  <c:pt idx="80">
                    <c:v>0.19928280100873377</c:v>
                  </c:pt>
                  <c:pt idx="81">
                    <c:v>0.10919696075907047</c:v>
                  </c:pt>
                </c:numCache>
              </c:numRef>
            </c:minus>
          </c:errBars>
          <c:cat>
            <c:strRef>
              <c:f>[1]MAP3K11!$BO$15:$BO$96</c:f>
              <c:strCache>
                <c:ptCount val="82"/>
                <c:pt idx="0">
                  <c:v>G</c:v>
                </c:pt>
                <c:pt idx="1">
                  <c:v>G</c:v>
                </c:pt>
                <c:pt idx="2">
                  <c:v>C</c:v>
                </c:pt>
                <c:pt idx="3">
                  <c:v>C</c:v>
                </c:pt>
                <c:pt idx="4">
                  <c:v>G</c:v>
                </c:pt>
                <c:pt idx="5">
                  <c:v>G</c:v>
                </c:pt>
                <c:pt idx="6">
                  <c:v>G</c:v>
                </c:pt>
                <c:pt idx="7">
                  <c:v>A</c:v>
                </c:pt>
                <c:pt idx="8">
                  <c:v>G</c:v>
                </c:pt>
                <c:pt idx="9">
                  <c:v>A</c:v>
                </c:pt>
                <c:pt idx="10">
                  <c:v>C</c:v>
                </c:pt>
                <c:pt idx="11">
                  <c:v>A</c:v>
                </c:pt>
                <c:pt idx="12">
                  <c:v>A</c:v>
                </c:pt>
                <c:pt idx="13">
                  <c:v>C</c:v>
                </c:pt>
                <c:pt idx="14">
                  <c:v>A</c:v>
                </c:pt>
                <c:pt idx="15">
                  <c:v>C</c:v>
                </c:pt>
                <c:pt idx="16">
                  <c:v>U</c:v>
                </c:pt>
                <c:pt idx="17">
                  <c:v>C</c:v>
                </c:pt>
                <c:pt idx="18">
                  <c:v>C</c:v>
                </c:pt>
                <c:pt idx="19">
                  <c:v>U</c:v>
                </c:pt>
                <c:pt idx="20">
                  <c:v>G</c:v>
                </c:pt>
                <c:pt idx="21">
                  <c:v>G</c:v>
                </c:pt>
                <c:pt idx="22">
                  <c:v>c</c:v>
                </c:pt>
                <c:pt idx="23">
                  <c:v>U</c:v>
                </c:pt>
                <c:pt idx="24">
                  <c:v>C</c:v>
                </c:pt>
                <c:pt idx="25">
                  <c:v>c</c:v>
                </c:pt>
                <c:pt idx="26">
                  <c:v>C</c:v>
                </c:pt>
                <c:pt idx="27">
                  <c:v>C</c:v>
                </c:pt>
                <c:pt idx="28">
                  <c:v>A</c:v>
                </c:pt>
                <c:pt idx="29">
                  <c:v>G</c:v>
                </c:pt>
                <c:pt idx="30">
                  <c:v>A</c:v>
                </c:pt>
                <c:pt idx="31">
                  <c:v>G</c:v>
                </c:pt>
                <c:pt idx="32">
                  <c:v>A</c:v>
                </c:pt>
                <c:pt idx="33">
                  <c:v>G</c:v>
                </c:pt>
                <c:pt idx="34">
                  <c:v>G</c:v>
                </c:pt>
                <c:pt idx="35">
                  <c:v>C</c:v>
                </c:pt>
                <c:pt idx="36">
                  <c:v>G</c:v>
                </c:pt>
                <c:pt idx="37">
                  <c:v>U</c:v>
                </c:pt>
                <c:pt idx="38">
                  <c:v>G</c:v>
                </c:pt>
                <c:pt idx="39">
                  <c:v>g</c:v>
                </c:pt>
                <c:pt idx="40">
                  <c:v>G</c:v>
                </c:pt>
                <c:pt idx="41">
                  <c:v>U</c:v>
                </c:pt>
                <c:pt idx="42">
                  <c:v>C</c:v>
                </c:pt>
                <c:pt idx="43">
                  <c:v>U</c:v>
                </c:pt>
                <c:pt idx="44">
                  <c:v>G</c:v>
                </c:pt>
                <c:pt idx="45">
                  <c:v>G</c:v>
                </c:pt>
                <c:pt idx="46">
                  <c:v>g</c:v>
                </c:pt>
                <c:pt idx="47">
                  <c:v>G</c:v>
                </c:pt>
                <c:pt idx="48">
                  <c:v>c</c:v>
                </c:pt>
                <c:pt idx="49">
                  <c:v>U</c:v>
                </c:pt>
                <c:pt idx="50">
                  <c:v>G</c:v>
                </c:pt>
                <c:pt idx="51">
                  <c:v>A</c:v>
                </c:pt>
                <c:pt idx="52">
                  <c:v>G</c:v>
                </c:pt>
                <c:pt idx="53">
                  <c:v>g</c:v>
                </c:pt>
                <c:pt idx="54">
                  <c:v>G</c:v>
                </c:pt>
                <c:pt idx="55">
                  <c:v>c</c:v>
                </c:pt>
                <c:pt idx="56">
                  <c:v>C</c:v>
                </c:pt>
                <c:pt idx="57">
                  <c:v>A</c:v>
                </c:pt>
                <c:pt idx="58">
                  <c:v>G</c:v>
                </c:pt>
                <c:pt idx="59">
                  <c:v>g</c:v>
                </c:pt>
                <c:pt idx="60">
                  <c:v>G</c:v>
                </c:pt>
                <c:pt idx="61">
                  <c:v>c</c:v>
                </c:pt>
                <c:pt idx="62">
                  <c:v>C</c:v>
                </c:pt>
                <c:pt idx="63">
                  <c:v>C</c:v>
                </c:pt>
                <c:pt idx="64">
                  <c:v>G</c:v>
                </c:pt>
                <c:pt idx="65">
                  <c:v>G</c:v>
                </c:pt>
                <c:pt idx="66">
                  <c:v>A</c:v>
                </c:pt>
                <c:pt idx="67">
                  <c:v>U</c:v>
                </c:pt>
                <c:pt idx="68">
                  <c:v>G</c:v>
                </c:pt>
                <c:pt idx="69">
                  <c:v>C</c:v>
                </c:pt>
                <c:pt idx="70">
                  <c:v>C</c:v>
                </c:pt>
                <c:pt idx="71">
                  <c:v>c</c:v>
                </c:pt>
                <c:pt idx="72">
                  <c:v>A</c:v>
                </c:pt>
                <c:pt idx="73">
                  <c:v>G</c:v>
                </c:pt>
                <c:pt idx="74">
                  <c:v>G</c:v>
                </c:pt>
                <c:pt idx="75">
                  <c:v>U</c:v>
                </c:pt>
                <c:pt idx="76">
                  <c:v>U</c:v>
                </c:pt>
                <c:pt idx="77">
                  <c:v>C</c:v>
                </c:pt>
                <c:pt idx="78">
                  <c:v>C</c:v>
                </c:pt>
                <c:pt idx="79">
                  <c:v>G</c:v>
                </c:pt>
                <c:pt idx="80">
                  <c:v>G</c:v>
                </c:pt>
                <c:pt idx="81">
                  <c:v>G</c:v>
                </c:pt>
              </c:strCache>
            </c:strRef>
          </c:cat>
          <c:val>
            <c:numRef>
              <c:f>[1]MAP3K11!$CA$3:$CA$84</c:f>
              <c:numCache>
                <c:formatCode>General</c:formatCode>
                <c:ptCount val="82"/>
                <c:pt idx="0">
                  <c:v>0.87874575619454709</c:v>
                </c:pt>
                <c:pt idx="1">
                  <c:v>0.94285230998475011</c:v>
                </c:pt>
                <c:pt idx="2">
                  <c:v>1.0264567016703379</c:v>
                </c:pt>
                <c:pt idx="3">
                  <c:v>1.1151663313739226</c:v>
                </c:pt>
                <c:pt idx="4">
                  <c:v>0.90797814152795875</c:v>
                </c:pt>
                <c:pt idx="5">
                  <c:v>0.89636907941029942</c:v>
                </c:pt>
                <c:pt idx="6">
                  <c:v>0.93783309119626856</c:v>
                </c:pt>
                <c:pt idx="7">
                  <c:v>0.88990777779821695</c:v>
                </c:pt>
                <c:pt idx="8">
                  <c:v>1.0092112057557783</c:v>
                </c:pt>
                <c:pt idx="9">
                  <c:v>1.1243963881509162</c:v>
                </c:pt>
                <c:pt idx="10">
                  <c:v>1.0303640856261964</c:v>
                </c:pt>
                <c:pt idx="11">
                  <c:v>1.0125329392419506</c:v>
                </c:pt>
                <c:pt idx="12">
                  <c:v>1.000026809767955</c:v>
                </c:pt>
                <c:pt idx="13">
                  <c:v>0.96599909395668115</c:v>
                </c:pt>
                <c:pt idx="14">
                  <c:v>1.0839573829384235</c:v>
                </c:pt>
                <c:pt idx="15">
                  <c:v>0.77994722738383704</c:v>
                </c:pt>
                <c:pt idx="16">
                  <c:v>0.8493297465870524</c:v>
                </c:pt>
                <c:pt idx="17">
                  <c:v>0.93080765705897484</c:v>
                </c:pt>
                <c:pt idx="18">
                  <c:v>1.0627299843012912</c:v>
                </c:pt>
                <c:pt idx="19">
                  <c:v>1.0381949929781211</c:v>
                </c:pt>
                <c:pt idx="20">
                  <c:v>0.86774326962371806</c:v>
                </c:pt>
                <c:pt idx="21">
                  <c:v>0.75662844578015198</c:v>
                </c:pt>
                <c:pt idx="22">
                  <c:v>0.83004714513773603</c:v>
                </c:pt>
                <c:pt idx="23">
                  <c:v>0.77699461678272652</c:v>
                </c:pt>
                <c:pt idx="24">
                  <c:v>0.84905468124061478</c:v>
                </c:pt>
                <c:pt idx="25">
                  <c:v>0.83413798466735267</c:v>
                </c:pt>
                <c:pt idx="26">
                  <c:v>0.86920347642083051</c:v>
                </c:pt>
                <c:pt idx="27">
                  <c:v>0.93545519769361585</c:v>
                </c:pt>
                <c:pt idx="28">
                  <c:v>0.71571098659003041</c:v>
                </c:pt>
                <c:pt idx="29">
                  <c:v>1.0213084181129819</c:v>
                </c:pt>
                <c:pt idx="30">
                  <c:v>0.55408428035011825</c:v>
                </c:pt>
                <c:pt idx="31">
                  <c:v>0.59690566966727188</c:v>
                </c:pt>
                <c:pt idx="32">
                  <c:v>1.4818313466909174</c:v>
                </c:pt>
                <c:pt idx="33">
                  <c:v>0.63388403554430717</c:v>
                </c:pt>
                <c:pt idx="34">
                  <c:v>0.52669921916238138</c:v>
                </c:pt>
                <c:pt idx="35">
                  <c:v>2.6000103398986916</c:v>
                </c:pt>
                <c:pt idx="36">
                  <c:v>1.1558345765249434</c:v>
                </c:pt>
                <c:pt idx="37">
                  <c:v>2.3564633714993244</c:v>
                </c:pt>
                <c:pt idx="38">
                  <c:v>0.65947786858937651</c:v>
                </c:pt>
                <c:pt idx="39">
                  <c:v>0.37938857118930502</c:v>
                </c:pt>
                <c:pt idx="40">
                  <c:v>2.1214834805496241</c:v>
                </c:pt>
                <c:pt idx="41">
                  <c:v>3.4474982889578918</c:v>
                </c:pt>
                <c:pt idx="42">
                  <c:v>2.7977149763662066</c:v>
                </c:pt>
                <c:pt idx="43">
                  <c:v>3.0999433412580748</c:v>
                </c:pt>
                <c:pt idx="44">
                  <c:v>1.326992832083794</c:v>
                </c:pt>
                <c:pt idx="45">
                  <c:v>0.71499624543525164</c:v>
                </c:pt>
                <c:pt idx="46">
                  <c:v>1.1306011289644058</c:v>
                </c:pt>
                <c:pt idx="47">
                  <c:v>1.3257093150108004</c:v>
                </c:pt>
                <c:pt idx="48">
                  <c:v>1.7367870707687731</c:v>
                </c:pt>
                <c:pt idx="49">
                  <c:v>2.7492485909137709</c:v>
                </c:pt>
                <c:pt idx="50">
                  <c:v>2.5880801558789854</c:v>
                </c:pt>
                <c:pt idx="51">
                  <c:v>1.5113695992224132</c:v>
                </c:pt>
                <c:pt idx="52">
                  <c:v>1.6390787051066598</c:v>
                </c:pt>
                <c:pt idx="53">
                  <c:v>1.3746321237015402</c:v>
                </c:pt>
                <c:pt idx="54">
                  <c:v>1.1580625635634831</c:v>
                </c:pt>
                <c:pt idx="55">
                  <c:v>1.2875676858915119</c:v>
                </c:pt>
                <c:pt idx="56">
                  <c:v>1.4386799216073927</c:v>
                </c:pt>
                <c:pt idx="57">
                  <c:v>0.95646200783856683</c:v>
                </c:pt>
                <c:pt idx="58">
                  <c:v>0.94796188966988582</c:v>
                </c:pt>
                <c:pt idx="59">
                  <c:v>0.9623051517057114</c:v>
                </c:pt>
                <c:pt idx="60">
                  <c:v>0.9291313454957616</c:v>
                </c:pt>
                <c:pt idx="61">
                  <c:v>1.0329179611354271</c:v>
                </c:pt>
                <c:pt idx="62">
                  <c:v>1.1024098561011961</c:v>
                </c:pt>
                <c:pt idx="63">
                  <c:v>1.356695692671515</c:v>
                </c:pt>
                <c:pt idx="64">
                  <c:v>0.91422555501227598</c:v>
                </c:pt>
                <c:pt idx="65">
                  <c:v>0.89781739753584144</c:v>
                </c:pt>
                <c:pt idx="66">
                  <c:v>1.0596700629246993</c:v>
                </c:pt>
                <c:pt idx="67">
                  <c:v>0.90316323726333447</c:v>
                </c:pt>
                <c:pt idx="68">
                  <c:v>1.1691841835700065</c:v>
                </c:pt>
                <c:pt idx="69">
                  <c:v>1.0928037564720654</c:v>
                </c:pt>
                <c:pt idx="70">
                  <c:v>1.203593117051045</c:v>
                </c:pt>
                <c:pt idx="71">
                  <c:v>1.1026479927279498</c:v>
                </c:pt>
                <c:pt idx="72">
                  <c:v>0.98104052766084759</c:v>
                </c:pt>
                <c:pt idx="73">
                  <c:v>0.69850408406954423</c:v>
                </c:pt>
                <c:pt idx="74">
                  <c:v>0.76216577046774936</c:v>
                </c:pt>
                <c:pt idx="75">
                  <c:v>0.98330418765559768</c:v>
                </c:pt>
                <c:pt idx="76">
                  <c:v>1.0270567022610662</c:v>
                </c:pt>
                <c:pt idx="77">
                  <c:v>1.0777687544540111</c:v>
                </c:pt>
                <c:pt idx="78">
                  <c:v>0.98260431797243686</c:v>
                </c:pt>
                <c:pt idx="79">
                  <c:v>1.0986028951410869</c:v>
                </c:pt>
                <c:pt idx="80">
                  <c:v>1.1243744652240137</c:v>
                </c:pt>
                <c:pt idx="81">
                  <c:v>1.0649757493777305</c:v>
                </c:pt>
              </c:numCache>
            </c:numRef>
          </c:val>
        </c:ser>
        <c:ser>
          <c:idx val="2"/>
          <c:order val="1"/>
          <c:tx>
            <c:v>G/A-mutant</c:v>
          </c:tx>
          <c:spPr>
            <a:solidFill>
              <a:schemeClr val="accent2"/>
            </a:solidFill>
          </c:spPr>
          <c:errBars>
            <c:errBarType val="both"/>
            <c:errValType val="cust"/>
            <c:plus>
              <c:numRef>
                <c:f>[1]MAP3K11!$CF$3:$CF$84</c:f>
                <c:numCache>
                  <c:formatCode>General</c:formatCode>
                  <c:ptCount val="82"/>
                  <c:pt idx="0">
                    <c:v>3.078583488992671E-2</c:v>
                  </c:pt>
                  <c:pt idx="1">
                    <c:v>0.13976758328742922</c:v>
                  </c:pt>
                  <c:pt idx="2">
                    <c:v>6.1745095179657608E-2</c:v>
                  </c:pt>
                  <c:pt idx="3">
                    <c:v>0.3517693826079058</c:v>
                  </c:pt>
                  <c:pt idx="4">
                    <c:v>1.9903744735483779E-2</c:v>
                  </c:pt>
                  <c:pt idx="5">
                    <c:v>3.2001582865564343E-2</c:v>
                  </c:pt>
                  <c:pt idx="6">
                    <c:v>7.6003526243074576E-2</c:v>
                  </c:pt>
                  <c:pt idx="7">
                    <c:v>0.13100489607817523</c:v>
                  </c:pt>
                  <c:pt idx="8">
                    <c:v>0.17707855630018093</c:v>
                  </c:pt>
                  <c:pt idx="9">
                    <c:v>0.14747329418920926</c:v>
                  </c:pt>
                  <c:pt idx="10">
                    <c:v>2.0353114078618655E-2</c:v>
                  </c:pt>
                  <c:pt idx="11">
                    <c:v>1.4643949801810558E-3</c:v>
                  </c:pt>
                  <c:pt idx="12">
                    <c:v>2.829201198144728E-2</c:v>
                  </c:pt>
                  <c:pt idx="13">
                    <c:v>1.8230098627748676E-2</c:v>
                  </c:pt>
                  <c:pt idx="14">
                    <c:v>8.8027170229868126E-2</c:v>
                  </c:pt>
                  <c:pt idx="15">
                    <c:v>7.0036609777691716E-2</c:v>
                  </c:pt>
                  <c:pt idx="16">
                    <c:v>0.12657533446729041</c:v>
                  </c:pt>
                  <c:pt idx="17">
                    <c:v>0.21641575567708773</c:v>
                  </c:pt>
                  <c:pt idx="18">
                    <c:v>0.12247409528603971</c:v>
                  </c:pt>
                  <c:pt idx="19">
                    <c:v>9.7509900532335783E-3</c:v>
                  </c:pt>
                  <c:pt idx="20">
                    <c:v>2.909575002291916E-2</c:v>
                  </c:pt>
                  <c:pt idx="21">
                    <c:v>0.25955151943988253</c:v>
                  </c:pt>
                  <c:pt idx="22">
                    <c:v>0.74016782876746323</c:v>
                  </c:pt>
                  <c:pt idx="23">
                    <c:v>0.44254785695615001</c:v>
                  </c:pt>
                  <c:pt idx="24">
                    <c:v>0.34278284364179368</c:v>
                  </c:pt>
                  <c:pt idx="25">
                    <c:v>0.30653881611711925</c:v>
                  </c:pt>
                  <c:pt idx="26">
                    <c:v>0.11473912767964367</c:v>
                  </c:pt>
                  <c:pt idx="27">
                    <c:v>8.0761707631242883E-3</c:v>
                  </c:pt>
                  <c:pt idx="28">
                    <c:v>1.5135832258220685E-3</c:v>
                  </c:pt>
                  <c:pt idx="29">
                    <c:v>0.54611288917017753</c:v>
                  </c:pt>
                  <c:pt idx="30">
                    <c:v>0.74735036923997133</c:v>
                  </c:pt>
                  <c:pt idx="31">
                    <c:v>8.1775249108165596E-2</c:v>
                  </c:pt>
                  <c:pt idx="32">
                    <c:v>0.19774689369446283</c:v>
                  </c:pt>
                  <c:pt idx="33">
                    <c:v>9.9375890641407536E-3</c:v>
                  </c:pt>
                  <c:pt idx="34">
                    <c:v>8.48327282647348E-2</c:v>
                  </c:pt>
                  <c:pt idx="35">
                    <c:v>0.22067949097622414</c:v>
                  </c:pt>
                  <c:pt idx="36">
                    <c:v>5.3997554087977517E-2</c:v>
                  </c:pt>
                  <c:pt idx="37">
                    <c:v>1.2061437995943367E-2</c:v>
                  </c:pt>
                  <c:pt idx="38">
                    <c:v>1.3742020527990909E-2</c:v>
                  </c:pt>
                  <c:pt idx="39">
                    <c:v>0.12598570477026305</c:v>
                  </c:pt>
                  <c:pt idx="40">
                    <c:v>0.1763383993700911</c:v>
                  </c:pt>
                  <c:pt idx="41">
                    <c:v>0.11920348322492676</c:v>
                  </c:pt>
                  <c:pt idx="42">
                    <c:v>0.14562158599699934</c:v>
                  </c:pt>
                  <c:pt idx="43">
                    <c:v>1.6500337780630519E-3</c:v>
                  </c:pt>
                  <c:pt idx="44">
                    <c:v>4.0204715854360855E-2</c:v>
                  </c:pt>
                  <c:pt idx="45">
                    <c:v>7.7560269058540174E-2</c:v>
                  </c:pt>
                  <c:pt idx="46">
                    <c:v>0.13107435391847005</c:v>
                  </c:pt>
                  <c:pt idx="47">
                    <c:v>0.11677377293314554</c:v>
                  </c:pt>
                  <c:pt idx="48">
                    <c:v>0.10648489472546306</c:v>
                  </c:pt>
                  <c:pt idx="49">
                    <c:v>0.54963453735820034</c:v>
                  </c:pt>
                  <c:pt idx="50">
                    <c:v>8.6888883670048211E-2</c:v>
                  </c:pt>
                  <c:pt idx="51">
                    <c:v>0.15009809104565064</c:v>
                  </c:pt>
                  <c:pt idx="52">
                    <c:v>9.4429301227083276E-2</c:v>
                  </c:pt>
                  <c:pt idx="53">
                    <c:v>1.8818094228041374E-2</c:v>
                  </c:pt>
                  <c:pt idx="54">
                    <c:v>5.8778274796005898E-2</c:v>
                  </c:pt>
                  <c:pt idx="55">
                    <c:v>8.9786606278503711E-2</c:v>
                  </c:pt>
                  <c:pt idx="56">
                    <c:v>4.6825474404229857E-2</c:v>
                  </c:pt>
                  <c:pt idx="57">
                    <c:v>0.14826332778050511</c:v>
                  </c:pt>
                  <c:pt idx="58">
                    <c:v>0.14318604610175859</c:v>
                  </c:pt>
                  <c:pt idx="59">
                    <c:v>0.13718322447198164</c:v>
                  </c:pt>
                  <c:pt idx="60">
                    <c:v>8.8537623578460609E-2</c:v>
                  </c:pt>
                  <c:pt idx="61">
                    <c:v>5.2891275718725435E-3</c:v>
                  </c:pt>
                  <c:pt idx="62">
                    <c:v>0.20264196491168412</c:v>
                  </c:pt>
                  <c:pt idx="63">
                    <c:v>0.19538406444807641</c:v>
                  </c:pt>
                  <c:pt idx="64">
                    <c:v>1.9273227273346679E-2</c:v>
                  </c:pt>
                  <c:pt idx="65">
                    <c:v>0.13365504025278449</c:v>
                  </c:pt>
                  <c:pt idx="66">
                    <c:v>7.1527456737084053E-3</c:v>
                  </c:pt>
                  <c:pt idx="67">
                    <c:v>0.14578064108566544</c:v>
                  </c:pt>
                  <c:pt idx="68">
                    <c:v>2.8564940064132884E-2</c:v>
                  </c:pt>
                  <c:pt idx="69">
                    <c:v>0.12311579939544985</c:v>
                  </c:pt>
                  <c:pt idx="70">
                    <c:v>0.14156204244661788</c:v>
                  </c:pt>
                  <c:pt idx="71">
                    <c:v>6.5521250592882566E-2</c:v>
                  </c:pt>
                  <c:pt idx="72">
                    <c:v>3.7499574044825516E-4</c:v>
                  </c:pt>
                  <c:pt idx="73">
                    <c:v>6.8878333836820918E-2</c:v>
                  </c:pt>
                  <c:pt idx="74">
                    <c:v>5.1071601623581306E-2</c:v>
                  </c:pt>
                  <c:pt idx="75">
                    <c:v>5.0010826675853007E-2</c:v>
                  </c:pt>
                  <c:pt idx="76">
                    <c:v>8.6343043211672844E-3</c:v>
                  </c:pt>
                  <c:pt idx="77">
                    <c:v>3.6019544410845462E-2</c:v>
                  </c:pt>
                  <c:pt idx="78">
                    <c:v>5.9016420328617314E-2</c:v>
                  </c:pt>
                  <c:pt idx="79">
                    <c:v>0.12336419071722256</c:v>
                  </c:pt>
                  <c:pt idx="80">
                    <c:v>3.8742467607790571E-2</c:v>
                  </c:pt>
                  <c:pt idx="81">
                    <c:v>4.6070584295260938E-2</c:v>
                  </c:pt>
                </c:numCache>
              </c:numRef>
            </c:plus>
            <c:minus>
              <c:numRef>
                <c:f>[1]MAP3K11!$CF$3:$CF$84</c:f>
                <c:numCache>
                  <c:formatCode>General</c:formatCode>
                  <c:ptCount val="82"/>
                  <c:pt idx="0">
                    <c:v>3.078583488992671E-2</c:v>
                  </c:pt>
                  <c:pt idx="1">
                    <c:v>0.13976758328742922</c:v>
                  </c:pt>
                  <c:pt idx="2">
                    <c:v>6.1745095179657608E-2</c:v>
                  </c:pt>
                  <c:pt idx="3">
                    <c:v>0.3517693826079058</c:v>
                  </c:pt>
                  <c:pt idx="4">
                    <c:v>1.9903744735483779E-2</c:v>
                  </c:pt>
                  <c:pt idx="5">
                    <c:v>3.2001582865564343E-2</c:v>
                  </c:pt>
                  <c:pt idx="6">
                    <c:v>7.6003526243074576E-2</c:v>
                  </c:pt>
                  <c:pt idx="7">
                    <c:v>0.13100489607817523</c:v>
                  </c:pt>
                  <c:pt idx="8">
                    <c:v>0.17707855630018093</c:v>
                  </c:pt>
                  <c:pt idx="9">
                    <c:v>0.14747329418920926</c:v>
                  </c:pt>
                  <c:pt idx="10">
                    <c:v>2.0353114078618655E-2</c:v>
                  </c:pt>
                  <c:pt idx="11">
                    <c:v>1.4643949801810558E-3</c:v>
                  </c:pt>
                  <c:pt idx="12">
                    <c:v>2.829201198144728E-2</c:v>
                  </c:pt>
                  <c:pt idx="13">
                    <c:v>1.8230098627748676E-2</c:v>
                  </c:pt>
                  <c:pt idx="14">
                    <c:v>8.8027170229868126E-2</c:v>
                  </c:pt>
                  <c:pt idx="15">
                    <c:v>7.0036609777691716E-2</c:v>
                  </c:pt>
                  <c:pt idx="16">
                    <c:v>0.12657533446729041</c:v>
                  </c:pt>
                  <c:pt idx="17">
                    <c:v>0.21641575567708773</c:v>
                  </c:pt>
                  <c:pt idx="18">
                    <c:v>0.12247409528603971</c:v>
                  </c:pt>
                  <c:pt idx="19">
                    <c:v>9.7509900532335783E-3</c:v>
                  </c:pt>
                  <c:pt idx="20">
                    <c:v>2.909575002291916E-2</c:v>
                  </c:pt>
                  <c:pt idx="21">
                    <c:v>0.25955151943988253</c:v>
                  </c:pt>
                  <c:pt idx="22">
                    <c:v>0.74016782876746323</c:v>
                  </c:pt>
                  <c:pt idx="23">
                    <c:v>0.44254785695615001</c:v>
                  </c:pt>
                  <c:pt idx="24">
                    <c:v>0.34278284364179368</c:v>
                  </c:pt>
                  <c:pt idx="25">
                    <c:v>0.30653881611711925</c:v>
                  </c:pt>
                  <c:pt idx="26">
                    <c:v>0.11473912767964367</c:v>
                  </c:pt>
                  <c:pt idx="27">
                    <c:v>8.0761707631242883E-3</c:v>
                  </c:pt>
                  <c:pt idx="28">
                    <c:v>1.5135832258220685E-3</c:v>
                  </c:pt>
                  <c:pt idx="29">
                    <c:v>0.54611288917017753</c:v>
                  </c:pt>
                  <c:pt idx="30">
                    <c:v>0.74735036923997133</c:v>
                  </c:pt>
                  <c:pt idx="31">
                    <c:v>8.1775249108165596E-2</c:v>
                  </c:pt>
                  <c:pt idx="32">
                    <c:v>0.19774689369446283</c:v>
                  </c:pt>
                  <c:pt idx="33">
                    <c:v>9.9375890641407536E-3</c:v>
                  </c:pt>
                  <c:pt idx="34">
                    <c:v>8.48327282647348E-2</c:v>
                  </c:pt>
                  <c:pt idx="35">
                    <c:v>0.22067949097622414</c:v>
                  </c:pt>
                  <c:pt idx="36">
                    <c:v>5.3997554087977517E-2</c:v>
                  </c:pt>
                  <c:pt idx="37">
                    <c:v>1.2061437995943367E-2</c:v>
                  </c:pt>
                  <c:pt idx="38">
                    <c:v>1.3742020527990909E-2</c:v>
                  </c:pt>
                  <c:pt idx="39">
                    <c:v>0.12598570477026305</c:v>
                  </c:pt>
                  <c:pt idx="40">
                    <c:v>0.1763383993700911</c:v>
                  </c:pt>
                  <c:pt idx="41">
                    <c:v>0.11920348322492676</c:v>
                  </c:pt>
                  <c:pt idx="42">
                    <c:v>0.14562158599699934</c:v>
                  </c:pt>
                  <c:pt idx="43">
                    <c:v>1.6500337780630519E-3</c:v>
                  </c:pt>
                  <c:pt idx="44">
                    <c:v>4.0204715854360855E-2</c:v>
                  </c:pt>
                  <c:pt idx="45">
                    <c:v>7.7560269058540174E-2</c:v>
                  </c:pt>
                  <c:pt idx="46">
                    <c:v>0.13107435391847005</c:v>
                  </c:pt>
                  <c:pt idx="47">
                    <c:v>0.11677377293314554</c:v>
                  </c:pt>
                  <c:pt idx="48">
                    <c:v>0.10648489472546306</c:v>
                  </c:pt>
                  <c:pt idx="49">
                    <c:v>0.54963453735820034</c:v>
                  </c:pt>
                  <c:pt idx="50">
                    <c:v>8.6888883670048211E-2</c:v>
                  </c:pt>
                  <c:pt idx="51">
                    <c:v>0.15009809104565064</c:v>
                  </c:pt>
                  <c:pt idx="52">
                    <c:v>9.4429301227083276E-2</c:v>
                  </c:pt>
                  <c:pt idx="53">
                    <c:v>1.8818094228041374E-2</c:v>
                  </c:pt>
                  <c:pt idx="54">
                    <c:v>5.8778274796005898E-2</c:v>
                  </c:pt>
                  <c:pt idx="55">
                    <c:v>8.9786606278503711E-2</c:v>
                  </c:pt>
                  <c:pt idx="56">
                    <c:v>4.6825474404229857E-2</c:v>
                  </c:pt>
                  <c:pt idx="57">
                    <c:v>0.14826332778050511</c:v>
                  </c:pt>
                  <c:pt idx="58">
                    <c:v>0.14318604610175859</c:v>
                  </c:pt>
                  <c:pt idx="59">
                    <c:v>0.13718322447198164</c:v>
                  </c:pt>
                  <c:pt idx="60">
                    <c:v>8.8537623578460609E-2</c:v>
                  </c:pt>
                  <c:pt idx="61">
                    <c:v>5.2891275718725435E-3</c:v>
                  </c:pt>
                  <c:pt idx="62">
                    <c:v>0.20264196491168412</c:v>
                  </c:pt>
                  <c:pt idx="63">
                    <c:v>0.19538406444807641</c:v>
                  </c:pt>
                  <c:pt idx="64">
                    <c:v>1.9273227273346679E-2</c:v>
                  </c:pt>
                  <c:pt idx="65">
                    <c:v>0.13365504025278449</c:v>
                  </c:pt>
                  <c:pt idx="66">
                    <c:v>7.1527456737084053E-3</c:v>
                  </c:pt>
                  <c:pt idx="67">
                    <c:v>0.14578064108566544</c:v>
                  </c:pt>
                  <c:pt idx="68">
                    <c:v>2.8564940064132884E-2</c:v>
                  </c:pt>
                  <c:pt idx="69">
                    <c:v>0.12311579939544985</c:v>
                  </c:pt>
                  <c:pt idx="70">
                    <c:v>0.14156204244661788</c:v>
                  </c:pt>
                  <c:pt idx="71">
                    <c:v>6.5521250592882566E-2</c:v>
                  </c:pt>
                  <c:pt idx="72">
                    <c:v>3.7499574044825516E-4</c:v>
                  </c:pt>
                  <c:pt idx="73">
                    <c:v>6.8878333836820918E-2</c:v>
                  </c:pt>
                  <c:pt idx="74">
                    <c:v>5.1071601623581306E-2</c:v>
                  </c:pt>
                  <c:pt idx="75">
                    <c:v>5.0010826675853007E-2</c:v>
                  </c:pt>
                  <c:pt idx="76">
                    <c:v>8.6343043211672844E-3</c:v>
                  </c:pt>
                  <c:pt idx="77">
                    <c:v>3.6019544410845462E-2</c:v>
                  </c:pt>
                  <c:pt idx="78">
                    <c:v>5.9016420328617314E-2</c:v>
                  </c:pt>
                  <c:pt idx="79">
                    <c:v>0.12336419071722256</c:v>
                  </c:pt>
                  <c:pt idx="80">
                    <c:v>3.8742467607790571E-2</c:v>
                  </c:pt>
                  <c:pt idx="81">
                    <c:v>4.6070584295260938E-2</c:v>
                  </c:pt>
                </c:numCache>
              </c:numRef>
            </c:minus>
          </c:errBars>
          <c:cat>
            <c:strRef>
              <c:f>[1]MAP3K11!$BO$15:$BO$96</c:f>
              <c:strCache>
                <c:ptCount val="82"/>
                <c:pt idx="0">
                  <c:v>G</c:v>
                </c:pt>
                <c:pt idx="1">
                  <c:v>G</c:v>
                </c:pt>
                <c:pt idx="2">
                  <c:v>C</c:v>
                </c:pt>
                <c:pt idx="3">
                  <c:v>C</c:v>
                </c:pt>
                <c:pt idx="4">
                  <c:v>G</c:v>
                </c:pt>
                <c:pt idx="5">
                  <c:v>G</c:v>
                </c:pt>
                <c:pt idx="6">
                  <c:v>G</c:v>
                </c:pt>
                <c:pt idx="7">
                  <c:v>A</c:v>
                </c:pt>
                <c:pt idx="8">
                  <c:v>G</c:v>
                </c:pt>
                <c:pt idx="9">
                  <c:v>A</c:v>
                </c:pt>
                <c:pt idx="10">
                  <c:v>C</c:v>
                </c:pt>
                <c:pt idx="11">
                  <c:v>A</c:v>
                </c:pt>
                <c:pt idx="12">
                  <c:v>A</c:v>
                </c:pt>
                <c:pt idx="13">
                  <c:v>C</c:v>
                </c:pt>
                <c:pt idx="14">
                  <c:v>A</c:v>
                </c:pt>
                <c:pt idx="15">
                  <c:v>C</c:v>
                </c:pt>
                <c:pt idx="16">
                  <c:v>U</c:v>
                </c:pt>
                <c:pt idx="17">
                  <c:v>C</c:v>
                </c:pt>
                <c:pt idx="18">
                  <c:v>C</c:v>
                </c:pt>
                <c:pt idx="19">
                  <c:v>U</c:v>
                </c:pt>
                <c:pt idx="20">
                  <c:v>G</c:v>
                </c:pt>
                <c:pt idx="21">
                  <c:v>G</c:v>
                </c:pt>
                <c:pt idx="22">
                  <c:v>c</c:v>
                </c:pt>
                <c:pt idx="23">
                  <c:v>U</c:v>
                </c:pt>
                <c:pt idx="24">
                  <c:v>C</c:v>
                </c:pt>
                <c:pt idx="25">
                  <c:v>c</c:v>
                </c:pt>
                <c:pt idx="26">
                  <c:v>C</c:v>
                </c:pt>
                <c:pt idx="27">
                  <c:v>C</c:v>
                </c:pt>
                <c:pt idx="28">
                  <c:v>A</c:v>
                </c:pt>
                <c:pt idx="29">
                  <c:v>G</c:v>
                </c:pt>
                <c:pt idx="30">
                  <c:v>A</c:v>
                </c:pt>
                <c:pt idx="31">
                  <c:v>G</c:v>
                </c:pt>
                <c:pt idx="32">
                  <c:v>A</c:v>
                </c:pt>
                <c:pt idx="33">
                  <c:v>G</c:v>
                </c:pt>
                <c:pt idx="34">
                  <c:v>G</c:v>
                </c:pt>
                <c:pt idx="35">
                  <c:v>C</c:v>
                </c:pt>
                <c:pt idx="36">
                  <c:v>G</c:v>
                </c:pt>
                <c:pt idx="37">
                  <c:v>U</c:v>
                </c:pt>
                <c:pt idx="38">
                  <c:v>G</c:v>
                </c:pt>
                <c:pt idx="39">
                  <c:v>g</c:v>
                </c:pt>
                <c:pt idx="40">
                  <c:v>G</c:v>
                </c:pt>
                <c:pt idx="41">
                  <c:v>U</c:v>
                </c:pt>
                <c:pt idx="42">
                  <c:v>C</c:v>
                </c:pt>
                <c:pt idx="43">
                  <c:v>U</c:v>
                </c:pt>
                <c:pt idx="44">
                  <c:v>G</c:v>
                </c:pt>
                <c:pt idx="45">
                  <c:v>G</c:v>
                </c:pt>
                <c:pt idx="46">
                  <c:v>g</c:v>
                </c:pt>
                <c:pt idx="47">
                  <c:v>G</c:v>
                </c:pt>
                <c:pt idx="48">
                  <c:v>c</c:v>
                </c:pt>
                <c:pt idx="49">
                  <c:v>U</c:v>
                </c:pt>
                <c:pt idx="50">
                  <c:v>G</c:v>
                </c:pt>
                <c:pt idx="51">
                  <c:v>A</c:v>
                </c:pt>
                <c:pt idx="52">
                  <c:v>G</c:v>
                </c:pt>
                <c:pt idx="53">
                  <c:v>g</c:v>
                </c:pt>
                <c:pt idx="54">
                  <c:v>G</c:v>
                </c:pt>
                <c:pt idx="55">
                  <c:v>c</c:v>
                </c:pt>
                <c:pt idx="56">
                  <c:v>C</c:v>
                </c:pt>
                <c:pt idx="57">
                  <c:v>A</c:v>
                </c:pt>
                <c:pt idx="58">
                  <c:v>G</c:v>
                </c:pt>
                <c:pt idx="59">
                  <c:v>g</c:v>
                </c:pt>
                <c:pt idx="60">
                  <c:v>G</c:v>
                </c:pt>
                <c:pt idx="61">
                  <c:v>c</c:v>
                </c:pt>
                <c:pt idx="62">
                  <c:v>C</c:v>
                </c:pt>
                <c:pt idx="63">
                  <c:v>C</c:v>
                </c:pt>
                <c:pt idx="64">
                  <c:v>G</c:v>
                </c:pt>
                <c:pt idx="65">
                  <c:v>G</c:v>
                </c:pt>
                <c:pt idx="66">
                  <c:v>A</c:v>
                </c:pt>
                <c:pt idx="67">
                  <c:v>U</c:v>
                </c:pt>
                <c:pt idx="68">
                  <c:v>G</c:v>
                </c:pt>
                <c:pt idx="69">
                  <c:v>C</c:v>
                </c:pt>
                <c:pt idx="70">
                  <c:v>C</c:v>
                </c:pt>
                <c:pt idx="71">
                  <c:v>c</c:v>
                </c:pt>
                <c:pt idx="72">
                  <c:v>A</c:v>
                </c:pt>
                <c:pt idx="73">
                  <c:v>G</c:v>
                </c:pt>
                <c:pt idx="74">
                  <c:v>G</c:v>
                </c:pt>
                <c:pt idx="75">
                  <c:v>U</c:v>
                </c:pt>
                <c:pt idx="76">
                  <c:v>U</c:v>
                </c:pt>
                <c:pt idx="77">
                  <c:v>C</c:v>
                </c:pt>
                <c:pt idx="78">
                  <c:v>C</c:v>
                </c:pt>
                <c:pt idx="79">
                  <c:v>G</c:v>
                </c:pt>
                <c:pt idx="80">
                  <c:v>G</c:v>
                </c:pt>
                <c:pt idx="81">
                  <c:v>G</c:v>
                </c:pt>
              </c:strCache>
            </c:strRef>
          </c:cat>
          <c:val>
            <c:numRef>
              <c:f>[1]MAP3K11!$CE$3:$CE$84</c:f>
              <c:numCache>
                <c:formatCode>General</c:formatCode>
                <c:ptCount val="82"/>
                <c:pt idx="0">
                  <c:v>0.96785323042492943</c:v>
                </c:pt>
                <c:pt idx="1">
                  <c:v>1.108790435330834</c:v>
                </c:pt>
                <c:pt idx="2">
                  <c:v>1.0543851537369917</c:v>
                </c:pt>
                <c:pt idx="3">
                  <c:v>1.3418865801169508</c:v>
                </c:pt>
                <c:pt idx="4">
                  <c:v>0.99294904858210276</c:v>
                </c:pt>
                <c:pt idx="5">
                  <c:v>0.9942121784849427</c:v>
                </c:pt>
                <c:pt idx="6">
                  <c:v>0.98969370490503572</c:v>
                </c:pt>
                <c:pt idx="7">
                  <c:v>0.98233893992069288</c:v>
                </c:pt>
                <c:pt idx="8">
                  <c:v>1.0163058040622073</c:v>
                </c:pt>
                <c:pt idx="9">
                  <c:v>1.0669344523004041</c:v>
                </c:pt>
                <c:pt idx="10">
                  <c:v>0.94074011142194247</c:v>
                </c:pt>
                <c:pt idx="11">
                  <c:v>0.87054134579069298</c:v>
                </c:pt>
                <c:pt idx="12">
                  <c:v>0.87469362854643962</c:v>
                </c:pt>
                <c:pt idx="13">
                  <c:v>0.80559006728909988</c:v>
                </c:pt>
                <c:pt idx="14">
                  <c:v>0.74575614874501528</c:v>
                </c:pt>
                <c:pt idx="15">
                  <c:v>0.86136205695733215</c:v>
                </c:pt>
                <c:pt idx="16">
                  <c:v>0.77248115475972545</c:v>
                </c:pt>
                <c:pt idx="17">
                  <c:v>0.88694954722610397</c:v>
                </c:pt>
                <c:pt idx="18">
                  <c:v>1.0140303987734154</c:v>
                </c:pt>
                <c:pt idx="19">
                  <c:v>0.62090850930474173</c:v>
                </c:pt>
                <c:pt idx="20">
                  <c:v>0.61553520188371658</c:v>
                </c:pt>
                <c:pt idx="21">
                  <c:v>0.64897101322348982</c:v>
                </c:pt>
                <c:pt idx="22">
                  <c:v>0.91171161364165254</c:v>
                </c:pt>
                <c:pt idx="23">
                  <c:v>0.73023635814519028</c:v>
                </c:pt>
                <c:pt idx="24">
                  <c:v>0.70133283142279546</c:v>
                </c:pt>
                <c:pt idx="25">
                  <c:v>0.72589142920137739</c:v>
                </c:pt>
                <c:pt idx="26">
                  <c:v>0.69281907988789837</c:v>
                </c:pt>
                <c:pt idx="27">
                  <c:v>0.70947616792305568</c:v>
                </c:pt>
                <c:pt idx="28">
                  <c:v>0.75872772020033707</c:v>
                </c:pt>
                <c:pt idx="29">
                  <c:v>1.0095504948942655</c:v>
                </c:pt>
                <c:pt idx="30">
                  <c:v>1.0246135027891605</c:v>
                </c:pt>
                <c:pt idx="31">
                  <c:v>0.38665006009830033</c:v>
                </c:pt>
                <c:pt idx="32">
                  <c:v>1.9211266435301204</c:v>
                </c:pt>
                <c:pt idx="33">
                  <c:v>0.7490362301130904</c:v>
                </c:pt>
                <c:pt idx="34">
                  <c:v>0.62154327468456705</c:v>
                </c:pt>
                <c:pt idx="35">
                  <c:v>1.5729169698542793</c:v>
                </c:pt>
                <c:pt idx="36">
                  <c:v>1.2910930983486364</c:v>
                </c:pt>
                <c:pt idx="37">
                  <c:v>1.0901513656346813</c:v>
                </c:pt>
                <c:pt idx="38">
                  <c:v>0.84051604933376667</c:v>
                </c:pt>
                <c:pt idx="39">
                  <c:v>0.85203064939084738</c:v>
                </c:pt>
                <c:pt idx="40">
                  <c:v>0.97106006412926194</c:v>
                </c:pt>
                <c:pt idx="41">
                  <c:v>1.0727153092215738</c:v>
                </c:pt>
                <c:pt idx="42">
                  <c:v>0.94703662404081856</c:v>
                </c:pt>
                <c:pt idx="43">
                  <c:v>0.84146244334200837</c:v>
                </c:pt>
                <c:pt idx="44">
                  <c:v>0.69172681090937993</c:v>
                </c:pt>
                <c:pt idx="45">
                  <c:v>0.71920189560712788</c:v>
                </c:pt>
                <c:pt idx="46">
                  <c:v>0.79388536018095435</c:v>
                </c:pt>
                <c:pt idx="47">
                  <c:v>0.81318020566080973</c:v>
                </c:pt>
                <c:pt idx="48">
                  <c:v>0.82969501802248646</c:v>
                </c:pt>
                <c:pt idx="49">
                  <c:v>1.4654720563084502</c:v>
                </c:pt>
                <c:pt idx="50">
                  <c:v>0.96752982493767115</c:v>
                </c:pt>
                <c:pt idx="51">
                  <c:v>0.88878011183041905</c:v>
                </c:pt>
                <c:pt idx="52">
                  <c:v>0.87655535693836906</c:v>
                </c:pt>
                <c:pt idx="53">
                  <c:v>0.80485383214003003</c:v>
                </c:pt>
                <c:pt idx="54">
                  <c:v>0.92871372718749101</c:v>
                </c:pt>
                <c:pt idx="55">
                  <c:v>0.92005649937610789</c:v>
                </c:pt>
                <c:pt idx="56">
                  <c:v>0.96728988062916388</c:v>
                </c:pt>
                <c:pt idx="57">
                  <c:v>1.0330835803601965</c:v>
                </c:pt>
                <c:pt idx="58">
                  <c:v>0.97038044958390191</c:v>
                </c:pt>
                <c:pt idx="59">
                  <c:v>0.89348724543928093</c:v>
                </c:pt>
                <c:pt idx="60">
                  <c:v>0.91705031513651303</c:v>
                </c:pt>
                <c:pt idx="61">
                  <c:v>0.98080631535512386</c:v>
                </c:pt>
                <c:pt idx="62">
                  <c:v>0.9973803954823075</c:v>
                </c:pt>
                <c:pt idx="63">
                  <c:v>1.1423210619982573</c:v>
                </c:pt>
                <c:pt idx="64">
                  <c:v>0.97055146062212683</c:v>
                </c:pt>
                <c:pt idx="65">
                  <c:v>0.89385468512433341</c:v>
                </c:pt>
                <c:pt idx="66">
                  <c:v>0.88032591022253992</c:v>
                </c:pt>
                <c:pt idx="67">
                  <c:v>0.83259677420023492</c:v>
                </c:pt>
                <c:pt idx="68">
                  <c:v>0.88036562089764769</c:v>
                </c:pt>
                <c:pt idx="69">
                  <c:v>0.87425440268093435</c:v>
                </c:pt>
                <c:pt idx="70">
                  <c:v>1.1440290201813621</c:v>
                </c:pt>
                <c:pt idx="71">
                  <c:v>0.99802885038685119</c:v>
                </c:pt>
                <c:pt idx="72">
                  <c:v>0.94303148464213182</c:v>
                </c:pt>
                <c:pt idx="73">
                  <c:v>0.82435301417874052</c:v>
                </c:pt>
                <c:pt idx="74">
                  <c:v>0.77228942931428279</c:v>
                </c:pt>
                <c:pt idx="75">
                  <c:v>0.69823013442707438</c:v>
                </c:pt>
                <c:pt idx="76">
                  <c:v>0.7384117982888081</c:v>
                </c:pt>
                <c:pt idx="77">
                  <c:v>0.78991482372215149</c:v>
                </c:pt>
                <c:pt idx="78">
                  <c:v>0.98211879989869644</c:v>
                </c:pt>
                <c:pt idx="79">
                  <c:v>0.90785104521319981</c:v>
                </c:pt>
                <c:pt idx="80">
                  <c:v>0.86884862823310827</c:v>
                </c:pt>
                <c:pt idx="81">
                  <c:v>0.94385910452858113</c:v>
                </c:pt>
              </c:numCache>
            </c:numRef>
          </c:val>
        </c:ser>
        <c:ser>
          <c:idx val="1"/>
          <c:order val="2"/>
          <c:tx>
            <c:v>C/A-mutant</c:v>
          </c:tx>
          <c:spPr>
            <a:solidFill>
              <a:schemeClr val="accent3"/>
            </a:solidFill>
          </c:spPr>
          <c:errBars>
            <c:errBarType val="both"/>
            <c:errValType val="cust"/>
            <c:plus>
              <c:numRef>
                <c:f>[1]MAP3K11!$CD$3:$CD$84</c:f>
                <c:numCache>
                  <c:formatCode>General</c:formatCode>
                  <c:ptCount val="82"/>
                  <c:pt idx="0">
                    <c:v>3.3114121567212884E-2</c:v>
                  </c:pt>
                  <c:pt idx="1">
                    <c:v>0.31639762053481613</c:v>
                  </c:pt>
                  <c:pt idx="2">
                    <c:v>0.32831164297356291</c:v>
                  </c:pt>
                  <c:pt idx="3">
                    <c:v>1.0514209087571824</c:v>
                  </c:pt>
                  <c:pt idx="4">
                    <c:v>0.12779395159744403</c:v>
                  </c:pt>
                  <c:pt idx="5">
                    <c:v>4.5090339458579043E-2</c:v>
                  </c:pt>
                  <c:pt idx="6">
                    <c:v>0.1865265684941903</c:v>
                  </c:pt>
                  <c:pt idx="7">
                    <c:v>0.20419518839450768</c:v>
                  </c:pt>
                  <c:pt idx="8">
                    <c:v>0.22201833991054032</c:v>
                  </c:pt>
                  <c:pt idx="9">
                    <c:v>6.6271638688595119E-2</c:v>
                  </c:pt>
                  <c:pt idx="10">
                    <c:v>2.2852854190103217E-2</c:v>
                  </c:pt>
                  <c:pt idx="11">
                    <c:v>1.2612259296547801E-2</c:v>
                  </c:pt>
                  <c:pt idx="12">
                    <c:v>5.8255937677670885E-2</c:v>
                  </c:pt>
                  <c:pt idx="13">
                    <c:v>1.2737427155020655E-2</c:v>
                  </c:pt>
                  <c:pt idx="14">
                    <c:v>9.5516553033984486E-2</c:v>
                  </c:pt>
                  <c:pt idx="15">
                    <c:v>0.1875150292010179</c:v>
                  </c:pt>
                  <c:pt idx="16">
                    <c:v>0.31769515361960088</c:v>
                  </c:pt>
                  <c:pt idx="17">
                    <c:v>0.34209487093660151</c:v>
                  </c:pt>
                  <c:pt idx="18">
                    <c:v>0.34964778299394655</c:v>
                  </c:pt>
                  <c:pt idx="19">
                    <c:v>0.50118527526485446</c:v>
                  </c:pt>
                  <c:pt idx="20">
                    <c:v>0.16824785675846468</c:v>
                  </c:pt>
                  <c:pt idx="21">
                    <c:v>0.18984253546090693</c:v>
                  </c:pt>
                  <c:pt idx="22">
                    <c:v>0.13143138849880609</c:v>
                  </c:pt>
                  <c:pt idx="23">
                    <c:v>7.3159820468828213E-2</c:v>
                  </c:pt>
                  <c:pt idx="24">
                    <c:v>0.13853883932075475</c:v>
                  </c:pt>
                  <c:pt idx="25">
                    <c:v>0.10769130657934689</c:v>
                  </c:pt>
                  <c:pt idx="26">
                    <c:v>0.2775003876204879</c:v>
                  </c:pt>
                  <c:pt idx="27">
                    <c:v>0.18807459977175831</c:v>
                  </c:pt>
                  <c:pt idx="28">
                    <c:v>9.6541285225977297E-2</c:v>
                  </c:pt>
                  <c:pt idx="29">
                    <c:v>0.10179281453297172</c:v>
                  </c:pt>
                  <c:pt idx="30">
                    <c:v>2.6958754096550974E-2</c:v>
                  </c:pt>
                  <c:pt idx="31">
                    <c:v>5.059167908938917E-2</c:v>
                  </c:pt>
                  <c:pt idx="32">
                    <c:v>2.1752564947879905E-2</c:v>
                  </c:pt>
                  <c:pt idx="33">
                    <c:v>4.3068050671451828E-2</c:v>
                  </c:pt>
                  <c:pt idx="34">
                    <c:v>6.4909715513237334E-2</c:v>
                  </c:pt>
                  <c:pt idx="35">
                    <c:v>0.3531072223373648</c:v>
                  </c:pt>
                  <c:pt idx="36">
                    <c:v>4.2860973569102456E-2</c:v>
                  </c:pt>
                  <c:pt idx="37">
                    <c:v>1.2140760504537751E-2</c:v>
                  </c:pt>
                  <c:pt idx="38">
                    <c:v>7.5087786391162994E-2</c:v>
                  </c:pt>
                  <c:pt idx="39">
                    <c:v>7.5001578287449047E-3</c:v>
                  </c:pt>
                  <c:pt idx="40">
                    <c:v>0.48703806081784212</c:v>
                  </c:pt>
                  <c:pt idx="41">
                    <c:v>1.1454227501903107</c:v>
                  </c:pt>
                  <c:pt idx="42">
                    <c:v>0.28538462524984853</c:v>
                  </c:pt>
                  <c:pt idx="43">
                    <c:v>0.26591827467176898</c:v>
                  </c:pt>
                  <c:pt idx="44">
                    <c:v>7.9011869856499745E-2</c:v>
                  </c:pt>
                  <c:pt idx="45">
                    <c:v>0.26644234688854701</c:v>
                  </c:pt>
                  <c:pt idx="46">
                    <c:v>2.3705739100398082E-3</c:v>
                  </c:pt>
                  <c:pt idx="47">
                    <c:v>0.24540787302565414</c:v>
                  </c:pt>
                  <c:pt idx="48">
                    <c:v>0.32031654563136636</c:v>
                  </c:pt>
                  <c:pt idx="49">
                    <c:v>1.5656156809859716</c:v>
                  </c:pt>
                  <c:pt idx="50">
                    <c:v>0.27432925080667775</c:v>
                  </c:pt>
                  <c:pt idx="51">
                    <c:v>0.78611559125129715</c:v>
                  </c:pt>
                  <c:pt idx="52">
                    <c:v>6.5392609858765383E-3</c:v>
                  </c:pt>
                  <c:pt idx="53">
                    <c:v>2.972579530357642E-2</c:v>
                  </c:pt>
                  <c:pt idx="54">
                    <c:v>0.25086695682303645</c:v>
                  </c:pt>
                  <c:pt idx="55">
                    <c:v>0.21208786607765667</c:v>
                  </c:pt>
                  <c:pt idx="56">
                    <c:v>5.8407473450857644E-2</c:v>
                  </c:pt>
                  <c:pt idx="57">
                    <c:v>0.12654901791071541</c:v>
                  </c:pt>
                  <c:pt idx="58">
                    <c:v>4.5607496275460631E-2</c:v>
                  </c:pt>
                  <c:pt idx="59">
                    <c:v>2.0517415282483204E-2</c:v>
                  </c:pt>
                  <c:pt idx="60">
                    <c:v>0.57652012376294437</c:v>
                  </c:pt>
                  <c:pt idx="61">
                    <c:v>0.28445725698865382</c:v>
                  </c:pt>
                  <c:pt idx="62">
                    <c:v>0.63665909862720849</c:v>
                  </c:pt>
                  <c:pt idx="63">
                    <c:v>0.43734436089397716</c:v>
                  </c:pt>
                  <c:pt idx="64">
                    <c:v>9.2808459286879905E-2</c:v>
                  </c:pt>
                  <c:pt idx="65">
                    <c:v>4.5051381403912443E-3</c:v>
                  </c:pt>
                  <c:pt idx="66">
                    <c:v>5.0351245488523676E-2</c:v>
                  </c:pt>
                  <c:pt idx="67">
                    <c:v>0.12033768327016857</c:v>
                  </c:pt>
                  <c:pt idx="68">
                    <c:v>0.16727337822377783</c:v>
                  </c:pt>
                  <c:pt idx="69">
                    <c:v>7.6023359326826898E-2</c:v>
                  </c:pt>
                  <c:pt idx="70">
                    <c:v>5.5870159446450951E-4</c:v>
                  </c:pt>
                  <c:pt idx="71">
                    <c:v>2.9626874300561885E-2</c:v>
                  </c:pt>
                  <c:pt idx="72">
                    <c:v>6.5884939152881707E-3</c:v>
                  </c:pt>
                  <c:pt idx="73">
                    <c:v>0.20471023877992101</c:v>
                  </c:pt>
                  <c:pt idx="74">
                    <c:v>0.10171201438996834</c:v>
                  </c:pt>
                  <c:pt idx="75">
                    <c:v>0.1177235893309975</c:v>
                  </c:pt>
                  <c:pt idx="76">
                    <c:v>0.19813669648673043</c:v>
                  </c:pt>
                  <c:pt idx="77">
                    <c:v>0.20613698242315878</c:v>
                  </c:pt>
                  <c:pt idx="78">
                    <c:v>0.41103914881071207</c:v>
                  </c:pt>
                  <c:pt idx="79">
                    <c:v>0.20952317975926313</c:v>
                  </c:pt>
                  <c:pt idx="80">
                    <c:v>3.6958847179903685E-3</c:v>
                  </c:pt>
                  <c:pt idx="81">
                    <c:v>0.18962535107664505</c:v>
                  </c:pt>
                </c:numCache>
              </c:numRef>
            </c:plus>
            <c:minus>
              <c:numRef>
                <c:f>[1]MAP3K11!$CD$3:$CD$84</c:f>
                <c:numCache>
                  <c:formatCode>General</c:formatCode>
                  <c:ptCount val="82"/>
                  <c:pt idx="0">
                    <c:v>3.3114121567212884E-2</c:v>
                  </c:pt>
                  <c:pt idx="1">
                    <c:v>0.31639762053481613</c:v>
                  </c:pt>
                  <c:pt idx="2">
                    <c:v>0.32831164297356291</c:v>
                  </c:pt>
                  <c:pt idx="3">
                    <c:v>1.0514209087571824</c:v>
                  </c:pt>
                  <c:pt idx="4">
                    <c:v>0.12779395159744403</c:v>
                  </c:pt>
                  <c:pt idx="5">
                    <c:v>4.5090339458579043E-2</c:v>
                  </c:pt>
                  <c:pt idx="6">
                    <c:v>0.1865265684941903</c:v>
                  </c:pt>
                  <c:pt idx="7">
                    <c:v>0.20419518839450768</c:v>
                  </c:pt>
                  <c:pt idx="8">
                    <c:v>0.22201833991054032</c:v>
                  </c:pt>
                  <c:pt idx="9">
                    <c:v>6.6271638688595119E-2</c:v>
                  </c:pt>
                  <c:pt idx="10">
                    <c:v>2.2852854190103217E-2</c:v>
                  </c:pt>
                  <c:pt idx="11">
                    <c:v>1.2612259296547801E-2</c:v>
                  </c:pt>
                  <c:pt idx="12">
                    <c:v>5.8255937677670885E-2</c:v>
                  </c:pt>
                  <c:pt idx="13">
                    <c:v>1.2737427155020655E-2</c:v>
                  </c:pt>
                  <c:pt idx="14">
                    <c:v>9.5516553033984486E-2</c:v>
                  </c:pt>
                  <c:pt idx="15">
                    <c:v>0.1875150292010179</c:v>
                  </c:pt>
                  <c:pt idx="16">
                    <c:v>0.31769515361960088</c:v>
                  </c:pt>
                  <c:pt idx="17">
                    <c:v>0.34209487093660151</c:v>
                  </c:pt>
                  <c:pt idx="18">
                    <c:v>0.34964778299394655</c:v>
                  </c:pt>
                  <c:pt idx="19">
                    <c:v>0.50118527526485446</c:v>
                  </c:pt>
                  <c:pt idx="20">
                    <c:v>0.16824785675846468</c:v>
                  </c:pt>
                  <c:pt idx="21">
                    <c:v>0.18984253546090693</c:v>
                  </c:pt>
                  <c:pt idx="22">
                    <c:v>0.13143138849880609</c:v>
                  </c:pt>
                  <c:pt idx="23">
                    <c:v>7.3159820468828213E-2</c:v>
                  </c:pt>
                  <c:pt idx="24">
                    <c:v>0.13853883932075475</c:v>
                  </c:pt>
                  <c:pt idx="25">
                    <c:v>0.10769130657934689</c:v>
                  </c:pt>
                  <c:pt idx="26">
                    <c:v>0.2775003876204879</c:v>
                  </c:pt>
                  <c:pt idx="27">
                    <c:v>0.18807459977175831</c:v>
                  </c:pt>
                  <c:pt idx="28">
                    <c:v>9.6541285225977297E-2</c:v>
                  </c:pt>
                  <c:pt idx="29">
                    <c:v>0.10179281453297172</c:v>
                  </c:pt>
                  <c:pt idx="30">
                    <c:v>2.6958754096550974E-2</c:v>
                  </c:pt>
                  <c:pt idx="31">
                    <c:v>5.059167908938917E-2</c:v>
                  </c:pt>
                  <c:pt idx="32">
                    <c:v>2.1752564947879905E-2</c:v>
                  </c:pt>
                  <c:pt idx="33">
                    <c:v>4.3068050671451828E-2</c:v>
                  </c:pt>
                  <c:pt idx="34">
                    <c:v>6.4909715513237334E-2</c:v>
                  </c:pt>
                  <c:pt idx="35">
                    <c:v>0.3531072223373648</c:v>
                  </c:pt>
                  <c:pt idx="36">
                    <c:v>4.2860973569102456E-2</c:v>
                  </c:pt>
                  <c:pt idx="37">
                    <c:v>1.2140760504537751E-2</c:v>
                  </c:pt>
                  <c:pt idx="38">
                    <c:v>7.5087786391162994E-2</c:v>
                  </c:pt>
                  <c:pt idx="39">
                    <c:v>7.5001578287449047E-3</c:v>
                  </c:pt>
                  <c:pt idx="40">
                    <c:v>0.48703806081784212</c:v>
                  </c:pt>
                  <c:pt idx="41">
                    <c:v>1.1454227501903107</c:v>
                  </c:pt>
                  <c:pt idx="42">
                    <c:v>0.28538462524984853</c:v>
                  </c:pt>
                  <c:pt idx="43">
                    <c:v>0.26591827467176898</c:v>
                  </c:pt>
                  <c:pt idx="44">
                    <c:v>7.9011869856499745E-2</c:v>
                  </c:pt>
                  <c:pt idx="45">
                    <c:v>0.26644234688854701</c:v>
                  </c:pt>
                  <c:pt idx="46">
                    <c:v>2.3705739100398082E-3</c:v>
                  </c:pt>
                  <c:pt idx="47">
                    <c:v>0.24540787302565414</c:v>
                  </c:pt>
                  <c:pt idx="48">
                    <c:v>0.32031654563136636</c:v>
                  </c:pt>
                  <c:pt idx="49">
                    <c:v>1.5656156809859716</c:v>
                  </c:pt>
                  <c:pt idx="50">
                    <c:v>0.27432925080667775</c:v>
                  </c:pt>
                  <c:pt idx="51">
                    <c:v>0.78611559125129715</c:v>
                  </c:pt>
                  <c:pt idx="52">
                    <c:v>6.5392609858765383E-3</c:v>
                  </c:pt>
                  <c:pt idx="53">
                    <c:v>2.972579530357642E-2</c:v>
                  </c:pt>
                  <c:pt idx="54">
                    <c:v>0.25086695682303645</c:v>
                  </c:pt>
                  <c:pt idx="55">
                    <c:v>0.21208786607765667</c:v>
                  </c:pt>
                  <c:pt idx="56">
                    <c:v>5.8407473450857644E-2</c:v>
                  </c:pt>
                  <c:pt idx="57">
                    <c:v>0.12654901791071541</c:v>
                  </c:pt>
                  <c:pt idx="58">
                    <c:v>4.5607496275460631E-2</c:v>
                  </c:pt>
                  <c:pt idx="59">
                    <c:v>2.0517415282483204E-2</c:v>
                  </c:pt>
                  <c:pt idx="60">
                    <c:v>0.57652012376294437</c:v>
                  </c:pt>
                  <c:pt idx="61">
                    <c:v>0.28445725698865382</c:v>
                  </c:pt>
                  <c:pt idx="62">
                    <c:v>0.63665909862720849</c:v>
                  </c:pt>
                  <c:pt idx="63">
                    <c:v>0.43734436089397716</c:v>
                  </c:pt>
                  <c:pt idx="64">
                    <c:v>9.2808459286879905E-2</c:v>
                  </c:pt>
                  <c:pt idx="65">
                    <c:v>4.5051381403912443E-3</c:v>
                  </c:pt>
                  <c:pt idx="66">
                    <c:v>5.0351245488523676E-2</c:v>
                  </c:pt>
                  <c:pt idx="67">
                    <c:v>0.12033768327016857</c:v>
                  </c:pt>
                  <c:pt idx="68">
                    <c:v>0.16727337822377783</c:v>
                  </c:pt>
                  <c:pt idx="69">
                    <c:v>7.6023359326826898E-2</c:v>
                  </c:pt>
                  <c:pt idx="70">
                    <c:v>5.5870159446450951E-4</c:v>
                  </c:pt>
                  <c:pt idx="71">
                    <c:v>2.9626874300561885E-2</c:v>
                  </c:pt>
                  <c:pt idx="72">
                    <c:v>6.5884939152881707E-3</c:v>
                  </c:pt>
                  <c:pt idx="73">
                    <c:v>0.20471023877992101</c:v>
                  </c:pt>
                  <c:pt idx="74">
                    <c:v>0.10171201438996834</c:v>
                  </c:pt>
                  <c:pt idx="75">
                    <c:v>0.1177235893309975</c:v>
                  </c:pt>
                  <c:pt idx="76">
                    <c:v>0.19813669648673043</c:v>
                  </c:pt>
                  <c:pt idx="77">
                    <c:v>0.20613698242315878</c:v>
                  </c:pt>
                  <c:pt idx="78">
                    <c:v>0.41103914881071207</c:v>
                  </c:pt>
                  <c:pt idx="79">
                    <c:v>0.20952317975926313</c:v>
                  </c:pt>
                  <c:pt idx="80">
                    <c:v>3.6958847179903685E-3</c:v>
                  </c:pt>
                  <c:pt idx="81">
                    <c:v>0.18962535107664505</c:v>
                  </c:pt>
                </c:numCache>
              </c:numRef>
            </c:minus>
          </c:errBars>
          <c:cat>
            <c:strRef>
              <c:f>[1]MAP3K11!$BO$15:$BO$96</c:f>
              <c:strCache>
                <c:ptCount val="82"/>
                <c:pt idx="0">
                  <c:v>G</c:v>
                </c:pt>
                <c:pt idx="1">
                  <c:v>G</c:v>
                </c:pt>
                <c:pt idx="2">
                  <c:v>C</c:v>
                </c:pt>
                <c:pt idx="3">
                  <c:v>C</c:v>
                </c:pt>
                <c:pt idx="4">
                  <c:v>G</c:v>
                </c:pt>
                <c:pt idx="5">
                  <c:v>G</c:v>
                </c:pt>
                <c:pt idx="6">
                  <c:v>G</c:v>
                </c:pt>
                <c:pt idx="7">
                  <c:v>A</c:v>
                </c:pt>
                <c:pt idx="8">
                  <c:v>G</c:v>
                </c:pt>
                <c:pt idx="9">
                  <c:v>A</c:v>
                </c:pt>
                <c:pt idx="10">
                  <c:v>C</c:v>
                </c:pt>
                <c:pt idx="11">
                  <c:v>A</c:v>
                </c:pt>
                <c:pt idx="12">
                  <c:v>A</c:v>
                </c:pt>
                <c:pt idx="13">
                  <c:v>C</c:v>
                </c:pt>
                <c:pt idx="14">
                  <c:v>A</c:v>
                </c:pt>
                <c:pt idx="15">
                  <c:v>C</c:v>
                </c:pt>
                <c:pt idx="16">
                  <c:v>U</c:v>
                </c:pt>
                <c:pt idx="17">
                  <c:v>C</c:v>
                </c:pt>
                <c:pt idx="18">
                  <c:v>C</c:v>
                </c:pt>
                <c:pt idx="19">
                  <c:v>U</c:v>
                </c:pt>
                <c:pt idx="20">
                  <c:v>G</c:v>
                </c:pt>
                <c:pt idx="21">
                  <c:v>G</c:v>
                </c:pt>
                <c:pt idx="22">
                  <c:v>c</c:v>
                </c:pt>
                <c:pt idx="23">
                  <c:v>U</c:v>
                </c:pt>
                <c:pt idx="24">
                  <c:v>C</c:v>
                </c:pt>
                <c:pt idx="25">
                  <c:v>c</c:v>
                </c:pt>
                <c:pt idx="26">
                  <c:v>C</c:v>
                </c:pt>
                <c:pt idx="27">
                  <c:v>C</c:v>
                </c:pt>
                <c:pt idx="28">
                  <c:v>A</c:v>
                </c:pt>
                <c:pt idx="29">
                  <c:v>G</c:v>
                </c:pt>
                <c:pt idx="30">
                  <c:v>A</c:v>
                </c:pt>
                <c:pt idx="31">
                  <c:v>G</c:v>
                </c:pt>
                <c:pt idx="32">
                  <c:v>A</c:v>
                </c:pt>
                <c:pt idx="33">
                  <c:v>G</c:v>
                </c:pt>
                <c:pt idx="34">
                  <c:v>G</c:v>
                </c:pt>
                <c:pt idx="35">
                  <c:v>C</c:v>
                </c:pt>
                <c:pt idx="36">
                  <c:v>G</c:v>
                </c:pt>
                <c:pt idx="37">
                  <c:v>U</c:v>
                </c:pt>
                <c:pt idx="38">
                  <c:v>G</c:v>
                </c:pt>
                <c:pt idx="39">
                  <c:v>g</c:v>
                </c:pt>
                <c:pt idx="40">
                  <c:v>G</c:v>
                </c:pt>
                <c:pt idx="41">
                  <c:v>U</c:v>
                </c:pt>
                <c:pt idx="42">
                  <c:v>C</c:v>
                </c:pt>
                <c:pt idx="43">
                  <c:v>U</c:v>
                </c:pt>
                <c:pt idx="44">
                  <c:v>G</c:v>
                </c:pt>
                <c:pt idx="45">
                  <c:v>G</c:v>
                </c:pt>
                <c:pt idx="46">
                  <c:v>g</c:v>
                </c:pt>
                <c:pt idx="47">
                  <c:v>G</c:v>
                </c:pt>
                <c:pt idx="48">
                  <c:v>c</c:v>
                </c:pt>
                <c:pt idx="49">
                  <c:v>U</c:v>
                </c:pt>
                <c:pt idx="50">
                  <c:v>G</c:v>
                </c:pt>
                <c:pt idx="51">
                  <c:v>A</c:v>
                </c:pt>
                <c:pt idx="52">
                  <c:v>G</c:v>
                </c:pt>
                <c:pt idx="53">
                  <c:v>g</c:v>
                </c:pt>
                <c:pt idx="54">
                  <c:v>G</c:v>
                </c:pt>
                <c:pt idx="55">
                  <c:v>c</c:v>
                </c:pt>
                <c:pt idx="56">
                  <c:v>C</c:v>
                </c:pt>
                <c:pt idx="57">
                  <c:v>A</c:v>
                </c:pt>
                <c:pt idx="58">
                  <c:v>G</c:v>
                </c:pt>
                <c:pt idx="59">
                  <c:v>g</c:v>
                </c:pt>
                <c:pt idx="60">
                  <c:v>G</c:v>
                </c:pt>
                <c:pt idx="61">
                  <c:v>c</c:v>
                </c:pt>
                <c:pt idx="62">
                  <c:v>C</c:v>
                </c:pt>
                <c:pt idx="63">
                  <c:v>C</c:v>
                </c:pt>
                <c:pt idx="64">
                  <c:v>G</c:v>
                </c:pt>
                <c:pt idx="65">
                  <c:v>G</c:v>
                </c:pt>
                <c:pt idx="66">
                  <c:v>A</c:v>
                </c:pt>
                <c:pt idx="67">
                  <c:v>U</c:v>
                </c:pt>
                <c:pt idx="68">
                  <c:v>G</c:v>
                </c:pt>
                <c:pt idx="69">
                  <c:v>C</c:v>
                </c:pt>
                <c:pt idx="70">
                  <c:v>C</c:v>
                </c:pt>
                <c:pt idx="71">
                  <c:v>c</c:v>
                </c:pt>
                <c:pt idx="72">
                  <c:v>A</c:v>
                </c:pt>
                <c:pt idx="73">
                  <c:v>G</c:v>
                </c:pt>
                <c:pt idx="74">
                  <c:v>G</c:v>
                </c:pt>
                <c:pt idx="75">
                  <c:v>U</c:v>
                </c:pt>
                <c:pt idx="76">
                  <c:v>U</c:v>
                </c:pt>
                <c:pt idx="77">
                  <c:v>C</c:v>
                </c:pt>
                <c:pt idx="78">
                  <c:v>C</c:v>
                </c:pt>
                <c:pt idx="79">
                  <c:v>G</c:v>
                </c:pt>
                <c:pt idx="80">
                  <c:v>G</c:v>
                </c:pt>
                <c:pt idx="81">
                  <c:v>G</c:v>
                </c:pt>
              </c:strCache>
            </c:strRef>
          </c:cat>
          <c:val>
            <c:numRef>
              <c:f>[1]MAP3K11!$CC$3:$CC$84</c:f>
              <c:numCache>
                <c:formatCode>General</c:formatCode>
                <c:ptCount val="82"/>
                <c:pt idx="0">
                  <c:v>1.0967778664813861</c:v>
                </c:pt>
                <c:pt idx="1">
                  <c:v>1.3858033886453458</c:v>
                </c:pt>
                <c:pt idx="2">
                  <c:v>1.9642671304422414</c:v>
                </c:pt>
                <c:pt idx="3">
                  <c:v>2.8254505510106043</c:v>
                </c:pt>
                <c:pt idx="4">
                  <c:v>1.2837010540775986</c:v>
                </c:pt>
                <c:pt idx="5">
                  <c:v>0.91819769588369371</c:v>
                </c:pt>
                <c:pt idx="6">
                  <c:v>1.179029692233061</c:v>
                </c:pt>
                <c:pt idx="7">
                  <c:v>1.1703030623933579</c:v>
                </c:pt>
                <c:pt idx="8">
                  <c:v>1.0982798945906982</c:v>
                </c:pt>
                <c:pt idx="9">
                  <c:v>1.1057556762478766</c:v>
                </c:pt>
                <c:pt idx="10">
                  <c:v>1.0001313940561156</c:v>
                </c:pt>
                <c:pt idx="11">
                  <c:v>0.91961329798521674</c:v>
                </c:pt>
                <c:pt idx="12">
                  <c:v>0.89904331321605069</c:v>
                </c:pt>
                <c:pt idx="13">
                  <c:v>0.94817096540932</c:v>
                </c:pt>
                <c:pt idx="14">
                  <c:v>0.88052712671478273</c:v>
                </c:pt>
                <c:pt idx="15">
                  <c:v>1.0761541253188354</c:v>
                </c:pt>
                <c:pt idx="16">
                  <c:v>1.0438520556955915</c:v>
                </c:pt>
                <c:pt idx="17">
                  <c:v>1.0855542894865435</c:v>
                </c:pt>
                <c:pt idx="18">
                  <c:v>1.1302149886719541</c:v>
                </c:pt>
                <c:pt idx="19">
                  <c:v>1.3058305679870896</c:v>
                </c:pt>
                <c:pt idx="20">
                  <c:v>0.93982634701046952</c:v>
                </c:pt>
                <c:pt idx="21">
                  <c:v>0.90045528009244358</c:v>
                </c:pt>
                <c:pt idx="22">
                  <c:v>0.94743564225106902</c:v>
                </c:pt>
                <c:pt idx="23">
                  <c:v>0.97334484214309014</c:v>
                </c:pt>
                <c:pt idx="24">
                  <c:v>1.0494975118004317</c:v>
                </c:pt>
                <c:pt idx="25">
                  <c:v>0.89164175753581554</c:v>
                </c:pt>
                <c:pt idx="26">
                  <c:v>1.179944218989774</c:v>
                </c:pt>
                <c:pt idx="27">
                  <c:v>1.0873709202473227</c:v>
                </c:pt>
                <c:pt idx="28">
                  <c:v>0.93378890004079396</c:v>
                </c:pt>
                <c:pt idx="29">
                  <c:v>1.1093618328837902</c:v>
                </c:pt>
                <c:pt idx="30">
                  <c:v>1.1079070405777545</c:v>
                </c:pt>
                <c:pt idx="31">
                  <c:v>0.90201242184206776</c:v>
                </c:pt>
                <c:pt idx="32">
                  <c:v>1.3410194351556339</c:v>
                </c:pt>
                <c:pt idx="33">
                  <c:v>0.79201507831831797</c:v>
                </c:pt>
                <c:pt idx="34">
                  <c:v>0.81271311679773173</c:v>
                </c:pt>
                <c:pt idx="35">
                  <c:v>2.7839893584974442</c:v>
                </c:pt>
                <c:pt idx="36">
                  <c:v>1.0442737340090988</c:v>
                </c:pt>
                <c:pt idx="37">
                  <c:v>1.6617249161849679</c:v>
                </c:pt>
                <c:pt idx="38">
                  <c:v>0.40631701768483497</c:v>
                </c:pt>
                <c:pt idx="39">
                  <c:v>0.5796093119950575</c:v>
                </c:pt>
                <c:pt idx="40">
                  <c:v>2.3857490059988296</c:v>
                </c:pt>
                <c:pt idx="41">
                  <c:v>3.2417752445751891</c:v>
                </c:pt>
                <c:pt idx="42">
                  <c:v>2.9110773696111432</c:v>
                </c:pt>
                <c:pt idx="43">
                  <c:v>2.4840551214259632</c:v>
                </c:pt>
                <c:pt idx="44">
                  <c:v>0.77833871664464727</c:v>
                </c:pt>
                <c:pt idx="45">
                  <c:v>0.39736804453739744</c:v>
                </c:pt>
                <c:pt idx="46">
                  <c:v>0.78952393448316105</c:v>
                </c:pt>
                <c:pt idx="47">
                  <c:v>1.4457674194177093</c:v>
                </c:pt>
                <c:pt idx="48">
                  <c:v>1.9949783472382023</c:v>
                </c:pt>
                <c:pt idx="49">
                  <c:v>6.4600091703754652</c:v>
                </c:pt>
                <c:pt idx="50">
                  <c:v>2.1664875308233711</c:v>
                </c:pt>
                <c:pt idx="51">
                  <c:v>3.0251098657540378</c:v>
                </c:pt>
                <c:pt idx="52">
                  <c:v>0.89389478835409641</c:v>
                </c:pt>
                <c:pt idx="53">
                  <c:v>0.38901102718579345</c:v>
                </c:pt>
                <c:pt idx="54">
                  <c:v>1.7895484091990137</c:v>
                </c:pt>
                <c:pt idx="55">
                  <c:v>1.6656120206042138</c:v>
                </c:pt>
                <c:pt idx="56">
                  <c:v>1.511818324213956</c:v>
                </c:pt>
                <c:pt idx="57">
                  <c:v>1.5759227483373737</c:v>
                </c:pt>
                <c:pt idx="58">
                  <c:v>0.65311166437964818</c:v>
                </c:pt>
                <c:pt idx="59">
                  <c:v>0.62729816304413277</c:v>
                </c:pt>
                <c:pt idx="60">
                  <c:v>2.1787245495418399</c:v>
                </c:pt>
                <c:pt idx="61">
                  <c:v>1.7014780850073907</c:v>
                </c:pt>
                <c:pt idx="62">
                  <c:v>2.4878422014193422</c:v>
                </c:pt>
                <c:pt idx="63">
                  <c:v>1.7745224669759825</c:v>
                </c:pt>
                <c:pt idx="64">
                  <c:v>1.0462629103612906</c:v>
                </c:pt>
                <c:pt idx="65">
                  <c:v>0.80890112233795985</c:v>
                </c:pt>
                <c:pt idx="66">
                  <c:v>0.51845011369961114</c:v>
                </c:pt>
                <c:pt idx="67">
                  <c:v>0.81671816841222866</c:v>
                </c:pt>
                <c:pt idx="68">
                  <c:v>0.88941078468098334</c:v>
                </c:pt>
                <c:pt idx="69">
                  <c:v>1.1194234472485025</c:v>
                </c:pt>
                <c:pt idx="70">
                  <c:v>1.0520789493087213</c:v>
                </c:pt>
                <c:pt idx="71">
                  <c:v>1.0051057005980089</c:v>
                </c:pt>
                <c:pt idx="72">
                  <c:v>0.86425089716401771</c:v>
                </c:pt>
                <c:pt idx="73">
                  <c:v>0.8469120603109237</c:v>
                </c:pt>
                <c:pt idx="74">
                  <c:v>0.99032218732817612</c:v>
                </c:pt>
                <c:pt idx="75">
                  <c:v>1.0324547632424337</c:v>
                </c:pt>
                <c:pt idx="76">
                  <c:v>0.8649380203121273</c:v>
                </c:pt>
                <c:pt idx="77">
                  <c:v>1.0800257614684399</c:v>
                </c:pt>
                <c:pt idx="78">
                  <c:v>1.0716617771779611</c:v>
                </c:pt>
                <c:pt idx="79">
                  <c:v>0.82776655320441939</c:v>
                </c:pt>
                <c:pt idx="80">
                  <c:v>0.84874696239635461</c:v>
                </c:pt>
                <c:pt idx="81">
                  <c:v>1.0163020426032376</c:v>
                </c:pt>
              </c:numCache>
            </c:numRef>
          </c:val>
        </c:ser>
        <c:axId val="71231360"/>
        <c:axId val="71232896"/>
      </c:barChart>
      <c:catAx>
        <c:axId val="71231360"/>
        <c:scaling>
          <c:orientation val="minMax"/>
        </c:scaling>
        <c:axPos val="b"/>
        <c:tickLblPos val="nextTo"/>
        <c:crossAx val="71232896"/>
        <c:crosses val="autoZero"/>
        <c:auto val="1"/>
        <c:lblAlgn val="ctr"/>
        <c:lblOffset val="100"/>
      </c:catAx>
      <c:valAx>
        <c:axId val="7123289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 K+/Li+</a:t>
                </a:r>
              </a:p>
            </c:rich>
          </c:tx>
          <c:layout/>
        </c:title>
        <c:numFmt formatCode="0" sourceLinked="0"/>
        <c:tickLblPos val="nextTo"/>
        <c:crossAx val="71231360"/>
        <c:crosses val="autoZero"/>
        <c:crossBetween val="between"/>
      </c:valAx>
    </c:plotArea>
    <c:legend>
      <c:legendPos val="r"/>
      <c:layout/>
      <c:overlay val="1"/>
      <c:spPr>
        <a:solidFill>
          <a:schemeClr val="bg1"/>
        </a:solidFill>
      </c:spPr>
    </c:legend>
    <c:plotVisOnly val="1"/>
  </c:chart>
  <c:spPr>
    <a:ln>
      <a:solidFill>
        <a:sysClr val="windowText" lastClr="000000"/>
      </a:solidFill>
    </a:ln>
  </c:sp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CA"/>
  <c:chart>
    <c:title>
      <c:tx>
        <c:rich>
          <a:bodyPr/>
          <a:lstStyle/>
          <a:p>
            <a:pPr>
              <a:defRPr/>
            </a:pPr>
            <a:r>
              <a:rPr lang="en-US"/>
              <a:t>MAP3K11 short</a:t>
            </a:r>
          </a:p>
        </c:rich>
      </c:tx>
      <c:layout/>
    </c:title>
    <c:plotArea>
      <c:layout/>
      <c:barChart>
        <c:barDir val="col"/>
        <c:grouping val="clustered"/>
        <c:ser>
          <c:idx val="1"/>
          <c:order val="0"/>
          <c:tx>
            <c:v>WT</c:v>
          </c:tx>
          <c:spPr>
            <a:solidFill>
              <a:schemeClr val="accent1"/>
            </a:solidFill>
          </c:spPr>
          <c:errBars>
            <c:errBarType val="both"/>
            <c:errValType val="cust"/>
            <c:plus>
              <c:numRef>
                <c:f>'[2]Map3k -5C'!$BC$4:$BC$43</c:f>
                <c:numCache>
                  <c:formatCode>General</c:formatCode>
                  <c:ptCount val="40"/>
                  <c:pt idx="0">
                    <c:v>0.11919151850699002</c:v>
                  </c:pt>
                  <c:pt idx="1">
                    <c:v>6.5953181531812677E-2</c:v>
                  </c:pt>
                  <c:pt idx="2">
                    <c:v>0.12752804703913992</c:v>
                  </c:pt>
                  <c:pt idx="3">
                    <c:v>0.23141970165089151</c:v>
                  </c:pt>
                  <c:pt idx="4">
                    <c:v>0.36432494134942106</c:v>
                  </c:pt>
                  <c:pt idx="5">
                    <c:v>0.22369596438341841</c:v>
                  </c:pt>
                  <c:pt idx="6">
                    <c:v>0.30416575785175354</c:v>
                  </c:pt>
                  <c:pt idx="7">
                    <c:v>0.24615445643661399</c:v>
                  </c:pt>
                  <c:pt idx="8">
                    <c:v>0.13287625251647328</c:v>
                  </c:pt>
                  <c:pt idx="9">
                    <c:v>9.8361659169301299E-2</c:v>
                  </c:pt>
                  <c:pt idx="10">
                    <c:v>0.10935025272298583</c:v>
                  </c:pt>
                  <c:pt idx="11">
                    <c:v>0.20411369948446995</c:v>
                  </c:pt>
                  <c:pt idx="12">
                    <c:v>0.37497724939602206</c:v>
                  </c:pt>
                  <c:pt idx="13">
                    <c:v>0.56493371481508614</c:v>
                  </c:pt>
                  <c:pt idx="14">
                    <c:v>0.43679493174544265</c:v>
                  </c:pt>
                  <c:pt idx="15">
                    <c:v>0.1954202552175201</c:v>
                  </c:pt>
                  <c:pt idx="16">
                    <c:v>0.21696656309966486</c:v>
                  </c:pt>
                  <c:pt idx="17">
                    <c:v>0.20867530591580893</c:v>
                  </c:pt>
                  <c:pt idx="18">
                    <c:v>0.39908494161331659</c:v>
                  </c:pt>
                  <c:pt idx="19">
                    <c:v>0.26110732591475444</c:v>
                  </c:pt>
                  <c:pt idx="20">
                    <c:v>0.32284080341687788</c:v>
                  </c:pt>
                  <c:pt idx="21">
                    <c:v>0.15703471478204561</c:v>
                  </c:pt>
                  <c:pt idx="22">
                    <c:v>0.11726311237331459</c:v>
                  </c:pt>
                  <c:pt idx="23">
                    <c:v>0.27204370349397072</c:v>
                  </c:pt>
                  <c:pt idx="24">
                    <c:v>0.13441798832273136</c:v>
                  </c:pt>
                  <c:pt idx="25">
                    <c:v>0.36042544661392811</c:v>
                  </c:pt>
                  <c:pt idx="26">
                    <c:v>0.30345093924286182</c:v>
                  </c:pt>
                  <c:pt idx="27">
                    <c:v>0.53206487288758597</c:v>
                  </c:pt>
                  <c:pt idx="28">
                    <c:v>0.14967130946727428</c:v>
                  </c:pt>
                  <c:pt idx="29">
                    <c:v>0.134235097483311</c:v>
                  </c:pt>
                  <c:pt idx="30">
                    <c:v>0.21327742657406448</c:v>
                  </c:pt>
                  <c:pt idx="31">
                    <c:v>0.32265859115367695</c:v>
                  </c:pt>
                  <c:pt idx="32">
                    <c:v>2.2360801930665086E-3</c:v>
                  </c:pt>
                  <c:pt idx="33">
                    <c:v>0.16403655515970572</c:v>
                  </c:pt>
                  <c:pt idx="34">
                    <c:v>0.34359307545296741</c:v>
                  </c:pt>
                  <c:pt idx="35">
                    <c:v>0.48201307140603833</c:v>
                  </c:pt>
                  <c:pt idx="36">
                    <c:v>0.19836054798213706</c:v>
                  </c:pt>
                  <c:pt idx="37">
                    <c:v>0.2858023322757432</c:v>
                  </c:pt>
                  <c:pt idx="38">
                    <c:v>0.33086584302748501</c:v>
                  </c:pt>
                  <c:pt idx="39">
                    <c:v>3.519323592835874E-2</c:v>
                  </c:pt>
                </c:numCache>
              </c:numRef>
            </c:plus>
            <c:minus>
              <c:numRef>
                <c:f>'[2]Map3k -5C'!$BC$4:$BC$43</c:f>
                <c:numCache>
                  <c:formatCode>General</c:formatCode>
                  <c:ptCount val="40"/>
                  <c:pt idx="0">
                    <c:v>0.11919151850699002</c:v>
                  </c:pt>
                  <c:pt idx="1">
                    <c:v>6.5953181531812677E-2</c:v>
                  </c:pt>
                  <c:pt idx="2">
                    <c:v>0.12752804703913992</c:v>
                  </c:pt>
                  <c:pt idx="3">
                    <c:v>0.23141970165089151</c:v>
                  </c:pt>
                  <c:pt idx="4">
                    <c:v>0.36432494134942106</c:v>
                  </c:pt>
                  <c:pt idx="5">
                    <c:v>0.22369596438341841</c:v>
                  </c:pt>
                  <c:pt idx="6">
                    <c:v>0.30416575785175354</c:v>
                  </c:pt>
                  <c:pt idx="7">
                    <c:v>0.24615445643661399</c:v>
                  </c:pt>
                  <c:pt idx="8">
                    <c:v>0.13287625251647328</c:v>
                  </c:pt>
                  <c:pt idx="9">
                    <c:v>9.8361659169301299E-2</c:v>
                  </c:pt>
                  <c:pt idx="10">
                    <c:v>0.10935025272298583</c:v>
                  </c:pt>
                  <c:pt idx="11">
                    <c:v>0.20411369948446995</c:v>
                  </c:pt>
                  <c:pt idx="12">
                    <c:v>0.37497724939602206</c:v>
                  </c:pt>
                  <c:pt idx="13">
                    <c:v>0.56493371481508614</c:v>
                  </c:pt>
                  <c:pt idx="14">
                    <c:v>0.43679493174544265</c:v>
                  </c:pt>
                  <c:pt idx="15">
                    <c:v>0.1954202552175201</c:v>
                  </c:pt>
                  <c:pt idx="16">
                    <c:v>0.21696656309966486</c:v>
                  </c:pt>
                  <c:pt idx="17">
                    <c:v>0.20867530591580893</c:v>
                  </c:pt>
                  <c:pt idx="18">
                    <c:v>0.39908494161331659</c:v>
                  </c:pt>
                  <c:pt idx="19">
                    <c:v>0.26110732591475444</c:v>
                  </c:pt>
                  <c:pt idx="20">
                    <c:v>0.32284080341687788</c:v>
                  </c:pt>
                  <c:pt idx="21">
                    <c:v>0.15703471478204561</c:v>
                  </c:pt>
                  <c:pt idx="22">
                    <c:v>0.11726311237331459</c:v>
                  </c:pt>
                  <c:pt idx="23">
                    <c:v>0.27204370349397072</c:v>
                  </c:pt>
                  <c:pt idx="24">
                    <c:v>0.13441798832273136</c:v>
                  </c:pt>
                  <c:pt idx="25">
                    <c:v>0.36042544661392811</c:v>
                  </c:pt>
                  <c:pt idx="26">
                    <c:v>0.30345093924286182</c:v>
                  </c:pt>
                  <c:pt idx="27">
                    <c:v>0.53206487288758597</c:v>
                  </c:pt>
                  <c:pt idx="28">
                    <c:v>0.14967130946727428</c:v>
                  </c:pt>
                  <c:pt idx="29">
                    <c:v>0.134235097483311</c:v>
                  </c:pt>
                  <c:pt idx="30">
                    <c:v>0.21327742657406448</c:v>
                  </c:pt>
                  <c:pt idx="31">
                    <c:v>0.32265859115367695</c:v>
                  </c:pt>
                  <c:pt idx="32">
                    <c:v>2.2360801930665086E-3</c:v>
                  </c:pt>
                  <c:pt idx="33">
                    <c:v>0.16403655515970572</c:v>
                  </c:pt>
                  <c:pt idx="34">
                    <c:v>0.34359307545296741</c:v>
                  </c:pt>
                  <c:pt idx="35">
                    <c:v>0.48201307140603833</c:v>
                  </c:pt>
                  <c:pt idx="36">
                    <c:v>0.19836054798213706</c:v>
                  </c:pt>
                  <c:pt idx="37">
                    <c:v>0.2858023322757432</c:v>
                  </c:pt>
                  <c:pt idx="38">
                    <c:v>0.33086584302748501</c:v>
                  </c:pt>
                  <c:pt idx="39">
                    <c:v>3.519323592835874E-2</c:v>
                  </c:pt>
                </c:numCache>
              </c:numRef>
            </c:minus>
          </c:errBars>
          <c:cat>
            <c:strRef>
              <c:f>'[2]Map3k -5C'!$I$3:$I$38</c:f>
              <c:strCache>
                <c:ptCount val="36"/>
                <c:pt idx="0">
                  <c:v>G</c:v>
                </c:pt>
                <c:pt idx="1">
                  <c:v>G</c:v>
                </c:pt>
                <c:pt idx="2">
                  <c:v>C</c:v>
                </c:pt>
                <c:pt idx="3">
                  <c:v>G</c:v>
                </c:pt>
                <c:pt idx="4">
                  <c:v>U</c:v>
                </c:pt>
                <c:pt idx="5">
                  <c:v>G</c:v>
                </c:pt>
                <c:pt idx="6">
                  <c:v>g</c:v>
                </c:pt>
                <c:pt idx="7">
                  <c:v>G</c:v>
                </c:pt>
                <c:pt idx="8">
                  <c:v>U</c:v>
                </c:pt>
                <c:pt idx="9">
                  <c:v>C</c:v>
                </c:pt>
                <c:pt idx="10">
                  <c:v>U</c:v>
                </c:pt>
                <c:pt idx="11">
                  <c:v>G</c:v>
                </c:pt>
                <c:pt idx="12">
                  <c:v>G</c:v>
                </c:pt>
                <c:pt idx="13">
                  <c:v>g</c:v>
                </c:pt>
                <c:pt idx="14">
                  <c:v>G</c:v>
                </c:pt>
                <c:pt idx="15">
                  <c:v>c</c:v>
                </c:pt>
                <c:pt idx="16">
                  <c:v>U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g</c:v>
                </c:pt>
                <c:pt idx="21">
                  <c:v>G</c:v>
                </c:pt>
                <c:pt idx="22">
                  <c:v>c</c:v>
                </c:pt>
                <c:pt idx="23">
                  <c:v>C</c:v>
                </c:pt>
                <c:pt idx="24">
                  <c:v>A</c:v>
                </c:pt>
                <c:pt idx="25">
                  <c:v>G</c:v>
                </c:pt>
                <c:pt idx="26">
                  <c:v>g</c:v>
                </c:pt>
                <c:pt idx="27">
                  <c:v>G</c:v>
                </c:pt>
                <c:pt idx="28">
                  <c:v>c</c:v>
                </c:pt>
                <c:pt idx="29">
                  <c:v>C</c:v>
                </c:pt>
                <c:pt idx="30">
                  <c:v>C</c:v>
                </c:pt>
                <c:pt idx="31">
                  <c:v>G</c:v>
                </c:pt>
                <c:pt idx="32">
                  <c:v>G</c:v>
                </c:pt>
                <c:pt idx="33">
                  <c:v>A</c:v>
                </c:pt>
                <c:pt idx="34">
                  <c:v>U</c:v>
                </c:pt>
                <c:pt idx="35">
                  <c:v>G</c:v>
                </c:pt>
              </c:strCache>
            </c:strRef>
          </c:cat>
          <c:val>
            <c:numRef>
              <c:f>'[2]Map3k -5C'!$BB$8:$BB$43</c:f>
              <c:numCache>
                <c:formatCode>General</c:formatCode>
                <c:ptCount val="36"/>
                <c:pt idx="0">
                  <c:v>0.89326462920671479</c:v>
                </c:pt>
                <c:pt idx="1">
                  <c:v>1.0285210314051951</c:v>
                </c:pt>
                <c:pt idx="2">
                  <c:v>1.358769498735469</c:v>
                </c:pt>
                <c:pt idx="3">
                  <c:v>0.89035537415792632</c:v>
                </c:pt>
                <c:pt idx="4">
                  <c:v>1.0210960983752253</c:v>
                </c:pt>
                <c:pt idx="5">
                  <c:v>0.84825515835628718</c:v>
                </c:pt>
                <c:pt idx="6">
                  <c:v>0.98292039942419285</c:v>
                </c:pt>
                <c:pt idx="7">
                  <c:v>1.2515952177989567</c:v>
                </c:pt>
                <c:pt idx="8">
                  <c:v>1.4796476226393325</c:v>
                </c:pt>
                <c:pt idx="9">
                  <c:v>1.4400138083913334</c:v>
                </c:pt>
                <c:pt idx="10">
                  <c:v>1.3002496408900812</c:v>
                </c:pt>
                <c:pt idx="11">
                  <c:v>1.0722669293978466</c:v>
                </c:pt>
                <c:pt idx="12">
                  <c:v>1.2051132158594291</c:v>
                </c:pt>
                <c:pt idx="13">
                  <c:v>1.2385794908906536</c:v>
                </c:pt>
                <c:pt idx="14">
                  <c:v>1.533836699664523</c:v>
                </c:pt>
                <c:pt idx="15">
                  <c:v>1.3532704484092091</c:v>
                </c:pt>
                <c:pt idx="16">
                  <c:v>2.2990311163730306</c:v>
                </c:pt>
                <c:pt idx="17">
                  <c:v>0.95271849387502527</c:v>
                </c:pt>
                <c:pt idx="18">
                  <c:v>1.0203527205212775</c:v>
                </c:pt>
                <c:pt idx="19">
                  <c:v>0.98954268087047292</c:v>
                </c:pt>
                <c:pt idx="20">
                  <c:v>0.98688949079142074</c:v>
                </c:pt>
                <c:pt idx="21">
                  <c:v>1.4467146396946613</c:v>
                </c:pt>
                <c:pt idx="22">
                  <c:v>2.1739434304953584</c:v>
                </c:pt>
                <c:pt idx="23">
                  <c:v>1.1000699597696975</c:v>
                </c:pt>
                <c:pt idx="24">
                  <c:v>1.0695285784067181</c:v>
                </c:pt>
                <c:pt idx="25">
                  <c:v>0.8291774346008618</c:v>
                </c:pt>
                <c:pt idx="26">
                  <c:v>1.0170320594664599</c:v>
                </c:pt>
                <c:pt idx="27">
                  <c:v>1.4861638805004789</c:v>
                </c:pt>
                <c:pt idx="28">
                  <c:v>1.2345932418157035</c:v>
                </c:pt>
                <c:pt idx="29">
                  <c:v>1.0978951342101519</c:v>
                </c:pt>
                <c:pt idx="30">
                  <c:v>1.1372274507436639</c:v>
                </c:pt>
                <c:pt idx="31">
                  <c:v>1.1632886617601159</c:v>
                </c:pt>
                <c:pt idx="32">
                  <c:v>1.0515712772149826</c:v>
                </c:pt>
                <c:pt idx="33">
                  <c:v>1.0916391940255998</c:v>
                </c:pt>
                <c:pt idx="34">
                  <c:v>1.0727341660441305</c:v>
                </c:pt>
                <c:pt idx="35">
                  <c:v>0.79118384252162799</c:v>
                </c:pt>
              </c:numCache>
            </c:numRef>
          </c:val>
        </c:ser>
        <c:ser>
          <c:idx val="3"/>
          <c:order val="1"/>
          <c:tx>
            <c:v>G/A-mutant</c:v>
          </c:tx>
          <c:spPr>
            <a:solidFill>
              <a:schemeClr val="accent2"/>
            </a:solidFill>
          </c:spPr>
          <c:errBars>
            <c:errBarType val="both"/>
            <c:errValType val="cust"/>
            <c:plus>
              <c:numRef>
                <c:f>'[2]Map3k -5C'!$BE$4:$BE$43</c:f>
                <c:numCache>
                  <c:formatCode>General</c:formatCode>
                  <c:ptCount val="40"/>
                  <c:pt idx="0">
                    <c:v>0.24011582692042643</c:v>
                  </c:pt>
                  <c:pt idx="1">
                    <c:v>0.26714004895077753</c:v>
                  </c:pt>
                  <c:pt idx="2">
                    <c:v>0.23815987842899852</c:v>
                  </c:pt>
                  <c:pt idx="3">
                    <c:v>0.29167002958189175</c:v>
                  </c:pt>
                  <c:pt idx="4">
                    <c:v>0.43711166900315662</c:v>
                  </c:pt>
                  <c:pt idx="5">
                    <c:v>0.18767764707302331</c:v>
                  </c:pt>
                  <c:pt idx="6">
                    <c:v>0.34606063815315918</c:v>
                  </c:pt>
                  <c:pt idx="7">
                    <c:v>0.2155257495329429</c:v>
                  </c:pt>
                  <c:pt idx="8">
                    <c:v>0.26848930254788234</c:v>
                  </c:pt>
                  <c:pt idx="9">
                    <c:v>0.13210527324634666</c:v>
                  </c:pt>
                  <c:pt idx="10">
                    <c:v>0.24231165080188591</c:v>
                  </c:pt>
                  <c:pt idx="11">
                    <c:v>0.33666531331529165</c:v>
                  </c:pt>
                  <c:pt idx="12">
                    <c:v>0.31271096552118938</c:v>
                  </c:pt>
                  <c:pt idx="13">
                    <c:v>0.41026669027957152</c:v>
                  </c:pt>
                  <c:pt idx="14">
                    <c:v>0.28242404491169687</c:v>
                  </c:pt>
                  <c:pt idx="15">
                    <c:v>0.35233383172594607</c:v>
                  </c:pt>
                  <c:pt idx="16">
                    <c:v>0.21321135334826027</c:v>
                  </c:pt>
                  <c:pt idx="17">
                    <c:v>0.41530953640341689</c:v>
                  </c:pt>
                  <c:pt idx="18">
                    <c:v>0.32425475963987038</c:v>
                  </c:pt>
                  <c:pt idx="19">
                    <c:v>0.4317974006656714</c:v>
                  </c:pt>
                  <c:pt idx="20">
                    <c:v>0.4612209540097042</c:v>
                  </c:pt>
                  <c:pt idx="21">
                    <c:v>0.54862259372352451</c:v>
                  </c:pt>
                  <c:pt idx="22">
                    <c:v>0.42369764951214772</c:v>
                  </c:pt>
                  <c:pt idx="23">
                    <c:v>0.44261593846300989</c:v>
                  </c:pt>
                  <c:pt idx="24">
                    <c:v>0.1683376135131481</c:v>
                  </c:pt>
                  <c:pt idx="25">
                    <c:v>0.3943018066452742</c:v>
                  </c:pt>
                  <c:pt idx="26">
                    <c:v>0.83968667024068089</c:v>
                  </c:pt>
                  <c:pt idx="27">
                    <c:v>0.30503773389640571</c:v>
                  </c:pt>
                  <c:pt idx="28">
                    <c:v>0.44691023591445894</c:v>
                  </c:pt>
                  <c:pt idx="29">
                    <c:v>0.42530812306548538</c:v>
                  </c:pt>
                  <c:pt idx="30">
                    <c:v>0.39193822109402499</c:v>
                  </c:pt>
                  <c:pt idx="31">
                    <c:v>0.44822136580448674</c:v>
                  </c:pt>
                  <c:pt idx="32">
                    <c:v>0.34241378606850681</c:v>
                  </c:pt>
                  <c:pt idx="33">
                    <c:v>0.36895481625645266</c:v>
                  </c:pt>
                  <c:pt idx="34">
                    <c:v>0.28177675893342241</c:v>
                  </c:pt>
                  <c:pt idx="35">
                    <c:v>0.12743308832268105</c:v>
                  </c:pt>
                  <c:pt idx="36">
                    <c:v>0.19852498047300582</c:v>
                  </c:pt>
                  <c:pt idx="37">
                    <c:v>0.27072634699231951</c:v>
                  </c:pt>
                  <c:pt idx="38">
                    <c:v>0.184646874974566</c:v>
                  </c:pt>
                  <c:pt idx="39">
                    <c:v>0.34721985950096551</c:v>
                  </c:pt>
                </c:numCache>
              </c:numRef>
            </c:plus>
            <c:minus>
              <c:numRef>
                <c:f>'[2]Map3k -5C'!$BE$4:$BE$43</c:f>
                <c:numCache>
                  <c:formatCode>General</c:formatCode>
                  <c:ptCount val="40"/>
                  <c:pt idx="0">
                    <c:v>0.24011582692042643</c:v>
                  </c:pt>
                  <c:pt idx="1">
                    <c:v>0.26714004895077753</c:v>
                  </c:pt>
                  <c:pt idx="2">
                    <c:v>0.23815987842899852</c:v>
                  </c:pt>
                  <c:pt idx="3">
                    <c:v>0.29167002958189175</c:v>
                  </c:pt>
                  <c:pt idx="4">
                    <c:v>0.43711166900315662</c:v>
                  </c:pt>
                  <c:pt idx="5">
                    <c:v>0.18767764707302331</c:v>
                  </c:pt>
                  <c:pt idx="6">
                    <c:v>0.34606063815315918</c:v>
                  </c:pt>
                  <c:pt idx="7">
                    <c:v>0.2155257495329429</c:v>
                  </c:pt>
                  <c:pt idx="8">
                    <c:v>0.26848930254788234</c:v>
                  </c:pt>
                  <c:pt idx="9">
                    <c:v>0.13210527324634666</c:v>
                  </c:pt>
                  <c:pt idx="10">
                    <c:v>0.24231165080188591</c:v>
                  </c:pt>
                  <c:pt idx="11">
                    <c:v>0.33666531331529165</c:v>
                  </c:pt>
                  <c:pt idx="12">
                    <c:v>0.31271096552118938</c:v>
                  </c:pt>
                  <c:pt idx="13">
                    <c:v>0.41026669027957152</c:v>
                  </c:pt>
                  <c:pt idx="14">
                    <c:v>0.28242404491169687</c:v>
                  </c:pt>
                  <c:pt idx="15">
                    <c:v>0.35233383172594607</c:v>
                  </c:pt>
                  <c:pt idx="16">
                    <c:v>0.21321135334826027</c:v>
                  </c:pt>
                  <c:pt idx="17">
                    <c:v>0.41530953640341689</c:v>
                  </c:pt>
                  <c:pt idx="18">
                    <c:v>0.32425475963987038</c:v>
                  </c:pt>
                  <c:pt idx="19">
                    <c:v>0.4317974006656714</c:v>
                  </c:pt>
                  <c:pt idx="20">
                    <c:v>0.4612209540097042</c:v>
                  </c:pt>
                  <c:pt idx="21">
                    <c:v>0.54862259372352451</c:v>
                  </c:pt>
                  <c:pt idx="22">
                    <c:v>0.42369764951214772</c:v>
                  </c:pt>
                  <c:pt idx="23">
                    <c:v>0.44261593846300989</c:v>
                  </c:pt>
                  <c:pt idx="24">
                    <c:v>0.1683376135131481</c:v>
                  </c:pt>
                  <c:pt idx="25">
                    <c:v>0.3943018066452742</c:v>
                  </c:pt>
                  <c:pt idx="26">
                    <c:v>0.83968667024068089</c:v>
                  </c:pt>
                  <c:pt idx="27">
                    <c:v>0.30503773389640571</c:v>
                  </c:pt>
                  <c:pt idx="28">
                    <c:v>0.44691023591445894</c:v>
                  </c:pt>
                  <c:pt idx="29">
                    <c:v>0.42530812306548538</c:v>
                  </c:pt>
                  <c:pt idx="30">
                    <c:v>0.39193822109402499</c:v>
                  </c:pt>
                  <c:pt idx="31">
                    <c:v>0.44822136580448674</c:v>
                  </c:pt>
                  <c:pt idx="32">
                    <c:v>0.34241378606850681</c:v>
                  </c:pt>
                  <c:pt idx="33">
                    <c:v>0.36895481625645266</c:v>
                  </c:pt>
                  <c:pt idx="34">
                    <c:v>0.28177675893342241</c:v>
                  </c:pt>
                  <c:pt idx="35">
                    <c:v>0.12743308832268105</c:v>
                  </c:pt>
                  <c:pt idx="36">
                    <c:v>0.19852498047300582</c:v>
                  </c:pt>
                  <c:pt idx="37">
                    <c:v>0.27072634699231951</c:v>
                  </c:pt>
                  <c:pt idx="38">
                    <c:v>0.184646874974566</c:v>
                  </c:pt>
                  <c:pt idx="39">
                    <c:v>0.34721985950096551</c:v>
                  </c:pt>
                </c:numCache>
              </c:numRef>
            </c:minus>
          </c:errBars>
          <c:cat>
            <c:strRef>
              <c:f>'[2]Map3k -5C'!$I$3:$I$38</c:f>
              <c:strCache>
                <c:ptCount val="36"/>
                <c:pt idx="0">
                  <c:v>G</c:v>
                </c:pt>
                <c:pt idx="1">
                  <c:v>G</c:v>
                </c:pt>
                <c:pt idx="2">
                  <c:v>C</c:v>
                </c:pt>
                <c:pt idx="3">
                  <c:v>G</c:v>
                </c:pt>
                <c:pt idx="4">
                  <c:v>U</c:v>
                </c:pt>
                <c:pt idx="5">
                  <c:v>G</c:v>
                </c:pt>
                <c:pt idx="6">
                  <c:v>g</c:v>
                </c:pt>
                <c:pt idx="7">
                  <c:v>G</c:v>
                </c:pt>
                <c:pt idx="8">
                  <c:v>U</c:v>
                </c:pt>
                <c:pt idx="9">
                  <c:v>C</c:v>
                </c:pt>
                <c:pt idx="10">
                  <c:v>U</c:v>
                </c:pt>
                <c:pt idx="11">
                  <c:v>G</c:v>
                </c:pt>
                <c:pt idx="12">
                  <c:v>G</c:v>
                </c:pt>
                <c:pt idx="13">
                  <c:v>g</c:v>
                </c:pt>
                <c:pt idx="14">
                  <c:v>G</c:v>
                </c:pt>
                <c:pt idx="15">
                  <c:v>c</c:v>
                </c:pt>
                <c:pt idx="16">
                  <c:v>U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g</c:v>
                </c:pt>
                <c:pt idx="21">
                  <c:v>G</c:v>
                </c:pt>
                <c:pt idx="22">
                  <c:v>c</c:v>
                </c:pt>
                <c:pt idx="23">
                  <c:v>C</c:v>
                </c:pt>
                <c:pt idx="24">
                  <c:v>A</c:v>
                </c:pt>
                <c:pt idx="25">
                  <c:v>G</c:v>
                </c:pt>
                <c:pt idx="26">
                  <c:v>g</c:v>
                </c:pt>
                <c:pt idx="27">
                  <c:v>G</c:v>
                </c:pt>
                <c:pt idx="28">
                  <c:v>c</c:v>
                </c:pt>
                <c:pt idx="29">
                  <c:v>C</c:v>
                </c:pt>
                <c:pt idx="30">
                  <c:v>C</c:v>
                </c:pt>
                <c:pt idx="31">
                  <c:v>G</c:v>
                </c:pt>
                <c:pt idx="32">
                  <c:v>G</c:v>
                </c:pt>
                <c:pt idx="33">
                  <c:v>A</c:v>
                </c:pt>
                <c:pt idx="34">
                  <c:v>U</c:v>
                </c:pt>
                <c:pt idx="35">
                  <c:v>G</c:v>
                </c:pt>
              </c:strCache>
            </c:strRef>
          </c:cat>
          <c:val>
            <c:numRef>
              <c:f>'[2]Map3k -5C'!$BD$8:$BD$43</c:f>
              <c:numCache>
                <c:formatCode>General</c:formatCode>
                <c:ptCount val="36"/>
                <c:pt idx="0">
                  <c:v>1.0364238574224054</c:v>
                </c:pt>
                <c:pt idx="1">
                  <c:v>1.0479573209818032</c:v>
                </c:pt>
                <c:pt idx="2">
                  <c:v>1.1363817786612918</c:v>
                </c:pt>
                <c:pt idx="3">
                  <c:v>0.86824041761562887</c:v>
                </c:pt>
                <c:pt idx="4">
                  <c:v>1.2139798183345514</c:v>
                </c:pt>
                <c:pt idx="5">
                  <c:v>0.76438229551702208</c:v>
                </c:pt>
                <c:pt idx="6">
                  <c:v>1.0575521520631344</c:v>
                </c:pt>
                <c:pt idx="7">
                  <c:v>1.067910366681962</c:v>
                </c:pt>
                <c:pt idx="8">
                  <c:v>1.1815760432018672</c:v>
                </c:pt>
                <c:pt idx="9">
                  <c:v>1.267216256284899</c:v>
                </c:pt>
                <c:pt idx="10">
                  <c:v>1.1669481195106062</c:v>
                </c:pt>
                <c:pt idx="11">
                  <c:v>1.2079447201144151</c:v>
                </c:pt>
                <c:pt idx="12">
                  <c:v>0.9257312683129042</c:v>
                </c:pt>
                <c:pt idx="13">
                  <c:v>1.2875634972491576</c:v>
                </c:pt>
                <c:pt idx="14">
                  <c:v>1.0684544935322924</c:v>
                </c:pt>
                <c:pt idx="15">
                  <c:v>1.2395348107975588</c:v>
                </c:pt>
                <c:pt idx="16">
                  <c:v>1.0433277578196698</c:v>
                </c:pt>
                <c:pt idx="17">
                  <c:v>0.80700858489210137</c:v>
                </c:pt>
                <c:pt idx="18">
                  <c:v>0.9638338392508834</c:v>
                </c:pt>
                <c:pt idx="19">
                  <c:v>1.0511538000082004</c:v>
                </c:pt>
                <c:pt idx="20">
                  <c:v>0.98300757198965205</c:v>
                </c:pt>
                <c:pt idx="21">
                  <c:v>1.113639387050585</c:v>
                </c:pt>
                <c:pt idx="22">
                  <c:v>1.5665323370440651</c:v>
                </c:pt>
                <c:pt idx="23">
                  <c:v>1.2713375025017144</c:v>
                </c:pt>
                <c:pt idx="24">
                  <c:v>1.2445678615685232</c:v>
                </c:pt>
                <c:pt idx="25">
                  <c:v>1.0644024004777135</c:v>
                </c:pt>
                <c:pt idx="26">
                  <c:v>1.1298383441037596</c:v>
                </c:pt>
                <c:pt idx="27">
                  <c:v>1.0618875684737792</c:v>
                </c:pt>
                <c:pt idx="28">
                  <c:v>1.0257686872229841</c:v>
                </c:pt>
                <c:pt idx="29">
                  <c:v>1.2163360253348205</c:v>
                </c:pt>
                <c:pt idx="30">
                  <c:v>1.2324493864233945</c:v>
                </c:pt>
                <c:pt idx="31">
                  <c:v>0.93259989229866269</c:v>
                </c:pt>
                <c:pt idx="32">
                  <c:v>0.92853335863502329</c:v>
                </c:pt>
                <c:pt idx="33">
                  <c:v>1.1041503834821933</c:v>
                </c:pt>
                <c:pt idx="34">
                  <c:v>1.0396240083776922</c:v>
                </c:pt>
                <c:pt idx="35">
                  <c:v>1.0207415203055688</c:v>
                </c:pt>
              </c:numCache>
            </c:numRef>
          </c:val>
        </c:ser>
        <c:ser>
          <c:idx val="0"/>
          <c:order val="2"/>
          <c:tx>
            <c:v>C/A-mutant</c:v>
          </c:tx>
          <c:spPr>
            <a:solidFill>
              <a:schemeClr val="accent3"/>
            </a:solidFill>
          </c:spPr>
          <c:cat>
            <c:strRef>
              <c:f>'[2]Map3k -5C'!$I$3:$I$38</c:f>
              <c:strCache>
                <c:ptCount val="36"/>
                <c:pt idx="0">
                  <c:v>G</c:v>
                </c:pt>
                <c:pt idx="1">
                  <c:v>G</c:v>
                </c:pt>
                <c:pt idx="2">
                  <c:v>C</c:v>
                </c:pt>
                <c:pt idx="3">
                  <c:v>G</c:v>
                </c:pt>
                <c:pt idx="4">
                  <c:v>U</c:v>
                </c:pt>
                <c:pt idx="5">
                  <c:v>G</c:v>
                </c:pt>
                <c:pt idx="6">
                  <c:v>g</c:v>
                </c:pt>
                <c:pt idx="7">
                  <c:v>G</c:v>
                </c:pt>
                <c:pt idx="8">
                  <c:v>U</c:v>
                </c:pt>
                <c:pt idx="9">
                  <c:v>C</c:v>
                </c:pt>
                <c:pt idx="10">
                  <c:v>U</c:v>
                </c:pt>
                <c:pt idx="11">
                  <c:v>G</c:v>
                </c:pt>
                <c:pt idx="12">
                  <c:v>G</c:v>
                </c:pt>
                <c:pt idx="13">
                  <c:v>g</c:v>
                </c:pt>
                <c:pt idx="14">
                  <c:v>G</c:v>
                </c:pt>
                <c:pt idx="15">
                  <c:v>c</c:v>
                </c:pt>
                <c:pt idx="16">
                  <c:v>U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g</c:v>
                </c:pt>
                <c:pt idx="21">
                  <c:v>G</c:v>
                </c:pt>
                <c:pt idx="22">
                  <c:v>c</c:v>
                </c:pt>
                <c:pt idx="23">
                  <c:v>C</c:v>
                </c:pt>
                <c:pt idx="24">
                  <c:v>A</c:v>
                </c:pt>
                <c:pt idx="25">
                  <c:v>G</c:v>
                </c:pt>
                <c:pt idx="26">
                  <c:v>g</c:v>
                </c:pt>
                <c:pt idx="27">
                  <c:v>G</c:v>
                </c:pt>
                <c:pt idx="28">
                  <c:v>c</c:v>
                </c:pt>
                <c:pt idx="29">
                  <c:v>C</c:v>
                </c:pt>
                <c:pt idx="30">
                  <c:v>C</c:v>
                </c:pt>
                <c:pt idx="31">
                  <c:v>G</c:v>
                </c:pt>
                <c:pt idx="32">
                  <c:v>G</c:v>
                </c:pt>
                <c:pt idx="33">
                  <c:v>A</c:v>
                </c:pt>
                <c:pt idx="34">
                  <c:v>U</c:v>
                </c:pt>
                <c:pt idx="35">
                  <c:v>G</c:v>
                </c:pt>
              </c:strCache>
            </c:strRef>
          </c:cat>
          <c:val>
            <c:numRef>
              <c:f>'[2]Map3k -5C'!$M$3:$M$38</c:f>
              <c:numCache>
                <c:formatCode>General</c:formatCode>
                <c:ptCount val="36"/>
                <c:pt idx="0">
                  <c:v>0.97936523289953281</c:v>
                </c:pt>
                <c:pt idx="1">
                  <c:v>1.176012084171292</c:v>
                </c:pt>
                <c:pt idx="2">
                  <c:v>1.4470928272314119</c:v>
                </c:pt>
                <c:pt idx="3">
                  <c:v>0.85504300681000223</c:v>
                </c:pt>
                <c:pt idx="4">
                  <c:v>0.65789445637491761</c:v>
                </c:pt>
                <c:pt idx="5">
                  <c:v>0.73834573962206063</c:v>
                </c:pt>
                <c:pt idx="6">
                  <c:v>0.74036834826801223</c:v>
                </c:pt>
                <c:pt idx="7">
                  <c:v>4.2060877664938312</c:v>
                </c:pt>
                <c:pt idx="8">
                  <c:v>4.0930388307871137</c:v>
                </c:pt>
                <c:pt idx="9">
                  <c:v>1.9890543729905297</c:v>
                </c:pt>
                <c:pt idx="10">
                  <c:v>1.3143685862125256</c:v>
                </c:pt>
                <c:pt idx="11">
                  <c:v>0.93275697088999787</c:v>
                </c:pt>
                <c:pt idx="12">
                  <c:v>1.1402408295650426</c:v>
                </c:pt>
                <c:pt idx="13">
                  <c:v>2.2763967280425894</c:v>
                </c:pt>
                <c:pt idx="14">
                  <c:v>2.3241447030381313</c:v>
                </c:pt>
                <c:pt idx="15">
                  <c:v>1.5121448789031466</c:v>
                </c:pt>
                <c:pt idx="16">
                  <c:v>2.6324140408515668</c:v>
                </c:pt>
                <c:pt idx="17">
                  <c:v>1.1536567329725631</c:v>
                </c:pt>
                <c:pt idx="18">
                  <c:v>1.0509686385135695</c:v>
                </c:pt>
                <c:pt idx="19">
                  <c:v>0.85186272718596778</c:v>
                </c:pt>
                <c:pt idx="20">
                  <c:v>0.69430419277371969</c:v>
                </c:pt>
                <c:pt idx="21">
                  <c:v>2.8058694668923914</c:v>
                </c:pt>
                <c:pt idx="22">
                  <c:v>3.1902228634989229</c:v>
                </c:pt>
                <c:pt idx="23">
                  <c:v>0.7727720319394582</c:v>
                </c:pt>
                <c:pt idx="24">
                  <c:v>0.97580616382243668</c:v>
                </c:pt>
                <c:pt idx="25">
                  <c:v>0.70077422033495007</c:v>
                </c:pt>
                <c:pt idx="26">
                  <c:v>0.834900694211963</c:v>
                </c:pt>
                <c:pt idx="27">
                  <c:v>1.2487960229248241</c:v>
                </c:pt>
                <c:pt idx="28">
                  <c:v>1.1681075345699687</c:v>
                </c:pt>
                <c:pt idx="29">
                  <c:v>1.1504422353990118</c:v>
                </c:pt>
                <c:pt idx="30">
                  <c:v>1.8190281203842973</c:v>
                </c:pt>
                <c:pt idx="31">
                  <c:v>1.5424644494793436</c:v>
                </c:pt>
                <c:pt idx="32">
                  <c:v>1.8057166710402486</c:v>
                </c:pt>
                <c:pt idx="33">
                  <c:v>2.0746672159313087</c:v>
                </c:pt>
                <c:pt idx="34">
                  <c:v>1.6969570700536769</c:v>
                </c:pt>
                <c:pt idx="35">
                  <c:v>2.1931071668325473</c:v>
                </c:pt>
              </c:numCache>
            </c:numRef>
          </c:val>
        </c:ser>
        <c:axId val="71452928"/>
        <c:axId val="71462912"/>
      </c:barChart>
      <c:catAx>
        <c:axId val="71452928"/>
        <c:scaling>
          <c:orientation val="minMax"/>
        </c:scaling>
        <c:axPos val="b"/>
        <c:tickLblPos val="nextTo"/>
        <c:crossAx val="71462912"/>
        <c:crosses val="autoZero"/>
        <c:auto val="1"/>
        <c:lblAlgn val="ctr"/>
        <c:lblOffset val="100"/>
      </c:catAx>
      <c:valAx>
        <c:axId val="71462912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K+/Li+</a:t>
                </a:r>
              </a:p>
            </c:rich>
          </c:tx>
          <c:layout/>
        </c:title>
        <c:numFmt formatCode="0" sourceLinked="0"/>
        <c:tickLblPos val="nextTo"/>
        <c:crossAx val="7145292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5409389793292334"/>
          <c:y val="0.24242198891805192"/>
          <c:w val="0.13191309856882602"/>
          <c:h val="0.25115157480314959"/>
        </c:manualLayout>
      </c:layout>
      <c:overlay val="1"/>
      <c:spPr>
        <a:solidFill>
          <a:schemeClr val="bg1"/>
        </a:solidFill>
      </c:spPr>
    </c:legend>
    <c:plotVisOnly val="1"/>
  </c:chart>
  <c:printSettings>
    <c:headerFooter/>
    <c:pageMargins b="0.750000000000002" l="0.70000000000000062" r="0.70000000000000062" t="0.750000000000002" header="0.30000000000000032" footer="0.30000000000000032"/>
    <c:pageSetup/>
  </c:printSettings>
  <c:userShapes r:id="rId1"/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CA"/>
  <c:chart>
    <c:title>
      <c:tx>
        <c:rich>
          <a:bodyPr/>
          <a:lstStyle/>
          <a:p>
            <a:pPr>
              <a:defRPr/>
            </a:pPr>
            <a:r>
              <a:rPr lang="en-US"/>
              <a:t>TTYH1 long</a:t>
            </a:r>
          </a:p>
        </c:rich>
      </c:tx>
      <c:layout/>
    </c:title>
    <c:plotArea>
      <c:layout>
        <c:manualLayout>
          <c:layoutTarget val="inner"/>
          <c:xMode val="edge"/>
          <c:yMode val="edge"/>
          <c:x val="5.741782277215348E-2"/>
          <c:y val="0.19480351414406533"/>
          <c:w val="0.92764286817089259"/>
          <c:h val="0.68921660834062359"/>
        </c:manualLayout>
      </c:layout>
      <c:barChart>
        <c:barDir val="col"/>
        <c:grouping val="clustered"/>
        <c:ser>
          <c:idx val="0"/>
          <c:order val="0"/>
          <c:tx>
            <c:v>WT</c:v>
          </c:tx>
          <c:errBars>
            <c:errBarType val="both"/>
            <c:errValType val="cust"/>
            <c:plus>
              <c:numRef>
                <c:f>[1]TWEETY!$DG$5:$DG$75</c:f>
                <c:numCache>
                  <c:formatCode>General</c:formatCode>
                  <c:ptCount val="71"/>
                  <c:pt idx="0">
                    <c:v>3.7688124658058535E-2</c:v>
                  </c:pt>
                  <c:pt idx="1">
                    <c:v>0.16431040760541479</c:v>
                  </c:pt>
                  <c:pt idx="2">
                    <c:v>2.1715545908433095E-2</c:v>
                  </c:pt>
                  <c:pt idx="3">
                    <c:v>0.19609498319658547</c:v>
                  </c:pt>
                  <c:pt idx="4">
                    <c:v>0.37006616345216042</c:v>
                  </c:pt>
                  <c:pt idx="5">
                    <c:v>8.0009995645174095E-2</c:v>
                  </c:pt>
                  <c:pt idx="6">
                    <c:v>8.727432882790459E-3</c:v>
                  </c:pt>
                  <c:pt idx="7">
                    <c:v>0.20949213624610993</c:v>
                  </c:pt>
                  <c:pt idx="8">
                    <c:v>2.448101850104421E-2</c:v>
                  </c:pt>
                  <c:pt idx="9">
                    <c:v>0.16280609101782317</c:v>
                  </c:pt>
                  <c:pt idx="10">
                    <c:v>0.13421624683304015</c:v>
                  </c:pt>
                  <c:pt idx="11">
                    <c:v>0.16435966853679526</c:v>
                  </c:pt>
                  <c:pt idx="12">
                    <c:v>0.3091361261050502</c:v>
                  </c:pt>
                  <c:pt idx="13">
                    <c:v>5.6155170537557794E-2</c:v>
                  </c:pt>
                  <c:pt idx="14">
                    <c:v>1.9041960353164216E-3</c:v>
                  </c:pt>
                  <c:pt idx="15">
                    <c:v>6.7003576551192962E-2</c:v>
                  </c:pt>
                  <c:pt idx="16">
                    <c:v>6.5483723735323948E-2</c:v>
                  </c:pt>
                  <c:pt idx="17">
                    <c:v>1.8234294130543349E-2</c:v>
                  </c:pt>
                  <c:pt idx="18">
                    <c:v>1.5697231365525782E-2</c:v>
                  </c:pt>
                  <c:pt idx="19">
                    <c:v>6.7750377776386608E-2</c:v>
                  </c:pt>
                  <c:pt idx="20">
                    <c:v>0.18456672544229161</c:v>
                  </c:pt>
                  <c:pt idx="21">
                    <c:v>0.13519395360089767</c:v>
                  </c:pt>
                  <c:pt idx="22">
                    <c:v>5.7781202949656885E-2</c:v>
                  </c:pt>
                  <c:pt idx="23">
                    <c:v>1.0430708110153298E-2</c:v>
                  </c:pt>
                  <c:pt idx="24">
                    <c:v>6.2154567681838871E-2</c:v>
                  </c:pt>
                  <c:pt idx="25">
                    <c:v>1.9522412372507229E-2</c:v>
                  </c:pt>
                  <c:pt idx="26">
                    <c:v>0.41945830289926972</c:v>
                  </c:pt>
                  <c:pt idx="27">
                    <c:v>1.8138678246523602E-2</c:v>
                  </c:pt>
                  <c:pt idx="28">
                    <c:v>0.21792595130368447</c:v>
                  </c:pt>
                  <c:pt idx="29">
                    <c:v>0.73202517201933248</c:v>
                  </c:pt>
                  <c:pt idx="30">
                    <c:v>5.1010148158608826E-2</c:v>
                  </c:pt>
                  <c:pt idx="31">
                    <c:v>2.7666929506255229E-2</c:v>
                  </c:pt>
                  <c:pt idx="32">
                    <c:v>0.20712450926195525</c:v>
                  </c:pt>
                  <c:pt idx="33">
                    <c:v>5.9494902520894045E-2</c:v>
                  </c:pt>
                  <c:pt idx="34">
                    <c:v>6.6560504586438571E-2</c:v>
                  </c:pt>
                  <c:pt idx="35">
                    <c:v>1.8458746441781873E-3</c:v>
                  </c:pt>
                  <c:pt idx="36">
                    <c:v>0.15200763638907677</c:v>
                  </c:pt>
                  <c:pt idx="37">
                    <c:v>3.1664895952231473E-2</c:v>
                  </c:pt>
                  <c:pt idx="38">
                    <c:v>0.14672833224063428</c:v>
                  </c:pt>
                  <c:pt idx="39">
                    <c:v>0.1596696568439227</c:v>
                  </c:pt>
                  <c:pt idx="40">
                    <c:v>2.0298196318738826E-3</c:v>
                  </c:pt>
                  <c:pt idx="41">
                    <c:v>0.11810402274862444</c:v>
                  </c:pt>
                  <c:pt idx="42">
                    <c:v>0.13671842826172192</c:v>
                  </c:pt>
                  <c:pt idx="43">
                    <c:v>2.0731096540585369E-2</c:v>
                  </c:pt>
                  <c:pt idx="44">
                    <c:v>4.0312774252921069E-2</c:v>
                  </c:pt>
                  <c:pt idx="45">
                    <c:v>8.8817322114544111E-3</c:v>
                  </c:pt>
                  <c:pt idx="46">
                    <c:v>0.1438516835537918</c:v>
                  </c:pt>
                  <c:pt idx="47">
                    <c:v>4.949717370944276E-2</c:v>
                  </c:pt>
                  <c:pt idx="48">
                    <c:v>0.1298940145915374</c:v>
                  </c:pt>
                  <c:pt idx="49">
                    <c:v>1.8895996635933715E-3</c:v>
                  </c:pt>
                  <c:pt idx="50">
                    <c:v>0.11305644440859267</c:v>
                  </c:pt>
                  <c:pt idx="51">
                    <c:v>0.17726324325579099</c:v>
                  </c:pt>
                  <c:pt idx="52">
                    <c:v>2.4725642981191055E-2</c:v>
                  </c:pt>
                  <c:pt idx="53">
                    <c:v>1.6966075032308153E-2</c:v>
                  </c:pt>
                  <c:pt idx="54">
                    <c:v>0.18361348543789452</c:v>
                  </c:pt>
                  <c:pt idx="55">
                    <c:v>9.8999682165274924E-2</c:v>
                  </c:pt>
                  <c:pt idx="56">
                    <c:v>4.0910463373787093E-2</c:v>
                  </c:pt>
                  <c:pt idx="57">
                    <c:v>6.7480117845858015E-2</c:v>
                  </c:pt>
                  <c:pt idx="58">
                    <c:v>7.8490829448335672E-2</c:v>
                  </c:pt>
                  <c:pt idx="59">
                    <c:v>0.22536061708255059</c:v>
                  </c:pt>
                  <c:pt idx="60">
                    <c:v>6.9916699968753729E-2</c:v>
                  </c:pt>
                  <c:pt idx="61">
                    <c:v>7.504063712186175E-2</c:v>
                  </c:pt>
                  <c:pt idx="62">
                    <c:v>0.18965986279003105</c:v>
                  </c:pt>
                  <c:pt idx="63">
                    <c:v>7.7532116022495337E-2</c:v>
                  </c:pt>
                  <c:pt idx="64">
                    <c:v>8.5645179875112221E-2</c:v>
                  </c:pt>
                  <c:pt idx="65">
                    <c:v>0.29415808517028041</c:v>
                  </c:pt>
                  <c:pt idx="66">
                    <c:v>9.758585175105397E-2</c:v>
                  </c:pt>
                  <c:pt idx="67">
                    <c:v>0.32426062757956581</c:v>
                  </c:pt>
                  <c:pt idx="68">
                    <c:v>0.1142430454693082</c:v>
                  </c:pt>
                  <c:pt idx="69">
                    <c:v>2.4349185167236126E-3</c:v>
                  </c:pt>
                  <c:pt idx="70">
                    <c:v>1.7752659707374586E-2</c:v>
                  </c:pt>
                </c:numCache>
              </c:numRef>
            </c:plus>
            <c:minus>
              <c:numRef>
                <c:f>[1]TWEETY!$DG$5:$DG$75</c:f>
                <c:numCache>
                  <c:formatCode>General</c:formatCode>
                  <c:ptCount val="71"/>
                  <c:pt idx="0">
                    <c:v>3.7688124658058535E-2</c:v>
                  </c:pt>
                  <c:pt idx="1">
                    <c:v>0.16431040760541479</c:v>
                  </c:pt>
                  <c:pt idx="2">
                    <c:v>2.1715545908433095E-2</c:v>
                  </c:pt>
                  <c:pt idx="3">
                    <c:v>0.19609498319658547</c:v>
                  </c:pt>
                  <c:pt idx="4">
                    <c:v>0.37006616345216042</c:v>
                  </c:pt>
                  <c:pt idx="5">
                    <c:v>8.0009995645174095E-2</c:v>
                  </c:pt>
                  <c:pt idx="6">
                    <c:v>8.727432882790459E-3</c:v>
                  </c:pt>
                  <c:pt idx="7">
                    <c:v>0.20949213624610993</c:v>
                  </c:pt>
                  <c:pt idx="8">
                    <c:v>2.448101850104421E-2</c:v>
                  </c:pt>
                  <c:pt idx="9">
                    <c:v>0.16280609101782317</c:v>
                  </c:pt>
                  <c:pt idx="10">
                    <c:v>0.13421624683304015</c:v>
                  </c:pt>
                  <c:pt idx="11">
                    <c:v>0.16435966853679526</c:v>
                  </c:pt>
                  <c:pt idx="12">
                    <c:v>0.3091361261050502</c:v>
                  </c:pt>
                  <c:pt idx="13">
                    <c:v>5.6155170537557794E-2</c:v>
                  </c:pt>
                  <c:pt idx="14">
                    <c:v>1.9041960353164216E-3</c:v>
                  </c:pt>
                  <c:pt idx="15">
                    <c:v>6.7003576551192962E-2</c:v>
                  </c:pt>
                  <c:pt idx="16">
                    <c:v>6.5483723735323948E-2</c:v>
                  </c:pt>
                  <c:pt idx="17">
                    <c:v>1.8234294130543349E-2</c:v>
                  </c:pt>
                  <c:pt idx="18">
                    <c:v>1.5697231365525782E-2</c:v>
                  </c:pt>
                  <c:pt idx="19">
                    <c:v>6.7750377776386608E-2</c:v>
                  </c:pt>
                  <c:pt idx="20">
                    <c:v>0.18456672544229161</c:v>
                  </c:pt>
                  <c:pt idx="21">
                    <c:v>0.13519395360089767</c:v>
                  </c:pt>
                  <c:pt idx="22">
                    <c:v>5.7781202949656885E-2</c:v>
                  </c:pt>
                  <c:pt idx="23">
                    <c:v>1.0430708110153298E-2</c:v>
                  </c:pt>
                  <c:pt idx="24">
                    <c:v>6.2154567681838871E-2</c:v>
                  </c:pt>
                  <c:pt idx="25">
                    <c:v>1.9522412372507229E-2</c:v>
                  </c:pt>
                  <c:pt idx="26">
                    <c:v>0.41945830289926972</c:v>
                  </c:pt>
                  <c:pt idx="27">
                    <c:v>1.8138678246523602E-2</c:v>
                  </c:pt>
                  <c:pt idx="28">
                    <c:v>0.21792595130368447</c:v>
                  </c:pt>
                  <c:pt idx="29">
                    <c:v>0.73202517201933248</c:v>
                  </c:pt>
                  <c:pt idx="30">
                    <c:v>5.1010148158608826E-2</c:v>
                  </c:pt>
                  <c:pt idx="31">
                    <c:v>2.7666929506255229E-2</c:v>
                  </c:pt>
                  <c:pt idx="32">
                    <c:v>0.20712450926195525</c:v>
                  </c:pt>
                  <c:pt idx="33">
                    <c:v>5.9494902520894045E-2</c:v>
                  </c:pt>
                  <c:pt idx="34">
                    <c:v>6.6560504586438571E-2</c:v>
                  </c:pt>
                  <c:pt idx="35">
                    <c:v>1.8458746441781873E-3</c:v>
                  </c:pt>
                  <c:pt idx="36">
                    <c:v>0.15200763638907677</c:v>
                  </c:pt>
                  <c:pt idx="37">
                    <c:v>3.1664895952231473E-2</c:v>
                  </c:pt>
                  <c:pt idx="38">
                    <c:v>0.14672833224063428</c:v>
                  </c:pt>
                  <c:pt idx="39">
                    <c:v>0.1596696568439227</c:v>
                  </c:pt>
                  <c:pt idx="40">
                    <c:v>2.0298196318738826E-3</c:v>
                  </c:pt>
                  <c:pt idx="41">
                    <c:v>0.11810402274862444</c:v>
                  </c:pt>
                  <c:pt idx="42">
                    <c:v>0.13671842826172192</c:v>
                  </c:pt>
                  <c:pt idx="43">
                    <c:v>2.0731096540585369E-2</c:v>
                  </c:pt>
                  <c:pt idx="44">
                    <c:v>4.0312774252921069E-2</c:v>
                  </c:pt>
                  <c:pt idx="45">
                    <c:v>8.8817322114544111E-3</c:v>
                  </c:pt>
                  <c:pt idx="46">
                    <c:v>0.1438516835537918</c:v>
                  </c:pt>
                  <c:pt idx="47">
                    <c:v>4.949717370944276E-2</c:v>
                  </c:pt>
                  <c:pt idx="48">
                    <c:v>0.1298940145915374</c:v>
                  </c:pt>
                  <c:pt idx="49">
                    <c:v>1.8895996635933715E-3</c:v>
                  </c:pt>
                  <c:pt idx="50">
                    <c:v>0.11305644440859267</c:v>
                  </c:pt>
                  <c:pt idx="51">
                    <c:v>0.17726324325579099</c:v>
                  </c:pt>
                  <c:pt idx="52">
                    <c:v>2.4725642981191055E-2</c:v>
                  </c:pt>
                  <c:pt idx="53">
                    <c:v>1.6966075032308153E-2</c:v>
                  </c:pt>
                  <c:pt idx="54">
                    <c:v>0.18361348543789452</c:v>
                  </c:pt>
                  <c:pt idx="55">
                    <c:v>9.8999682165274924E-2</c:v>
                  </c:pt>
                  <c:pt idx="56">
                    <c:v>4.0910463373787093E-2</c:v>
                  </c:pt>
                  <c:pt idx="57">
                    <c:v>6.7480117845858015E-2</c:v>
                  </c:pt>
                  <c:pt idx="58">
                    <c:v>7.8490829448335672E-2</c:v>
                  </c:pt>
                  <c:pt idx="59">
                    <c:v>0.22536061708255059</c:v>
                  </c:pt>
                  <c:pt idx="60">
                    <c:v>6.9916699968753729E-2</c:v>
                  </c:pt>
                  <c:pt idx="61">
                    <c:v>7.504063712186175E-2</c:v>
                  </c:pt>
                  <c:pt idx="62">
                    <c:v>0.18965986279003105</c:v>
                  </c:pt>
                  <c:pt idx="63">
                    <c:v>7.7532116022495337E-2</c:v>
                  </c:pt>
                  <c:pt idx="64">
                    <c:v>8.5645179875112221E-2</c:v>
                  </c:pt>
                  <c:pt idx="65">
                    <c:v>0.29415808517028041</c:v>
                  </c:pt>
                  <c:pt idx="66">
                    <c:v>9.758585175105397E-2</c:v>
                  </c:pt>
                  <c:pt idx="67">
                    <c:v>0.32426062757956581</c:v>
                  </c:pt>
                  <c:pt idx="68">
                    <c:v>0.1142430454693082</c:v>
                  </c:pt>
                  <c:pt idx="69">
                    <c:v>2.4349185167236126E-3</c:v>
                  </c:pt>
                  <c:pt idx="70">
                    <c:v>1.7752659707374586E-2</c:v>
                  </c:pt>
                </c:numCache>
              </c:numRef>
            </c:minus>
          </c:errBars>
          <c:cat>
            <c:strRef>
              <c:f>[1]TWEETY!$CS$40:$CS$110</c:f>
              <c:strCache>
                <c:ptCount val="71"/>
                <c:pt idx="0">
                  <c:v>G</c:v>
                </c:pt>
                <c:pt idx="1">
                  <c:v>G</c:v>
                </c:pt>
                <c:pt idx="2">
                  <c:v>G</c:v>
                </c:pt>
                <c:pt idx="3">
                  <c:v>g</c:v>
                </c:pt>
                <c:pt idx="4">
                  <c:v>G</c:v>
                </c:pt>
                <c:pt idx="5">
                  <c:v>C</c:v>
                </c:pt>
                <c:pt idx="6">
                  <c:v>A</c:v>
                </c:pt>
                <c:pt idx="7">
                  <c:v>G</c:v>
                </c:pt>
                <c:pt idx="8">
                  <c:v>A</c:v>
                </c:pt>
                <c:pt idx="9">
                  <c:v>C</c:v>
                </c:pt>
                <c:pt idx="10">
                  <c:v>U</c:v>
                </c:pt>
                <c:pt idx="11">
                  <c:v>A</c:v>
                </c:pt>
                <c:pt idx="12">
                  <c:v>G</c:v>
                </c:pt>
                <c:pt idx="13">
                  <c:v>g</c:v>
                </c:pt>
                <c:pt idx="14">
                  <c:v>G</c:v>
                </c:pt>
                <c:pt idx="15">
                  <c:v>A</c:v>
                </c:pt>
                <c:pt idx="16">
                  <c:v>G</c:v>
                </c:pt>
                <c:pt idx="17">
                  <c:v>U</c:v>
                </c:pt>
                <c:pt idx="18">
                  <c:v>A</c:v>
                </c:pt>
                <c:pt idx="19">
                  <c:v>G</c:v>
                </c:pt>
                <c:pt idx="20">
                  <c:v>g</c:v>
                </c:pt>
                <c:pt idx="21">
                  <c:v>G</c:v>
                </c:pt>
                <c:pt idx="22">
                  <c:v>C</c:v>
                </c:pt>
                <c:pt idx="23">
                  <c:v>U</c:v>
                </c:pt>
                <c:pt idx="24">
                  <c:v>G</c:v>
                </c:pt>
                <c:pt idx="25">
                  <c:v>G</c:v>
                </c:pt>
                <c:pt idx="26">
                  <c:v>C</c:v>
                </c:pt>
                <c:pt idx="27">
                  <c:v>A</c:v>
                </c:pt>
                <c:pt idx="28">
                  <c:v>G</c:v>
                </c:pt>
                <c:pt idx="29">
                  <c:v>g</c:v>
                </c:pt>
                <c:pt idx="30">
                  <c:v>G</c:v>
                </c:pt>
                <c:pt idx="31">
                  <c:v>G</c:v>
                </c:pt>
                <c:pt idx="32">
                  <c:v>A</c:v>
                </c:pt>
                <c:pt idx="33">
                  <c:v>G</c:v>
                </c:pt>
                <c:pt idx="34">
                  <c:v>g</c:v>
                </c:pt>
                <c:pt idx="35">
                  <c:v>G</c:v>
                </c:pt>
                <c:pt idx="36">
                  <c:v>g</c:v>
                </c:pt>
                <c:pt idx="37">
                  <c:v>G</c:v>
                </c:pt>
                <c:pt idx="38">
                  <c:v>C</c:v>
                </c:pt>
                <c:pt idx="39">
                  <c:v>A</c:v>
                </c:pt>
                <c:pt idx="40">
                  <c:v>G</c:v>
                </c:pt>
                <c:pt idx="41">
                  <c:v>A</c:v>
                </c:pt>
                <c:pt idx="42">
                  <c:v>C</c:v>
                </c:pt>
                <c:pt idx="43">
                  <c:v>A</c:v>
                </c:pt>
                <c:pt idx="44">
                  <c:v>G</c:v>
                </c:pt>
                <c:pt idx="45">
                  <c:v>C</c:v>
                </c:pt>
                <c:pt idx="46">
                  <c:v>c</c:v>
                </c:pt>
                <c:pt idx="47">
                  <c:v>U</c:v>
                </c:pt>
                <c:pt idx="48">
                  <c:v>C</c:v>
                </c:pt>
                <c:pt idx="49">
                  <c:v>G</c:v>
                </c:pt>
                <c:pt idx="50">
                  <c:v>C</c:v>
                </c:pt>
                <c:pt idx="51">
                  <c:v>c</c:v>
                </c:pt>
                <c:pt idx="52">
                  <c:v>U</c:v>
                </c:pt>
                <c:pt idx="53">
                  <c:v>C</c:v>
                </c:pt>
                <c:pt idx="54">
                  <c:v>G</c:v>
                </c:pt>
                <c:pt idx="55">
                  <c:v>C</c:v>
                </c:pt>
                <c:pt idx="56">
                  <c:v>A</c:v>
                </c:pt>
                <c:pt idx="57">
                  <c:v>C</c:v>
                </c:pt>
                <c:pt idx="58">
                  <c:v>c</c:v>
                </c:pt>
                <c:pt idx="59">
                  <c:v>C</c:v>
                </c:pt>
                <c:pt idx="60">
                  <c:v>U</c:v>
                </c:pt>
                <c:pt idx="61">
                  <c:v>U</c:v>
                </c:pt>
                <c:pt idx="62">
                  <c:v>C</c:v>
                </c:pt>
                <c:pt idx="63">
                  <c:v>A</c:v>
                </c:pt>
                <c:pt idx="64">
                  <c:v>U</c:v>
                </c:pt>
                <c:pt idx="65">
                  <c:v>C</c:v>
                </c:pt>
                <c:pt idx="66">
                  <c:v>c</c:v>
                </c:pt>
                <c:pt idx="67">
                  <c:v>C</c:v>
                </c:pt>
                <c:pt idx="68">
                  <c:v>U</c:v>
                </c:pt>
                <c:pt idx="69">
                  <c:v>G</c:v>
                </c:pt>
                <c:pt idx="70">
                  <c:v>G</c:v>
                </c:pt>
              </c:strCache>
            </c:strRef>
          </c:cat>
          <c:val>
            <c:numRef>
              <c:f>[1]TWEETY!$DF$5:$DF$75</c:f>
              <c:numCache>
                <c:formatCode>General</c:formatCode>
                <c:ptCount val="71"/>
                <c:pt idx="0">
                  <c:v>1.0858200782018468</c:v>
                </c:pt>
                <c:pt idx="1">
                  <c:v>1.0169075374766046</c:v>
                </c:pt>
                <c:pt idx="2">
                  <c:v>0.9243218978404254</c:v>
                </c:pt>
                <c:pt idx="3">
                  <c:v>1.0392757467838356</c:v>
                </c:pt>
                <c:pt idx="4">
                  <c:v>1.2312678304366107</c:v>
                </c:pt>
                <c:pt idx="5">
                  <c:v>1.0629926667173351</c:v>
                </c:pt>
                <c:pt idx="6">
                  <c:v>1.1099106488535231</c:v>
                </c:pt>
                <c:pt idx="7">
                  <c:v>1.0051822054685424</c:v>
                </c:pt>
                <c:pt idx="8">
                  <c:v>0.99580147094798921</c:v>
                </c:pt>
                <c:pt idx="9">
                  <c:v>1.1468605868407196</c:v>
                </c:pt>
                <c:pt idx="10">
                  <c:v>1.2679015582090982</c:v>
                </c:pt>
                <c:pt idx="11">
                  <c:v>1.2786798791943794</c:v>
                </c:pt>
                <c:pt idx="12">
                  <c:v>1.0587484176657931</c:v>
                </c:pt>
                <c:pt idx="13">
                  <c:v>1.0569840900368712</c:v>
                </c:pt>
                <c:pt idx="14">
                  <c:v>1.0696325708787615</c:v>
                </c:pt>
                <c:pt idx="15">
                  <c:v>1.2243262760733655</c:v>
                </c:pt>
                <c:pt idx="16">
                  <c:v>0.99234084486322915</c:v>
                </c:pt>
                <c:pt idx="17">
                  <c:v>1.0280001122445561</c:v>
                </c:pt>
                <c:pt idx="18">
                  <c:v>1.2612928176299736</c:v>
                </c:pt>
                <c:pt idx="19">
                  <c:v>1.1053529567960716</c:v>
                </c:pt>
                <c:pt idx="20">
                  <c:v>1.1222141726943247</c:v>
                </c:pt>
                <c:pt idx="21">
                  <c:v>1.1304017630416801</c:v>
                </c:pt>
                <c:pt idx="22">
                  <c:v>1.1224007292022842</c:v>
                </c:pt>
                <c:pt idx="23">
                  <c:v>1.0303051723079699</c:v>
                </c:pt>
                <c:pt idx="24">
                  <c:v>1.0262682472330176</c:v>
                </c:pt>
                <c:pt idx="25">
                  <c:v>0.93298490172453041</c:v>
                </c:pt>
                <c:pt idx="26">
                  <c:v>1.8237716185921982</c:v>
                </c:pt>
                <c:pt idx="27">
                  <c:v>0.87171058084352493</c:v>
                </c:pt>
                <c:pt idx="28">
                  <c:v>0.91152738574157643</c:v>
                </c:pt>
                <c:pt idx="29">
                  <c:v>1.5617157871280427</c:v>
                </c:pt>
                <c:pt idx="30">
                  <c:v>1.1745958154269935</c:v>
                </c:pt>
                <c:pt idx="31">
                  <c:v>0.86334463770267211</c:v>
                </c:pt>
                <c:pt idx="32">
                  <c:v>1.1020214866744868</c:v>
                </c:pt>
                <c:pt idx="33">
                  <c:v>1.0453619386655335</c:v>
                </c:pt>
                <c:pt idx="34">
                  <c:v>1.0757796122411567</c:v>
                </c:pt>
                <c:pt idx="35">
                  <c:v>0.91802880681618493</c:v>
                </c:pt>
                <c:pt idx="36">
                  <c:v>0.65397464046952325</c:v>
                </c:pt>
                <c:pt idx="37">
                  <c:v>0.50646729957651249</c:v>
                </c:pt>
                <c:pt idx="38">
                  <c:v>0.60075448253131147</c:v>
                </c:pt>
                <c:pt idx="39">
                  <c:v>0.45655474835563215</c:v>
                </c:pt>
                <c:pt idx="40">
                  <c:v>0.25884356536038328</c:v>
                </c:pt>
                <c:pt idx="41">
                  <c:v>0.49842836213340236</c:v>
                </c:pt>
                <c:pt idx="42">
                  <c:v>0.99584341364199858</c:v>
                </c:pt>
                <c:pt idx="43">
                  <c:v>0.92289314264426969</c:v>
                </c:pt>
                <c:pt idx="44">
                  <c:v>0.4200511875180819</c:v>
                </c:pt>
                <c:pt idx="45">
                  <c:v>0.47892590721473127</c:v>
                </c:pt>
                <c:pt idx="46">
                  <c:v>0.81289363527624148</c:v>
                </c:pt>
                <c:pt idx="47">
                  <c:v>0.92900694159489539</c:v>
                </c:pt>
                <c:pt idx="48">
                  <c:v>0.97429337609279354</c:v>
                </c:pt>
                <c:pt idx="49">
                  <c:v>0.88473764897948226</c:v>
                </c:pt>
                <c:pt idx="50">
                  <c:v>0.88012830255086361</c:v>
                </c:pt>
                <c:pt idx="51">
                  <c:v>1.0591570335064693</c:v>
                </c:pt>
                <c:pt idx="52">
                  <c:v>0.99161693916402993</c:v>
                </c:pt>
                <c:pt idx="53">
                  <c:v>0.76559722404678077</c:v>
                </c:pt>
                <c:pt idx="54">
                  <c:v>0.82970451695940439</c:v>
                </c:pt>
                <c:pt idx="55">
                  <c:v>0.86589568757456969</c:v>
                </c:pt>
                <c:pt idx="56">
                  <c:v>0.89239601310087169</c:v>
                </c:pt>
                <c:pt idx="57">
                  <c:v>1.0320590927698086</c:v>
                </c:pt>
                <c:pt idx="58">
                  <c:v>0.87246815347007978</c:v>
                </c:pt>
                <c:pt idx="59">
                  <c:v>0.88951326273491538</c:v>
                </c:pt>
                <c:pt idx="60">
                  <c:v>0.94801028379844832</c:v>
                </c:pt>
                <c:pt idx="61">
                  <c:v>0.97266097661535278</c:v>
                </c:pt>
                <c:pt idx="62">
                  <c:v>0.99071767316289372</c:v>
                </c:pt>
                <c:pt idx="63">
                  <c:v>1.072607515747749</c:v>
                </c:pt>
                <c:pt idx="64">
                  <c:v>0.98585352657307301</c:v>
                </c:pt>
                <c:pt idx="65">
                  <c:v>1.0170243289478407</c:v>
                </c:pt>
                <c:pt idx="66">
                  <c:v>0.99734069724410901</c:v>
                </c:pt>
                <c:pt idx="67">
                  <c:v>1.0406231979554432</c:v>
                </c:pt>
                <c:pt idx="68">
                  <c:v>0.85171742121712701</c:v>
                </c:pt>
                <c:pt idx="69">
                  <c:v>0.62936977811182948</c:v>
                </c:pt>
                <c:pt idx="70">
                  <c:v>0.5283120474732047</c:v>
                </c:pt>
              </c:numCache>
            </c:numRef>
          </c:val>
        </c:ser>
        <c:ser>
          <c:idx val="1"/>
          <c:order val="1"/>
          <c:tx>
            <c:v>G/A-mutant</c:v>
          </c:tx>
          <c:errBars>
            <c:errBarType val="both"/>
            <c:errValType val="cust"/>
            <c:plus>
              <c:numRef>
                <c:f>[1]TWEETY!$DI$5:$DI$75</c:f>
                <c:numCache>
                  <c:formatCode>General</c:formatCode>
                  <c:ptCount val="71"/>
                  <c:pt idx="0">
                    <c:v>9.6667551395682866E-3</c:v>
                  </c:pt>
                  <c:pt idx="1">
                    <c:v>0.10057208522169021</c:v>
                  </c:pt>
                  <c:pt idx="2">
                    <c:v>0.17688629533630515</c:v>
                  </c:pt>
                  <c:pt idx="3">
                    <c:v>1.5270764114967295E-2</c:v>
                  </c:pt>
                  <c:pt idx="4">
                    <c:v>2.4041223667984207E-2</c:v>
                  </c:pt>
                  <c:pt idx="5">
                    <c:v>0.19504526223007895</c:v>
                  </c:pt>
                  <c:pt idx="6">
                    <c:v>2.4001905167701624E-2</c:v>
                  </c:pt>
                  <c:pt idx="7">
                    <c:v>4.8442590533202101E-2</c:v>
                  </c:pt>
                  <c:pt idx="8">
                    <c:v>9.4692021160150575E-2</c:v>
                  </c:pt>
                  <c:pt idx="9">
                    <c:v>0.13180425169228394</c:v>
                  </c:pt>
                  <c:pt idx="10">
                    <c:v>0.21561533598141455</c:v>
                  </c:pt>
                  <c:pt idx="11">
                    <c:v>8.3929524004556E-2</c:v>
                  </c:pt>
                  <c:pt idx="12">
                    <c:v>7.3227817785375571E-2</c:v>
                  </c:pt>
                  <c:pt idx="13">
                    <c:v>0.12958833136311487</c:v>
                  </c:pt>
                  <c:pt idx="14">
                    <c:v>2.0556793037179773E-2</c:v>
                  </c:pt>
                  <c:pt idx="15">
                    <c:v>1.2173510662130566E-2</c:v>
                  </c:pt>
                  <c:pt idx="16">
                    <c:v>0.17248664705696207</c:v>
                  </c:pt>
                  <c:pt idx="17">
                    <c:v>4.0648659102209148E-2</c:v>
                  </c:pt>
                  <c:pt idx="18">
                    <c:v>5.0965785068071673E-2</c:v>
                  </c:pt>
                  <c:pt idx="19">
                    <c:v>7.7008558803000601E-2</c:v>
                  </c:pt>
                  <c:pt idx="20">
                    <c:v>2.8515433102927784E-2</c:v>
                  </c:pt>
                  <c:pt idx="21">
                    <c:v>3.4601490392520166E-3</c:v>
                  </c:pt>
                  <c:pt idx="22">
                    <c:v>1.2963404748928719E-2</c:v>
                  </c:pt>
                  <c:pt idx="23">
                    <c:v>7.7251707123964933E-3</c:v>
                  </c:pt>
                  <c:pt idx="24">
                    <c:v>1.6356434584760146E-2</c:v>
                  </c:pt>
                  <c:pt idx="25">
                    <c:v>8.5381831226871957E-2</c:v>
                  </c:pt>
                  <c:pt idx="26">
                    <c:v>3.1140012399186365</c:v>
                  </c:pt>
                  <c:pt idx="27">
                    <c:v>0.20985793313315845</c:v>
                  </c:pt>
                  <c:pt idx="28">
                    <c:v>2.1828905998065196E-2</c:v>
                  </c:pt>
                  <c:pt idx="29">
                    <c:v>4.82468861028858E-2</c:v>
                  </c:pt>
                  <c:pt idx="30">
                    <c:v>0.18119290629431972</c:v>
                  </c:pt>
                  <c:pt idx="31">
                    <c:v>3.8610091241346602E-2</c:v>
                  </c:pt>
                  <c:pt idx="32">
                    <c:v>3.6346641956323762E-2</c:v>
                  </c:pt>
                  <c:pt idx="33">
                    <c:v>9.3557700032089644E-2</c:v>
                  </c:pt>
                  <c:pt idx="34">
                    <c:v>0.10152978496431046</c:v>
                  </c:pt>
                  <c:pt idx="35">
                    <c:v>0.12223121883831109</c:v>
                  </c:pt>
                  <c:pt idx="36">
                    <c:v>5.8159468737737294E-2</c:v>
                  </c:pt>
                  <c:pt idx="37">
                    <c:v>5.9944639561951216E-3</c:v>
                  </c:pt>
                  <c:pt idx="38">
                    <c:v>2.060757227104533E-2</c:v>
                  </c:pt>
                  <c:pt idx="39">
                    <c:v>2.2233238727483645E-2</c:v>
                  </c:pt>
                  <c:pt idx="40">
                    <c:v>4.5408284178699347E-2</c:v>
                  </c:pt>
                  <c:pt idx="41">
                    <c:v>1.8796182757853434E-2</c:v>
                  </c:pt>
                  <c:pt idx="42">
                    <c:v>0.37794550887318423</c:v>
                  </c:pt>
                  <c:pt idx="43">
                    <c:v>0.2315908910054556</c:v>
                  </c:pt>
                  <c:pt idx="44">
                    <c:v>0.15944952481819488</c:v>
                  </c:pt>
                  <c:pt idx="45">
                    <c:v>3.5710170112703735E-2</c:v>
                  </c:pt>
                  <c:pt idx="46">
                    <c:v>0.21391821920731122</c:v>
                  </c:pt>
                  <c:pt idx="47">
                    <c:v>0.11018776329673663</c:v>
                  </c:pt>
                  <c:pt idx="48">
                    <c:v>7.7576320318788972E-2</c:v>
                  </c:pt>
                  <c:pt idx="49">
                    <c:v>9.2223647696570085E-2</c:v>
                  </c:pt>
                  <c:pt idx="50">
                    <c:v>3.9065499820521987E-2</c:v>
                  </c:pt>
                  <c:pt idx="51">
                    <c:v>0.11822796173111909</c:v>
                  </c:pt>
                  <c:pt idx="52">
                    <c:v>0.12433666560791694</c:v>
                  </c:pt>
                  <c:pt idx="53">
                    <c:v>0.15703191398365945</c:v>
                  </c:pt>
                  <c:pt idx="54">
                    <c:v>0.11378399001981579</c:v>
                  </c:pt>
                  <c:pt idx="55">
                    <c:v>0.30372661116393712</c:v>
                  </c:pt>
                  <c:pt idx="56">
                    <c:v>0.26709508621975758</c:v>
                  </c:pt>
                  <c:pt idx="57">
                    <c:v>0.19996444553638693</c:v>
                  </c:pt>
                  <c:pt idx="58">
                    <c:v>0.24761650548129296</c:v>
                  </c:pt>
                  <c:pt idx="59">
                    <c:v>0.15509578232087576</c:v>
                  </c:pt>
                  <c:pt idx="60">
                    <c:v>0.18938901592736057</c:v>
                  </c:pt>
                  <c:pt idx="61">
                    <c:v>0.10288561389799408</c:v>
                  </c:pt>
                  <c:pt idx="62">
                    <c:v>0.50131979218473943</c:v>
                  </c:pt>
                  <c:pt idx="63">
                    <c:v>0.19105994410922345</c:v>
                  </c:pt>
                  <c:pt idx="64">
                    <c:v>0.3730399753741353</c:v>
                  </c:pt>
                  <c:pt idx="65">
                    <c:v>0.17206019565337588</c:v>
                  </c:pt>
                  <c:pt idx="66">
                    <c:v>0.38000463261598438</c:v>
                  </c:pt>
                  <c:pt idx="67">
                    <c:v>7.2908905849779243E-2</c:v>
                  </c:pt>
                  <c:pt idx="68">
                    <c:v>4.5395023306425426E-2</c:v>
                  </c:pt>
                  <c:pt idx="69">
                    <c:v>8.1130177062908287E-2</c:v>
                  </c:pt>
                  <c:pt idx="70">
                    <c:v>0.11476373812357482</c:v>
                  </c:pt>
                </c:numCache>
              </c:numRef>
            </c:plus>
            <c:minus>
              <c:numRef>
                <c:f>[1]TWEETY!$DI$5:$DI$75</c:f>
                <c:numCache>
                  <c:formatCode>General</c:formatCode>
                  <c:ptCount val="71"/>
                  <c:pt idx="0">
                    <c:v>9.6667551395682866E-3</c:v>
                  </c:pt>
                  <c:pt idx="1">
                    <c:v>0.10057208522169021</c:v>
                  </c:pt>
                  <c:pt idx="2">
                    <c:v>0.17688629533630515</c:v>
                  </c:pt>
                  <c:pt idx="3">
                    <c:v>1.5270764114967295E-2</c:v>
                  </c:pt>
                  <c:pt idx="4">
                    <c:v>2.4041223667984207E-2</c:v>
                  </c:pt>
                  <c:pt idx="5">
                    <c:v>0.19504526223007895</c:v>
                  </c:pt>
                  <c:pt idx="6">
                    <c:v>2.4001905167701624E-2</c:v>
                  </c:pt>
                  <c:pt idx="7">
                    <c:v>4.8442590533202101E-2</c:v>
                  </c:pt>
                  <c:pt idx="8">
                    <c:v>9.4692021160150575E-2</c:v>
                  </c:pt>
                  <c:pt idx="9">
                    <c:v>0.13180425169228394</c:v>
                  </c:pt>
                  <c:pt idx="10">
                    <c:v>0.21561533598141455</c:v>
                  </c:pt>
                  <c:pt idx="11">
                    <c:v>8.3929524004556E-2</c:v>
                  </c:pt>
                  <c:pt idx="12">
                    <c:v>7.3227817785375571E-2</c:v>
                  </c:pt>
                  <c:pt idx="13">
                    <c:v>0.12958833136311487</c:v>
                  </c:pt>
                  <c:pt idx="14">
                    <c:v>2.0556793037179773E-2</c:v>
                  </c:pt>
                  <c:pt idx="15">
                    <c:v>1.2173510662130566E-2</c:v>
                  </c:pt>
                  <c:pt idx="16">
                    <c:v>0.17248664705696207</c:v>
                  </c:pt>
                  <c:pt idx="17">
                    <c:v>4.0648659102209148E-2</c:v>
                  </c:pt>
                  <c:pt idx="18">
                    <c:v>5.0965785068071673E-2</c:v>
                  </c:pt>
                  <c:pt idx="19">
                    <c:v>7.7008558803000601E-2</c:v>
                  </c:pt>
                  <c:pt idx="20">
                    <c:v>2.8515433102927784E-2</c:v>
                  </c:pt>
                  <c:pt idx="21">
                    <c:v>3.4601490392520166E-3</c:v>
                  </c:pt>
                  <c:pt idx="22">
                    <c:v>1.2963404748928719E-2</c:v>
                  </c:pt>
                  <c:pt idx="23">
                    <c:v>7.7251707123964933E-3</c:v>
                  </c:pt>
                  <c:pt idx="24">
                    <c:v>1.6356434584760146E-2</c:v>
                  </c:pt>
                  <c:pt idx="25">
                    <c:v>8.5381831226871957E-2</c:v>
                  </c:pt>
                  <c:pt idx="26">
                    <c:v>3.1140012399186365</c:v>
                  </c:pt>
                  <c:pt idx="27">
                    <c:v>0.20985793313315845</c:v>
                  </c:pt>
                  <c:pt idx="28">
                    <c:v>2.1828905998065196E-2</c:v>
                  </c:pt>
                  <c:pt idx="29">
                    <c:v>4.82468861028858E-2</c:v>
                  </c:pt>
                  <c:pt idx="30">
                    <c:v>0.18119290629431972</c:v>
                  </c:pt>
                  <c:pt idx="31">
                    <c:v>3.8610091241346602E-2</c:v>
                  </c:pt>
                  <c:pt idx="32">
                    <c:v>3.6346641956323762E-2</c:v>
                  </c:pt>
                  <c:pt idx="33">
                    <c:v>9.3557700032089644E-2</c:v>
                  </c:pt>
                  <c:pt idx="34">
                    <c:v>0.10152978496431046</c:v>
                  </c:pt>
                  <c:pt idx="35">
                    <c:v>0.12223121883831109</c:v>
                  </c:pt>
                  <c:pt idx="36">
                    <c:v>5.8159468737737294E-2</c:v>
                  </c:pt>
                  <c:pt idx="37">
                    <c:v>5.9944639561951216E-3</c:v>
                  </c:pt>
                  <c:pt idx="38">
                    <c:v>2.060757227104533E-2</c:v>
                  </c:pt>
                  <c:pt idx="39">
                    <c:v>2.2233238727483645E-2</c:v>
                  </c:pt>
                  <c:pt idx="40">
                    <c:v>4.5408284178699347E-2</c:v>
                  </c:pt>
                  <c:pt idx="41">
                    <c:v>1.8796182757853434E-2</c:v>
                  </c:pt>
                  <c:pt idx="42">
                    <c:v>0.37794550887318423</c:v>
                  </c:pt>
                  <c:pt idx="43">
                    <c:v>0.2315908910054556</c:v>
                  </c:pt>
                  <c:pt idx="44">
                    <c:v>0.15944952481819488</c:v>
                  </c:pt>
                  <c:pt idx="45">
                    <c:v>3.5710170112703735E-2</c:v>
                  </c:pt>
                  <c:pt idx="46">
                    <c:v>0.21391821920731122</c:v>
                  </c:pt>
                  <c:pt idx="47">
                    <c:v>0.11018776329673663</c:v>
                  </c:pt>
                  <c:pt idx="48">
                    <c:v>7.7576320318788972E-2</c:v>
                  </c:pt>
                  <c:pt idx="49">
                    <c:v>9.2223647696570085E-2</c:v>
                  </c:pt>
                  <c:pt idx="50">
                    <c:v>3.9065499820521987E-2</c:v>
                  </c:pt>
                  <c:pt idx="51">
                    <c:v>0.11822796173111909</c:v>
                  </c:pt>
                  <c:pt idx="52">
                    <c:v>0.12433666560791694</c:v>
                  </c:pt>
                  <c:pt idx="53">
                    <c:v>0.15703191398365945</c:v>
                  </c:pt>
                  <c:pt idx="54">
                    <c:v>0.11378399001981579</c:v>
                  </c:pt>
                  <c:pt idx="55">
                    <c:v>0.30372661116393712</c:v>
                  </c:pt>
                  <c:pt idx="56">
                    <c:v>0.26709508621975758</c:v>
                  </c:pt>
                  <c:pt idx="57">
                    <c:v>0.19996444553638693</c:v>
                  </c:pt>
                  <c:pt idx="58">
                    <c:v>0.24761650548129296</c:v>
                  </c:pt>
                  <c:pt idx="59">
                    <c:v>0.15509578232087576</c:v>
                  </c:pt>
                  <c:pt idx="60">
                    <c:v>0.18938901592736057</c:v>
                  </c:pt>
                  <c:pt idx="61">
                    <c:v>0.10288561389799408</c:v>
                  </c:pt>
                  <c:pt idx="62">
                    <c:v>0.50131979218473943</c:v>
                  </c:pt>
                  <c:pt idx="63">
                    <c:v>0.19105994410922345</c:v>
                  </c:pt>
                  <c:pt idx="64">
                    <c:v>0.3730399753741353</c:v>
                  </c:pt>
                  <c:pt idx="65">
                    <c:v>0.17206019565337588</c:v>
                  </c:pt>
                  <c:pt idx="66">
                    <c:v>0.38000463261598438</c:v>
                  </c:pt>
                  <c:pt idx="67">
                    <c:v>7.2908905849779243E-2</c:v>
                  </c:pt>
                  <c:pt idx="68">
                    <c:v>4.5395023306425426E-2</c:v>
                  </c:pt>
                  <c:pt idx="69">
                    <c:v>8.1130177062908287E-2</c:v>
                  </c:pt>
                  <c:pt idx="70">
                    <c:v>0.11476373812357482</c:v>
                  </c:pt>
                </c:numCache>
              </c:numRef>
            </c:minus>
          </c:errBars>
          <c:cat>
            <c:strRef>
              <c:f>[1]TWEETY!$CS$40:$CS$110</c:f>
              <c:strCache>
                <c:ptCount val="71"/>
                <c:pt idx="0">
                  <c:v>G</c:v>
                </c:pt>
                <c:pt idx="1">
                  <c:v>G</c:v>
                </c:pt>
                <c:pt idx="2">
                  <c:v>G</c:v>
                </c:pt>
                <c:pt idx="3">
                  <c:v>g</c:v>
                </c:pt>
                <c:pt idx="4">
                  <c:v>G</c:v>
                </c:pt>
                <c:pt idx="5">
                  <c:v>C</c:v>
                </c:pt>
                <c:pt idx="6">
                  <c:v>A</c:v>
                </c:pt>
                <c:pt idx="7">
                  <c:v>G</c:v>
                </c:pt>
                <c:pt idx="8">
                  <c:v>A</c:v>
                </c:pt>
                <c:pt idx="9">
                  <c:v>C</c:v>
                </c:pt>
                <c:pt idx="10">
                  <c:v>U</c:v>
                </c:pt>
                <c:pt idx="11">
                  <c:v>A</c:v>
                </c:pt>
                <c:pt idx="12">
                  <c:v>G</c:v>
                </c:pt>
                <c:pt idx="13">
                  <c:v>g</c:v>
                </c:pt>
                <c:pt idx="14">
                  <c:v>G</c:v>
                </c:pt>
                <c:pt idx="15">
                  <c:v>A</c:v>
                </c:pt>
                <c:pt idx="16">
                  <c:v>G</c:v>
                </c:pt>
                <c:pt idx="17">
                  <c:v>U</c:v>
                </c:pt>
                <c:pt idx="18">
                  <c:v>A</c:v>
                </c:pt>
                <c:pt idx="19">
                  <c:v>G</c:v>
                </c:pt>
                <c:pt idx="20">
                  <c:v>g</c:v>
                </c:pt>
                <c:pt idx="21">
                  <c:v>G</c:v>
                </c:pt>
                <c:pt idx="22">
                  <c:v>C</c:v>
                </c:pt>
                <c:pt idx="23">
                  <c:v>U</c:v>
                </c:pt>
                <c:pt idx="24">
                  <c:v>G</c:v>
                </c:pt>
                <c:pt idx="25">
                  <c:v>G</c:v>
                </c:pt>
                <c:pt idx="26">
                  <c:v>C</c:v>
                </c:pt>
                <c:pt idx="27">
                  <c:v>A</c:v>
                </c:pt>
                <c:pt idx="28">
                  <c:v>G</c:v>
                </c:pt>
                <c:pt idx="29">
                  <c:v>g</c:v>
                </c:pt>
                <c:pt idx="30">
                  <c:v>G</c:v>
                </c:pt>
                <c:pt idx="31">
                  <c:v>G</c:v>
                </c:pt>
                <c:pt idx="32">
                  <c:v>A</c:v>
                </c:pt>
                <c:pt idx="33">
                  <c:v>G</c:v>
                </c:pt>
                <c:pt idx="34">
                  <c:v>g</c:v>
                </c:pt>
                <c:pt idx="35">
                  <c:v>G</c:v>
                </c:pt>
                <c:pt idx="36">
                  <c:v>g</c:v>
                </c:pt>
                <c:pt idx="37">
                  <c:v>G</c:v>
                </c:pt>
                <c:pt idx="38">
                  <c:v>C</c:v>
                </c:pt>
                <c:pt idx="39">
                  <c:v>A</c:v>
                </c:pt>
                <c:pt idx="40">
                  <c:v>G</c:v>
                </c:pt>
                <c:pt idx="41">
                  <c:v>A</c:v>
                </c:pt>
                <c:pt idx="42">
                  <c:v>C</c:v>
                </c:pt>
                <c:pt idx="43">
                  <c:v>A</c:v>
                </c:pt>
                <c:pt idx="44">
                  <c:v>G</c:v>
                </c:pt>
                <c:pt idx="45">
                  <c:v>C</c:v>
                </c:pt>
                <c:pt idx="46">
                  <c:v>c</c:v>
                </c:pt>
                <c:pt idx="47">
                  <c:v>U</c:v>
                </c:pt>
                <c:pt idx="48">
                  <c:v>C</c:v>
                </c:pt>
                <c:pt idx="49">
                  <c:v>G</c:v>
                </c:pt>
                <c:pt idx="50">
                  <c:v>C</c:v>
                </c:pt>
                <c:pt idx="51">
                  <c:v>c</c:v>
                </c:pt>
                <c:pt idx="52">
                  <c:v>U</c:v>
                </c:pt>
                <c:pt idx="53">
                  <c:v>C</c:v>
                </c:pt>
                <c:pt idx="54">
                  <c:v>G</c:v>
                </c:pt>
                <c:pt idx="55">
                  <c:v>C</c:v>
                </c:pt>
                <c:pt idx="56">
                  <c:v>A</c:v>
                </c:pt>
                <c:pt idx="57">
                  <c:v>C</c:v>
                </c:pt>
                <c:pt idx="58">
                  <c:v>c</c:v>
                </c:pt>
                <c:pt idx="59">
                  <c:v>C</c:v>
                </c:pt>
                <c:pt idx="60">
                  <c:v>U</c:v>
                </c:pt>
                <c:pt idx="61">
                  <c:v>U</c:v>
                </c:pt>
                <c:pt idx="62">
                  <c:v>C</c:v>
                </c:pt>
                <c:pt idx="63">
                  <c:v>A</c:v>
                </c:pt>
                <c:pt idx="64">
                  <c:v>U</c:v>
                </c:pt>
                <c:pt idx="65">
                  <c:v>C</c:v>
                </c:pt>
                <c:pt idx="66">
                  <c:v>c</c:v>
                </c:pt>
                <c:pt idx="67">
                  <c:v>C</c:v>
                </c:pt>
                <c:pt idx="68">
                  <c:v>U</c:v>
                </c:pt>
                <c:pt idx="69">
                  <c:v>G</c:v>
                </c:pt>
                <c:pt idx="70">
                  <c:v>G</c:v>
                </c:pt>
              </c:strCache>
            </c:strRef>
          </c:cat>
          <c:val>
            <c:numRef>
              <c:f>[1]TWEETY!$DH$5:$DH$75</c:f>
              <c:numCache>
                <c:formatCode>General</c:formatCode>
                <c:ptCount val="71"/>
                <c:pt idx="0">
                  <c:v>0.95020613108940855</c:v>
                </c:pt>
                <c:pt idx="1">
                  <c:v>1.1294940054422831</c:v>
                </c:pt>
                <c:pt idx="2">
                  <c:v>1.1159958089327184</c:v>
                </c:pt>
                <c:pt idx="3">
                  <c:v>1.1234757117096321</c:v>
                </c:pt>
                <c:pt idx="4">
                  <c:v>1.0553796079611835</c:v>
                </c:pt>
                <c:pt idx="5">
                  <c:v>1.0754144860516934</c:v>
                </c:pt>
                <c:pt idx="6">
                  <c:v>1.0376832921545831</c:v>
                </c:pt>
                <c:pt idx="7">
                  <c:v>0.93667525575139521</c:v>
                </c:pt>
                <c:pt idx="8">
                  <c:v>1.0203306946974211</c:v>
                </c:pt>
                <c:pt idx="9">
                  <c:v>1.0730921591654377</c:v>
                </c:pt>
                <c:pt idx="10">
                  <c:v>1.1850249403799227</c:v>
                </c:pt>
                <c:pt idx="11">
                  <c:v>1.1249235469334018</c:v>
                </c:pt>
                <c:pt idx="12">
                  <c:v>1.0267690737601591</c:v>
                </c:pt>
                <c:pt idx="13">
                  <c:v>1.0240932777487455</c:v>
                </c:pt>
                <c:pt idx="14">
                  <c:v>1.0939800306015717</c:v>
                </c:pt>
                <c:pt idx="15">
                  <c:v>1.0283548141930678</c:v>
                </c:pt>
                <c:pt idx="16">
                  <c:v>0.98512115653378962</c:v>
                </c:pt>
                <c:pt idx="17">
                  <c:v>1.097477875749715</c:v>
                </c:pt>
                <c:pt idx="18">
                  <c:v>1.0846984625537293</c:v>
                </c:pt>
                <c:pt idx="19">
                  <c:v>0.97781933268365084</c:v>
                </c:pt>
                <c:pt idx="20">
                  <c:v>1.0490309930173694</c:v>
                </c:pt>
                <c:pt idx="21">
                  <c:v>0.98554170115821216</c:v>
                </c:pt>
                <c:pt idx="22">
                  <c:v>1.040208258761997</c:v>
                </c:pt>
                <c:pt idx="23">
                  <c:v>1.1049774723566481</c:v>
                </c:pt>
                <c:pt idx="24">
                  <c:v>0.92638148480375693</c:v>
                </c:pt>
                <c:pt idx="25">
                  <c:v>1.0263864384099177</c:v>
                </c:pt>
                <c:pt idx="26">
                  <c:v>3.4385072631913589</c:v>
                </c:pt>
                <c:pt idx="27">
                  <c:v>0.86626910280534197</c:v>
                </c:pt>
                <c:pt idx="28">
                  <c:v>1.1141788833881372</c:v>
                </c:pt>
                <c:pt idx="29">
                  <c:v>1.2087376476085576</c:v>
                </c:pt>
                <c:pt idx="30">
                  <c:v>1.0751365482392237</c:v>
                </c:pt>
                <c:pt idx="31">
                  <c:v>1.1071901451348345</c:v>
                </c:pt>
                <c:pt idx="32">
                  <c:v>1.1623647050520987</c:v>
                </c:pt>
                <c:pt idx="33">
                  <c:v>1.0625137900372434</c:v>
                </c:pt>
                <c:pt idx="34">
                  <c:v>1.0978545447687713</c:v>
                </c:pt>
                <c:pt idx="35">
                  <c:v>0.97798276497158843</c:v>
                </c:pt>
                <c:pt idx="36">
                  <c:v>0.88798924555379521</c:v>
                </c:pt>
                <c:pt idx="37">
                  <c:v>0.5993140725909003</c:v>
                </c:pt>
                <c:pt idx="38">
                  <c:v>0.68188679457488988</c:v>
                </c:pt>
                <c:pt idx="39">
                  <c:v>0.62054502256161781</c:v>
                </c:pt>
                <c:pt idx="40">
                  <c:v>0.27908159967263602</c:v>
                </c:pt>
                <c:pt idx="41">
                  <c:v>0.64672991860387175</c:v>
                </c:pt>
                <c:pt idx="42">
                  <c:v>1.1830096867648481</c:v>
                </c:pt>
                <c:pt idx="43">
                  <c:v>1.0499402991289393</c:v>
                </c:pt>
                <c:pt idx="44">
                  <c:v>0.58982118541160622</c:v>
                </c:pt>
                <c:pt idx="45">
                  <c:v>0.85129554908771965</c:v>
                </c:pt>
                <c:pt idx="46">
                  <c:v>1.1498403003891871</c:v>
                </c:pt>
                <c:pt idx="47">
                  <c:v>1.1202347560761421</c:v>
                </c:pt>
                <c:pt idx="48">
                  <c:v>1.0537614643723903</c:v>
                </c:pt>
                <c:pt idx="49">
                  <c:v>1.0338202037703599</c:v>
                </c:pt>
                <c:pt idx="50">
                  <c:v>1.1847606842366682</c:v>
                </c:pt>
                <c:pt idx="51">
                  <c:v>1.132262749772436</c:v>
                </c:pt>
                <c:pt idx="52">
                  <c:v>1.0407491050034121</c:v>
                </c:pt>
                <c:pt idx="53">
                  <c:v>1.0132432800389877</c:v>
                </c:pt>
                <c:pt idx="54">
                  <c:v>0.8401684777463867</c:v>
                </c:pt>
                <c:pt idx="55">
                  <c:v>1.0822193302332399</c:v>
                </c:pt>
                <c:pt idx="56">
                  <c:v>1.0761301509408052</c:v>
                </c:pt>
                <c:pt idx="57">
                  <c:v>1.1269361020603026</c:v>
                </c:pt>
                <c:pt idx="58">
                  <c:v>1.0327525022943707</c:v>
                </c:pt>
                <c:pt idx="59">
                  <c:v>1.0134111819363552</c:v>
                </c:pt>
                <c:pt idx="60">
                  <c:v>1.0570435714458315</c:v>
                </c:pt>
                <c:pt idx="61">
                  <c:v>0.99703400100619366</c:v>
                </c:pt>
                <c:pt idx="62">
                  <c:v>1.1576257760764825</c:v>
                </c:pt>
                <c:pt idx="63">
                  <c:v>0.93426699517419665</c:v>
                </c:pt>
                <c:pt idx="64">
                  <c:v>1.0406797458976835</c:v>
                </c:pt>
                <c:pt idx="65">
                  <c:v>1.0176353503823716</c:v>
                </c:pt>
                <c:pt idx="66">
                  <c:v>1.0483249452118786</c:v>
                </c:pt>
                <c:pt idx="67">
                  <c:v>0.91888409012170102</c:v>
                </c:pt>
                <c:pt idx="68">
                  <c:v>1.0445012293619915</c:v>
                </c:pt>
                <c:pt idx="69">
                  <c:v>0.83107170170334932</c:v>
                </c:pt>
                <c:pt idx="70">
                  <c:v>0.7795225037659046</c:v>
                </c:pt>
              </c:numCache>
            </c:numRef>
          </c:val>
        </c:ser>
        <c:ser>
          <c:idx val="2"/>
          <c:order val="2"/>
          <c:tx>
            <c:v>C/A-1-mutant</c:v>
          </c:tx>
          <c:errBars>
            <c:errBarType val="both"/>
            <c:errValType val="cust"/>
            <c:plus>
              <c:numRef>
                <c:f>[1]TWEETY!$DK$5:$DK$75</c:f>
                <c:numCache>
                  <c:formatCode>General</c:formatCode>
                  <c:ptCount val="71"/>
                  <c:pt idx="0">
                    <c:v>0.15680761097877069</c:v>
                  </c:pt>
                  <c:pt idx="1">
                    <c:v>2.736115134059447E-2</c:v>
                  </c:pt>
                  <c:pt idx="2">
                    <c:v>0.10082004979943882</c:v>
                  </c:pt>
                  <c:pt idx="3">
                    <c:v>2.2344845467132473E-3</c:v>
                  </c:pt>
                  <c:pt idx="4">
                    <c:v>3.8315484251137712E-2</c:v>
                  </c:pt>
                  <c:pt idx="5">
                    <c:v>7.6468520312698213E-2</c:v>
                  </c:pt>
                  <c:pt idx="6">
                    <c:v>8.488702858333326E-2</c:v>
                  </c:pt>
                  <c:pt idx="7">
                    <c:v>4.0559281391092168E-2</c:v>
                  </c:pt>
                  <c:pt idx="8">
                    <c:v>1.2192239046732238E-2</c:v>
                  </c:pt>
                  <c:pt idx="9">
                    <c:v>6.1575873816125337E-2</c:v>
                  </c:pt>
                  <c:pt idx="10">
                    <c:v>4.0492618013339136E-2</c:v>
                  </c:pt>
                  <c:pt idx="11">
                    <c:v>3.0086260776657973E-3</c:v>
                  </c:pt>
                  <c:pt idx="12">
                    <c:v>0.15505582683601912</c:v>
                  </c:pt>
                  <c:pt idx="13">
                    <c:v>7.5926615279346861E-3</c:v>
                  </c:pt>
                  <c:pt idx="14">
                    <c:v>0.10686170755334841</c:v>
                  </c:pt>
                  <c:pt idx="15">
                    <c:v>7.4267664270306191E-2</c:v>
                  </c:pt>
                  <c:pt idx="16">
                    <c:v>5.6883190983119482E-2</c:v>
                  </c:pt>
                  <c:pt idx="17">
                    <c:v>4.1182741059208737E-2</c:v>
                  </c:pt>
                  <c:pt idx="18">
                    <c:v>5.8224446402840337E-2</c:v>
                  </c:pt>
                  <c:pt idx="19">
                    <c:v>2.3179700384868735E-2</c:v>
                  </c:pt>
                  <c:pt idx="20">
                    <c:v>1.0812868326587803E-2</c:v>
                  </c:pt>
                  <c:pt idx="21">
                    <c:v>0.46056453974907441</c:v>
                  </c:pt>
                  <c:pt idx="22">
                    <c:v>1.0467157772866125</c:v>
                  </c:pt>
                  <c:pt idx="23">
                    <c:v>1.5279502721550748</c:v>
                  </c:pt>
                  <c:pt idx="24">
                    <c:v>0.90835236756412163</c:v>
                  </c:pt>
                  <c:pt idx="25">
                    <c:v>0.5564337652460033</c:v>
                  </c:pt>
                  <c:pt idx="26">
                    <c:v>0.62764279905938636</c:v>
                  </c:pt>
                  <c:pt idx="27">
                    <c:v>0.39522766916674817</c:v>
                  </c:pt>
                  <c:pt idx="28">
                    <c:v>5.6994450167388008E-2</c:v>
                  </c:pt>
                  <c:pt idx="29">
                    <c:v>8.1952863495610602E-3</c:v>
                  </c:pt>
                  <c:pt idx="30">
                    <c:v>4.8595547565236721E-2</c:v>
                  </c:pt>
                  <c:pt idx="31">
                    <c:v>0.40328565251102316</c:v>
                  </c:pt>
                  <c:pt idx="32">
                    <c:v>3.2706891366081097</c:v>
                  </c:pt>
                  <c:pt idx="33">
                    <c:v>3.0292046354676812</c:v>
                  </c:pt>
                  <c:pt idx="34">
                    <c:v>0.84645958596163084</c:v>
                  </c:pt>
                  <c:pt idx="35">
                    <c:v>1.3641962700985788</c:v>
                  </c:pt>
                  <c:pt idx="36">
                    <c:v>0.50616128712246333</c:v>
                  </c:pt>
                  <c:pt idx="37">
                    <c:v>6.8778219523240827E-2</c:v>
                  </c:pt>
                  <c:pt idx="38">
                    <c:v>3.9242535049549616E-2</c:v>
                  </c:pt>
                  <c:pt idx="39">
                    <c:v>3.4333472247984866E-2</c:v>
                  </c:pt>
                  <c:pt idx="40">
                    <c:v>3.1539310664351658E-2</c:v>
                  </c:pt>
                  <c:pt idx="41">
                    <c:v>6.1818874505383405E-2</c:v>
                  </c:pt>
                  <c:pt idx="42">
                    <c:v>2.9071764833293604E-2</c:v>
                  </c:pt>
                  <c:pt idx="43">
                    <c:v>8.7854435842110237E-2</c:v>
                  </c:pt>
                  <c:pt idx="44">
                    <c:v>3.8892855928584637E-2</c:v>
                  </c:pt>
                  <c:pt idx="45">
                    <c:v>0.16775955465232067</c:v>
                  </c:pt>
                  <c:pt idx="46">
                    <c:v>0.29777453194030012</c:v>
                  </c:pt>
                  <c:pt idx="47">
                    <c:v>0.26159382389512936</c:v>
                  </c:pt>
                  <c:pt idx="48">
                    <c:v>0.15151046480016697</c:v>
                  </c:pt>
                  <c:pt idx="49">
                    <c:v>0.10614541607549069</c:v>
                  </c:pt>
                  <c:pt idx="50">
                    <c:v>0.23164484148901476</c:v>
                  </c:pt>
                  <c:pt idx="51">
                    <c:v>0.29212176055368388</c:v>
                  </c:pt>
                  <c:pt idx="52">
                    <c:v>0.21338253198312793</c:v>
                  </c:pt>
                  <c:pt idx="53">
                    <c:v>0.18419274231266083</c:v>
                  </c:pt>
                  <c:pt idx="54">
                    <c:v>2.9697120049518341E-2</c:v>
                  </c:pt>
                  <c:pt idx="55">
                    <c:v>1.1677620012134316E-2</c:v>
                  </c:pt>
                  <c:pt idx="56">
                    <c:v>0.11298523372102638</c:v>
                  </c:pt>
                  <c:pt idx="57">
                    <c:v>9.5619658680855035E-2</c:v>
                  </c:pt>
                  <c:pt idx="58">
                    <c:v>0.11245100241553276</c:v>
                  </c:pt>
                  <c:pt idx="59">
                    <c:v>0.14016936580367551</c:v>
                  </c:pt>
                  <c:pt idx="60">
                    <c:v>0.27383581991751726</c:v>
                  </c:pt>
                  <c:pt idx="61">
                    <c:v>0.35147032308989595</c:v>
                  </c:pt>
                  <c:pt idx="62">
                    <c:v>0.53900338017063687</c:v>
                  </c:pt>
                  <c:pt idx="63">
                    <c:v>0.42408883839913741</c:v>
                  </c:pt>
                  <c:pt idx="64">
                    <c:v>0.27138524602270531</c:v>
                  </c:pt>
                  <c:pt idx="65">
                    <c:v>0.17342276541179619</c:v>
                  </c:pt>
                  <c:pt idx="66">
                    <c:v>0.10176979121555653</c:v>
                  </c:pt>
                  <c:pt idx="67">
                    <c:v>8.5326901889229118E-2</c:v>
                  </c:pt>
                  <c:pt idx="68">
                    <c:v>0.16377312297975913</c:v>
                  </c:pt>
                  <c:pt idx="69">
                    <c:v>0.15037442913794091</c:v>
                  </c:pt>
                  <c:pt idx="70">
                    <c:v>1.4821880168151126E-2</c:v>
                  </c:pt>
                </c:numCache>
              </c:numRef>
            </c:plus>
            <c:minus>
              <c:numRef>
                <c:f>[1]TWEETY!$DK$5:$DK$75</c:f>
                <c:numCache>
                  <c:formatCode>General</c:formatCode>
                  <c:ptCount val="71"/>
                  <c:pt idx="0">
                    <c:v>0.15680761097877069</c:v>
                  </c:pt>
                  <c:pt idx="1">
                    <c:v>2.736115134059447E-2</c:v>
                  </c:pt>
                  <c:pt idx="2">
                    <c:v>0.10082004979943882</c:v>
                  </c:pt>
                  <c:pt idx="3">
                    <c:v>2.2344845467132473E-3</c:v>
                  </c:pt>
                  <c:pt idx="4">
                    <c:v>3.8315484251137712E-2</c:v>
                  </c:pt>
                  <c:pt idx="5">
                    <c:v>7.6468520312698213E-2</c:v>
                  </c:pt>
                  <c:pt idx="6">
                    <c:v>8.488702858333326E-2</c:v>
                  </c:pt>
                  <c:pt idx="7">
                    <c:v>4.0559281391092168E-2</c:v>
                  </c:pt>
                  <c:pt idx="8">
                    <c:v>1.2192239046732238E-2</c:v>
                  </c:pt>
                  <c:pt idx="9">
                    <c:v>6.1575873816125337E-2</c:v>
                  </c:pt>
                  <c:pt idx="10">
                    <c:v>4.0492618013339136E-2</c:v>
                  </c:pt>
                  <c:pt idx="11">
                    <c:v>3.0086260776657973E-3</c:v>
                  </c:pt>
                  <c:pt idx="12">
                    <c:v>0.15505582683601912</c:v>
                  </c:pt>
                  <c:pt idx="13">
                    <c:v>7.5926615279346861E-3</c:v>
                  </c:pt>
                  <c:pt idx="14">
                    <c:v>0.10686170755334841</c:v>
                  </c:pt>
                  <c:pt idx="15">
                    <c:v>7.4267664270306191E-2</c:v>
                  </c:pt>
                  <c:pt idx="16">
                    <c:v>5.6883190983119482E-2</c:v>
                  </c:pt>
                  <c:pt idx="17">
                    <c:v>4.1182741059208737E-2</c:v>
                  </c:pt>
                  <c:pt idx="18">
                    <c:v>5.8224446402840337E-2</c:v>
                  </c:pt>
                  <c:pt idx="19">
                    <c:v>2.3179700384868735E-2</c:v>
                  </c:pt>
                  <c:pt idx="20">
                    <c:v>1.0812868326587803E-2</c:v>
                  </c:pt>
                  <c:pt idx="21">
                    <c:v>0.46056453974907441</c:v>
                  </c:pt>
                  <c:pt idx="22">
                    <c:v>1.0467157772866125</c:v>
                  </c:pt>
                  <c:pt idx="23">
                    <c:v>1.5279502721550748</c:v>
                  </c:pt>
                  <c:pt idx="24">
                    <c:v>0.90835236756412163</c:v>
                  </c:pt>
                  <c:pt idx="25">
                    <c:v>0.5564337652460033</c:v>
                  </c:pt>
                  <c:pt idx="26">
                    <c:v>0.62764279905938636</c:v>
                  </c:pt>
                  <c:pt idx="27">
                    <c:v>0.39522766916674817</c:v>
                  </c:pt>
                  <c:pt idx="28">
                    <c:v>5.6994450167388008E-2</c:v>
                  </c:pt>
                  <c:pt idx="29">
                    <c:v>8.1952863495610602E-3</c:v>
                  </c:pt>
                  <c:pt idx="30">
                    <c:v>4.8595547565236721E-2</c:v>
                  </c:pt>
                  <c:pt idx="31">
                    <c:v>0.40328565251102316</c:v>
                  </c:pt>
                  <c:pt idx="32">
                    <c:v>3.2706891366081097</c:v>
                  </c:pt>
                  <c:pt idx="33">
                    <c:v>3.0292046354676812</c:v>
                  </c:pt>
                  <c:pt idx="34">
                    <c:v>0.84645958596163084</c:v>
                  </c:pt>
                  <c:pt idx="35">
                    <c:v>1.3641962700985788</c:v>
                  </c:pt>
                  <c:pt idx="36">
                    <c:v>0.50616128712246333</c:v>
                  </c:pt>
                  <c:pt idx="37">
                    <c:v>6.8778219523240827E-2</c:v>
                  </c:pt>
                  <c:pt idx="38">
                    <c:v>3.9242535049549616E-2</c:v>
                  </c:pt>
                  <c:pt idx="39">
                    <c:v>3.4333472247984866E-2</c:v>
                  </c:pt>
                  <c:pt idx="40">
                    <c:v>3.1539310664351658E-2</c:v>
                  </c:pt>
                  <c:pt idx="41">
                    <c:v>6.1818874505383405E-2</c:v>
                  </c:pt>
                  <c:pt idx="42">
                    <c:v>2.9071764833293604E-2</c:v>
                  </c:pt>
                  <c:pt idx="43">
                    <c:v>8.7854435842110237E-2</c:v>
                  </c:pt>
                  <c:pt idx="44">
                    <c:v>3.8892855928584637E-2</c:v>
                  </c:pt>
                  <c:pt idx="45">
                    <c:v>0.16775955465232067</c:v>
                  </c:pt>
                  <c:pt idx="46">
                    <c:v>0.29777453194030012</c:v>
                  </c:pt>
                  <c:pt idx="47">
                    <c:v>0.26159382389512936</c:v>
                  </c:pt>
                  <c:pt idx="48">
                    <c:v>0.15151046480016697</c:v>
                  </c:pt>
                  <c:pt idx="49">
                    <c:v>0.10614541607549069</c:v>
                  </c:pt>
                  <c:pt idx="50">
                    <c:v>0.23164484148901476</c:v>
                  </c:pt>
                  <c:pt idx="51">
                    <c:v>0.29212176055368388</c:v>
                  </c:pt>
                  <c:pt idx="52">
                    <c:v>0.21338253198312793</c:v>
                  </c:pt>
                  <c:pt idx="53">
                    <c:v>0.18419274231266083</c:v>
                  </c:pt>
                  <c:pt idx="54">
                    <c:v>2.9697120049518341E-2</c:v>
                  </c:pt>
                  <c:pt idx="55">
                    <c:v>1.1677620012134316E-2</c:v>
                  </c:pt>
                  <c:pt idx="56">
                    <c:v>0.11298523372102638</c:v>
                  </c:pt>
                  <c:pt idx="57">
                    <c:v>9.5619658680855035E-2</c:v>
                  </c:pt>
                  <c:pt idx="58">
                    <c:v>0.11245100241553276</c:v>
                  </c:pt>
                  <c:pt idx="59">
                    <c:v>0.14016936580367551</c:v>
                  </c:pt>
                  <c:pt idx="60">
                    <c:v>0.27383581991751726</c:v>
                  </c:pt>
                  <c:pt idx="61">
                    <c:v>0.35147032308989595</c:v>
                  </c:pt>
                  <c:pt idx="62">
                    <c:v>0.53900338017063687</c:v>
                  </c:pt>
                  <c:pt idx="63">
                    <c:v>0.42408883839913741</c:v>
                  </c:pt>
                  <c:pt idx="64">
                    <c:v>0.27138524602270531</c:v>
                  </c:pt>
                  <c:pt idx="65">
                    <c:v>0.17342276541179619</c:v>
                  </c:pt>
                  <c:pt idx="66">
                    <c:v>0.10176979121555653</c:v>
                  </c:pt>
                  <c:pt idx="67">
                    <c:v>8.5326901889229118E-2</c:v>
                  </c:pt>
                  <c:pt idx="68">
                    <c:v>0.16377312297975913</c:v>
                  </c:pt>
                  <c:pt idx="69">
                    <c:v>0.15037442913794091</c:v>
                  </c:pt>
                  <c:pt idx="70">
                    <c:v>1.4821880168151126E-2</c:v>
                  </c:pt>
                </c:numCache>
              </c:numRef>
            </c:minus>
          </c:errBars>
          <c:cat>
            <c:strRef>
              <c:f>[1]TWEETY!$CS$40:$CS$110</c:f>
              <c:strCache>
                <c:ptCount val="71"/>
                <c:pt idx="0">
                  <c:v>G</c:v>
                </c:pt>
                <c:pt idx="1">
                  <c:v>G</c:v>
                </c:pt>
                <c:pt idx="2">
                  <c:v>G</c:v>
                </c:pt>
                <c:pt idx="3">
                  <c:v>g</c:v>
                </c:pt>
                <c:pt idx="4">
                  <c:v>G</c:v>
                </c:pt>
                <c:pt idx="5">
                  <c:v>C</c:v>
                </c:pt>
                <c:pt idx="6">
                  <c:v>A</c:v>
                </c:pt>
                <c:pt idx="7">
                  <c:v>G</c:v>
                </c:pt>
                <c:pt idx="8">
                  <c:v>A</c:v>
                </c:pt>
                <c:pt idx="9">
                  <c:v>C</c:v>
                </c:pt>
                <c:pt idx="10">
                  <c:v>U</c:v>
                </c:pt>
                <c:pt idx="11">
                  <c:v>A</c:v>
                </c:pt>
                <c:pt idx="12">
                  <c:v>G</c:v>
                </c:pt>
                <c:pt idx="13">
                  <c:v>g</c:v>
                </c:pt>
                <c:pt idx="14">
                  <c:v>G</c:v>
                </c:pt>
                <c:pt idx="15">
                  <c:v>A</c:v>
                </c:pt>
                <c:pt idx="16">
                  <c:v>G</c:v>
                </c:pt>
                <c:pt idx="17">
                  <c:v>U</c:v>
                </c:pt>
                <c:pt idx="18">
                  <c:v>A</c:v>
                </c:pt>
                <c:pt idx="19">
                  <c:v>G</c:v>
                </c:pt>
                <c:pt idx="20">
                  <c:v>g</c:v>
                </c:pt>
                <c:pt idx="21">
                  <c:v>G</c:v>
                </c:pt>
                <c:pt idx="22">
                  <c:v>C</c:v>
                </c:pt>
                <c:pt idx="23">
                  <c:v>U</c:v>
                </c:pt>
                <c:pt idx="24">
                  <c:v>G</c:v>
                </c:pt>
                <c:pt idx="25">
                  <c:v>G</c:v>
                </c:pt>
                <c:pt idx="26">
                  <c:v>C</c:v>
                </c:pt>
                <c:pt idx="27">
                  <c:v>A</c:v>
                </c:pt>
                <c:pt idx="28">
                  <c:v>G</c:v>
                </c:pt>
                <c:pt idx="29">
                  <c:v>g</c:v>
                </c:pt>
                <c:pt idx="30">
                  <c:v>G</c:v>
                </c:pt>
                <c:pt idx="31">
                  <c:v>G</c:v>
                </c:pt>
                <c:pt idx="32">
                  <c:v>A</c:v>
                </c:pt>
                <c:pt idx="33">
                  <c:v>G</c:v>
                </c:pt>
                <c:pt idx="34">
                  <c:v>g</c:v>
                </c:pt>
                <c:pt idx="35">
                  <c:v>G</c:v>
                </c:pt>
                <c:pt idx="36">
                  <c:v>g</c:v>
                </c:pt>
                <c:pt idx="37">
                  <c:v>G</c:v>
                </c:pt>
                <c:pt idx="38">
                  <c:v>C</c:v>
                </c:pt>
                <c:pt idx="39">
                  <c:v>A</c:v>
                </c:pt>
                <c:pt idx="40">
                  <c:v>G</c:v>
                </c:pt>
                <c:pt idx="41">
                  <c:v>A</c:v>
                </c:pt>
                <c:pt idx="42">
                  <c:v>C</c:v>
                </c:pt>
                <c:pt idx="43">
                  <c:v>A</c:v>
                </c:pt>
                <c:pt idx="44">
                  <c:v>G</c:v>
                </c:pt>
                <c:pt idx="45">
                  <c:v>C</c:v>
                </c:pt>
                <c:pt idx="46">
                  <c:v>c</c:v>
                </c:pt>
                <c:pt idx="47">
                  <c:v>U</c:v>
                </c:pt>
                <c:pt idx="48">
                  <c:v>C</c:v>
                </c:pt>
                <c:pt idx="49">
                  <c:v>G</c:v>
                </c:pt>
                <c:pt idx="50">
                  <c:v>C</c:v>
                </c:pt>
                <c:pt idx="51">
                  <c:v>c</c:v>
                </c:pt>
                <c:pt idx="52">
                  <c:v>U</c:v>
                </c:pt>
                <c:pt idx="53">
                  <c:v>C</c:v>
                </c:pt>
                <c:pt idx="54">
                  <c:v>G</c:v>
                </c:pt>
                <c:pt idx="55">
                  <c:v>C</c:v>
                </c:pt>
                <c:pt idx="56">
                  <c:v>A</c:v>
                </c:pt>
                <c:pt idx="57">
                  <c:v>C</c:v>
                </c:pt>
                <c:pt idx="58">
                  <c:v>c</c:v>
                </c:pt>
                <c:pt idx="59">
                  <c:v>C</c:v>
                </c:pt>
                <c:pt idx="60">
                  <c:v>U</c:v>
                </c:pt>
                <c:pt idx="61">
                  <c:v>U</c:v>
                </c:pt>
                <c:pt idx="62">
                  <c:v>C</c:v>
                </c:pt>
                <c:pt idx="63">
                  <c:v>A</c:v>
                </c:pt>
                <c:pt idx="64">
                  <c:v>U</c:v>
                </c:pt>
                <c:pt idx="65">
                  <c:v>C</c:v>
                </c:pt>
                <c:pt idx="66">
                  <c:v>c</c:v>
                </c:pt>
                <c:pt idx="67">
                  <c:v>C</c:v>
                </c:pt>
                <c:pt idx="68">
                  <c:v>U</c:v>
                </c:pt>
                <c:pt idx="69">
                  <c:v>G</c:v>
                </c:pt>
                <c:pt idx="70">
                  <c:v>G</c:v>
                </c:pt>
              </c:strCache>
            </c:strRef>
          </c:cat>
          <c:val>
            <c:numRef>
              <c:f>[1]TWEETY!$DJ$5:$DJ$75</c:f>
              <c:numCache>
                <c:formatCode>General</c:formatCode>
                <c:ptCount val="71"/>
                <c:pt idx="0">
                  <c:v>0.74717981971116332</c:v>
                </c:pt>
                <c:pt idx="1">
                  <c:v>0.86882612817387017</c:v>
                </c:pt>
                <c:pt idx="2">
                  <c:v>0.83680933973323612</c:v>
                </c:pt>
                <c:pt idx="3">
                  <c:v>0.96527633265458723</c:v>
                </c:pt>
                <c:pt idx="4">
                  <c:v>1.0201313883764862</c:v>
                </c:pt>
                <c:pt idx="5">
                  <c:v>1.0561940001083567</c:v>
                </c:pt>
                <c:pt idx="6">
                  <c:v>1.0118777124631881</c:v>
                </c:pt>
                <c:pt idx="7">
                  <c:v>0.94084974653019882</c:v>
                </c:pt>
                <c:pt idx="8">
                  <c:v>0.96830578661345013</c:v>
                </c:pt>
                <c:pt idx="9">
                  <c:v>1.0808653776003876</c:v>
                </c:pt>
                <c:pt idx="10">
                  <c:v>1.1201416240210866</c:v>
                </c:pt>
                <c:pt idx="11">
                  <c:v>1.1919790366055387</c:v>
                </c:pt>
                <c:pt idx="12">
                  <c:v>1.1908219645596696</c:v>
                </c:pt>
                <c:pt idx="13">
                  <c:v>0.99681578722851683</c:v>
                </c:pt>
                <c:pt idx="14">
                  <c:v>1.1457178246887165</c:v>
                </c:pt>
                <c:pt idx="15">
                  <c:v>1.1679316328428202</c:v>
                </c:pt>
                <c:pt idx="16">
                  <c:v>1.1111833197402761</c:v>
                </c:pt>
                <c:pt idx="17">
                  <c:v>0.63959017246106797</c:v>
                </c:pt>
                <c:pt idx="18">
                  <c:v>0.58981415529499537</c:v>
                </c:pt>
                <c:pt idx="19">
                  <c:v>0.54108719544122019</c:v>
                </c:pt>
                <c:pt idx="20">
                  <c:v>0.53673415808961211</c:v>
                </c:pt>
                <c:pt idx="21">
                  <c:v>1.3917725750002945</c:v>
                </c:pt>
                <c:pt idx="22">
                  <c:v>3.2424327402307913</c:v>
                </c:pt>
                <c:pt idx="23">
                  <c:v>3.2875087724525915</c:v>
                </c:pt>
                <c:pt idx="24">
                  <c:v>1.8156566050766338</c:v>
                </c:pt>
                <c:pt idx="25">
                  <c:v>0.93497141071385226</c:v>
                </c:pt>
                <c:pt idx="26">
                  <c:v>1.3794638317944141</c:v>
                </c:pt>
                <c:pt idx="27">
                  <c:v>1.2930447248466068</c:v>
                </c:pt>
                <c:pt idx="28">
                  <c:v>0.53957325969696823</c:v>
                </c:pt>
                <c:pt idx="29">
                  <c:v>0.46569583057131719</c:v>
                </c:pt>
                <c:pt idx="30">
                  <c:v>0.60316792038324296</c:v>
                </c:pt>
                <c:pt idx="31">
                  <c:v>0.98002948455439132</c:v>
                </c:pt>
                <c:pt idx="32">
                  <c:v>7.2562823457507086</c:v>
                </c:pt>
                <c:pt idx="33">
                  <c:v>6.248261774772339</c:v>
                </c:pt>
                <c:pt idx="34">
                  <c:v>2.0414967543162783</c:v>
                </c:pt>
                <c:pt idx="35">
                  <c:v>2.3926202531288547</c:v>
                </c:pt>
                <c:pt idx="36">
                  <c:v>1.4418544636167301</c:v>
                </c:pt>
                <c:pt idx="37">
                  <c:v>0.8401726198954852</c:v>
                </c:pt>
                <c:pt idx="38">
                  <c:v>0.8396605621459996</c:v>
                </c:pt>
                <c:pt idx="39">
                  <c:v>0.80116962123907198</c:v>
                </c:pt>
                <c:pt idx="40">
                  <c:v>0.75781203596595303</c:v>
                </c:pt>
                <c:pt idx="41">
                  <c:v>0.81058463681820569</c:v>
                </c:pt>
                <c:pt idx="42">
                  <c:v>0.82960160291056173</c:v>
                </c:pt>
                <c:pt idx="43">
                  <c:v>0.88795019132242547</c:v>
                </c:pt>
                <c:pt idx="44">
                  <c:v>0.7963104485540391</c:v>
                </c:pt>
                <c:pt idx="45">
                  <c:v>1.0464676145403113</c:v>
                </c:pt>
                <c:pt idx="46">
                  <c:v>1.210653801419453</c:v>
                </c:pt>
                <c:pt idx="47">
                  <c:v>1.1744092880404193</c:v>
                </c:pt>
                <c:pt idx="48">
                  <c:v>0.98774531628415463</c:v>
                </c:pt>
                <c:pt idx="49">
                  <c:v>0.67059955703551211</c:v>
                </c:pt>
                <c:pt idx="50">
                  <c:v>0.68806534061160241</c:v>
                </c:pt>
                <c:pt idx="51">
                  <c:v>0.81624556458273589</c:v>
                </c:pt>
                <c:pt idx="52">
                  <c:v>0.75251431159705029</c:v>
                </c:pt>
                <c:pt idx="53">
                  <c:v>0.73472394066206781</c:v>
                </c:pt>
                <c:pt idx="54">
                  <c:v>0.31905413917355369</c:v>
                </c:pt>
                <c:pt idx="55">
                  <c:v>0.47618044351783201</c:v>
                </c:pt>
                <c:pt idx="56">
                  <c:v>0.72006627729214134</c:v>
                </c:pt>
                <c:pt idx="57">
                  <c:v>0.87965541929124758</c:v>
                </c:pt>
                <c:pt idx="58">
                  <c:v>1.129756915266926</c:v>
                </c:pt>
                <c:pt idx="59">
                  <c:v>1.1244272029928912</c:v>
                </c:pt>
                <c:pt idx="60">
                  <c:v>1.2965374764303728</c:v>
                </c:pt>
                <c:pt idx="61">
                  <c:v>1.4268744971513212</c:v>
                </c:pt>
                <c:pt idx="62">
                  <c:v>1.4581180048865601</c:v>
                </c:pt>
                <c:pt idx="63">
                  <c:v>1.3409511229838476</c:v>
                </c:pt>
                <c:pt idx="64">
                  <c:v>1.152886056195465</c:v>
                </c:pt>
                <c:pt idx="65">
                  <c:v>1.14455087978935</c:v>
                </c:pt>
                <c:pt idx="66">
                  <c:v>1.0067729022724614</c:v>
                </c:pt>
                <c:pt idx="67">
                  <c:v>0.9991053216119623</c:v>
                </c:pt>
                <c:pt idx="68">
                  <c:v>1.0004360506786338</c:v>
                </c:pt>
                <c:pt idx="69">
                  <c:v>0.7424951213258425</c:v>
                </c:pt>
                <c:pt idx="70">
                  <c:v>0.64563264529769437</c:v>
                </c:pt>
              </c:numCache>
            </c:numRef>
          </c:val>
        </c:ser>
        <c:ser>
          <c:idx val="3"/>
          <c:order val="3"/>
          <c:tx>
            <c:v>C/A-2-mutant</c:v>
          </c:tx>
          <c:spPr>
            <a:solidFill>
              <a:schemeClr val="accent6"/>
            </a:solidFill>
          </c:spPr>
          <c:errBars>
            <c:errBarType val="both"/>
            <c:errValType val="cust"/>
            <c:plus>
              <c:numRef>
                <c:f>[1]TWEETY!$DM$5:$DM$75</c:f>
                <c:numCache>
                  <c:formatCode>General</c:formatCode>
                  <c:ptCount val="71"/>
                  <c:pt idx="0">
                    <c:v>6.6307841698524606E-2</c:v>
                  </c:pt>
                  <c:pt idx="1">
                    <c:v>3.8488404894636459E-2</c:v>
                  </c:pt>
                  <c:pt idx="2">
                    <c:v>1.1839093333545077E-2</c:v>
                  </c:pt>
                  <c:pt idx="3">
                    <c:v>8.5655379073807061E-2</c:v>
                  </c:pt>
                  <c:pt idx="4">
                    <c:v>0.34620225304941826</c:v>
                  </c:pt>
                  <c:pt idx="5">
                    <c:v>0.20684742585508367</c:v>
                  </c:pt>
                  <c:pt idx="6">
                    <c:v>0.25150485367003106</c:v>
                  </c:pt>
                  <c:pt idx="7">
                    <c:v>0.20938496622799638</c:v>
                  </c:pt>
                  <c:pt idx="8">
                    <c:v>0.13097823996186803</c:v>
                  </c:pt>
                  <c:pt idx="9">
                    <c:v>0.11993486723833846</c:v>
                  </c:pt>
                  <c:pt idx="10">
                    <c:v>0.21983973893567033</c:v>
                  </c:pt>
                  <c:pt idx="11">
                    <c:v>0.14272325712897391</c:v>
                  </c:pt>
                  <c:pt idx="12">
                    <c:v>0.16157287960733388</c:v>
                  </c:pt>
                  <c:pt idx="13">
                    <c:v>1.1662906715395143E-2</c:v>
                  </c:pt>
                  <c:pt idx="14">
                    <c:v>6.9687032852123645E-2</c:v>
                  </c:pt>
                  <c:pt idx="15">
                    <c:v>0.14437412260661536</c:v>
                  </c:pt>
                  <c:pt idx="16">
                    <c:v>1.9136344725113205E-2</c:v>
                  </c:pt>
                  <c:pt idx="17">
                    <c:v>3.1735280489462045E-2</c:v>
                  </c:pt>
                  <c:pt idx="18">
                    <c:v>9.5232248265213565E-2</c:v>
                  </c:pt>
                  <c:pt idx="19">
                    <c:v>2.8089288803762942E-2</c:v>
                  </c:pt>
                  <c:pt idx="20">
                    <c:v>5.1578209951785421E-2</c:v>
                  </c:pt>
                  <c:pt idx="21">
                    <c:v>0.97390001275877036</c:v>
                  </c:pt>
                  <c:pt idx="22">
                    <c:v>1.0447189249799183</c:v>
                  </c:pt>
                  <c:pt idx="23">
                    <c:v>0.85739482766210307</c:v>
                  </c:pt>
                  <c:pt idx="24">
                    <c:v>1.5983040462966516E-2</c:v>
                  </c:pt>
                  <c:pt idx="25">
                    <c:v>0.46409166829637827</c:v>
                  </c:pt>
                  <c:pt idx="26">
                    <c:v>0.21239106666842336</c:v>
                  </c:pt>
                  <c:pt idx="27">
                    <c:v>6.4401295496115937E-2</c:v>
                  </c:pt>
                  <c:pt idx="28">
                    <c:v>0.11899818192446647</c:v>
                  </c:pt>
                  <c:pt idx="29">
                    <c:v>0.12904497160614006</c:v>
                  </c:pt>
                  <c:pt idx="30">
                    <c:v>0.22756424582266108</c:v>
                  </c:pt>
                  <c:pt idx="31">
                    <c:v>0.20802508489573743</c:v>
                  </c:pt>
                  <c:pt idx="32">
                    <c:v>2.0255031981688116</c:v>
                  </c:pt>
                  <c:pt idx="33">
                    <c:v>0.62005758816403145</c:v>
                  </c:pt>
                  <c:pt idx="34">
                    <c:v>8.3049222492442565E-2</c:v>
                  </c:pt>
                  <c:pt idx="35">
                    <c:v>0.3302641833995672</c:v>
                  </c:pt>
                  <c:pt idx="36">
                    <c:v>0.10592493131688731</c:v>
                  </c:pt>
                  <c:pt idx="37">
                    <c:v>0.26137181436035789</c:v>
                  </c:pt>
                  <c:pt idx="38">
                    <c:v>0.18183720078367177</c:v>
                  </c:pt>
                  <c:pt idx="39">
                    <c:v>0.11814766682450434</c:v>
                  </c:pt>
                  <c:pt idx="40">
                    <c:v>0.19831969645881836</c:v>
                  </c:pt>
                  <c:pt idx="41">
                    <c:v>0.12064674897486799</c:v>
                  </c:pt>
                  <c:pt idx="42">
                    <c:v>4.0557044489624432E-2</c:v>
                  </c:pt>
                  <c:pt idx="43">
                    <c:v>9.247135177020567E-2</c:v>
                  </c:pt>
                  <c:pt idx="44">
                    <c:v>8.1805661375407859E-2</c:v>
                  </c:pt>
                  <c:pt idx="45">
                    <c:v>7.1070575645051606E-2</c:v>
                  </c:pt>
                  <c:pt idx="46">
                    <c:v>0.20194126383531943</c:v>
                  </c:pt>
                  <c:pt idx="47">
                    <c:v>0.18667030540579482</c:v>
                  </c:pt>
                  <c:pt idx="48">
                    <c:v>4.8614104479423353E-2</c:v>
                  </c:pt>
                  <c:pt idx="49">
                    <c:v>0.10180291882861887</c:v>
                  </c:pt>
                  <c:pt idx="50">
                    <c:v>5.927292399831325E-4</c:v>
                  </c:pt>
                  <c:pt idx="51">
                    <c:v>7.8232876349561956E-2</c:v>
                  </c:pt>
                  <c:pt idx="52">
                    <c:v>1.1477199455118835E-2</c:v>
                  </c:pt>
                  <c:pt idx="53">
                    <c:v>9.6302462562624924E-2</c:v>
                  </c:pt>
                  <c:pt idx="54">
                    <c:v>3.6124067390104556E-2</c:v>
                  </c:pt>
                  <c:pt idx="55">
                    <c:v>2.9162117317528307E-2</c:v>
                  </c:pt>
                  <c:pt idx="56">
                    <c:v>0.12552084055641019</c:v>
                  </c:pt>
                  <c:pt idx="57">
                    <c:v>5.2604690721727999E-2</c:v>
                  </c:pt>
                  <c:pt idx="58">
                    <c:v>4.5856767986810362E-2</c:v>
                  </c:pt>
                  <c:pt idx="59">
                    <c:v>5.2227549042570348E-2</c:v>
                  </c:pt>
                  <c:pt idx="60">
                    <c:v>0.1490866351416357</c:v>
                  </c:pt>
                  <c:pt idx="61">
                    <c:v>0.23878698313847752</c:v>
                  </c:pt>
                  <c:pt idx="62">
                    <c:v>0.20547639793877545</c:v>
                  </c:pt>
                  <c:pt idx="63">
                    <c:v>7.1025965908103839E-2</c:v>
                  </c:pt>
                  <c:pt idx="64">
                    <c:v>6.7791269696359943E-2</c:v>
                  </c:pt>
                  <c:pt idx="65">
                    <c:v>0.15869301848737502</c:v>
                  </c:pt>
                  <c:pt idx="66">
                    <c:v>4.5117244669917962E-2</c:v>
                  </c:pt>
                  <c:pt idx="67">
                    <c:v>0.11854641516224622</c:v>
                  </c:pt>
                  <c:pt idx="68">
                    <c:v>0.27207384834865689</c:v>
                  </c:pt>
                  <c:pt idx="69">
                    <c:v>2.3312512044633592E-2</c:v>
                  </c:pt>
                  <c:pt idx="70">
                    <c:v>1.5955555951870721E-2</c:v>
                  </c:pt>
                </c:numCache>
              </c:numRef>
            </c:plus>
            <c:minus>
              <c:numRef>
                <c:f>[1]TWEETY!$DM$5:$DM$75</c:f>
                <c:numCache>
                  <c:formatCode>General</c:formatCode>
                  <c:ptCount val="71"/>
                  <c:pt idx="0">
                    <c:v>6.6307841698524606E-2</c:v>
                  </c:pt>
                  <c:pt idx="1">
                    <c:v>3.8488404894636459E-2</c:v>
                  </c:pt>
                  <c:pt idx="2">
                    <c:v>1.1839093333545077E-2</c:v>
                  </c:pt>
                  <c:pt idx="3">
                    <c:v>8.5655379073807061E-2</c:v>
                  </c:pt>
                  <c:pt idx="4">
                    <c:v>0.34620225304941826</c:v>
                  </c:pt>
                  <c:pt idx="5">
                    <c:v>0.20684742585508367</c:v>
                  </c:pt>
                  <c:pt idx="6">
                    <c:v>0.25150485367003106</c:v>
                  </c:pt>
                  <c:pt idx="7">
                    <c:v>0.20938496622799638</c:v>
                  </c:pt>
                  <c:pt idx="8">
                    <c:v>0.13097823996186803</c:v>
                  </c:pt>
                  <c:pt idx="9">
                    <c:v>0.11993486723833846</c:v>
                  </c:pt>
                  <c:pt idx="10">
                    <c:v>0.21983973893567033</c:v>
                  </c:pt>
                  <c:pt idx="11">
                    <c:v>0.14272325712897391</c:v>
                  </c:pt>
                  <c:pt idx="12">
                    <c:v>0.16157287960733388</c:v>
                  </c:pt>
                  <c:pt idx="13">
                    <c:v>1.1662906715395143E-2</c:v>
                  </c:pt>
                  <c:pt idx="14">
                    <c:v>6.9687032852123645E-2</c:v>
                  </c:pt>
                  <c:pt idx="15">
                    <c:v>0.14437412260661536</c:v>
                  </c:pt>
                  <c:pt idx="16">
                    <c:v>1.9136344725113205E-2</c:v>
                  </c:pt>
                  <c:pt idx="17">
                    <c:v>3.1735280489462045E-2</c:v>
                  </c:pt>
                  <c:pt idx="18">
                    <c:v>9.5232248265213565E-2</c:v>
                  </c:pt>
                  <c:pt idx="19">
                    <c:v>2.8089288803762942E-2</c:v>
                  </c:pt>
                  <c:pt idx="20">
                    <c:v>5.1578209951785421E-2</c:v>
                  </c:pt>
                  <c:pt idx="21">
                    <c:v>0.97390001275877036</c:v>
                  </c:pt>
                  <c:pt idx="22">
                    <c:v>1.0447189249799183</c:v>
                  </c:pt>
                  <c:pt idx="23">
                    <c:v>0.85739482766210307</c:v>
                  </c:pt>
                  <c:pt idx="24">
                    <c:v>1.5983040462966516E-2</c:v>
                  </c:pt>
                  <c:pt idx="25">
                    <c:v>0.46409166829637827</c:v>
                  </c:pt>
                  <c:pt idx="26">
                    <c:v>0.21239106666842336</c:v>
                  </c:pt>
                  <c:pt idx="27">
                    <c:v>6.4401295496115937E-2</c:v>
                  </c:pt>
                  <c:pt idx="28">
                    <c:v>0.11899818192446647</c:v>
                  </c:pt>
                  <c:pt idx="29">
                    <c:v>0.12904497160614006</c:v>
                  </c:pt>
                  <c:pt idx="30">
                    <c:v>0.22756424582266108</c:v>
                  </c:pt>
                  <c:pt idx="31">
                    <c:v>0.20802508489573743</c:v>
                  </c:pt>
                  <c:pt idx="32">
                    <c:v>2.0255031981688116</c:v>
                  </c:pt>
                  <c:pt idx="33">
                    <c:v>0.62005758816403145</c:v>
                  </c:pt>
                  <c:pt idx="34">
                    <c:v>8.3049222492442565E-2</c:v>
                  </c:pt>
                  <c:pt idx="35">
                    <c:v>0.3302641833995672</c:v>
                  </c:pt>
                  <c:pt idx="36">
                    <c:v>0.10592493131688731</c:v>
                  </c:pt>
                  <c:pt idx="37">
                    <c:v>0.26137181436035789</c:v>
                  </c:pt>
                  <c:pt idx="38">
                    <c:v>0.18183720078367177</c:v>
                  </c:pt>
                  <c:pt idx="39">
                    <c:v>0.11814766682450434</c:v>
                  </c:pt>
                  <c:pt idx="40">
                    <c:v>0.19831969645881836</c:v>
                  </c:pt>
                  <c:pt idx="41">
                    <c:v>0.12064674897486799</c:v>
                  </c:pt>
                  <c:pt idx="42">
                    <c:v>4.0557044489624432E-2</c:v>
                  </c:pt>
                  <c:pt idx="43">
                    <c:v>9.247135177020567E-2</c:v>
                  </c:pt>
                  <c:pt idx="44">
                    <c:v>8.1805661375407859E-2</c:v>
                  </c:pt>
                  <c:pt idx="45">
                    <c:v>7.1070575645051606E-2</c:v>
                  </c:pt>
                  <c:pt idx="46">
                    <c:v>0.20194126383531943</c:v>
                  </c:pt>
                  <c:pt idx="47">
                    <c:v>0.18667030540579482</c:v>
                  </c:pt>
                  <c:pt idx="48">
                    <c:v>4.8614104479423353E-2</c:v>
                  </c:pt>
                  <c:pt idx="49">
                    <c:v>0.10180291882861887</c:v>
                  </c:pt>
                  <c:pt idx="50">
                    <c:v>5.927292399831325E-4</c:v>
                  </c:pt>
                  <c:pt idx="51">
                    <c:v>7.8232876349561956E-2</c:v>
                  </c:pt>
                  <c:pt idx="52">
                    <c:v>1.1477199455118835E-2</c:v>
                  </c:pt>
                  <c:pt idx="53">
                    <c:v>9.6302462562624924E-2</c:v>
                  </c:pt>
                  <c:pt idx="54">
                    <c:v>3.6124067390104556E-2</c:v>
                  </c:pt>
                  <c:pt idx="55">
                    <c:v>2.9162117317528307E-2</c:v>
                  </c:pt>
                  <c:pt idx="56">
                    <c:v>0.12552084055641019</c:v>
                  </c:pt>
                  <c:pt idx="57">
                    <c:v>5.2604690721727999E-2</c:v>
                  </c:pt>
                  <c:pt idx="58">
                    <c:v>4.5856767986810362E-2</c:v>
                  </c:pt>
                  <c:pt idx="59">
                    <c:v>5.2227549042570348E-2</c:v>
                  </c:pt>
                  <c:pt idx="60">
                    <c:v>0.1490866351416357</c:v>
                  </c:pt>
                  <c:pt idx="61">
                    <c:v>0.23878698313847752</c:v>
                  </c:pt>
                  <c:pt idx="62">
                    <c:v>0.20547639793877545</c:v>
                  </c:pt>
                  <c:pt idx="63">
                    <c:v>7.1025965908103839E-2</c:v>
                  </c:pt>
                  <c:pt idx="64">
                    <c:v>6.7791269696359943E-2</c:v>
                  </c:pt>
                  <c:pt idx="65">
                    <c:v>0.15869301848737502</c:v>
                  </c:pt>
                  <c:pt idx="66">
                    <c:v>4.5117244669917962E-2</c:v>
                  </c:pt>
                  <c:pt idx="67">
                    <c:v>0.11854641516224622</c:v>
                  </c:pt>
                  <c:pt idx="68">
                    <c:v>0.27207384834865689</c:v>
                  </c:pt>
                  <c:pt idx="69">
                    <c:v>2.3312512044633592E-2</c:v>
                  </c:pt>
                  <c:pt idx="70">
                    <c:v>1.5955555951870721E-2</c:v>
                  </c:pt>
                </c:numCache>
              </c:numRef>
            </c:minus>
          </c:errBars>
          <c:cat>
            <c:strRef>
              <c:f>[1]TWEETY!$CS$40:$CS$110</c:f>
              <c:strCache>
                <c:ptCount val="71"/>
                <c:pt idx="0">
                  <c:v>G</c:v>
                </c:pt>
                <c:pt idx="1">
                  <c:v>G</c:v>
                </c:pt>
                <c:pt idx="2">
                  <c:v>G</c:v>
                </c:pt>
                <c:pt idx="3">
                  <c:v>g</c:v>
                </c:pt>
                <c:pt idx="4">
                  <c:v>G</c:v>
                </c:pt>
                <c:pt idx="5">
                  <c:v>C</c:v>
                </c:pt>
                <c:pt idx="6">
                  <c:v>A</c:v>
                </c:pt>
                <c:pt idx="7">
                  <c:v>G</c:v>
                </c:pt>
                <c:pt idx="8">
                  <c:v>A</c:v>
                </c:pt>
                <c:pt idx="9">
                  <c:v>C</c:v>
                </c:pt>
                <c:pt idx="10">
                  <c:v>U</c:v>
                </c:pt>
                <c:pt idx="11">
                  <c:v>A</c:v>
                </c:pt>
                <c:pt idx="12">
                  <c:v>G</c:v>
                </c:pt>
                <c:pt idx="13">
                  <c:v>g</c:v>
                </c:pt>
                <c:pt idx="14">
                  <c:v>G</c:v>
                </c:pt>
                <c:pt idx="15">
                  <c:v>A</c:v>
                </c:pt>
                <c:pt idx="16">
                  <c:v>G</c:v>
                </c:pt>
                <c:pt idx="17">
                  <c:v>U</c:v>
                </c:pt>
                <c:pt idx="18">
                  <c:v>A</c:v>
                </c:pt>
                <c:pt idx="19">
                  <c:v>G</c:v>
                </c:pt>
                <c:pt idx="20">
                  <c:v>g</c:v>
                </c:pt>
                <c:pt idx="21">
                  <c:v>G</c:v>
                </c:pt>
                <c:pt idx="22">
                  <c:v>C</c:v>
                </c:pt>
                <c:pt idx="23">
                  <c:v>U</c:v>
                </c:pt>
                <c:pt idx="24">
                  <c:v>G</c:v>
                </c:pt>
                <c:pt idx="25">
                  <c:v>G</c:v>
                </c:pt>
                <c:pt idx="26">
                  <c:v>C</c:v>
                </c:pt>
                <c:pt idx="27">
                  <c:v>A</c:v>
                </c:pt>
                <c:pt idx="28">
                  <c:v>G</c:v>
                </c:pt>
                <c:pt idx="29">
                  <c:v>g</c:v>
                </c:pt>
                <c:pt idx="30">
                  <c:v>G</c:v>
                </c:pt>
                <c:pt idx="31">
                  <c:v>G</c:v>
                </c:pt>
                <c:pt idx="32">
                  <c:v>A</c:v>
                </c:pt>
                <c:pt idx="33">
                  <c:v>G</c:v>
                </c:pt>
                <c:pt idx="34">
                  <c:v>g</c:v>
                </c:pt>
                <c:pt idx="35">
                  <c:v>G</c:v>
                </c:pt>
                <c:pt idx="36">
                  <c:v>g</c:v>
                </c:pt>
                <c:pt idx="37">
                  <c:v>G</c:v>
                </c:pt>
                <c:pt idx="38">
                  <c:v>C</c:v>
                </c:pt>
                <c:pt idx="39">
                  <c:v>A</c:v>
                </c:pt>
                <c:pt idx="40">
                  <c:v>G</c:v>
                </c:pt>
                <c:pt idx="41">
                  <c:v>A</c:v>
                </c:pt>
                <c:pt idx="42">
                  <c:v>C</c:v>
                </c:pt>
                <c:pt idx="43">
                  <c:v>A</c:v>
                </c:pt>
                <c:pt idx="44">
                  <c:v>G</c:v>
                </c:pt>
                <c:pt idx="45">
                  <c:v>C</c:v>
                </c:pt>
                <c:pt idx="46">
                  <c:v>c</c:v>
                </c:pt>
                <c:pt idx="47">
                  <c:v>U</c:v>
                </c:pt>
                <c:pt idx="48">
                  <c:v>C</c:v>
                </c:pt>
                <c:pt idx="49">
                  <c:v>G</c:v>
                </c:pt>
                <c:pt idx="50">
                  <c:v>C</c:v>
                </c:pt>
                <c:pt idx="51">
                  <c:v>c</c:v>
                </c:pt>
                <c:pt idx="52">
                  <c:v>U</c:v>
                </c:pt>
                <c:pt idx="53">
                  <c:v>C</c:v>
                </c:pt>
                <c:pt idx="54">
                  <c:v>G</c:v>
                </c:pt>
                <c:pt idx="55">
                  <c:v>C</c:v>
                </c:pt>
                <c:pt idx="56">
                  <c:v>A</c:v>
                </c:pt>
                <c:pt idx="57">
                  <c:v>C</c:v>
                </c:pt>
                <c:pt idx="58">
                  <c:v>c</c:v>
                </c:pt>
                <c:pt idx="59">
                  <c:v>C</c:v>
                </c:pt>
                <c:pt idx="60">
                  <c:v>U</c:v>
                </c:pt>
                <c:pt idx="61">
                  <c:v>U</c:v>
                </c:pt>
                <c:pt idx="62">
                  <c:v>C</c:v>
                </c:pt>
                <c:pt idx="63">
                  <c:v>A</c:v>
                </c:pt>
                <c:pt idx="64">
                  <c:v>U</c:v>
                </c:pt>
                <c:pt idx="65">
                  <c:v>C</c:v>
                </c:pt>
                <c:pt idx="66">
                  <c:v>c</c:v>
                </c:pt>
                <c:pt idx="67">
                  <c:v>C</c:v>
                </c:pt>
                <c:pt idx="68">
                  <c:v>U</c:v>
                </c:pt>
                <c:pt idx="69">
                  <c:v>G</c:v>
                </c:pt>
                <c:pt idx="70">
                  <c:v>G</c:v>
                </c:pt>
              </c:strCache>
            </c:strRef>
          </c:cat>
          <c:val>
            <c:numRef>
              <c:f>[1]TWEETY!$DL$5:$DL$75</c:f>
              <c:numCache>
                <c:formatCode>General</c:formatCode>
                <c:ptCount val="71"/>
                <c:pt idx="0">
                  <c:v>0.85417757147276974</c:v>
                </c:pt>
                <c:pt idx="1">
                  <c:v>0.93444668853693813</c:v>
                </c:pt>
                <c:pt idx="2">
                  <c:v>0.90964153814624027</c:v>
                </c:pt>
                <c:pt idx="3">
                  <c:v>0.88548770219566308</c:v>
                </c:pt>
                <c:pt idx="4">
                  <c:v>0.94254174737609797</c:v>
                </c:pt>
                <c:pt idx="5">
                  <c:v>1.0837232082620145</c:v>
                </c:pt>
                <c:pt idx="6">
                  <c:v>0.97292583638312746</c:v>
                </c:pt>
                <c:pt idx="7">
                  <c:v>0.82277569155050556</c:v>
                </c:pt>
                <c:pt idx="8">
                  <c:v>0.95071670937548236</c:v>
                </c:pt>
                <c:pt idx="9">
                  <c:v>0.97795122421543645</c:v>
                </c:pt>
                <c:pt idx="10">
                  <c:v>1.0749638085787121</c:v>
                </c:pt>
                <c:pt idx="11">
                  <c:v>1.1293429826238077</c:v>
                </c:pt>
                <c:pt idx="12">
                  <c:v>1.0188651376967865</c:v>
                </c:pt>
                <c:pt idx="13">
                  <c:v>0.94857391289998549</c:v>
                </c:pt>
                <c:pt idx="14">
                  <c:v>1.0115048271505611</c:v>
                </c:pt>
                <c:pt idx="15">
                  <c:v>1.185191875396048</c:v>
                </c:pt>
                <c:pt idx="16">
                  <c:v>0.70639827542247013</c:v>
                </c:pt>
                <c:pt idx="17">
                  <c:v>0.86378363169117633</c:v>
                </c:pt>
                <c:pt idx="18">
                  <c:v>0.98128190580284991</c:v>
                </c:pt>
                <c:pt idx="19">
                  <c:v>0.6573446449807131</c:v>
                </c:pt>
                <c:pt idx="20">
                  <c:v>0.83224513050909554</c:v>
                </c:pt>
                <c:pt idx="21">
                  <c:v>2.5323265805000141</c:v>
                </c:pt>
                <c:pt idx="22">
                  <c:v>4.1300951978202489</c:v>
                </c:pt>
                <c:pt idx="23">
                  <c:v>2.6360875912020942</c:v>
                </c:pt>
                <c:pt idx="24">
                  <c:v>0.82811961895787745</c:v>
                </c:pt>
                <c:pt idx="25">
                  <c:v>1.0232507295831055</c:v>
                </c:pt>
                <c:pt idx="26">
                  <c:v>1.7265628636087431</c:v>
                </c:pt>
                <c:pt idx="27">
                  <c:v>1.2139788584866673</c:v>
                </c:pt>
                <c:pt idx="28">
                  <c:v>0.64272912541899541</c:v>
                </c:pt>
                <c:pt idx="29">
                  <c:v>0.59038482750057708</c:v>
                </c:pt>
                <c:pt idx="30">
                  <c:v>0.81433562648065294</c:v>
                </c:pt>
                <c:pt idx="31">
                  <c:v>1.4388942110710077</c:v>
                </c:pt>
                <c:pt idx="32">
                  <c:v>6.9182043975525467</c:v>
                </c:pt>
                <c:pt idx="33">
                  <c:v>2.0547680336578642</c:v>
                </c:pt>
                <c:pt idx="34">
                  <c:v>0.932734023104557</c:v>
                </c:pt>
                <c:pt idx="35">
                  <c:v>1.8861024969305167</c:v>
                </c:pt>
                <c:pt idx="36">
                  <c:v>1.2983445663903348</c:v>
                </c:pt>
                <c:pt idx="37">
                  <c:v>0.88790252219551458</c:v>
                </c:pt>
                <c:pt idx="38">
                  <c:v>0.99834293496104609</c:v>
                </c:pt>
                <c:pt idx="39">
                  <c:v>0.82244087397822552</c:v>
                </c:pt>
                <c:pt idx="40">
                  <c:v>0.77355754350960493</c:v>
                </c:pt>
                <c:pt idx="41">
                  <c:v>0.80207110055411213</c:v>
                </c:pt>
                <c:pt idx="42">
                  <c:v>0.64731216924909063</c:v>
                </c:pt>
                <c:pt idx="43">
                  <c:v>0.68988634871637189</c:v>
                </c:pt>
                <c:pt idx="44">
                  <c:v>0.55575541983022703</c:v>
                </c:pt>
                <c:pt idx="45">
                  <c:v>0.95728923407776656</c:v>
                </c:pt>
                <c:pt idx="46">
                  <c:v>1.1553861764684417</c:v>
                </c:pt>
                <c:pt idx="47">
                  <c:v>1.0736378222737677</c:v>
                </c:pt>
                <c:pt idx="48">
                  <c:v>0.91996607682464404</c:v>
                </c:pt>
                <c:pt idx="49">
                  <c:v>0.52742220400380313</c:v>
                </c:pt>
                <c:pt idx="50">
                  <c:v>0.81645029380955148</c:v>
                </c:pt>
                <c:pt idx="51">
                  <c:v>0.86002481457523716</c:v>
                </c:pt>
                <c:pt idx="52">
                  <c:v>0.81413874451439194</c:v>
                </c:pt>
                <c:pt idx="53">
                  <c:v>0.81496190502755428</c:v>
                </c:pt>
                <c:pt idx="54">
                  <c:v>0.32793090333580399</c:v>
                </c:pt>
                <c:pt idx="55">
                  <c:v>0.79351545302577697</c:v>
                </c:pt>
                <c:pt idx="56">
                  <c:v>1.0857775450126919</c:v>
                </c:pt>
                <c:pt idx="57">
                  <c:v>1.1163304347890919</c:v>
                </c:pt>
                <c:pt idx="58">
                  <c:v>1.1514705603003432</c:v>
                </c:pt>
                <c:pt idx="59">
                  <c:v>1.2208491224499531</c:v>
                </c:pt>
                <c:pt idx="60">
                  <c:v>1.3575782193200281</c:v>
                </c:pt>
                <c:pt idx="61">
                  <c:v>1.4304552027513306</c:v>
                </c:pt>
                <c:pt idx="62">
                  <c:v>1.1170791018430872</c:v>
                </c:pt>
                <c:pt idx="63">
                  <c:v>1.0140352816758402</c:v>
                </c:pt>
                <c:pt idx="64">
                  <c:v>0.88347825480927966</c:v>
                </c:pt>
                <c:pt idx="65">
                  <c:v>0.86091345318561152</c:v>
                </c:pt>
                <c:pt idx="66">
                  <c:v>0.53565352160980018</c:v>
                </c:pt>
                <c:pt idx="67">
                  <c:v>0.76028081108691992</c:v>
                </c:pt>
                <c:pt idx="68">
                  <c:v>0.69392871924241795</c:v>
                </c:pt>
                <c:pt idx="69">
                  <c:v>0.32634295852282957</c:v>
                </c:pt>
                <c:pt idx="70">
                  <c:v>0.3272863305489695</c:v>
                </c:pt>
              </c:numCache>
            </c:numRef>
          </c:val>
        </c:ser>
        <c:axId val="71744896"/>
        <c:axId val="63640704"/>
      </c:barChart>
      <c:catAx>
        <c:axId val="71744896"/>
        <c:scaling>
          <c:orientation val="minMax"/>
        </c:scaling>
        <c:axPos val="b"/>
        <c:tickLblPos val="nextTo"/>
        <c:crossAx val="63640704"/>
        <c:crosses val="autoZero"/>
        <c:auto val="1"/>
        <c:lblAlgn val="ctr"/>
        <c:lblOffset val="100"/>
      </c:catAx>
      <c:valAx>
        <c:axId val="6364070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K+/Li+</a:t>
                </a:r>
              </a:p>
            </c:rich>
          </c:tx>
          <c:layout/>
        </c:title>
        <c:numFmt formatCode="0" sourceLinked="0"/>
        <c:tickLblPos val="nextTo"/>
        <c:crossAx val="71744896"/>
        <c:crosses val="autoZero"/>
        <c:crossBetween val="between"/>
      </c:valAx>
    </c:plotArea>
    <c:legend>
      <c:legendPos val="r"/>
      <c:layout/>
      <c:overlay val="1"/>
      <c:spPr>
        <a:solidFill>
          <a:schemeClr val="bg1"/>
        </a:solidFill>
      </c:spPr>
    </c:legend>
    <c:plotVisOnly val="1"/>
  </c:chart>
  <c:spPr>
    <a:ln>
      <a:solidFill>
        <a:sysClr val="windowText" lastClr="000000"/>
      </a:solidFill>
    </a:ln>
  </c:spPr>
  <c:printSettings>
    <c:headerFooter/>
    <c:pageMargins b="0.75000000000000255" l="0.70000000000000062" r="0.70000000000000062" t="0.75000000000000255" header="0.30000000000000032" footer="0.30000000000000032"/>
    <c:pageSetup/>
  </c:printSettings>
  <c:userShapes r:id="rId1"/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CA"/>
  <c:chart>
    <c:title>
      <c:tx>
        <c:rich>
          <a:bodyPr/>
          <a:lstStyle/>
          <a:p>
            <a:pPr>
              <a:defRPr/>
            </a:pPr>
            <a:r>
              <a:rPr lang="en-US"/>
              <a:t>TTYH1 short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v>WT</c:v>
          </c:tx>
          <c:errBars>
            <c:errBarType val="both"/>
            <c:errValType val="cust"/>
            <c:plus>
              <c:numRef>
                <c:f>[4]Sheet1!$BC$5:$BC$49</c:f>
                <c:numCache>
                  <c:formatCode>General</c:formatCode>
                  <c:ptCount val="45"/>
                  <c:pt idx="0">
                    <c:v>1.4166773998729068E-4</c:v>
                  </c:pt>
                  <c:pt idx="1">
                    <c:v>1.5113179749054783E-3</c:v>
                  </c:pt>
                  <c:pt idx="2">
                    <c:v>1.5784628551908046E-2</c:v>
                  </c:pt>
                  <c:pt idx="3">
                    <c:v>5.3361350118326031E-2</c:v>
                  </c:pt>
                  <c:pt idx="4">
                    <c:v>5.0569597638232492E-3</c:v>
                  </c:pt>
                  <c:pt idx="5">
                    <c:v>0.37366732064413793</c:v>
                  </c:pt>
                  <c:pt idx="6">
                    <c:v>0.24834415629162618</c:v>
                  </c:pt>
                  <c:pt idx="7">
                    <c:v>0.14731359955301979</c:v>
                  </c:pt>
                  <c:pt idx="8">
                    <c:v>0.11991623146688393</c:v>
                  </c:pt>
                  <c:pt idx="9">
                    <c:v>0.10799053138688622</c:v>
                  </c:pt>
                  <c:pt idx="10">
                    <c:v>8.2696804992624537E-2</c:v>
                  </c:pt>
                  <c:pt idx="11">
                    <c:v>5.0309201187453141E-2</c:v>
                  </c:pt>
                  <c:pt idx="12">
                    <c:v>2.700378601651297E-2</c:v>
                  </c:pt>
                  <c:pt idx="13">
                    <c:v>1.5855999785594745E-2</c:v>
                  </c:pt>
                  <c:pt idx="14">
                    <c:v>5.0981504571290734E-2</c:v>
                  </c:pt>
                  <c:pt idx="15">
                    <c:v>0.14624554589427877</c:v>
                  </c:pt>
                  <c:pt idx="16">
                    <c:v>4.3882312229121118E-2</c:v>
                  </c:pt>
                  <c:pt idx="17">
                    <c:v>9.467910487779789E-2</c:v>
                  </c:pt>
                  <c:pt idx="18">
                    <c:v>0.17227891508859572</c:v>
                  </c:pt>
                  <c:pt idx="19">
                    <c:v>7.0193029577436464E-2</c:v>
                  </c:pt>
                  <c:pt idx="20">
                    <c:v>8.7652199946864948E-2</c:v>
                  </c:pt>
                  <c:pt idx="21">
                    <c:v>2.6919205701757199E-2</c:v>
                  </c:pt>
                  <c:pt idx="22">
                    <c:v>0.79118696679965284</c:v>
                  </c:pt>
                  <c:pt idx="23">
                    <c:v>0.32395564448847891</c:v>
                  </c:pt>
                  <c:pt idx="24">
                    <c:v>2.5063168211498451E-2</c:v>
                  </c:pt>
                  <c:pt idx="25">
                    <c:v>8.528759261654463E-2</c:v>
                  </c:pt>
                  <c:pt idx="26">
                    <c:v>7.1507201454596964E-2</c:v>
                  </c:pt>
                  <c:pt idx="27">
                    <c:v>6.9903346180031578E-2</c:v>
                  </c:pt>
                  <c:pt idx="28">
                    <c:v>5.8764835302404797E-2</c:v>
                  </c:pt>
                  <c:pt idx="29">
                    <c:v>7.0682606264222694E-2</c:v>
                  </c:pt>
                  <c:pt idx="30">
                    <c:v>0.11045752685769222</c:v>
                  </c:pt>
                  <c:pt idx="31">
                    <c:v>0.5561627593941908</c:v>
                  </c:pt>
                  <c:pt idx="32">
                    <c:v>0.12990662529242716</c:v>
                  </c:pt>
                  <c:pt idx="33">
                    <c:v>0.14578486728792994</c:v>
                  </c:pt>
                  <c:pt idx="34">
                    <c:v>7.7859139552921147E-3</c:v>
                  </c:pt>
                  <c:pt idx="35">
                    <c:v>3.410512534563015E-2</c:v>
                  </c:pt>
                  <c:pt idx="36">
                    <c:v>0.19129260758465194</c:v>
                  </c:pt>
                  <c:pt idx="37">
                    <c:v>3.6844722930505384E-2</c:v>
                  </c:pt>
                  <c:pt idx="38">
                    <c:v>0.18106899608928131</c:v>
                  </c:pt>
                  <c:pt idx="39">
                    <c:v>1.604918766718718E-2</c:v>
                  </c:pt>
                  <c:pt idx="40">
                    <c:v>3.4005547960034167E-2</c:v>
                  </c:pt>
                  <c:pt idx="41">
                    <c:v>0.13138546704197251</c:v>
                  </c:pt>
                  <c:pt idx="42">
                    <c:v>8.7312736178129152E-2</c:v>
                  </c:pt>
                  <c:pt idx="43">
                    <c:v>0.10677955873900057</c:v>
                  </c:pt>
                  <c:pt idx="44">
                    <c:v>7.2031667093441304E-2</c:v>
                  </c:pt>
                </c:numCache>
              </c:numRef>
            </c:plus>
            <c:minus>
              <c:numRef>
                <c:f>[4]Sheet1!$BC$5:$BC$49</c:f>
                <c:numCache>
                  <c:formatCode>General</c:formatCode>
                  <c:ptCount val="45"/>
                  <c:pt idx="0">
                    <c:v>1.4166773998729068E-4</c:v>
                  </c:pt>
                  <c:pt idx="1">
                    <c:v>1.5113179749054783E-3</c:v>
                  </c:pt>
                  <c:pt idx="2">
                    <c:v>1.5784628551908046E-2</c:v>
                  </c:pt>
                  <c:pt idx="3">
                    <c:v>5.3361350118326031E-2</c:v>
                  </c:pt>
                  <c:pt idx="4">
                    <c:v>5.0569597638232492E-3</c:v>
                  </c:pt>
                  <c:pt idx="5">
                    <c:v>0.37366732064413793</c:v>
                  </c:pt>
                  <c:pt idx="6">
                    <c:v>0.24834415629162618</c:v>
                  </c:pt>
                  <c:pt idx="7">
                    <c:v>0.14731359955301979</c:v>
                  </c:pt>
                  <c:pt idx="8">
                    <c:v>0.11991623146688393</c:v>
                  </c:pt>
                  <c:pt idx="9">
                    <c:v>0.10799053138688622</c:v>
                  </c:pt>
                  <c:pt idx="10">
                    <c:v>8.2696804992624537E-2</c:v>
                  </c:pt>
                  <c:pt idx="11">
                    <c:v>5.0309201187453141E-2</c:v>
                  </c:pt>
                  <c:pt idx="12">
                    <c:v>2.700378601651297E-2</c:v>
                  </c:pt>
                  <c:pt idx="13">
                    <c:v>1.5855999785594745E-2</c:v>
                  </c:pt>
                  <c:pt idx="14">
                    <c:v>5.0981504571290734E-2</c:v>
                  </c:pt>
                  <c:pt idx="15">
                    <c:v>0.14624554589427877</c:v>
                  </c:pt>
                  <c:pt idx="16">
                    <c:v>4.3882312229121118E-2</c:v>
                  </c:pt>
                  <c:pt idx="17">
                    <c:v>9.467910487779789E-2</c:v>
                  </c:pt>
                  <c:pt idx="18">
                    <c:v>0.17227891508859572</c:v>
                  </c:pt>
                  <c:pt idx="19">
                    <c:v>7.0193029577436464E-2</c:v>
                  </c:pt>
                  <c:pt idx="20">
                    <c:v>8.7652199946864948E-2</c:v>
                  </c:pt>
                  <c:pt idx="21">
                    <c:v>2.6919205701757199E-2</c:v>
                  </c:pt>
                  <c:pt idx="22">
                    <c:v>0.79118696679965284</c:v>
                  </c:pt>
                  <c:pt idx="23">
                    <c:v>0.32395564448847891</c:v>
                  </c:pt>
                  <c:pt idx="24">
                    <c:v>2.5063168211498451E-2</c:v>
                  </c:pt>
                  <c:pt idx="25">
                    <c:v>8.528759261654463E-2</c:v>
                  </c:pt>
                  <c:pt idx="26">
                    <c:v>7.1507201454596964E-2</c:v>
                  </c:pt>
                  <c:pt idx="27">
                    <c:v>6.9903346180031578E-2</c:v>
                  </c:pt>
                  <c:pt idx="28">
                    <c:v>5.8764835302404797E-2</c:v>
                  </c:pt>
                  <c:pt idx="29">
                    <c:v>7.0682606264222694E-2</c:v>
                  </c:pt>
                  <c:pt idx="30">
                    <c:v>0.11045752685769222</c:v>
                  </c:pt>
                  <c:pt idx="31">
                    <c:v>0.5561627593941908</c:v>
                  </c:pt>
                  <c:pt idx="32">
                    <c:v>0.12990662529242716</c:v>
                  </c:pt>
                  <c:pt idx="33">
                    <c:v>0.14578486728792994</c:v>
                  </c:pt>
                  <c:pt idx="34">
                    <c:v>7.7859139552921147E-3</c:v>
                  </c:pt>
                  <c:pt idx="35">
                    <c:v>3.410512534563015E-2</c:v>
                  </c:pt>
                  <c:pt idx="36">
                    <c:v>0.19129260758465194</c:v>
                  </c:pt>
                  <c:pt idx="37">
                    <c:v>3.6844722930505384E-2</c:v>
                  </c:pt>
                  <c:pt idx="38">
                    <c:v>0.18106899608928131</c:v>
                  </c:pt>
                  <c:pt idx="39">
                    <c:v>1.604918766718718E-2</c:v>
                  </c:pt>
                  <c:pt idx="40">
                    <c:v>3.4005547960034167E-2</c:v>
                  </c:pt>
                  <c:pt idx="41">
                    <c:v>0.13138546704197251</c:v>
                  </c:pt>
                  <c:pt idx="42">
                    <c:v>8.7312736178129152E-2</c:v>
                  </c:pt>
                  <c:pt idx="43">
                    <c:v>0.10677955873900057</c:v>
                  </c:pt>
                  <c:pt idx="44">
                    <c:v>7.2031667093441304E-2</c:v>
                  </c:pt>
                </c:numCache>
              </c:numRef>
            </c:minus>
          </c:errBars>
          <c:cat>
            <c:strRef>
              <c:f>[4]Sheet1!$AN$5:$AN$49</c:f>
              <c:strCache>
                <c:ptCount val="45"/>
                <c:pt idx="0">
                  <c:v>G</c:v>
                </c:pt>
                <c:pt idx="1">
                  <c:v>G</c:v>
                </c:pt>
                <c:pt idx="2">
                  <c:v>G</c:v>
                </c:pt>
                <c:pt idx="3">
                  <c:v>g</c:v>
                </c:pt>
                <c:pt idx="4">
                  <c:v>G</c:v>
                </c:pt>
                <c:pt idx="5">
                  <c:v>C</c:v>
                </c:pt>
                <c:pt idx="6">
                  <c:v>A</c:v>
                </c:pt>
                <c:pt idx="7">
                  <c:v>G</c:v>
                </c:pt>
                <c:pt idx="8">
                  <c:v>A</c:v>
                </c:pt>
                <c:pt idx="9">
                  <c:v>C</c:v>
                </c:pt>
                <c:pt idx="10">
                  <c:v>U</c:v>
                </c:pt>
                <c:pt idx="11">
                  <c:v>A</c:v>
                </c:pt>
                <c:pt idx="12">
                  <c:v>G</c:v>
                </c:pt>
                <c:pt idx="13">
                  <c:v>g</c:v>
                </c:pt>
                <c:pt idx="14">
                  <c:v>G</c:v>
                </c:pt>
                <c:pt idx="15">
                  <c:v>A</c:v>
                </c:pt>
                <c:pt idx="16">
                  <c:v>G</c:v>
                </c:pt>
                <c:pt idx="17">
                  <c:v>U</c:v>
                </c:pt>
                <c:pt idx="18">
                  <c:v>A</c:v>
                </c:pt>
                <c:pt idx="19">
                  <c:v>G</c:v>
                </c:pt>
                <c:pt idx="20">
                  <c:v>g</c:v>
                </c:pt>
                <c:pt idx="21">
                  <c:v>G</c:v>
                </c:pt>
                <c:pt idx="22">
                  <c:v>C</c:v>
                </c:pt>
                <c:pt idx="23">
                  <c:v>U</c:v>
                </c:pt>
                <c:pt idx="24">
                  <c:v>G</c:v>
                </c:pt>
                <c:pt idx="25">
                  <c:v>G</c:v>
                </c:pt>
                <c:pt idx="26">
                  <c:v>C</c:v>
                </c:pt>
                <c:pt idx="27">
                  <c:v>A</c:v>
                </c:pt>
                <c:pt idx="28">
                  <c:v>G</c:v>
                </c:pt>
                <c:pt idx="29">
                  <c:v>g</c:v>
                </c:pt>
                <c:pt idx="30">
                  <c:v>G</c:v>
                </c:pt>
                <c:pt idx="31">
                  <c:v>G</c:v>
                </c:pt>
                <c:pt idx="32">
                  <c:v>A</c:v>
                </c:pt>
                <c:pt idx="33">
                  <c:v>G</c:v>
                </c:pt>
                <c:pt idx="34">
                  <c:v>g</c:v>
                </c:pt>
                <c:pt idx="35">
                  <c:v>G</c:v>
                </c:pt>
                <c:pt idx="36">
                  <c:v>g</c:v>
                </c:pt>
                <c:pt idx="37">
                  <c:v>G</c:v>
                </c:pt>
                <c:pt idx="38">
                  <c:v>C</c:v>
                </c:pt>
                <c:pt idx="39">
                  <c:v>A</c:v>
                </c:pt>
                <c:pt idx="40">
                  <c:v>G</c:v>
                </c:pt>
                <c:pt idx="41">
                  <c:v>A</c:v>
                </c:pt>
                <c:pt idx="42">
                  <c:v>C</c:v>
                </c:pt>
                <c:pt idx="43">
                  <c:v>A</c:v>
                </c:pt>
                <c:pt idx="44">
                  <c:v>G</c:v>
                </c:pt>
              </c:strCache>
            </c:strRef>
          </c:cat>
          <c:val>
            <c:numRef>
              <c:f>[4]Sheet1!$BB$5:$BB$49</c:f>
              <c:numCache>
                <c:formatCode>General</c:formatCode>
                <c:ptCount val="45"/>
                <c:pt idx="0">
                  <c:v>0.92431428369553814</c:v>
                </c:pt>
                <c:pt idx="1">
                  <c:v>0.48308809066006986</c:v>
                </c:pt>
                <c:pt idx="2">
                  <c:v>0.57595248397940713</c:v>
                </c:pt>
                <c:pt idx="3">
                  <c:v>0.88707340727564565</c:v>
                </c:pt>
                <c:pt idx="4">
                  <c:v>1.5826487461541574</c:v>
                </c:pt>
                <c:pt idx="5">
                  <c:v>2.9679392811473293</c:v>
                </c:pt>
                <c:pt idx="6">
                  <c:v>2.5482219865041715</c:v>
                </c:pt>
                <c:pt idx="7">
                  <c:v>2.4411750316537866</c:v>
                </c:pt>
                <c:pt idx="8">
                  <c:v>1.8800437835574564</c:v>
                </c:pt>
                <c:pt idx="9">
                  <c:v>3.3401727485136092</c:v>
                </c:pt>
                <c:pt idx="10">
                  <c:v>2.2145146384513921</c:v>
                </c:pt>
                <c:pt idx="11">
                  <c:v>3.3513391759310291</c:v>
                </c:pt>
                <c:pt idx="12">
                  <c:v>1.3486263730437382</c:v>
                </c:pt>
                <c:pt idx="13">
                  <c:v>0.79552386801986508</c:v>
                </c:pt>
                <c:pt idx="14">
                  <c:v>1.0353986696948678</c:v>
                </c:pt>
                <c:pt idx="15">
                  <c:v>3.1755430031651692</c:v>
                </c:pt>
                <c:pt idx="16">
                  <c:v>2.1928657364216209</c:v>
                </c:pt>
                <c:pt idx="17">
                  <c:v>1.6969472931865028</c:v>
                </c:pt>
                <c:pt idx="18">
                  <c:v>1.9723841621393101</c:v>
                </c:pt>
                <c:pt idx="19">
                  <c:v>0.96454830112306766</c:v>
                </c:pt>
                <c:pt idx="20">
                  <c:v>0.77296070591733135</c:v>
                </c:pt>
                <c:pt idx="21">
                  <c:v>2.6493235258536014</c:v>
                </c:pt>
                <c:pt idx="22">
                  <c:v>7.8165827637518683</c:v>
                </c:pt>
                <c:pt idx="23">
                  <c:v>7.6736480191156682</c:v>
                </c:pt>
                <c:pt idx="24">
                  <c:v>1.2727962413244014</c:v>
                </c:pt>
                <c:pt idx="25">
                  <c:v>1.7800263279744584</c:v>
                </c:pt>
                <c:pt idx="26">
                  <c:v>2.2388243596375279</c:v>
                </c:pt>
                <c:pt idx="27">
                  <c:v>3.9443393935009805</c:v>
                </c:pt>
                <c:pt idx="28">
                  <c:v>1.7728247488397204</c:v>
                </c:pt>
                <c:pt idx="29">
                  <c:v>0.52785984814946207</c:v>
                </c:pt>
                <c:pt idx="30">
                  <c:v>0.38163777792304443</c:v>
                </c:pt>
                <c:pt idx="31">
                  <c:v>0.61860816898970028</c:v>
                </c:pt>
                <c:pt idx="32">
                  <c:v>4.6996810817938748</c:v>
                </c:pt>
                <c:pt idx="33">
                  <c:v>1.2888202351100246</c:v>
                </c:pt>
                <c:pt idx="34">
                  <c:v>1.1922893417781952</c:v>
                </c:pt>
                <c:pt idx="35">
                  <c:v>0.96162803599701119</c:v>
                </c:pt>
                <c:pt idx="36">
                  <c:v>1.3577032981638419</c:v>
                </c:pt>
                <c:pt idx="37">
                  <c:v>2.0708784878427395</c:v>
                </c:pt>
                <c:pt idx="38">
                  <c:v>2.0779010276789673</c:v>
                </c:pt>
                <c:pt idx="39">
                  <c:v>0.82937783729694137</c:v>
                </c:pt>
                <c:pt idx="40">
                  <c:v>1.8533522355346657</c:v>
                </c:pt>
                <c:pt idx="41">
                  <c:v>2.5203417011964024</c:v>
                </c:pt>
                <c:pt idx="42">
                  <c:v>2.0226168249217844</c:v>
                </c:pt>
                <c:pt idx="43">
                  <c:v>1.5302971325016597</c:v>
                </c:pt>
                <c:pt idx="44">
                  <c:v>1.5419633901801828</c:v>
                </c:pt>
              </c:numCache>
            </c:numRef>
          </c:val>
        </c:ser>
        <c:ser>
          <c:idx val="1"/>
          <c:order val="1"/>
          <c:tx>
            <c:v>G/A-mutant</c:v>
          </c:tx>
          <c:errBars>
            <c:errBarType val="both"/>
            <c:errValType val="cust"/>
            <c:plus>
              <c:numRef>
                <c:f>[4]Sheet1!$BE$5:$BE$49</c:f>
                <c:numCache>
                  <c:formatCode>General</c:formatCode>
                  <c:ptCount val="45"/>
                  <c:pt idx="0">
                    <c:v>0.10734462913510873</c:v>
                  </c:pt>
                  <c:pt idx="1">
                    <c:v>4.7988540596673332E-2</c:v>
                  </c:pt>
                  <c:pt idx="2">
                    <c:v>9.1097957192429996E-2</c:v>
                  </c:pt>
                  <c:pt idx="3">
                    <c:v>2.0594026487340961E-2</c:v>
                  </c:pt>
                  <c:pt idx="4">
                    <c:v>7.1143332320539071E-2</c:v>
                  </c:pt>
                  <c:pt idx="5">
                    <c:v>0.15402418943201029</c:v>
                  </c:pt>
                  <c:pt idx="6">
                    <c:v>0.10942652331152648</c:v>
                  </c:pt>
                  <c:pt idx="7">
                    <c:v>5.7035174837701645E-2</c:v>
                  </c:pt>
                  <c:pt idx="8">
                    <c:v>5.2186419678980087E-3</c:v>
                  </c:pt>
                  <c:pt idx="9">
                    <c:v>9.7796364851064702E-2</c:v>
                  </c:pt>
                  <c:pt idx="10">
                    <c:v>9.7605042843528306E-2</c:v>
                  </c:pt>
                  <c:pt idx="11">
                    <c:v>9.6481882045068815E-2</c:v>
                  </c:pt>
                  <c:pt idx="12">
                    <c:v>1.463105272552912E-2</c:v>
                  </c:pt>
                  <c:pt idx="13">
                    <c:v>6.3327518794026705E-2</c:v>
                  </c:pt>
                  <c:pt idx="14">
                    <c:v>4.4236859184063219E-2</c:v>
                  </c:pt>
                  <c:pt idx="15">
                    <c:v>1.8002024720915315E-2</c:v>
                  </c:pt>
                  <c:pt idx="16">
                    <c:v>7.0278430825360297E-2</c:v>
                  </c:pt>
                  <c:pt idx="17">
                    <c:v>0.11307781539215438</c:v>
                  </c:pt>
                  <c:pt idx="18">
                    <c:v>7.2270277258818197E-2</c:v>
                  </c:pt>
                  <c:pt idx="19">
                    <c:v>2.7477020654806259E-2</c:v>
                  </c:pt>
                  <c:pt idx="20">
                    <c:v>2.3127312725892468E-2</c:v>
                  </c:pt>
                  <c:pt idx="21">
                    <c:v>2.6646563857807788E-2</c:v>
                  </c:pt>
                  <c:pt idx="22">
                    <c:v>5.8716865094508575E-3</c:v>
                  </c:pt>
                  <c:pt idx="23">
                    <c:v>3.3827607334223679E-2</c:v>
                  </c:pt>
                  <c:pt idx="24">
                    <c:v>3.2637919445338913E-2</c:v>
                  </c:pt>
                  <c:pt idx="25">
                    <c:v>3.810780504353144E-3</c:v>
                  </c:pt>
                  <c:pt idx="26">
                    <c:v>0.12598184678094562</c:v>
                  </c:pt>
                  <c:pt idx="27">
                    <c:v>0.10013328721758216</c:v>
                  </c:pt>
                  <c:pt idx="28">
                    <c:v>4.7609281589401798E-3</c:v>
                  </c:pt>
                  <c:pt idx="29">
                    <c:v>4.0997382831546421E-2</c:v>
                  </c:pt>
                  <c:pt idx="30">
                    <c:v>3.88493471012391E-2</c:v>
                  </c:pt>
                  <c:pt idx="31">
                    <c:v>2.5501933609550684E-3</c:v>
                  </c:pt>
                  <c:pt idx="32">
                    <c:v>4.6152197283503761E-2</c:v>
                  </c:pt>
                  <c:pt idx="33">
                    <c:v>1.2897065678386299E-2</c:v>
                  </c:pt>
                  <c:pt idx="34">
                    <c:v>8.5341985023001402E-2</c:v>
                  </c:pt>
                  <c:pt idx="35">
                    <c:v>5.2998572575938478E-2</c:v>
                  </c:pt>
                  <c:pt idx="36">
                    <c:v>6.6521326182301249E-2</c:v>
                  </c:pt>
                  <c:pt idx="37">
                    <c:v>4.5078993884955662E-2</c:v>
                  </c:pt>
                  <c:pt idx="38">
                    <c:v>4.5335672243864471E-2</c:v>
                  </c:pt>
                  <c:pt idx="39">
                    <c:v>5.5868381999262022E-2</c:v>
                  </c:pt>
                  <c:pt idx="40">
                    <c:v>0.11467589097691303</c:v>
                  </c:pt>
                  <c:pt idx="41">
                    <c:v>5.5484682222833391E-2</c:v>
                  </c:pt>
                  <c:pt idx="42">
                    <c:v>6.6617073237461411E-2</c:v>
                  </c:pt>
                  <c:pt idx="43">
                    <c:v>4.8533239417490458E-2</c:v>
                  </c:pt>
                  <c:pt idx="44">
                    <c:v>3.3284238634927653E-2</c:v>
                  </c:pt>
                </c:numCache>
              </c:numRef>
            </c:plus>
            <c:minus>
              <c:numRef>
                <c:f>[4]Sheet1!$BE$5:$BE$49</c:f>
                <c:numCache>
                  <c:formatCode>General</c:formatCode>
                  <c:ptCount val="45"/>
                  <c:pt idx="0">
                    <c:v>0.10734462913510873</c:v>
                  </c:pt>
                  <c:pt idx="1">
                    <c:v>4.7988540596673332E-2</c:v>
                  </c:pt>
                  <c:pt idx="2">
                    <c:v>9.1097957192429996E-2</c:v>
                  </c:pt>
                  <c:pt idx="3">
                    <c:v>2.0594026487340961E-2</c:v>
                  </c:pt>
                  <c:pt idx="4">
                    <c:v>7.1143332320539071E-2</c:v>
                  </c:pt>
                  <c:pt idx="5">
                    <c:v>0.15402418943201029</c:v>
                  </c:pt>
                  <c:pt idx="6">
                    <c:v>0.10942652331152648</c:v>
                  </c:pt>
                  <c:pt idx="7">
                    <c:v>5.7035174837701645E-2</c:v>
                  </c:pt>
                  <c:pt idx="8">
                    <c:v>5.2186419678980087E-3</c:v>
                  </c:pt>
                  <c:pt idx="9">
                    <c:v>9.7796364851064702E-2</c:v>
                  </c:pt>
                  <c:pt idx="10">
                    <c:v>9.7605042843528306E-2</c:v>
                  </c:pt>
                  <c:pt idx="11">
                    <c:v>9.6481882045068815E-2</c:v>
                  </c:pt>
                  <c:pt idx="12">
                    <c:v>1.463105272552912E-2</c:v>
                  </c:pt>
                  <c:pt idx="13">
                    <c:v>6.3327518794026705E-2</c:v>
                  </c:pt>
                  <c:pt idx="14">
                    <c:v>4.4236859184063219E-2</c:v>
                  </c:pt>
                  <c:pt idx="15">
                    <c:v>1.8002024720915315E-2</c:v>
                  </c:pt>
                  <c:pt idx="16">
                    <c:v>7.0278430825360297E-2</c:v>
                  </c:pt>
                  <c:pt idx="17">
                    <c:v>0.11307781539215438</c:v>
                  </c:pt>
                  <c:pt idx="18">
                    <c:v>7.2270277258818197E-2</c:v>
                  </c:pt>
                  <c:pt idx="19">
                    <c:v>2.7477020654806259E-2</c:v>
                  </c:pt>
                  <c:pt idx="20">
                    <c:v>2.3127312725892468E-2</c:v>
                  </c:pt>
                  <c:pt idx="21">
                    <c:v>2.6646563857807788E-2</c:v>
                  </c:pt>
                  <c:pt idx="22">
                    <c:v>5.8716865094508575E-3</c:v>
                  </c:pt>
                  <c:pt idx="23">
                    <c:v>3.3827607334223679E-2</c:v>
                  </c:pt>
                  <c:pt idx="24">
                    <c:v>3.2637919445338913E-2</c:v>
                  </c:pt>
                  <c:pt idx="25">
                    <c:v>3.810780504353144E-3</c:v>
                  </c:pt>
                  <c:pt idx="26">
                    <c:v>0.12598184678094562</c:v>
                  </c:pt>
                  <c:pt idx="27">
                    <c:v>0.10013328721758216</c:v>
                  </c:pt>
                  <c:pt idx="28">
                    <c:v>4.7609281589401798E-3</c:v>
                  </c:pt>
                  <c:pt idx="29">
                    <c:v>4.0997382831546421E-2</c:v>
                  </c:pt>
                  <c:pt idx="30">
                    <c:v>3.88493471012391E-2</c:v>
                  </c:pt>
                  <c:pt idx="31">
                    <c:v>2.5501933609550684E-3</c:v>
                  </c:pt>
                  <c:pt idx="32">
                    <c:v>4.6152197283503761E-2</c:v>
                  </c:pt>
                  <c:pt idx="33">
                    <c:v>1.2897065678386299E-2</c:v>
                  </c:pt>
                  <c:pt idx="34">
                    <c:v>8.5341985023001402E-2</c:v>
                  </c:pt>
                  <c:pt idx="35">
                    <c:v>5.2998572575938478E-2</c:v>
                  </c:pt>
                  <c:pt idx="36">
                    <c:v>6.6521326182301249E-2</c:v>
                  </c:pt>
                  <c:pt idx="37">
                    <c:v>4.5078993884955662E-2</c:v>
                  </c:pt>
                  <c:pt idx="38">
                    <c:v>4.5335672243864471E-2</c:v>
                  </c:pt>
                  <c:pt idx="39">
                    <c:v>5.5868381999262022E-2</c:v>
                  </c:pt>
                  <c:pt idx="40">
                    <c:v>0.11467589097691303</c:v>
                  </c:pt>
                  <c:pt idx="41">
                    <c:v>5.5484682222833391E-2</c:v>
                  </c:pt>
                  <c:pt idx="42">
                    <c:v>6.6617073237461411E-2</c:v>
                  </c:pt>
                  <c:pt idx="43">
                    <c:v>4.8533239417490458E-2</c:v>
                  </c:pt>
                  <c:pt idx="44">
                    <c:v>3.3284238634927653E-2</c:v>
                  </c:pt>
                </c:numCache>
              </c:numRef>
            </c:minus>
          </c:errBars>
          <c:cat>
            <c:strRef>
              <c:f>[4]Sheet1!$AN$5:$AN$49</c:f>
              <c:strCache>
                <c:ptCount val="45"/>
                <c:pt idx="0">
                  <c:v>G</c:v>
                </c:pt>
                <c:pt idx="1">
                  <c:v>G</c:v>
                </c:pt>
                <c:pt idx="2">
                  <c:v>G</c:v>
                </c:pt>
                <c:pt idx="3">
                  <c:v>g</c:v>
                </c:pt>
                <c:pt idx="4">
                  <c:v>G</c:v>
                </c:pt>
                <c:pt idx="5">
                  <c:v>C</c:v>
                </c:pt>
                <c:pt idx="6">
                  <c:v>A</c:v>
                </c:pt>
                <c:pt idx="7">
                  <c:v>G</c:v>
                </c:pt>
                <c:pt idx="8">
                  <c:v>A</c:v>
                </c:pt>
                <c:pt idx="9">
                  <c:v>C</c:v>
                </c:pt>
                <c:pt idx="10">
                  <c:v>U</c:v>
                </c:pt>
                <c:pt idx="11">
                  <c:v>A</c:v>
                </c:pt>
                <c:pt idx="12">
                  <c:v>G</c:v>
                </c:pt>
                <c:pt idx="13">
                  <c:v>g</c:v>
                </c:pt>
                <c:pt idx="14">
                  <c:v>G</c:v>
                </c:pt>
                <c:pt idx="15">
                  <c:v>A</c:v>
                </c:pt>
                <c:pt idx="16">
                  <c:v>G</c:v>
                </c:pt>
                <c:pt idx="17">
                  <c:v>U</c:v>
                </c:pt>
                <c:pt idx="18">
                  <c:v>A</c:v>
                </c:pt>
                <c:pt idx="19">
                  <c:v>G</c:v>
                </c:pt>
                <c:pt idx="20">
                  <c:v>g</c:v>
                </c:pt>
                <c:pt idx="21">
                  <c:v>G</c:v>
                </c:pt>
                <c:pt idx="22">
                  <c:v>C</c:v>
                </c:pt>
                <c:pt idx="23">
                  <c:v>U</c:v>
                </c:pt>
                <c:pt idx="24">
                  <c:v>G</c:v>
                </c:pt>
                <c:pt idx="25">
                  <c:v>G</c:v>
                </c:pt>
                <c:pt idx="26">
                  <c:v>C</c:v>
                </c:pt>
                <c:pt idx="27">
                  <c:v>A</c:v>
                </c:pt>
                <c:pt idx="28">
                  <c:v>G</c:v>
                </c:pt>
                <c:pt idx="29">
                  <c:v>g</c:v>
                </c:pt>
                <c:pt idx="30">
                  <c:v>G</c:v>
                </c:pt>
                <c:pt idx="31">
                  <c:v>G</c:v>
                </c:pt>
                <c:pt idx="32">
                  <c:v>A</c:v>
                </c:pt>
                <c:pt idx="33">
                  <c:v>G</c:v>
                </c:pt>
                <c:pt idx="34">
                  <c:v>g</c:v>
                </c:pt>
                <c:pt idx="35">
                  <c:v>G</c:v>
                </c:pt>
                <c:pt idx="36">
                  <c:v>g</c:v>
                </c:pt>
                <c:pt idx="37">
                  <c:v>G</c:v>
                </c:pt>
                <c:pt idx="38">
                  <c:v>C</c:v>
                </c:pt>
                <c:pt idx="39">
                  <c:v>A</c:v>
                </c:pt>
                <c:pt idx="40">
                  <c:v>G</c:v>
                </c:pt>
                <c:pt idx="41">
                  <c:v>A</c:v>
                </c:pt>
                <c:pt idx="42">
                  <c:v>C</c:v>
                </c:pt>
                <c:pt idx="43">
                  <c:v>A</c:v>
                </c:pt>
                <c:pt idx="44">
                  <c:v>G</c:v>
                </c:pt>
              </c:strCache>
            </c:strRef>
          </c:cat>
          <c:val>
            <c:numRef>
              <c:f>[4]Sheet1!$BD$5:$BD$49</c:f>
              <c:numCache>
                <c:formatCode>General</c:formatCode>
                <c:ptCount val="45"/>
                <c:pt idx="0">
                  <c:v>0.97896024301305584</c:v>
                </c:pt>
                <c:pt idx="1">
                  <c:v>1.0860953472935284</c:v>
                </c:pt>
                <c:pt idx="2">
                  <c:v>0.99122118933185788</c:v>
                </c:pt>
                <c:pt idx="3">
                  <c:v>1.1457591410116028</c:v>
                </c:pt>
                <c:pt idx="4">
                  <c:v>1.0363934704402373</c:v>
                </c:pt>
                <c:pt idx="5">
                  <c:v>1.5604726751299514</c:v>
                </c:pt>
                <c:pt idx="6">
                  <c:v>1.0013150289717276</c:v>
                </c:pt>
                <c:pt idx="7">
                  <c:v>0.97257242556369594</c:v>
                </c:pt>
                <c:pt idx="8">
                  <c:v>0.84784142973015075</c:v>
                </c:pt>
                <c:pt idx="9">
                  <c:v>0.78354136052411105</c:v>
                </c:pt>
                <c:pt idx="10">
                  <c:v>1.5263349856273321</c:v>
                </c:pt>
                <c:pt idx="11">
                  <c:v>0.97599610073841425</c:v>
                </c:pt>
                <c:pt idx="12">
                  <c:v>0.99268186715047046</c:v>
                </c:pt>
                <c:pt idx="13">
                  <c:v>0.95861277293704883</c:v>
                </c:pt>
                <c:pt idx="14">
                  <c:v>0.95191511893209824</c:v>
                </c:pt>
                <c:pt idx="15">
                  <c:v>0.94851774053701876</c:v>
                </c:pt>
                <c:pt idx="16">
                  <c:v>0.84827491635485486</c:v>
                </c:pt>
                <c:pt idx="17">
                  <c:v>1.3021360591042743</c:v>
                </c:pt>
                <c:pt idx="18">
                  <c:v>1.0997610915260725</c:v>
                </c:pt>
                <c:pt idx="19">
                  <c:v>0.95587821081460844</c:v>
                </c:pt>
                <c:pt idx="20">
                  <c:v>1.0359576260105343</c:v>
                </c:pt>
                <c:pt idx="21">
                  <c:v>0.94118059440030155</c:v>
                </c:pt>
                <c:pt idx="22">
                  <c:v>0.97442607168999174</c:v>
                </c:pt>
                <c:pt idx="23">
                  <c:v>0.89106193710818382</c:v>
                </c:pt>
                <c:pt idx="24">
                  <c:v>0.90366635357809955</c:v>
                </c:pt>
                <c:pt idx="25">
                  <c:v>0.79903964447533993</c:v>
                </c:pt>
                <c:pt idx="26">
                  <c:v>1.7817558966279914</c:v>
                </c:pt>
                <c:pt idx="27">
                  <c:v>1.5561689732651485</c:v>
                </c:pt>
                <c:pt idx="28">
                  <c:v>1.0250687704559245</c:v>
                </c:pt>
                <c:pt idx="29">
                  <c:v>1.0750583022653339</c:v>
                </c:pt>
                <c:pt idx="30">
                  <c:v>0.9695515683035083</c:v>
                </c:pt>
                <c:pt idx="31">
                  <c:v>1.0571495705531704</c:v>
                </c:pt>
                <c:pt idx="32">
                  <c:v>1.2633052816523844</c:v>
                </c:pt>
                <c:pt idx="33">
                  <c:v>1.126246676090696</c:v>
                </c:pt>
                <c:pt idx="34">
                  <c:v>1.3776503529973581</c:v>
                </c:pt>
                <c:pt idx="35">
                  <c:v>1.1415209248125193</c:v>
                </c:pt>
                <c:pt idx="36">
                  <c:v>1.4093677275148149</c:v>
                </c:pt>
                <c:pt idx="37">
                  <c:v>1.2236376961502176</c:v>
                </c:pt>
                <c:pt idx="38">
                  <c:v>1.5563446464312773</c:v>
                </c:pt>
                <c:pt idx="39">
                  <c:v>1.0871022377878956</c:v>
                </c:pt>
                <c:pt idx="40">
                  <c:v>1.3996501104691679</c:v>
                </c:pt>
                <c:pt idx="41">
                  <c:v>1.0963404295224155</c:v>
                </c:pt>
                <c:pt idx="42">
                  <c:v>1.6499263906864856</c:v>
                </c:pt>
                <c:pt idx="43">
                  <c:v>1.3334383433981793</c:v>
                </c:pt>
                <c:pt idx="44">
                  <c:v>1.084083968971016</c:v>
                </c:pt>
              </c:numCache>
            </c:numRef>
          </c:val>
        </c:ser>
        <c:axId val="71976064"/>
        <c:axId val="71977600"/>
      </c:barChart>
      <c:catAx>
        <c:axId val="71976064"/>
        <c:scaling>
          <c:orientation val="minMax"/>
        </c:scaling>
        <c:axPos val="b"/>
        <c:tickLblPos val="nextTo"/>
        <c:crossAx val="71977600"/>
        <c:crosses val="autoZero"/>
        <c:auto val="1"/>
        <c:lblAlgn val="ctr"/>
        <c:lblOffset val="100"/>
      </c:catAx>
      <c:valAx>
        <c:axId val="7197760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K+/Li+</a:t>
                </a:r>
              </a:p>
            </c:rich>
          </c:tx>
          <c:layout/>
        </c:title>
        <c:numFmt formatCode="0" sourceLinked="0"/>
        <c:tickLblPos val="nextTo"/>
        <c:crossAx val="71976064"/>
        <c:crosses val="autoZero"/>
        <c:crossBetween val="between"/>
      </c:valAx>
    </c:plotArea>
    <c:legend>
      <c:legendPos val="r"/>
      <c:layout/>
      <c:overlay val="1"/>
      <c:spPr>
        <a:solidFill>
          <a:schemeClr val="bg1"/>
        </a:solidFill>
      </c:spPr>
    </c:legend>
    <c:plotVisOnly val="1"/>
  </c:chart>
  <c:printSettings>
    <c:headerFooter/>
    <c:pageMargins b="0.75000000000000189" l="0.70000000000000062" r="0.70000000000000062" t="0.75000000000000189" header="0.30000000000000032" footer="0.30000000000000032"/>
    <c:pageSetup/>
  </c:printSettings>
  <c:userShapes r:id="rId1"/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CA"/>
  <c:chart>
    <c:title>
      <c:tx>
        <c:rich>
          <a:bodyPr/>
          <a:lstStyle/>
          <a:p>
            <a:pPr>
              <a:defRPr/>
            </a:pPr>
            <a:r>
              <a:rPr lang="en-US"/>
              <a:t>MAPK3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v>WT</c:v>
          </c:tx>
          <c:errBars>
            <c:errBarType val="both"/>
            <c:errValType val="cust"/>
            <c:plus>
              <c:numRef>
                <c:f>[5]MAPK3!$EB$15:$EB$80</c:f>
                <c:numCache>
                  <c:formatCode>General</c:formatCode>
                  <c:ptCount val="66"/>
                  <c:pt idx="0">
                    <c:v>6.4088619186984178E-2</c:v>
                  </c:pt>
                  <c:pt idx="1">
                    <c:v>0.24154158994942973</c:v>
                  </c:pt>
                  <c:pt idx="2">
                    <c:v>0.6234831538748502</c:v>
                  </c:pt>
                  <c:pt idx="3">
                    <c:v>0.28640108603548109</c:v>
                  </c:pt>
                  <c:pt idx="4">
                    <c:v>0.18974094509786041</c:v>
                  </c:pt>
                  <c:pt idx="5">
                    <c:v>0.1472724141536145</c:v>
                  </c:pt>
                  <c:pt idx="6">
                    <c:v>0.41565345971591749</c:v>
                  </c:pt>
                  <c:pt idx="7">
                    <c:v>0.12926819142289059</c:v>
                  </c:pt>
                  <c:pt idx="8">
                    <c:v>0.20770890520494598</c:v>
                  </c:pt>
                  <c:pt idx="9">
                    <c:v>0.11005187159248912</c:v>
                  </c:pt>
                  <c:pt idx="10">
                    <c:v>0.17369193409739875</c:v>
                  </c:pt>
                  <c:pt idx="11">
                    <c:v>0.25058043079727055</c:v>
                  </c:pt>
                  <c:pt idx="12">
                    <c:v>0.20817075138100488</c:v>
                  </c:pt>
                  <c:pt idx="13">
                    <c:v>0.15592407888595225</c:v>
                  </c:pt>
                  <c:pt idx="14">
                    <c:v>1.9802260139631361E-2</c:v>
                  </c:pt>
                  <c:pt idx="15">
                    <c:v>0.32186136108996555</c:v>
                  </c:pt>
                  <c:pt idx="16">
                    <c:v>1.1460186001848751</c:v>
                  </c:pt>
                  <c:pt idx="17">
                    <c:v>7.6619250770860167E-2</c:v>
                  </c:pt>
                  <c:pt idx="18">
                    <c:v>0.10375422954754314</c:v>
                  </c:pt>
                  <c:pt idx="19">
                    <c:v>0.32254909666855541</c:v>
                  </c:pt>
                  <c:pt idx="20">
                    <c:v>0.10392256700906922</c:v>
                  </c:pt>
                  <c:pt idx="21">
                    <c:v>0.39641011699219009</c:v>
                  </c:pt>
                  <c:pt idx="22">
                    <c:v>0.19687968363322009</c:v>
                  </c:pt>
                  <c:pt idx="23">
                    <c:v>0.1130070603194928</c:v>
                  </c:pt>
                  <c:pt idx="24">
                    <c:v>0.16729302820220382</c:v>
                  </c:pt>
                  <c:pt idx="25">
                    <c:v>0.14550289582137438</c:v>
                  </c:pt>
                  <c:pt idx="26">
                    <c:v>0.1359839351130806</c:v>
                  </c:pt>
                  <c:pt idx="27">
                    <c:v>0.1946391605628412</c:v>
                  </c:pt>
                  <c:pt idx="28">
                    <c:v>0.354840863874408</c:v>
                  </c:pt>
                  <c:pt idx="29">
                    <c:v>0.18067480577540537</c:v>
                  </c:pt>
                  <c:pt idx="30">
                    <c:v>0.15883855843844125</c:v>
                  </c:pt>
                  <c:pt idx="31">
                    <c:v>0.12247395325355102</c:v>
                  </c:pt>
                  <c:pt idx="32">
                    <c:v>0.78003495265642331</c:v>
                  </c:pt>
                  <c:pt idx="33">
                    <c:v>0.55571086238987266</c:v>
                  </c:pt>
                  <c:pt idx="34">
                    <c:v>0.16974454848088541</c:v>
                  </c:pt>
                  <c:pt idx="35">
                    <c:v>0.21543139858919821</c:v>
                  </c:pt>
                  <c:pt idx="36">
                    <c:v>0.60853078040230046</c:v>
                  </c:pt>
                  <c:pt idx="37">
                    <c:v>0.53562227089021897</c:v>
                  </c:pt>
                  <c:pt idx="38">
                    <c:v>0.61313011744147994</c:v>
                  </c:pt>
                  <c:pt idx="39">
                    <c:v>0.33705610508193989</c:v>
                  </c:pt>
                  <c:pt idx="40">
                    <c:v>8.488494768541896E-2</c:v>
                  </c:pt>
                  <c:pt idx="41">
                    <c:v>0.14334962387321779</c:v>
                  </c:pt>
                  <c:pt idx="42">
                    <c:v>0.12389613341304211</c:v>
                  </c:pt>
                  <c:pt idx="43">
                    <c:v>0.14741449770925888</c:v>
                  </c:pt>
                  <c:pt idx="44">
                    <c:v>1.0165979406837951</c:v>
                  </c:pt>
                  <c:pt idx="45">
                    <c:v>0.30868655275653983</c:v>
                  </c:pt>
                  <c:pt idx="46">
                    <c:v>0.17530845964416863</c:v>
                  </c:pt>
                  <c:pt idx="47">
                    <c:v>0.80852288528817473</c:v>
                  </c:pt>
                  <c:pt idx="48">
                    <c:v>6.5882706491049645E-2</c:v>
                  </c:pt>
                  <c:pt idx="49">
                    <c:v>0.13055565942753661</c:v>
                  </c:pt>
                  <c:pt idx="50">
                    <c:v>9.8059051825274857E-2</c:v>
                  </c:pt>
                  <c:pt idx="51">
                    <c:v>1.44010339141538</c:v>
                  </c:pt>
                  <c:pt idx="52">
                    <c:v>0.44104232443393776</c:v>
                  </c:pt>
                  <c:pt idx="53">
                    <c:v>0.31455442707455</c:v>
                  </c:pt>
                  <c:pt idx="54">
                    <c:v>1.0740176121292422</c:v>
                  </c:pt>
                  <c:pt idx="55">
                    <c:v>0.26670984958570781</c:v>
                  </c:pt>
                  <c:pt idx="56">
                    <c:v>0.13226057809346795</c:v>
                  </c:pt>
                  <c:pt idx="57">
                    <c:v>0.22120394726130471</c:v>
                  </c:pt>
                  <c:pt idx="58">
                    <c:v>1.0750189403824384</c:v>
                  </c:pt>
                  <c:pt idx="59">
                    <c:v>0.51506623979830901</c:v>
                  </c:pt>
                  <c:pt idx="60">
                    <c:v>4.1969933976359688E-2</c:v>
                  </c:pt>
                  <c:pt idx="61">
                    <c:v>1.8051718746810903E-2</c:v>
                  </c:pt>
                  <c:pt idx="62">
                    <c:v>0.24387420107260704</c:v>
                  </c:pt>
                  <c:pt idx="63">
                    <c:v>0.88769968666270327</c:v>
                  </c:pt>
                  <c:pt idx="64">
                    <c:v>2.2237364461017188</c:v>
                  </c:pt>
                  <c:pt idx="65">
                    <c:v>0.15347818782587716</c:v>
                  </c:pt>
                </c:numCache>
              </c:numRef>
            </c:plus>
            <c:minus>
              <c:numRef>
                <c:f>[5]MAPK3!$EB$15:$EB$80</c:f>
                <c:numCache>
                  <c:formatCode>General</c:formatCode>
                  <c:ptCount val="66"/>
                  <c:pt idx="0">
                    <c:v>6.4088619186984178E-2</c:v>
                  </c:pt>
                  <c:pt idx="1">
                    <c:v>0.24154158994942973</c:v>
                  </c:pt>
                  <c:pt idx="2">
                    <c:v>0.6234831538748502</c:v>
                  </c:pt>
                  <c:pt idx="3">
                    <c:v>0.28640108603548109</c:v>
                  </c:pt>
                  <c:pt idx="4">
                    <c:v>0.18974094509786041</c:v>
                  </c:pt>
                  <c:pt idx="5">
                    <c:v>0.1472724141536145</c:v>
                  </c:pt>
                  <c:pt idx="6">
                    <c:v>0.41565345971591749</c:v>
                  </c:pt>
                  <c:pt idx="7">
                    <c:v>0.12926819142289059</c:v>
                  </c:pt>
                  <c:pt idx="8">
                    <c:v>0.20770890520494598</c:v>
                  </c:pt>
                  <c:pt idx="9">
                    <c:v>0.11005187159248912</c:v>
                  </c:pt>
                  <c:pt idx="10">
                    <c:v>0.17369193409739875</c:v>
                  </c:pt>
                  <c:pt idx="11">
                    <c:v>0.25058043079727055</c:v>
                  </c:pt>
                  <c:pt idx="12">
                    <c:v>0.20817075138100488</c:v>
                  </c:pt>
                  <c:pt idx="13">
                    <c:v>0.15592407888595225</c:v>
                  </c:pt>
                  <c:pt idx="14">
                    <c:v>1.9802260139631361E-2</c:v>
                  </c:pt>
                  <c:pt idx="15">
                    <c:v>0.32186136108996555</c:v>
                  </c:pt>
                  <c:pt idx="16">
                    <c:v>1.1460186001848751</c:v>
                  </c:pt>
                  <c:pt idx="17">
                    <c:v>7.6619250770860167E-2</c:v>
                  </c:pt>
                  <c:pt idx="18">
                    <c:v>0.10375422954754314</c:v>
                  </c:pt>
                  <c:pt idx="19">
                    <c:v>0.32254909666855541</c:v>
                  </c:pt>
                  <c:pt idx="20">
                    <c:v>0.10392256700906922</c:v>
                  </c:pt>
                  <c:pt idx="21">
                    <c:v>0.39641011699219009</c:v>
                  </c:pt>
                  <c:pt idx="22">
                    <c:v>0.19687968363322009</c:v>
                  </c:pt>
                  <c:pt idx="23">
                    <c:v>0.1130070603194928</c:v>
                  </c:pt>
                  <c:pt idx="24">
                    <c:v>0.16729302820220382</c:v>
                  </c:pt>
                  <c:pt idx="25">
                    <c:v>0.14550289582137438</c:v>
                  </c:pt>
                  <c:pt idx="26">
                    <c:v>0.1359839351130806</c:v>
                  </c:pt>
                  <c:pt idx="27">
                    <c:v>0.1946391605628412</c:v>
                  </c:pt>
                  <c:pt idx="28">
                    <c:v>0.354840863874408</c:v>
                  </c:pt>
                  <c:pt idx="29">
                    <c:v>0.18067480577540537</c:v>
                  </c:pt>
                  <c:pt idx="30">
                    <c:v>0.15883855843844125</c:v>
                  </c:pt>
                  <c:pt idx="31">
                    <c:v>0.12247395325355102</c:v>
                  </c:pt>
                  <c:pt idx="32">
                    <c:v>0.78003495265642331</c:v>
                  </c:pt>
                  <c:pt idx="33">
                    <c:v>0.55571086238987266</c:v>
                  </c:pt>
                  <c:pt idx="34">
                    <c:v>0.16974454848088541</c:v>
                  </c:pt>
                  <c:pt idx="35">
                    <c:v>0.21543139858919821</c:v>
                  </c:pt>
                  <c:pt idx="36">
                    <c:v>0.60853078040230046</c:v>
                  </c:pt>
                  <c:pt idx="37">
                    <c:v>0.53562227089021897</c:v>
                  </c:pt>
                  <c:pt idx="38">
                    <c:v>0.61313011744147994</c:v>
                  </c:pt>
                  <c:pt idx="39">
                    <c:v>0.33705610508193989</c:v>
                  </c:pt>
                  <c:pt idx="40">
                    <c:v>8.488494768541896E-2</c:v>
                  </c:pt>
                  <c:pt idx="41">
                    <c:v>0.14334962387321779</c:v>
                  </c:pt>
                  <c:pt idx="42">
                    <c:v>0.12389613341304211</c:v>
                  </c:pt>
                  <c:pt idx="43">
                    <c:v>0.14741449770925888</c:v>
                  </c:pt>
                  <c:pt idx="44">
                    <c:v>1.0165979406837951</c:v>
                  </c:pt>
                  <c:pt idx="45">
                    <c:v>0.30868655275653983</c:v>
                  </c:pt>
                  <c:pt idx="46">
                    <c:v>0.17530845964416863</c:v>
                  </c:pt>
                  <c:pt idx="47">
                    <c:v>0.80852288528817473</c:v>
                  </c:pt>
                  <c:pt idx="48">
                    <c:v>6.5882706491049645E-2</c:v>
                  </c:pt>
                  <c:pt idx="49">
                    <c:v>0.13055565942753661</c:v>
                  </c:pt>
                  <c:pt idx="50">
                    <c:v>9.8059051825274857E-2</c:v>
                  </c:pt>
                  <c:pt idx="51">
                    <c:v>1.44010339141538</c:v>
                  </c:pt>
                  <c:pt idx="52">
                    <c:v>0.44104232443393776</c:v>
                  </c:pt>
                  <c:pt idx="53">
                    <c:v>0.31455442707455</c:v>
                  </c:pt>
                  <c:pt idx="54">
                    <c:v>1.0740176121292422</c:v>
                  </c:pt>
                  <c:pt idx="55">
                    <c:v>0.26670984958570781</c:v>
                  </c:pt>
                  <c:pt idx="56">
                    <c:v>0.13226057809346795</c:v>
                  </c:pt>
                  <c:pt idx="57">
                    <c:v>0.22120394726130471</c:v>
                  </c:pt>
                  <c:pt idx="58">
                    <c:v>1.0750189403824384</c:v>
                  </c:pt>
                  <c:pt idx="59">
                    <c:v>0.51506623979830901</c:v>
                  </c:pt>
                  <c:pt idx="60">
                    <c:v>4.1969933976359688E-2</c:v>
                  </c:pt>
                  <c:pt idx="61">
                    <c:v>1.8051718746810903E-2</c:v>
                  </c:pt>
                  <c:pt idx="62">
                    <c:v>0.24387420107260704</c:v>
                  </c:pt>
                  <c:pt idx="63">
                    <c:v>0.88769968666270327</c:v>
                  </c:pt>
                  <c:pt idx="64">
                    <c:v>2.2237364461017188</c:v>
                  </c:pt>
                  <c:pt idx="65">
                    <c:v>0.15347818782587716</c:v>
                  </c:pt>
                </c:numCache>
              </c:numRef>
            </c:minus>
          </c:errBars>
          <c:cat>
            <c:strRef>
              <c:f>[5]MAPK3!$B$15:$B$80</c:f>
              <c:strCache>
                <c:ptCount val="66"/>
                <c:pt idx="0">
                  <c:v>G</c:v>
                </c:pt>
                <c:pt idx="1">
                  <c:v>G</c:v>
                </c:pt>
                <c:pt idx="2">
                  <c:v>C</c:v>
                </c:pt>
                <c:pt idx="3">
                  <c:v>A</c:v>
                </c:pt>
                <c:pt idx="4">
                  <c:v>G</c:v>
                </c:pt>
                <c:pt idx="5">
                  <c:v>G</c:v>
                </c:pt>
                <c:pt idx="6">
                  <c:v>C</c:v>
                </c:pt>
                <c:pt idx="7">
                  <c:v>G</c:v>
                </c:pt>
                <c:pt idx="8">
                  <c:v>g</c:v>
                </c:pt>
                <c:pt idx="9">
                  <c:v>G</c:v>
                </c:pt>
                <c:pt idx="10">
                  <c:v>A</c:v>
                </c:pt>
                <c:pt idx="11">
                  <c:v>A</c:v>
                </c:pt>
                <c:pt idx="12">
                  <c:v>G</c:v>
                </c:pt>
                <c:pt idx="13">
                  <c:v>g</c:v>
                </c:pt>
                <c:pt idx="14">
                  <c:v>G</c:v>
                </c:pt>
                <c:pt idx="15">
                  <c:v>g</c:v>
                </c:pt>
                <c:pt idx="16">
                  <c:v>C</c:v>
                </c:pt>
                <c:pt idx="17">
                  <c:v>G</c:v>
                </c:pt>
                <c:pt idx="18">
                  <c:v>G</c:v>
                </c:pt>
                <c:pt idx="19">
                  <c:v>g</c:v>
                </c:pt>
                <c:pt idx="20">
                  <c:v>G</c:v>
                </c:pt>
                <c:pt idx="21">
                  <c:v>C</c:v>
                </c:pt>
                <c:pt idx="22">
                  <c:v>C</c:v>
                </c:pt>
                <c:pt idx="23">
                  <c:v>U</c:v>
                </c:pt>
                <c:pt idx="24">
                  <c:v>C</c:v>
                </c:pt>
                <c:pt idx="25">
                  <c:v>G</c:v>
                </c:pt>
                <c:pt idx="26">
                  <c:v>g</c:v>
                </c:pt>
                <c:pt idx="27">
                  <c:v>G</c:v>
                </c:pt>
                <c:pt idx="28">
                  <c:v>C</c:v>
                </c:pt>
                <c:pt idx="29">
                  <c:v>G</c:v>
                </c:pt>
                <c:pt idx="30">
                  <c:v>g</c:v>
                </c:pt>
                <c:pt idx="31">
                  <c:v>G</c:v>
                </c:pt>
                <c:pt idx="32">
                  <c:v>G</c:v>
                </c:pt>
                <c:pt idx="33">
                  <c:v>C</c:v>
                </c:pt>
                <c:pt idx="34">
                  <c:v>C</c:v>
                </c:pt>
                <c:pt idx="35">
                  <c:v>G</c:v>
                </c:pt>
                <c:pt idx="36">
                  <c:v>C</c:v>
                </c:pt>
                <c:pt idx="37">
                  <c:v>C</c:v>
                </c:pt>
                <c:pt idx="38">
                  <c:v>G</c:v>
                </c:pt>
                <c:pt idx="39">
                  <c:v>U</c:v>
                </c:pt>
                <c:pt idx="40">
                  <c:v>G</c:v>
                </c:pt>
                <c:pt idx="41">
                  <c:v>g</c:v>
                </c:pt>
                <c:pt idx="42">
                  <c:v>G</c:v>
                </c:pt>
                <c:pt idx="43">
                  <c:v>G</c:v>
                </c:pt>
                <c:pt idx="44">
                  <c:v>A</c:v>
                </c:pt>
                <c:pt idx="45">
                  <c:v>G</c:v>
                </c:pt>
                <c:pt idx="46">
                  <c:v>G</c:v>
                </c:pt>
                <c:pt idx="47">
                  <c:v>A</c:v>
                </c:pt>
                <c:pt idx="48">
                  <c:v>G</c:v>
                </c:pt>
                <c:pt idx="49">
                  <c:v>g</c:v>
                </c:pt>
                <c:pt idx="50">
                  <c:v>G</c:v>
                </c:pt>
                <c:pt idx="51">
                  <c:v>C</c:v>
                </c:pt>
                <c:pt idx="52">
                  <c:v>G</c:v>
                </c:pt>
                <c:pt idx="53">
                  <c:v>G</c:v>
                </c:pt>
                <c:pt idx="54">
                  <c:v>U</c:v>
                </c:pt>
                <c:pt idx="55">
                  <c:v>G</c:v>
                </c:pt>
                <c:pt idx="56">
                  <c:v>g</c:v>
                </c:pt>
                <c:pt idx="57">
                  <c:v>G</c:v>
                </c:pt>
                <c:pt idx="58">
                  <c:v>A</c:v>
                </c:pt>
                <c:pt idx="59">
                  <c:v>G</c:v>
                </c:pt>
                <c:pt idx="60">
                  <c:v>G</c:v>
                </c:pt>
                <c:pt idx="61">
                  <c:v>g</c:v>
                </c:pt>
                <c:pt idx="62">
                  <c:v>G</c:v>
                </c:pt>
                <c:pt idx="63">
                  <c:v>A</c:v>
                </c:pt>
                <c:pt idx="64">
                  <c:v>G</c:v>
                </c:pt>
                <c:pt idx="65">
                  <c:v>G</c:v>
                </c:pt>
              </c:strCache>
            </c:strRef>
          </c:cat>
          <c:val>
            <c:numRef>
              <c:f>[5]MAPK3!$EA$15:$EA$80</c:f>
              <c:numCache>
                <c:formatCode>General</c:formatCode>
                <c:ptCount val="66"/>
                <c:pt idx="0">
                  <c:v>0.65716417666091942</c:v>
                </c:pt>
                <c:pt idx="1">
                  <c:v>0.74733019534988498</c:v>
                </c:pt>
                <c:pt idx="2">
                  <c:v>1.4615144599453851</c:v>
                </c:pt>
                <c:pt idx="3">
                  <c:v>1.3653412379007579</c:v>
                </c:pt>
                <c:pt idx="4">
                  <c:v>0.72112318028216904</c:v>
                </c:pt>
                <c:pt idx="5">
                  <c:v>0.5717761332614405</c:v>
                </c:pt>
                <c:pt idx="6">
                  <c:v>1.8350580866206745</c:v>
                </c:pt>
                <c:pt idx="7">
                  <c:v>0.81601221349258068</c:v>
                </c:pt>
                <c:pt idx="8">
                  <c:v>0.70596086262092861</c:v>
                </c:pt>
                <c:pt idx="9">
                  <c:v>0.68455542415419401</c:v>
                </c:pt>
                <c:pt idx="10">
                  <c:v>1.2041088602250014</c:v>
                </c:pt>
                <c:pt idx="11">
                  <c:v>1.3941125016229334</c:v>
                </c:pt>
                <c:pt idx="12">
                  <c:v>0.96742657475810345</c:v>
                </c:pt>
                <c:pt idx="13">
                  <c:v>0.72393764716028708</c:v>
                </c:pt>
                <c:pt idx="14">
                  <c:v>0.68645151665430115</c:v>
                </c:pt>
                <c:pt idx="15">
                  <c:v>0.60398834921600197</c:v>
                </c:pt>
                <c:pt idx="16">
                  <c:v>2.9196341356260316</c:v>
                </c:pt>
                <c:pt idx="17">
                  <c:v>0.96302131828941784</c:v>
                </c:pt>
                <c:pt idx="18">
                  <c:v>0.7843324877714748</c:v>
                </c:pt>
                <c:pt idx="19">
                  <c:v>1.0739291152528621</c:v>
                </c:pt>
                <c:pt idx="20">
                  <c:v>0.90046164450461452</c:v>
                </c:pt>
                <c:pt idx="21">
                  <c:v>1.2894301505536772</c:v>
                </c:pt>
                <c:pt idx="22">
                  <c:v>1.0462082495479379</c:v>
                </c:pt>
                <c:pt idx="23">
                  <c:v>0.987859092853003</c:v>
                </c:pt>
                <c:pt idx="24">
                  <c:v>1.2456810787394068</c:v>
                </c:pt>
                <c:pt idx="25">
                  <c:v>0.77415354784276424</c:v>
                </c:pt>
                <c:pt idx="26">
                  <c:v>0.61446956375928174</c:v>
                </c:pt>
                <c:pt idx="27">
                  <c:v>0.70239391195178169</c:v>
                </c:pt>
                <c:pt idx="28">
                  <c:v>1.864694445362661</c:v>
                </c:pt>
                <c:pt idx="29">
                  <c:v>0.87434331377351071</c:v>
                </c:pt>
                <c:pt idx="30">
                  <c:v>0.67075067195325733</c:v>
                </c:pt>
                <c:pt idx="31">
                  <c:v>0.72599051243371016</c:v>
                </c:pt>
                <c:pt idx="32">
                  <c:v>1.4389988226569665</c:v>
                </c:pt>
                <c:pt idx="33">
                  <c:v>1.2843273831493613</c:v>
                </c:pt>
                <c:pt idx="34">
                  <c:v>1.2732141705594633</c:v>
                </c:pt>
                <c:pt idx="35">
                  <c:v>1.05884635348286</c:v>
                </c:pt>
                <c:pt idx="36">
                  <c:v>1.2739955684152664</c:v>
                </c:pt>
                <c:pt idx="37">
                  <c:v>1.3079092822820542</c:v>
                </c:pt>
                <c:pt idx="38">
                  <c:v>1.0668871834274989</c:v>
                </c:pt>
                <c:pt idx="39">
                  <c:v>1.1564966215178838</c:v>
                </c:pt>
                <c:pt idx="40">
                  <c:v>0.77969099269023023</c:v>
                </c:pt>
                <c:pt idx="41">
                  <c:v>0.98311564051955247</c:v>
                </c:pt>
                <c:pt idx="42">
                  <c:v>0.81486074852864987</c:v>
                </c:pt>
                <c:pt idx="43">
                  <c:v>0.89543145900475896</c:v>
                </c:pt>
                <c:pt idx="44">
                  <c:v>2.5303402521087763</c:v>
                </c:pt>
                <c:pt idx="45">
                  <c:v>1.065733192913203</c:v>
                </c:pt>
                <c:pt idx="46">
                  <c:v>0.82218836241387216</c:v>
                </c:pt>
                <c:pt idx="47">
                  <c:v>1.8486245846673794</c:v>
                </c:pt>
                <c:pt idx="48">
                  <c:v>0.9712849983191012</c:v>
                </c:pt>
                <c:pt idx="49">
                  <c:v>0.88578011875101337</c:v>
                </c:pt>
                <c:pt idx="50">
                  <c:v>1.2576988080396561</c:v>
                </c:pt>
                <c:pt idx="51">
                  <c:v>2.8191526793313417</c:v>
                </c:pt>
                <c:pt idx="52">
                  <c:v>1.0325660545892188</c:v>
                </c:pt>
                <c:pt idx="53">
                  <c:v>1.1200679736056389</c:v>
                </c:pt>
                <c:pt idx="54">
                  <c:v>2.5455532651900219</c:v>
                </c:pt>
                <c:pt idx="55">
                  <c:v>0.93651247794025261</c:v>
                </c:pt>
                <c:pt idx="56">
                  <c:v>0.73105091441796621</c:v>
                </c:pt>
                <c:pt idx="57">
                  <c:v>0.98273316353241302</c:v>
                </c:pt>
                <c:pt idx="58">
                  <c:v>2.4908201391311602</c:v>
                </c:pt>
                <c:pt idx="59">
                  <c:v>1.2710271702124432</c:v>
                </c:pt>
                <c:pt idx="60">
                  <c:v>0.90272997638578623</c:v>
                </c:pt>
                <c:pt idx="61">
                  <c:v>0.8433494592193691</c:v>
                </c:pt>
                <c:pt idx="62">
                  <c:v>0.91003619935032376</c:v>
                </c:pt>
                <c:pt idx="63">
                  <c:v>2.1470908064012502</c:v>
                </c:pt>
                <c:pt idx="64">
                  <c:v>2.3064049471447921</c:v>
                </c:pt>
                <c:pt idx="65">
                  <c:v>1.0137754132045673</c:v>
                </c:pt>
              </c:numCache>
            </c:numRef>
          </c:val>
        </c:ser>
        <c:ser>
          <c:idx val="1"/>
          <c:order val="1"/>
          <c:tx>
            <c:v>G/A-mutant</c:v>
          </c:tx>
          <c:errBars>
            <c:errBarType val="both"/>
            <c:errValType val="cust"/>
            <c:plus>
              <c:numRef>
                <c:f>[5]MAPK3!$EF$15:$EF$80</c:f>
                <c:numCache>
                  <c:formatCode>General</c:formatCode>
                  <c:ptCount val="66"/>
                  <c:pt idx="0">
                    <c:v>0.28945144400186268</c:v>
                  </c:pt>
                  <c:pt idx="1">
                    <c:v>1.8268180092742555E-2</c:v>
                  </c:pt>
                  <c:pt idx="2">
                    <c:v>0.70290528512183315</c:v>
                  </c:pt>
                  <c:pt idx="3">
                    <c:v>0.45364859235491123</c:v>
                  </c:pt>
                  <c:pt idx="4">
                    <c:v>0.17154087051506223</c:v>
                  </c:pt>
                  <c:pt idx="5">
                    <c:v>9.1974985559957492E-2</c:v>
                  </c:pt>
                  <c:pt idx="6">
                    <c:v>0.52704758917406791</c:v>
                  </c:pt>
                  <c:pt idx="7">
                    <c:v>0.24125913060443605</c:v>
                  </c:pt>
                  <c:pt idx="8">
                    <c:v>0.36080655550765772</c:v>
                  </c:pt>
                  <c:pt idx="9">
                    <c:v>0.1025160762402671</c:v>
                  </c:pt>
                  <c:pt idx="10">
                    <c:v>0.32446062545053356</c:v>
                  </c:pt>
                  <c:pt idx="11">
                    <c:v>0.43844406819229403</c:v>
                  </c:pt>
                  <c:pt idx="12">
                    <c:v>0.19101817596140447</c:v>
                  </c:pt>
                  <c:pt idx="13">
                    <c:v>0.32806434489567787</c:v>
                  </c:pt>
                  <c:pt idx="14">
                    <c:v>0.20312215547096829</c:v>
                  </c:pt>
                  <c:pt idx="15">
                    <c:v>0.14017910336783326</c:v>
                  </c:pt>
                  <c:pt idx="16">
                    <c:v>0.50288646478509014</c:v>
                  </c:pt>
                  <c:pt idx="17">
                    <c:v>0.32936526914130937</c:v>
                  </c:pt>
                  <c:pt idx="18">
                    <c:v>0.27531633468050559</c:v>
                  </c:pt>
                  <c:pt idx="19">
                    <c:v>0.16116090358678092</c:v>
                  </c:pt>
                  <c:pt idx="20">
                    <c:v>0.16268343593177223</c:v>
                  </c:pt>
                  <c:pt idx="21">
                    <c:v>0.40238780312511713</c:v>
                  </c:pt>
                  <c:pt idx="22">
                    <c:v>0.45276515442018683</c:v>
                  </c:pt>
                  <c:pt idx="23">
                    <c:v>0.37439840908641303</c:v>
                  </c:pt>
                  <c:pt idx="24">
                    <c:v>0.34030936583822957</c:v>
                  </c:pt>
                  <c:pt idx="25">
                    <c:v>0.17233098603912</c:v>
                  </c:pt>
                  <c:pt idx="26">
                    <c:v>0.12348934225696488</c:v>
                  </c:pt>
                  <c:pt idx="27">
                    <c:v>5.8076955630813255E-2</c:v>
                  </c:pt>
                  <c:pt idx="28">
                    <c:v>0.25798177584685128</c:v>
                  </c:pt>
                  <c:pt idx="29">
                    <c:v>0.22486806020028863</c:v>
                  </c:pt>
                  <c:pt idx="30">
                    <c:v>0.21600633270105044</c:v>
                  </c:pt>
                  <c:pt idx="31">
                    <c:v>0.4959542340123575</c:v>
                  </c:pt>
                  <c:pt idx="32">
                    <c:v>0.84381141550960215</c:v>
                  </c:pt>
                  <c:pt idx="33">
                    <c:v>0.40960417826229195</c:v>
                  </c:pt>
                  <c:pt idx="34">
                    <c:v>0.44189427005343918</c:v>
                  </c:pt>
                  <c:pt idx="35">
                    <c:v>0.10346455952500028</c:v>
                  </c:pt>
                  <c:pt idx="36">
                    <c:v>0.14705897963086736</c:v>
                  </c:pt>
                  <c:pt idx="37">
                    <c:v>0.35302145850958117</c:v>
                  </c:pt>
                  <c:pt idx="38">
                    <c:v>0.21561902397387556</c:v>
                  </c:pt>
                  <c:pt idx="39">
                    <c:v>0.30874082542114384</c:v>
                  </c:pt>
                  <c:pt idx="40">
                    <c:v>0.24607856004952036</c:v>
                  </c:pt>
                  <c:pt idx="41">
                    <c:v>0.72817107218577837</c:v>
                  </c:pt>
                  <c:pt idx="42">
                    <c:v>0.18958335945687654</c:v>
                  </c:pt>
                  <c:pt idx="43">
                    <c:v>0.22555409877247146</c:v>
                  </c:pt>
                  <c:pt idx="44">
                    <c:v>1.3822739343711321</c:v>
                  </c:pt>
                  <c:pt idx="45">
                    <c:v>0.23252354618734336</c:v>
                  </c:pt>
                  <c:pt idx="46">
                    <c:v>0.25003032975967276</c:v>
                  </c:pt>
                  <c:pt idx="47">
                    <c:v>0.89476531402316206</c:v>
                  </c:pt>
                  <c:pt idx="48">
                    <c:v>0.19379843121017146</c:v>
                  </c:pt>
                  <c:pt idx="49">
                    <c:v>0.80625887246794004</c:v>
                  </c:pt>
                  <c:pt idx="50">
                    <c:v>0.32399315087944669</c:v>
                  </c:pt>
                  <c:pt idx="51">
                    <c:v>0.70153356733949157</c:v>
                  </c:pt>
                  <c:pt idx="52">
                    <c:v>0.17280937979341884</c:v>
                  </c:pt>
                  <c:pt idx="53">
                    <c:v>0.14750517424694318</c:v>
                  </c:pt>
                  <c:pt idx="54">
                    <c:v>1.7360780918798533</c:v>
                  </c:pt>
                  <c:pt idx="55">
                    <c:v>2.4127221201117075E-2</c:v>
                  </c:pt>
                  <c:pt idx="56">
                    <c:v>0.85098684793947954</c:v>
                  </c:pt>
                  <c:pt idx="57">
                    <c:v>0.1546770191759112</c:v>
                  </c:pt>
                  <c:pt idx="58">
                    <c:v>0.50142459005973083</c:v>
                  </c:pt>
                  <c:pt idx="59">
                    <c:v>1.4339416243278788E-2</c:v>
                  </c:pt>
                  <c:pt idx="60">
                    <c:v>2.3129426938661629E-2</c:v>
                  </c:pt>
                  <c:pt idx="61">
                    <c:v>1.2761475696698821</c:v>
                  </c:pt>
                  <c:pt idx="62">
                    <c:v>0.29449805430500409</c:v>
                  </c:pt>
                  <c:pt idx="63">
                    <c:v>0.58101419344207139</c:v>
                  </c:pt>
                  <c:pt idx="64">
                    <c:v>0.19981662189022259</c:v>
                  </c:pt>
                  <c:pt idx="65">
                    <c:v>5.1895612974425909E-2</c:v>
                  </c:pt>
                </c:numCache>
              </c:numRef>
            </c:plus>
            <c:minus>
              <c:numRef>
                <c:f>[5]MAPK3!$EF$15:$EF$80</c:f>
                <c:numCache>
                  <c:formatCode>General</c:formatCode>
                  <c:ptCount val="66"/>
                  <c:pt idx="0">
                    <c:v>0.28945144400186268</c:v>
                  </c:pt>
                  <c:pt idx="1">
                    <c:v>1.8268180092742555E-2</c:v>
                  </c:pt>
                  <c:pt idx="2">
                    <c:v>0.70290528512183315</c:v>
                  </c:pt>
                  <c:pt idx="3">
                    <c:v>0.45364859235491123</c:v>
                  </c:pt>
                  <c:pt idx="4">
                    <c:v>0.17154087051506223</c:v>
                  </c:pt>
                  <c:pt idx="5">
                    <c:v>9.1974985559957492E-2</c:v>
                  </c:pt>
                  <c:pt idx="6">
                    <c:v>0.52704758917406791</c:v>
                  </c:pt>
                  <c:pt idx="7">
                    <c:v>0.24125913060443605</c:v>
                  </c:pt>
                  <c:pt idx="8">
                    <c:v>0.36080655550765772</c:v>
                  </c:pt>
                  <c:pt idx="9">
                    <c:v>0.1025160762402671</c:v>
                  </c:pt>
                  <c:pt idx="10">
                    <c:v>0.32446062545053356</c:v>
                  </c:pt>
                  <c:pt idx="11">
                    <c:v>0.43844406819229403</c:v>
                  </c:pt>
                  <c:pt idx="12">
                    <c:v>0.19101817596140447</c:v>
                  </c:pt>
                  <c:pt idx="13">
                    <c:v>0.32806434489567787</c:v>
                  </c:pt>
                  <c:pt idx="14">
                    <c:v>0.20312215547096829</c:v>
                  </c:pt>
                  <c:pt idx="15">
                    <c:v>0.14017910336783326</c:v>
                  </c:pt>
                  <c:pt idx="16">
                    <c:v>0.50288646478509014</c:v>
                  </c:pt>
                  <c:pt idx="17">
                    <c:v>0.32936526914130937</c:v>
                  </c:pt>
                  <c:pt idx="18">
                    <c:v>0.27531633468050559</c:v>
                  </c:pt>
                  <c:pt idx="19">
                    <c:v>0.16116090358678092</c:v>
                  </c:pt>
                  <c:pt idx="20">
                    <c:v>0.16268343593177223</c:v>
                  </c:pt>
                  <c:pt idx="21">
                    <c:v>0.40238780312511713</c:v>
                  </c:pt>
                  <c:pt idx="22">
                    <c:v>0.45276515442018683</c:v>
                  </c:pt>
                  <c:pt idx="23">
                    <c:v>0.37439840908641303</c:v>
                  </c:pt>
                  <c:pt idx="24">
                    <c:v>0.34030936583822957</c:v>
                  </c:pt>
                  <c:pt idx="25">
                    <c:v>0.17233098603912</c:v>
                  </c:pt>
                  <c:pt idx="26">
                    <c:v>0.12348934225696488</c:v>
                  </c:pt>
                  <c:pt idx="27">
                    <c:v>5.8076955630813255E-2</c:v>
                  </c:pt>
                  <c:pt idx="28">
                    <c:v>0.25798177584685128</c:v>
                  </c:pt>
                  <c:pt idx="29">
                    <c:v>0.22486806020028863</c:v>
                  </c:pt>
                  <c:pt idx="30">
                    <c:v>0.21600633270105044</c:v>
                  </c:pt>
                  <c:pt idx="31">
                    <c:v>0.4959542340123575</c:v>
                  </c:pt>
                  <c:pt idx="32">
                    <c:v>0.84381141550960215</c:v>
                  </c:pt>
                  <c:pt idx="33">
                    <c:v>0.40960417826229195</c:v>
                  </c:pt>
                  <c:pt idx="34">
                    <c:v>0.44189427005343918</c:v>
                  </c:pt>
                  <c:pt idx="35">
                    <c:v>0.10346455952500028</c:v>
                  </c:pt>
                  <c:pt idx="36">
                    <c:v>0.14705897963086736</c:v>
                  </c:pt>
                  <c:pt idx="37">
                    <c:v>0.35302145850958117</c:v>
                  </c:pt>
                  <c:pt idx="38">
                    <c:v>0.21561902397387556</c:v>
                  </c:pt>
                  <c:pt idx="39">
                    <c:v>0.30874082542114384</c:v>
                  </c:pt>
                  <c:pt idx="40">
                    <c:v>0.24607856004952036</c:v>
                  </c:pt>
                  <c:pt idx="41">
                    <c:v>0.72817107218577837</c:v>
                  </c:pt>
                  <c:pt idx="42">
                    <c:v>0.18958335945687654</c:v>
                  </c:pt>
                  <c:pt idx="43">
                    <c:v>0.22555409877247146</c:v>
                  </c:pt>
                  <c:pt idx="44">
                    <c:v>1.3822739343711321</c:v>
                  </c:pt>
                  <c:pt idx="45">
                    <c:v>0.23252354618734336</c:v>
                  </c:pt>
                  <c:pt idx="46">
                    <c:v>0.25003032975967276</c:v>
                  </c:pt>
                  <c:pt idx="47">
                    <c:v>0.89476531402316206</c:v>
                  </c:pt>
                  <c:pt idx="48">
                    <c:v>0.19379843121017146</c:v>
                  </c:pt>
                  <c:pt idx="49">
                    <c:v>0.80625887246794004</c:v>
                  </c:pt>
                  <c:pt idx="50">
                    <c:v>0.32399315087944669</c:v>
                  </c:pt>
                  <c:pt idx="51">
                    <c:v>0.70153356733949157</c:v>
                  </c:pt>
                  <c:pt idx="52">
                    <c:v>0.17280937979341884</c:v>
                  </c:pt>
                  <c:pt idx="53">
                    <c:v>0.14750517424694318</c:v>
                  </c:pt>
                  <c:pt idx="54">
                    <c:v>1.7360780918798533</c:v>
                  </c:pt>
                  <c:pt idx="55">
                    <c:v>2.4127221201117075E-2</c:v>
                  </c:pt>
                  <c:pt idx="56">
                    <c:v>0.85098684793947954</c:v>
                  </c:pt>
                  <c:pt idx="57">
                    <c:v>0.1546770191759112</c:v>
                  </c:pt>
                  <c:pt idx="58">
                    <c:v>0.50142459005973083</c:v>
                  </c:pt>
                  <c:pt idx="59">
                    <c:v>1.4339416243278788E-2</c:v>
                  </c:pt>
                  <c:pt idx="60">
                    <c:v>2.3129426938661629E-2</c:v>
                  </c:pt>
                  <c:pt idx="61">
                    <c:v>1.2761475696698821</c:v>
                  </c:pt>
                  <c:pt idx="62">
                    <c:v>0.29449805430500409</c:v>
                  </c:pt>
                  <c:pt idx="63">
                    <c:v>0.58101419344207139</c:v>
                  </c:pt>
                  <c:pt idx="64">
                    <c:v>0.19981662189022259</c:v>
                  </c:pt>
                  <c:pt idx="65">
                    <c:v>5.1895612974425909E-2</c:v>
                  </c:pt>
                </c:numCache>
              </c:numRef>
            </c:minus>
          </c:errBars>
          <c:cat>
            <c:strRef>
              <c:f>[5]MAPK3!$B$15:$B$80</c:f>
              <c:strCache>
                <c:ptCount val="66"/>
                <c:pt idx="0">
                  <c:v>G</c:v>
                </c:pt>
                <c:pt idx="1">
                  <c:v>G</c:v>
                </c:pt>
                <c:pt idx="2">
                  <c:v>C</c:v>
                </c:pt>
                <c:pt idx="3">
                  <c:v>A</c:v>
                </c:pt>
                <c:pt idx="4">
                  <c:v>G</c:v>
                </c:pt>
                <c:pt idx="5">
                  <c:v>G</c:v>
                </c:pt>
                <c:pt idx="6">
                  <c:v>C</c:v>
                </c:pt>
                <c:pt idx="7">
                  <c:v>G</c:v>
                </c:pt>
                <c:pt idx="8">
                  <c:v>g</c:v>
                </c:pt>
                <c:pt idx="9">
                  <c:v>G</c:v>
                </c:pt>
                <c:pt idx="10">
                  <c:v>A</c:v>
                </c:pt>
                <c:pt idx="11">
                  <c:v>A</c:v>
                </c:pt>
                <c:pt idx="12">
                  <c:v>G</c:v>
                </c:pt>
                <c:pt idx="13">
                  <c:v>g</c:v>
                </c:pt>
                <c:pt idx="14">
                  <c:v>G</c:v>
                </c:pt>
                <c:pt idx="15">
                  <c:v>g</c:v>
                </c:pt>
                <c:pt idx="16">
                  <c:v>C</c:v>
                </c:pt>
                <c:pt idx="17">
                  <c:v>G</c:v>
                </c:pt>
                <c:pt idx="18">
                  <c:v>G</c:v>
                </c:pt>
                <c:pt idx="19">
                  <c:v>g</c:v>
                </c:pt>
                <c:pt idx="20">
                  <c:v>G</c:v>
                </c:pt>
                <c:pt idx="21">
                  <c:v>C</c:v>
                </c:pt>
                <c:pt idx="22">
                  <c:v>C</c:v>
                </c:pt>
                <c:pt idx="23">
                  <c:v>U</c:v>
                </c:pt>
                <c:pt idx="24">
                  <c:v>C</c:v>
                </c:pt>
                <c:pt idx="25">
                  <c:v>G</c:v>
                </c:pt>
                <c:pt idx="26">
                  <c:v>g</c:v>
                </c:pt>
                <c:pt idx="27">
                  <c:v>G</c:v>
                </c:pt>
                <c:pt idx="28">
                  <c:v>C</c:v>
                </c:pt>
                <c:pt idx="29">
                  <c:v>G</c:v>
                </c:pt>
                <c:pt idx="30">
                  <c:v>g</c:v>
                </c:pt>
                <c:pt idx="31">
                  <c:v>G</c:v>
                </c:pt>
                <c:pt idx="32">
                  <c:v>G</c:v>
                </c:pt>
                <c:pt idx="33">
                  <c:v>C</c:v>
                </c:pt>
                <c:pt idx="34">
                  <c:v>C</c:v>
                </c:pt>
                <c:pt idx="35">
                  <c:v>G</c:v>
                </c:pt>
                <c:pt idx="36">
                  <c:v>C</c:v>
                </c:pt>
                <c:pt idx="37">
                  <c:v>C</c:v>
                </c:pt>
                <c:pt idx="38">
                  <c:v>G</c:v>
                </c:pt>
                <c:pt idx="39">
                  <c:v>U</c:v>
                </c:pt>
                <c:pt idx="40">
                  <c:v>G</c:v>
                </c:pt>
                <c:pt idx="41">
                  <c:v>g</c:v>
                </c:pt>
                <c:pt idx="42">
                  <c:v>G</c:v>
                </c:pt>
                <c:pt idx="43">
                  <c:v>G</c:v>
                </c:pt>
                <c:pt idx="44">
                  <c:v>A</c:v>
                </c:pt>
                <c:pt idx="45">
                  <c:v>G</c:v>
                </c:pt>
                <c:pt idx="46">
                  <c:v>G</c:v>
                </c:pt>
                <c:pt idx="47">
                  <c:v>A</c:v>
                </c:pt>
                <c:pt idx="48">
                  <c:v>G</c:v>
                </c:pt>
                <c:pt idx="49">
                  <c:v>g</c:v>
                </c:pt>
                <c:pt idx="50">
                  <c:v>G</c:v>
                </c:pt>
                <c:pt idx="51">
                  <c:v>C</c:v>
                </c:pt>
                <c:pt idx="52">
                  <c:v>G</c:v>
                </c:pt>
                <c:pt idx="53">
                  <c:v>G</c:v>
                </c:pt>
                <c:pt idx="54">
                  <c:v>U</c:v>
                </c:pt>
                <c:pt idx="55">
                  <c:v>G</c:v>
                </c:pt>
                <c:pt idx="56">
                  <c:v>g</c:v>
                </c:pt>
                <c:pt idx="57">
                  <c:v>G</c:v>
                </c:pt>
                <c:pt idx="58">
                  <c:v>A</c:v>
                </c:pt>
                <c:pt idx="59">
                  <c:v>G</c:v>
                </c:pt>
                <c:pt idx="60">
                  <c:v>G</c:v>
                </c:pt>
                <c:pt idx="61">
                  <c:v>g</c:v>
                </c:pt>
                <c:pt idx="62">
                  <c:v>G</c:v>
                </c:pt>
                <c:pt idx="63">
                  <c:v>A</c:v>
                </c:pt>
                <c:pt idx="64">
                  <c:v>G</c:v>
                </c:pt>
                <c:pt idx="65">
                  <c:v>G</c:v>
                </c:pt>
              </c:strCache>
            </c:strRef>
          </c:cat>
          <c:val>
            <c:numRef>
              <c:f>[5]MAPK3!$EE$15:$EE$80</c:f>
              <c:numCache>
                <c:formatCode>General</c:formatCode>
                <c:ptCount val="66"/>
                <c:pt idx="0">
                  <c:v>0.51242055162164268</c:v>
                </c:pt>
                <c:pt idx="1">
                  <c:v>1.1524734401493495</c:v>
                </c:pt>
                <c:pt idx="2">
                  <c:v>0.80947604345629609</c:v>
                </c:pt>
                <c:pt idx="3">
                  <c:v>0.8081300995807158</c:v>
                </c:pt>
                <c:pt idx="4">
                  <c:v>0.52801887437875339</c:v>
                </c:pt>
                <c:pt idx="5">
                  <c:v>0.72717451429727853</c:v>
                </c:pt>
                <c:pt idx="6">
                  <c:v>0.83695886933297436</c:v>
                </c:pt>
                <c:pt idx="7">
                  <c:v>0.69669353931020983</c:v>
                </c:pt>
                <c:pt idx="8">
                  <c:v>0.90125613352527711</c:v>
                </c:pt>
                <c:pt idx="9">
                  <c:v>0.57956905929072122</c:v>
                </c:pt>
                <c:pt idx="10">
                  <c:v>0.73779999006552321</c:v>
                </c:pt>
                <c:pt idx="11">
                  <c:v>0.72328593927187312</c:v>
                </c:pt>
                <c:pt idx="12">
                  <c:v>0.55682712283864977</c:v>
                </c:pt>
                <c:pt idx="13">
                  <c:v>0.74197107720763933</c:v>
                </c:pt>
                <c:pt idx="14">
                  <c:v>0.66472629002832373</c:v>
                </c:pt>
                <c:pt idx="15">
                  <c:v>0.75864441664228499</c:v>
                </c:pt>
                <c:pt idx="16">
                  <c:v>0.61035943568519146</c:v>
                </c:pt>
                <c:pt idx="17">
                  <c:v>0.65176945769923811</c:v>
                </c:pt>
                <c:pt idx="18">
                  <c:v>0.63744370774468773</c:v>
                </c:pt>
                <c:pt idx="19">
                  <c:v>0.70263068122948225</c:v>
                </c:pt>
                <c:pt idx="20">
                  <c:v>0.83791753630471966</c:v>
                </c:pt>
                <c:pt idx="21">
                  <c:v>0.77376103597874279</c:v>
                </c:pt>
                <c:pt idx="22">
                  <c:v>0.77363517386104341</c:v>
                </c:pt>
                <c:pt idx="23">
                  <c:v>0.83094739571677678</c:v>
                </c:pt>
                <c:pt idx="24">
                  <c:v>0.73232645675804176</c:v>
                </c:pt>
                <c:pt idx="25">
                  <c:v>0.70272518803696116</c:v>
                </c:pt>
                <c:pt idx="26">
                  <c:v>0.69671540003755605</c:v>
                </c:pt>
                <c:pt idx="27">
                  <c:v>0.54941036479222283</c:v>
                </c:pt>
                <c:pt idx="28">
                  <c:v>0.77002538814011867</c:v>
                </c:pt>
                <c:pt idx="29">
                  <c:v>0.67922297491584926</c:v>
                </c:pt>
                <c:pt idx="30">
                  <c:v>0.61180350808532369</c:v>
                </c:pt>
                <c:pt idx="31">
                  <c:v>0.94583654674459861</c:v>
                </c:pt>
                <c:pt idx="32">
                  <c:v>1.3047319240516531</c:v>
                </c:pt>
                <c:pt idx="33">
                  <c:v>0.42764476687804742</c:v>
                </c:pt>
                <c:pt idx="34">
                  <c:v>0.51233887179253679</c:v>
                </c:pt>
                <c:pt idx="35">
                  <c:v>0.54591793156335311</c:v>
                </c:pt>
                <c:pt idx="36">
                  <c:v>1.0544751515278685</c:v>
                </c:pt>
                <c:pt idx="37">
                  <c:v>0.75158429756856204</c:v>
                </c:pt>
                <c:pt idx="38">
                  <c:v>0.80658091707118351</c:v>
                </c:pt>
                <c:pt idx="39">
                  <c:v>0.80014993642055177</c:v>
                </c:pt>
                <c:pt idx="40">
                  <c:v>0.74593732999857343</c:v>
                </c:pt>
                <c:pt idx="41">
                  <c:v>1.2194310015320222</c:v>
                </c:pt>
                <c:pt idx="42">
                  <c:v>0.69943640909087412</c:v>
                </c:pt>
                <c:pt idx="43">
                  <c:v>0.82044142533982745</c:v>
                </c:pt>
                <c:pt idx="44">
                  <c:v>1.9435415413271651</c:v>
                </c:pt>
                <c:pt idx="45">
                  <c:v>0.94764480613351876</c:v>
                </c:pt>
                <c:pt idx="46">
                  <c:v>0.85692844244763045</c:v>
                </c:pt>
                <c:pt idx="47">
                  <c:v>2.1579626546036237</c:v>
                </c:pt>
                <c:pt idx="48">
                  <c:v>1.0687380948538778</c:v>
                </c:pt>
                <c:pt idx="49">
                  <c:v>1.6278675757124752</c:v>
                </c:pt>
                <c:pt idx="50">
                  <c:v>0.98503779460427676</c:v>
                </c:pt>
                <c:pt idx="51">
                  <c:v>1.182163656133326</c:v>
                </c:pt>
                <c:pt idx="52">
                  <c:v>0.66588169708978118</c:v>
                </c:pt>
                <c:pt idx="53">
                  <c:v>0.72428701171794563</c:v>
                </c:pt>
                <c:pt idx="54">
                  <c:v>2.5359556388003259</c:v>
                </c:pt>
                <c:pt idx="55">
                  <c:v>0.80789336907755716</c:v>
                </c:pt>
                <c:pt idx="56">
                  <c:v>1.7418549804872345</c:v>
                </c:pt>
                <c:pt idx="57">
                  <c:v>0.82849743832509692</c:v>
                </c:pt>
                <c:pt idx="58">
                  <c:v>1.1791272354150575</c:v>
                </c:pt>
                <c:pt idx="59">
                  <c:v>0.56840365344978039</c:v>
                </c:pt>
                <c:pt idx="60">
                  <c:v>0.82678788922644064</c:v>
                </c:pt>
                <c:pt idx="61">
                  <c:v>2.9058117588156485</c:v>
                </c:pt>
                <c:pt idx="62">
                  <c:v>1.2057308261171393</c:v>
                </c:pt>
                <c:pt idx="63">
                  <c:v>1.4329329778353004</c:v>
                </c:pt>
                <c:pt idx="64">
                  <c:v>0.78081550478121764</c:v>
                </c:pt>
                <c:pt idx="65">
                  <c:v>0.85451236450750434</c:v>
                </c:pt>
              </c:numCache>
            </c:numRef>
          </c:val>
        </c:ser>
        <c:axId val="72139520"/>
        <c:axId val="72141056"/>
      </c:barChart>
      <c:catAx>
        <c:axId val="72139520"/>
        <c:scaling>
          <c:orientation val="minMax"/>
        </c:scaling>
        <c:axPos val="b"/>
        <c:tickLblPos val="nextTo"/>
        <c:crossAx val="72141056"/>
        <c:crosses val="autoZero"/>
        <c:auto val="1"/>
        <c:lblAlgn val="ctr"/>
        <c:lblOffset val="100"/>
      </c:catAx>
      <c:valAx>
        <c:axId val="72141056"/>
        <c:scaling>
          <c:orientation val="minMax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K+/Li+</a:t>
                </a:r>
              </a:p>
            </c:rich>
          </c:tx>
          <c:layout/>
        </c:title>
        <c:numFmt formatCode="0.0" sourceLinked="0"/>
        <c:tickLblPos val="nextTo"/>
        <c:crossAx val="7213952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9185124860985"/>
          <c:y val="2.5961901927605759E-2"/>
          <c:w val="7.3672521581554018E-2"/>
          <c:h val="0.16710282128308362"/>
        </c:manualLayout>
      </c:layout>
      <c:overlay val="1"/>
      <c:spPr>
        <a:solidFill>
          <a:schemeClr val="bg1"/>
        </a:solidFill>
      </c:spPr>
    </c:legend>
    <c:plotVisOnly val="1"/>
  </c:chart>
  <c:printSettings>
    <c:headerFooter/>
    <c:pageMargins b="0.75000000000000211" l="0.70000000000000062" r="0.70000000000000062" t="0.75000000000000211" header="0.30000000000000032" footer="0.30000000000000032"/>
    <c:pageSetup/>
  </c:printSettings>
  <c:userShapes r:id="rId1"/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CA"/>
  <c:chart>
    <c:title>
      <c:tx>
        <c:rich>
          <a:bodyPr/>
          <a:lstStyle/>
          <a:p>
            <a:pPr>
              <a:defRPr/>
            </a:pPr>
            <a:r>
              <a:rPr lang="en-US"/>
              <a:t>SYNCRIP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v>WT</c:v>
          </c:tx>
          <c:errBars>
            <c:errBarType val="both"/>
            <c:errValType val="cust"/>
            <c:plus>
              <c:numRef>
                <c:f>[5]SYNCRIP!$AQ$29:$AQ$89</c:f>
                <c:numCache>
                  <c:formatCode>General</c:formatCode>
                  <c:ptCount val="61"/>
                  <c:pt idx="0">
                    <c:v>0.47150950228374722</c:v>
                  </c:pt>
                  <c:pt idx="1">
                    <c:v>0.28526569999086798</c:v>
                  </c:pt>
                  <c:pt idx="2">
                    <c:v>0.353422481148984</c:v>
                  </c:pt>
                  <c:pt idx="3">
                    <c:v>0.28477020801705477</c:v>
                  </c:pt>
                  <c:pt idx="4">
                    <c:v>0.65436070248731859</c:v>
                  </c:pt>
                  <c:pt idx="5">
                    <c:v>0.58443620269287511</c:v>
                  </c:pt>
                  <c:pt idx="6">
                    <c:v>0.27717577226915047</c:v>
                  </c:pt>
                  <c:pt idx="7">
                    <c:v>0.24455753516356249</c:v>
                  </c:pt>
                  <c:pt idx="8">
                    <c:v>0.45297961569801837</c:v>
                  </c:pt>
                  <c:pt idx="9">
                    <c:v>0.32020491140235896</c:v>
                  </c:pt>
                  <c:pt idx="10">
                    <c:v>0.10500819489509813</c:v>
                  </c:pt>
                  <c:pt idx="11">
                    <c:v>0.10449535462032064</c:v>
                  </c:pt>
                  <c:pt idx="12">
                    <c:v>8.773889467317568E-2</c:v>
                  </c:pt>
                  <c:pt idx="13">
                    <c:v>0.1689304320813601</c:v>
                  </c:pt>
                  <c:pt idx="14">
                    <c:v>0.19368553677370415</c:v>
                  </c:pt>
                  <c:pt idx="15">
                    <c:v>0.17061618165966286</c:v>
                  </c:pt>
                  <c:pt idx="16">
                    <c:v>0.12188524010679616</c:v>
                  </c:pt>
                  <c:pt idx="17">
                    <c:v>9.1454707867238499E-2</c:v>
                  </c:pt>
                  <c:pt idx="18">
                    <c:v>0.34949647335627676</c:v>
                  </c:pt>
                  <c:pt idx="19">
                    <c:v>0.17568992331153604</c:v>
                  </c:pt>
                  <c:pt idx="20">
                    <c:v>0.31988008320461553</c:v>
                  </c:pt>
                  <c:pt idx="21">
                    <c:v>8.5116642665617664E-2</c:v>
                  </c:pt>
                  <c:pt idx="22">
                    <c:v>0.21880821773900225</c:v>
                  </c:pt>
                  <c:pt idx="23">
                    <c:v>0.31881547274318794</c:v>
                  </c:pt>
                  <c:pt idx="24">
                    <c:v>0.11326038660381224</c:v>
                  </c:pt>
                  <c:pt idx="25">
                    <c:v>0.31974066991009903</c:v>
                  </c:pt>
                  <c:pt idx="26">
                    <c:v>0.23997426178004652</c:v>
                  </c:pt>
                  <c:pt idx="27">
                    <c:v>0.19216395629902591</c:v>
                  </c:pt>
                  <c:pt idx="28">
                    <c:v>5.5862397829297111E-2</c:v>
                  </c:pt>
                  <c:pt idx="29">
                    <c:v>1.958389355068423</c:v>
                  </c:pt>
                  <c:pt idx="30">
                    <c:v>0.40818486338718224</c:v>
                  </c:pt>
                  <c:pt idx="31">
                    <c:v>0.16817259461377093</c:v>
                  </c:pt>
                  <c:pt idx="32">
                    <c:v>0.17958134879003126</c:v>
                  </c:pt>
                  <c:pt idx="33">
                    <c:v>0.61396810362804854</c:v>
                  </c:pt>
                  <c:pt idx="34">
                    <c:v>0.43625972104900185</c:v>
                  </c:pt>
                  <c:pt idx="35">
                    <c:v>0.33841046452537482</c:v>
                  </c:pt>
                  <c:pt idx="36">
                    <c:v>0.26511138620813568</c:v>
                  </c:pt>
                  <c:pt idx="37">
                    <c:v>5.3690744835824099E-3</c:v>
                  </c:pt>
                  <c:pt idx="38">
                    <c:v>0.13556261020364152</c:v>
                  </c:pt>
                  <c:pt idx="39">
                    <c:v>0.37420127606351267</c:v>
                  </c:pt>
                  <c:pt idx="40">
                    <c:v>0.29993288718350641</c:v>
                  </c:pt>
                  <c:pt idx="41">
                    <c:v>0.17815138553447346</c:v>
                  </c:pt>
                  <c:pt idx="42">
                    <c:v>9.027654979473089E-2</c:v>
                  </c:pt>
                  <c:pt idx="43">
                    <c:v>9.681051329985349E-2</c:v>
                  </c:pt>
                  <c:pt idx="44">
                    <c:v>0.16961028103019782</c:v>
                  </c:pt>
                  <c:pt idx="45">
                    <c:v>0.16682131420942442</c:v>
                  </c:pt>
                  <c:pt idx="46">
                    <c:v>1.2353332677594574E-2</c:v>
                  </c:pt>
                  <c:pt idx="47">
                    <c:v>5.3990024204104703E-3</c:v>
                  </c:pt>
                  <c:pt idx="48">
                    <c:v>2.2803688500608632</c:v>
                  </c:pt>
                  <c:pt idx="49">
                    <c:v>0.71570556852087386</c:v>
                  </c:pt>
                  <c:pt idx="50">
                    <c:v>0.44381558533089827</c:v>
                  </c:pt>
                  <c:pt idx="51">
                    <c:v>0.13344365842701308</c:v>
                  </c:pt>
                  <c:pt idx="52">
                    <c:v>0.15044907396271559</c:v>
                  </c:pt>
                  <c:pt idx="53">
                    <c:v>2.5479857765524074</c:v>
                  </c:pt>
                  <c:pt idx="54">
                    <c:v>0.79894253541642846</c:v>
                  </c:pt>
                  <c:pt idx="55">
                    <c:v>0.88104419500163167</c:v>
                  </c:pt>
                  <c:pt idx="56">
                    <c:v>0.55710440009640083</c:v>
                  </c:pt>
                  <c:pt idx="57">
                    <c:v>1.8594889556382187E-2</c:v>
                  </c:pt>
                  <c:pt idx="58">
                    <c:v>0.43639670760975241</c:v>
                  </c:pt>
                  <c:pt idx="59">
                    <c:v>0.83031067575513196</c:v>
                  </c:pt>
                  <c:pt idx="60">
                    <c:v>0.19762146603522213</c:v>
                  </c:pt>
                </c:numCache>
              </c:numRef>
            </c:plus>
            <c:minus>
              <c:numRef>
                <c:f>[5]SYNCRIP!$AQ$29:$AQ$89</c:f>
                <c:numCache>
                  <c:formatCode>General</c:formatCode>
                  <c:ptCount val="61"/>
                  <c:pt idx="0">
                    <c:v>0.47150950228374722</c:v>
                  </c:pt>
                  <c:pt idx="1">
                    <c:v>0.28526569999086798</c:v>
                  </c:pt>
                  <c:pt idx="2">
                    <c:v>0.353422481148984</c:v>
                  </c:pt>
                  <c:pt idx="3">
                    <c:v>0.28477020801705477</c:v>
                  </c:pt>
                  <c:pt idx="4">
                    <c:v>0.65436070248731859</c:v>
                  </c:pt>
                  <c:pt idx="5">
                    <c:v>0.58443620269287511</c:v>
                  </c:pt>
                  <c:pt idx="6">
                    <c:v>0.27717577226915047</c:v>
                  </c:pt>
                  <c:pt idx="7">
                    <c:v>0.24455753516356249</c:v>
                  </c:pt>
                  <c:pt idx="8">
                    <c:v>0.45297961569801837</c:v>
                  </c:pt>
                  <c:pt idx="9">
                    <c:v>0.32020491140235896</c:v>
                  </c:pt>
                  <c:pt idx="10">
                    <c:v>0.10500819489509813</c:v>
                  </c:pt>
                  <c:pt idx="11">
                    <c:v>0.10449535462032064</c:v>
                  </c:pt>
                  <c:pt idx="12">
                    <c:v>8.773889467317568E-2</c:v>
                  </c:pt>
                  <c:pt idx="13">
                    <c:v>0.1689304320813601</c:v>
                  </c:pt>
                  <c:pt idx="14">
                    <c:v>0.19368553677370415</c:v>
                  </c:pt>
                  <c:pt idx="15">
                    <c:v>0.17061618165966286</c:v>
                  </c:pt>
                  <c:pt idx="16">
                    <c:v>0.12188524010679616</c:v>
                  </c:pt>
                  <c:pt idx="17">
                    <c:v>9.1454707867238499E-2</c:v>
                  </c:pt>
                  <c:pt idx="18">
                    <c:v>0.34949647335627676</c:v>
                  </c:pt>
                  <c:pt idx="19">
                    <c:v>0.17568992331153604</c:v>
                  </c:pt>
                  <c:pt idx="20">
                    <c:v>0.31988008320461553</c:v>
                  </c:pt>
                  <c:pt idx="21">
                    <c:v>8.5116642665617664E-2</c:v>
                  </c:pt>
                  <c:pt idx="22">
                    <c:v>0.21880821773900225</c:v>
                  </c:pt>
                  <c:pt idx="23">
                    <c:v>0.31881547274318794</c:v>
                  </c:pt>
                  <c:pt idx="24">
                    <c:v>0.11326038660381224</c:v>
                  </c:pt>
                  <c:pt idx="25">
                    <c:v>0.31974066991009903</c:v>
                  </c:pt>
                  <c:pt idx="26">
                    <c:v>0.23997426178004652</c:v>
                  </c:pt>
                  <c:pt idx="27">
                    <c:v>0.19216395629902591</c:v>
                  </c:pt>
                  <c:pt idx="28">
                    <c:v>5.5862397829297111E-2</c:v>
                  </c:pt>
                  <c:pt idx="29">
                    <c:v>1.958389355068423</c:v>
                  </c:pt>
                  <c:pt idx="30">
                    <c:v>0.40818486338718224</c:v>
                  </c:pt>
                  <c:pt idx="31">
                    <c:v>0.16817259461377093</c:v>
                  </c:pt>
                  <c:pt idx="32">
                    <c:v>0.17958134879003126</c:v>
                  </c:pt>
                  <c:pt idx="33">
                    <c:v>0.61396810362804854</c:v>
                  </c:pt>
                  <c:pt idx="34">
                    <c:v>0.43625972104900185</c:v>
                  </c:pt>
                  <c:pt idx="35">
                    <c:v>0.33841046452537482</c:v>
                  </c:pt>
                  <c:pt idx="36">
                    <c:v>0.26511138620813568</c:v>
                  </c:pt>
                  <c:pt idx="37">
                    <c:v>5.3690744835824099E-3</c:v>
                  </c:pt>
                  <c:pt idx="38">
                    <c:v>0.13556261020364152</c:v>
                  </c:pt>
                  <c:pt idx="39">
                    <c:v>0.37420127606351267</c:v>
                  </c:pt>
                  <c:pt idx="40">
                    <c:v>0.29993288718350641</c:v>
                  </c:pt>
                  <c:pt idx="41">
                    <c:v>0.17815138553447346</c:v>
                  </c:pt>
                  <c:pt idx="42">
                    <c:v>9.027654979473089E-2</c:v>
                  </c:pt>
                  <c:pt idx="43">
                    <c:v>9.681051329985349E-2</c:v>
                  </c:pt>
                  <c:pt idx="44">
                    <c:v>0.16961028103019782</c:v>
                  </c:pt>
                  <c:pt idx="45">
                    <c:v>0.16682131420942442</c:v>
                  </c:pt>
                  <c:pt idx="46">
                    <c:v>1.2353332677594574E-2</c:v>
                  </c:pt>
                  <c:pt idx="47">
                    <c:v>5.3990024204104703E-3</c:v>
                  </c:pt>
                  <c:pt idx="48">
                    <c:v>2.2803688500608632</c:v>
                  </c:pt>
                  <c:pt idx="49">
                    <c:v>0.71570556852087386</c:v>
                  </c:pt>
                  <c:pt idx="50">
                    <c:v>0.44381558533089827</c:v>
                  </c:pt>
                  <c:pt idx="51">
                    <c:v>0.13344365842701308</c:v>
                  </c:pt>
                  <c:pt idx="52">
                    <c:v>0.15044907396271559</c:v>
                  </c:pt>
                  <c:pt idx="53">
                    <c:v>2.5479857765524074</c:v>
                  </c:pt>
                  <c:pt idx="54">
                    <c:v>0.79894253541642846</c:v>
                  </c:pt>
                  <c:pt idx="55">
                    <c:v>0.88104419500163167</c:v>
                  </c:pt>
                  <c:pt idx="56">
                    <c:v>0.55710440009640083</c:v>
                  </c:pt>
                  <c:pt idx="57">
                    <c:v>1.8594889556382187E-2</c:v>
                  </c:pt>
                  <c:pt idx="58">
                    <c:v>0.43639670760975241</c:v>
                  </c:pt>
                  <c:pt idx="59">
                    <c:v>0.83031067575513196</c:v>
                  </c:pt>
                  <c:pt idx="60">
                    <c:v>0.19762146603522213</c:v>
                  </c:pt>
                </c:numCache>
              </c:numRef>
            </c:minus>
          </c:errBars>
          <c:cat>
            <c:strRef>
              <c:f>[5]SYNCRIP!$B$29:$B$89</c:f>
              <c:strCache>
                <c:ptCount val="61"/>
                <c:pt idx="0">
                  <c:v>G</c:v>
                </c:pt>
                <c:pt idx="1">
                  <c:v>G</c:v>
                </c:pt>
                <c:pt idx="2">
                  <c:v>G</c:v>
                </c:pt>
                <c:pt idx="3">
                  <c:v>A</c:v>
                </c:pt>
                <c:pt idx="4">
                  <c:v>G</c:v>
                </c:pt>
                <c:pt idx="5">
                  <c:v>U</c:v>
                </c:pt>
                <c:pt idx="6">
                  <c:v>G</c:v>
                </c:pt>
                <c:pt idx="7">
                  <c:v>A</c:v>
                </c:pt>
                <c:pt idx="8">
                  <c:v>G</c:v>
                </c:pt>
                <c:pt idx="9">
                  <c:v>U</c:v>
                </c:pt>
                <c:pt idx="10">
                  <c:v>G</c:v>
                </c:pt>
                <c:pt idx="11">
                  <c:v>A</c:v>
                </c:pt>
                <c:pt idx="12">
                  <c:v>A</c:v>
                </c:pt>
                <c:pt idx="13">
                  <c:v>G</c:v>
                </c:pt>
                <c:pt idx="14">
                  <c:v>C</c:v>
                </c:pt>
                <c:pt idx="15">
                  <c:v>G</c:v>
                </c:pt>
                <c:pt idx="16">
                  <c:v>G</c:v>
                </c:pt>
                <c:pt idx="17">
                  <c:v>A</c:v>
                </c:pt>
                <c:pt idx="18">
                  <c:v>C</c:v>
                </c:pt>
                <c:pt idx="19">
                  <c:v>G</c:v>
                </c:pt>
                <c:pt idx="20">
                  <c:v>C</c:v>
                </c:pt>
                <c:pt idx="21">
                  <c:v>G</c:v>
                </c:pt>
                <c:pt idx="22">
                  <c:v>C</c:v>
                </c:pt>
                <c:pt idx="23">
                  <c:v>G</c:v>
                </c:pt>
                <c:pt idx="24">
                  <c:v>A</c:v>
                </c:pt>
                <c:pt idx="25">
                  <c:v>G</c:v>
                </c:pt>
                <c:pt idx="26">
                  <c:v>g</c:v>
                </c:pt>
                <c:pt idx="27">
                  <c:v>G</c:v>
                </c:pt>
                <c:pt idx="28">
                  <c:v>A</c:v>
                </c:pt>
                <c:pt idx="29">
                  <c:v>G</c:v>
                </c:pt>
                <c:pt idx="30">
                  <c:v>G</c:v>
                </c:pt>
                <c:pt idx="31">
                  <c:v>g</c:v>
                </c:pt>
                <c:pt idx="32">
                  <c:v>G</c:v>
                </c:pt>
                <c:pt idx="33">
                  <c:v>A</c:v>
                </c:pt>
                <c:pt idx="34">
                  <c:v>G</c:v>
                </c:pt>
                <c:pt idx="35">
                  <c:v>g</c:v>
                </c:pt>
                <c:pt idx="36">
                  <c:v>G</c:v>
                </c:pt>
                <c:pt idx="37">
                  <c:v>A</c:v>
                </c:pt>
                <c:pt idx="38">
                  <c:v>A</c:v>
                </c:pt>
                <c:pt idx="39">
                  <c:v>G</c:v>
                </c:pt>
                <c:pt idx="40">
                  <c:v>g</c:v>
                </c:pt>
                <c:pt idx="41">
                  <c:v>G</c:v>
                </c:pt>
                <c:pt idx="42">
                  <c:v>A</c:v>
                </c:pt>
                <c:pt idx="43">
                  <c:v>A</c:v>
                </c:pt>
                <c:pt idx="44">
                  <c:v>G</c:v>
                </c:pt>
                <c:pt idx="45">
                  <c:v>g</c:v>
                </c:pt>
                <c:pt idx="46">
                  <c:v>G</c:v>
                </c:pt>
                <c:pt idx="47">
                  <c:v>A</c:v>
                </c:pt>
                <c:pt idx="48">
                  <c:v>A</c:v>
                </c:pt>
                <c:pt idx="49">
                  <c:v>G</c:v>
                </c:pt>
                <c:pt idx="50">
                  <c:v>g</c:v>
                </c:pt>
                <c:pt idx="51">
                  <c:v>G</c:v>
                </c:pt>
                <c:pt idx="52">
                  <c:v>A</c:v>
                </c:pt>
                <c:pt idx="53">
                  <c:v>A</c:v>
                </c:pt>
                <c:pt idx="54">
                  <c:v>G</c:v>
                </c:pt>
                <c:pt idx="55">
                  <c:v>g</c:v>
                </c:pt>
                <c:pt idx="56">
                  <c:v>G</c:v>
                </c:pt>
                <c:pt idx="57">
                  <c:v>g</c:v>
                </c:pt>
                <c:pt idx="58">
                  <c:v>G</c:v>
                </c:pt>
                <c:pt idx="59">
                  <c:v>g</c:v>
                </c:pt>
                <c:pt idx="60">
                  <c:v>G</c:v>
                </c:pt>
              </c:strCache>
            </c:strRef>
          </c:cat>
          <c:val>
            <c:numRef>
              <c:f>[5]SYNCRIP!$AP$29:$AP$89</c:f>
              <c:numCache>
                <c:formatCode>General</c:formatCode>
                <c:ptCount val="61"/>
                <c:pt idx="0">
                  <c:v>0.86383027822874014</c:v>
                </c:pt>
                <c:pt idx="1">
                  <c:v>0.88210211692220108</c:v>
                </c:pt>
                <c:pt idx="2">
                  <c:v>1.4761089911663372</c:v>
                </c:pt>
                <c:pt idx="3">
                  <c:v>1.4436249402321892</c:v>
                </c:pt>
                <c:pt idx="4">
                  <c:v>1.6519927521819744</c:v>
                </c:pt>
                <c:pt idx="5">
                  <c:v>1.3458217394953453</c:v>
                </c:pt>
                <c:pt idx="6">
                  <c:v>1.4637483159886688</c:v>
                </c:pt>
                <c:pt idx="7">
                  <c:v>1.3375051741548187</c:v>
                </c:pt>
                <c:pt idx="8">
                  <c:v>1.3638434124531149</c:v>
                </c:pt>
                <c:pt idx="9">
                  <c:v>1.0778736338654367</c:v>
                </c:pt>
                <c:pt idx="10">
                  <c:v>1.108196023013704</c:v>
                </c:pt>
                <c:pt idx="11">
                  <c:v>1.1049648333556918</c:v>
                </c:pt>
                <c:pt idx="12">
                  <c:v>1.0391047576709762</c:v>
                </c:pt>
                <c:pt idx="13">
                  <c:v>1.1390449201149888</c:v>
                </c:pt>
                <c:pt idx="14">
                  <c:v>1.1538718615621435</c:v>
                </c:pt>
                <c:pt idx="15">
                  <c:v>0.9529426661780307</c:v>
                </c:pt>
                <c:pt idx="16">
                  <c:v>1.0143748504841361</c:v>
                </c:pt>
                <c:pt idx="17">
                  <c:v>0.87147793676147467</c:v>
                </c:pt>
                <c:pt idx="18">
                  <c:v>1.2062158472372859</c:v>
                </c:pt>
                <c:pt idx="19">
                  <c:v>1.1317067929572664</c:v>
                </c:pt>
                <c:pt idx="20">
                  <c:v>1.2433594995910888</c:v>
                </c:pt>
                <c:pt idx="21">
                  <c:v>1.1045217941710563</c:v>
                </c:pt>
                <c:pt idx="22">
                  <c:v>1.2258790914937869</c:v>
                </c:pt>
                <c:pt idx="23">
                  <c:v>1.3777672939722621</c:v>
                </c:pt>
                <c:pt idx="24">
                  <c:v>1.5142731841209989</c:v>
                </c:pt>
                <c:pt idx="25">
                  <c:v>0.83088181333548428</c:v>
                </c:pt>
                <c:pt idx="26">
                  <c:v>0.74006074940263999</c:v>
                </c:pt>
                <c:pt idx="27">
                  <c:v>1.1093278763604875</c:v>
                </c:pt>
                <c:pt idx="28">
                  <c:v>2.0857053713010343</c:v>
                </c:pt>
                <c:pt idx="29">
                  <c:v>3.466081677302185</c:v>
                </c:pt>
                <c:pt idx="30">
                  <c:v>1.017022631119147</c:v>
                </c:pt>
                <c:pt idx="31">
                  <c:v>0.81082230275642786</c:v>
                </c:pt>
                <c:pt idx="32">
                  <c:v>1.3270260602158599</c:v>
                </c:pt>
                <c:pt idx="33">
                  <c:v>2.76019009821447</c:v>
                </c:pt>
                <c:pt idx="34">
                  <c:v>1.2246435915810368</c:v>
                </c:pt>
                <c:pt idx="35">
                  <c:v>0.82041552410622787</c:v>
                </c:pt>
                <c:pt idx="36">
                  <c:v>0.96503184932093755</c:v>
                </c:pt>
                <c:pt idx="37">
                  <c:v>1.49305300960429</c:v>
                </c:pt>
                <c:pt idx="38">
                  <c:v>1.2098607704161544</c:v>
                </c:pt>
                <c:pt idx="39">
                  <c:v>1.0206648988353459</c:v>
                </c:pt>
                <c:pt idx="40">
                  <c:v>0.83857625751538301</c:v>
                </c:pt>
                <c:pt idx="41">
                  <c:v>0.76488693514875372</c:v>
                </c:pt>
                <c:pt idx="42">
                  <c:v>1.2227433042863303</c:v>
                </c:pt>
                <c:pt idx="43">
                  <c:v>2.5604945172054725</c:v>
                </c:pt>
                <c:pt idx="44">
                  <c:v>0.86760919442215712</c:v>
                </c:pt>
                <c:pt idx="45">
                  <c:v>0.70690328848376804</c:v>
                </c:pt>
                <c:pt idx="46">
                  <c:v>1.0107479082129425</c:v>
                </c:pt>
                <c:pt idx="47">
                  <c:v>1.9457676511629987</c:v>
                </c:pt>
                <c:pt idx="48">
                  <c:v>8.1125701718849523</c:v>
                </c:pt>
                <c:pt idx="49">
                  <c:v>1.2401293758514704</c:v>
                </c:pt>
                <c:pt idx="50">
                  <c:v>0.80106697613018607</c:v>
                </c:pt>
                <c:pt idx="51">
                  <c:v>1.0330856841373259</c:v>
                </c:pt>
                <c:pt idx="52">
                  <c:v>1.8491238088762745</c:v>
                </c:pt>
                <c:pt idx="53">
                  <c:v>7.7685434235190192</c:v>
                </c:pt>
                <c:pt idx="54">
                  <c:v>1.5466936978162966</c:v>
                </c:pt>
                <c:pt idx="55">
                  <c:v>0.98531929874762669</c:v>
                </c:pt>
                <c:pt idx="56">
                  <c:v>1.8002203077441989</c:v>
                </c:pt>
                <c:pt idx="57">
                  <c:v>6.6401172768702121</c:v>
                </c:pt>
                <c:pt idx="58">
                  <c:v>1.1585675468950694</c:v>
                </c:pt>
                <c:pt idx="59">
                  <c:v>1.1464361229965843</c:v>
                </c:pt>
                <c:pt idx="60">
                  <c:v>1.0491354699434565</c:v>
                </c:pt>
              </c:numCache>
            </c:numRef>
          </c:val>
        </c:ser>
        <c:ser>
          <c:idx val="1"/>
          <c:order val="1"/>
          <c:tx>
            <c:v>G/A-mutant</c:v>
          </c:tx>
          <c:errBars>
            <c:errBarType val="both"/>
            <c:errValType val="cust"/>
            <c:plus>
              <c:numRef>
                <c:f>[5]SYNCRIP!$AS$29:$AS$89</c:f>
                <c:numCache>
                  <c:formatCode>General</c:formatCode>
                  <c:ptCount val="61"/>
                  <c:pt idx="0">
                    <c:v>0.92208395790512288</c:v>
                  </c:pt>
                  <c:pt idx="1">
                    <c:v>0.32945745861299464</c:v>
                  </c:pt>
                  <c:pt idx="2">
                    <c:v>0.31560119997399488</c:v>
                  </c:pt>
                  <c:pt idx="3">
                    <c:v>9.5474645996014088E-2</c:v>
                  </c:pt>
                  <c:pt idx="4">
                    <c:v>0.30072793840396134</c:v>
                  </c:pt>
                  <c:pt idx="5">
                    <c:v>0.13854454718331646</c:v>
                  </c:pt>
                  <c:pt idx="6">
                    <c:v>0.25912446781295101</c:v>
                  </c:pt>
                  <c:pt idx="7">
                    <c:v>0.14084131188716109</c:v>
                  </c:pt>
                  <c:pt idx="8">
                    <c:v>0.39764272990170774</c:v>
                  </c:pt>
                  <c:pt idx="9">
                    <c:v>0.14800626538473929</c:v>
                  </c:pt>
                  <c:pt idx="10">
                    <c:v>3.8693636495145387E-3</c:v>
                  </c:pt>
                  <c:pt idx="11">
                    <c:v>0.1371326488205992</c:v>
                  </c:pt>
                  <c:pt idx="12">
                    <c:v>5.7684837036372514E-3</c:v>
                  </c:pt>
                  <c:pt idx="13">
                    <c:v>0.31794181875612415</c:v>
                  </c:pt>
                  <c:pt idx="14">
                    <c:v>5.0069639561265471E-2</c:v>
                  </c:pt>
                  <c:pt idx="15">
                    <c:v>0.13636552807557575</c:v>
                  </c:pt>
                  <c:pt idx="16">
                    <c:v>5.7210303223094366E-2</c:v>
                  </c:pt>
                  <c:pt idx="17">
                    <c:v>0.30234981512616094</c:v>
                  </c:pt>
                  <c:pt idx="18">
                    <c:v>6.5226066136882671E-2</c:v>
                  </c:pt>
                  <c:pt idx="19">
                    <c:v>0.26781807815473435</c:v>
                  </c:pt>
                  <c:pt idx="20">
                    <c:v>9.8608758971475613E-2</c:v>
                  </c:pt>
                  <c:pt idx="21">
                    <c:v>0.13203747997160667</c:v>
                  </c:pt>
                  <c:pt idx="22">
                    <c:v>0.18333357316794649</c:v>
                  </c:pt>
                  <c:pt idx="23">
                    <c:v>9.6389433108305417E-2</c:v>
                  </c:pt>
                  <c:pt idx="24">
                    <c:v>6.11792022928384E-3</c:v>
                  </c:pt>
                  <c:pt idx="25">
                    <c:v>4.5407537681136735E-2</c:v>
                  </c:pt>
                  <c:pt idx="26">
                    <c:v>0.16476913881889008</c:v>
                  </c:pt>
                  <c:pt idx="27">
                    <c:v>8.8446029142644558E-2</c:v>
                  </c:pt>
                  <c:pt idx="28">
                    <c:v>1.9138141633883058E-2</c:v>
                  </c:pt>
                  <c:pt idx="29">
                    <c:v>0.16648304575076758</c:v>
                  </c:pt>
                  <c:pt idx="30">
                    <c:v>9.5331326776113223E-2</c:v>
                  </c:pt>
                  <c:pt idx="31">
                    <c:v>1.9427422951652354E-2</c:v>
                  </c:pt>
                  <c:pt idx="32">
                    <c:v>0.10435324183602733</c:v>
                  </c:pt>
                  <c:pt idx="33">
                    <c:v>5.1331975570075808E-2</c:v>
                  </c:pt>
                  <c:pt idx="34">
                    <c:v>0.14015202926451134</c:v>
                  </c:pt>
                  <c:pt idx="35">
                    <c:v>1.2694541221061639E-4</c:v>
                  </c:pt>
                  <c:pt idx="36">
                    <c:v>6.2566300520656218E-2</c:v>
                  </c:pt>
                  <c:pt idx="37">
                    <c:v>2.3385143475405414E-2</c:v>
                  </c:pt>
                  <c:pt idx="38">
                    <c:v>9.7765932832685712E-2</c:v>
                  </c:pt>
                  <c:pt idx="39">
                    <c:v>0.25244645166568835</c:v>
                  </c:pt>
                  <c:pt idx="40">
                    <c:v>4.1674947498541578E-3</c:v>
                  </c:pt>
                  <c:pt idx="41">
                    <c:v>7.5221279462408279E-3</c:v>
                  </c:pt>
                  <c:pt idx="42">
                    <c:v>6.7831152358713523E-2</c:v>
                  </c:pt>
                  <c:pt idx="43">
                    <c:v>1.8375996984787441E-2</c:v>
                  </c:pt>
                  <c:pt idx="44">
                    <c:v>0.21910205201638577</c:v>
                  </c:pt>
                  <c:pt idx="45">
                    <c:v>9.6413081514535717E-2</c:v>
                  </c:pt>
                  <c:pt idx="46">
                    <c:v>0.28603098675249722</c:v>
                  </c:pt>
                  <c:pt idx="47">
                    <c:v>7.1446161810319653E-2</c:v>
                  </c:pt>
                  <c:pt idx="48">
                    <c:v>0.16918801844441231</c:v>
                  </c:pt>
                  <c:pt idx="49">
                    <c:v>4.9414600094881085E-2</c:v>
                  </c:pt>
                  <c:pt idx="50">
                    <c:v>7.7423439824690729E-2</c:v>
                  </c:pt>
                  <c:pt idx="51">
                    <c:v>2.7934375247143208E-3</c:v>
                  </c:pt>
                  <c:pt idx="52">
                    <c:v>0.24426141725860037</c:v>
                  </c:pt>
                  <c:pt idx="53">
                    <c:v>9.6151455413671233E-3</c:v>
                  </c:pt>
                  <c:pt idx="54">
                    <c:v>6.3134786200717982E-2</c:v>
                  </c:pt>
                  <c:pt idx="55">
                    <c:v>0.18083171314880769</c:v>
                  </c:pt>
                  <c:pt idx="56">
                    <c:v>0.21108943473519262</c:v>
                  </c:pt>
                  <c:pt idx="57">
                    <c:v>9.7678202306529321E-2</c:v>
                  </c:pt>
                  <c:pt idx="58">
                    <c:v>0.10847734039056579</c:v>
                  </c:pt>
                  <c:pt idx="59">
                    <c:v>0.21464723191832905</c:v>
                  </c:pt>
                  <c:pt idx="60">
                    <c:v>0.57055933697819228</c:v>
                  </c:pt>
                </c:numCache>
              </c:numRef>
            </c:plus>
            <c:minus>
              <c:numRef>
                <c:f>[5]SYNCRIP!$AS$29:$AS$89</c:f>
                <c:numCache>
                  <c:formatCode>General</c:formatCode>
                  <c:ptCount val="61"/>
                  <c:pt idx="0">
                    <c:v>0.92208395790512288</c:v>
                  </c:pt>
                  <c:pt idx="1">
                    <c:v>0.32945745861299464</c:v>
                  </c:pt>
                  <c:pt idx="2">
                    <c:v>0.31560119997399488</c:v>
                  </c:pt>
                  <c:pt idx="3">
                    <c:v>9.5474645996014088E-2</c:v>
                  </c:pt>
                  <c:pt idx="4">
                    <c:v>0.30072793840396134</c:v>
                  </c:pt>
                  <c:pt idx="5">
                    <c:v>0.13854454718331646</c:v>
                  </c:pt>
                  <c:pt idx="6">
                    <c:v>0.25912446781295101</c:v>
                  </c:pt>
                  <c:pt idx="7">
                    <c:v>0.14084131188716109</c:v>
                  </c:pt>
                  <c:pt idx="8">
                    <c:v>0.39764272990170774</c:v>
                  </c:pt>
                  <c:pt idx="9">
                    <c:v>0.14800626538473929</c:v>
                  </c:pt>
                  <c:pt idx="10">
                    <c:v>3.8693636495145387E-3</c:v>
                  </c:pt>
                  <c:pt idx="11">
                    <c:v>0.1371326488205992</c:v>
                  </c:pt>
                  <c:pt idx="12">
                    <c:v>5.7684837036372514E-3</c:v>
                  </c:pt>
                  <c:pt idx="13">
                    <c:v>0.31794181875612415</c:v>
                  </c:pt>
                  <c:pt idx="14">
                    <c:v>5.0069639561265471E-2</c:v>
                  </c:pt>
                  <c:pt idx="15">
                    <c:v>0.13636552807557575</c:v>
                  </c:pt>
                  <c:pt idx="16">
                    <c:v>5.7210303223094366E-2</c:v>
                  </c:pt>
                  <c:pt idx="17">
                    <c:v>0.30234981512616094</c:v>
                  </c:pt>
                  <c:pt idx="18">
                    <c:v>6.5226066136882671E-2</c:v>
                  </c:pt>
                  <c:pt idx="19">
                    <c:v>0.26781807815473435</c:v>
                  </c:pt>
                  <c:pt idx="20">
                    <c:v>9.8608758971475613E-2</c:v>
                  </c:pt>
                  <c:pt idx="21">
                    <c:v>0.13203747997160667</c:v>
                  </c:pt>
                  <c:pt idx="22">
                    <c:v>0.18333357316794649</c:v>
                  </c:pt>
                  <c:pt idx="23">
                    <c:v>9.6389433108305417E-2</c:v>
                  </c:pt>
                  <c:pt idx="24">
                    <c:v>6.11792022928384E-3</c:v>
                  </c:pt>
                  <c:pt idx="25">
                    <c:v>4.5407537681136735E-2</c:v>
                  </c:pt>
                  <c:pt idx="26">
                    <c:v>0.16476913881889008</c:v>
                  </c:pt>
                  <c:pt idx="27">
                    <c:v>8.8446029142644558E-2</c:v>
                  </c:pt>
                  <c:pt idx="28">
                    <c:v>1.9138141633883058E-2</c:v>
                  </c:pt>
                  <c:pt idx="29">
                    <c:v>0.16648304575076758</c:v>
                  </c:pt>
                  <c:pt idx="30">
                    <c:v>9.5331326776113223E-2</c:v>
                  </c:pt>
                  <c:pt idx="31">
                    <c:v>1.9427422951652354E-2</c:v>
                  </c:pt>
                  <c:pt idx="32">
                    <c:v>0.10435324183602733</c:v>
                  </c:pt>
                  <c:pt idx="33">
                    <c:v>5.1331975570075808E-2</c:v>
                  </c:pt>
                  <c:pt idx="34">
                    <c:v>0.14015202926451134</c:v>
                  </c:pt>
                  <c:pt idx="35">
                    <c:v>1.2694541221061639E-4</c:v>
                  </c:pt>
                  <c:pt idx="36">
                    <c:v>6.2566300520656218E-2</c:v>
                  </c:pt>
                  <c:pt idx="37">
                    <c:v>2.3385143475405414E-2</c:v>
                  </c:pt>
                  <c:pt idx="38">
                    <c:v>9.7765932832685712E-2</c:v>
                  </c:pt>
                  <c:pt idx="39">
                    <c:v>0.25244645166568835</c:v>
                  </c:pt>
                  <c:pt idx="40">
                    <c:v>4.1674947498541578E-3</c:v>
                  </c:pt>
                  <c:pt idx="41">
                    <c:v>7.5221279462408279E-3</c:v>
                  </c:pt>
                  <c:pt idx="42">
                    <c:v>6.7831152358713523E-2</c:v>
                  </c:pt>
                  <c:pt idx="43">
                    <c:v>1.8375996984787441E-2</c:v>
                  </c:pt>
                  <c:pt idx="44">
                    <c:v>0.21910205201638577</c:v>
                  </c:pt>
                  <c:pt idx="45">
                    <c:v>9.6413081514535717E-2</c:v>
                  </c:pt>
                  <c:pt idx="46">
                    <c:v>0.28603098675249722</c:v>
                  </c:pt>
                  <c:pt idx="47">
                    <c:v>7.1446161810319653E-2</c:v>
                  </c:pt>
                  <c:pt idx="48">
                    <c:v>0.16918801844441231</c:v>
                  </c:pt>
                  <c:pt idx="49">
                    <c:v>4.9414600094881085E-2</c:v>
                  </c:pt>
                  <c:pt idx="50">
                    <c:v>7.7423439824690729E-2</c:v>
                  </c:pt>
                  <c:pt idx="51">
                    <c:v>2.7934375247143208E-3</c:v>
                  </c:pt>
                  <c:pt idx="52">
                    <c:v>0.24426141725860037</c:v>
                  </c:pt>
                  <c:pt idx="53">
                    <c:v>9.6151455413671233E-3</c:v>
                  </c:pt>
                  <c:pt idx="54">
                    <c:v>6.3134786200717982E-2</c:v>
                  </c:pt>
                  <c:pt idx="55">
                    <c:v>0.18083171314880769</c:v>
                  </c:pt>
                  <c:pt idx="56">
                    <c:v>0.21108943473519262</c:v>
                  </c:pt>
                  <c:pt idx="57">
                    <c:v>9.7678202306529321E-2</c:v>
                  </c:pt>
                  <c:pt idx="58">
                    <c:v>0.10847734039056579</c:v>
                  </c:pt>
                  <c:pt idx="59">
                    <c:v>0.21464723191832905</c:v>
                  </c:pt>
                  <c:pt idx="60">
                    <c:v>0.57055933697819228</c:v>
                  </c:pt>
                </c:numCache>
              </c:numRef>
            </c:minus>
          </c:errBars>
          <c:cat>
            <c:strRef>
              <c:f>[5]SYNCRIP!$B$29:$B$89</c:f>
              <c:strCache>
                <c:ptCount val="61"/>
                <c:pt idx="0">
                  <c:v>G</c:v>
                </c:pt>
                <c:pt idx="1">
                  <c:v>G</c:v>
                </c:pt>
                <c:pt idx="2">
                  <c:v>G</c:v>
                </c:pt>
                <c:pt idx="3">
                  <c:v>A</c:v>
                </c:pt>
                <c:pt idx="4">
                  <c:v>G</c:v>
                </c:pt>
                <c:pt idx="5">
                  <c:v>U</c:v>
                </c:pt>
                <c:pt idx="6">
                  <c:v>G</c:v>
                </c:pt>
                <c:pt idx="7">
                  <c:v>A</c:v>
                </c:pt>
                <c:pt idx="8">
                  <c:v>G</c:v>
                </c:pt>
                <c:pt idx="9">
                  <c:v>U</c:v>
                </c:pt>
                <c:pt idx="10">
                  <c:v>G</c:v>
                </c:pt>
                <c:pt idx="11">
                  <c:v>A</c:v>
                </c:pt>
                <c:pt idx="12">
                  <c:v>A</c:v>
                </c:pt>
                <c:pt idx="13">
                  <c:v>G</c:v>
                </c:pt>
                <c:pt idx="14">
                  <c:v>C</c:v>
                </c:pt>
                <c:pt idx="15">
                  <c:v>G</c:v>
                </c:pt>
                <c:pt idx="16">
                  <c:v>G</c:v>
                </c:pt>
                <c:pt idx="17">
                  <c:v>A</c:v>
                </c:pt>
                <c:pt idx="18">
                  <c:v>C</c:v>
                </c:pt>
                <c:pt idx="19">
                  <c:v>G</c:v>
                </c:pt>
                <c:pt idx="20">
                  <c:v>C</c:v>
                </c:pt>
                <c:pt idx="21">
                  <c:v>G</c:v>
                </c:pt>
                <c:pt idx="22">
                  <c:v>C</c:v>
                </c:pt>
                <c:pt idx="23">
                  <c:v>G</c:v>
                </c:pt>
                <c:pt idx="24">
                  <c:v>A</c:v>
                </c:pt>
                <c:pt idx="25">
                  <c:v>G</c:v>
                </c:pt>
                <c:pt idx="26">
                  <c:v>g</c:v>
                </c:pt>
                <c:pt idx="27">
                  <c:v>G</c:v>
                </c:pt>
                <c:pt idx="28">
                  <c:v>A</c:v>
                </c:pt>
                <c:pt idx="29">
                  <c:v>G</c:v>
                </c:pt>
                <c:pt idx="30">
                  <c:v>G</c:v>
                </c:pt>
                <c:pt idx="31">
                  <c:v>g</c:v>
                </c:pt>
                <c:pt idx="32">
                  <c:v>G</c:v>
                </c:pt>
                <c:pt idx="33">
                  <c:v>A</c:v>
                </c:pt>
                <c:pt idx="34">
                  <c:v>G</c:v>
                </c:pt>
                <c:pt idx="35">
                  <c:v>g</c:v>
                </c:pt>
                <c:pt idx="36">
                  <c:v>G</c:v>
                </c:pt>
                <c:pt idx="37">
                  <c:v>A</c:v>
                </c:pt>
                <c:pt idx="38">
                  <c:v>A</c:v>
                </c:pt>
                <c:pt idx="39">
                  <c:v>G</c:v>
                </c:pt>
                <c:pt idx="40">
                  <c:v>g</c:v>
                </c:pt>
                <c:pt idx="41">
                  <c:v>G</c:v>
                </c:pt>
                <c:pt idx="42">
                  <c:v>A</c:v>
                </c:pt>
                <c:pt idx="43">
                  <c:v>A</c:v>
                </c:pt>
                <c:pt idx="44">
                  <c:v>G</c:v>
                </c:pt>
                <c:pt idx="45">
                  <c:v>g</c:v>
                </c:pt>
                <c:pt idx="46">
                  <c:v>G</c:v>
                </c:pt>
                <c:pt idx="47">
                  <c:v>A</c:v>
                </c:pt>
                <c:pt idx="48">
                  <c:v>A</c:v>
                </c:pt>
                <c:pt idx="49">
                  <c:v>G</c:v>
                </c:pt>
                <c:pt idx="50">
                  <c:v>g</c:v>
                </c:pt>
                <c:pt idx="51">
                  <c:v>G</c:v>
                </c:pt>
                <c:pt idx="52">
                  <c:v>A</c:v>
                </c:pt>
                <c:pt idx="53">
                  <c:v>A</c:v>
                </c:pt>
                <c:pt idx="54">
                  <c:v>G</c:v>
                </c:pt>
                <c:pt idx="55">
                  <c:v>g</c:v>
                </c:pt>
                <c:pt idx="56">
                  <c:v>G</c:v>
                </c:pt>
                <c:pt idx="57">
                  <c:v>g</c:v>
                </c:pt>
                <c:pt idx="58">
                  <c:v>G</c:v>
                </c:pt>
                <c:pt idx="59">
                  <c:v>g</c:v>
                </c:pt>
                <c:pt idx="60">
                  <c:v>G</c:v>
                </c:pt>
              </c:strCache>
            </c:strRef>
          </c:cat>
          <c:val>
            <c:numRef>
              <c:f>[5]SYNCRIP!$AR$29:$AR$89</c:f>
              <c:numCache>
                <c:formatCode>General</c:formatCode>
                <c:ptCount val="61"/>
                <c:pt idx="0">
                  <c:v>1.4843399244559996</c:v>
                </c:pt>
                <c:pt idx="1">
                  <c:v>0.97641447695261263</c:v>
                </c:pt>
                <c:pt idx="2">
                  <c:v>1.8386522819372477</c:v>
                </c:pt>
                <c:pt idx="3">
                  <c:v>1.4279820570063828</c:v>
                </c:pt>
                <c:pt idx="4">
                  <c:v>1.683950192023884</c:v>
                </c:pt>
                <c:pt idx="5">
                  <c:v>1.3228627289039046</c:v>
                </c:pt>
                <c:pt idx="6">
                  <c:v>1.3577214491161242</c:v>
                </c:pt>
                <c:pt idx="7">
                  <c:v>1.1994482798850363</c:v>
                </c:pt>
                <c:pt idx="8">
                  <c:v>1.3239668611422606</c:v>
                </c:pt>
                <c:pt idx="9">
                  <c:v>1.0524471915887006</c:v>
                </c:pt>
                <c:pt idx="10">
                  <c:v>1.1045494396078621</c:v>
                </c:pt>
                <c:pt idx="11">
                  <c:v>1.1880697138166865</c:v>
                </c:pt>
                <c:pt idx="12">
                  <c:v>0.9829926494619301</c:v>
                </c:pt>
                <c:pt idx="13">
                  <c:v>1.3684011979219994</c:v>
                </c:pt>
                <c:pt idx="14">
                  <c:v>1.2922859198388337</c:v>
                </c:pt>
                <c:pt idx="15">
                  <c:v>0.91303564215301525</c:v>
                </c:pt>
                <c:pt idx="16">
                  <c:v>0.98032943048076948</c:v>
                </c:pt>
                <c:pt idx="17">
                  <c:v>1.1329437121551171</c:v>
                </c:pt>
                <c:pt idx="18">
                  <c:v>1.123662353722725</c:v>
                </c:pt>
                <c:pt idx="19">
                  <c:v>1.3751311442896181</c:v>
                </c:pt>
                <c:pt idx="20">
                  <c:v>1.2400307461425242</c:v>
                </c:pt>
                <c:pt idx="21">
                  <c:v>1.0471200458583054</c:v>
                </c:pt>
                <c:pt idx="22">
                  <c:v>1.6949168570654662</c:v>
                </c:pt>
                <c:pt idx="23">
                  <c:v>1.0191450507068391</c:v>
                </c:pt>
                <c:pt idx="24">
                  <c:v>0.91013385159365989</c:v>
                </c:pt>
                <c:pt idx="25">
                  <c:v>0.84843017395286169</c:v>
                </c:pt>
                <c:pt idx="26">
                  <c:v>1.2456013759516704</c:v>
                </c:pt>
                <c:pt idx="27">
                  <c:v>0.97507486334259219</c:v>
                </c:pt>
                <c:pt idx="28">
                  <c:v>1.1160303500044821</c:v>
                </c:pt>
                <c:pt idx="29">
                  <c:v>0.73772722500522092</c:v>
                </c:pt>
                <c:pt idx="30">
                  <c:v>0.97876459211846267</c:v>
                </c:pt>
                <c:pt idx="31">
                  <c:v>1.0185095937367992</c:v>
                </c:pt>
                <c:pt idx="32">
                  <c:v>1.0271745627057116</c:v>
                </c:pt>
                <c:pt idx="33">
                  <c:v>1.3020925924974438</c:v>
                </c:pt>
                <c:pt idx="34">
                  <c:v>1.2758952750226531</c:v>
                </c:pt>
                <c:pt idx="35">
                  <c:v>0.94051115233456906</c:v>
                </c:pt>
                <c:pt idx="36">
                  <c:v>0.97050056149130937</c:v>
                </c:pt>
                <c:pt idx="37">
                  <c:v>1.1234650263338779</c:v>
                </c:pt>
                <c:pt idx="38">
                  <c:v>1.0763968427639976</c:v>
                </c:pt>
                <c:pt idx="39">
                  <c:v>1.1058114378972494</c:v>
                </c:pt>
                <c:pt idx="40">
                  <c:v>1.1137292853455785</c:v>
                </c:pt>
                <c:pt idx="41">
                  <c:v>1.0109055619562097</c:v>
                </c:pt>
                <c:pt idx="42">
                  <c:v>1.0419148400539888</c:v>
                </c:pt>
                <c:pt idx="43">
                  <c:v>0.95147391842822604</c:v>
                </c:pt>
                <c:pt idx="44">
                  <c:v>1.2130646392870621</c:v>
                </c:pt>
                <c:pt idx="45">
                  <c:v>0.8384531118717875</c:v>
                </c:pt>
                <c:pt idx="46">
                  <c:v>1.0288299685956701</c:v>
                </c:pt>
                <c:pt idx="47">
                  <c:v>1.1439073455909816</c:v>
                </c:pt>
                <c:pt idx="48">
                  <c:v>1.1088929019861233</c:v>
                </c:pt>
                <c:pt idx="49">
                  <c:v>1.0534004585015415</c:v>
                </c:pt>
                <c:pt idx="50">
                  <c:v>0.98751361730764975</c:v>
                </c:pt>
                <c:pt idx="51">
                  <c:v>0.95387126235949538</c:v>
                </c:pt>
                <c:pt idx="52">
                  <c:v>1.0879897801939964</c:v>
                </c:pt>
                <c:pt idx="53">
                  <c:v>1.1702640200762708</c:v>
                </c:pt>
                <c:pt idx="54">
                  <c:v>1.0423314847404914</c:v>
                </c:pt>
                <c:pt idx="55">
                  <c:v>0.96835110458544282</c:v>
                </c:pt>
                <c:pt idx="56">
                  <c:v>0.98383961077082027</c:v>
                </c:pt>
                <c:pt idx="57">
                  <c:v>1.0420351521791891</c:v>
                </c:pt>
                <c:pt idx="58">
                  <c:v>1.1241472045165537</c:v>
                </c:pt>
                <c:pt idx="59">
                  <c:v>1.1658760656256473</c:v>
                </c:pt>
                <c:pt idx="60">
                  <c:v>1.3869076869987995</c:v>
                </c:pt>
              </c:numCache>
            </c:numRef>
          </c:val>
        </c:ser>
        <c:axId val="72043136"/>
        <c:axId val="72152960"/>
      </c:barChart>
      <c:catAx>
        <c:axId val="72043136"/>
        <c:scaling>
          <c:orientation val="minMax"/>
        </c:scaling>
        <c:axPos val="b"/>
        <c:tickLblPos val="nextTo"/>
        <c:crossAx val="72152960"/>
        <c:crosses val="autoZero"/>
        <c:auto val="1"/>
        <c:lblAlgn val="ctr"/>
        <c:lblOffset val="100"/>
      </c:catAx>
      <c:valAx>
        <c:axId val="72152960"/>
        <c:scaling>
          <c:orientation val="minMax"/>
          <c:max val="11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K+/Li+</a:t>
                </a:r>
              </a:p>
            </c:rich>
          </c:tx>
          <c:layout/>
        </c:title>
        <c:numFmt formatCode="#,##0" sourceLinked="0"/>
        <c:tickLblPos val="nextTo"/>
        <c:crossAx val="72043136"/>
        <c:crosses val="autoZero"/>
        <c:crossBetween val="between"/>
        <c:majorUnit val="2"/>
      </c:valAx>
    </c:plotArea>
    <c:legend>
      <c:legendPos val="r"/>
      <c:layout>
        <c:manualLayout>
          <c:xMode val="edge"/>
          <c:yMode val="edge"/>
          <c:x val="0.89541472595049443"/>
          <c:y val="9.4152566704474361E-2"/>
          <c:w val="9.5868566695337248E-2"/>
          <c:h val="0.16756369653892303"/>
        </c:manualLayout>
      </c:layout>
      <c:overlay val="1"/>
      <c:spPr>
        <a:solidFill>
          <a:schemeClr val="bg1"/>
        </a:solidFill>
      </c:spPr>
    </c:legend>
    <c:plotVisOnly val="1"/>
  </c:chart>
  <c:spPr>
    <a:ln>
      <a:solidFill>
        <a:sysClr val="windowText" lastClr="000000"/>
      </a:solidFill>
    </a:ln>
  </c:spPr>
  <c:printSettings>
    <c:headerFooter/>
    <c:pageMargins b="0.75000000000000244" l="0.70000000000000062" r="0.70000000000000062" t="0.75000000000000244" header="0.30000000000000032" footer="0.30000000000000032"/>
    <c:pageSetup/>
  </c:printSettings>
  <c:userShapes r:id="rId1"/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CA"/>
  <c:chart>
    <c:title>
      <c:tx>
        <c:rich>
          <a:bodyPr/>
          <a:lstStyle/>
          <a:p>
            <a:pPr>
              <a:defRPr/>
            </a:pPr>
            <a:r>
              <a:rPr lang="en-US"/>
              <a:t>PPP1CA</a:t>
            </a:r>
          </a:p>
        </c:rich>
      </c:tx>
    </c:title>
    <c:plotArea>
      <c:layout/>
      <c:barChart>
        <c:barDir val="col"/>
        <c:grouping val="clustered"/>
        <c:ser>
          <c:idx val="0"/>
          <c:order val="0"/>
          <c:tx>
            <c:v>WT</c:v>
          </c:tx>
          <c:errBars>
            <c:errBarType val="both"/>
            <c:errValType val="cust"/>
            <c:plus>
              <c:numRef>
                <c:f>[5]PPP1CA!$AU$22:$AU$75</c:f>
                <c:numCache>
                  <c:formatCode>General</c:formatCode>
                  <c:ptCount val="54"/>
                  <c:pt idx="0">
                    <c:v>2.9998764254592462E-2</c:v>
                  </c:pt>
                  <c:pt idx="1">
                    <c:v>9.4412210342550956E-2</c:v>
                  </c:pt>
                  <c:pt idx="2">
                    <c:v>0.11599751316789275</c:v>
                  </c:pt>
                  <c:pt idx="3">
                    <c:v>0.61980099518154785</c:v>
                  </c:pt>
                  <c:pt idx="4">
                    <c:v>0.13548839910493046</c:v>
                  </c:pt>
                  <c:pt idx="5">
                    <c:v>1.3548701596618789E-2</c:v>
                  </c:pt>
                  <c:pt idx="6">
                    <c:v>7.1104363550972743E-2</c:v>
                  </c:pt>
                  <c:pt idx="7">
                    <c:v>5.4033626548718093E-2</c:v>
                  </c:pt>
                  <c:pt idx="8">
                    <c:v>9.5062227356989853E-2</c:v>
                  </c:pt>
                  <c:pt idx="9">
                    <c:v>1.5275379429198896E-3</c:v>
                  </c:pt>
                  <c:pt idx="10">
                    <c:v>4.2100015580883547E-2</c:v>
                  </c:pt>
                  <c:pt idx="11">
                    <c:v>2.5158582763451374E-2</c:v>
                  </c:pt>
                  <c:pt idx="12">
                    <c:v>1.038691657727123E-2</c:v>
                  </c:pt>
                  <c:pt idx="13">
                    <c:v>1.0947874398906254</c:v>
                  </c:pt>
                  <c:pt idx="14">
                    <c:v>0.32308832506682744</c:v>
                  </c:pt>
                  <c:pt idx="15">
                    <c:v>4.3117672291622276E-3</c:v>
                  </c:pt>
                  <c:pt idx="16">
                    <c:v>2.8580020326269447E-2</c:v>
                  </c:pt>
                  <c:pt idx="17">
                    <c:v>2.4691761324477406E-2</c:v>
                  </c:pt>
                  <c:pt idx="18">
                    <c:v>4.2158952518308417E-2</c:v>
                  </c:pt>
                  <c:pt idx="19">
                    <c:v>0.16621398549293556</c:v>
                  </c:pt>
                  <c:pt idx="20">
                    <c:v>0.17191736315705641</c:v>
                  </c:pt>
                  <c:pt idx="21">
                    <c:v>9.5938637593447562E-2</c:v>
                  </c:pt>
                  <c:pt idx="22">
                    <c:v>0.18372010463598601</c:v>
                  </c:pt>
                  <c:pt idx="23">
                    <c:v>0.10277671420165056</c:v>
                  </c:pt>
                  <c:pt idx="24">
                    <c:v>8.5349510119533512E-2</c:v>
                  </c:pt>
                  <c:pt idx="25">
                    <c:v>4.2198001089075753E-2</c:v>
                  </c:pt>
                  <c:pt idx="26">
                    <c:v>5.3494654105737512E-2</c:v>
                  </c:pt>
                  <c:pt idx="27">
                    <c:v>0.1358230356010898</c:v>
                  </c:pt>
                  <c:pt idx="28">
                    <c:v>6.0971792789545745E-2</c:v>
                  </c:pt>
                  <c:pt idx="29">
                    <c:v>6.2219042775294817E-2</c:v>
                  </c:pt>
                  <c:pt idx="30">
                    <c:v>4.5111081439795649E-2</c:v>
                  </c:pt>
                  <c:pt idx="31">
                    <c:v>8.2689383065426662E-3</c:v>
                  </c:pt>
                  <c:pt idx="32">
                    <c:v>0.4433995490978736</c:v>
                  </c:pt>
                  <c:pt idx="33">
                    <c:v>0.50686014024245019</c:v>
                  </c:pt>
                  <c:pt idx="34">
                    <c:v>0.24900435925760256</c:v>
                  </c:pt>
                  <c:pt idx="35">
                    <c:v>1.8199754245231133E-2</c:v>
                  </c:pt>
                  <c:pt idx="36">
                    <c:v>6.7501409372150739E-2</c:v>
                  </c:pt>
                  <c:pt idx="37">
                    <c:v>3.7589176325216349E-2</c:v>
                  </c:pt>
                  <c:pt idx="38">
                    <c:v>3.0043039789865625E-2</c:v>
                  </c:pt>
                  <c:pt idx="39">
                    <c:v>7.6310880261155276E-3</c:v>
                  </c:pt>
                  <c:pt idx="40">
                    <c:v>6.4262471017966241E-2</c:v>
                  </c:pt>
                  <c:pt idx="41">
                    <c:v>7.2915979214006098E-3</c:v>
                  </c:pt>
                  <c:pt idx="42">
                    <c:v>4.9157783852631018E-3</c:v>
                  </c:pt>
                  <c:pt idx="43">
                    <c:v>0.1712673369096834</c:v>
                  </c:pt>
                  <c:pt idx="44">
                    <c:v>0.43386514013625083</c:v>
                  </c:pt>
                  <c:pt idx="45">
                    <c:v>0.18751144163368455</c:v>
                  </c:pt>
                  <c:pt idx="46">
                    <c:v>7.4176867980045511E-2</c:v>
                  </c:pt>
                  <c:pt idx="47">
                    <c:v>0.13620416769930119</c:v>
                  </c:pt>
                  <c:pt idx="48">
                    <c:v>0.33258930328235436</c:v>
                  </c:pt>
                  <c:pt idx="49">
                    <c:v>0.14544734714218205</c:v>
                  </c:pt>
                  <c:pt idx="50">
                    <c:v>0.12048913257345639</c:v>
                  </c:pt>
                  <c:pt idx="51">
                    <c:v>0.22332127778630476</c:v>
                  </c:pt>
                  <c:pt idx="52">
                    <c:v>1.3555659616809088E-2</c:v>
                  </c:pt>
                  <c:pt idx="53">
                    <c:v>0.15459228410056497</c:v>
                  </c:pt>
                </c:numCache>
              </c:numRef>
            </c:plus>
            <c:minus>
              <c:numRef>
                <c:f>[5]PPP1CA!$AU$22:$AU$75</c:f>
                <c:numCache>
                  <c:formatCode>General</c:formatCode>
                  <c:ptCount val="54"/>
                  <c:pt idx="0">
                    <c:v>2.9998764254592462E-2</c:v>
                  </c:pt>
                  <c:pt idx="1">
                    <c:v>9.4412210342550956E-2</c:v>
                  </c:pt>
                  <c:pt idx="2">
                    <c:v>0.11599751316789275</c:v>
                  </c:pt>
                  <c:pt idx="3">
                    <c:v>0.61980099518154785</c:v>
                  </c:pt>
                  <c:pt idx="4">
                    <c:v>0.13548839910493046</c:v>
                  </c:pt>
                  <c:pt idx="5">
                    <c:v>1.3548701596618789E-2</c:v>
                  </c:pt>
                  <c:pt idx="6">
                    <c:v>7.1104363550972743E-2</c:v>
                  </c:pt>
                  <c:pt idx="7">
                    <c:v>5.4033626548718093E-2</c:v>
                  </c:pt>
                  <c:pt idx="8">
                    <c:v>9.5062227356989853E-2</c:v>
                  </c:pt>
                  <c:pt idx="9">
                    <c:v>1.5275379429198896E-3</c:v>
                  </c:pt>
                  <c:pt idx="10">
                    <c:v>4.2100015580883547E-2</c:v>
                  </c:pt>
                  <c:pt idx="11">
                    <c:v>2.5158582763451374E-2</c:v>
                  </c:pt>
                  <c:pt idx="12">
                    <c:v>1.038691657727123E-2</c:v>
                  </c:pt>
                  <c:pt idx="13">
                    <c:v>1.0947874398906254</c:v>
                  </c:pt>
                  <c:pt idx="14">
                    <c:v>0.32308832506682744</c:v>
                  </c:pt>
                  <c:pt idx="15">
                    <c:v>4.3117672291622276E-3</c:v>
                  </c:pt>
                  <c:pt idx="16">
                    <c:v>2.8580020326269447E-2</c:v>
                  </c:pt>
                  <c:pt idx="17">
                    <c:v>2.4691761324477406E-2</c:v>
                  </c:pt>
                  <c:pt idx="18">
                    <c:v>4.2158952518308417E-2</c:v>
                  </c:pt>
                  <c:pt idx="19">
                    <c:v>0.16621398549293556</c:v>
                  </c:pt>
                  <c:pt idx="20">
                    <c:v>0.17191736315705641</c:v>
                  </c:pt>
                  <c:pt idx="21">
                    <c:v>9.5938637593447562E-2</c:v>
                  </c:pt>
                  <c:pt idx="22">
                    <c:v>0.18372010463598601</c:v>
                  </c:pt>
                  <c:pt idx="23">
                    <c:v>0.10277671420165056</c:v>
                  </c:pt>
                  <c:pt idx="24">
                    <c:v>8.5349510119533512E-2</c:v>
                  </c:pt>
                  <c:pt idx="25">
                    <c:v>4.2198001089075753E-2</c:v>
                  </c:pt>
                  <c:pt idx="26">
                    <c:v>5.3494654105737512E-2</c:v>
                  </c:pt>
                  <c:pt idx="27">
                    <c:v>0.1358230356010898</c:v>
                  </c:pt>
                  <c:pt idx="28">
                    <c:v>6.0971792789545745E-2</c:v>
                  </c:pt>
                  <c:pt idx="29">
                    <c:v>6.2219042775294817E-2</c:v>
                  </c:pt>
                  <c:pt idx="30">
                    <c:v>4.5111081439795649E-2</c:v>
                  </c:pt>
                  <c:pt idx="31">
                    <c:v>8.2689383065426662E-3</c:v>
                  </c:pt>
                  <c:pt idx="32">
                    <c:v>0.4433995490978736</c:v>
                  </c:pt>
                  <c:pt idx="33">
                    <c:v>0.50686014024245019</c:v>
                  </c:pt>
                  <c:pt idx="34">
                    <c:v>0.24900435925760256</c:v>
                  </c:pt>
                  <c:pt idx="35">
                    <c:v>1.8199754245231133E-2</c:v>
                  </c:pt>
                  <c:pt idx="36">
                    <c:v>6.7501409372150739E-2</c:v>
                  </c:pt>
                  <c:pt idx="37">
                    <c:v>3.7589176325216349E-2</c:v>
                  </c:pt>
                  <c:pt idx="38">
                    <c:v>3.0043039789865625E-2</c:v>
                  </c:pt>
                  <c:pt idx="39">
                    <c:v>7.6310880261155276E-3</c:v>
                  </c:pt>
                  <c:pt idx="40">
                    <c:v>6.4262471017966241E-2</c:v>
                  </c:pt>
                  <c:pt idx="41">
                    <c:v>7.2915979214006098E-3</c:v>
                  </c:pt>
                  <c:pt idx="42">
                    <c:v>4.9157783852631018E-3</c:v>
                  </c:pt>
                  <c:pt idx="43">
                    <c:v>0.1712673369096834</c:v>
                  </c:pt>
                  <c:pt idx="44">
                    <c:v>0.43386514013625083</c:v>
                  </c:pt>
                  <c:pt idx="45">
                    <c:v>0.18751144163368455</c:v>
                  </c:pt>
                  <c:pt idx="46">
                    <c:v>7.4176867980045511E-2</c:v>
                  </c:pt>
                  <c:pt idx="47">
                    <c:v>0.13620416769930119</c:v>
                  </c:pt>
                  <c:pt idx="48">
                    <c:v>0.33258930328235436</c:v>
                  </c:pt>
                  <c:pt idx="49">
                    <c:v>0.14544734714218205</c:v>
                  </c:pt>
                  <c:pt idx="50">
                    <c:v>0.12048913257345639</c:v>
                  </c:pt>
                  <c:pt idx="51">
                    <c:v>0.22332127778630476</c:v>
                  </c:pt>
                  <c:pt idx="52">
                    <c:v>1.3555659616809088E-2</c:v>
                  </c:pt>
                  <c:pt idx="53">
                    <c:v>0.15459228410056497</c:v>
                  </c:pt>
                </c:numCache>
              </c:numRef>
            </c:minus>
          </c:errBars>
          <c:cat>
            <c:strRef>
              <c:f>[5]PPP1CA!$B$22:$B$75</c:f>
              <c:strCache>
                <c:ptCount val="54"/>
                <c:pt idx="0">
                  <c:v>G</c:v>
                </c:pt>
                <c:pt idx="1">
                  <c:v>g</c:v>
                </c:pt>
                <c:pt idx="2">
                  <c:v>G</c:v>
                </c:pt>
                <c:pt idx="3">
                  <c:v>C</c:v>
                </c:pt>
                <c:pt idx="4">
                  <c:v>G</c:v>
                </c:pt>
                <c:pt idx="5">
                  <c:v>G</c:v>
                </c:pt>
                <c:pt idx="6">
                  <c:v>A</c:v>
                </c:pt>
                <c:pt idx="7">
                  <c:v>C</c:v>
                </c:pt>
                <c:pt idx="8">
                  <c:v>U</c:v>
                </c:pt>
                <c:pt idx="9">
                  <c:v>G</c:v>
                </c:pt>
                <c:pt idx="10">
                  <c:v>G</c:v>
                </c:pt>
                <c:pt idx="11">
                  <c:v>g</c:v>
                </c:pt>
                <c:pt idx="12">
                  <c:v>G</c:v>
                </c:pt>
                <c:pt idx="13">
                  <c:v>C</c:v>
                </c:pt>
                <c:pt idx="14">
                  <c:v>G</c:v>
                </c:pt>
                <c:pt idx="15">
                  <c:v>G</c:v>
                </c:pt>
                <c:pt idx="16">
                  <c:v>G</c:v>
                </c:pt>
                <c:pt idx="17">
                  <c:v>C</c:v>
                </c:pt>
                <c:pt idx="18">
                  <c:v>G</c:v>
                </c:pt>
                <c:pt idx="19">
                  <c:v>G</c:v>
                </c:pt>
                <c:pt idx="20">
                  <c:v>A</c:v>
                </c:pt>
                <c:pt idx="21">
                  <c:v>A</c:v>
                </c:pt>
                <c:pt idx="22">
                  <c:v>G</c:v>
                </c:pt>
                <c:pt idx="23">
                  <c:v>G</c:v>
                </c:pt>
                <c:pt idx="24">
                  <c:v>A</c:v>
                </c:pt>
                <c:pt idx="25">
                  <c:v>G</c:v>
                </c:pt>
                <c:pt idx="26">
                  <c:v>A</c:v>
                </c:pt>
                <c:pt idx="27">
                  <c:v>G</c:v>
                </c:pt>
                <c:pt idx="28">
                  <c:v>C</c:v>
                </c:pt>
                <c:pt idx="29">
                  <c:v>C</c:v>
                </c:pt>
                <c:pt idx="30">
                  <c:v>A</c:v>
                </c:pt>
                <c:pt idx="31">
                  <c:v>G</c:v>
                </c:pt>
                <c:pt idx="32">
                  <c:v>G</c:v>
                </c:pt>
                <c:pt idx="33">
                  <c:v>C</c:v>
                </c:pt>
                <c:pt idx="34">
                  <c:v>C</c:v>
                </c:pt>
                <c:pt idx="35">
                  <c:v>G</c:v>
                </c:pt>
                <c:pt idx="36">
                  <c:v>G</c:v>
                </c:pt>
                <c:pt idx="37">
                  <c:v>A</c:v>
                </c:pt>
                <c:pt idx="38">
                  <c:v>A</c:v>
                </c:pt>
                <c:pt idx="39">
                  <c:v>G</c:v>
                </c:pt>
                <c:pt idx="40">
                  <c:v>G</c:v>
                </c:pt>
                <c:pt idx="41">
                  <c:v>A</c:v>
                </c:pt>
                <c:pt idx="42">
                  <c:v>G</c:v>
                </c:pt>
                <c:pt idx="43">
                  <c:v>G</c:v>
                </c:pt>
                <c:pt idx="44">
                  <c:v>C</c:v>
                </c:pt>
                <c:pt idx="45">
                  <c:v>U</c:v>
                </c:pt>
                <c:pt idx="46">
                  <c:v>G</c:v>
                </c:pt>
                <c:pt idx="47">
                  <c:v>C</c:v>
                </c:pt>
                <c:pt idx="48">
                  <c:v>C</c:v>
                </c:pt>
                <c:pt idx="49">
                  <c:v>G</c:v>
                </c:pt>
                <c:pt idx="50">
                  <c:v>G</c:v>
                </c:pt>
                <c:pt idx="51">
                  <c:v>A</c:v>
                </c:pt>
                <c:pt idx="52">
                  <c:v>G</c:v>
                </c:pt>
                <c:pt idx="53">
                  <c:v>G</c:v>
                </c:pt>
              </c:strCache>
            </c:strRef>
          </c:cat>
          <c:val>
            <c:numRef>
              <c:f>[5]PPP1CA!$AT$22:$AT$75</c:f>
              <c:numCache>
                <c:formatCode>General</c:formatCode>
                <c:ptCount val="54"/>
                <c:pt idx="0">
                  <c:v>0.98488466470703884</c:v>
                </c:pt>
                <c:pt idx="1">
                  <c:v>0.71388680520336867</c:v>
                </c:pt>
                <c:pt idx="2">
                  <c:v>0.7804958458670781</c:v>
                </c:pt>
                <c:pt idx="3">
                  <c:v>5.4743720085868359</c:v>
                </c:pt>
                <c:pt idx="4">
                  <c:v>1.3817216897766373</c:v>
                </c:pt>
                <c:pt idx="5">
                  <c:v>0.58221478675122773</c:v>
                </c:pt>
                <c:pt idx="6">
                  <c:v>1.2521141816457075</c:v>
                </c:pt>
                <c:pt idx="7">
                  <c:v>1.6924102695218914</c:v>
                </c:pt>
                <c:pt idx="8">
                  <c:v>1.8407542467077787</c:v>
                </c:pt>
                <c:pt idx="9">
                  <c:v>0.78595722845380567</c:v>
                </c:pt>
                <c:pt idx="10">
                  <c:v>0.56335331128565502</c:v>
                </c:pt>
                <c:pt idx="11">
                  <c:v>0.603992827096971</c:v>
                </c:pt>
                <c:pt idx="12">
                  <c:v>0.8905937793451576</c:v>
                </c:pt>
                <c:pt idx="13">
                  <c:v>10.826991284315014</c:v>
                </c:pt>
                <c:pt idx="14">
                  <c:v>1.7946309391799764</c:v>
                </c:pt>
                <c:pt idx="15">
                  <c:v>0.85251912946919584</c:v>
                </c:pt>
                <c:pt idx="16">
                  <c:v>1.0160704100536657</c:v>
                </c:pt>
                <c:pt idx="17">
                  <c:v>2.3995413910888006</c:v>
                </c:pt>
                <c:pt idx="18">
                  <c:v>0.87266180117469727</c:v>
                </c:pt>
                <c:pt idx="19">
                  <c:v>0.84119689877785042</c:v>
                </c:pt>
                <c:pt idx="20">
                  <c:v>0.9434418434895333</c:v>
                </c:pt>
                <c:pt idx="21">
                  <c:v>1.1484683338513124</c:v>
                </c:pt>
                <c:pt idx="22">
                  <c:v>0.57472780836952309</c:v>
                </c:pt>
                <c:pt idx="23">
                  <c:v>0.48477205844167642</c:v>
                </c:pt>
                <c:pt idx="24">
                  <c:v>0.76796427669725031</c:v>
                </c:pt>
                <c:pt idx="25">
                  <c:v>0.86180363895837164</c:v>
                </c:pt>
                <c:pt idx="26">
                  <c:v>0.99272734646198346</c:v>
                </c:pt>
                <c:pt idx="27">
                  <c:v>1.2087463080715377</c:v>
                </c:pt>
                <c:pt idx="28">
                  <c:v>1.3162967619032067</c:v>
                </c:pt>
                <c:pt idx="29">
                  <c:v>1.3612352976631763</c:v>
                </c:pt>
                <c:pt idx="30">
                  <c:v>1.0970444056705362</c:v>
                </c:pt>
                <c:pt idx="31">
                  <c:v>1.1670993934825307</c:v>
                </c:pt>
                <c:pt idx="32">
                  <c:v>2.2075600721269506</c:v>
                </c:pt>
                <c:pt idx="33">
                  <c:v>2.3034812578337922</c:v>
                </c:pt>
                <c:pt idx="34">
                  <c:v>1.3223445400145573</c:v>
                </c:pt>
                <c:pt idx="35">
                  <c:v>0.23793173295335529</c:v>
                </c:pt>
                <c:pt idx="36">
                  <c:v>0.86915592261498398</c:v>
                </c:pt>
                <c:pt idx="37">
                  <c:v>1.0994516169182664</c:v>
                </c:pt>
                <c:pt idx="38">
                  <c:v>1.0763916352171845</c:v>
                </c:pt>
                <c:pt idx="39">
                  <c:v>0.94799745628555532</c:v>
                </c:pt>
                <c:pt idx="40">
                  <c:v>0.94706443851989919</c:v>
                </c:pt>
                <c:pt idx="41">
                  <c:v>0.96994582290396947</c:v>
                </c:pt>
                <c:pt idx="42">
                  <c:v>0.88593162095021127</c:v>
                </c:pt>
                <c:pt idx="43">
                  <c:v>1.2255549637600676</c:v>
                </c:pt>
                <c:pt idx="44">
                  <c:v>1.4749738722055947</c:v>
                </c:pt>
                <c:pt idx="45">
                  <c:v>1.1725389152836065</c:v>
                </c:pt>
                <c:pt idx="46">
                  <c:v>1.1230774694736771</c:v>
                </c:pt>
                <c:pt idx="47">
                  <c:v>1.2426422687938614</c:v>
                </c:pt>
                <c:pt idx="48">
                  <c:v>1.4484730691623748</c:v>
                </c:pt>
                <c:pt idx="49">
                  <c:v>1.0247702501974918</c:v>
                </c:pt>
                <c:pt idx="50">
                  <c:v>1.0452277071030518</c:v>
                </c:pt>
                <c:pt idx="51">
                  <c:v>1.8443937562542598</c:v>
                </c:pt>
                <c:pt idx="52">
                  <c:v>0.79680733347945576</c:v>
                </c:pt>
                <c:pt idx="53">
                  <c:v>0.85138720560156056</c:v>
                </c:pt>
              </c:numCache>
            </c:numRef>
          </c:val>
        </c:ser>
        <c:ser>
          <c:idx val="1"/>
          <c:order val="1"/>
          <c:tx>
            <c:v>G/A-mutant</c:v>
          </c:tx>
          <c:errBars>
            <c:errBarType val="both"/>
            <c:errValType val="cust"/>
            <c:plus>
              <c:numRef>
                <c:f>[5]PPP1CA!$AW$22:$AW$75</c:f>
                <c:numCache>
                  <c:formatCode>General</c:formatCode>
                  <c:ptCount val="54"/>
                  <c:pt idx="0">
                    <c:v>0.10632601030927982</c:v>
                  </c:pt>
                  <c:pt idx="1">
                    <c:v>7.9215889878132204E-2</c:v>
                  </c:pt>
                  <c:pt idx="2">
                    <c:v>0.24145989188078262</c:v>
                  </c:pt>
                  <c:pt idx="3">
                    <c:v>0.20998194443108043</c:v>
                  </c:pt>
                  <c:pt idx="4">
                    <c:v>0.31126652971784113</c:v>
                  </c:pt>
                  <c:pt idx="5">
                    <c:v>0.32344295911021687</c:v>
                  </c:pt>
                  <c:pt idx="6">
                    <c:v>9.3346105199736226E-2</c:v>
                  </c:pt>
                  <c:pt idx="7">
                    <c:v>0.25025444382535822</c:v>
                  </c:pt>
                  <c:pt idx="8">
                    <c:v>0.16294093165105009</c:v>
                  </c:pt>
                  <c:pt idx="9">
                    <c:v>8.9290018316045494E-2</c:v>
                  </c:pt>
                  <c:pt idx="10">
                    <c:v>0.16543007381629124</c:v>
                  </c:pt>
                  <c:pt idx="11">
                    <c:v>6.9753848468930721E-2</c:v>
                  </c:pt>
                  <c:pt idx="12">
                    <c:v>8.3605425376420781E-2</c:v>
                  </c:pt>
                  <c:pt idx="13">
                    <c:v>5.5138116315645885E-2</c:v>
                  </c:pt>
                  <c:pt idx="14">
                    <c:v>0.13786283213507519</c:v>
                  </c:pt>
                  <c:pt idx="15">
                    <c:v>0.25032923936057699</c:v>
                  </c:pt>
                  <c:pt idx="16">
                    <c:v>8.9867604496967804E-2</c:v>
                  </c:pt>
                  <c:pt idx="17">
                    <c:v>4.5402469787836665E-2</c:v>
                  </c:pt>
                  <c:pt idx="18">
                    <c:v>0.15818689500736186</c:v>
                  </c:pt>
                  <c:pt idx="19">
                    <c:v>9.6047422368256613E-2</c:v>
                  </c:pt>
                  <c:pt idx="20">
                    <c:v>0.17955078453127624</c:v>
                  </c:pt>
                  <c:pt idx="21">
                    <c:v>0.51690594506384213</c:v>
                  </c:pt>
                  <c:pt idx="22">
                    <c:v>0.23331572897504188</c:v>
                  </c:pt>
                  <c:pt idx="23">
                    <c:v>0.23656328879052441</c:v>
                  </c:pt>
                  <c:pt idx="24">
                    <c:v>0.25079880716931924</c:v>
                  </c:pt>
                  <c:pt idx="25">
                    <c:v>0.1178480779574109</c:v>
                  </c:pt>
                  <c:pt idx="26">
                    <c:v>0.30420254598022062</c:v>
                  </c:pt>
                  <c:pt idx="27">
                    <c:v>0.2974812217872998</c:v>
                  </c:pt>
                  <c:pt idx="28">
                    <c:v>0.41589175165494613</c:v>
                  </c:pt>
                  <c:pt idx="29">
                    <c:v>4.1756296318445983E-2</c:v>
                  </c:pt>
                  <c:pt idx="30">
                    <c:v>0.1305812965532068</c:v>
                  </c:pt>
                  <c:pt idx="31">
                    <c:v>0.16066746181787001</c:v>
                  </c:pt>
                  <c:pt idx="32">
                    <c:v>0.19955848757503591</c:v>
                  </c:pt>
                  <c:pt idx="33">
                    <c:v>8.7305166974988468E-2</c:v>
                  </c:pt>
                  <c:pt idx="34">
                    <c:v>0.11881622250907188</c:v>
                  </c:pt>
                  <c:pt idx="35">
                    <c:v>0.14466700200546598</c:v>
                  </c:pt>
                  <c:pt idx="36">
                    <c:v>5.3796811432916432E-3</c:v>
                  </c:pt>
                  <c:pt idx="37">
                    <c:v>8.3482131156552744E-2</c:v>
                  </c:pt>
                  <c:pt idx="38">
                    <c:v>0.10125040367107493</c:v>
                  </c:pt>
                  <c:pt idx="39">
                    <c:v>0.11785680487951952</c:v>
                  </c:pt>
                  <c:pt idx="40">
                    <c:v>0.13618766099669558</c:v>
                  </c:pt>
                  <c:pt idx="41">
                    <c:v>0.14850308583738056</c:v>
                  </c:pt>
                  <c:pt idx="42">
                    <c:v>0.35534758011659623</c:v>
                  </c:pt>
                  <c:pt idx="43">
                    <c:v>2.660987494176421E-2</c:v>
                  </c:pt>
                  <c:pt idx="44">
                    <c:v>9.4281025526091092E-2</c:v>
                  </c:pt>
                  <c:pt idx="45">
                    <c:v>9.3780704807214704E-2</c:v>
                  </c:pt>
                  <c:pt idx="46">
                    <c:v>9.7287859619753031E-2</c:v>
                  </c:pt>
                  <c:pt idx="47">
                    <c:v>0.12871640910263443</c:v>
                  </c:pt>
                  <c:pt idx="48">
                    <c:v>5.7488106383430285E-2</c:v>
                  </c:pt>
                  <c:pt idx="49">
                    <c:v>3.0518509542737653E-2</c:v>
                  </c:pt>
                  <c:pt idx="50">
                    <c:v>0.10393913132833478</c:v>
                  </c:pt>
                  <c:pt idx="51">
                    <c:v>9.8444040919585543E-2</c:v>
                  </c:pt>
                  <c:pt idx="52">
                    <c:v>8.6627497844836282E-2</c:v>
                  </c:pt>
                  <c:pt idx="53">
                    <c:v>0.22486634383292953</c:v>
                  </c:pt>
                </c:numCache>
              </c:numRef>
            </c:plus>
            <c:minus>
              <c:numRef>
                <c:f>[5]PPP1CA!$AW$22:$AW$75</c:f>
                <c:numCache>
                  <c:formatCode>General</c:formatCode>
                  <c:ptCount val="54"/>
                  <c:pt idx="0">
                    <c:v>0.10632601030927982</c:v>
                  </c:pt>
                  <c:pt idx="1">
                    <c:v>7.9215889878132204E-2</c:v>
                  </c:pt>
                  <c:pt idx="2">
                    <c:v>0.24145989188078262</c:v>
                  </c:pt>
                  <c:pt idx="3">
                    <c:v>0.20998194443108043</c:v>
                  </c:pt>
                  <c:pt idx="4">
                    <c:v>0.31126652971784113</c:v>
                  </c:pt>
                  <c:pt idx="5">
                    <c:v>0.32344295911021687</c:v>
                  </c:pt>
                  <c:pt idx="6">
                    <c:v>9.3346105199736226E-2</c:v>
                  </c:pt>
                  <c:pt idx="7">
                    <c:v>0.25025444382535822</c:v>
                  </c:pt>
                  <c:pt idx="8">
                    <c:v>0.16294093165105009</c:v>
                  </c:pt>
                  <c:pt idx="9">
                    <c:v>8.9290018316045494E-2</c:v>
                  </c:pt>
                  <c:pt idx="10">
                    <c:v>0.16543007381629124</c:v>
                  </c:pt>
                  <c:pt idx="11">
                    <c:v>6.9753848468930721E-2</c:v>
                  </c:pt>
                  <c:pt idx="12">
                    <c:v>8.3605425376420781E-2</c:v>
                  </c:pt>
                  <c:pt idx="13">
                    <c:v>5.5138116315645885E-2</c:v>
                  </c:pt>
                  <c:pt idx="14">
                    <c:v>0.13786283213507519</c:v>
                  </c:pt>
                  <c:pt idx="15">
                    <c:v>0.25032923936057699</c:v>
                  </c:pt>
                  <c:pt idx="16">
                    <c:v>8.9867604496967804E-2</c:v>
                  </c:pt>
                  <c:pt idx="17">
                    <c:v>4.5402469787836665E-2</c:v>
                  </c:pt>
                  <c:pt idx="18">
                    <c:v>0.15818689500736186</c:v>
                  </c:pt>
                  <c:pt idx="19">
                    <c:v>9.6047422368256613E-2</c:v>
                  </c:pt>
                  <c:pt idx="20">
                    <c:v>0.17955078453127624</c:v>
                  </c:pt>
                  <c:pt idx="21">
                    <c:v>0.51690594506384213</c:v>
                  </c:pt>
                  <c:pt idx="22">
                    <c:v>0.23331572897504188</c:v>
                  </c:pt>
                  <c:pt idx="23">
                    <c:v>0.23656328879052441</c:v>
                  </c:pt>
                  <c:pt idx="24">
                    <c:v>0.25079880716931924</c:v>
                  </c:pt>
                  <c:pt idx="25">
                    <c:v>0.1178480779574109</c:v>
                  </c:pt>
                  <c:pt idx="26">
                    <c:v>0.30420254598022062</c:v>
                  </c:pt>
                  <c:pt idx="27">
                    <c:v>0.2974812217872998</c:v>
                  </c:pt>
                  <c:pt idx="28">
                    <c:v>0.41589175165494613</c:v>
                  </c:pt>
                  <c:pt idx="29">
                    <c:v>4.1756296318445983E-2</c:v>
                  </c:pt>
                  <c:pt idx="30">
                    <c:v>0.1305812965532068</c:v>
                  </c:pt>
                  <c:pt idx="31">
                    <c:v>0.16066746181787001</c:v>
                  </c:pt>
                  <c:pt idx="32">
                    <c:v>0.19955848757503591</c:v>
                  </c:pt>
                  <c:pt idx="33">
                    <c:v>8.7305166974988468E-2</c:v>
                  </c:pt>
                  <c:pt idx="34">
                    <c:v>0.11881622250907188</c:v>
                  </c:pt>
                  <c:pt idx="35">
                    <c:v>0.14466700200546598</c:v>
                  </c:pt>
                  <c:pt idx="36">
                    <c:v>5.3796811432916432E-3</c:v>
                  </c:pt>
                  <c:pt idx="37">
                    <c:v>8.3482131156552744E-2</c:v>
                  </c:pt>
                  <c:pt idx="38">
                    <c:v>0.10125040367107493</c:v>
                  </c:pt>
                  <c:pt idx="39">
                    <c:v>0.11785680487951952</c:v>
                  </c:pt>
                  <c:pt idx="40">
                    <c:v>0.13618766099669558</c:v>
                  </c:pt>
                  <c:pt idx="41">
                    <c:v>0.14850308583738056</c:v>
                  </c:pt>
                  <c:pt idx="42">
                    <c:v>0.35534758011659623</c:v>
                  </c:pt>
                  <c:pt idx="43">
                    <c:v>2.660987494176421E-2</c:v>
                  </c:pt>
                  <c:pt idx="44">
                    <c:v>9.4281025526091092E-2</c:v>
                  </c:pt>
                  <c:pt idx="45">
                    <c:v>9.3780704807214704E-2</c:v>
                  </c:pt>
                  <c:pt idx="46">
                    <c:v>9.7287859619753031E-2</c:v>
                  </c:pt>
                  <c:pt idx="47">
                    <c:v>0.12871640910263443</c:v>
                  </c:pt>
                  <c:pt idx="48">
                    <c:v>5.7488106383430285E-2</c:v>
                  </c:pt>
                  <c:pt idx="49">
                    <c:v>3.0518509542737653E-2</c:v>
                  </c:pt>
                  <c:pt idx="50">
                    <c:v>0.10393913132833478</c:v>
                  </c:pt>
                  <c:pt idx="51">
                    <c:v>9.8444040919585543E-2</c:v>
                  </c:pt>
                  <c:pt idx="52">
                    <c:v>8.6627497844836282E-2</c:v>
                  </c:pt>
                  <c:pt idx="53">
                    <c:v>0.22486634383292953</c:v>
                  </c:pt>
                </c:numCache>
              </c:numRef>
            </c:minus>
          </c:errBars>
          <c:cat>
            <c:strRef>
              <c:f>[5]PPP1CA!$B$22:$B$75</c:f>
              <c:strCache>
                <c:ptCount val="54"/>
                <c:pt idx="0">
                  <c:v>G</c:v>
                </c:pt>
                <c:pt idx="1">
                  <c:v>g</c:v>
                </c:pt>
                <c:pt idx="2">
                  <c:v>G</c:v>
                </c:pt>
                <c:pt idx="3">
                  <c:v>C</c:v>
                </c:pt>
                <c:pt idx="4">
                  <c:v>G</c:v>
                </c:pt>
                <c:pt idx="5">
                  <c:v>G</c:v>
                </c:pt>
                <c:pt idx="6">
                  <c:v>A</c:v>
                </c:pt>
                <c:pt idx="7">
                  <c:v>C</c:v>
                </c:pt>
                <c:pt idx="8">
                  <c:v>U</c:v>
                </c:pt>
                <c:pt idx="9">
                  <c:v>G</c:v>
                </c:pt>
                <c:pt idx="10">
                  <c:v>G</c:v>
                </c:pt>
                <c:pt idx="11">
                  <c:v>g</c:v>
                </c:pt>
                <c:pt idx="12">
                  <c:v>G</c:v>
                </c:pt>
                <c:pt idx="13">
                  <c:v>C</c:v>
                </c:pt>
                <c:pt idx="14">
                  <c:v>G</c:v>
                </c:pt>
                <c:pt idx="15">
                  <c:v>G</c:v>
                </c:pt>
                <c:pt idx="16">
                  <c:v>G</c:v>
                </c:pt>
                <c:pt idx="17">
                  <c:v>C</c:v>
                </c:pt>
                <c:pt idx="18">
                  <c:v>G</c:v>
                </c:pt>
                <c:pt idx="19">
                  <c:v>G</c:v>
                </c:pt>
                <c:pt idx="20">
                  <c:v>A</c:v>
                </c:pt>
                <c:pt idx="21">
                  <c:v>A</c:v>
                </c:pt>
                <c:pt idx="22">
                  <c:v>G</c:v>
                </c:pt>
                <c:pt idx="23">
                  <c:v>G</c:v>
                </c:pt>
                <c:pt idx="24">
                  <c:v>A</c:v>
                </c:pt>
                <c:pt idx="25">
                  <c:v>G</c:v>
                </c:pt>
                <c:pt idx="26">
                  <c:v>A</c:v>
                </c:pt>
                <c:pt idx="27">
                  <c:v>G</c:v>
                </c:pt>
                <c:pt idx="28">
                  <c:v>C</c:v>
                </c:pt>
                <c:pt idx="29">
                  <c:v>C</c:v>
                </c:pt>
                <c:pt idx="30">
                  <c:v>A</c:v>
                </c:pt>
                <c:pt idx="31">
                  <c:v>G</c:v>
                </c:pt>
                <c:pt idx="32">
                  <c:v>G</c:v>
                </c:pt>
                <c:pt idx="33">
                  <c:v>C</c:v>
                </c:pt>
                <c:pt idx="34">
                  <c:v>C</c:v>
                </c:pt>
                <c:pt idx="35">
                  <c:v>G</c:v>
                </c:pt>
                <c:pt idx="36">
                  <c:v>G</c:v>
                </c:pt>
                <c:pt idx="37">
                  <c:v>A</c:v>
                </c:pt>
                <c:pt idx="38">
                  <c:v>A</c:v>
                </c:pt>
                <c:pt idx="39">
                  <c:v>G</c:v>
                </c:pt>
                <c:pt idx="40">
                  <c:v>G</c:v>
                </c:pt>
                <c:pt idx="41">
                  <c:v>A</c:v>
                </c:pt>
                <c:pt idx="42">
                  <c:v>G</c:v>
                </c:pt>
                <c:pt idx="43">
                  <c:v>G</c:v>
                </c:pt>
                <c:pt idx="44">
                  <c:v>C</c:v>
                </c:pt>
                <c:pt idx="45">
                  <c:v>U</c:v>
                </c:pt>
                <c:pt idx="46">
                  <c:v>G</c:v>
                </c:pt>
                <c:pt idx="47">
                  <c:v>C</c:v>
                </c:pt>
                <c:pt idx="48">
                  <c:v>C</c:v>
                </c:pt>
                <c:pt idx="49">
                  <c:v>G</c:v>
                </c:pt>
                <c:pt idx="50">
                  <c:v>G</c:v>
                </c:pt>
                <c:pt idx="51">
                  <c:v>A</c:v>
                </c:pt>
                <c:pt idx="52">
                  <c:v>G</c:v>
                </c:pt>
                <c:pt idx="53">
                  <c:v>G</c:v>
                </c:pt>
              </c:strCache>
            </c:strRef>
          </c:cat>
          <c:val>
            <c:numRef>
              <c:f>[5]PPP1CA!$AV$22:$AV$75</c:f>
              <c:numCache>
                <c:formatCode>General</c:formatCode>
                <c:ptCount val="54"/>
                <c:pt idx="0">
                  <c:v>1.0971755887896875</c:v>
                </c:pt>
                <c:pt idx="1">
                  <c:v>1.2761647976020691</c:v>
                </c:pt>
                <c:pt idx="2">
                  <c:v>0.88006530397035709</c:v>
                </c:pt>
                <c:pt idx="3">
                  <c:v>1.2786280023329943</c:v>
                </c:pt>
                <c:pt idx="4">
                  <c:v>1.1123566585763367</c:v>
                </c:pt>
                <c:pt idx="5">
                  <c:v>1.2677484283059304</c:v>
                </c:pt>
                <c:pt idx="6">
                  <c:v>0.99148607799823174</c:v>
                </c:pt>
                <c:pt idx="7">
                  <c:v>1.5613899707633827</c:v>
                </c:pt>
                <c:pt idx="8">
                  <c:v>1.65832227626895</c:v>
                </c:pt>
                <c:pt idx="9">
                  <c:v>1.5418880404855539</c:v>
                </c:pt>
                <c:pt idx="10">
                  <c:v>1.2895016123703278</c:v>
                </c:pt>
                <c:pt idx="11">
                  <c:v>1.5852350439514387</c:v>
                </c:pt>
                <c:pt idx="12">
                  <c:v>0.9604262576926883</c:v>
                </c:pt>
                <c:pt idx="13">
                  <c:v>1.8404145457909249</c:v>
                </c:pt>
                <c:pt idx="14">
                  <c:v>0.90914609753265108</c:v>
                </c:pt>
                <c:pt idx="15">
                  <c:v>0.86613480422614142</c:v>
                </c:pt>
                <c:pt idx="16">
                  <c:v>0.76765402049812148</c:v>
                </c:pt>
                <c:pt idx="17">
                  <c:v>2.6409788299305204</c:v>
                </c:pt>
                <c:pt idx="18">
                  <c:v>1.2022578471318952</c:v>
                </c:pt>
                <c:pt idx="19">
                  <c:v>1.1696492059715158</c:v>
                </c:pt>
                <c:pt idx="20">
                  <c:v>1.4102213134360166</c:v>
                </c:pt>
                <c:pt idx="21">
                  <c:v>4.479609446224627</c:v>
                </c:pt>
                <c:pt idx="22">
                  <c:v>0.89467780735381908</c:v>
                </c:pt>
                <c:pt idx="23">
                  <c:v>1.0031092473162095</c:v>
                </c:pt>
                <c:pt idx="24">
                  <c:v>1.1564879882185501</c:v>
                </c:pt>
                <c:pt idx="25">
                  <c:v>1.528751354211487</c:v>
                </c:pt>
                <c:pt idx="26">
                  <c:v>1.2573153620787583</c:v>
                </c:pt>
                <c:pt idx="27">
                  <c:v>1.3166559567888885</c:v>
                </c:pt>
                <c:pt idx="28">
                  <c:v>1.6023526136372206</c:v>
                </c:pt>
                <c:pt idx="29">
                  <c:v>1.5877791423527057</c:v>
                </c:pt>
                <c:pt idx="30">
                  <c:v>1.4418163300372102</c:v>
                </c:pt>
                <c:pt idx="31">
                  <c:v>1.4216208090949984</c:v>
                </c:pt>
                <c:pt idx="32">
                  <c:v>2.2435251704692245</c:v>
                </c:pt>
                <c:pt idx="33">
                  <c:v>1.9550657688228856</c:v>
                </c:pt>
                <c:pt idx="34">
                  <c:v>1.4264454302212815</c:v>
                </c:pt>
                <c:pt idx="35">
                  <c:v>0.94868845343962183</c:v>
                </c:pt>
                <c:pt idx="36">
                  <c:v>1.3272880414978983</c:v>
                </c:pt>
                <c:pt idx="37">
                  <c:v>1.2197119322804566</c:v>
                </c:pt>
                <c:pt idx="38">
                  <c:v>0.98921266403458374</c:v>
                </c:pt>
                <c:pt idx="39">
                  <c:v>0.82159821674076994</c:v>
                </c:pt>
                <c:pt idx="40">
                  <c:v>0.79366500705643117</c:v>
                </c:pt>
                <c:pt idx="41">
                  <c:v>0.993987428501512</c:v>
                </c:pt>
                <c:pt idx="42">
                  <c:v>1.0865439232581049</c:v>
                </c:pt>
                <c:pt idx="43">
                  <c:v>1.4593940034922226</c:v>
                </c:pt>
                <c:pt idx="44">
                  <c:v>1.3635509105850394</c:v>
                </c:pt>
                <c:pt idx="45">
                  <c:v>1.146911725211736</c:v>
                </c:pt>
                <c:pt idx="46">
                  <c:v>1.1206524997058867</c:v>
                </c:pt>
                <c:pt idx="47">
                  <c:v>1.0702041604925618</c:v>
                </c:pt>
                <c:pt idx="48">
                  <c:v>1.1803198369487486</c:v>
                </c:pt>
                <c:pt idx="49">
                  <c:v>1.0349806927656444</c:v>
                </c:pt>
                <c:pt idx="50">
                  <c:v>0.88244274121673216</c:v>
                </c:pt>
                <c:pt idx="51">
                  <c:v>1.6425610572722695</c:v>
                </c:pt>
                <c:pt idx="52">
                  <c:v>0.88741983916407385</c:v>
                </c:pt>
                <c:pt idx="53">
                  <c:v>0.87087258793588318</c:v>
                </c:pt>
              </c:numCache>
            </c:numRef>
          </c:val>
        </c:ser>
        <c:axId val="73302016"/>
        <c:axId val="73303552"/>
      </c:barChart>
      <c:catAx>
        <c:axId val="73302016"/>
        <c:scaling>
          <c:orientation val="minMax"/>
        </c:scaling>
        <c:axPos val="b"/>
        <c:numFmt formatCode="General" sourceLinked="1"/>
        <c:tickLblPos val="nextTo"/>
        <c:crossAx val="73303552"/>
        <c:crosses val="autoZero"/>
        <c:auto val="1"/>
        <c:lblAlgn val="ctr"/>
        <c:lblOffset val="100"/>
      </c:catAx>
      <c:valAx>
        <c:axId val="73303552"/>
        <c:scaling>
          <c:orientation val="minMax"/>
          <c:max val="12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 K+/Li+</a:t>
                </a:r>
              </a:p>
            </c:rich>
          </c:tx>
        </c:title>
        <c:numFmt formatCode="0" sourceLinked="0"/>
        <c:tickLblPos val="nextTo"/>
        <c:crossAx val="73302016"/>
        <c:crosses val="autoZero"/>
        <c:crossBetween val="between"/>
      </c:valAx>
    </c:plotArea>
    <c:legend>
      <c:legendPos val="r"/>
      <c:overlay val="1"/>
      <c:spPr>
        <a:solidFill>
          <a:schemeClr val="bg1"/>
        </a:solidFill>
      </c:spPr>
    </c:legend>
    <c:plotVisOnly val="1"/>
  </c:chart>
  <c:spPr>
    <a:ln>
      <a:solidFill>
        <a:sysClr val="windowText" lastClr="000000"/>
      </a:solidFill>
    </a:ln>
  </c:spPr>
  <c:printSettings>
    <c:headerFooter/>
    <c:pageMargins b="0.75000000000000244" l="0.70000000000000062" r="0.70000000000000062" t="0.75000000000000244" header="0.30000000000000032" footer="0.30000000000000032"/>
    <c:pageSetup/>
  </c:printSettings>
  <c:userShapes r:id="rId1"/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CA"/>
  <c:chart>
    <c:title>
      <c:tx>
        <c:rich>
          <a:bodyPr/>
          <a:lstStyle/>
          <a:p>
            <a:pPr>
              <a:defRPr/>
            </a:pPr>
            <a:r>
              <a:rPr lang="en-US"/>
              <a:t>ERCC2</a:t>
            </a:r>
          </a:p>
        </c:rich>
      </c:tx>
    </c:title>
    <c:plotArea>
      <c:layout/>
      <c:barChart>
        <c:barDir val="col"/>
        <c:grouping val="clustered"/>
        <c:ser>
          <c:idx val="0"/>
          <c:order val="0"/>
          <c:tx>
            <c:v>WT</c:v>
          </c:tx>
          <c:errBars>
            <c:errBarType val="both"/>
            <c:errValType val="cust"/>
            <c:plus>
              <c:numRef>
                <c:f>[5]ERCC2!$AR$17:$AR$119</c:f>
                <c:numCache>
                  <c:formatCode>General</c:formatCode>
                  <c:ptCount val="103"/>
                  <c:pt idx="0">
                    <c:v>1.589757811417682E-2</c:v>
                  </c:pt>
                  <c:pt idx="1">
                    <c:v>2.7335913713340261E-3</c:v>
                  </c:pt>
                  <c:pt idx="2">
                    <c:v>0.14241310017333411</c:v>
                  </c:pt>
                  <c:pt idx="3">
                    <c:v>0.13685980280516455</c:v>
                  </c:pt>
                  <c:pt idx="4">
                    <c:v>0.21494102518807623</c:v>
                  </c:pt>
                  <c:pt idx="5">
                    <c:v>7.96725205424203E-2</c:v>
                  </c:pt>
                  <c:pt idx="6">
                    <c:v>2.192597538822149E-2</c:v>
                  </c:pt>
                  <c:pt idx="7">
                    <c:v>0.1109740487108689</c:v>
                  </c:pt>
                  <c:pt idx="8">
                    <c:v>4.1951856019106913E-2</c:v>
                  </c:pt>
                  <c:pt idx="9">
                    <c:v>7.4894484367079026E-3</c:v>
                  </c:pt>
                  <c:pt idx="10">
                    <c:v>0.29193756795461617</c:v>
                  </c:pt>
                  <c:pt idx="11">
                    <c:v>2.3291956324044358</c:v>
                  </c:pt>
                  <c:pt idx="12">
                    <c:v>0.29802324251508655</c:v>
                  </c:pt>
                  <c:pt idx="13">
                    <c:v>0.16469115562896053</c:v>
                  </c:pt>
                  <c:pt idx="14">
                    <c:v>0.42280753750355732</c:v>
                  </c:pt>
                  <c:pt idx="15">
                    <c:v>0.25460559193447735</c:v>
                  </c:pt>
                  <c:pt idx="16">
                    <c:v>6.0407090642734675E-2</c:v>
                  </c:pt>
                  <c:pt idx="17">
                    <c:v>0.3879635856941262</c:v>
                  </c:pt>
                  <c:pt idx="18">
                    <c:v>6.723683786071076E-2</c:v>
                  </c:pt>
                  <c:pt idx="19">
                    <c:v>4.9372962863802723E-2</c:v>
                  </c:pt>
                  <c:pt idx="20">
                    <c:v>0.13538565146584799</c:v>
                  </c:pt>
                  <c:pt idx="21">
                    <c:v>0.1103836585768108</c:v>
                  </c:pt>
                  <c:pt idx="22">
                    <c:v>9.6409278369385121E-2</c:v>
                  </c:pt>
                  <c:pt idx="23">
                    <c:v>7.5043078815482653E-2</c:v>
                  </c:pt>
                  <c:pt idx="24">
                    <c:v>0.24203466174008628</c:v>
                  </c:pt>
                  <c:pt idx="25">
                    <c:v>0.13925100003978585</c:v>
                  </c:pt>
                  <c:pt idx="26">
                    <c:v>1.5132964170331276E-2</c:v>
                  </c:pt>
                  <c:pt idx="27">
                    <c:v>5.6027743885443189E-2</c:v>
                  </c:pt>
                  <c:pt idx="28">
                    <c:v>0.18901180846281104</c:v>
                  </c:pt>
                  <c:pt idx="29">
                    <c:v>2.6212057471127256E-2</c:v>
                  </c:pt>
                  <c:pt idx="30">
                    <c:v>5.6281080096119873E-2</c:v>
                  </c:pt>
                  <c:pt idx="31">
                    <c:v>6.6778638027591541E-2</c:v>
                  </c:pt>
                  <c:pt idx="32">
                    <c:v>7.4102916679957359E-2</c:v>
                  </c:pt>
                  <c:pt idx="33">
                    <c:v>0.21797905338555612</c:v>
                  </c:pt>
                  <c:pt idx="34">
                    <c:v>2.2430956803818802E-2</c:v>
                  </c:pt>
                  <c:pt idx="35">
                    <c:v>0.2214272430081855</c:v>
                  </c:pt>
                  <c:pt idx="36">
                    <c:v>0.17693023862480745</c:v>
                  </c:pt>
                  <c:pt idx="37">
                    <c:v>0.23281449907129995</c:v>
                  </c:pt>
                  <c:pt idx="38">
                    <c:v>2.7348338631742602E-2</c:v>
                  </c:pt>
                  <c:pt idx="39">
                    <c:v>2.0824007823441678E-2</c:v>
                  </c:pt>
                  <c:pt idx="40">
                    <c:v>0.18582267285277179</c:v>
                  </c:pt>
                  <c:pt idx="41">
                    <c:v>0.31215678919647066</c:v>
                  </c:pt>
                  <c:pt idx="42">
                    <c:v>1.8861124593056347E-2</c:v>
                  </c:pt>
                  <c:pt idx="43">
                    <c:v>0.17825704252596816</c:v>
                  </c:pt>
                  <c:pt idx="44">
                    <c:v>0.19198879751168768</c:v>
                  </c:pt>
                  <c:pt idx="45">
                    <c:v>0.2331685545269829</c:v>
                  </c:pt>
                  <c:pt idx="46">
                    <c:v>0.15770611917805222</c:v>
                  </c:pt>
                  <c:pt idx="47">
                    <c:v>1.6072471151090627E-2</c:v>
                  </c:pt>
                  <c:pt idx="48">
                    <c:v>2.3581157520630676E-2</c:v>
                  </c:pt>
                  <c:pt idx="49">
                    <c:v>9.6898568973270802E-2</c:v>
                  </c:pt>
                  <c:pt idx="50">
                    <c:v>1.0670069905987947</c:v>
                  </c:pt>
                  <c:pt idx="51">
                    <c:v>0.26141922870701306</c:v>
                  </c:pt>
                  <c:pt idx="52">
                    <c:v>5.6656059507314838E-2</c:v>
                  </c:pt>
                  <c:pt idx="53">
                    <c:v>0.38307284734658825</c:v>
                  </c:pt>
                  <c:pt idx="54">
                    <c:v>0.484277821244744</c:v>
                  </c:pt>
                  <c:pt idx="55">
                    <c:v>0.11993458796261813</c:v>
                  </c:pt>
                  <c:pt idx="56">
                    <c:v>8.2450457193467677E-2</c:v>
                  </c:pt>
                  <c:pt idx="57">
                    <c:v>0.31797452823024325</c:v>
                  </c:pt>
                  <c:pt idx="58">
                    <c:v>0.30219579864653057</c:v>
                  </c:pt>
                  <c:pt idx="59">
                    <c:v>9.8389139975263995E-2</c:v>
                  </c:pt>
                  <c:pt idx="60">
                    <c:v>5.32833419271928E-2</c:v>
                  </c:pt>
                  <c:pt idx="61">
                    <c:v>6.1248330299539189E-2</c:v>
                  </c:pt>
                  <c:pt idx="62">
                    <c:v>0.36639426399680985</c:v>
                  </c:pt>
                  <c:pt idx="63">
                    <c:v>0.3842056517833331</c:v>
                  </c:pt>
                  <c:pt idx="64">
                    <c:v>0.30764044910316524</c:v>
                  </c:pt>
                  <c:pt idx="65">
                    <c:v>0.2561012617962054</c:v>
                  </c:pt>
                  <c:pt idx="66">
                    <c:v>5.2894462562541822E-2</c:v>
                  </c:pt>
                  <c:pt idx="67">
                    <c:v>0.37228135375949584</c:v>
                  </c:pt>
                  <c:pt idx="68">
                    <c:v>0.25500267066746746</c:v>
                  </c:pt>
                  <c:pt idx="69">
                    <c:v>0.1177073524170051</c:v>
                  </c:pt>
                  <c:pt idx="70">
                    <c:v>0.19798332231516616</c:v>
                  </c:pt>
                  <c:pt idx="71">
                    <c:v>0.17954459004759929</c:v>
                  </c:pt>
                  <c:pt idx="72">
                    <c:v>0.17169365384113894</c:v>
                  </c:pt>
                  <c:pt idx="73">
                    <c:v>1.1277083400068829E-2</c:v>
                  </c:pt>
                  <c:pt idx="74">
                    <c:v>0.17579582583416595</c:v>
                  </c:pt>
                  <c:pt idx="75">
                    <c:v>4.8964605664824426E-2</c:v>
                  </c:pt>
                  <c:pt idx="76">
                    <c:v>0.27184737845904017</c:v>
                  </c:pt>
                  <c:pt idx="77">
                    <c:v>0.17625959638220881</c:v>
                  </c:pt>
                  <c:pt idx="78">
                    <c:v>7.3170270063626058E-4</c:v>
                  </c:pt>
                  <c:pt idx="79">
                    <c:v>0.18167790410346502</c:v>
                  </c:pt>
                  <c:pt idx="80">
                    <c:v>7.6177890421183059E-2</c:v>
                  </c:pt>
                  <c:pt idx="81">
                    <c:v>1.8629313561388895E-2</c:v>
                  </c:pt>
                  <c:pt idx="82">
                    <c:v>8.6074202383917262E-2</c:v>
                  </c:pt>
                  <c:pt idx="83">
                    <c:v>6.1202481100557253E-2</c:v>
                  </c:pt>
                  <c:pt idx="84">
                    <c:v>7.2052406121452098E-2</c:v>
                  </c:pt>
                  <c:pt idx="85">
                    <c:v>0.27998557144748443</c:v>
                  </c:pt>
                  <c:pt idx="86">
                    <c:v>0.32705092107064149</c:v>
                  </c:pt>
                  <c:pt idx="87">
                    <c:v>8.5400781647822208E-2</c:v>
                  </c:pt>
                  <c:pt idx="88">
                    <c:v>0.14719176210248602</c:v>
                  </c:pt>
                  <c:pt idx="89">
                    <c:v>0</c:v>
                  </c:pt>
                  <c:pt idx="90">
                    <c:v>0</c:v>
                  </c:pt>
                  <c:pt idx="91">
                    <c:v>0</c:v>
                  </c:pt>
                  <c:pt idx="92">
                    <c:v>0</c:v>
                  </c:pt>
                  <c:pt idx="93">
                    <c:v>0</c:v>
                  </c:pt>
                  <c:pt idx="94">
                    <c:v>0</c:v>
                  </c:pt>
                  <c:pt idx="95">
                    <c:v>0</c:v>
                  </c:pt>
                  <c:pt idx="96">
                    <c:v>0</c:v>
                  </c:pt>
                  <c:pt idx="97">
                    <c:v>0</c:v>
                  </c:pt>
                  <c:pt idx="98">
                    <c:v>0</c:v>
                  </c:pt>
                  <c:pt idx="99">
                    <c:v>0</c:v>
                  </c:pt>
                  <c:pt idx="100">
                    <c:v>0</c:v>
                  </c:pt>
                  <c:pt idx="101">
                    <c:v>0</c:v>
                  </c:pt>
                  <c:pt idx="102">
                    <c:v>0</c:v>
                  </c:pt>
                </c:numCache>
              </c:numRef>
            </c:plus>
            <c:minus>
              <c:numRef>
                <c:f>[5]ERCC2!$AR$17:$AR$119</c:f>
                <c:numCache>
                  <c:formatCode>General</c:formatCode>
                  <c:ptCount val="103"/>
                  <c:pt idx="0">
                    <c:v>1.589757811417682E-2</c:v>
                  </c:pt>
                  <c:pt idx="1">
                    <c:v>2.7335913713340261E-3</c:v>
                  </c:pt>
                  <c:pt idx="2">
                    <c:v>0.14241310017333411</c:v>
                  </c:pt>
                  <c:pt idx="3">
                    <c:v>0.13685980280516455</c:v>
                  </c:pt>
                  <c:pt idx="4">
                    <c:v>0.21494102518807623</c:v>
                  </c:pt>
                  <c:pt idx="5">
                    <c:v>7.96725205424203E-2</c:v>
                  </c:pt>
                  <c:pt idx="6">
                    <c:v>2.192597538822149E-2</c:v>
                  </c:pt>
                  <c:pt idx="7">
                    <c:v>0.1109740487108689</c:v>
                  </c:pt>
                  <c:pt idx="8">
                    <c:v>4.1951856019106913E-2</c:v>
                  </c:pt>
                  <c:pt idx="9">
                    <c:v>7.4894484367079026E-3</c:v>
                  </c:pt>
                  <c:pt idx="10">
                    <c:v>0.29193756795461617</c:v>
                  </c:pt>
                  <c:pt idx="11">
                    <c:v>2.3291956324044358</c:v>
                  </c:pt>
                  <c:pt idx="12">
                    <c:v>0.29802324251508655</c:v>
                  </c:pt>
                  <c:pt idx="13">
                    <c:v>0.16469115562896053</c:v>
                  </c:pt>
                  <c:pt idx="14">
                    <c:v>0.42280753750355732</c:v>
                  </c:pt>
                  <c:pt idx="15">
                    <c:v>0.25460559193447735</c:v>
                  </c:pt>
                  <c:pt idx="16">
                    <c:v>6.0407090642734675E-2</c:v>
                  </c:pt>
                  <c:pt idx="17">
                    <c:v>0.3879635856941262</c:v>
                  </c:pt>
                  <c:pt idx="18">
                    <c:v>6.723683786071076E-2</c:v>
                  </c:pt>
                  <c:pt idx="19">
                    <c:v>4.9372962863802723E-2</c:v>
                  </c:pt>
                  <c:pt idx="20">
                    <c:v>0.13538565146584799</c:v>
                  </c:pt>
                  <c:pt idx="21">
                    <c:v>0.1103836585768108</c:v>
                  </c:pt>
                  <c:pt idx="22">
                    <c:v>9.6409278369385121E-2</c:v>
                  </c:pt>
                  <c:pt idx="23">
                    <c:v>7.5043078815482653E-2</c:v>
                  </c:pt>
                  <c:pt idx="24">
                    <c:v>0.24203466174008628</c:v>
                  </c:pt>
                  <c:pt idx="25">
                    <c:v>0.13925100003978585</c:v>
                  </c:pt>
                  <c:pt idx="26">
                    <c:v>1.5132964170331276E-2</c:v>
                  </c:pt>
                  <c:pt idx="27">
                    <c:v>5.6027743885443189E-2</c:v>
                  </c:pt>
                  <c:pt idx="28">
                    <c:v>0.18901180846281104</c:v>
                  </c:pt>
                  <c:pt idx="29">
                    <c:v>2.6212057471127256E-2</c:v>
                  </c:pt>
                  <c:pt idx="30">
                    <c:v>5.6281080096119873E-2</c:v>
                  </c:pt>
                  <c:pt idx="31">
                    <c:v>6.6778638027591541E-2</c:v>
                  </c:pt>
                  <c:pt idx="32">
                    <c:v>7.4102916679957359E-2</c:v>
                  </c:pt>
                  <c:pt idx="33">
                    <c:v>0.21797905338555612</c:v>
                  </c:pt>
                  <c:pt idx="34">
                    <c:v>2.2430956803818802E-2</c:v>
                  </c:pt>
                  <c:pt idx="35">
                    <c:v>0.2214272430081855</c:v>
                  </c:pt>
                  <c:pt idx="36">
                    <c:v>0.17693023862480745</c:v>
                  </c:pt>
                  <c:pt idx="37">
                    <c:v>0.23281449907129995</c:v>
                  </c:pt>
                  <c:pt idx="38">
                    <c:v>2.7348338631742602E-2</c:v>
                  </c:pt>
                  <c:pt idx="39">
                    <c:v>2.0824007823441678E-2</c:v>
                  </c:pt>
                  <c:pt idx="40">
                    <c:v>0.18582267285277179</c:v>
                  </c:pt>
                  <c:pt idx="41">
                    <c:v>0.31215678919647066</c:v>
                  </c:pt>
                  <c:pt idx="42">
                    <c:v>1.8861124593056347E-2</c:v>
                  </c:pt>
                  <c:pt idx="43">
                    <c:v>0.17825704252596816</c:v>
                  </c:pt>
                  <c:pt idx="44">
                    <c:v>0.19198879751168768</c:v>
                  </c:pt>
                  <c:pt idx="45">
                    <c:v>0.2331685545269829</c:v>
                  </c:pt>
                  <c:pt idx="46">
                    <c:v>0.15770611917805222</c:v>
                  </c:pt>
                  <c:pt idx="47">
                    <c:v>1.6072471151090627E-2</c:v>
                  </c:pt>
                  <c:pt idx="48">
                    <c:v>2.3581157520630676E-2</c:v>
                  </c:pt>
                  <c:pt idx="49">
                    <c:v>9.6898568973270802E-2</c:v>
                  </c:pt>
                  <c:pt idx="50">
                    <c:v>1.0670069905987947</c:v>
                  </c:pt>
                  <c:pt idx="51">
                    <c:v>0.26141922870701306</c:v>
                  </c:pt>
                  <c:pt idx="52">
                    <c:v>5.6656059507314838E-2</c:v>
                  </c:pt>
                  <c:pt idx="53">
                    <c:v>0.38307284734658825</c:v>
                  </c:pt>
                  <c:pt idx="54">
                    <c:v>0.484277821244744</c:v>
                  </c:pt>
                  <c:pt idx="55">
                    <c:v>0.11993458796261813</c:v>
                  </c:pt>
                  <c:pt idx="56">
                    <c:v>8.2450457193467677E-2</c:v>
                  </c:pt>
                  <c:pt idx="57">
                    <c:v>0.31797452823024325</c:v>
                  </c:pt>
                  <c:pt idx="58">
                    <c:v>0.30219579864653057</c:v>
                  </c:pt>
                  <c:pt idx="59">
                    <c:v>9.8389139975263995E-2</c:v>
                  </c:pt>
                  <c:pt idx="60">
                    <c:v>5.32833419271928E-2</c:v>
                  </c:pt>
                  <c:pt idx="61">
                    <c:v>6.1248330299539189E-2</c:v>
                  </c:pt>
                  <c:pt idx="62">
                    <c:v>0.36639426399680985</c:v>
                  </c:pt>
                  <c:pt idx="63">
                    <c:v>0.3842056517833331</c:v>
                  </c:pt>
                  <c:pt idx="64">
                    <c:v>0.30764044910316524</c:v>
                  </c:pt>
                  <c:pt idx="65">
                    <c:v>0.2561012617962054</c:v>
                  </c:pt>
                  <c:pt idx="66">
                    <c:v>5.2894462562541822E-2</c:v>
                  </c:pt>
                  <c:pt idx="67">
                    <c:v>0.37228135375949584</c:v>
                  </c:pt>
                  <c:pt idx="68">
                    <c:v>0.25500267066746746</c:v>
                  </c:pt>
                  <c:pt idx="69">
                    <c:v>0.1177073524170051</c:v>
                  </c:pt>
                  <c:pt idx="70">
                    <c:v>0.19798332231516616</c:v>
                  </c:pt>
                  <c:pt idx="71">
                    <c:v>0.17954459004759929</c:v>
                  </c:pt>
                  <c:pt idx="72">
                    <c:v>0.17169365384113894</c:v>
                  </c:pt>
                  <c:pt idx="73">
                    <c:v>1.1277083400068829E-2</c:v>
                  </c:pt>
                  <c:pt idx="74">
                    <c:v>0.17579582583416595</c:v>
                  </c:pt>
                  <c:pt idx="75">
                    <c:v>4.8964605664824426E-2</c:v>
                  </c:pt>
                  <c:pt idx="76">
                    <c:v>0.27184737845904017</c:v>
                  </c:pt>
                  <c:pt idx="77">
                    <c:v>0.17625959638220881</c:v>
                  </c:pt>
                  <c:pt idx="78">
                    <c:v>7.3170270063626058E-4</c:v>
                  </c:pt>
                  <c:pt idx="79">
                    <c:v>0.18167790410346502</c:v>
                  </c:pt>
                  <c:pt idx="80">
                    <c:v>7.6177890421183059E-2</c:v>
                  </c:pt>
                  <c:pt idx="81">
                    <c:v>1.8629313561388895E-2</c:v>
                  </c:pt>
                  <c:pt idx="82">
                    <c:v>8.6074202383917262E-2</c:v>
                  </c:pt>
                  <c:pt idx="83">
                    <c:v>6.1202481100557253E-2</c:v>
                  </c:pt>
                  <c:pt idx="84">
                    <c:v>7.2052406121452098E-2</c:v>
                  </c:pt>
                  <c:pt idx="85">
                    <c:v>0.27998557144748443</c:v>
                  </c:pt>
                  <c:pt idx="86">
                    <c:v>0.32705092107064149</c:v>
                  </c:pt>
                  <c:pt idx="87">
                    <c:v>8.5400781647822208E-2</c:v>
                  </c:pt>
                  <c:pt idx="88">
                    <c:v>0.14719176210248602</c:v>
                  </c:pt>
                  <c:pt idx="89">
                    <c:v>0</c:v>
                  </c:pt>
                  <c:pt idx="90">
                    <c:v>0</c:v>
                  </c:pt>
                  <c:pt idx="91">
                    <c:v>0</c:v>
                  </c:pt>
                  <c:pt idx="92">
                    <c:v>0</c:v>
                  </c:pt>
                  <c:pt idx="93">
                    <c:v>0</c:v>
                  </c:pt>
                  <c:pt idx="94">
                    <c:v>0</c:v>
                  </c:pt>
                  <c:pt idx="95">
                    <c:v>0</c:v>
                  </c:pt>
                  <c:pt idx="96">
                    <c:v>0</c:v>
                  </c:pt>
                  <c:pt idx="97">
                    <c:v>0</c:v>
                  </c:pt>
                  <c:pt idx="98">
                    <c:v>0</c:v>
                  </c:pt>
                  <c:pt idx="99">
                    <c:v>0</c:v>
                  </c:pt>
                  <c:pt idx="100">
                    <c:v>0</c:v>
                  </c:pt>
                  <c:pt idx="101">
                    <c:v>0</c:v>
                  </c:pt>
                  <c:pt idx="102">
                    <c:v>0</c:v>
                  </c:pt>
                </c:numCache>
              </c:numRef>
            </c:minus>
          </c:errBars>
          <c:cat>
            <c:strRef>
              <c:f>[5]ERCC2!$B$17:$B$119</c:f>
              <c:strCache>
                <c:ptCount val="103"/>
                <c:pt idx="0">
                  <c:v>G</c:v>
                </c:pt>
                <c:pt idx="1">
                  <c:v>A</c:v>
                </c:pt>
                <c:pt idx="2">
                  <c:v>A</c:v>
                </c:pt>
                <c:pt idx="3">
                  <c:v>G</c:v>
                </c:pt>
                <c:pt idx="4">
                  <c:v>A</c:v>
                </c:pt>
                <c:pt idx="5">
                  <c:v>U</c:v>
                </c:pt>
                <c:pt idx="6">
                  <c:v>G</c:v>
                </c:pt>
                <c:pt idx="7">
                  <c:v>g</c:v>
                </c:pt>
                <c:pt idx="8">
                  <c:v>G</c:v>
                </c:pt>
                <c:pt idx="9">
                  <c:v>G</c:v>
                </c:pt>
                <c:pt idx="10">
                  <c:v>U</c:v>
                </c:pt>
                <c:pt idx="11">
                  <c:v>C</c:v>
                </c:pt>
                <c:pt idx="12">
                  <c:v>A</c:v>
                </c:pt>
                <c:pt idx="13">
                  <c:v>U</c:v>
                </c:pt>
                <c:pt idx="14">
                  <c:v>C</c:v>
                </c:pt>
                <c:pt idx="15">
                  <c:v>G</c:v>
                </c:pt>
                <c:pt idx="16">
                  <c:v>G</c:v>
                </c:pt>
                <c:pt idx="17">
                  <c:v>U</c:v>
                </c:pt>
                <c:pt idx="18">
                  <c:v>G</c:v>
                </c:pt>
                <c:pt idx="19">
                  <c:v>g</c:v>
                </c:pt>
                <c:pt idx="20">
                  <c:v>G</c:v>
                </c:pt>
                <c:pt idx="21">
                  <c:v>C</c:v>
                </c:pt>
                <c:pt idx="22">
                  <c:v>G</c:v>
                </c:pt>
                <c:pt idx="23">
                  <c:v>C</c:v>
                </c:pt>
                <c:pt idx="24">
                  <c:v>G</c:v>
                </c:pt>
                <c:pt idx="25">
                  <c:v>C</c:v>
                </c:pt>
                <c:pt idx="26">
                  <c:v>C</c:v>
                </c:pt>
                <c:pt idx="27">
                  <c:v>U</c:v>
                </c:pt>
                <c:pt idx="28">
                  <c:v>G</c:v>
                </c:pt>
                <c:pt idx="29">
                  <c:v>g</c:v>
                </c:pt>
                <c:pt idx="30">
                  <c:v>G</c:v>
                </c:pt>
                <c:pt idx="31">
                  <c:v>U</c:v>
                </c:pt>
                <c:pt idx="32">
                  <c:v>C</c:v>
                </c:pt>
                <c:pt idx="33">
                  <c:v>C</c:v>
                </c:pt>
                <c:pt idx="34">
                  <c:v>C</c:v>
                </c:pt>
                <c:pt idx="35">
                  <c:v>C</c:v>
                </c:pt>
                <c:pt idx="36">
                  <c:v>A</c:v>
                </c:pt>
                <c:pt idx="37">
                  <c:v>A</c:v>
                </c:pt>
                <c:pt idx="38">
                  <c:v>G</c:v>
                </c:pt>
                <c:pt idx="39">
                  <c:v>g</c:v>
                </c:pt>
                <c:pt idx="40">
                  <c:v>G</c:v>
                </c:pt>
                <c:pt idx="41">
                  <c:v>g</c:v>
                </c:pt>
                <c:pt idx="42">
                  <c:v>G</c:v>
                </c:pt>
                <c:pt idx="43">
                  <c:v>C</c:v>
                </c:pt>
                <c:pt idx="44">
                  <c:v>G</c:v>
                </c:pt>
                <c:pt idx="45">
                  <c:v>A</c:v>
                </c:pt>
                <c:pt idx="46">
                  <c:v>G</c:v>
                </c:pt>
                <c:pt idx="47">
                  <c:v>g</c:v>
                </c:pt>
                <c:pt idx="48">
                  <c:v>G</c:v>
                </c:pt>
                <c:pt idx="49">
                  <c:v>G</c:v>
                </c:pt>
                <c:pt idx="50">
                  <c:v>A</c:v>
                </c:pt>
                <c:pt idx="51">
                  <c:v>G</c:v>
                </c:pt>
                <c:pt idx="52">
                  <c:v>g</c:v>
                </c:pt>
                <c:pt idx="53">
                  <c:v>G</c:v>
                </c:pt>
                <c:pt idx="54">
                  <c:v>U</c:v>
                </c:pt>
                <c:pt idx="55">
                  <c:v>G</c:v>
                </c:pt>
                <c:pt idx="56">
                  <c:v>A</c:v>
                </c:pt>
                <c:pt idx="57">
                  <c:v>A</c:v>
                </c:pt>
                <c:pt idx="58">
                  <c:v>G</c:v>
                </c:pt>
                <c:pt idx="59">
                  <c:v>G</c:v>
                </c:pt>
                <c:pt idx="60">
                  <c:v>g</c:v>
                </c:pt>
                <c:pt idx="61">
                  <c:v>G</c:v>
                </c:pt>
                <c:pt idx="62">
                  <c:v>U</c:v>
                </c:pt>
                <c:pt idx="63">
                  <c:v>G</c:v>
                </c:pt>
                <c:pt idx="64">
                  <c:v>g</c:v>
                </c:pt>
                <c:pt idx="65">
                  <c:v>G</c:v>
                </c:pt>
                <c:pt idx="66">
                  <c:v>A</c:v>
                </c:pt>
                <c:pt idx="67">
                  <c:v>C</c:v>
                </c:pt>
                <c:pt idx="68">
                  <c:v>G</c:v>
                </c:pt>
                <c:pt idx="69">
                  <c:v>g</c:v>
                </c:pt>
                <c:pt idx="70">
                  <c:v>G</c:v>
                </c:pt>
                <c:pt idx="71">
                  <c:v>g</c:v>
                </c:pt>
                <c:pt idx="72">
                  <c:v>G</c:v>
                </c:pt>
                <c:pt idx="73">
                  <c:v>C</c:v>
                </c:pt>
                <c:pt idx="74">
                  <c:v>A</c:v>
                </c:pt>
                <c:pt idx="75">
                  <c:v>G</c:v>
                </c:pt>
                <c:pt idx="76">
                  <c:v>C</c:v>
                </c:pt>
                <c:pt idx="77">
                  <c:v>C</c:v>
                </c:pt>
                <c:pt idx="78">
                  <c:v>G</c:v>
                </c:pt>
                <c:pt idx="79">
                  <c:v>C</c:v>
                </c:pt>
                <c:pt idx="80">
                  <c:v>A</c:v>
                </c:pt>
                <c:pt idx="81">
                  <c:v>G</c:v>
                </c:pt>
                <c:pt idx="82">
                  <c:v>G</c:v>
                </c:pt>
                <c:pt idx="83">
                  <c:v>G</c:v>
                </c:pt>
                <c:pt idx="84">
                  <c:v>A</c:v>
                </c:pt>
                <c:pt idx="85">
                  <c:v>G</c:v>
                </c:pt>
                <c:pt idx="86">
                  <c:v>C</c:v>
                </c:pt>
                <c:pt idx="87">
                  <c:v>A</c:v>
                </c:pt>
                <c:pt idx="88">
                  <c:v>G</c:v>
                </c:pt>
                <c:pt idx="89">
                  <c:v>C</c:v>
                </c:pt>
                <c:pt idx="90">
                  <c:v>A</c:v>
                </c:pt>
                <c:pt idx="91">
                  <c:v>G</c:v>
                </c:pt>
                <c:pt idx="92">
                  <c:v>U</c:v>
                </c:pt>
                <c:pt idx="93">
                  <c:v>G</c:v>
                </c:pt>
                <c:pt idx="94">
                  <c:v>A</c:v>
                </c:pt>
                <c:pt idx="95">
                  <c:v>U</c:v>
                </c:pt>
                <c:pt idx="96">
                  <c:v>A</c:v>
                </c:pt>
                <c:pt idx="97">
                  <c:v>G</c:v>
                </c:pt>
                <c:pt idx="98">
                  <c:v>C</c:v>
                </c:pt>
                <c:pt idx="99">
                  <c:v>G</c:v>
                </c:pt>
                <c:pt idx="100">
                  <c:v>A</c:v>
                </c:pt>
                <c:pt idx="101">
                  <c:v>G</c:v>
                </c:pt>
                <c:pt idx="102">
                  <c:v>G</c:v>
                </c:pt>
              </c:strCache>
            </c:strRef>
          </c:cat>
          <c:val>
            <c:numRef>
              <c:f>[5]ERCC2!$AQ$17:$AQ$119</c:f>
              <c:numCache>
                <c:formatCode>General</c:formatCode>
                <c:ptCount val="103"/>
                <c:pt idx="0">
                  <c:v>0.63411399378064293</c:v>
                </c:pt>
                <c:pt idx="1">
                  <c:v>0.83019076226469546</c:v>
                </c:pt>
                <c:pt idx="2">
                  <c:v>0.82147541293996085</c:v>
                </c:pt>
                <c:pt idx="3">
                  <c:v>0.80169703264358649</c:v>
                </c:pt>
                <c:pt idx="4">
                  <c:v>0.8856558052569482</c:v>
                </c:pt>
                <c:pt idx="5">
                  <c:v>0.84706756277944595</c:v>
                </c:pt>
                <c:pt idx="6">
                  <c:v>0.61264576962815664</c:v>
                </c:pt>
                <c:pt idx="7">
                  <c:v>0.50928700035427765</c:v>
                </c:pt>
                <c:pt idx="8">
                  <c:v>0.62651361203176203</c:v>
                </c:pt>
                <c:pt idx="9">
                  <c:v>1.21634364541818</c:v>
                </c:pt>
                <c:pt idx="10">
                  <c:v>0.94737492743454599</c:v>
                </c:pt>
                <c:pt idx="11">
                  <c:v>2.7469031204499608</c:v>
                </c:pt>
                <c:pt idx="12">
                  <c:v>1.1172540350895959</c:v>
                </c:pt>
                <c:pt idx="13">
                  <c:v>1.0610435624249286</c:v>
                </c:pt>
                <c:pt idx="14">
                  <c:v>0.9913761208258175</c:v>
                </c:pt>
                <c:pt idx="15">
                  <c:v>0.89839854939653674</c:v>
                </c:pt>
                <c:pt idx="16">
                  <c:v>0.70614598715544752</c:v>
                </c:pt>
                <c:pt idx="17">
                  <c:v>1.0817610042502261</c:v>
                </c:pt>
                <c:pt idx="18">
                  <c:v>0.74662940481208884</c:v>
                </c:pt>
                <c:pt idx="19">
                  <c:v>0.72193202041978499</c:v>
                </c:pt>
                <c:pt idx="20">
                  <c:v>1.1571349102210702</c:v>
                </c:pt>
                <c:pt idx="21">
                  <c:v>1.1878896057218746</c:v>
                </c:pt>
                <c:pt idx="22">
                  <c:v>0.87475433015985637</c:v>
                </c:pt>
                <c:pt idx="23">
                  <c:v>0.9757328567075364</c:v>
                </c:pt>
                <c:pt idx="24">
                  <c:v>1.2440322374224091</c:v>
                </c:pt>
                <c:pt idx="25">
                  <c:v>1.2095627814407637</c:v>
                </c:pt>
                <c:pt idx="26">
                  <c:v>1.0716143790528108</c:v>
                </c:pt>
                <c:pt idx="27">
                  <c:v>0.87699251355782559</c:v>
                </c:pt>
                <c:pt idx="28">
                  <c:v>0.63349298742478377</c:v>
                </c:pt>
                <c:pt idx="29">
                  <c:v>0.6167654100720783</c:v>
                </c:pt>
                <c:pt idx="30">
                  <c:v>0.69943439862080103</c:v>
                </c:pt>
                <c:pt idx="31">
                  <c:v>0.85743925652339581</c:v>
                </c:pt>
                <c:pt idx="32">
                  <c:v>1.0458312871344295</c:v>
                </c:pt>
                <c:pt idx="33">
                  <c:v>1.1805316150251355</c:v>
                </c:pt>
                <c:pt idx="34">
                  <c:v>0.99552179327118373</c:v>
                </c:pt>
                <c:pt idx="35">
                  <c:v>0.88894350537828615</c:v>
                </c:pt>
                <c:pt idx="36">
                  <c:v>0.73324973605084809</c:v>
                </c:pt>
                <c:pt idx="37">
                  <c:v>0.79655976823824459</c:v>
                </c:pt>
                <c:pt idx="38">
                  <c:v>0.72949336261216158</c:v>
                </c:pt>
                <c:pt idx="39">
                  <c:v>0.79941529699037073</c:v>
                </c:pt>
                <c:pt idx="40">
                  <c:v>1.147052075417677</c:v>
                </c:pt>
                <c:pt idx="41">
                  <c:v>0.95785391801113207</c:v>
                </c:pt>
                <c:pt idx="42">
                  <c:v>0.74629746681327158</c:v>
                </c:pt>
                <c:pt idx="43">
                  <c:v>1.5451109734443413</c:v>
                </c:pt>
                <c:pt idx="44">
                  <c:v>1.055405563207946</c:v>
                </c:pt>
                <c:pt idx="45">
                  <c:v>1.085327788067564</c:v>
                </c:pt>
                <c:pt idx="46">
                  <c:v>0.88549569954732177</c:v>
                </c:pt>
                <c:pt idx="47">
                  <c:v>0.71256753455708977</c:v>
                </c:pt>
                <c:pt idx="48">
                  <c:v>0.57583106724771405</c:v>
                </c:pt>
                <c:pt idx="49">
                  <c:v>0.90627883868037573</c:v>
                </c:pt>
                <c:pt idx="50">
                  <c:v>3.113641080848617</c:v>
                </c:pt>
                <c:pt idx="51">
                  <c:v>0.86654547675860671</c:v>
                </c:pt>
                <c:pt idx="52">
                  <c:v>0.57939091382013919</c:v>
                </c:pt>
                <c:pt idx="53">
                  <c:v>1.0203727129460638</c:v>
                </c:pt>
                <c:pt idx="54">
                  <c:v>0.83647506663092352</c:v>
                </c:pt>
                <c:pt idx="55">
                  <c:v>0.98181352875990036</c:v>
                </c:pt>
                <c:pt idx="56">
                  <c:v>0.96924480014836645</c:v>
                </c:pt>
                <c:pt idx="57">
                  <c:v>1.3223076411049073</c:v>
                </c:pt>
                <c:pt idx="58">
                  <c:v>0.83255190039897542</c:v>
                </c:pt>
                <c:pt idx="59">
                  <c:v>0.4674106765408681</c:v>
                </c:pt>
                <c:pt idx="60">
                  <c:v>0.46250139362065701</c:v>
                </c:pt>
                <c:pt idx="61">
                  <c:v>1.4346858616772886</c:v>
                </c:pt>
                <c:pt idx="62">
                  <c:v>2.1557543689159981</c:v>
                </c:pt>
                <c:pt idx="63">
                  <c:v>1.0828245301736128</c:v>
                </c:pt>
                <c:pt idx="64">
                  <c:v>0.64621985162710482</c:v>
                </c:pt>
                <c:pt idx="65">
                  <c:v>0.95592437669690733</c:v>
                </c:pt>
                <c:pt idx="66">
                  <c:v>1.3634012232117156</c:v>
                </c:pt>
                <c:pt idx="67">
                  <c:v>0.97333840886509693</c:v>
                </c:pt>
                <c:pt idx="68">
                  <c:v>0.85442450735026831</c:v>
                </c:pt>
                <c:pt idx="69">
                  <c:v>0.76656141466714622</c:v>
                </c:pt>
                <c:pt idx="70">
                  <c:v>0.75214099940978585</c:v>
                </c:pt>
                <c:pt idx="71">
                  <c:v>0.92961384392412094</c:v>
                </c:pt>
                <c:pt idx="72">
                  <c:v>1.1472799872886923</c:v>
                </c:pt>
                <c:pt idx="73">
                  <c:v>0.86352107593221217</c:v>
                </c:pt>
                <c:pt idx="74">
                  <c:v>1.0330914840511627</c:v>
                </c:pt>
                <c:pt idx="75">
                  <c:v>0.96982767695978833</c:v>
                </c:pt>
                <c:pt idx="76">
                  <c:v>0.96744014854793747</c:v>
                </c:pt>
                <c:pt idx="77">
                  <c:v>0.99657828467539566</c:v>
                </c:pt>
                <c:pt idx="78">
                  <c:v>1.1206987680776153</c:v>
                </c:pt>
                <c:pt idx="79">
                  <c:v>0.77194380703009757</c:v>
                </c:pt>
                <c:pt idx="80">
                  <c:v>0.97780989457779111</c:v>
                </c:pt>
                <c:pt idx="81">
                  <c:v>0.90376185016416721</c:v>
                </c:pt>
                <c:pt idx="82">
                  <c:v>0.85407571324028897</c:v>
                </c:pt>
                <c:pt idx="83">
                  <c:v>0.91448710928304711</c:v>
                </c:pt>
                <c:pt idx="84">
                  <c:v>0.91448100229456253</c:v>
                </c:pt>
                <c:pt idx="85">
                  <c:v>0.86264515605209935</c:v>
                </c:pt>
                <c:pt idx="86">
                  <c:v>0.72240001208364091</c:v>
                </c:pt>
                <c:pt idx="87">
                  <c:v>0.94709059402869977</c:v>
                </c:pt>
                <c:pt idx="88">
                  <c:v>0.90807362618187359</c:v>
                </c:pt>
                <c:pt idx="89">
                  <c:v>0.85508851434558697</c:v>
                </c:pt>
                <c:pt idx="90">
                  <c:v>0.91957070470007829</c:v>
                </c:pt>
                <c:pt idx="91">
                  <c:v>0.87860614451702401</c:v>
                </c:pt>
                <c:pt idx="92">
                  <c:v>0.61903614857984912</c:v>
                </c:pt>
                <c:pt idx="93">
                  <c:v>0.93759152389556977</c:v>
                </c:pt>
                <c:pt idx="94">
                  <c:v>0.91031918493817465</c:v>
                </c:pt>
                <c:pt idx="95">
                  <c:v>0.65802882353426084</c:v>
                </c:pt>
                <c:pt idx="96">
                  <c:v>0.94530567245052965</c:v>
                </c:pt>
                <c:pt idx="97">
                  <c:v>0.94037245850958839</c:v>
                </c:pt>
                <c:pt idx="98">
                  <c:v>0.82537267748153076</c:v>
                </c:pt>
                <c:pt idx="99">
                  <c:v>0.95129089274632561</c:v>
                </c:pt>
                <c:pt idx="100">
                  <c:v>0.82221896392276472</c:v>
                </c:pt>
                <c:pt idx="101">
                  <c:v>0.77915669141018529</c:v>
                </c:pt>
                <c:pt idx="102">
                  <c:v>0.80383259174722377</c:v>
                </c:pt>
              </c:numCache>
            </c:numRef>
          </c:val>
        </c:ser>
        <c:ser>
          <c:idx val="1"/>
          <c:order val="1"/>
          <c:tx>
            <c:v>G/A-mutant</c:v>
          </c:tx>
          <c:errBars>
            <c:errBarType val="both"/>
            <c:errValType val="cust"/>
            <c:plus>
              <c:numRef>
                <c:f>[5]ERCC2!$AT$17:$AT$119</c:f>
                <c:numCache>
                  <c:formatCode>General</c:formatCode>
                  <c:ptCount val="103"/>
                  <c:pt idx="0">
                    <c:v>0.20367969882007289</c:v>
                  </c:pt>
                  <c:pt idx="1">
                    <c:v>0.15256048977018405</c:v>
                  </c:pt>
                  <c:pt idx="2">
                    <c:v>0.20236630421076135</c:v>
                  </c:pt>
                  <c:pt idx="3">
                    <c:v>0.13476316635625535</c:v>
                  </c:pt>
                  <c:pt idx="4">
                    <c:v>0.14590059610102488</c:v>
                  </c:pt>
                  <c:pt idx="5">
                    <c:v>7.9971936060831278E-2</c:v>
                  </c:pt>
                  <c:pt idx="6">
                    <c:v>6.1026414430812304E-2</c:v>
                  </c:pt>
                  <c:pt idx="7">
                    <c:v>0.18725274805384262</c:v>
                  </c:pt>
                  <c:pt idx="8">
                    <c:v>6.9275609414117409E-2</c:v>
                  </c:pt>
                  <c:pt idx="9">
                    <c:v>7.0706087049845281E-2</c:v>
                  </c:pt>
                  <c:pt idx="10">
                    <c:v>0.13170927513631023</c:v>
                  </c:pt>
                  <c:pt idx="11">
                    <c:v>0.48607758601384427</c:v>
                  </c:pt>
                  <c:pt idx="12">
                    <c:v>0.12857404931611097</c:v>
                  </c:pt>
                  <c:pt idx="13">
                    <c:v>2.3236292043746665E-2</c:v>
                  </c:pt>
                  <c:pt idx="14">
                    <c:v>9.6338467907749442E-2</c:v>
                  </c:pt>
                  <c:pt idx="15">
                    <c:v>0.13959108195538242</c:v>
                  </c:pt>
                  <c:pt idx="16">
                    <c:v>0.18227816924283946</c:v>
                  </c:pt>
                  <c:pt idx="17">
                    <c:v>3.2296130000082965</c:v>
                  </c:pt>
                  <c:pt idx="18">
                    <c:v>9.4337638889003012E-2</c:v>
                  </c:pt>
                  <c:pt idx="19">
                    <c:v>0.38950873650247547</c:v>
                  </c:pt>
                  <c:pt idx="20">
                    <c:v>9.7141730153614117E-2</c:v>
                  </c:pt>
                  <c:pt idx="21">
                    <c:v>6.3579287228470727E-2</c:v>
                  </c:pt>
                  <c:pt idx="22">
                    <c:v>3.1035909677035459E-2</c:v>
                  </c:pt>
                  <c:pt idx="23">
                    <c:v>0.12061884495289335</c:v>
                  </c:pt>
                  <c:pt idx="24">
                    <c:v>4.4270450978881298E-2</c:v>
                  </c:pt>
                  <c:pt idx="25">
                    <c:v>2.0347613201570487E-2</c:v>
                  </c:pt>
                  <c:pt idx="26">
                    <c:v>2.6349505087571796E-2</c:v>
                  </c:pt>
                  <c:pt idx="27">
                    <c:v>6.0204239884461844E-2</c:v>
                  </c:pt>
                  <c:pt idx="28">
                    <c:v>4.3740404586210473E-2</c:v>
                  </c:pt>
                  <c:pt idx="29">
                    <c:v>0.15605026466464472</c:v>
                  </c:pt>
                  <c:pt idx="30">
                    <c:v>5.464860140464994E-3</c:v>
                  </c:pt>
                  <c:pt idx="31">
                    <c:v>0.1240447024620569</c:v>
                  </c:pt>
                  <c:pt idx="32">
                    <c:v>4.1912174642921629E-2</c:v>
                  </c:pt>
                  <c:pt idx="33">
                    <c:v>5.2304872594186022E-2</c:v>
                  </c:pt>
                  <c:pt idx="34">
                    <c:v>1.417487834608382E-2</c:v>
                  </c:pt>
                  <c:pt idx="35">
                    <c:v>0.29470086423635766</c:v>
                  </c:pt>
                  <c:pt idx="36">
                    <c:v>9.2598310659628397E-2</c:v>
                  </c:pt>
                  <c:pt idx="37">
                    <c:v>0.1630515878316717</c:v>
                  </c:pt>
                  <c:pt idx="38">
                    <c:v>0.12317923301403269</c:v>
                  </c:pt>
                  <c:pt idx="39">
                    <c:v>0.21449925353374583</c:v>
                  </c:pt>
                  <c:pt idx="40">
                    <c:v>0.20692446128964842</c:v>
                  </c:pt>
                  <c:pt idx="41">
                    <c:v>0.354521030211916</c:v>
                  </c:pt>
                  <c:pt idx="42">
                    <c:v>0.21647753599318545</c:v>
                  </c:pt>
                  <c:pt idx="43">
                    <c:v>2.9756715691198858E-2</c:v>
                  </c:pt>
                  <c:pt idx="44">
                    <c:v>6.5117876995282375E-2</c:v>
                  </c:pt>
                  <c:pt idx="45">
                    <c:v>0.27901240818314227</c:v>
                  </c:pt>
                  <c:pt idx="46">
                    <c:v>7.860665927731908E-2</c:v>
                  </c:pt>
                  <c:pt idx="47">
                    <c:v>0.15020426695170175</c:v>
                  </c:pt>
                  <c:pt idx="48">
                    <c:v>1.3132416618416366E-2</c:v>
                  </c:pt>
                  <c:pt idx="49">
                    <c:v>7.7891711807339331E-3</c:v>
                  </c:pt>
                  <c:pt idx="50">
                    <c:v>0.14077509935758858</c:v>
                  </c:pt>
                  <c:pt idx="51">
                    <c:v>4.4533125104734762E-2</c:v>
                  </c:pt>
                  <c:pt idx="52">
                    <c:v>0.25986617356708996</c:v>
                  </c:pt>
                  <c:pt idx="53">
                    <c:v>0.22806054132796783</c:v>
                  </c:pt>
                  <c:pt idx="54">
                    <c:v>0.10919719017509597</c:v>
                  </c:pt>
                  <c:pt idx="55">
                    <c:v>8.5077234469268737E-2</c:v>
                  </c:pt>
                  <c:pt idx="56">
                    <c:v>0.18197035816791282</c:v>
                  </c:pt>
                  <c:pt idx="57">
                    <c:v>0.33019311659325773</c:v>
                  </c:pt>
                  <c:pt idx="58">
                    <c:v>1.6352391512728312E-2</c:v>
                  </c:pt>
                  <c:pt idx="59">
                    <c:v>5.3562835759499557E-2</c:v>
                  </c:pt>
                  <c:pt idx="60">
                    <c:v>0.10419187557822102</c:v>
                  </c:pt>
                  <c:pt idx="61">
                    <c:v>2.1980789820196345E-2</c:v>
                  </c:pt>
                  <c:pt idx="62">
                    <c:v>8.8233543764323921E-2</c:v>
                  </c:pt>
                  <c:pt idx="63">
                    <c:v>0.11564392240663042</c:v>
                  </c:pt>
                  <c:pt idx="64">
                    <c:v>0.1262661329417811</c:v>
                  </c:pt>
                  <c:pt idx="65">
                    <c:v>7.5864090190953692E-2</c:v>
                  </c:pt>
                  <c:pt idx="66">
                    <c:v>8.5213650022158235E-2</c:v>
                  </c:pt>
                  <c:pt idx="67">
                    <c:v>0.11573840275054442</c:v>
                  </c:pt>
                  <c:pt idx="68">
                    <c:v>4.1801906170719418E-2</c:v>
                  </c:pt>
                  <c:pt idx="69">
                    <c:v>9.6449607862877887E-2</c:v>
                  </c:pt>
                  <c:pt idx="70">
                    <c:v>7.6248681999459833E-2</c:v>
                  </c:pt>
                  <c:pt idx="71">
                    <c:v>0.11723054708880754</c:v>
                  </c:pt>
                  <c:pt idx="72">
                    <c:v>8.0296421236200927E-2</c:v>
                  </c:pt>
                  <c:pt idx="73">
                    <c:v>0.44109351542555658</c:v>
                  </c:pt>
                  <c:pt idx="74">
                    <c:v>0.16393576195132836</c:v>
                  </c:pt>
                  <c:pt idx="75">
                    <c:v>6.7145017105707805E-2</c:v>
                  </c:pt>
                  <c:pt idx="76">
                    <c:v>4.4748475887447819E-2</c:v>
                  </c:pt>
                  <c:pt idx="77">
                    <c:v>0.15213889873994921</c:v>
                  </c:pt>
                  <c:pt idx="78">
                    <c:v>3.6500115557139258E-2</c:v>
                  </c:pt>
                  <c:pt idx="79">
                    <c:v>0.16293473582732029</c:v>
                  </c:pt>
                  <c:pt idx="80">
                    <c:v>4.6380773620568236E-2</c:v>
                  </c:pt>
                  <c:pt idx="81">
                    <c:v>5.8098234963110298E-2</c:v>
                  </c:pt>
                  <c:pt idx="82">
                    <c:v>7.7044495066865268E-2</c:v>
                  </c:pt>
                  <c:pt idx="83">
                    <c:v>8.4223960871225023E-2</c:v>
                  </c:pt>
                  <c:pt idx="84">
                    <c:v>0.14726031900848677</c:v>
                  </c:pt>
                  <c:pt idx="85">
                    <c:v>0.19942491450917824</c:v>
                  </c:pt>
                  <c:pt idx="86">
                    <c:v>3.6966792734304446</c:v>
                  </c:pt>
                  <c:pt idx="87">
                    <c:v>0.14365236440156781</c:v>
                  </c:pt>
                  <c:pt idx="88">
                    <c:v>8.2432658493960809E-2</c:v>
                  </c:pt>
                  <c:pt idx="89">
                    <c:v>0</c:v>
                  </c:pt>
                  <c:pt idx="90">
                    <c:v>0</c:v>
                  </c:pt>
                  <c:pt idx="91">
                    <c:v>0</c:v>
                  </c:pt>
                  <c:pt idx="92">
                    <c:v>0</c:v>
                  </c:pt>
                  <c:pt idx="93">
                    <c:v>0</c:v>
                  </c:pt>
                  <c:pt idx="94">
                    <c:v>0</c:v>
                  </c:pt>
                  <c:pt idx="95">
                    <c:v>0</c:v>
                  </c:pt>
                  <c:pt idx="96">
                    <c:v>0</c:v>
                  </c:pt>
                  <c:pt idx="97">
                    <c:v>0</c:v>
                  </c:pt>
                  <c:pt idx="98">
                    <c:v>0</c:v>
                  </c:pt>
                  <c:pt idx="99">
                    <c:v>0</c:v>
                  </c:pt>
                  <c:pt idx="100">
                    <c:v>0</c:v>
                  </c:pt>
                  <c:pt idx="101">
                    <c:v>0</c:v>
                  </c:pt>
                  <c:pt idx="102">
                    <c:v>0</c:v>
                  </c:pt>
                </c:numCache>
              </c:numRef>
            </c:plus>
            <c:minus>
              <c:numRef>
                <c:f>[5]ERCC2!$AT$17:$AT$119</c:f>
                <c:numCache>
                  <c:formatCode>General</c:formatCode>
                  <c:ptCount val="103"/>
                  <c:pt idx="0">
                    <c:v>0.20367969882007289</c:v>
                  </c:pt>
                  <c:pt idx="1">
                    <c:v>0.15256048977018405</c:v>
                  </c:pt>
                  <c:pt idx="2">
                    <c:v>0.20236630421076135</c:v>
                  </c:pt>
                  <c:pt idx="3">
                    <c:v>0.13476316635625535</c:v>
                  </c:pt>
                  <c:pt idx="4">
                    <c:v>0.14590059610102488</c:v>
                  </c:pt>
                  <c:pt idx="5">
                    <c:v>7.9971936060831278E-2</c:v>
                  </c:pt>
                  <c:pt idx="6">
                    <c:v>6.1026414430812304E-2</c:v>
                  </c:pt>
                  <c:pt idx="7">
                    <c:v>0.18725274805384262</c:v>
                  </c:pt>
                  <c:pt idx="8">
                    <c:v>6.9275609414117409E-2</c:v>
                  </c:pt>
                  <c:pt idx="9">
                    <c:v>7.0706087049845281E-2</c:v>
                  </c:pt>
                  <c:pt idx="10">
                    <c:v>0.13170927513631023</c:v>
                  </c:pt>
                  <c:pt idx="11">
                    <c:v>0.48607758601384427</c:v>
                  </c:pt>
                  <c:pt idx="12">
                    <c:v>0.12857404931611097</c:v>
                  </c:pt>
                  <c:pt idx="13">
                    <c:v>2.3236292043746665E-2</c:v>
                  </c:pt>
                  <c:pt idx="14">
                    <c:v>9.6338467907749442E-2</c:v>
                  </c:pt>
                  <c:pt idx="15">
                    <c:v>0.13959108195538242</c:v>
                  </c:pt>
                  <c:pt idx="16">
                    <c:v>0.18227816924283946</c:v>
                  </c:pt>
                  <c:pt idx="17">
                    <c:v>3.2296130000082965</c:v>
                  </c:pt>
                  <c:pt idx="18">
                    <c:v>9.4337638889003012E-2</c:v>
                  </c:pt>
                  <c:pt idx="19">
                    <c:v>0.38950873650247547</c:v>
                  </c:pt>
                  <c:pt idx="20">
                    <c:v>9.7141730153614117E-2</c:v>
                  </c:pt>
                  <c:pt idx="21">
                    <c:v>6.3579287228470727E-2</c:v>
                  </c:pt>
                  <c:pt idx="22">
                    <c:v>3.1035909677035459E-2</c:v>
                  </c:pt>
                  <c:pt idx="23">
                    <c:v>0.12061884495289335</c:v>
                  </c:pt>
                  <c:pt idx="24">
                    <c:v>4.4270450978881298E-2</c:v>
                  </c:pt>
                  <c:pt idx="25">
                    <c:v>2.0347613201570487E-2</c:v>
                  </c:pt>
                  <c:pt idx="26">
                    <c:v>2.6349505087571796E-2</c:v>
                  </c:pt>
                  <c:pt idx="27">
                    <c:v>6.0204239884461844E-2</c:v>
                  </c:pt>
                  <c:pt idx="28">
                    <c:v>4.3740404586210473E-2</c:v>
                  </c:pt>
                  <c:pt idx="29">
                    <c:v>0.15605026466464472</c:v>
                  </c:pt>
                  <c:pt idx="30">
                    <c:v>5.464860140464994E-3</c:v>
                  </c:pt>
                  <c:pt idx="31">
                    <c:v>0.1240447024620569</c:v>
                  </c:pt>
                  <c:pt idx="32">
                    <c:v>4.1912174642921629E-2</c:v>
                  </c:pt>
                  <c:pt idx="33">
                    <c:v>5.2304872594186022E-2</c:v>
                  </c:pt>
                  <c:pt idx="34">
                    <c:v>1.417487834608382E-2</c:v>
                  </c:pt>
                  <c:pt idx="35">
                    <c:v>0.29470086423635766</c:v>
                  </c:pt>
                  <c:pt idx="36">
                    <c:v>9.2598310659628397E-2</c:v>
                  </c:pt>
                  <c:pt idx="37">
                    <c:v>0.1630515878316717</c:v>
                  </c:pt>
                  <c:pt idx="38">
                    <c:v>0.12317923301403269</c:v>
                  </c:pt>
                  <c:pt idx="39">
                    <c:v>0.21449925353374583</c:v>
                  </c:pt>
                  <c:pt idx="40">
                    <c:v>0.20692446128964842</c:v>
                  </c:pt>
                  <c:pt idx="41">
                    <c:v>0.354521030211916</c:v>
                  </c:pt>
                  <c:pt idx="42">
                    <c:v>0.21647753599318545</c:v>
                  </c:pt>
                  <c:pt idx="43">
                    <c:v>2.9756715691198858E-2</c:v>
                  </c:pt>
                  <c:pt idx="44">
                    <c:v>6.5117876995282375E-2</c:v>
                  </c:pt>
                  <c:pt idx="45">
                    <c:v>0.27901240818314227</c:v>
                  </c:pt>
                  <c:pt idx="46">
                    <c:v>7.860665927731908E-2</c:v>
                  </c:pt>
                  <c:pt idx="47">
                    <c:v>0.15020426695170175</c:v>
                  </c:pt>
                  <c:pt idx="48">
                    <c:v>1.3132416618416366E-2</c:v>
                  </c:pt>
                  <c:pt idx="49">
                    <c:v>7.7891711807339331E-3</c:v>
                  </c:pt>
                  <c:pt idx="50">
                    <c:v>0.14077509935758858</c:v>
                  </c:pt>
                  <c:pt idx="51">
                    <c:v>4.4533125104734762E-2</c:v>
                  </c:pt>
                  <c:pt idx="52">
                    <c:v>0.25986617356708996</c:v>
                  </c:pt>
                  <c:pt idx="53">
                    <c:v>0.22806054132796783</c:v>
                  </c:pt>
                  <c:pt idx="54">
                    <c:v>0.10919719017509597</c:v>
                  </c:pt>
                  <c:pt idx="55">
                    <c:v>8.5077234469268737E-2</c:v>
                  </c:pt>
                  <c:pt idx="56">
                    <c:v>0.18197035816791282</c:v>
                  </c:pt>
                  <c:pt idx="57">
                    <c:v>0.33019311659325773</c:v>
                  </c:pt>
                  <c:pt idx="58">
                    <c:v>1.6352391512728312E-2</c:v>
                  </c:pt>
                  <c:pt idx="59">
                    <c:v>5.3562835759499557E-2</c:v>
                  </c:pt>
                  <c:pt idx="60">
                    <c:v>0.10419187557822102</c:v>
                  </c:pt>
                  <c:pt idx="61">
                    <c:v>2.1980789820196345E-2</c:v>
                  </c:pt>
                  <c:pt idx="62">
                    <c:v>8.8233543764323921E-2</c:v>
                  </c:pt>
                  <c:pt idx="63">
                    <c:v>0.11564392240663042</c:v>
                  </c:pt>
                  <c:pt idx="64">
                    <c:v>0.1262661329417811</c:v>
                  </c:pt>
                  <c:pt idx="65">
                    <c:v>7.5864090190953692E-2</c:v>
                  </c:pt>
                  <c:pt idx="66">
                    <c:v>8.5213650022158235E-2</c:v>
                  </c:pt>
                  <c:pt idx="67">
                    <c:v>0.11573840275054442</c:v>
                  </c:pt>
                  <c:pt idx="68">
                    <c:v>4.1801906170719418E-2</c:v>
                  </c:pt>
                  <c:pt idx="69">
                    <c:v>9.6449607862877887E-2</c:v>
                  </c:pt>
                  <c:pt idx="70">
                    <c:v>7.6248681999459833E-2</c:v>
                  </c:pt>
                  <c:pt idx="71">
                    <c:v>0.11723054708880754</c:v>
                  </c:pt>
                  <c:pt idx="72">
                    <c:v>8.0296421236200927E-2</c:v>
                  </c:pt>
                  <c:pt idx="73">
                    <c:v>0.44109351542555658</c:v>
                  </c:pt>
                  <c:pt idx="74">
                    <c:v>0.16393576195132836</c:v>
                  </c:pt>
                  <c:pt idx="75">
                    <c:v>6.7145017105707805E-2</c:v>
                  </c:pt>
                  <c:pt idx="76">
                    <c:v>4.4748475887447819E-2</c:v>
                  </c:pt>
                  <c:pt idx="77">
                    <c:v>0.15213889873994921</c:v>
                  </c:pt>
                  <c:pt idx="78">
                    <c:v>3.6500115557139258E-2</c:v>
                  </c:pt>
                  <c:pt idx="79">
                    <c:v>0.16293473582732029</c:v>
                  </c:pt>
                  <c:pt idx="80">
                    <c:v>4.6380773620568236E-2</c:v>
                  </c:pt>
                  <c:pt idx="81">
                    <c:v>5.8098234963110298E-2</c:v>
                  </c:pt>
                  <c:pt idx="82">
                    <c:v>7.7044495066865268E-2</c:v>
                  </c:pt>
                  <c:pt idx="83">
                    <c:v>8.4223960871225023E-2</c:v>
                  </c:pt>
                  <c:pt idx="84">
                    <c:v>0.14726031900848677</c:v>
                  </c:pt>
                  <c:pt idx="85">
                    <c:v>0.19942491450917824</c:v>
                  </c:pt>
                  <c:pt idx="86">
                    <c:v>3.6966792734304446</c:v>
                  </c:pt>
                  <c:pt idx="87">
                    <c:v>0.14365236440156781</c:v>
                  </c:pt>
                  <c:pt idx="88">
                    <c:v>8.2432658493960809E-2</c:v>
                  </c:pt>
                  <c:pt idx="89">
                    <c:v>0</c:v>
                  </c:pt>
                  <c:pt idx="90">
                    <c:v>0</c:v>
                  </c:pt>
                  <c:pt idx="91">
                    <c:v>0</c:v>
                  </c:pt>
                  <c:pt idx="92">
                    <c:v>0</c:v>
                  </c:pt>
                  <c:pt idx="93">
                    <c:v>0</c:v>
                  </c:pt>
                  <c:pt idx="94">
                    <c:v>0</c:v>
                  </c:pt>
                  <c:pt idx="95">
                    <c:v>0</c:v>
                  </c:pt>
                  <c:pt idx="96">
                    <c:v>0</c:v>
                  </c:pt>
                  <c:pt idx="97">
                    <c:v>0</c:v>
                  </c:pt>
                  <c:pt idx="98">
                    <c:v>0</c:v>
                  </c:pt>
                  <c:pt idx="99">
                    <c:v>0</c:v>
                  </c:pt>
                  <c:pt idx="100">
                    <c:v>0</c:v>
                  </c:pt>
                  <c:pt idx="101">
                    <c:v>0</c:v>
                  </c:pt>
                  <c:pt idx="102">
                    <c:v>0</c:v>
                  </c:pt>
                </c:numCache>
              </c:numRef>
            </c:minus>
          </c:errBars>
          <c:cat>
            <c:strRef>
              <c:f>[5]ERCC2!$B$17:$B$119</c:f>
              <c:strCache>
                <c:ptCount val="103"/>
                <c:pt idx="0">
                  <c:v>G</c:v>
                </c:pt>
                <c:pt idx="1">
                  <c:v>A</c:v>
                </c:pt>
                <c:pt idx="2">
                  <c:v>A</c:v>
                </c:pt>
                <c:pt idx="3">
                  <c:v>G</c:v>
                </c:pt>
                <c:pt idx="4">
                  <c:v>A</c:v>
                </c:pt>
                <c:pt idx="5">
                  <c:v>U</c:v>
                </c:pt>
                <c:pt idx="6">
                  <c:v>G</c:v>
                </c:pt>
                <c:pt idx="7">
                  <c:v>g</c:v>
                </c:pt>
                <c:pt idx="8">
                  <c:v>G</c:v>
                </c:pt>
                <c:pt idx="9">
                  <c:v>G</c:v>
                </c:pt>
                <c:pt idx="10">
                  <c:v>U</c:v>
                </c:pt>
                <c:pt idx="11">
                  <c:v>C</c:v>
                </c:pt>
                <c:pt idx="12">
                  <c:v>A</c:v>
                </c:pt>
                <c:pt idx="13">
                  <c:v>U</c:v>
                </c:pt>
                <c:pt idx="14">
                  <c:v>C</c:v>
                </c:pt>
                <c:pt idx="15">
                  <c:v>G</c:v>
                </c:pt>
                <c:pt idx="16">
                  <c:v>G</c:v>
                </c:pt>
                <c:pt idx="17">
                  <c:v>U</c:v>
                </c:pt>
                <c:pt idx="18">
                  <c:v>G</c:v>
                </c:pt>
                <c:pt idx="19">
                  <c:v>g</c:v>
                </c:pt>
                <c:pt idx="20">
                  <c:v>G</c:v>
                </c:pt>
                <c:pt idx="21">
                  <c:v>C</c:v>
                </c:pt>
                <c:pt idx="22">
                  <c:v>G</c:v>
                </c:pt>
                <c:pt idx="23">
                  <c:v>C</c:v>
                </c:pt>
                <c:pt idx="24">
                  <c:v>G</c:v>
                </c:pt>
                <c:pt idx="25">
                  <c:v>C</c:v>
                </c:pt>
                <c:pt idx="26">
                  <c:v>C</c:v>
                </c:pt>
                <c:pt idx="27">
                  <c:v>U</c:v>
                </c:pt>
                <c:pt idx="28">
                  <c:v>G</c:v>
                </c:pt>
                <c:pt idx="29">
                  <c:v>g</c:v>
                </c:pt>
                <c:pt idx="30">
                  <c:v>G</c:v>
                </c:pt>
                <c:pt idx="31">
                  <c:v>U</c:v>
                </c:pt>
                <c:pt idx="32">
                  <c:v>C</c:v>
                </c:pt>
                <c:pt idx="33">
                  <c:v>C</c:v>
                </c:pt>
                <c:pt idx="34">
                  <c:v>C</c:v>
                </c:pt>
                <c:pt idx="35">
                  <c:v>C</c:v>
                </c:pt>
                <c:pt idx="36">
                  <c:v>A</c:v>
                </c:pt>
                <c:pt idx="37">
                  <c:v>A</c:v>
                </c:pt>
                <c:pt idx="38">
                  <c:v>G</c:v>
                </c:pt>
                <c:pt idx="39">
                  <c:v>g</c:v>
                </c:pt>
                <c:pt idx="40">
                  <c:v>G</c:v>
                </c:pt>
                <c:pt idx="41">
                  <c:v>g</c:v>
                </c:pt>
                <c:pt idx="42">
                  <c:v>G</c:v>
                </c:pt>
                <c:pt idx="43">
                  <c:v>C</c:v>
                </c:pt>
                <c:pt idx="44">
                  <c:v>G</c:v>
                </c:pt>
                <c:pt idx="45">
                  <c:v>A</c:v>
                </c:pt>
                <c:pt idx="46">
                  <c:v>G</c:v>
                </c:pt>
                <c:pt idx="47">
                  <c:v>g</c:v>
                </c:pt>
                <c:pt idx="48">
                  <c:v>G</c:v>
                </c:pt>
                <c:pt idx="49">
                  <c:v>G</c:v>
                </c:pt>
                <c:pt idx="50">
                  <c:v>A</c:v>
                </c:pt>
                <c:pt idx="51">
                  <c:v>G</c:v>
                </c:pt>
                <c:pt idx="52">
                  <c:v>g</c:v>
                </c:pt>
                <c:pt idx="53">
                  <c:v>G</c:v>
                </c:pt>
                <c:pt idx="54">
                  <c:v>U</c:v>
                </c:pt>
                <c:pt idx="55">
                  <c:v>G</c:v>
                </c:pt>
                <c:pt idx="56">
                  <c:v>A</c:v>
                </c:pt>
                <c:pt idx="57">
                  <c:v>A</c:v>
                </c:pt>
                <c:pt idx="58">
                  <c:v>G</c:v>
                </c:pt>
                <c:pt idx="59">
                  <c:v>G</c:v>
                </c:pt>
                <c:pt idx="60">
                  <c:v>g</c:v>
                </c:pt>
                <c:pt idx="61">
                  <c:v>G</c:v>
                </c:pt>
                <c:pt idx="62">
                  <c:v>U</c:v>
                </c:pt>
                <c:pt idx="63">
                  <c:v>G</c:v>
                </c:pt>
                <c:pt idx="64">
                  <c:v>g</c:v>
                </c:pt>
                <c:pt idx="65">
                  <c:v>G</c:v>
                </c:pt>
                <c:pt idx="66">
                  <c:v>A</c:v>
                </c:pt>
                <c:pt idx="67">
                  <c:v>C</c:v>
                </c:pt>
                <c:pt idx="68">
                  <c:v>G</c:v>
                </c:pt>
                <c:pt idx="69">
                  <c:v>g</c:v>
                </c:pt>
                <c:pt idx="70">
                  <c:v>G</c:v>
                </c:pt>
                <c:pt idx="71">
                  <c:v>g</c:v>
                </c:pt>
                <c:pt idx="72">
                  <c:v>G</c:v>
                </c:pt>
                <c:pt idx="73">
                  <c:v>C</c:v>
                </c:pt>
                <c:pt idx="74">
                  <c:v>A</c:v>
                </c:pt>
                <c:pt idx="75">
                  <c:v>G</c:v>
                </c:pt>
                <c:pt idx="76">
                  <c:v>C</c:v>
                </c:pt>
                <c:pt idx="77">
                  <c:v>C</c:v>
                </c:pt>
                <c:pt idx="78">
                  <c:v>G</c:v>
                </c:pt>
                <c:pt idx="79">
                  <c:v>C</c:v>
                </c:pt>
                <c:pt idx="80">
                  <c:v>A</c:v>
                </c:pt>
                <c:pt idx="81">
                  <c:v>G</c:v>
                </c:pt>
                <c:pt idx="82">
                  <c:v>G</c:v>
                </c:pt>
                <c:pt idx="83">
                  <c:v>G</c:v>
                </c:pt>
                <c:pt idx="84">
                  <c:v>A</c:v>
                </c:pt>
                <c:pt idx="85">
                  <c:v>G</c:v>
                </c:pt>
                <c:pt idx="86">
                  <c:v>C</c:v>
                </c:pt>
                <c:pt idx="87">
                  <c:v>A</c:v>
                </c:pt>
                <c:pt idx="88">
                  <c:v>G</c:v>
                </c:pt>
                <c:pt idx="89">
                  <c:v>C</c:v>
                </c:pt>
                <c:pt idx="90">
                  <c:v>A</c:v>
                </c:pt>
                <c:pt idx="91">
                  <c:v>G</c:v>
                </c:pt>
                <c:pt idx="92">
                  <c:v>U</c:v>
                </c:pt>
                <c:pt idx="93">
                  <c:v>G</c:v>
                </c:pt>
                <c:pt idx="94">
                  <c:v>A</c:v>
                </c:pt>
                <c:pt idx="95">
                  <c:v>U</c:v>
                </c:pt>
                <c:pt idx="96">
                  <c:v>A</c:v>
                </c:pt>
                <c:pt idx="97">
                  <c:v>G</c:v>
                </c:pt>
                <c:pt idx="98">
                  <c:v>C</c:v>
                </c:pt>
                <c:pt idx="99">
                  <c:v>G</c:v>
                </c:pt>
                <c:pt idx="100">
                  <c:v>A</c:v>
                </c:pt>
                <c:pt idx="101">
                  <c:v>G</c:v>
                </c:pt>
                <c:pt idx="102">
                  <c:v>G</c:v>
                </c:pt>
              </c:strCache>
            </c:strRef>
          </c:cat>
          <c:val>
            <c:numRef>
              <c:f>[5]ERCC2!$AS$17:$AS$119</c:f>
              <c:numCache>
                <c:formatCode>General</c:formatCode>
                <c:ptCount val="103"/>
                <c:pt idx="0">
                  <c:v>1.2552905042476814</c:v>
                </c:pt>
                <c:pt idx="1">
                  <c:v>1.2103414276119158</c:v>
                </c:pt>
                <c:pt idx="2">
                  <c:v>1.063638380111112</c:v>
                </c:pt>
                <c:pt idx="3">
                  <c:v>0.97198741949042233</c:v>
                </c:pt>
                <c:pt idx="4">
                  <c:v>1.031653929325083</c:v>
                </c:pt>
                <c:pt idx="5">
                  <c:v>1.4539039279658867</c:v>
                </c:pt>
                <c:pt idx="6">
                  <c:v>0.95323540119163597</c:v>
                </c:pt>
                <c:pt idx="7">
                  <c:v>1.0713714241268812</c:v>
                </c:pt>
                <c:pt idx="8">
                  <c:v>0.83479004368749166</c:v>
                </c:pt>
                <c:pt idx="9">
                  <c:v>0.83542840926211215</c:v>
                </c:pt>
                <c:pt idx="10">
                  <c:v>1.1913288301921354</c:v>
                </c:pt>
                <c:pt idx="11">
                  <c:v>1.0673730405449675</c:v>
                </c:pt>
                <c:pt idx="12">
                  <c:v>1.1347200536366162</c:v>
                </c:pt>
                <c:pt idx="13">
                  <c:v>1.1655592100089973</c:v>
                </c:pt>
                <c:pt idx="14">
                  <c:v>1.0391199391225507</c:v>
                </c:pt>
                <c:pt idx="15">
                  <c:v>0.90956472856258164</c:v>
                </c:pt>
                <c:pt idx="16">
                  <c:v>0.91481518409262108</c:v>
                </c:pt>
                <c:pt idx="17">
                  <c:v>3.4638233808615104</c:v>
                </c:pt>
                <c:pt idx="18">
                  <c:v>1.0862385098805425</c:v>
                </c:pt>
                <c:pt idx="19">
                  <c:v>1.1649050231456326</c:v>
                </c:pt>
                <c:pt idx="20">
                  <c:v>0.95502070200800326</c:v>
                </c:pt>
                <c:pt idx="21">
                  <c:v>1.0775625459428273</c:v>
                </c:pt>
                <c:pt idx="22">
                  <c:v>0.9931653392096107</c:v>
                </c:pt>
                <c:pt idx="23">
                  <c:v>1.0487804124614077</c:v>
                </c:pt>
                <c:pt idx="24">
                  <c:v>1.0329115091822463</c:v>
                </c:pt>
                <c:pt idx="25">
                  <c:v>1.0046116083516927</c:v>
                </c:pt>
                <c:pt idx="26">
                  <c:v>0.98986120592601679</c:v>
                </c:pt>
                <c:pt idx="27">
                  <c:v>1.1119914749605533</c:v>
                </c:pt>
                <c:pt idx="28">
                  <c:v>0.97146436117736401</c:v>
                </c:pt>
                <c:pt idx="29">
                  <c:v>1.0411723287849095</c:v>
                </c:pt>
                <c:pt idx="30">
                  <c:v>0.93666666219476968</c:v>
                </c:pt>
                <c:pt idx="31">
                  <c:v>1.0489296017240601</c:v>
                </c:pt>
                <c:pt idx="32">
                  <c:v>0.91277418408394317</c:v>
                </c:pt>
                <c:pt idx="33">
                  <c:v>0.9370779921030179</c:v>
                </c:pt>
                <c:pt idx="34">
                  <c:v>0.99584387596732582</c:v>
                </c:pt>
                <c:pt idx="35">
                  <c:v>1.1757187969645193</c:v>
                </c:pt>
                <c:pt idx="36">
                  <c:v>0.95454371234352742</c:v>
                </c:pt>
                <c:pt idx="37">
                  <c:v>0.99303028803633286</c:v>
                </c:pt>
                <c:pt idx="38">
                  <c:v>0.91180533041134304</c:v>
                </c:pt>
                <c:pt idx="39">
                  <c:v>1.0305699328836093</c:v>
                </c:pt>
                <c:pt idx="40">
                  <c:v>1.0114923076583251</c:v>
                </c:pt>
                <c:pt idx="41">
                  <c:v>1.1271176310997491</c:v>
                </c:pt>
                <c:pt idx="42">
                  <c:v>1.0289281937478327</c:v>
                </c:pt>
                <c:pt idx="43">
                  <c:v>1.2685465910651859</c:v>
                </c:pt>
                <c:pt idx="44">
                  <c:v>1.1734001882860401</c:v>
                </c:pt>
                <c:pt idx="45">
                  <c:v>0.9696794060780799</c:v>
                </c:pt>
                <c:pt idx="46">
                  <c:v>0.92910092024748414</c:v>
                </c:pt>
                <c:pt idx="47">
                  <c:v>0.95577166127295232</c:v>
                </c:pt>
                <c:pt idx="48">
                  <c:v>0.85737156834939077</c:v>
                </c:pt>
                <c:pt idx="49">
                  <c:v>0.90683233339700386</c:v>
                </c:pt>
                <c:pt idx="50">
                  <c:v>0.98154172292450181</c:v>
                </c:pt>
                <c:pt idx="51">
                  <c:v>0.90217539133453029</c:v>
                </c:pt>
                <c:pt idx="52">
                  <c:v>1.0694902858398989</c:v>
                </c:pt>
                <c:pt idx="53">
                  <c:v>1.270433224832614</c:v>
                </c:pt>
                <c:pt idx="54">
                  <c:v>1.1182810298104493</c:v>
                </c:pt>
                <c:pt idx="55">
                  <c:v>1.1960682689604074</c:v>
                </c:pt>
                <c:pt idx="56">
                  <c:v>0.90945549357906574</c:v>
                </c:pt>
                <c:pt idx="57">
                  <c:v>0.85156680236911786</c:v>
                </c:pt>
                <c:pt idx="58">
                  <c:v>0.83889980519748564</c:v>
                </c:pt>
                <c:pt idx="59">
                  <c:v>0.86395671208117086</c:v>
                </c:pt>
                <c:pt idx="60">
                  <c:v>0.94985652583346458</c:v>
                </c:pt>
                <c:pt idx="61">
                  <c:v>0.94748102925940469</c:v>
                </c:pt>
                <c:pt idx="62">
                  <c:v>1.2199266324091353</c:v>
                </c:pt>
                <c:pt idx="63">
                  <c:v>1.0081642065088925</c:v>
                </c:pt>
                <c:pt idx="64">
                  <c:v>1.003578492093214</c:v>
                </c:pt>
                <c:pt idx="65">
                  <c:v>0.92954327868140108</c:v>
                </c:pt>
                <c:pt idx="66">
                  <c:v>0.98170827780029257</c:v>
                </c:pt>
                <c:pt idx="67">
                  <c:v>1.1782038032395898</c:v>
                </c:pt>
                <c:pt idx="68">
                  <c:v>0.99170749887177134</c:v>
                </c:pt>
                <c:pt idx="69">
                  <c:v>1.0088610074556459</c:v>
                </c:pt>
                <c:pt idx="70">
                  <c:v>0.9585315267945056</c:v>
                </c:pt>
                <c:pt idx="71">
                  <c:v>0.98016291930100286</c:v>
                </c:pt>
                <c:pt idx="72">
                  <c:v>1.0574842027599896</c:v>
                </c:pt>
                <c:pt idx="73">
                  <c:v>1.2972970452717005</c:v>
                </c:pt>
                <c:pt idx="74">
                  <c:v>1.1310580981316973</c:v>
                </c:pt>
                <c:pt idx="75">
                  <c:v>0.99317341619452315</c:v>
                </c:pt>
                <c:pt idx="76">
                  <c:v>0.99174632310630773</c:v>
                </c:pt>
                <c:pt idx="77">
                  <c:v>1.0825633872151441</c:v>
                </c:pt>
                <c:pt idx="78">
                  <c:v>0.98441161482143857</c:v>
                </c:pt>
                <c:pt idx="79">
                  <c:v>1.1205097826324977</c:v>
                </c:pt>
                <c:pt idx="80">
                  <c:v>0.98191123373922773</c:v>
                </c:pt>
                <c:pt idx="81">
                  <c:v>0.84829173962487914</c:v>
                </c:pt>
                <c:pt idx="82">
                  <c:v>0.82873371769736437</c:v>
                </c:pt>
                <c:pt idx="83">
                  <c:v>0.91675656721261878</c:v>
                </c:pt>
                <c:pt idx="84">
                  <c:v>0.9220650240176318</c:v>
                </c:pt>
                <c:pt idx="85">
                  <c:v>1.0807209040451915</c:v>
                </c:pt>
                <c:pt idx="86">
                  <c:v>3.5532125786751232</c:v>
                </c:pt>
                <c:pt idx="87">
                  <c:v>1.1517771325309045</c:v>
                </c:pt>
                <c:pt idx="88">
                  <c:v>0.92534142506906703</c:v>
                </c:pt>
                <c:pt idx="89">
                  <c:v>1.1352446431695038</c:v>
                </c:pt>
                <c:pt idx="90">
                  <c:v>0.8956417031031173</c:v>
                </c:pt>
                <c:pt idx="91">
                  <c:v>0.91098473618675724</c:v>
                </c:pt>
                <c:pt idx="92">
                  <c:v>1.1370757005025824</c:v>
                </c:pt>
                <c:pt idx="93">
                  <c:v>0.95453419556399577</c:v>
                </c:pt>
                <c:pt idx="94">
                  <c:v>1.0429983619097851</c:v>
                </c:pt>
                <c:pt idx="95">
                  <c:v>1.7269293681475264</c:v>
                </c:pt>
                <c:pt idx="96">
                  <c:v>1.1846996164837202</c:v>
                </c:pt>
                <c:pt idx="97">
                  <c:v>1.1683488696664315</c:v>
                </c:pt>
                <c:pt idx="98">
                  <c:v>1.1626890463806585</c:v>
                </c:pt>
                <c:pt idx="99">
                  <c:v>0.98385283181579564</c:v>
                </c:pt>
                <c:pt idx="100">
                  <c:v>0.91892707341584456</c:v>
                </c:pt>
                <c:pt idx="101">
                  <c:v>0.92077441583787334</c:v>
                </c:pt>
                <c:pt idx="102">
                  <c:v>0.88158278519453159</c:v>
                </c:pt>
              </c:numCache>
            </c:numRef>
          </c:val>
        </c:ser>
        <c:axId val="73538944"/>
        <c:axId val="73417856"/>
      </c:barChart>
      <c:catAx>
        <c:axId val="73538944"/>
        <c:scaling>
          <c:orientation val="minMax"/>
        </c:scaling>
        <c:axPos val="b"/>
        <c:tickLblPos val="nextTo"/>
        <c:crossAx val="73417856"/>
        <c:crosses val="autoZero"/>
        <c:auto val="1"/>
        <c:lblAlgn val="ctr"/>
        <c:lblOffset val="100"/>
      </c:catAx>
      <c:valAx>
        <c:axId val="73417856"/>
        <c:scaling>
          <c:orientation val="minMax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K+/Li+</a:t>
                </a:r>
              </a:p>
            </c:rich>
          </c:tx>
        </c:title>
        <c:numFmt formatCode="General" sourceLinked="1"/>
        <c:tickLblPos val="nextTo"/>
        <c:crossAx val="73538944"/>
        <c:crosses val="autoZero"/>
        <c:crossBetween val="between"/>
      </c:valAx>
    </c:plotArea>
    <c:legend>
      <c:legendPos val="r"/>
      <c:overlay val="1"/>
      <c:spPr>
        <a:solidFill>
          <a:schemeClr val="bg1"/>
        </a:solidFill>
      </c:spPr>
    </c:legend>
    <c:plotVisOnly val="1"/>
  </c:chart>
  <c:spPr>
    <a:ln>
      <a:solidFill>
        <a:sysClr val="windowText" lastClr="000000"/>
      </a:solidFill>
    </a:ln>
  </c:spPr>
  <c:printSettings>
    <c:headerFooter/>
    <c:pageMargins b="0.75000000000000233" l="0.70000000000000062" r="0.70000000000000062" t="0.75000000000000233" header="0.30000000000000032" footer="0.30000000000000032"/>
    <c:pageSetup/>
  </c:printSettings>
  <c:userShapes r:id="rId1"/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CA"/>
  <c:chart>
    <c:title>
      <c:tx>
        <c:rich>
          <a:bodyPr/>
          <a:lstStyle/>
          <a:p>
            <a:pPr>
              <a:defRPr/>
            </a:pPr>
            <a:r>
              <a:rPr lang="en-US"/>
              <a:t>ESR2</a:t>
            </a:r>
          </a:p>
        </c:rich>
      </c:tx>
    </c:title>
    <c:plotArea>
      <c:layout/>
      <c:barChart>
        <c:barDir val="col"/>
        <c:grouping val="clustered"/>
        <c:ser>
          <c:idx val="0"/>
          <c:order val="0"/>
          <c:tx>
            <c:v>WT</c:v>
          </c:tx>
          <c:errBars>
            <c:errBarType val="both"/>
            <c:errValType val="cust"/>
            <c:plus>
              <c:numRef>
                <c:f>[5]ESR2!$AR$19:$AR$106</c:f>
                <c:numCache>
                  <c:formatCode>General</c:formatCode>
                  <c:ptCount val="8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.16752375766740907</c:v>
                  </c:pt>
                  <c:pt idx="21">
                    <c:v>1.0874022234009398E-3</c:v>
                  </c:pt>
                  <c:pt idx="22">
                    <c:v>6.6678739945643467E-2</c:v>
                  </c:pt>
                  <c:pt idx="23">
                    <c:v>0.19386815126205989</c:v>
                  </c:pt>
                  <c:pt idx="24">
                    <c:v>0.11401985239661251</c:v>
                  </c:pt>
                  <c:pt idx="25">
                    <c:v>0.29430076297226643</c:v>
                  </c:pt>
                  <c:pt idx="26">
                    <c:v>1.8356117505170848E-2</c:v>
                  </c:pt>
                  <c:pt idx="27">
                    <c:v>1.0097625465931461</c:v>
                  </c:pt>
                  <c:pt idx="28">
                    <c:v>4.5764541732715852E-2</c:v>
                  </c:pt>
                  <c:pt idx="29">
                    <c:v>7.9525793932920114E-2</c:v>
                  </c:pt>
                  <c:pt idx="30">
                    <c:v>5.6551805040646518E-2</c:v>
                  </c:pt>
                  <c:pt idx="31">
                    <c:v>6.3153377549555662E-2</c:v>
                  </c:pt>
                  <c:pt idx="32">
                    <c:v>0.11947429538998973</c:v>
                  </c:pt>
                  <c:pt idx="33">
                    <c:v>5.0618522522868505E-2</c:v>
                  </c:pt>
                  <c:pt idx="34">
                    <c:v>3.5443149284330962E-2</c:v>
                  </c:pt>
                  <c:pt idx="35">
                    <c:v>2.8030488506188295E-2</c:v>
                  </c:pt>
                  <c:pt idx="36">
                    <c:v>8.5187479913168662E-2</c:v>
                  </c:pt>
                  <c:pt idx="37">
                    <c:v>2.4785624658008331E-2</c:v>
                  </c:pt>
                  <c:pt idx="38">
                    <c:v>0.13210615343267804</c:v>
                  </c:pt>
                  <c:pt idx="39">
                    <c:v>0.11610241143387663</c:v>
                  </c:pt>
                  <c:pt idx="40">
                    <c:v>9.9079345120152471E-2</c:v>
                  </c:pt>
                  <c:pt idx="41">
                    <c:v>0.17559973651073052</c:v>
                  </c:pt>
                  <c:pt idx="42">
                    <c:v>1.6061739201410137E-2</c:v>
                  </c:pt>
                  <c:pt idx="43">
                    <c:v>8.0105424458638743E-3</c:v>
                  </c:pt>
                  <c:pt idx="44">
                    <c:v>4.9462117105095467E-2</c:v>
                  </c:pt>
                  <c:pt idx="45">
                    <c:v>1.4485015070362452E-2</c:v>
                  </c:pt>
                  <c:pt idx="46">
                    <c:v>2.3218885296658987E-2</c:v>
                  </c:pt>
                  <c:pt idx="47">
                    <c:v>0.10097896451623223</c:v>
                  </c:pt>
                  <c:pt idx="48">
                    <c:v>0.23018299008370108</c:v>
                  </c:pt>
                  <c:pt idx="49">
                    <c:v>7.1588601634510682E-2</c:v>
                  </c:pt>
                  <c:pt idx="50">
                    <c:v>0.24679400590812042</c:v>
                  </c:pt>
                  <c:pt idx="51">
                    <c:v>1.1396261361078836E-3</c:v>
                  </c:pt>
                  <c:pt idx="52">
                    <c:v>9.882363851938792E-3</c:v>
                  </c:pt>
                  <c:pt idx="53">
                    <c:v>1.1874770273837962E-2</c:v>
                  </c:pt>
                  <c:pt idx="54">
                    <c:v>5.6826382235479221E-2</c:v>
                  </c:pt>
                  <c:pt idx="55">
                    <c:v>0.25175741682390768</c:v>
                  </c:pt>
                  <c:pt idx="56">
                    <c:v>1.7121719904041506</c:v>
                  </c:pt>
                  <c:pt idx="57">
                    <c:v>1.7069807059988245</c:v>
                  </c:pt>
                  <c:pt idx="58">
                    <c:v>1.1241785976899886E-2</c:v>
                  </c:pt>
                  <c:pt idx="59">
                    <c:v>0.12576671153504163</c:v>
                  </c:pt>
                  <c:pt idx="60">
                    <c:v>8.7927315355248448E-2</c:v>
                  </c:pt>
                  <c:pt idx="61">
                    <c:v>4.8341626499706768E-2</c:v>
                  </c:pt>
                  <c:pt idx="62">
                    <c:v>4.223844732497873E-2</c:v>
                  </c:pt>
                  <c:pt idx="63">
                    <c:v>0.10407417112364653</c:v>
                  </c:pt>
                  <c:pt idx="64">
                    <c:v>8.66766810216065E-2</c:v>
                  </c:pt>
                  <c:pt idx="65">
                    <c:v>0.10789512185697665</c:v>
                  </c:pt>
                  <c:pt idx="66">
                    <c:v>6.2464369597853377E-2</c:v>
                  </c:pt>
                  <c:pt idx="67">
                    <c:v>5.0911360220683675E-2</c:v>
                  </c:pt>
                  <c:pt idx="68">
                    <c:v>3.0526725746623348E-2</c:v>
                  </c:pt>
                  <c:pt idx="69">
                    <c:v>4.2759671027268367E-2</c:v>
                  </c:pt>
                  <c:pt idx="70">
                    <c:v>7.4559252512429869E-2</c:v>
                  </c:pt>
                  <c:pt idx="71">
                    <c:v>0.10653226886019712</c:v>
                  </c:pt>
                  <c:pt idx="72">
                    <c:v>8.6235946834138918E-2</c:v>
                  </c:pt>
                  <c:pt idx="73">
                    <c:v>9.6760394950590849E-3</c:v>
                  </c:pt>
                  <c:pt idx="74">
                    <c:v>0.14909286481997652</c:v>
                  </c:pt>
                  <c:pt idx="75">
                    <c:v>0.13217827935346024</c:v>
                  </c:pt>
                  <c:pt idx="76">
                    <c:v>0.16949714596053084</c:v>
                  </c:pt>
                  <c:pt idx="77">
                    <c:v>0</c:v>
                  </c:pt>
                  <c:pt idx="78">
                    <c:v>0</c:v>
                  </c:pt>
                  <c:pt idx="79">
                    <c:v>0</c:v>
                  </c:pt>
                  <c:pt idx="80">
                    <c:v>0</c:v>
                  </c:pt>
                  <c:pt idx="81">
                    <c:v>0</c:v>
                  </c:pt>
                  <c:pt idx="82">
                    <c:v>0</c:v>
                  </c:pt>
                  <c:pt idx="83">
                    <c:v>0</c:v>
                  </c:pt>
                  <c:pt idx="84">
                    <c:v>0</c:v>
                  </c:pt>
                  <c:pt idx="85">
                    <c:v>0</c:v>
                  </c:pt>
                  <c:pt idx="86">
                    <c:v>0</c:v>
                  </c:pt>
                  <c:pt idx="87">
                    <c:v>0</c:v>
                  </c:pt>
                </c:numCache>
              </c:numRef>
            </c:plus>
            <c:minus>
              <c:numRef>
                <c:f>[5]ESR2!$AR$19:$AR$106</c:f>
                <c:numCache>
                  <c:formatCode>General</c:formatCode>
                  <c:ptCount val="8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.16752375766740907</c:v>
                  </c:pt>
                  <c:pt idx="21">
                    <c:v>1.0874022234009398E-3</c:v>
                  </c:pt>
                  <c:pt idx="22">
                    <c:v>6.6678739945643467E-2</c:v>
                  </c:pt>
                  <c:pt idx="23">
                    <c:v>0.19386815126205989</c:v>
                  </c:pt>
                  <c:pt idx="24">
                    <c:v>0.11401985239661251</c:v>
                  </c:pt>
                  <c:pt idx="25">
                    <c:v>0.29430076297226643</c:v>
                  </c:pt>
                  <c:pt idx="26">
                    <c:v>1.8356117505170848E-2</c:v>
                  </c:pt>
                  <c:pt idx="27">
                    <c:v>1.0097625465931461</c:v>
                  </c:pt>
                  <c:pt idx="28">
                    <c:v>4.5764541732715852E-2</c:v>
                  </c:pt>
                  <c:pt idx="29">
                    <c:v>7.9525793932920114E-2</c:v>
                  </c:pt>
                  <c:pt idx="30">
                    <c:v>5.6551805040646518E-2</c:v>
                  </c:pt>
                  <c:pt idx="31">
                    <c:v>6.3153377549555662E-2</c:v>
                  </c:pt>
                  <c:pt idx="32">
                    <c:v>0.11947429538998973</c:v>
                  </c:pt>
                  <c:pt idx="33">
                    <c:v>5.0618522522868505E-2</c:v>
                  </c:pt>
                  <c:pt idx="34">
                    <c:v>3.5443149284330962E-2</c:v>
                  </c:pt>
                  <c:pt idx="35">
                    <c:v>2.8030488506188295E-2</c:v>
                  </c:pt>
                  <c:pt idx="36">
                    <c:v>8.5187479913168662E-2</c:v>
                  </c:pt>
                  <c:pt idx="37">
                    <c:v>2.4785624658008331E-2</c:v>
                  </c:pt>
                  <c:pt idx="38">
                    <c:v>0.13210615343267804</c:v>
                  </c:pt>
                  <c:pt idx="39">
                    <c:v>0.11610241143387663</c:v>
                  </c:pt>
                  <c:pt idx="40">
                    <c:v>9.9079345120152471E-2</c:v>
                  </c:pt>
                  <c:pt idx="41">
                    <c:v>0.17559973651073052</c:v>
                  </c:pt>
                  <c:pt idx="42">
                    <c:v>1.6061739201410137E-2</c:v>
                  </c:pt>
                  <c:pt idx="43">
                    <c:v>8.0105424458638743E-3</c:v>
                  </c:pt>
                  <c:pt idx="44">
                    <c:v>4.9462117105095467E-2</c:v>
                  </c:pt>
                  <c:pt idx="45">
                    <c:v>1.4485015070362452E-2</c:v>
                  </c:pt>
                  <c:pt idx="46">
                    <c:v>2.3218885296658987E-2</c:v>
                  </c:pt>
                  <c:pt idx="47">
                    <c:v>0.10097896451623223</c:v>
                  </c:pt>
                  <c:pt idx="48">
                    <c:v>0.23018299008370108</c:v>
                  </c:pt>
                  <c:pt idx="49">
                    <c:v>7.1588601634510682E-2</c:v>
                  </c:pt>
                  <c:pt idx="50">
                    <c:v>0.24679400590812042</c:v>
                  </c:pt>
                  <c:pt idx="51">
                    <c:v>1.1396261361078836E-3</c:v>
                  </c:pt>
                  <c:pt idx="52">
                    <c:v>9.882363851938792E-3</c:v>
                  </c:pt>
                  <c:pt idx="53">
                    <c:v>1.1874770273837962E-2</c:v>
                  </c:pt>
                  <c:pt idx="54">
                    <c:v>5.6826382235479221E-2</c:v>
                  </c:pt>
                  <c:pt idx="55">
                    <c:v>0.25175741682390768</c:v>
                  </c:pt>
                  <c:pt idx="56">
                    <c:v>1.7121719904041506</c:v>
                  </c:pt>
                  <c:pt idx="57">
                    <c:v>1.7069807059988245</c:v>
                  </c:pt>
                  <c:pt idx="58">
                    <c:v>1.1241785976899886E-2</c:v>
                  </c:pt>
                  <c:pt idx="59">
                    <c:v>0.12576671153504163</c:v>
                  </c:pt>
                  <c:pt idx="60">
                    <c:v>8.7927315355248448E-2</c:v>
                  </c:pt>
                  <c:pt idx="61">
                    <c:v>4.8341626499706768E-2</c:v>
                  </c:pt>
                  <c:pt idx="62">
                    <c:v>4.223844732497873E-2</c:v>
                  </c:pt>
                  <c:pt idx="63">
                    <c:v>0.10407417112364653</c:v>
                  </c:pt>
                  <c:pt idx="64">
                    <c:v>8.66766810216065E-2</c:v>
                  </c:pt>
                  <c:pt idx="65">
                    <c:v>0.10789512185697665</c:v>
                  </c:pt>
                  <c:pt idx="66">
                    <c:v>6.2464369597853377E-2</c:v>
                  </c:pt>
                  <c:pt idx="67">
                    <c:v>5.0911360220683675E-2</c:v>
                  </c:pt>
                  <c:pt idx="68">
                    <c:v>3.0526725746623348E-2</c:v>
                  </c:pt>
                  <c:pt idx="69">
                    <c:v>4.2759671027268367E-2</c:v>
                  </c:pt>
                  <c:pt idx="70">
                    <c:v>7.4559252512429869E-2</c:v>
                  </c:pt>
                  <c:pt idx="71">
                    <c:v>0.10653226886019712</c:v>
                  </c:pt>
                  <c:pt idx="72">
                    <c:v>8.6235946834138918E-2</c:v>
                  </c:pt>
                  <c:pt idx="73">
                    <c:v>9.6760394950590849E-3</c:v>
                  </c:pt>
                  <c:pt idx="74">
                    <c:v>0.14909286481997652</c:v>
                  </c:pt>
                  <c:pt idx="75">
                    <c:v>0.13217827935346024</c:v>
                  </c:pt>
                  <c:pt idx="76">
                    <c:v>0.16949714596053084</c:v>
                  </c:pt>
                  <c:pt idx="77">
                    <c:v>0</c:v>
                  </c:pt>
                  <c:pt idx="78">
                    <c:v>0</c:v>
                  </c:pt>
                  <c:pt idx="79">
                    <c:v>0</c:v>
                  </c:pt>
                  <c:pt idx="80">
                    <c:v>0</c:v>
                  </c:pt>
                  <c:pt idx="81">
                    <c:v>0</c:v>
                  </c:pt>
                  <c:pt idx="82">
                    <c:v>0</c:v>
                  </c:pt>
                  <c:pt idx="83">
                    <c:v>0</c:v>
                  </c:pt>
                  <c:pt idx="84">
                    <c:v>0</c:v>
                  </c:pt>
                  <c:pt idx="85">
                    <c:v>0</c:v>
                  </c:pt>
                  <c:pt idx="86">
                    <c:v>0</c:v>
                  </c:pt>
                  <c:pt idx="87">
                    <c:v>0</c:v>
                  </c:pt>
                </c:numCache>
              </c:numRef>
            </c:minus>
          </c:errBars>
          <c:cat>
            <c:strRef>
              <c:f>[5]ESR2!$B$19:$B$106</c:f>
              <c:strCache>
                <c:ptCount val="88"/>
                <c:pt idx="0">
                  <c:v>G</c:v>
                </c:pt>
                <c:pt idx="1">
                  <c:v>A</c:v>
                </c:pt>
                <c:pt idx="2">
                  <c:v>G</c:v>
                </c:pt>
                <c:pt idx="3">
                  <c:v>C</c:v>
                </c:pt>
                <c:pt idx="4">
                  <c:v>G</c:v>
                </c:pt>
                <c:pt idx="5">
                  <c:v>C</c:v>
                </c:pt>
                <c:pt idx="6">
                  <c:v>G</c:v>
                </c:pt>
                <c:pt idx="7">
                  <c:v>C</c:v>
                </c:pt>
                <c:pt idx="8">
                  <c:v>G</c:v>
                </c:pt>
                <c:pt idx="9">
                  <c:v>U</c:v>
                </c:pt>
                <c:pt idx="10">
                  <c:v>G</c:v>
                </c:pt>
                <c:pt idx="11">
                  <c:v>G</c:v>
                </c:pt>
                <c:pt idx="12">
                  <c:v>C</c:v>
                </c:pt>
                <c:pt idx="13">
                  <c:v>C</c:v>
                </c:pt>
                <c:pt idx="14">
                  <c:v>C</c:v>
                </c:pt>
                <c:pt idx="15">
                  <c:v>C</c:v>
                </c:pt>
                <c:pt idx="16">
                  <c:v>C</c:v>
                </c:pt>
                <c:pt idx="17">
                  <c:v>U</c:v>
                </c:pt>
                <c:pt idx="18">
                  <c:v>C</c:v>
                </c:pt>
                <c:pt idx="19">
                  <c:v>U</c:v>
                </c:pt>
                <c:pt idx="20">
                  <c:v>G</c:v>
                </c:pt>
                <c:pt idx="21">
                  <c:v>U</c:v>
                </c:pt>
                <c:pt idx="22">
                  <c:v>G</c:v>
                </c:pt>
                <c:pt idx="23">
                  <c:v>U</c:v>
                </c:pt>
                <c:pt idx="24">
                  <c:v>U</c:v>
                </c:pt>
                <c:pt idx="25">
                  <c:v>G</c:v>
                </c:pt>
                <c:pt idx="26">
                  <c:v>G</c:v>
                </c:pt>
                <c:pt idx="27">
                  <c:v>g</c:v>
                </c:pt>
                <c:pt idx="28">
                  <c:v>G</c:v>
                </c:pt>
                <c:pt idx="29">
                  <c:v>U</c:v>
                </c:pt>
                <c:pt idx="30">
                  <c:v>C</c:v>
                </c:pt>
                <c:pt idx="31">
                  <c:v>A</c:v>
                </c:pt>
                <c:pt idx="32">
                  <c:v>C</c:v>
                </c:pt>
                <c:pt idx="33">
                  <c:v>C</c:v>
                </c:pt>
                <c:pt idx="34">
                  <c:v>C</c:v>
                </c:pt>
                <c:pt idx="35">
                  <c:v>C</c:v>
                </c:pt>
                <c:pt idx="36">
                  <c:v>G</c:v>
                </c:pt>
                <c:pt idx="37">
                  <c:v>G</c:v>
                </c:pt>
                <c:pt idx="38">
                  <c:v>g</c:v>
                </c:pt>
                <c:pt idx="39">
                  <c:v>G</c:v>
                </c:pt>
                <c:pt idx="40">
                  <c:v>U</c:v>
                </c:pt>
                <c:pt idx="41">
                  <c:v>U</c:v>
                </c:pt>
                <c:pt idx="42">
                  <c:v>G</c:v>
                </c:pt>
                <c:pt idx="43">
                  <c:v>C</c:v>
                </c:pt>
                <c:pt idx="44">
                  <c:v>C</c:v>
                </c:pt>
                <c:pt idx="45">
                  <c:v>A</c:v>
                </c:pt>
                <c:pt idx="46">
                  <c:v>G</c:v>
                </c:pt>
                <c:pt idx="47">
                  <c:v>g</c:v>
                </c:pt>
                <c:pt idx="48">
                  <c:v>G</c:v>
                </c:pt>
                <c:pt idx="49">
                  <c:v>C</c:v>
                </c:pt>
                <c:pt idx="50">
                  <c:v>U</c:v>
                </c:pt>
                <c:pt idx="51">
                  <c:v>C</c:v>
                </c:pt>
                <c:pt idx="52">
                  <c:v>A</c:v>
                </c:pt>
                <c:pt idx="53">
                  <c:v>G</c:v>
                </c:pt>
                <c:pt idx="54">
                  <c:v>g</c:v>
                </c:pt>
                <c:pt idx="55">
                  <c:v>G</c:v>
                </c:pt>
                <c:pt idx="56">
                  <c:v>A</c:v>
                </c:pt>
                <c:pt idx="57">
                  <c:v>G</c:v>
                </c:pt>
                <c:pt idx="58">
                  <c:v>g</c:v>
                </c:pt>
                <c:pt idx="59">
                  <c:v>G</c:v>
                </c:pt>
                <c:pt idx="60">
                  <c:v>U</c:v>
                </c:pt>
                <c:pt idx="61">
                  <c:v>C</c:v>
                </c:pt>
                <c:pt idx="62">
                  <c:v>G</c:v>
                </c:pt>
                <c:pt idx="63">
                  <c:v>U</c:v>
                </c:pt>
                <c:pt idx="64">
                  <c:v>A</c:v>
                </c:pt>
                <c:pt idx="65">
                  <c:v>G</c:v>
                </c:pt>
                <c:pt idx="66">
                  <c:v>U</c:v>
                </c:pt>
                <c:pt idx="67">
                  <c:v>C</c:v>
                </c:pt>
                <c:pt idx="68">
                  <c:v>U</c:v>
                </c:pt>
                <c:pt idx="69">
                  <c:v>G</c:v>
                </c:pt>
                <c:pt idx="70">
                  <c:v>G</c:v>
                </c:pt>
                <c:pt idx="71">
                  <c:v>A</c:v>
                </c:pt>
                <c:pt idx="72">
                  <c:v>U</c:v>
                </c:pt>
                <c:pt idx="73">
                  <c:v>U</c:v>
                </c:pt>
                <c:pt idx="74">
                  <c:v>U</c:v>
                </c:pt>
                <c:pt idx="75">
                  <c:v>U</c:v>
                </c:pt>
                <c:pt idx="76">
                  <c:v>G</c:v>
                </c:pt>
                <c:pt idx="77">
                  <c:v>U</c:v>
                </c:pt>
                <c:pt idx="78">
                  <c:v>C</c:v>
                </c:pt>
                <c:pt idx="79">
                  <c:v>A</c:v>
                </c:pt>
                <c:pt idx="80">
                  <c:v>C</c:v>
                </c:pt>
                <c:pt idx="81">
                  <c:v>C</c:v>
                </c:pt>
                <c:pt idx="82">
                  <c:v>C</c:v>
                </c:pt>
                <c:pt idx="83">
                  <c:v>G</c:v>
                </c:pt>
                <c:pt idx="84">
                  <c:v>C</c:v>
                </c:pt>
                <c:pt idx="85">
                  <c:v>A</c:v>
                </c:pt>
                <c:pt idx="86">
                  <c:v>C</c:v>
                </c:pt>
                <c:pt idx="87">
                  <c:v>G</c:v>
                </c:pt>
              </c:strCache>
            </c:strRef>
          </c:cat>
          <c:val>
            <c:numRef>
              <c:f>[5]ESR2!$AQ$19:$AQ$106</c:f>
              <c:numCache>
                <c:formatCode>General</c:formatCode>
                <c:ptCount val="88"/>
                <c:pt idx="0">
                  <c:v>0.88180682808791522</c:v>
                </c:pt>
                <c:pt idx="1">
                  <c:v>1.1692678966296686</c:v>
                </c:pt>
                <c:pt idx="2">
                  <c:v>1.0306122052659026</c:v>
                </c:pt>
                <c:pt idx="3">
                  <c:v>1.0585467114531735</c:v>
                </c:pt>
                <c:pt idx="4">
                  <c:v>1.0088508640717266</c:v>
                </c:pt>
                <c:pt idx="5">
                  <c:v>1.1809809842429209</c:v>
                </c:pt>
                <c:pt idx="6">
                  <c:v>0.90968154441493998</c:v>
                </c:pt>
                <c:pt idx="7">
                  <c:v>1.0954325706772206</c:v>
                </c:pt>
                <c:pt idx="8">
                  <c:v>0.8678007910286093</c:v>
                </c:pt>
                <c:pt idx="9">
                  <c:v>1.1050308833641853</c:v>
                </c:pt>
                <c:pt idx="10">
                  <c:v>0.91728129376599055</c:v>
                </c:pt>
                <c:pt idx="11">
                  <c:v>1.0097105833746489</c:v>
                </c:pt>
                <c:pt idx="12">
                  <c:v>1.0190422680781879</c:v>
                </c:pt>
                <c:pt idx="13">
                  <c:v>0.88227805072630805</c:v>
                </c:pt>
                <c:pt idx="14">
                  <c:v>0.97524344947839303</c:v>
                </c:pt>
                <c:pt idx="15">
                  <c:v>1.0653523022510039</c:v>
                </c:pt>
                <c:pt idx="16">
                  <c:v>1.0014560457334725</c:v>
                </c:pt>
                <c:pt idx="17">
                  <c:v>1.0189700463876485</c:v>
                </c:pt>
                <c:pt idx="18">
                  <c:v>1.0677127685147314</c:v>
                </c:pt>
                <c:pt idx="19">
                  <c:v>1.1248087540425162</c:v>
                </c:pt>
                <c:pt idx="20">
                  <c:v>0.83966303013832355</c:v>
                </c:pt>
                <c:pt idx="21">
                  <c:v>1.0750709345068965</c:v>
                </c:pt>
                <c:pt idx="22">
                  <c:v>0.98859299985651794</c:v>
                </c:pt>
                <c:pt idx="23">
                  <c:v>1.0646914759505355</c:v>
                </c:pt>
                <c:pt idx="24">
                  <c:v>1.0019832457248417</c:v>
                </c:pt>
                <c:pt idx="25">
                  <c:v>0.767629975411663</c:v>
                </c:pt>
                <c:pt idx="26">
                  <c:v>1.0762857987483581</c:v>
                </c:pt>
                <c:pt idx="27">
                  <c:v>1.4776682162165224</c:v>
                </c:pt>
                <c:pt idx="28">
                  <c:v>1.1746169312552719</c:v>
                </c:pt>
                <c:pt idx="29">
                  <c:v>1.1281986720677766</c:v>
                </c:pt>
                <c:pt idx="30">
                  <c:v>1.1064822983604685</c:v>
                </c:pt>
                <c:pt idx="31">
                  <c:v>1.0179950816269163</c:v>
                </c:pt>
                <c:pt idx="32">
                  <c:v>1.2656271079007435</c:v>
                </c:pt>
                <c:pt idx="33">
                  <c:v>1.0193595967373543</c:v>
                </c:pt>
                <c:pt idx="34">
                  <c:v>1.1644124547220471</c:v>
                </c:pt>
                <c:pt idx="35">
                  <c:v>1.0680278977192295</c:v>
                </c:pt>
                <c:pt idx="36">
                  <c:v>0.9419541156675979</c:v>
                </c:pt>
                <c:pt idx="37">
                  <c:v>0.88391208730491277</c:v>
                </c:pt>
                <c:pt idx="38">
                  <c:v>0.95495813422971665</c:v>
                </c:pt>
                <c:pt idx="39">
                  <c:v>1.1858661860678654</c:v>
                </c:pt>
                <c:pt idx="40">
                  <c:v>1.0953110763563152</c:v>
                </c:pt>
                <c:pt idx="41">
                  <c:v>1.0607731846937498</c:v>
                </c:pt>
                <c:pt idx="42">
                  <c:v>0.98408191262912537</c:v>
                </c:pt>
                <c:pt idx="43">
                  <c:v>1.1314785750778493</c:v>
                </c:pt>
                <c:pt idx="44">
                  <c:v>1.2490493988924931</c:v>
                </c:pt>
                <c:pt idx="45">
                  <c:v>1.1060746202217882</c:v>
                </c:pt>
                <c:pt idx="46">
                  <c:v>0.87862365046831992</c:v>
                </c:pt>
                <c:pt idx="47">
                  <c:v>0.92473117010335093</c:v>
                </c:pt>
                <c:pt idx="48">
                  <c:v>1.589891091268417</c:v>
                </c:pt>
                <c:pt idx="49">
                  <c:v>1.384726389492851</c:v>
                </c:pt>
                <c:pt idx="50">
                  <c:v>1.4770893864486632</c:v>
                </c:pt>
                <c:pt idx="51">
                  <c:v>1.14179289317043</c:v>
                </c:pt>
                <c:pt idx="52">
                  <c:v>1.0470276689704039</c:v>
                </c:pt>
                <c:pt idx="53">
                  <c:v>0.9429578539287865</c:v>
                </c:pt>
                <c:pt idx="54">
                  <c:v>0.91191555499190091</c:v>
                </c:pt>
                <c:pt idx="55">
                  <c:v>1.0978999329815868</c:v>
                </c:pt>
                <c:pt idx="56">
                  <c:v>3.6254791185244208</c:v>
                </c:pt>
                <c:pt idx="57">
                  <c:v>2.2400237357988617</c:v>
                </c:pt>
                <c:pt idx="58">
                  <c:v>0.91979151615226651</c:v>
                </c:pt>
                <c:pt idx="59">
                  <c:v>1.2453501747483759</c:v>
                </c:pt>
                <c:pt idx="60">
                  <c:v>1.270789792410183</c:v>
                </c:pt>
                <c:pt idx="61">
                  <c:v>1.2031553710271465</c:v>
                </c:pt>
                <c:pt idx="62">
                  <c:v>1.3180239791582555</c:v>
                </c:pt>
                <c:pt idx="63">
                  <c:v>1.3236089048794879</c:v>
                </c:pt>
                <c:pt idx="64">
                  <c:v>1.0475034636070759</c:v>
                </c:pt>
                <c:pt idx="65">
                  <c:v>1.0718791831611041</c:v>
                </c:pt>
                <c:pt idx="66">
                  <c:v>1.070358204579986</c:v>
                </c:pt>
                <c:pt idx="67">
                  <c:v>1.1674462801296559</c:v>
                </c:pt>
                <c:pt idx="68">
                  <c:v>1.0655967075996258</c:v>
                </c:pt>
                <c:pt idx="69">
                  <c:v>1.0889415589472859</c:v>
                </c:pt>
                <c:pt idx="70">
                  <c:v>1.0178283847269984</c:v>
                </c:pt>
                <c:pt idx="71">
                  <c:v>1.0516086779667939</c:v>
                </c:pt>
                <c:pt idx="72">
                  <c:v>1.066928406959009</c:v>
                </c:pt>
                <c:pt idx="73">
                  <c:v>0.92202518651145637</c:v>
                </c:pt>
                <c:pt idx="74">
                  <c:v>0.95997015277121645</c:v>
                </c:pt>
                <c:pt idx="75">
                  <c:v>0.9216207158368559</c:v>
                </c:pt>
                <c:pt idx="76">
                  <c:v>0.72021984865035416</c:v>
                </c:pt>
                <c:pt idx="77">
                  <c:v>0.94940219062218822</c:v>
                </c:pt>
                <c:pt idx="78">
                  <c:v>1.1152687708666469</c:v>
                </c:pt>
                <c:pt idx="79">
                  <c:v>1.1035569363643032</c:v>
                </c:pt>
                <c:pt idx="80">
                  <c:v>1.1051019106118538</c:v>
                </c:pt>
                <c:pt idx="81">
                  <c:v>1.3501659707597475</c:v>
                </c:pt>
                <c:pt idx="82">
                  <c:v>1.1241737545715216</c:v>
                </c:pt>
                <c:pt idx="83">
                  <c:v>0.96174224564581845</c:v>
                </c:pt>
                <c:pt idx="84">
                  <c:v>1.2283805616206793</c:v>
                </c:pt>
                <c:pt idx="85">
                  <c:v>1.1017818096656067</c:v>
                </c:pt>
                <c:pt idx="86">
                  <c:v>1.1451153357152497</c:v>
                </c:pt>
                <c:pt idx="87">
                  <c:v>0.97400162950568514</c:v>
                </c:pt>
              </c:numCache>
            </c:numRef>
          </c:val>
        </c:ser>
        <c:ser>
          <c:idx val="1"/>
          <c:order val="1"/>
          <c:tx>
            <c:v>G/A-mutant</c:v>
          </c:tx>
          <c:errBars>
            <c:errBarType val="both"/>
            <c:errValType val="cust"/>
            <c:plus>
              <c:numRef>
                <c:f>[5]ESR2!$AT$19:$AT$106</c:f>
                <c:numCache>
                  <c:formatCode>General</c:formatCode>
                  <c:ptCount val="8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8.752152209803786E-2</c:v>
                  </c:pt>
                  <c:pt idx="21">
                    <c:v>0.12681790544311269</c:v>
                  </c:pt>
                  <c:pt idx="22">
                    <c:v>3.9581835730391118E-2</c:v>
                  </c:pt>
                  <c:pt idx="23">
                    <c:v>1.1003467307967725E-2</c:v>
                  </c:pt>
                  <c:pt idx="24">
                    <c:v>5.0767187948573038E-2</c:v>
                  </c:pt>
                  <c:pt idx="25">
                    <c:v>0.11299680789565177</c:v>
                  </c:pt>
                  <c:pt idx="26">
                    <c:v>0.1170548670568981</c:v>
                  </c:pt>
                  <c:pt idx="27">
                    <c:v>0.17621966990731863</c:v>
                  </c:pt>
                  <c:pt idx="28">
                    <c:v>4.4590380495309674E-2</c:v>
                  </c:pt>
                  <c:pt idx="29">
                    <c:v>8.0397800829917862E-2</c:v>
                  </c:pt>
                  <c:pt idx="30">
                    <c:v>1.5076756299418206E-2</c:v>
                  </c:pt>
                  <c:pt idx="31">
                    <c:v>3.5258058717644321E-2</c:v>
                  </c:pt>
                  <c:pt idx="32">
                    <c:v>3.5870094999037844E-2</c:v>
                  </c:pt>
                  <c:pt idx="33">
                    <c:v>9.1747003638183375E-3</c:v>
                  </c:pt>
                  <c:pt idx="34">
                    <c:v>0.10779526350556728</c:v>
                  </c:pt>
                  <c:pt idx="35">
                    <c:v>0.10232028590520691</c:v>
                  </c:pt>
                  <c:pt idx="36">
                    <c:v>3.5243240679562131E-2</c:v>
                  </c:pt>
                  <c:pt idx="37">
                    <c:v>8.3613392492341385E-2</c:v>
                  </c:pt>
                  <c:pt idx="38">
                    <c:v>8.9353460821122287E-3</c:v>
                  </c:pt>
                  <c:pt idx="39">
                    <c:v>1.1738117268367316E-2</c:v>
                  </c:pt>
                  <c:pt idx="40">
                    <c:v>9.118881769295456E-3</c:v>
                  </c:pt>
                  <c:pt idx="41">
                    <c:v>1.9458537004867344E-2</c:v>
                  </c:pt>
                  <c:pt idx="42">
                    <c:v>1.5351185604981188E-2</c:v>
                  </c:pt>
                  <c:pt idx="43">
                    <c:v>6.1802458961102945E-2</c:v>
                  </c:pt>
                  <c:pt idx="44">
                    <c:v>0.10470751678646464</c:v>
                  </c:pt>
                  <c:pt idx="45">
                    <c:v>5.2070372055329408E-3</c:v>
                  </c:pt>
                  <c:pt idx="46">
                    <c:v>3.1953440294389866E-2</c:v>
                  </c:pt>
                  <c:pt idx="47">
                    <c:v>8.2395216541227782E-3</c:v>
                  </c:pt>
                  <c:pt idx="48">
                    <c:v>2.4737668237841251E-2</c:v>
                  </c:pt>
                  <c:pt idx="49">
                    <c:v>5.5682108590783493E-2</c:v>
                  </c:pt>
                  <c:pt idx="50">
                    <c:v>7.1400717024855134E-2</c:v>
                  </c:pt>
                  <c:pt idx="51">
                    <c:v>0.11077291784942472</c:v>
                  </c:pt>
                  <c:pt idx="52">
                    <c:v>0.12812561853527848</c:v>
                  </c:pt>
                  <c:pt idx="53">
                    <c:v>3.8097886768027021E-3</c:v>
                  </c:pt>
                  <c:pt idx="54">
                    <c:v>3.7367847323121747E-2</c:v>
                  </c:pt>
                  <c:pt idx="55">
                    <c:v>1.8781312334969279E-3</c:v>
                  </c:pt>
                  <c:pt idx="56">
                    <c:v>4.5609130848289985E-2</c:v>
                  </c:pt>
                  <c:pt idx="57">
                    <c:v>5.0319556470784531E-2</c:v>
                  </c:pt>
                  <c:pt idx="58">
                    <c:v>0.13815679410711618</c:v>
                  </c:pt>
                  <c:pt idx="59">
                    <c:v>0.23695311713883599</c:v>
                  </c:pt>
                  <c:pt idx="60">
                    <c:v>3.9508166226169289E-2</c:v>
                  </c:pt>
                  <c:pt idx="61">
                    <c:v>8.2034092946780181E-3</c:v>
                  </c:pt>
                  <c:pt idx="62">
                    <c:v>6.1949215869310029E-2</c:v>
                  </c:pt>
                  <c:pt idx="63">
                    <c:v>5.6217842061882406E-2</c:v>
                  </c:pt>
                  <c:pt idx="64">
                    <c:v>0.15310139244729265</c:v>
                  </c:pt>
                  <c:pt idx="65">
                    <c:v>1.9290549362733691E-2</c:v>
                  </c:pt>
                  <c:pt idx="66">
                    <c:v>0.11187525542601069</c:v>
                  </c:pt>
                  <c:pt idx="67">
                    <c:v>9.2386174662763096E-2</c:v>
                  </c:pt>
                  <c:pt idx="68">
                    <c:v>4.7823959314046132E-3</c:v>
                  </c:pt>
                  <c:pt idx="69">
                    <c:v>6.096919452551313E-2</c:v>
                  </c:pt>
                  <c:pt idx="70">
                    <c:v>5.1639506394935565E-2</c:v>
                  </c:pt>
                  <c:pt idx="71">
                    <c:v>0.12629746386910937</c:v>
                  </c:pt>
                  <c:pt idx="72">
                    <c:v>5.740321322283147E-2</c:v>
                  </c:pt>
                  <c:pt idx="73">
                    <c:v>0.13691149332060937</c:v>
                  </c:pt>
                  <c:pt idx="74">
                    <c:v>3.5798627647250295E-2</c:v>
                  </c:pt>
                  <c:pt idx="75">
                    <c:v>2.0520889912597994E-2</c:v>
                  </c:pt>
                  <c:pt idx="76">
                    <c:v>0.31271207562587122</c:v>
                  </c:pt>
                  <c:pt idx="77">
                    <c:v>0</c:v>
                  </c:pt>
                  <c:pt idx="78">
                    <c:v>0</c:v>
                  </c:pt>
                  <c:pt idx="79">
                    <c:v>0</c:v>
                  </c:pt>
                  <c:pt idx="80">
                    <c:v>0</c:v>
                  </c:pt>
                  <c:pt idx="81">
                    <c:v>0</c:v>
                  </c:pt>
                  <c:pt idx="82">
                    <c:v>0</c:v>
                  </c:pt>
                  <c:pt idx="83">
                    <c:v>0</c:v>
                  </c:pt>
                  <c:pt idx="84">
                    <c:v>0</c:v>
                  </c:pt>
                  <c:pt idx="85">
                    <c:v>0</c:v>
                  </c:pt>
                  <c:pt idx="86">
                    <c:v>0</c:v>
                  </c:pt>
                  <c:pt idx="87">
                    <c:v>0</c:v>
                  </c:pt>
                </c:numCache>
              </c:numRef>
            </c:plus>
            <c:minus>
              <c:numRef>
                <c:f>[5]ESR2!$AT$19:$AT$106</c:f>
                <c:numCache>
                  <c:formatCode>General</c:formatCode>
                  <c:ptCount val="8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8.752152209803786E-2</c:v>
                  </c:pt>
                  <c:pt idx="21">
                    <c:v>0.12681790544311269</c:v>
                  </c:pt>
                  <c:pt idx="22">
                    <c:v>3.9581835730391118E-2</c:v>
                  </c:pt>
                  <c:pt idx="23">
                    <c:v>1.1003467307967725E-2</c:v>
                  </c:pt>
                  <c:pt idx="24">
                    <c:v>5.0767187948573038E-2</c:v>
                  </c:pt>
                  <c:pt idx="25">
                    <c:v>0.11299680789565177</c:v>
                  </c:pt>
                  <c:pt idx="26">
                    <c:v>0.1170548670568981</c:v>
                  </c:pt>
                  <c:pt idx="27">
                    <c:v>0.17621966990731863</c:v>
                  </c:pt>
                  <c:pt idx="28">
                    <c:v>4.4590380495309674E-2</c:v>
                  </c:pt>
                  <c:pt idx="29">
                    <c:v>8.0397800829917862E-2</c:v>
                  </c:pt>
                  <c:pt idx="30">
                    <c:v>1.5076756299418206E-2</c:v>
                  </c:pt>
                  <c:pt idx="31">
                    <c:v>3.5258058717644321E-2</c:v>
                  </c:pt>
                  <c:pt idx="32">
                    <c:v>3.5870094999037844E-2</c:v>
                  </c:pt>
                  <c:pt idx="33">
                    <c:v>9.1747003638183375E-3</c:v>
                  </c:pt>
                  <c:pt idx="34">
                    <c:v>0.10779526350556728</c:v>
                  </c:pt>
                  <c:pt idx="35">
                    <c:v>0.10232028590520691</c:v>
                  </c:pt>
                  <c:pt idx="36">
                    <c:v>3.5243240679562131E-2</c:v>
                  </c:pt>
                  <c:pt idx="37">
                    <c:v>8.3613392492341385E-2</c:v>
                  </c:pt>
                  <c:pt idx="38">
                    <c:v>8.9353460821122287E-3</c:v>
                  </c:pt>
                  <c:pt idx="39">
                    <c:v>1.1738117268367316E-2</c:v>
                  </c:pt>
                  <c:pt idx="40">
                    <c:v>9.118881769295456E-3</c:v>
                  </c:pt>
                  <c:pt idx="41">
                    <c:v>1.9458537004867344E-2</c:v>
                  </c:pt>
                  <c:pt idx="42">
                    <c:v>1.5351185604981188E-2</c:v>
                  </c:pt>
                  <c:pt idx="43">
                    <c:v>6.1802458961102945E-2</c:v>
                  </c:pt>
                  <c:pt idx="44">
                    <c:v>0.10470751678646464</c:v>
                  </c:pt>
                  <c:pt idx="45">
                    <c:v>5.2070372055329408E-3</c:v>
                  </c:pt>
                  <c:pt idx="46">
                    <c:v>3.1953440294389866E-2</c:v>
                  </c:pt>
                  <c:pt idx="47">
                    <c:v>8.2395216541227782E-3</c:v>
                  </c:pt>
                  <c:pt idx="48">
                    <c:v>2.4737668237841251E-2</c:v>
                  </c:pt>
                  <c:pt idx="49">
                    <c:v>5.5682108590783493E-2</c:v>
                  </c:pt>
                  <c:pt idx="50">
                    <c:v>7.1400717024855134E-2</c:v>
                  </c:pt>
                  <c:pt idx="51">
                    <c:v>0.11077291784942472</c:v>
                  </c:pt>
                  <c:pt idx="52">
                    <c:v>0.12812561853527848</c:v>
                  </c:pt>
                  <c:pt idx="53">
                    <c:v>3.8097886768027021E-3</c:v>
                  </c:pt>
                  <c:pt idx="54">
                    <c:v>3.7367847323121747E-2</c:v>
                  </c:pt>
                  <c:pt idx="55">
                    <c:v>1.8781312334969279E-3</c:v>
                  </c:pt>
                  <c:pt idx="56">
                    <c:v>4.5609130848289985E-2</c:v>
                  </c:pt>
                  <c:pt idx="57">
                    <c:v>5.0319556470784531E-2</c:v>
                  </c:pt>
                  <c:pt idx="58">
                    <c:v>0.13815679410711618</c:v>
                  </c:pt>
                  <c:pt idx="59">
                    <c:v>0.23695311713883599</c:v>
                  </c:pt>
                  <c:pt idx="60">
                    <c:v>3.9508166226169289E-2</c:v>
                  </c:pt>
                  <c:pt idx="61">
                    <c:v>8.2034092946780181E-3</c:v>
                  </c:pt>
                  <c:pt idx="62">
                    <c:v>6.1949215869310029E-2</c:v>
                  </c:pt>
                  <c:pt idx="63">
                    <c:v>5.6217842061882406E-2</c:v>
                  </c:pt>
                  <c:pt idx="64">
                    <c:v>0.15310139244729265</c:v>
                  </c:pt>
                  <c:pt idx="65">
                    <c:v>1.9290549362733691E-2</c:v>
                  </c:pt>
                  <c:pt idx="66">
                    <c:v>0.11187525542601069</c:v>
                  </c:pt>
                  <c:pt idx="67">
                    <c:v>9.2386174662763096E-2</c:v>
                  </c:pt>
                  <c:pt idx="68">
                    <c:v>4.7823959314046132E-3</c:v>
                  </c:pt>
                  <c:pt idx="69">
                    <c:v>6.096919452551313E-2</c:v>
                  </c:pt>
                  <c:pt idx="70">
                    <c:v>5.1639506394935565E-2</c:v>
                  </c:pt>
                  <c:pt idx="71">
                    <c:v>0.12629746386910937</c:v>
                  </c:pt>
                  <c:pt idx="72">
                    <c:v>5.740321322283147E-2</c:v>
                  </c:pt>
                  <c:pt idx="73">
                    <c:v>0.13691149332060937</c:v>
                  </c:pt>
                  <c:pt idx="74">
                    <c:v>3.5798627647250295E-2</c:v>
                  </c:pt>
                  <c:pt idx="75">
                    <c:v>2.0520889912597994E-2</c:v>
                  </c:pt>
                  <c:pt idx="76">
                    <c:v>0.31271207562587122</c:v>
                  </c:pt>
                  <c:pt idx="77">
                    <c:v>0</c:v>
                  </c:pt>
                  <c:pt idx="78">
                    <c:v>0</c:v>
                  </c:pt>
                  <c:pt idx="79">
                    <c:v>0</c:v>
                  </c:pt>
                  <c:pt idx="80">
                    <c:v>0</c:v>
                  </c:pt>
                  <c:pt idx="81">
                    <c:v>0</c:v>
                  </c:pt>
                  <c:pt idx="82">
                    <c:v>0</c:v>
                  </c:pt>
                  <c:pt idx="83">
                    <c:v>0</c:v>
                  </c:pt>
                  <c:pt idx="84">
                    <c:v>0</c:v>
                  </c:pt>
                  <c:pt idx="85">
                    <c:v>0</c:v>
                  </c:pt>
                  <c:pt idx="86">
                    <c:v>0</c:v>
                  </c:pt>
                  <c:pt idx="87">
                    <c:v>0</c:v>
                  </c:pt>
                </c:numCache>
              </c:numRef>
            </c:minus>
          </c:errBars>
          <c:cat>
            <c:strRef>
              <c:f>[5]ESR2!$B$19:$B$106</c:f>
              <c:strCache>
                <c:ptCount val="88"/>
                <c:pt idx="0">
                  <c:v>G</c:v>
                </c:pt>
                <c:pt idx="1">
                  <c:v>A</c:v>
                </c:pt>
                <c:pt idx="2">
                  <c:v>G</c:v>
                </c:pt>
                <c:pt idx="3">
                  <c:v>C</c:v>
                </c:pt>
                <c:pt idx="4">
                  <c:v>G</c:v>
                </c:pt>
                <c:pt idx="5">
                  <c:v>C</c:v>
                </c:pt>
                <c:pt idx="6">
                  <c:v>G</c:v>
                </c:pt>
                <c:pt idx="7">
                  <c:v>C</c:v>
                </c:pt>
                <c:pt idx="8">
                  <c:v>G</c:v>
                </c:pt>
                <c:pt idx="9">
                  <c:v>U</c:v>
                </c:pt>
                <c:pt idx="10">
                  <c:v>G</c:v>
                </c:pt>
                <c:pt idx="11">
                  <c:v>G</c:v>
                </c:pt>
                <c:pt idx="12">
                  <c:v>C</c:v>
                </c:pt>
                <c:pt idx="13">
                  <c:v>C</c:v>
                </c:pt>
                <c:pt idx="14">
                  <c:v>C</c:v>
                </c:pt>
                <c:pt idx="15">
                  <c:v>C</c:v>
                </c:pt>
                <c:pt idx="16">
                  <c:v>C</c:v>
                </c:pt>
                <c:pt idx="17">
                  <c:v>U</c:v>
                </c:pt>
                <c:pt idx="18">
                  <c:v>C</c:v>
                </c:pt>
                <c:pt idx="19">
                  <c:v>U</c:v>
                </c:pt>
                <c:pt idx="20">
                  <c:v>G</c:v>
                </c:pt>
                <c:pt idx="21">
                  <c:v>U</c:v>
                </c:pt>
                <c:pt idx="22">
                  <c:v>G</c:v>
                </c:pt>
                <c:pt idx="23">
                  <c:v>U</c:v>
                </c:pt>
                <c:pt idx="24">
                  <c:v>U</c:v>
                </c:pt>
                <c:pt idx="25">
                  <c:v>G</c:v>
                </c:pt>
                <c:pt idx="26">
                  <c:v>G</c:v>
                </c:pt>
                <c:pt idx="27">
                  <c:v>g</c:v>
                </c:pt>
                <c:pt idx="28">
                  <c:v>G</c:v>
                </c:pt>
                <c:pt idx="29">
                  <c:v>U</c:v>
                </c:pt>
                <c:pt idx="30">
                  <c:v>C</c:v>
                </c:pt>
                <c:pt idx="31">
                  <c:v>A</c:v>
                </c:pt>
                <c:pt idx="32">
                  <c:v>C</c:v>
                </c:pt>
                <c:pt idx="33">
                  <c:v>C</c:v>
                </c:pt>
                <c:pt idx="34">
                  <c:v>C</c:v>
                </c:pt>
                <c:pt idx="35">
                  <c:v>C</c:v>
                </c:pt>
                <c:pt idx="36">
                  <c:v>G</c:v>
                </c:pt>
                <c:pt idx="37">
                  <c:v>G</c:v>
                </c:pt>
                <c:pt idx="38">
                  <c:v>g</c:v>
                </c:pt>
                <c:pt idx="39">
                  <c:v>G</c:v>
                </c:pt>
                <c:pt idx="40">
                  <c:v>U</c:v>
                </c:pt>
                <c:pt idx="41">
                  <c:v>U</c:v>
                </c:pt>
                <c:pt idx="42">
                  <c:v>G</c:v>
                </c:pt>
                <c:pt idx="43">
                  <c:v>C</c:v>
                </c:pt>
                <c:pt idx="44">
                  <c:v>C</c:v>
                </c:pt>
                <c:pt idx="45">
                  <c:v>A</c:v>
                </c:pt>
                <c:pt idx="46">
                  <c:v>G</c:v>
                </c:pt>
                <c:pt idx="47">
                  <c:v>g</c:v>
                </c:pt>
                <c:pt idx="48">
                  <c:v>G</c:v>
                </c:pt>
                <c:pt idx="49">
                  <c:v>C</c:v>
                </c:pt>
                <c:pt idx="50">
                  <c:v>U</c:v>
                </c:pt>
                <c:pt idx="51">
                  <c:v>C</c:v>
                </c:pt>
                <c:pt idx="52">
                  <c:v>A</c:v>
                </c:pt>
                <c:pt idx="53">
                  <c:v>G</c:v>
                </c:pt>
                <c:pt idx="54">
                  <c:v>g</c:v>
                </c:pt>
                <c:pt idx="55">
                  <c:v>G</c:v>
                </c:pt>
                <c:pt idx="56">
                  <c:v>A</c:v>
                </c:pt>
                <c:pt idx="57">
                  <c:v>G</c:v>
                </c:pt>
                <c:pt idx="58">
                  <c:v>g</c:v>
                </c:pt>
                <c:pt idx="59">
                  <c:v>G</c:v>
                </c:pt>
                <c:pt idx="60">
                  <c:v>U</c:v>
                </c:pt>
                <c:pt idx="61">
                  <c:v>C</c:v>
                </c:pt>
                <c:pt idx="62">
                  <c:v>G</c:v>
                </c:pt>
                <c:pt idx="63">
                  <c:v>U</c:v>
                </c:pt>
                <c:pt idx="64">
                  <c:v>A</c:v>
                </c:pt>
                <c:pt idx="65">
                  <c:v>G</c:v>
                </c:pt>
                <c:pt idx="66">
                  <c:v>U</c:v>
                </c:pt>
                <c:pt idx="67">
                  <c:v>C</c:v>
                </c:pt>
                <c:pt idx="68">
                  <c:v>U</c:v>
                </c:pt>
                <c:pt idx="69">
                  <c:v>G</c:v>
                </c:pt>
                <c:pt idx="70">
                  <c:v>G</c:v>
                </c:pt>
                <c:pt idx="71">
                  <c:v>A</c:v>
                </c:pt>
                <c:pt idx="72">
                  <c:v>U</c:v>
                </c:pt>
                <c:pt idx="73">
                  <c:v>U</c:v>
                </c:pt>
                <c:pt idx="74">
                  <c:v>U</c:v>
                </c:pt>
                <c:pt idx="75">
                  <c:v>U</c:v>
                </c:pt>
                <c:pt idx="76">
                  <c:v>G</c:v>
                </c:pt>
                <c:pt idx="77">
                  <c:v>U</c:v>
                </c:pt>
                <c:pt idx="78">
                  <c:v>C</c:v>
                </c:pt>
                <c:pt idx="79">
                  <c:v>A</c:v>
                </c:pt>
                <c:pt idx="80">
                  <c:v>C</c:v>
                </c:pt>
                <c:pt idx="81">
                  <c:v>C</c:v>
                </c:pt>
                <c:pt idx="82">
                  <c:v>C</c:v>
                </c:pt>
                <c:pt idx="83">
                  <c:v>G</c:v>
                </c:pt>
                <c:pt idx="84">
                  <c:v>C</c:v>
                </c:pt>
                <c:pt idx="85">
                  <c:v>A</c:v>
                </c:pt>
                <c:pt idx="86">
                  <c:v>C</c:v>
                </c:pt>
                <c:pt idx="87">
                  <c:v>G</c:v>
                </c:pt>
              </c:strCache>
            </c:strRef>
          </c:cat>
          <c:val>
            <c:numRef>
              <c:f>[5]ESR2!$AS$19:$AS$106</c:f>
              <c:numCache>
                <c:formatCode>General</c:formatCode>
                <c:ptCount val="88"/>
                <c:pt idx="0">
                  <c:v>0.8569795217323718</c:v>
                </c:pt>
                <c:pt idx="1">
                  <c:v>1.0158883226164128</c:v>
                </c:pt>
                <c:pt idx="2">
                  <c:v>0.99281573513402976</c:v>
                </c:pt>
                <c:pt idx="3">
                  <c:v>0.94827758350863978</c:v>
                </c:pt>
                <c:pt idx="4">
                  <c:v>0.90048249357370591</c:v>
                </c:pt>
                <c:pt idx="5">
                  <c:v>1.143507606001811</c:v>
                </c:pt>
                <c:pt idx="6">
                  <c:v>0.8231691562480411</c:v>
                </c:pt>
                <c:pt idx="7">
                  <c:v>0.97053777154209764</c:v>
                </c:pt>
                <c:pt idx="8">
                  <c:v>0.85171829153406164</c:v>
                </c:pt>
                <c:pt idx="9">
                  <c:v>0.89134252311752993</c:v>
                </c:pt>
                <c:pt idx="10">
                  <c:v>0.87046952984662374</c:v>
                </c:pt>
                <c:pt idx="11">
                  <c:v>0.94383004350921018</c:v>
                </c:pt>
                <c:pt idx="12">
                  <c:v>1.0549028154312106</c:v>
                </c:pt>
                <c:pt idx="13">
                  <c:v>0.90836299096508222</c:v>
                </c:pt>
                <c:pt idx="14">
                  <c:v>0.83737573051879566</c:v>
                </c:pt>
                <c:pt idx="15">
                  <c:v>0.86748996099892517</c:v>
                </c:pt>
                <c:pt idx="16">
                  <c:v>0.92143261424413947</c:v>
                </c:pt>
                <c:pt idx="17">
                  <c:v>0.9554175891806449</c:v>
                </c:pt>
                <c:pt idx="18">
                  <c:v>0.93592142174389314</c:v>
                </c:pt>
                <c:pt idx="19">
                  <c:v>0.92852785465854626</c:v>
                </c:pt>
                <c:pt idx="20">
                  <c:v>0.86147912934692261</c:v>
                </c:pt>
                <c:pt idx="21">
                  <c:v>0.93246845910068188</c:v>
                </c:pt>
                <c:pt idx="22">
                  <c:v>0.85295895019804191</c:v>
                </c:pt>
                <c:pt idx="23">
                  <c:v>0.9399889748125192</c:v>
                </c:pt>
                <c:pt idx="24">
                  <c:v>0.88642050903308467</c:v>
                </c:pt>
                <c:pt idx="25">
                  <c:v>0.91197694974116417</c:v>
                </c:pt>
                <c:pt idx="26">
                  <c:v>0.90309239135922525</c:v>
                </c:pt>
                <c:pt idx="27">
                  <c:v>0.98614418887720434</c:v>
                </c:pt>
                <c:pt idx="28">
                  <c:v>0.71865084383477562</c:v>
                </c:pt>
                <c:pt idx="29">
                  <c:v>0.83301711538222056</c:v>
                </c:pt>
                <c:pt idx="30">
                  <c:v>0.84556955513724208</c:v>
                </c:pt>
                <c:pt idx="31">
                  <c:v>0.91502985315699981</c:v>
                </c:pt>
                <c:pt idx="32">
                  <c:v>0.95099010295796305</c:v>
                </c:pt>
                <c:pt idx="33">
                  <c:v>1.024398955351927</c:v>
                </c:pt>
                <c:pt idx="34">
                  <c:v>0.96598602394625743</c:v>
                </c:pt>
                <c:pt idx="35">
                  <c:v>1.0455210082881736</c:v>
                </c:pt>
                <c:pt idx="36">
                  <c:v>0.9461214352667674</c:v>
                </c:pt>
                <c:pt idx="37">
                  <c:v>0.92758699417065815</c:v>
                </c:pt>
                <c:pt idx="38">
                  <c:v>0.80782582197520969</c:v>
                </c:pt>
                <c:pt idx="39">
                  <c:v>0.83351936126519877</c:v>
                </c:pt>
                <c:pt idx="40">
                  <c:v>0.87868252090166221</c:v>
                </c:pt>
                <c:pt idx="41">
                  <c:v>0.9960916901915583</c:v>
                </c:pt>
                <c:pt idx="42">
                  <c:v>0.94616503866720869</c:v>
                </c:pt>
                <c:pt idx="43">
                  <c:v>0.96118886516510904</c:v>
                </c:pt>
                <c:pt idx="44">
                  <c:v>1.0114869371810187</c:v>
                </c:pt>
                <c:pt idx="45">
                  <c:v>0.97903327966494369</c:v>
                </c:pt>
                <c:pt idx="46">
                  <c:v>0.88724780709913131</c:v>
                </c:pt>
                <c:pt idx="47">
                  <c:v>0.94491872770710617</c:v>
                </c:pt>
                <c:pt idx="48">
                  <c:v>0.86444074519071989</c:v>
                </c:pt>
                <c:pt idx="49">
                  <c:v>0.96482642083423553</c:v>
                </c:pt>
                <c:pt idx="50">
                  <c:v>0.92662735896043946</c:v>
                </c:pt>
                <c:pt idx="51">
                  <c:v>0.94200867961102697</c:v>
                </c:pt>
                <c:pt idx="52">
                  <c:v>0.91418635602674547</c:v>
                </c:pt>
                <c:pt idx="53">
                  <c:v>0.9224118179322488</c:v>
                </c:pt>
                <c:pt idx="54">
                  <c:v>0.85592930373993803</c:v>
                </c:pt>
                <c:pt idx="55">
                  <c:v>0.78742321177903118</c:v>
                </c:pt>
                <c:pt idx="56">
                  <c:v>0.89514297377726959</c:v>
                </c:pt>
                <c:pt idx="57">
                  <c:v>0.87934861329471814</c:v>
                </c:pt>
                <c:pt idx="58">
                  <c:v>0.93175170202743574</c:v>
                </c:pt>
                <c:pt idx="59">
                  <c:v>0.81368933306337987</c:v>
                </c:pt>
                <c:pt idx="60">
                  <c:v>0.8302965446527143</c:v>
                </c:pt>
                <c:pt idx="61">
                  <c:v>0.86806290988277368</c:v>
                </c:pt>
                <c:pt idx="62">
                  <c:v>0.75983860438840001</c:v>
                </c:pt>
                <c:pt idx="63">
                  <c:v>0.90560440796307229</c:v>
                </c:pt>
                <c:pt idx="64">
                  <c:v>0.96426764893052563</c:v>
                </c:pt>
                <c:pt idx="65">
                  <c:v>0.8000874316610882</c:v>
                </c:pt>
                <c:pt idx="66">
                  <c:v>0.91578342542380886</c:v>
                </c:pt>
                <c:pt idx="67">
                  <c:v>1.051725397348195</c:v>
                </c:pt>
                <c:pt idx="68">
                  <c:v>1.0562280751583284</c:v>
                </c:pt>
                <c:pt idx="69">
                  <c:v>0.93621130369393879</c:v>
                </c:pt>
                <c:pt idx="70">
                  <c:v>0.84230315881936557</c:v>
                </c:pt>
                <c:pt idx="71">
                  <c:v>0.84215586588648539</c:v>
                </c:pt>
                <c:pt idx="72">
                  <c:v>0.98803940458529516</c:v>
                </c:pt>
                <c:pt idx="73">
                  <c:v>0.95806944975692288</c:v>
                </c:pt>
                <c:pt idx="74">
                  <c:v>0.88017695183075606</c:v>
                </c:pt>
                <c:pt idx="75">
                  <c:v>0.86042042582167455</c:v>
                </c:pt>
                <c:pt idx="76">
                  <c:v>0.73861261790441124</c:v>
                </c:pt>
                <c:pt idx="77">
                  <c:v>0.82040770137526065</c:v>
                </c:pt>
                <c:pt idx="78">
                  <c:v>0.93997345909638419</c:v>
                </c:pt>
                <c:pt idx="79">
                  <c:v>0.96102532850833022</c:v>
                </c:pt>
                <c:pt idx="80">
                  <c:v>1.038132670837731</c:v>
                </c:pt>
                <c:pt idx="81">
                  <c:v>1.1106194762234383</c:v>
                </c:pt>
                <c:pt idx="82">
                  <c:v>1.057530061854375</c:v>
                </c:pt>
                <c:pt idx="83">
                  <c:v>0.83265923821033894</c:v>
                </c:pt>
                <c:pt idx="84">
                  <c:v>0.99368032155283104</c:v>
                </c:pt>
                <c:pt idx="85">
                  <c:v>0.85540625876709886</c:v>
                </c:pt>
                <c:pt idx="86">
                  <c:v>0.85708917832638476</c:v>
                </c:pt>
                <c:pt idx="87">
                  <c:v>0.73472695805595878</c:v>
                </c:pt>
              </c:numCache>
            </c:numRef>
          </c:val>
        </c:ser>
        <c:axId val="73681152"/>
        <c:axId val="73687040"/>
      </c:barChart>
      <c:catAx>
        <c:axId val="73681152"/>
        <c:scaling>
          <c:orientation val="minMax"/>
        </c:scaling>
        <c:axPos val="b"/>
        <c:tickLblPos val="nextTo"/>
        <c:crossAx val="73687040"/>
        <c:crosses val="autoZero"/>
        <c:auto val="1"/>
        <c:lblAlgn val="ctr"/>
        <c:lblOffset val="100"/>
      </c:catAx>
      <c:valAx>
        <c:axId val="7368704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K+/Li+</a:t>
                </a:r>
              </a:p>
            </c:rich>
          </c:tx>
        </c:title>
        <c:numFmt formatCode="General" sourceLinked="1"/>
        <c:tickLblPos val="nextTo"/>
        <c:crossAx val="73681152"/>
        <c:crosses val="autoZero"/>
        <c:crossBetween val="between"/>
      </c:valAx>
    </c:plotArea>
    <c:legend>
      <c:legendPos val="r"/>
      <c:overlay val="1"/>
      <c:spPr>
        <a:solidFill>
          <a:sysClr val="window" lastClr="FFFFFF"/>
        </a:solidFill>
      </c:spPr>
    </c:legend>
    <c:plotVisOnly val="1"/>
  </c:chart>
  <c:spPr>
    <a:ln>
      <a:solidFill>
        <a:sysClr val="windowText" lastClr="000000"/>
      </a:solidFill>
    </a:ln>
  </c:spPr>
  <c:printSettings>
    <c:headerFooter/>
    <c:pageMargins b="0.75000000000000233" l="0.70000000000000062" r="0.70000000000000062" t="0.75000000000000233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CA"/>
  <c:chart>
    <c:title>
      <c:tx>
        <c:rich>
          <a:bodyPr/>
          <a:lstStyle/>
          <a:p>
            <a:pPr>
              <a:defRPr/>
            </a:pPr>
            <a:r>
              <a:rPr lang="en-US"/>
              <a:t>BARHL1 long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v>WT</c:v>
          </c:tx>
          <c:errBars>
            <c:errBarType val="both"/>
            <c:errValType val="cust"/>
            <c:plus>
              <c:numRef>
                <c:f>[1]BARHL1!$BA$24:$BA$91</c:f>
                <c:numCache>
                  <c:formatCode>General</c:formatCode>
                  <c:ptCount val="68"/>
                  <c:pt idx="0">
                    <c:v>7.8452807333090652E-2</c:v>
                  </c:pt>
                  <c:pt idx="1">
                    <c:v>6.1953369656509591E-2</c:v>
                  </c:pt>
                  <c:pt idx="2">
                    <c:v>2.4424998467296233E-2</c:v>
                  </c:pt>
                  <c:pt idx="3">
                    <c:v>0.26689704912780876</c:v>
                  </c:pt>
                  <c:pt idx="4">
                    <c:v>0.57275614196552793</c:v>
                  </c:pt>
                  <c:pt idx="5">
                    <c:v>0.55157566288812121</c:v>
                  </c:pt>
                  <c:pt idx="6">
                    <c:v>0.51951030667174869</c:v>
                  </c:pt>
                  <c:pt idx="7">
                    <c:v>0.43843949590473386</c:v>
                  </c:pt>
                  <c:pt idx="8">
                    <c:v>0.22756046845518646</c:v>
                  </c:pt>
                  <c:pt idx="9">
                    <c:v>0.41512999045430093</c:v>
                  </c:pt>
                  <c:pt idx="10">
                    <c:v>0.22555136658261468</c:v>
                  </c:pt>
                  <c:pt idx="11">
                    <c:v>0.40362899922752415</c:v>
                  </c:pt>
                  <c:pt idx="12">
                    <c:v>1.0126595277355517</c:v>
                  </c:pt>
                  <c:pt idx="13">
                    <c:v>2.5704622599653906</c:v>
                  </c:pt>
                  <c:pt idx="14">
                    <c:v>0.28774647833042249</c:v>
                  </c:pt>
                  <c:pt idx="15">
                    <c:v>0.55785875821175335</c:v>
                  </c:pt>
                  <c:pt idx="16">
                    <c:v>8.8630492414492265E-2</c:v>
                  </c:pt>
                  <c:pt idx="17">
                    <c:v>0.71193338300661635</c:v>
                  </c:pt>
                  <c:pt idx="18">
                    <c:v>0.29649185781526999</c:v>
                  </c:pt>
                  <c:pt idx="19">
                    <c:v>3.0947063237316779</c:v>
                  </c:pt>
                  <c:pt idx="20">
                    <c:v>1.0841980798396242</c:v>
                  </c:pt>
                  <c:pt idx="21">
                    <c:v>4.5534763086949557</c:v>
                  </c:pt>
                  <c:pt idx="22">
                    <c:v>0.23655154296649122</c:v>
                  </c:pt>
                  <c:pt idx="23">
                    <c:v>0.36693217265196271</c:v>
                  </c:pt>
                  <c:pt idx="24">
                    <c:v>0.3236235928226267</c:v>
                  </c:pt>
                  <c:pt idx="25">
                    <c:v>6.9637270875455071E-2</c:v>
                  </c:pt>
                  <c:pt idx="26">
                    <c:v>0.76246096864671697</c:v>
                  </c:pt>
                  <c:pt idx="27">
                    <c:v>0.26125505078212502</c:v>
                  </c:pt>
                  <c:pt idx="28">
                    <c:v>0.93505117595132448</c:v>
                  </c:pt>
                  <c:pt idx="29">
                    <c:v>0.42093507929663598</c:v>
                  </c:pt>
                  <c:pt idx="30">
                    <c:v>2.2720526385971369</c:v>
                  </c:pt>
                  <c:pt idx="31">
                    <c:v>0.26727364521880853</c:v>
                  </c:pt>
                  <c:pt idx="32">
                    <c:v>0.10623407312268786</c:v>
                  </c:pt>
                  <c:pt idx="33">
                    <c:v>0.53090687353127797</c:v>
                  </c:pt>
                  <c:pt idx="34">
                    <c:v>0.44950227626248429</c:v>
                  </c:pt>
                  <c:pt idx="35">
                    <c:v>0.17465637581227902</c:v>
                  </c:pt>
                  <c:pt idx="36">
                    <c:v>0.95916115154528769</c:v>
                  </c:pt>
                  <c:pt idx="37">
                    <c:v>6.3225636963556375E-2</c:v>
                  </c:pt>
                  <c:pt idx="38">
                    <c:v>6.5049370725342698E-2</c:v>
                  </c:pt>
                  <c:pt idx="39">
                    <c:v>1.5300592617578527E-2</c:v>
                  </c:pt>
                  <c:pt idx="40">
                    <c:v>5.7103065289896067E-2</c:v>
                  </c:pt>
                  <c:pt idx="41">
                    <c:v>0.11499734874320972</c:v>
                  </c:pt>
                  <c:pt idx="42">
                    <c:v>4.6702305783577279E-2</c:v>
                  </c:pt>
                  <c:pt idx="43">
                    <c:v>0.12195913385449479</c:v>
                  </c:pt>
                  <c:pt idx="44">
                    <c:v>4.624738405120625E-2</c:v>
                  </c:pt>
                  <c:pt idx="45">
                    <c:v>0.12165985043687243</c:v>
                  </c:pt>
                  <c:pt idx="46">
                    <c:v>9.2595234253664092E-3</c:v>
                  </c:pt>
                  <c:pt idx="47">
                    <c:v>3.5094014554642269E-2</c:v>
                  </c:pt>
                  <c:pt idx="48">
                    <c:v>4.9450125323198903E-2</c:v>
                  </c:pt>
                  <c:pt idx="49">
                    <c:v>0.1713905174045027</c:v>
                  </c:pt>
                  <c:pt idx="50">
                    <c:v>9.5377085240777301E-2</c:v>
                  </c:pt>
                  <c:pt idx="51">
                    <c:v>0.14737905787567293</c:v>
                  </c:pt>
                  <c:pt idx="52">
                    <c:v>9.1462862542940893E-2</c:v>
                  </c:pt>
                  <c:pt idx="53">
                    <c:v>0.19127241118979049</c:v>
                  </c:pt>
                  <c:pt idx="54">
                    <c:v>0.23612390669866895</c:v>
                  </c:pt>
                  <c:pt idx="55">
                    <c:v>0.15916464725418958</c:v>
                  </c:pt>
                  <c:pt idx="56">
                    <c:v>0.21026928086714733</c:v>
                  </c:pt>
                  <c:pt idx="57">
                    <c:v>3.1349355409192599E-2</c:v>
                  </c:pt>
                  <c:pt idx="58">
                    <c:v>5.1486835197764952E-2</c:v>
                  </c:pt>
                  <c:pt idx="59">
                    <c:v>0.17690042089301114</c:v>
                  </c:pt>
                  <c:pt idx="60">
                    <c:v>9.6399910546747722E-2</c:v>
                  </c:pt>
                  <c:pt idx="61">
                    <c:v>4.0876378074089316E-2</c:v>
                  </c:pt>
                  <c:pt idx="62">
                    <c:v>1.6064064236700065E-2</c:v>
                  </c:pt>
                  <c:pt idx="63">
                    <c:v>5.4230675231609522E-2</c:v>
                  </c:pt>
                  <c:pt idx="64">
                    <c:v>2.2149491369274042E-2</c:v>
                  </c:pt>
                  <c:pt idx="65">
                    <c:v>1.212328966662557E-2</c:v>
                  </c:pt>
                  <c:pt idx="66">
                    <c:v>1.7276079960155959</c:v>
                  </c:pt>
                  <c:pt idx="67">
                    <c:v>5.1578052949278017E-2</c:v>
                  </c:pt>
                </c:numCache>
              </c:numRef>
            </c:plus>
            <c:minus>
              <c:numRef>
                <c:f>[1]BARHL1!$BA$24:$BA$91</c:f>
                <c:numCache>
                  <c:formatCode>General</c:formatCode>
                  <c:ptCount val="68"/>
                  <c:pt idx="0">
                    <c:v>7.8452807333090652E-2</c:v>
                  </c:pt>
                  <c:pt idx="1">
                    <c:v>6.1953369656509591E-2</c:v>
                  </c:pt>
                  <c:pt idx="2">
                    <c:v>2.4424998467296233E-2</c:v>
                  </c:pt>
                  <c:pt idx="3">
                    <c:v>0.26689704912780876</c:v>
                  </c:pt>
                  <c:pt idx="4">
                    <c:v>0.57275614196552793</c:v>
                  </c:pt>
                  <c:pt idx="5">
                    <c:v>0.55157566288812121</c:v>
                  </c:pt>
                  <c:pt idx="6">
                    <c:v>0.51951030667174869</c:v>
                  </c:pt>
                  <c:pt idx="7">
                    <c:v>0.43843949590473386</c:v>
                  </c:pt>
                  <c:pt idx="8">
                    <c:v>0.22756046845518646</c:v>
                  </c:pt>
                  <c:pt idx="9">
                    <c:v>0.41512999045430093</c:v>
                  </c:pt>
                  <c:pt idx="10">
                    <c:v>0.22555136658261468</c:v>
                  </c:pt>
                  <c:pt idx="11">
                    <c:v>0.40362899922752415</c:v>
                  </c:pt>
                  <c:pt idx="12">
                    <c:v>1.0126595277355517</c:v>
                  </c:pt>
                  <c:pt idx="13">
                    <c:v>2.5704622599653906</c:v>
                  </c:pt>
                  <c:pt idx="14">
                    <c:v>0.28774647833042249</c:v>
                  </c:pt>
                  <c:pt idx="15">
                    <c:v>0.55785875821175335</c:v>
                  </c:pt>
                  <c:pt idx="16">
                    <c:v>8.8630492414492265E-2</c:v>
                  </c:pt>
                  <c:pt idx="17">
                    <c:v>0.71193338300661635</c:v>
                  </c:pt>
                  <c:pt idx="18">
                    <c:v>0.29649185781526999</c:v>
                  </c:pt>
                  <c:pt idx="19">
                    <c:v>3.0947063237316779</c:v>
                  </c:pt>
                  <c:pt idx="20">
                    <c:v>1.0841980798396242</c:v>
                  </c:pt>
                  <c:pt idx="21">
                    <c:v>4.5534763086949557</c:v>
                  </c:pt>
                  <c:pt idx="22">
                    <c:v>0.23655154296649122</c:v>
                  </c:pt>
                  <c:pt idx="23">
                    <c:v>0.36693217265196271</c:v>
                  </c:pt>
                  <c:pt idx="24">
                    <c:v>0.3236235928226267</c:v>
                  </c:pt>
                  <c:pt idx="25">
                    <c:v>6.9637270875455071E-2</c:v>
                  </c:pt>
                  <c:pt idx="26">
                    <c:v>0.76246096864671697</c:v>
                  </c:pt>
                  <c:pt idx="27">
                    <c:v>0.26125505078212502</c:v>
                  </c:pt>
                  <c:pt idx="28">
                    <c:v>0.93505117595132448</c:v>
                  </c:pt>
                  <c:pt idx="29">
                    <c:v>0.42093507929663598</c:v>
                  </c:pt>
                  <c:pt idx="30">
                    <c:v>2.2720526385971369</c:v>
                  </c:pt>
                  <c:pt idx="31">
                    <c:v>0.26727364521880853</c:v>
                  </c:pt>
                  <c:pt idx="32">
                    <c:v>0.10623407312268786</c:v>
                  </c:pt>
                  <c:pt idx="33">
                    <c:v>0.53090687353127797</c:v>
                  </c:pt>
                  <c:pt idx="34">
                    <c:v>0.44950227626248429</c:v>
                  </c:pt>
                  <c:pt idx="35">
                    <c:v>0.17465637581227902</c:v>
                  </c:pt>
                  <c:pt idx="36">
                    <c:v>0.95916115154528769</c:v>
                  </c:pt>
                  <c:pt idx="37">
                    <c:v>6.3225636963556375E-2</c:v>
                  </c:pt>
                  <c:pt idx="38">
                    <c:v>6.5049370725342698E-2</c:v>
                  </c:pt>
                  <c:pt idx="39">
                    <c:v>1.5300592617578527E-2</c:v>
                  </c:pt>
                  <c:pt idx="40">
                    <c:v>5.7103065289896067E-2</c:v>
                  </c:pt>
                  <c:pt idx="41">
                    <c:v>0.11499734874320972</c:v>
                  </c:pt>
                  <c:pt idx="42">
                    <c:v>4.6702305783577279E-2</c:v>
                  </c:pt>
                  <c:pt idx="43">
                    <c:v>0.12195913385449479</c:v>
                  </c:pt>
                  <c:pt idx="44">
                    <c:v>4.624738405120625E-2</c:v>
                  </c:pt>
                  <c:pt idx="45">
                    <c:v>0.12165985043687243</c:v>
                  </c:pt>
                  <c:pt idx="46">
                    <c:v>9.2595234253664092E-3</c:v>
                  </c:pt>
                  <c:pt idx="47">
                    <c:v>3.5094014554642269E-2</c:v>
                  </c:pt>
                  <c:pt idx="48">
                    <c:v>4.9450125323198903E-2</c:v>
                  </c:pt>
                  <c:pt idx="49">
                    <c:v>0.1713905174045027</c:v>
                  </c:pt>
                  <c:pt idx="50">
                    <c:v>9.5377085240777301E-2</c:v>
                  </c:pt>
                  <c:pt idx="51">
                    <c:v>0.14737905787567293</c:v>
                  </c:pt>
                  <c:pt idx="52">
                    <c:v>9.1462862542940893E-2</c:v>
                  </c:pt>
                  <c:pt idx="53">
                    <c:v>0.19127241118979049</c:v>
                  </c:pt>
                  <c:pt idx="54">
                    <c:v>0.23612390669866895</c:v>
                  </c:pt>
                  <c:pt idx="55">
                    <c:v>0.15916464725418958</c:v>
                  </c:pt>
                  <c:pt idx="56">
                    <c:v>0.21026928086714733</c:v>
                  </c:pt>
                  <c:pt idx="57">
                    <c:v>3.1349355409192599E-2</c:v>
                  </c:pt>
                  <c:pt idx="58">
                    <c:v>5.1486835197764952E-2</c:v>
                  </c:pt>
                  <c:pt idx="59">
                    <c:v>0.17690042089301114</c:v>
                  </c:pt>
                  <c:pt idx="60">
                    <c:v>9.6399910546747722E-2</c:v>
                  </c:pt>
                  <c:pt idx="61">
                    <c:v>4.0876378074089316E-2</c:v>
                  </c:pt>
                  <c:pt idx="62">
                    <c:v>1.6064064236700065E-2</c:v>
                  </c:pt>
                  <c:pt idx="63">
                    <c:v>5.4230675231609522E-2</c:v>
                  </c:pt>
                  <c:pt idx="64">
                    <c:v>2.2149491369274042E-2</c:v>
                  </c:pt>
                  <c:pt idx="65">
                    <c:v>1.212328966662557E-2</c:v>
                  </c:pt>
                  <c:pt idx="66">
                    <c:v>1.7276079960155959</c:v>
                  </c:pt>
                  <c:pt idx="67">
                    <c:v>5.1578052949278017E-2</c:v>
                  </c:pt>
                </c:numCache>
              </c:numRef>
            </c:minus>
          </c:errBars>
          <c:cat>
            <c:strRef>
              <c:f>[1]BARHL1!$AQ$39:$AQ$106</c:f>
              <c:strCache>
                <c:ptCount val="68"/>
                <c:pt idx="0">
                  <c:v>G</c:v>
                </c:pt>
                <c:pt idx="1">
                  <c:v>G</c:v>
                </c:pt>
                <c:pt idx="2">
                  <c:v>G</c:v>
                </c:pt>
                <c:pt idx="3">
                  <c:v>G</c:v>
                </c:pt>
                <c:pt idx="4">
                  <c:v>C</c:v>
                </c:pt>
                <c:pt idx="5">
                  <c:v>A</c:v>
                </c:pt>
                <c:pt idx="6">
                  <c:v>G</c:v>
                </c:pt>
                <c:pt idx="7">
                  <c:v>C</c:v>
                </c:pt>
                <c:pt idx="8">
                  <c:v>G</c:v>
                </c:pt>
                <c:pt idx="9">
                  <c:v>G</c:v>
                </c:pt>
                <c:pt idx="10">
                  <c:v>C</c:v>
                </c:pt>
                <c:pt idx="11">
                  <c:v>G</c:v>
                </c:pt>
                <c:pt idx="12">
                  <c:v>G</c:v>
                </c:pt>
                <c:pt idx="13">
                  <c:v>C</c:v>
                </c:pt>
                <c:pt idx="14">
                  <c:v>U</c:v>
                </c:pt>
                <c:pt idx="15">
                  <c:v>G</c:v>
                </c:pt>
                <c:pt idx="16">
                  <c:v>g</c:v>
                </c:pt>
                <c:pt idx="17">
                  <c:v>g</c:v>
                </c:pt>
                <c:pt idx="18">
                  <c:v>G</c:v>
                </c:pt>
                <c:pt idx="19">
                  <c:v>U</c:v>
                </c:pt>
                <c:pt idx="20">
                  <c:v>U</c:v>
                </c:pt>
                <c:pt idx="21">
                  <c:v>G</c:v>
                </c:pt>
                <c:pt idx="22">
                  <c:v>g</c:v>
                </c:pt>
                <c:pt idx="23">
                  <c:v>G</c:v>
                </c:pt>
                <c:pt idx="24">
                  <c:v>g</c:v>
                </c:pt>
                <c:pt idx="25">
                  <c:v>G</c:v>
                </c:pt>
                <c:pt idx="26">
                  <c:v>U</c:v>
                </c:pt>
                <c:pt idx="27">
                  <c:v>G</c:v>
                </c:pt>
                <c:pt idx="28">
                  <c:v>G</c:v>
                </c:pt>
                <c:pt idx="29">
                  <c:v>G</c:v>
                </c:pt>
                <c:pt idx="30">
                  <c:v>U</c:v>
                </c:pt>
                <c:pt idx="31">
                  <c:v>G</c:v>
                </c:pt>
                <c:pt idx="32">
                  <c:v>g</c:v>
                </c:pt>
                <c:pt idx="33">
                  <c:v>g</c:v>
                </c:pt>
                <c:pt idx="34">
                  <c:v>G</c:v>
                </c:pt>
                <c:pt idx="35">
                  <c:v>A</c:v>
                </c:pt>
                <c:pt idx="36">
                  <c:v>G</c:v>
                </c:pt>
                <c:pt idx="37">
                  <c:v>C</c:v>
                </c:pt>
                <c:pt idx="38">
                  <c:v>U</c:v>
                </c:pt>
                <c:pt idx="39">
                  <c:v>U</c:v>
                </c:pt>
                <c:pt idx="40">
                  <c:v>U</c:v>
                </c:pt>
                <c:pt idx="41">
                  <c:v>U</c:v>
                </c:pt>
                <c:pt idx="42">
                  <c:v>G</c:v>
                </c:pt>
                <c:pt idx="43">
                  <c:v>G</c:v>
                </c:pt>
                <c:pt idx="44">
                  <c:v>G</c:v>
                </c:pt>
                <c:pt idx="45">
                  <c:v>G</c:v>
                </c:pt>
                <c:pt idx="46">
                  <c:v>A</c:v>
                </c:pt>
                <c:pt idx="47">
                  <c:v>G</c:v>
                </c:pt>
                <c:pt idx="48">
                  <c:v>G</c:v>
                </c:pt>
                <c:pt idx="49">
                  <c:v>A</c:v>
                </c:pt>
                <c:pt idx="50">
                  <c:v>C</c:v>
                </c:pt>
                <c:pt idx="51">
                  <c:v>A</c:v>
                </c:pt>
                <c:pt idx="52">
                  <c:v>G</c:v>
                </c:pt>
                <c:pt idx="53">
                  <c:v>G</c:v>
                </c:pt>
                <c:pt idx="54">
                  <c:v>U</c:v>
                </c:pt>
                <c:pt idx="55">
                  <c:v>C</c:v>
                </c:pt>
                <c:pt idx="56">
                  <c:v>G</c:v>
                </c:pt>
                <c:pt idx="57">
                  <c:v>C</c:v>
                </c:pt>
                <c:pt idx="58">
                  <c:v>A</c:v>
                </c:pt>
                <c:pt idx="59">
                  <c:v>G</c:v>
                </c:pt>
                <c:pt idx="60">
                  <c:v>C</c:v>
                </c:pt>
                <c:pt idx="61">
                  <c:v>U</c:v>
                </c:pt>
                <c:pt idx="62">
                  <c:v>U</c:v>
                </c:pt>
                <c:pt idx="63">
                  <c:v>G</c:v>
                </c:pt>
                <c:pt idx="64">
                  <c:v>G</c:v>
                </c:pt>
                <c:pt idx="65">
                  <c:v>C</c:v>
                </c:pt>
                <c:pt idx="66">
                  <c:v>U</c:v>
                </c:pt>
                <c:pt idx="67">
                  <c:v>G</c:v>
                </c:pt>
              </c:strCache>
            </c:strRef>
          </c:cat>
          <c:val>
            <c:numRef>
              <c:f>[1]BARHL1!$AZ$24:$AZ$91</c:f>
              <c:numCache>
                <c:formatCode>General</c:formatCode>
                <c:ptCount val="68"/>
                <c:pt idx="0">
                  <c:v>0.80363536851160666</c:v>
                </c:pt>
                <c:pt idx="1">
                  <c:v>0.61090570581894288</c:v>
                </c:pt>
                <c:pt idx="2">
                  <c:v>0.64872154415193295</c:v>
                </c:pt>
                <c:pt idx="3">
                  <c:v>1.033829713640869</c:v>
                </c:pt>
                <c:pt idx="4">
                  <c:v>1.3738628278626774</c:v>
                </c:pt>
                <c:pt idx="5">
                  <c:v>2.4347659859272013</c:v>
                </c:pt>
                <c:pt idx="6">
                  <c:v>1.8086241423126777</c:v>
                </c:pt>
                <c:pt idx="7">
                  <c:v>3.9504008882517914</c:v>
                </c:pt>
                <c:pt idx="8">
                  <c:v>0.86111993120023111</c:v>
                </c:pt>
                <c:pt idx="9">
                  <c:v>1.6883460574098799</c:v>
                </c:pt>
                <c:pt idx="10">
                  <c:v>1.5487694879513625</c:v>
                </c:pt>
                <c:pt idx="11">
                  <c:v>1.2983722132979278</c:v>
                </c:pt>
                <c:pt idx="12">
                  <c:v>1.7995444078280594</c:v>
                </c:pt>
                <c:pt idx="13">
                  <c:v>4.4134218076331262</c:v>
                </c:pt>
                <c:pt idx="14">
                  <c:v>2.4976047439145774</c:v>
                </c:pt>
                <c:pt idx="15">
                  <c:v>0.97820168630700111</c:v>
                </c:pt>
                <c:pt idx="16">
                  <c:v>0.66865154418272321</c:v>
                </c:pt>
                <c:pt idx="17">
                  <c:v>0.50342288845850902</c:v>
                </c:pt>
                <c:pt idx="18">
                  <c:v>0.3998603210774207</c:v>
                </c:pt>
                <c:pt idx="19">
                  <c:v>19.580088641552379</c:v>
                </c:pt>
                <c:pt idx="20">
                  <c:v>4.6991564858939938</c:v>
                </c:pt>
                <c:pt idx="21">
                  <c:v>5.7317169147434148</c:v>
                </c:pt>
                <c:pt idx="22">
                  <c:v>1.4615050841576274</c:v>
                </c:pt>
                <c:pt idx="23">
                  <c:v>1.1507362926252844</c:v>
                </c:pt>
                <c:pt idx="24">
                  <c:v>1.5485734648523757</c:v>
                </c:pt>
                <c:pt idx="25">
                  <c:v>1.8076529955340455</c:v>
                </c:pt>
                <c:pt idx="26">
                  <c:v>8.4892657686390276</c:v>
                </c:pt>
                <c:pt idx="27">
                  <c:v>4.8929708894505932</c:v>
                </c:pt>
                <c:pt idx="28">
                  <c:v>2.7205123900869284</c:v>
                </c:pt>
                <c:pt idx="29">
                  <c:v>1.7098732558403449</c:v>
                </c:pt>
                <c:pt idx="30">
                  <c:v>12.80478165500276</c:v>
                </c:pt>
                <c:pt idx="31">
                  <c:v>4.2908764214725821</c:v>
                </c:pt>
                <c:pt idx="32">
                  <c:v>1.9323420517262608</c:v>
                </c:pt>
                <c:pt idx="33">
                  <c:v>1.4760337996375577</c:v>
                </c:pt>
                <c:pt idx="34">
                  <c:v>1.9616643759606889</c:v>
                </c:pt>
                <c:pt idx="35">
                  <c:v>1.9634778295229918</c:v>
                </c:pt>
                <c:pt idx="36">
                  <c:v>2.5687863052366757</c:v>
                </c:pt>
                <c:pt idx="37">
                  <c:v>1.5486562115271147</c:v>
                </c:pt>
                <c:pt idx="38">
                  <c:v>1.3290268726256276</c:v>
                </c:pt>
                <c:pt idx="39">
                  <c:v>1.4643693084741425</c:v>
                </c:pt>
                <c:pt idx="40">
                  <c:v>1.7120982971822349</c:v>
                </c:pt>
                <c:pt idx="41">
                  <c:v>1.4921880455363319</c:v>
                </c:pt>
                <c:pt idx="42">
                  <c:v>1.0163393704281412</c:v>
                </c:pt>
                <c:pt idx="43">
                  <c:v>0.85498222478174446</c:v>
                </c:pt>
                <c:pt idx="44">
                  <c:v>0.72754596471813859</c:v>
                </c:pt>
                <c:pt idx="45">
                  <c:v>0.77538124686168253</c:v>
                </c:pt>
                <c:pt idx="46">
                  <c:v>0.867026786724582</c:v>
                </c:pt>
                <c:pt idx="47">
                  <c:v>0.86851117733315264</c:v>
                </c:pt>
                <c:pt idx="48">
                  <c:v>1.0036169979653289</c:v>
                </c:pt>
                <c:pt idx="49">
                  <c:v>0.92696707116918042</c:v>
                </c:pt>
                <c:pt idx="50">
                  <c:v>0.84437190207794699</c:v>
                </c:pt>
                <c:pt idx="51">
                  <c:v>0.83307323276141432</c:v>
                </c:pt>
                <c:pt idx="52">
                  <c:v>0.87245847651936881</c:v>
                </c:pt>
                <c:pt idx="53">
                  <c:v>0.78478149244589346</c:v>
                </c:pt>
                <c:pt idx="54">
                  <c:v>0.78888442011599302</c:v>
                </c:pt>
                <c:pt idx="55">
                  <c:v>0.83750293265216313</c:v>
                </c:pt>
                <c:pt idx="56">
                  <c:v>1.294032958317751</c:v>
                </c:pt>
                <c:pt idx="57">
                  <c:v>1.0360175039329662</c:v>
                </c:pt>
                <c:pt idx="58">
                  <c:v>1.1009852616865698</c:v>
                </c:pt>
                <c:pt idx="59">
                  <c:v>1.2377929582254148</c:v>
                </c:pt>
                <c:pt idx="60">
                  <c:v>1.3916424559335372</c:v>
                </c:pt>
                <c:pt idx="61">
                  <c:v>0.83841372497496169</c:v>
                </c:pt>
                <c:pt idx="62">
                  <c:v>0.82634201102082327</c:v>
                </c:pt>
                <c:pt idx="63">
                  <c:v>0.57443856293508921</c:v>
                </c:pt>
                <c:pt idx="64">
                  <c:v>0.8916950776772179</c:v>
                </c:pt>
                <c:pt idx="65">
                  <c:v>0.86216103532597577</c:v>
                </c:pt>
                <c:pt idx="66">
                  <c:v>2.3370070759408419</c:v>
                </c:pt>
                <c:pt idx="67">
                  <c:v>0.6826227486651405</c:v>
                </c:pt>
              </c:numCache>
            </c:numRef>
          </c:val>
        </c:ser>
        <c:ser>
          <c:idx val="1"/>
          <c:order val="1"/>
          <c:tx>
            <c:v>G/A-mutant</c:v>
          </c:tx>
          <c:errBars>
            <c:errBarType val="both"/>
            <c:errValType val="cust"/>
            <c:plus>
              <c:numRef>
                <c:f>[1]BARHL1!$BC$24:$BC$91</c:f>
                <c:numCache>
                  <c:formatCode>General</c:formatCode>
                  <c:ptCount val="68"/>
                  <c:pt idx="0">
                    <c:v>6.1892812611402385E-2</c:v>
                  </c:pt>
                  <c:pt idx="1">
                    <c:v>6.1074173623160734E-2</c:v>
                  </c:pt>
                  <c:pt idx="2">
                    <c:v>6.4330012376534684E-2</c:v>
                  </c:pt>
                  <c:pt idx="3">
                    <c:v>0.25627544650699757</c:v>
                  </c:pt>
                  <c:pt idx="4">
                    <c:v>0.35475253477529839</c:v>
                  </c:pt>
                  <c:pt idx="5">
                    <c:v>0.1636325232034945</c:v>
                  </c:pt>
                  <c:pt idx="6">
                    <c:v>0.15093007327995303</c:v>
                  </c:pt>
                  <c:pt idx="7">
                    <c:v>9.8097593381598798E-3</c:v>
                  </c:pt>
                  <c:pt idx="8">
                    <c:v>0.2282962950746433</c:v>
                  </c:pt>
                  <c:pt idx="9">
                    <c:v>0.21221437004401286</c:v>
                  </c:pt>
                  <c:pt idx="10">
                    <c:v>0.17912645629378246</c:v>
                  </c:pt>
                  <c:pt idx="11">
                    <c:v>0.1060128531425814</c:v>
                  </c:pt>
                  <c:pt idx="12">
                    <c:v>0.18501333275744464</c:v>
                  </c:pt>
                  <c:pt idx="13">
                    <c:v>0.17360291809770342</c:v>
                  </c:pt>
                  <c:pt idx="14">
                    <c:v>0.15124787429051387</c:v>
                  </c:pt>
                  <c:pt idx="15">
                    <c:v>0.25394395711405937</c:v>
                  </c:pt>
                  <c:pt idx="16">
                    <c:v>0.23819744683832852</c:v>
                  </c:pt>
                  <c:pt idx="17">
                    <c:v>5.0289457811402975E-2</c:v>
                  </c:pt>
                  <c:pt idx="18">
                    <c:v>0.11332633934788729</c:v>
                  </c:pt>
                  <c:pt idx="19">
                    <c:v>0.12229588813756895</c:v>
                  </c:pt>
                  <c:pt idx="20">
                    <c:v>6.9813371277158615E-2</c:v>
                  </c:pt>
                  <c:pt idx="21">
                    <c:v>1.9602871322726544E-2</c:v>
                  </c:pt>
                  <c:pt idx="22">
                    <c:v>0.11724483848902977</c:v>
                  </c:pt>
                  <c:pt idx="23">
                    <c:v>0.1132804924260753</c:v>
                  </c:pt>
                  <c:pt idx="24">
                    <c:v>8.1766108120667428E-3</c:v>
                  </c:pt>
                  <c:pt idx="25">
                    <c:v>8.9550549090315512E-2</c:v>
                  </c:pt>
                  <c:pt idx="26">
                    <c:v>8.9332435110525674E-2</c:v>
                  </c:pt>
                  <c:pt idx="27">
                    <c:v>0.10372404564660516</c:v>
                  </c:pt>
                  <c:pt idx="28">
                    <c:v>9.5957055987265106E-3</c:v>
                  </c:pt>
                  <c:pt idx="29">
                    <c:v>0.1227512015813554</c:v>
                  </c:pt>
                  <c:pt idx="30">
                    <c:v>1.1044281670920274E-2</c:v>
                  </c:pt>
                  <c:pt idx="31">
                    <c:v>1.5708085455501328E-2</c:v>
                  </c:pt>
                  <c:pt idx="32">
                    <c:v>0.12743374492255571</c:v>
                  </c:pt>
                  <c:pt idx="33">
                    <c:v>1.0821243225581494E-2</c:v>
                  </c:pt>
                  <c:pt idx="34">
                    <c:v>0.14341655278188981</c:v>
                  </c:pt>
                  <c:pt idx="35">
                    <c:v>9.7114183370147107E-3</c:v>
                  </c:pt>
                  <c:pt idx="36">
                    <c:v>0.1413986973309595</c:v>
                  </c:pt>
                  <c:pt idx="37">
                    <c:v>5.5992078561098106E-2</c:v>
                  </c:pt>
                  <c:pt idx="38">
                    <c:v>0.17664316027634763</c:v>
                  </c:pt>
                  <c:pt idx="39">
                    <c:v>0.12545908392765587</c:v>
                  </c:pt>
                  <c:pt idx="40">
                    <c:v>0.14055539321886221</c:v>
                  </c:pt>
                  <c:pt idx="41">
                    <c:v>2.4578938659514469E-2</c:v>
                  </c:pt>
                  <c:pt idx="42">
                    <c:v>2.2661119551293289E-2</c:v>
                  </c:pt>
                  <c:pt idx="43">
                    <c:v>5.8722917410873536E-2</c:v>
                  </c:pt>
                  <c:pt idx="44">
                    <c:v>1.9230485019679101E-2</c:v>
                  </c:pt>
                  <c:pt idx="45">
                    <c:v>2.6862256640528565E-2</c:v>
                  </c:pt>
                  <c:pt idx="46">
                    <c:v>2.1860638619590599E-2</c:v>
                  </c:pt>
                  <c:pt idx="47">
                    <c:v>2.4789074199697132E-2</c:v>
                  </c:pt>
                  <c:pt idx="48">
                    <c:v>8.0613762675989159E-2</c:v>
                  </c:pt>
                  <c:pt idx="49">
                    <c:v>0.19908186498962163</c:v>
                  </c:pt>
                  <c:pt idx="50">
                    <c:v>0.12127195409890439</c:v>
                  </c:pt>
                  <c:pt idx="51">
                    <c:v>4.8411097571195938E-2</c:v>
                  </c:pt>
                  <c:pt idx="52">
                    <c:v>3.9967873144849383E-2</c:v>
                  </c:pt>
                  <c:pt idx="53">
                    <c:v>0.12631037344081553</c:v>
                  </c:pt>
                  <c:pt idx="54">
                    <c:v>0.78867091997939076</c:v>
                  </c:pt>
                  <c:pt idx="55">
                    <c:v>0.39869289533058461</c:v>
                  </c:pt>
                  <c:pt idx="56">
                    <c:v>0.11238337042188348</c:v>
                  </c:pt>
                  <c:pt idx="57">
                    <c:v>8.7672421337202835E-2</c:v>
                  </c:pt>
                  <c:pt idx="58">
                    <c:v>0.24235784609220842</c:v>
                  </c:pt>
                  <c:pt idx="59">
                    <c:v>2.9479978077799812E-2</c:v>
                  </c:pt>
                  <c:pt idx="60">
                    <c:v>9.0631802829387112E-2</c:v>
                  </c:pt>
                  <c:pt idx="61">
                    <c:v>0.11285427635073246</c:v>
                  </c:pt>
                  <c:pt idx="62">
                    <c:v>6.2743909857425048E-2</c:v>
                  </c:pt>
                  <c:pt idx="63">
                    <c:v>0.56558499289337472</c:v>
                  </c:pt>
                  <c:pt idx="64">
                    <c:v>0.54724100013563515</c:v>
                  </c:pt>
                  <c:pt idx="65">
                    <c:v>0.24887429254810439</c:v>
                  </c:pt>
                  <c:pt idx="66">
                    <c:v>0.48575950006615265</c:v>
                  </c:pt>
                  <c:pt idx="67">
                    <c:v>0.14917088988990876</c:v>
                  </c:pt>
                </c:numCache>
              </c:numRef>
            </c:plus>
            <c:minus>
              <c:numRef>
                <c:f>[1]BARHL1!$BC$24:$BC$91</c:f>
                <c:numCache>
                  <c:formatCode>General</c:formatCode>
                  <c:ptCount val="68"/>
                  <c:pt idx="0">
                    <c:v>6.1892812611402385E-2</c:v>
                  </c:pt>
                  <c:pt idx="1">
                    <c:v>6.1074173623160734E-2</c:v>
                  </c:pt>
                  <c:pt idx="2">
                    <c:v>6.4330012376534684E-2</c:v>
                  </c:pt>
                  <c:pt idx="3">
                    <c:v>0.25627544650699757</c:v>
                  </c:pt>
                  <c:pt idx="4">
                    <c:v>0.35475253477529839</c:v>
                  </c:pt>
                  <c:pt idx="5">
                    <c:v>0.1636325232034945</c:v>
                  </c:pt>
                  <c:pt idx="6">
                    <c:v>0.15093007327995303</c:v>
                  </c:pt>
                  <c:pt idx="7">
                    <c:v>9.8097593381598798E-3</c:v>
                  </c:pt>
                  <c:pt idx="8">
                    <c:v>0.2282962950746433</c:v>
                  </c:pt>
                  <c:pt idx="9">
                    <c:v>0.21221437004401286</c:v>
                  </c:pt>
                  <c:pt idx="10">
                    <c:v>0.17912645629378246</c:v>
                  </c:pt>
                  <c:pt idx="11">
                    <c:v>0.1060128531425814</c:v>
                  </c:pt>
                  <c:pt idx="12">
                    <c:v>0.18501333275744464</c:v>
                  </c:pt>
                  <c:pt idx="13">
                    <c:v>0.17360291809770342</c:v>
                  </c:pt>
                  <c:pt idx="14">
                    <c:v>0.15124787429051387</c:v>
                  </c:pt>
                  <c:pt idx="15">
                    <c:v>0.25394395711405937</c:v>
                  </c:pt>
                  <c:pt idx="16">
                    <c:v>0.23819744683832852</c:v>
                  </c:pt>
                  <c:pt idx="17">
                    <c:v>5.0289457811402975E-2</c:v>
                  </c:pt>
                  <c:pt idx="18">
                    <c:v>0.11332633934788729</c:v>
                  </c:pt>
                  <c:pt idx="19">
                    <c:v>0.12229588813756895</c:v>
                  </c:pt>
                  <c:pt idx="20">
                    <c:v>6.9813371277158615E-2</c:v>
                  </c:pt>
                  <c:pt idx="21">
                    <c:v>1.9602871322726544E-2</c:v>
                  </c:pt>
                  <c:pt idx="22">
                    <c:v>0.11724483848902977</c:v>
                  </c:pt>
                  <c:pt idx="23">
                    <c:v>0.1132804924260753</c:v>
                  </c:pt>
                  <c:pt idx="24">
                    <c:v>8.1766108120667428E-3</c:v>
                  </c:pt>
                  <c:pt idx="25">
                    <c:v>8.9550549090315512E-2</c:v>
                  </c:pt>
                  <c:pt idx="26">
                    <c:v>8.9332435110525674E-2</c:v>
                  </c:pt>
                  <c:pt idx="27">
                    <c:v>0.10372404564660516</c:v>
                  </c:pt>
                  <c:pt idx="28">
                    <c:v>9.5957055987265106E-3</c:v>
                  </c:pt>
                  <c:pt idx="29">
                    <c:v>0.1227512015813554</c:v>
                  </c:pt>
                  <c:pt idx="30">
                    <c:v>1.1044281670920274E-2</c:v>
                  </c:pt>
                  <c:pt idx="31">
                    <c:v>1.5708085455501328E-2</c:v>
                  </c:pt>
                  <c:pt idx="32">
                    <c:v>0.12743374492255571</c:v>
                  </c:pt>
                  <c:pt idx="33">
                    <c:v>1.0821243225581494E-2</c:v>
                  </c:pt>
                  <c:pt idx="34">
                    <c:v>0.14341655278188981</c:v>
                  </c:pt>
                  <c:pt idx="35">
                    <c:v>9.7114183370147107E-3</c:v>
                  </c:pt>
                  <c:pt idx="36">
                    <c:v>0.1413986973309595</c:v>
                  </c:pt>
                  <c:pt idx="37">
                    <c:v>5.5992078561098106E-2</c:v>
                  </c:pt>
                  <c:pt idx="38">
                    <c:v>0.17664316027634763</c:v>
                  </c:pt>
                  <c:pt idx="39">
                    <c:v>0.12545908392765587</c:v>
                  </c:pt>
                  <c:pt idx="40">
                    <c:v>0.14055539321886221</c:v>
                  </c:pt>
                  <c:pt idx="41">
                    <c:v>2.4578938659514469E-2</c:v>
                  </c:pt>
                  <c:pt idx="42">
                    <c:v>2.2661119551293289E-2</c:v>
                  </c:pt>
                  <c:pt idx="43">
                    <c:v>5.8722917410873536E-2</c:v>
                  </c:pt>
                  <c:pt idx="44">
                    <c:v>1.9230485019679101E-2</c:v>
                  </c:pt>
                  <c:pt idx="45">
                    <c:v>2.6862256640528565E-2</c:v>
                  </c:pt>
                  <c:pt idx="46">
                    <c:v>2.1860638619590599E-2</c:v>
                  </c:pt>
                  <c:pt idx="47">
                    <c:v>2.4789074199697132E-2</c:v>
                  </c:pt>
                  <c:pt idx="48">
                    <c:v>8.0613762675989159E-2</c:v>
                  </c:pt>
                  <c:pt idx="49">
                    <c:v>0.19908186498962163</c:v>
                  </c:pt>
                  <c:pt idx="50">
                    <c:v>0.12127195409890439</c:v>
                  </c:pt>
                  <c:pt idx="51">
                    <c:v>4.8411097571195938E-2</c:v>
                  </c:pt>
                  <c:pt idx="52">
                    <c:v>3.9967873144849383E-2</c:v>
                  </c:pt>
                  <c:pt idx="53">
                    <c:v>0.12631037344081553</c:v>
                  </c:pt>
                  <c:pt idx="54">
                    <c:v>0.78867091997939076</c:v>
                  </c:pt>
                  <c:pt idx="55">
                    <c:v>0.39869289533058461</c:v>
                  </c:pt>
                  <c:pt idx="56">
                    <c:v>0.11238337042188348</c:v>
                  </c:pt>
                  <c:pt idx="57">
                    <c:v>8.7672421337202835E-2</c:v>
                  </c:pt>
                  <c:pt idx="58">
                    <c:v>0.24235784609220842</c:v>
                  </c:pt>
                  <c:pt idx="59">
                    <c:v>2.9479978077799812E-2</c:v>
                  </c:pt>
                  <c:pt idx="60">
                    <c:v>9.0631802829387112E-2</c:v>
                  </c:pt>
                  <c:pt idx="61">
                    <c:v>0.11285427635073246</c:v>
                  </c:pt>
                  <c:pt idx="62">
                    <c:v>6.2743909857425048E-2</c:v>
                  </c:pt>
                  <c:pt idx="63">
                    <c:v>0.56558499289337472</c:v>
                  </c:pt>
                  <c:pt idx="64">
                    <c:v>0.54724100013563515</c:v>
                  </c:pt>
                  <c:pt idx="65">
                    <c:v>0.24887429254810439</c:v>
                  </c:pt>
                  <c:pt idx="66">
                    <c:v>0.48575950006615265</c:v>
                  </c:pt>
                  <c:pt idx="67">
                    <c:v>0.14917088988990876</c:v>
                  </c:pt>
                </c:numCache>
              </c:numRef>
            </c:minus>
          </c:errBars>
          <c:cat>
            <c:strRef>
              <c:f>[1]BARHL1!$AQ$39:$AQ$106</c:f>
              <c:strCache>
                <c:ptCount val="68"/>
                <c:pt idx="0">
                  <c:v>G</c:v>
                </c:pt>
                <c:pt idx="1">
                  <c:v>G</c:v>
                </c:pt>
                <c:pt idx="2">
                  <c:v>G</c:v>
                </c:pt>
                <c:pt idx="3">
                  <c:v>G</c:v>
                </c:pt>
                <c:pt idx="4">
                  <c:v>C</c:v>
                </c:pt>
                <c:pt idx="5">
                  <c:v>A</c:v>
                </c:pt>
                <c:pt idx="6">
                  <c:v>G</c:v>
                </c:pt>
                <c:pt idx="7">
                  <c:v>C</c:v>
                </c:pt>
                <c:pt idx="8">
                  <c:v>G</c:v>
                </c:pt>
                <c:pt idx="9">
                  <c:v>G</c:v>
                </c:pt>
                <c:pt idx="10">
                  <c:v>C</c:v>
                </c:pt>
                <c:pt idx="11">
                  <c:v>G</c:v>
                </c:pt>
                <c:pt idx="12">
                  <c:v>G</c:v>
                </c:pt>
                <c:pt idx="13">
                  <c:v>C</c:v>
                </c:pt>
                <c:pt idx="14">
                  <c:v>U</c:v>
                </c:pt>
                <c:pt idx="15">
                  <c:v>G</c:v>
                </c:pt>
                <c:pt idx="16">
                  <c:v>g</c:v>
                </c:pt>
                <c:pt idx="17">
                  <c:v>g</c:v>
                </c:pt>
                <c:pt idx="18">
                  <c:v>G</c:v>
                </c:pt>
                <c:pt idx="19">
                  <c:v>U</c:v>
                </c:pt>
                <c:pt idx="20">
                  <c:v>U</c:v>
                </c:pt>
                <c:pt idx="21">
                  <c:v>G</c:v>
                </c:pt>
                <c:pt idx="22">
                  <c:v>g</c:v>
                </c:pt>
                <c:pt idx="23">
                  <c:v>G</c:v>
                </c:pt>
                <c:pt idx="24">
                  <c:v>g</c:v>
                </c:pt>
                <c:pt idx="25">
                  <c:v>G</c:v>
                </c:pt>
                <c:pt idx="26">
                  <c:v>U</c:v>
                </c:pt>
                <c:pt idx="27">
                  <c:v>G</c:v>
                </c:pt>
                <c:pt idx="28">
                  <c:v>G</c:v>
                </c:pt>
                <c:pt idx="29">
                  <c:v>G</c:v>
                </c:pt>
                <c:pt idx="30">
                  <c:v>U</c:v>
                </c:pt>
                <c:pt idx="31">
                  <c:v>G</c:v>
                </c:pt>
                <c:pt idx="32">
                  <c:v>g</c:v>
                </c:pt>
                <c:pt idx="33">
                  <c:v>g</c:v>
                </c:pt>
                <c:pt idx="34">
                  <c:v>G</c:v>
                </c:pt>
                <c:pt idx="35">
                  <c:v>A</c:v>
                </c:pt>
                <c:pt idx="36">
                  <c:v>G</c:v>
                </c:pt>
                <c:pt idx="37">
                  <c:v>C</c:v>
                </c:pt>
                <c:pt idx="38">
                  <c:v>U</c:v>
                </c:pt>
                <c:pt idx="39">
                  <c:v>U</c:v>
                </c:pt>
                <c:pt idx="40">
                  <c:v>U</c:v>
                </c:pt>
                <c:pt idx="41">
                  <c:v>U</c:v>
                </c:pt>
                <c:pt idx="42">
                  <c:v>G</c:v>
                </c:pt>
                <c:pt idx="43">
                  <c:v>G</c:v>
                </c:pt>
                <c:pt idx="44">
                  <c:v>G</c:v>
                </c:pt>
                <c:pt idx="45">
                  <c:v>G</c:v>
                </c:pt>
                <c:pt idx="46">
                  <c:v>A</c:v>
                </c:pt>
                <c:pt idx="47">
                  <c:v>G</c:v>
                </c:pt>
                <c:pt idx="48">
                  <c:v>G</c:v>
                </c:pt>
                <c:pt idx="49">
                  <c:v>A</c:v>
                </c:pt>
                <c:pt idx="50">
                  <c:v>C</c:v>
                </c:pt>
                <c:pt idx="51">
                  <c:v>A</c:v>
                </c:pt>
                <c:pt idx="52">
                  <c:v>G</c:v>
                </c:pt>
                <c:pt idx="53">
                  <c:v>G</c:v>
                </c:pt>
                <c:pt idx="54">
                  <c:v>U</c:v>
                </c:pt>
                <c:pt idx="55">
                  <c:v>C</c:v>
                </c:pt>
                <c:pt idx="56">
                  <c:v>G</c:v>
                </c:pt>
                <c:pt idx="57">
                  <c:v>C</c:v>
                </c:pt>
                <c:pt idx="58">
                  <c:v>A</c:v>
                </c:pt>
                <c:pt idx="59">
                  <c:v>G</c:v>
                </c:pt>
                <c:pt idx="60">
                  <c:v>C</c:v>
                </c:pt>
                <c:pt idx="61">
                  <c:v>U</c:v>
                </c:pt>
                <c:pt idx="62">
                  <c:v>U</c:v>
                </c:pt>
                <c:pt idx="63">
                  <c:v>G</c:v>
                </c:pt>
                <c:pt idx="64">
                  <c:v>G</c:v>
                </c:pt>
                <c:pt idx="65">
                  <c:v>C</c:v>
                </c:pt>
                <c:pt idx="66">
                  <c:v>U</c:v>
                </c:pt>
                <c:pt idx="67">
                  <c:v>G</c:v>
                </c:pt>
              </c:strCache>
            </c:strRef>
          </c:cat>
          <c:val>
            <c:numRef>
              <c:f>[1]BARHL1!$BB$24:$BB$91</c:f>
              <c:numCache>
                <c:formatCode>General</c:formatCode>
                <c:ptCount val="68"/>
                <c:pt idx="0">
                  <c:v>0.73132123384288472</c:v>
                </c:pt>
                <c:pt idx="1">
                  <c:v>0.7788986179524513</c:v>
                </c:pt>
                <c:pt idx="2">
                  <c:v>0.90285017790781352</c:v>
                </c:pt>
                <c:pt idx="3">
                  <c:v>1.111393113189739</c:v>
                </c:pt>
                <c:pt idx="4">
                  <c:v>1.4460937653448913</c:v>
                </c:pt>
                <c:pt idx="5">
                  <c:v>1.1264934204724866</c:v>
                </c:pt>
                <c:pt idx="6">
                  <c:v>0.94073979754857984</c:v>
                </c:pt>
                <c:pt idx="7">
                  <c:v>0.91688855651164736</c:v>
                </c:pt>
                <c:pt idx="8">
                  <c:v>0.87555475289714069</c:v>
                </c:pt>
                <c:pt idx="9">
                  <c:v>0.80686058098182567</c:v>
                </c:pt>
                <c:pt idx="10">
                  <c:v>1.1531197878284689</c:v>
                </c:pt>
                <c:pt idx="11">
                  <c:v>1.0346219881457273</c:v>
                </c:pt>
                <c:pt idx="12">
                  <c:v>1.1153390017271043</c:v>
                </c:pt>
                <c:pt idx="13">
                  <c:v>1.2026963546387388</c:v>
                </c:pt>
                <c:pt idx="14">
                  <c:v>0.98589353321461082</c:v>
                </c:pt>
                <c:pt idx="15">
                  <c:v>1.1062619053798701</c:v>
                </c:pt>
                <c:pt idx="16">
                  <c:v>1.1348972452010688</c:v>
                </c:pt>
                <c:pt idx="17">
                  <c:v>1.0130661424233769</c:v>
                </c:pt>
                <c:pt idx="18">
                  <c:v>0.81092687376474171</c:v>
                </c:pt>
                <c:pt idx="19">
                  <c:v>1.0857395941309975</c:v>
                </c:pt>
                <c:pt idx="20">
                  <c:v>1.141326557556128</c:v>
                </c:pt>
                <c:pt idx="21">
                  <c:v>0.82133523513676265</c:v>
                </c:pt>
                <c:pt idx="22">
                  <c:v>0.98049071082604788</c:v>
                </c:pt>
                <c:pt idx="23">
                  <c:v>1.0155217124749574</c:v>
                </c:pt>
                <c:pt idx="24">
                  <c:v>0.93764360023310944</c:v>
                </c:pt>
                <c:pt idx="25">
                  <c:v>0.9302300927807976</c:v>
                </c:pt>
                <c:pt idx="26">
                  <c:v>1.0360747875745515</c:v>
                </c:pt>
                <c:pt idx="27">
                  <c:v>1.0320334472804604</c:v>
                </c:pt>
                <c:pt idx="28">
                  <c:v>0.91924212129598792</c:v>
                </c:pt>
                <c:pt idx="29">
                  <c:v>0.96067596603545169</c:v>
                </c:pt>
                <c:pt idx="30">
                  <c:v>0.93038095194575599</c:v>
                </c:pt>
                <c:pt idx="31">
                  <c:v>0.95881222887653017</c:v>
                </c:pt>
                <c:pt idx="32">
                  <c:v>0.98703000146980313</c:v>
                </c:pt>
                <c:pt idx="33">
                  <c:v>1.0714292170234101</c:v>
                </c:pt>
                <c:pt idx="34">
                  <c:v>0.94437041273165945</c:v>
                </c:pt>
                <c:pt idx="35">
                  <c:v>0.99875859924237986</c:v>
                </c:pt>
                <c:pt idx="36">
                  <c:v>1.0847375546079809</c:v>
                </c:pt>
                <c:pt idx="37">
                  <c:v>0.95911548703744154</c:v>
                </c:pt>
                <c:pt idx="38">
                  <c:v>1.0851698238274587</c:v>
                </c:pt>
                <c:pt idx="39">
                  <c:v>1.0691138267542417</c:v>
                </c:pt>
                <c:pt idx="40">
                  <c:v>1.0298263709958142</c:v>
                </c:pt>
                <c:pt idx="41">
                  <c:v>1.0838830496568135</c:v>
                </c:pt>
                <c:pt idx="42">
                  <c:v>0.91530679638940304</c:v>
                </c:pt>
                <c:pt idx="43">
                  <c:v>0.95714154332006429</c:v>
                </c:pt>
                <c:pt idx="44">
                  <c:v>0.96998437871034493</c:v>
                </c:pt>
                <c:pt idx="45">
                  <c:v>0.95929333980129528</c:v>
                </c:pt>
                <c:pt idx="46">
                  <c:v>1.0574763839219123</c:v>
                </c:pt>
                <c:pt idx="47">
                  <c:v>1.0128587676015004</c:v>
                </c:pt>
                <c:pt idx="48">
                  <c:v>0.98145268723270052</c:v>
                </c:pt>
                <c:pt idx="49">
                  <c:v>1.0662101468461758</c:v>
                </c:pt>
                <c:pt idx="50">
                  <c:v>1.0211970184896764</c:v>
                </c:pt>
                <c:pt idx="51">
                  <c:v>0.93050455094232509</c:v>
                </c:pt>
                <c:pt idx="52">
                  <c:v>0.87108491114920561</c:v>
                </c:pt>
                <c:pt idx="53">
                  <c:v>0.97358411659484867</c:v>
                </c:pt>
                <c:pt idx="54">
                  <c:v>1.3718803273578661</c:v>
                </c:pt>
                <c:pt idx="55">
                  <c:v>0.824251013355636</c:v>
                </c:pt>
                <c:pt idx="56">
                  <c:v>1.025187058703696</c:v>
                </c:pt>
                <c:pt idx="57">
                  <c:v>1.1350006301436177</c:v>
                </c:pt>
                <c:pt idx="58">
                  <c:v>0.86340377290508818</c:v>
                </c:pt>
                <c:pt idx="59">
                  <c:v>1.0753440972962154</c:v>
                </c:pt>
                <c:pt idx="60">
                  <c:v>1.0849710329946636</c:v>
                </c:pt>
                <c:pt idx="61">
                  <c:v>0.94829556979461183</c:v>
                </c:pt>
                <c:pt idx="62">
                  <c:v>0.98552465232453157</c:v>
                </c:pt>
                <c:pt idx="63">
                  <c:v>0.90625120812950244</c:v>
                </c:pt>
                <c:pt idx="64">
                  <c:v>1.2816059823230403</c:v>
                </c:pt>
                <c:pt idx="65">
                  <c:v>1.0335131156789679</c:v>
                </c:pt>
                <c:pt idx="66">
                  <c:v>0.8731157172173154</c:v>
                </c:pt>
                <c:pt idx="67">
                  <c:v>1.0001864169048469</c:v>
                </c:pt>
              </c:numCache>
            </c:numRef>
          </c:val>
        </c:ser>
        <c:axId val="62983168"/>
        <c:axId val="62989056"/>
      </c:barChart>
      <c:catAx>
        <c:axId val="62983168"/>
        <c:scaling>
          <c:orientation val="minMax"/>
        </c:scaling>
        <c:axPos val="b"/>
        <c:tickLblPos val="nextTo"/>
        <c:crossAx val="62989056"/>
        <c:crosses val="autoZero"/>
        <c:auto val="1"/>
        <c:lblAlgn val="ctr"/>
        <c:lblOffset val="100"/>
      </c:catAx>
      <c:valAx>
        <c:axId val="62989056"/>
        <c:scaling>
          <c:orientation val="minMax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 K+/Li+</a:t>
                </a:r>
              </a:p>
            </c:rich>
          </c:tx>
          <c:layout/>
        </c:title>
        <c:numFmt formatCode="0" sourceLinked="0"/>
        <c:tickLblPos val="nextTo"/>
        <c:crossAx val="62983168"/>
        <c:crosses val="autoZero"/>
        <c:crossBetween val="between"/>
      </c:valAx>
    </c:plotArea>
    <c:legend>
      <c:legendPos val="r"/>
      <c:layout/>
      <c:overlay val="1"/>
      <c:spPr>
        <a:solidFill>
          <a:schemeClr val="bg1"/>
        </a:solidFill>
      </c:spPr>
    </c:legend>
    <c:plotVisOnly val="1"/>
  </c:chart>
  <c:spPr>
    <a:ln>
      <a:solidFill>
        <a:sysClr val="windowText" lastClr="000000"/>
      </a:solidFill>
    </a:ln>
  </c:spPr>
  <c:printSettings>
    <c:headerFooter/>
    <c:pageMargins b="0.75000000000000488" l="0.70000000000000062" r="0.70000000000000062" t="0.75000000000000488" header="0.30000000000000032" footer="0.30000000000000032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CA"/>
  <c:chart>
    <c:title>
      <c:tx>
        <c:rich>
          <a:bodyPr/>
          <a:lstStyle/>
          <a:p>
            <a:pPr>
              <a:defRPr/>
            </a:pPr>
            <a:r>
              <a:rPr lang="en-US"/>
              <a:t>TCF7L1</a:t>
            </a:r>
          </a:p>
        </c:rich>
      </c:tx>
    </c:title>
    <c:plotArea>
      <c:layout/>
      <c:barChart>
        <c:barDir val="col"/>
        <c:grouping val="clustered"/>
        <c:ser>
          <c:idx val="0"/>
          <c:order val="0"/>
          <c:tx>
            <c:v>WT</c:v>
          </c:tx>
          <c:errBars>
            <c:errBarType val="both"/>
            <c:errValType val="cust"/>
            <c:plus>
              <c:numRef>
                <c:f>[5]TCF7L1!$X$10:$X$58</c:f>
                <c:numCache>
                  <c:formatCode>General</c:formatCode>
                  <c:ptCount val="4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.15608078059494318</c:v>
                  </c:pt>
                  <c:pt idx="11">
                    <c:v>0.11985883975374213</c:v>
                  </c:pt>
                  <c:pt idx="12">
                    <c:v>0.28867387951897328</c:v>
                  </c:pt>
                  <c:pt idx="13">
                    <c:v>0.32292164037837018</c:v>
                  </c:pt>
                  <c:pt idx="14">
                    <c:v>0.40423704279447309</c:v>
                  </c:pt>
                  <c:pt idx="15">
                    <c:v>0.2771884647643057</c:v>
                  </c:pt>
                  <c:pt idx="16">
                    <c:v>0.21738681465022666</c:v>
                  </c:pt>
                  <c:pt idx="17">
                    <c:v>0.16209712639505813</c:v>
                  </c:pt>
                  <c:pt idx="18">
                    <c:v>0.51447432478357324</c:v>
                  </c:pt>
                  <c:pt idx="19">
                    <c:v>0.30502618183014762</c:v>
                  </c:pt>
                  <c:pt idx="20">
                    <c:v>0.50139321152870597</c:v>
                  </c:pt>
                  <c:pt idx="21">
                    <c:v>4.4276157848021497E-2</c:v>
                  </c:pt>
                  <c:pt idx="22">
                    <c:v>0.1720307737665164</c:v>
                  </c:pt>
                  <c:pt idx="23">
                    <c:v>0.20817374926107735</c:v>
                  </c:pt>
                  <c:pt idx="24">
                    <c:v>0.51596574293937536</c:v>
                  </c:pt>
                  <c:pt idx="25">
                    <c:v>0.2603197597123334</c:v>
                  </c:pt>
                  <c:pt idx="26">
                    <c:v>0.30462163748344329</c:v>
                  </c:pt>
                  <c:pt idx="27">
                    <c:v>0.10311655245700266</c:v>
                  </c:pt>
                  <c:pt idx="28">
                    <c:v>0.3456250666981695</c:v>
                  </c:pt>
                  <c:pt idx="29">
                    <c:v>0.21709980158443445</c:v>
                  </c:pt>
                  <c:pt idx="30">
                    <c:v>6.9327802150224632E-2</c:v>
                  </c:pt>
                  <c:pt idx="31">
                    <c:v>6.3325936480599435E-2</c:v>
                  </c:pt>
                  <c:pt idx="32">
                    <c:v>4.2521237085933937E-2</c:v>
                  </c:pt>
                  <c:pt idx="33">
                    <c:v>7.7758740907714688E-2</c:v>
                  </c:pt>
                  <c:pt idx="34">
                    <c:v>7.6760619645162578E-2</c:v>
                  </c:pt>
                  <c:pt idx="35">
                    <c:v>5.5718994847065119E-3</c:v>
                  </c:pt>
                  <c:pt idx="36">
                    <c:v>5.6473808454639694E-2</c:v>
                  </c:pt>
                  <c:pt idx="37">
                    <c:v>9.1735184356021557E-2</c:v>
                  </c:pt>
                  <c:pt idx="38">
                    <c:v>0.13525780574249222</c:v>
                  </c:pt>
                  <c:pt idx="39">
                    <c:v>0.17189691265236146</c:v>
                  </c:pt>
                  <c:pt idx="40">
                    <c:v>0.19162220110782421</c:v>
                  </c:pt>
                  <c:pt idx="41">
                    <c:v>9.6856685863699402E-2</c:v>
                  </c:pt>
                  <c:pt idx="42">
                    <c:v>2.9535211008849881E-2</c:v>
                  </c:pt>
                  <c:pt idx="43">
                    <c:v>3.494343289376637E-2</c:v>
                  </c:pt>
                  <c:pt idx="44">
                    <c:v>2.9787634686670943E-2</c:v>
                  </c:pt>
                  <c:pt idx="45">
                    <c:v>0.13868390601713826</c:v>
                  </c:pt>
                  <c:pt idx="46">
                    <c:v>0.11722976070368279</c:v>
                  </c:pt>
                  <c:pt idx="47">
                    <c:v>0.1174179181412139</c:v>
                  </c:pt>
                  <c:pt idx="48">
                    <c:v>0</c:v>
                  </c:pt>
                </c:numCache>
              </c:numRef>
            </c:plus>
            <c:minus>
              <c:numRef>
                <c:f>[5]TCF7L1!$X$10:$X$58</c:f>
                <c:numCache>
                  <c:formatCode>General</c:formatCode>
                  <c:ptCount val="4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.15608078059494318</c:v>
                  </c:pt>
                  <c:pt idx="11">
                    <c:v>0.11985883975374213</c:v>
                  </c:pt>
                  <c:pt idx="12">
                    <c:v>0.28867387951897328</c:v>
                  </c:pt>
                  <c:pt idx="13">
                    <c:v>0.32292164037837018</c:v>
                  </c:pt>
                  <c:pt idx="14">
                    <c:v>0.40423704279447309</c:v>
                  </c:pt>
                  <c:pt idx="15">
                    <c:v>0.2771884647643057</c:v>
                  </c:pt>
                  <c:pt idx="16">
                    <c:v>0.21738681465022666</c:v>
                  </c:pt>
                  <c:pt idx="17">
                    <c:v>0.16209712639505813</c:v>
                  </c:pt>
                  <c:pt idx="18">
                    <c:v>0.51447432478357324</c:v>
                  </c:pt>
                  <c:pt idx="19">
                    <c:v>0.30502618183014762</c:v>
                  </c:pt>
                  <c:pt idx="20">
                    <c:v>0.50139321152870597</c:v>
                  </c:pt>
                  <c:pt idx="21">
                    <c:v>4.4276157848021497E-2</c:v>
                  </c:pt>
                  <c:pt idx="22">
                    <c:v>0.1720307737665164</c:v>
                  </c:pt>
                  <c:pt idx="23">
                    <c:v>0.20817374926107735</c:v>
                  </c:pt>
                  <c:pt idx="24">
                    <c:v>0.51596574293937536</c:v>
                  </c:pt>
                  <c:pt idx="25">
                    <c:v>0.2603197597123334</c:v>
                  </c:pt>
                  <c:pt idx="26">
                    <c:v>0.30462163748344329</c:v>
                  </c:pt>
                  <c:pt idx="27">
                    <c:v>0.10311655245700266</c:v>
                  </c:pt>
                  <c:pt idx="28">
                    <c:v>0.3456250666981695</c:v>
                  </c:pt>
                  <c:pt idx="29">
                    <c:v>0.21709980158443445</c:v>
                  </c:pt>
                  <c:pt idx="30">
                    <c:v>6.9327802150224632E-2</c:v>
                  </c:pt>
                  <c:pt idx="31">
                    <c:v>6.3325936480599435E-2</c:v>
                  </c:pt>
                  <c:pt idx="32">
                    <c:v>4.2521237085933937E-2</c:v>
                  </c:pt>
                  <c:pt idx="33">
                    <c:v>7.7758740907714688E-2</c:v>
                  </c:pt>
                  <c:pt idx="34">
                    <c:v>7.6760619645162578E-2</c:v>
                  </c:pt>
                  <c:pt idx="35">
                    <c:v>5.5718994847065119E-3</c:v>
                  </c:pt>
                  <c:pt idx="36">
                    <c:v>5.6473808454639694E-2</c:v>
                  </c:pt>
                  <c:pt idx="37">
                    <c:v>9.1735184356021557E-2</c:v>
                  </c:pt>
                  <c:pt idx="38">
                    <c:v>0.13525780574249222</c:v>
                  </c:pt>
                  <c:pt idx="39">
                    <c:v>0.17189691265236146</c:v>
                  </c:pt>
                  <c:pt idx="40">
                    <c:v>0.19162220110782421</c:v>
                  </c:pt>
                  <c:pt idx="41">
                    <c:v>9.6856685863699402E-2</c:v>
                  </c:pt>
                  <c:pt idx="42">
                    <c:v>2.9535211008849881E-2</c:v>
                  </c:pt>
                  <c:pt idx="43">
                    <c:v>3.494343289376637E-2</c:v>
                  </c:pt>
                  <c:pt idx="44">
                    <c:v>2.9787634686670943E-2</c:v>
                  </c:pt>
                  <c:pt idx="45">
                    <c:v>0.13868390601713826</c:v>
                  </c:pt>
                  <c:pt idx="46">
                    <c:v>0.11722976070368279</c:v>
                  </c:pt>
                  <c:pt idx="47">
                    <c:v>0.1174179181412139</c:v>
                  </c:pt>
                  <c:pt idx="48">
                    <c:v>0</c:v>
                  </c:pt>
                </c:numCache>
              </c:numRef>
            </c:minus>
          </c:errBars>
          <c:cat>
            <c:strRef>
              <c:f>[5]TCF7L1!$B$10:$B$58</c:f>
              <c:strCache>
                <c:ptCount val="49"/>
                <c:pt idx="0">
                  <c:v>G</c:v>
                </c:pt>
                <c:pt idx="1">
                  <c:v>g</c:v>
                </c:pt>
                <c:pt idx="2">
                  <c:v>G</c:v>
                </c:pt>
                <c:pt idx="3">
                  <c:v>C</c:v>
                </c:pt>
                <c:pt idx="4">
                  <c:v>C</c:v>
                </c:pt>
                <c:pt idx="5">
                  <c:v>G</c:v>
                </c:pt>
                <c:pt idx="6">
                  <c:v>g</c:v>
                </c:pt>
                <c:pt idx="7">
                  <c:v>G</c:v>
                </c:pt>
                <c:pt idx="8">
                  <c:v>C</c:v>
                </c:pt>
                <c:pt idx="9">
                  <c:v>C</c:v>
                </c:pt>
                <c:pt idx="10">
                  <c:v>G</c:v>
                </c:pt>
                <c:pt idx="11">
                  <c:v>g</c:v>
                </c:pt>
                <c:pt idx="12">
                  <c:v>G</c:v>
                </c:pt>
                <c:pt idx="13">
                  <c:v>C</c:v>
                </c:pt>
                <c:pt idx="14">
                  <c:v>A</c:v>
                </c:pt>
                <c:pt idx="15">
                  <c:v>G</c:v>
                </c:pt>
                <c:pt idx="16">
                  <c:v>g</c:v>
                </c:pt>
                <c:pt idx="17">
                  <c:v>G</c:v>
                </c:pt>
                <c:pt idx="18">
                  <c:v>C</c:v>
                </c:pt>
                <c:pt idx="19">
                  <c:v>G</c:v>
                </c:pt>
                <c:pt idx="20">
                  <c:v>C</c:v>
                </c:pt>
                <c:pt idx="21">
                  <c:v>G</c:v>
                </c:pt>
                <c:pt idx="22">
                  <c:v>g</c:v>
                </c:pt>
                <c:pt idx="23">
                  <c:v>G</c:v>
                </c:pt>
                <c:pt idx="24">
                  <c:v>C</c:v>
                </c:pt>
                <c:pt idx="25">
                  <c:v>G</c:v>
                </c:pt>
                <c:pt idx="26">
                  <c:v>G</c:v>
                </c:pt>
                <c:pt idx="27">
                  <c:v>C</c:v>
                </c:pt>
                <c:pt idx="28">
                  <c:v>U</c:v>
                </c:pt>
                <c:pt idx="29">
                  <c:v>A</c:v>
                </c:pt>
                <c:pt idx="30">
                  <c:v>G</c:v>
                </c:pt>
                <c:pt idx="31">
                  <c:v>g</c:v>
                </c:pt>
                <c:pt idx="32">
                  <c:v>G</c:v>
                </c:pt>
                <c:pt idx="33">
                  <c:v>G</c:v>
                </c:pt>
                <c:pt idx="34">
                  <c:v>C</c:v>
                </c:pt>
                <c:pt idx="35">
                  <c:v>U</c:v>
                </c:pt>
                <c:pt idx="36">
                  <c:v>C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G</c:v>
                </c:pt>
                <c:pt idx="41">
                  <c:v>A</c:v>
                </c:pt>
                <c:pt idx="42">
                  <c:v>G</c:v>
                </c:pt>
                <c:pt idx="43">
                  <c:v>C</c:v>
                </c:pt>
                <c:pt idx="44">
                  <c:v>G</c:v>
                </c:pt>
                <c:pt idx="45">
                  <c:v>G</c:v>
                </c:pt>
                <c:pt idx="46">
                  <c:v>C</c:v>
                </c:pt>
                <c:pt idx="47">
                  <c:v>G</c:v>
                </c:pt>
                <c:pt idx="48">
                  <c:v>G</c:v>
                </c:pt>
              </c:strCache>
            </c:strRef>
          </c:cat>
          <c:val>
            <c:numRef>
              <c:f>[5]TCF7L1!$W$10:$W$58</c:f>
              <c:numCache>
                <c:formatCode>General</c:formatCode>
                <c:ptCount val="49"/>
                <c:pt idx="0">
                  <c:v>0.86043718383901646</c:v>
                </c:pt>
                <c:pt idx="1">
                  <c:v>0.87224867486675883</c:v>
                </c:pt>
                <c:pt idx="2">
                  <c:v>0.9656404814888333</c:v>
                </c:pt>
                <c:pt idx="3">
                  <c:v>0.94634138730877815</c:v>
                </c:pt>
                <c:pt idx="4">
                  <c:v>0.99741206427466689</c:v>
                </c:pt>
                <c:pt idx="5">
                  <c:v>0.90127505608761382</c:v>
                </c:pt>
                <c:pt idx="6">
                  <c:v>0.75480941809489388</c:v>
                </c:pt>
                <c:pt idx="7">
                  <c:v>0.91750819896724289</c:v>
                </c:pt>
                <c:pt idx="8">
                  <c:v>0.82080744399952899</c:v>
                </c:pt>
                <c:pt idx="9">
                  <c:v>1.0794110960835166</c:v>
                </c:pt>
                <c:pt idx="10">
                  <c:v>0.9861326235877641</c:v>
                </c:pt>
                <c:pt idx="11">
                  <c:v>0.87943097124188707</c:v>
                </c:pt>
                <c:pt idx="12">
                  <c:v>0.86992354505295888</c:v>
                </c:pt>
                <c:pt idx="13">
                  <c:v>1.1433230498099469</c:v>
                </c:pt>
                <c:pt idx="14">
                  <c:v>0.88593479144657505</c:v>
                </c:pt>
                <c:pt idx="15">
                  <c:v>0.9575451971127632</c:v>
                </c:pt>
                <c:pt idx="16">
                  <c:v>0.91465487594568062</c:v>
                </c:pt>
                <c:pt idx="17">
                  <c:v>0.9767855002587752</c:v>
                </c:pt>
                <c:pt idx="18">
                  <c:v>1.2653426304144906</c:v>
                </c:pt>
                <c:pt idx="19">
                  <c:v>1.2792656593863834</c:v>
                </c:pt>
                <c:pt idx="20">
                  <c:v>1.3006151124640313</c:v>
                </c:pt>
                <c:pt idx="21">
                  <c:v>1.1358567328938816</c:v>
                </c:pt>
                <c:pt idx="22">
                  <c:v>1.1745650342584453</c:v>
                </c:pt>
                <c:pt idx="23">
                  <c:v>1.0752108848149933</c:v>
                </c:pt>
                <c:pt idx="24">
                  <c:v>1.1276822429980442</c:v>
                </c:pt>
                <c:pt idx="25">
                  <c:v>1.227082748123137</c:v>
                </c:pt>
                <c:pt idx="26">
                  <c:v>1.0878021836850897</c:v>
                </c:pt>
                <c:pt idx="27">
                  <c:v>1.5901979653632208</c:v>
                </c:pt>
                <c:pt idx="28">
                  <c:v>1.1577635710539274</c:v>
                </c:pt>
                <c:pt idx="29">
                  <c:v>1.0275214059968421</c:v>
                </c:pt>
                <c:pt idx="30">
                  <c:v>0.86703772094153087</c:v>
                </c:pt>
                <c:pt idx="31">
                  <c:v>0.79617988760263958</c:v>
                </c:pt>
                <c:pt idx="32">
                  <c:v>0.81306987939721864</c:v>
                </c:pt>
                <c:pt idx="33">
                  <c:v>0.77596012407202741</c:v>
                </c:pt>
                <c:pt idx="34">
                  <c:v>0.86443135369254409</c:v>
                </c:pt>
                <c:pt idx="35">
                  <c:v>0.91113662481356705</c:v>
                </c:pt>
                <c:pt idx="36">
                  <c:v>1.0283881385079501</c:v>
                </c:pt>
                <c:pt idx="37">
                  <c:v>1.068545889458568</c:v>
                </c:pt>
                <c:pt idx="38">
                  <c:v>1.0886015813458068</c:v>
                </c:pt>
                <c:pt idx="39">
                  <c:v>1.0511845600350977</c:v>
                </c:pt>
                <c:pt idx="40">
                  <c:v>0.90966071001414384</c:v>
                </c:pt>
                <c:pt idx="41">
                  <c:v>0.86568968844207683</c:v>
                </c:pt>
                <c:pt idx="42">
                  <c:v>0.80097603280318985</c:v>
                </c:pt>
                <c:pt idx="43">
                  <c:v>0.82753586563697046</c:v>
                </c:pt>
                <c:pt idx="44">
                  <c:v>0.78225973168187568</c:v>
                </c:pt>
                <c:pt idx="45">
                  <c:v>0.87944919111149622</c:v>
                </c:pt>
                <c:pt idx="46">
                  <c:v>0.9117763069040612</c:v>
                </c:pt>
                <c:pt idx="47">
                  <c:v>0.91575885018918846</c:v>
                </c:pt>
                <c:pt idx="48">
                  <c:v>1.120080798873857</c:v>
                </c:pt>
              </c:numCache>
            </c:numRef>
          </c:val>
        </c:ser>
        <c:axId val="73614080"/>
        <c:axId val="73615616"/>
      </c:barChart>
      <c:catAx>
        <c:axId val="73614080"/>
        <c:scaling>
          <c:orientation val="minMax"/>
        </c:scaling>
        <c:axPos val="b"/>
        <c:tickLblPos val="nextTo"/>
        <c:crossAx val="73615616"/>
        <c:crosses val="autoZero"/>
        <c:auto val="1"/>
        <c:lblAlgn val="ctr"/>
        <c:lblOffset val="100"/>
      </c:catAx>
      <c:valAx>
        <c:axId val="7361561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K+/Li+</a:t>
                </a:r>
              </a:p>
            </c:rich>
          </c:tx>
        </c:title>
        <c:numFmt formatCode="General" sourceLinked="1"/>
        <c:tickLblPos val="nextTo"/>
        <c:crossAx val="7361408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92793214655699419"/>
          <c:y val="0.70576881014873383"/>
          <c:w val="5.7191051955325985E-2"/>
          <c:h val="8.3717191601050026E-2"/>
        </c:manualLayout>
      </c:layout>
      <c:overlay val="1"/>
      <c:spPr>
        <a:solidFill>
          <a:sysClr val="window" lastClr="FFFFFF"/>
        </a:solidFill>
      </c:spPr>
    </c:legend>
    <c:plotVisOnly val="1"/>
  </c:chart>
  <c:spPr>
    <a:solidFill>
      <a:sysClr val="window" lastClr="FFFFFF"/>
    </a:solidFill>
    <a:ln>
      <a:solidFill>
        <a:sysClr val="windowText" lastClr="000000"/>
      </a:solidFill>
    </a:ln>
  </c:spPr>
  <c:printSettings>
    <c:headerFooter/>
    <c:pageMargins b="0.75000000000000233" l="0.70000000000000062" r="0.70000000000000062" t="0.75000000000000233" header="0.30000000000000032" footer="0.30000000000000032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CA"/>
  <c:chart>
    <c:title>
      <c:tx>
        <c:rich>
          <a:bodyPr/>
          <a:lstStyle/>
          <a:p>
            <a:pPr>
              <a:defRPr/>
            </a:pPr>
            <a:r>
              <a:rPr lang="en-US"/>
              <a:t>SMAD2</a:t>
            </a:r>
          </a:p>
        </c:rich>
      </c:tx>
    </c:title>
    <c:plotArea>
      <c:layout/>
      <c:barChart>
        <c:barDir val="col"/>
        <c:grouping val="clustered"/>
        <c:ser>
          <c:idx val="0"/>
          <c:order val="0"/>
          <c:tx>
            <c:v>WT</c:v>
          </c:tx>
          <c:errBars>
            <c:errBarType val="both"/>
            <c:errValType val="cust"/>
            <c:plus>
              <c:numRef>
                <c:f>[5]SMAD2!$P$23:$P$59</c:f>
                <c:numCache>
                  <c:formatCode>General</c:formatCode>
                  <c:ptCount val="37"/>
                  <c:pt idx="0">
                    <c:v>5.7755813233497197E-2</c:v>
                  </c:pt>
                  <c:pt idx="1">
                    <c:v>0.25865132389726764</c:v>
                  </c:pt>
                  <c:pt idx="2">
                    <c:v>5.9000906492616502E-2</c:v>
                  </c:pt>
                  <c:pt idx="3">
                    <c:v>2.8497433036424474E-2</c:v>
                  </c:pt>
                  <c:pt idx="4">
                    <c:v>0.18599156841599712</c:v>
                  </c:pt>
                  <c:pt idx="5">
                    <c:v>0.46106919359846177</c:v>
                  </c:pt>
                  <c:pt idx="6">
                    <c:v>2.5691917024788882E-3</c:v>
                  </c:pt>
                  <c:pt idx="7">
                    <c:v>0.10325190193065824</c:v>
                  </c:pt>
                  <c:pt idx="8">
                    <c:v>1.70114012675546</c:v>
                  </c:pt>
                  <c:pt idx="9">
                    <c:v>0.44606942978310582</c:v>
                  </c:pt>
                  <c:pt idx="10">
                    <c:v>7.9047729622484502E-3</c:v>
                  </c:pt>
                  <c:pt idx="11">
                    <c:v>1.7646168028070463E-2</c:v>
                  </c:pt>
                  <c:pt idx="12">
                    <c:v>0.21414904497714404</c:v>
                  </c:pt>
                  <c:pt idx="13">
                    <c:v>9.1915742739771683E-2</c:v>
                  </c:pt>
                  <c:pt idx="14">
                    <c:v>7.1774411666924345E-2</c:v>
                  </c:pt>
                  <c:pt idx="15">
                    <c:v>4.5411218024572653E-2</c:v>
                  </c:pt>
                  <c:pt idx="16">
                    <c:v>2.55953185467277E-2</c:v>
                  </c:pt>
                  <c:pt idx="17">
                    <c:v>0.36803736358137173</c:v>
                  </c:pt>
                  <c:pt idx="18">
                    <c:v>1.7315056075041353</c:v>
                  </c:pt>
                  <c:pt idx="19">
                    <c:v>1.1469620881816363</c:v>
                  </c:pt>
                  <c:pt idx="20">
                    <c:v>1.249674531057793</c:v>
                  </c:pt>
                  <c:pt idx="21">
                    <c:v>0.47240791659600612</c:v>
                  </c:pt>
                  <c:pt idx="22">
                    <c:v>0.16229567484677423</c:v>
                  </c:pt>
                  <c:pt idx="23">
                    <c:v>2.8978542459418</c:v>
                  </c:pt>
                  <c:pt idx="24">
                    <c:v>1.488732643922086</c:v>
                  </c:pt>
                  <c:pt idx="25">
                    <c:v>133.229494442186</c:v>
                  </c:pt>
                  <c:pt idx="26">
                    <c:v>0.58761744239685265</c:v>
                  </c:pt>
                  <c:pt idx="27">
                    <c:v>0.30735330824184504</c:v>
                  </c:pt>
                  <c:pt idx="28">
                    <c:v>0.49812314348495779</c:v>
                  </c:pt>
                  <c:pt idx="29">
                    <c:v>0.29031515015451625</c:v>
                  </c:pt>
                  <c:pt idx="30">
                    <c:v>0.35037328435404219</c:v>
                  </c:pt>
                  <c:pt idx="31">
                    <c:v>5.9489280114343311E-2</c:v>
                  </c:pt>
                  <c:pt idx="32">
                    <c:v>9.1606425214417281E-2</c:v>
                  </c:pt>
                  <c:pt idx="33">
                    <c:v>0.26269460538711842</c:v>
                  </c:pt>
                  <c:pt idx="34">
                    <c:v>0.26094963949957334</c:v>
                  </c:pt>
                  <c:pt idx="35">
                    <c:v>0.31619658045117432</c:v>
                  </c:pt>
                  <c:pt idx="36">
                    <c:v>0.49561827739490671</c:v>
                  </c:pt>
                </c:numCache>
              </c:numRef>
            </c:plus>
            <c:minus>
              <c:numRef>
                <c:f>[5]SMAD2!$P$23:$P$59</c:f>
                <c:numCache>
                  <c:formatCode>General</c:formatCode>
                  <c:ptCount val="37"/>
                  <c:pt idx="0">
                    <c:v>5.7755813233497197E-2</c:v>
                  </c:pt>
                  <c:pt idx="1">
                    <c:v>0.25865132389726764</c:v>
                  </c:pt>
                  <c:pt idx="2">
                    <c:v>5.9000906492616502E-2</c:v>
                  </c:pt>
                  <c:pt idx="3">
                    <c:v>2.8497433036424474E-2</c:v>
                  </c:pt>
                  <c:pt idx="4">
                    <c:v>0.18599156841599712</c:v>
                  </c:pt>
                  <c:pt idx="5">
                    <c:v>0.46106919359846177</c:v>
                  </c:pt>
                  <c:pt idx="6">
                    <c:v>2.5691917024788882E-3</c:v>
                  </c:pt>
                  <c:pt idx="7">
                    <c:v>0.10325190193065824</c:v>
                  </c:pt>
                  <c:pt idx="8">
                    <c:v>1.70114012675546</c:v>
                  </c:pt>
                  <c:pt idx="9">
                    <c:v>0.44606942978310582</c:v>
                  </c:pt>
                  <c:pt idx="10">
                    <c:v>7.9047729622484502E-3</c:v>
                  </c:pt>
                  <c:pt idx="11">
                    <c:v>1.7646168028070463E-2</c:v>
                  </c:pt>
                  <c:pt idx="12">
                    <c:v>0.21414904497714404</c:v>
                  </c:pt>
                  <c:pt idx="13">
                    <c:v>9.1915742739771683E-2</c:v>
                  </c:pt>
                  <c:pt idx="14">
                    <c:v>7.1774411666924345E-2</c:v>
                  </c:pt>
                  <c:pt idx="15">
                    <c:v>4.5411218024572653E-2</c:v>
                  </c:pt>
                  <c:pt idx="16">
                    <c:v>2.55953185467277E-2</c:v>
                  </c:pt>
                  <c:pt idx="17">
                    <c:v>0.36803736358137173</c:v>
                  </c:pt>
                  <c:pt idx="18">
                    <c:v>1.7315056075041353</c:v>
                  </c:pt>
                  <c:pt idx="19">
                    <c:v>1.1469620881816363</c:v>
                  </c:pt>
                  <c:pt idx="20">
                    <c:v>1.249674531057793</c:v>
                  </c:pt>
                  <c:pt idx="21">
                    <c:v>0.47240791659600612</c:v>
                  </c:pt>
                  <c:pt idx="22">
                    <c:v>0.16229567484677423</c:v>
                  </c:pt>
                  <c:pt idx="23">
                    <c:v>2.8978542459418</c:v>
                  </c:pt>
                  <c:pt idx="24">
                    <c:v>1.488732643922086</c:v>
                  </c:pt>
                  <c:pt idx="25">
                    <c:v>133.229494442186</c:v>
                  </c:pt>
                  <c:pt idx="26">
                    <c:v>0.58761744239685265</c:v>
                  </c:pt>
                  <c:pt idx="27">
                    <c:v>0.30735330824184504</c:v>
                  </c:pt>
                  <c:pt idx="28">
                    <c:v>0.49812314348495779</c:v>
                  </c:pt>
                  <c:pt idx="29">
                    <c:v>0.29031515015451625</c:v>
                  </c:pt>
                  <c:pt idx="30">
                    <c:v>0.35037328435404219</c:v>
                  </c:pt>
                  <c:pt idx="31">
                    <c:v>5.9489280114343311E-2</c:v>
                  </c:pt>
                  <c:pt idx="32">
                    <c:v>9.1606425214417281E-2</c:v>
                  </c:pt>
                  <c:pt idx="33">
                    <c:v>0.26269460538711842</c:v>
                  </c:pt>
                  <c:pt idx="34">
                    <c:v>0.26094963949957334</c:v>
                  </c:pt>
                  <c:pt idx="35">
                    <c:v>0.31619658045117432</c:v>
                  </c:pt>
                  <c:pt idx="36">
                    <c:v>0.49561827739490671</c:v>
                  </c:pt>
                </c:numCache>
              </c:numRef>
            </c:minus>
          </c:errBars>
          <c:cat>
            <c:strRef>
              <c:f>[5]SMAD2!$B$23:$B$58</c:f>
              <c:strCache>
                <c:ptCount val="36"/>
                <c:pt idx="0">
                  <c:v>G</c:v>
                </c:pt>
                <c:pt idx="1">
                  <c:v>g</c:v>
                </c:pt>
                <c:pt idx="2">
                  <c:v>G</c:v>
                </c:pt>
                <c:pt idx="3">
                  <c:v>C</c:v>
                </c:pt>
                <c:pt idx="4">
                  <c:v>C</c:v>
                </c:pt>
                <c:pt idx="5">
                  <c:v>C</c:v>
                </c:pt>
                <c:pt idx="6">
                  <c:v>G</c:v>
                </c:pt>
                <c:pt idx="7">
                  <c:v>g</c:v>
                </c:pt>
                <c:pt idx="8">
                  <c:v>G</c:v>
                </c:pt>
                <c:pt idx="9">
                  <c:v>C</c:v>
                </c:pt>
                <c:pt idx="10">
                  <c:v>C</c:v>
                </c:pt>
                <c:pt idx="11">
                  <c:v>U</c:v>
                </c:pt>
                <c:pt idx="12">
                  <c:v>G</c:v>
                </c:pt>
                <c:pt idx="13">
                  <c:v>g</c:v>
                </c:pt>
                <c:pt idx="14">
                  <c:v>G</c:v>
                </c:pt>
                <c:pt idx="15">
                  <c:v>g</c:v>
                </c:pt>
                <c:pt idx="16">
                  <c:v>G</c:v>
                </c:pt>
                <c:pt idx="17">
                  <c:v>C</c:v>
                </c:pt>
                <c:pt idx="18">
                  <c:v>G</c:v>
                </c:pt>
                <c:pt idx="19">
                  <c:v>G</c:v>
                </c:pt>
                <c:pt idx="20">
                  <c:v>g</c:v>
                </c:pt>
                <c:pt idx="21">
                  <c:v>G</c:v>
                </c:pt>
                <c:pt idx="22">
                  <c:v>C</c:v>
                </c:pt>
                <c:pt idx="23">
                  <c:v>G</c:v>
                </c:pt>
                <c:pt idx="24">
                  <c:v>g</c:v>
                </c:pt>
                <c:pt idx="25">
                  <c:v>G</c:v>
                </c:pt>
                <c:pt idx="26">
                  <c:v>A</c:v>
                </c:pt>
                <c:pt idx="27">
                  <c:v>A</c:v>
                </c:pt>
                <c:pt idx="28">
                  <c:v>G</c:v>
                </c:pt>
                <c:pt idx="29">
                  <c:v>A</c:v>
                </c:pt>
                <c:pt idx="30">
                  <c:v>C</c:v>
                </c:pt>
                <c:pt idx="31">
                  <c:v>G</c:v>
                </c:pt>
                <c:pt idx="32">
                  <c:v>G</c:v>
                </c:pt>
                <c:pt idx="33">
                  <c:v>C</c:v>
                </c:pt>
                <c:pt idx="34">
                  <c:v>G</c:v>
                </c:pt>
                <c:pt idx="35">
                  <c:v>G</c:v>
                </c:pt>
              </c:strCache>
            </c:strRef>
          </c:cat>
          <c:val>
            <c:numRef>
              <c:f>[5]SMAD2!$O$23:$O$59</c:f>
              <c:numCache>
                <c:formatCode>General</c:formatCode>
                <c:ptCount val="37"/>
                <c:pt idx="0">
                  <c:v>0.53162054016171933</c:v>
                </c:pt>
                <c:pt idx="1">
                  <c:v>0.57115158653425868</c:v>
                </c:pt>
                <c:pt idx="2">
                  <c:v>0.63692463032731472</c:v>
                </c:pt>
                <c:pt idx="3">
                  <c:v>1.0082677532495208</c:v>
                </c:pt>
                <c:pt idx="4">
                  <c:v>0.58456613062541107</c:v>
                </c:pt>
                <c:pt idx="5">
                  <c:v>1.0629260584945965</c:v>
                </c:pt>
                <c:pt idx="6">
                  <c:v>0.73346005998147756</c:v>
                </c:pt>
                <c:pt idx="7">
                  <c:v>0.88765738357795354</c:v>
                </c:pt>
                <c:pt idx="8">
                  <c:v>2.0755449532701626</c:v>
                </c:pt>
                <c:pt idx="9">
                  <c:v>0.66724021481772944</c:v>
                </c:pt>
                <c:pt idx="10">
                  <c:v>1.352655732857253</c:v>
                </c:pt>
                <c:pt idx="11">
                  <c:v>0.61679023306719205</c:v>
                </c:pt>
                <c:pt idx="12">
                  <c:v>1.2383681105652162</c:v>
                </c:pt>
                <c:pt idx="13">
                  <c:v>1.4149228142668555</c:v>
                </c:pt>
                <c:pt idx="14">
                  <c:v>1.3890671782745674</c:v>
                </c:pt>
                <c:pt idx="15">
                  <c:v>0.91981518620229774</c:v>
                </c:pt>
                <c:pt idx="16">
                  <c:v>1.2553033808777727</c:v>
                </c:pt>
                <c:pt idx="17">
                  <c:v>5.4445763032217158</c:v>
                </c:pt>
                <c:pt idx="18">
                  <c:v>2.154460170968906</c:v>
                </c:pt>
                <c:pt idx="19">
                  <c:v>3.3855247241403683</c:v>
                </c:pt>
                <c:pt idx="20">
                  <c:v>2.2839844311530761</c:v>
                </c:pt>
                <c:pt idx="21">
                  <c:v>1.5586840149382182</c:v>
                </c:pt>
                <c:pt idx="22">
                  <c:v>2.8833532006950664</c:v>
                </c:pt>
                <c:pt idx="23">
                  <c:v>7.5637904560408682</c:v>
                </c:pt>
                <c:pt idx="24">
                  <c:v>1.3685840984352431</c:v>
                </c:pt>
                <c:pt idx="25">
                  <c:v>94.659891324319887</c:v>
                </c:pt>
                <c:pt idx="26">
                  <c:v>0.75414749835441863</c:v>
                </c:pt>
                <c:pt idx="27">
                  <c:v>1.5660042228853679</c:v>
                </c:pt>
                <c:pt idx="28">
                  <c:v>1.1338398676807804</c:v>
                </c:pt>
                <c:pt idx="29">
                  <c:v>1.2017094612233934</c:v>
                </c:pt>
                <c:pt idx="30">
                  <c:v>1.0174409582166302</c:v>
                </c:pt>
                <c:pt idx="31">
                  <c:v>0.77168122938232775</c:v>
                </c:pt>
                <c:pt idx="32">
                  <c:v>0.99055438782338168</c:v>
                </c:pt>
                <c:pt idx="33">
                  <c:v>1.0944009417830407</c:v>
                </c:pt>
                <c:pt idx="34">
                  <c:v>0.88081509851211248</c:v>
                </c:pt>
                <c:pt idx="35">
                  <c:v>0.75747561375303363</c:v>
                </c:pt>
                <c:pt idx="36">
                  <c:v>0.67753289734354372</c:v>
                </c:pt>
              </c:numCache>
            </c:numRef>
          </c:val>
        </c:ser>
        <c:axId val="73731072"/>
        <c:axId val="73745152"/>
      </c:barChart>
      <c:catAx>
        <c:axId val="73731072"/>
        <c:scaling>
          <c:orientation val="minMax"/>
        </c:scaling>
        <c:axPos val="b"/>
        <c:tickLblPos val="nextTo"/>
        <c:crossAx val="73745152"/>
        <c:crosses val="autoZero"/>
        <c:auto val="1"/>
        <c:lblAlgn val="ctr"/>
        <c:lblOffset val="100"/>
      </c:catAx>
      <c:valAx>
        <c:axId val="73745152"/>
        <c:scaling>
          <c:orientation val="minMax"/>
          <c:max val="10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K+/Li+</a:t>
                </a:r>
              </a:p>
            </c:rich>
          </c:tx>
        </c:title>
        <c:numFmt formatCode="0" sourceLinked="0"/>
        <c:tickLblPos val="nextTo"/>
        <c:crossAx val="73731072"/>
        <c:crosses val="autoZero"/>
        <c:crossBetween val="between"/>
      </c:valAx>
    </c:plotArea>
    <c:legend>
      <c:legendPos val="r"/>
      <c:overlay val="1"/>
      <c:spPr>
        <a:solidFill>
          <a:sysClr val="window" lastClr="FFFFFF"/>
        </a:solidFill>
      </c:spPr>
    </c:legend>
    <c:plotVisOnly val="1"/>
  </c:chart>
  <c:printSettings>
    <c:headerFooter/>
    <c:pageMargins b="0.75000000000000211" l="0.70000000000000062" r="0.70000000000000062" t="0.75000000000000211" header="0.30000000000000032" footer="0.30000000000000032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CA"/>
  <c:chart>
    <c:title>
      <c:tx>
        <c:rich>
          <a:bodyPr/>
          <a:lstStyle/>
          <a:p>
            <a:pPr>
              <a:defRPr/>
            </a:pPr>
            <a:r>
              <a:rPr lang="en-US"/>
              <a:t>SMAD7</a:t>
            </a:r>
          </a:p>
        </c:rich>
      </c:tx>
    </c:title>
    <c:plotArea>
      <c:layout/>
      <c:barChart>
        <c:barDir val="col"/>
        <c:grouping val="clustered"/>
        <c:ser>
          <c:idx val="0"/>
          <c:order val="0"/>
          <c:tx>
            <c:v>WT</c:v>
          </c:tx>
          <c:errBars>
            <c:errBarType val="both"/>
            <c:errValType val="cust"/>
            <c:plus>
              <c:numRef>
                <c:f>[5]SMAD7!$AB$18:$AB$64</c:f>
                <c:numCache>
                  <c:formatCode>General</c:formatCode>
                  <c:ptCount val="47"/>
                  <c:pt idx="0">
                    <c:v>0.23416537672501131</c:v>
                  </c:pt>
                  <c:pt idx="1">
                    <c:v>5.7356288868873562E-2</c:v>
                  </c:pt>
                  <c:pt idx="2">
                    <c:v>9.9448192781992101E-2</c:v>
                  </c:pt>
                  <c:pt idx="3">
                    <c:v>1.634238263570232E-2</c:v>
                  </c:pt>
                  <c:pt idx="4">
                    <c:v>0.20949426773177204</c:v>
                  </c:pt>
                  <c:pt idx="5">
                    <c:v>0.41322955056503685</c:v>
                  </c:pt>
                  <c:pt idx="6">
                    <c:v>2.0288777971562646</c:v>
                  </c:pt>
                  <c:pt idx="7">
                    <c:v>0.33550705437576078</c:v>
                  </c:pt>
                  <c:pt idx="8">
                    <c:v>0.30831113792659998</c:v>
                  </c:pt>
                  <c:pt idx="9">
                    <c:v>0.25018626695111423</c:v>
                  </c:pt>
                  <c:pt idx="10">
                    <c:v>0.18356590540719317</c:v>
                  </c:pt>
                  <c:pt idx="11">
                    <c:v>4.4910292597495495E-2</c:v>
                  </c:pt>
                  <c:pt idx="12">
                    <c:v>0.1545652510681379</c:v>
                  </c:pt>
                  <c:pt idx="13">
                    <c:v>0.17896960329722389</c:v>
                  </c:pt>
                  <c:pt idx="14">
                    <c:v>0.14478089420274268</c:v>
                  </c:pt>
                  <c:pt idx="15">
                    <c:v>0.25963656574734401</c:v>
                  </c:pt>
                  <c:pt idx="16">
                    <c:v>3.6638021966482984E-2</c:v>
                  </c:pt>
                  <c:pt idx="17">
                    <c:v>0.1006789460057002</c:v>
                  </c:pt>
                  <c:pt idx="18">
                    <c:v>0.10045432105192205</c:v>
                  </c:pt>
                  <c:pt idx="19">
                    <c:v>0.16138700018074129</c:v>
                  </c:pt>
                  <c:pt idx="20">
                    <c:v>0.16102865483102055</c:v>
                  </c:pt>
                  <c:pt idx="21">
                    <c:v>9.3075686630695098E-2</c:v>
                  </c:pt>
                  <c:pt idx="22">
                    <c:v>0.11075571916520653</c:v>
                  </c:pt>
                  <c:pt idx="23">
                    <c:v>9.1950271315611315E-2</c:v>
                  </c:pt>
                  <c:pt idx="24">
                    <c:v>3.0208156064346244E-2</c:v>
                  </c:pt>
                  <c:pt idx="25">
                    <c:v>0.12209901533445124</c:v>
                  </c:pt>
                  <c:pt idx="26">
                    <c:v>0.12470947587583478</c:v>
                  </c:pt>
                  <c:pt idx="27">
                    <c:v>2.1943013675475794E-2</c:v>
                  </c:pt>
                  <c:pt idx="28">
                    <c:v>0.14029588502255516</c:v>
                  </c:pt>
                  <c:pt idx="29">
                    <c:v>4.8568222923587409E-2</c:v>
                  </c:pt>
                  <c:pt idx="30">
                    <c:v>0.1901160573866052</c:v>
                  </c:pt>
                  <c:pt idx="31">
                    <c:v>0.12565439011076202</c:v>
                  </c:pt>
                  <c:pt idx="32">
                    <c:v>2.4611734667050338E-2</c:v>
                  </c:pt>
                  <c:pt idx="33">
                    <c:v>0.11542266864824365</c:v>
                  </c:pt>
                  <c:pt idx="34">
                    <c:v>8.4373882445256163E-2</c:v>
                  </c:pt>
                  <c:pt idx="35">
                    <c:v>0.10208376967422458</c:v>
                  </c:pt>
                  <c:pt idx="36">
                    <c:v>0.16245774491166809</c:v>
                  </c:pt>
                  <c:pt idx="37">
                    <c:v>5.1844548330902976E-2</c:v>
                  </c:pt>
                  <c:pt idx="38">
                    <c:v>7.8859306295543857E-2</c:v>
                  </c:pt>
                  <c:pt idx="39">
                    <c:v>4.5151135133214483E-2</c:v>
                  </c:pt>
                  <c:pt idx="40">
                    <c:v>3.4360658321632126E-2</c:v>
                  </c:pt>
                  <c:pt idx="41">
                    <c:v>0.16628142104616705</c:v>
                  </c:pt>
                  <c:pt idx="42">
                    <c:v>0.11512235033156648</c:v>
                  </c:pt>
                  <c:pt idx="43">
                    <c:v>3.8072422236883702E-2</c:v>
                  </c:pt>
                  <c:pt idx="44">
                    <c:v>0.27422063690342069</c:v>
                  </c:pt>
                  <c:pt idx="45">
                    <c:v>0.41563657013583205</c:v>
                  </c:pt>
                  <c:pt idx="46">
                    <c:v>0.3076582778617602</c:v>
                  </c:pt>
                </c:numCache>
              </c:numRef>
            </c:plus>
            <c:minus>
              <c:numRef>
                <c:f>[5]SMAD7!$AB$18:$AB$64</c:f>
                <c:numCache>
                  <c:formatCode>General</c:formatCode>
                  <c:ptCount val="47"/>
                  <c:pt idx="0">
                    <c:v>0.23416537672501131</c:v>
                  </c:pt>
                  <c:pt idx="1">
                    <c:v>5.7356288868873562E-2</c:v>
                  </c:pt>
                  <c:pt idx="2">
                    <c:v>9.9448192781992101E-2</c:v>
                  </c:pt>
                  <c:pt idx="3">
                    <c:v>1.634238263570232E-2</c:v>
                  </c:pt>
                  <c:pt idx="4">
                    <c:v>0.20949426773177204</c:v>
                  </c:pt>
                  <c:pt idx="5">
                    <c:v>0.41322955056503685</c:v>
                  </c:pt>
                  <c:pt idx="6">
                    <c:v>2.0288777971562646</c:v>
                  </c:pt>
                  <c:pt idx="7">
                    <c:v>0.33550705437576078</c:v>
                  </c:pt>
                  <c:pt idx="8">
                    <c:v>0.30831113792659998</c:v>
                  </c:pt>
                  <c:pt idx="9">
                    <c:v>0.25018626695111423</c:v>
                  </c:pt>
                  <c:pt idx="10">
                    <c:v>0.18356590540719317</c:v>
                  </c:pt>
                  <c:pt idx="11">
                    <c:v>4.4910292597495495E-2</c:v>
                  </c:pt>
                  <c:pt idx="12">
                    <c:v>0.1545652510681379</c:v>
                  </c:pt>
                  <c:pt idx="13">
                    <c:v>0.17896960329722389</c:v>
                  </c:pt>
                  <c:pt idx="14">
                    <c:v>0.14478089420274268</c:v>
                  </c:pt>
                  <c:pt idx="15">
                    <c:v>0.25963656574734401</c:v>
                  </c:pt>
                  <c:pt idx="16">
                    <c:v>3.6638021966482984E-2</c:v>
                  </c:pt>
                  <c:pt idx="17">
                    <c:v>0.1006789460057002</c:v>
                  </c:pt>
                  <c:pt idx="18">
                    <c:v>0.10045432105192205</c:v>
                  </c:pt>
                  <c:pt idx="19">
                    <c:v>0.16138700018074129</c:v>
                  </c:pt>
                  <c:pt idx="20">
                    <c:v>0.16102865483102055</c:v>
                  </c:pt>
                  <c:pt idx="21">
                    <c:v>9.3075686630695098E-2</c:v>
                  </c:pt>
                  <c:pt idx="22">
                    <c:v>0.11075571916520653</c:v>
                  </c:pt>
                  <c:pt idx="23">
                    <c:v>9.1950271315611315E-2</c:v>
                  </c:pt>
                  <c:pt idx="24">
                    <c:v>3.0208156064346244E-2</c:v>
                  </c:pt>
                  <c:pt idx="25">
                    <c:v>0.12209901533445124</c:v>
                  </c:pt>
                  <c:pt idx="26">
                    <c:v>0.12470947587583478</c:v>
                  </c:pt>
                  <c:pt idx="27">
                    <c:v>2.1943013675475794E-2</c:v>
                  </c:pt>
                  <c:pt idx="28">
                    <c:v>0.14029588502255516</c:v>
                  </c:pt>
                  <c:pt idx="29">
                    <c:v>4.8568222923587409E-2</c:v>
                  </c:pt>
                  <c:pt idx="30">
                    <c:v>0.1901160573866052</c:v>
                  </c:pt>
                  <c:pt idx="31">
                    <c:v>0.12565439011076202</c:v>
                  </c:pt>
                  <c:pt idx="32">
                    <c:v>2.4611734667050338E-2</c:v>
                  </c:pt>
                  <c:pt idx="33">
                    <c:v>0.11542266864824365</c:v>
                  </c:pt>
                  <c:pt idx="34">
                    <c:v>8.4373882445256163E-2</c:v>
                  </c:pt>
                  <c:pt idx="35">
                    <c:v>0.10208376967422458</c:v>
                  </c:pt>
                  <c:pt idx="36">
                    <c:v>0.16245774491166809</c:v>
                  </c:pt>
                  <c:pt idx="37">
                    <c:v>5.1844548330902976E-2</c:v>
                  </c:pt>
                  <c:pt idx="38">
                    <c:v>7.8859306295543857E-2</c:v>
                  </c:pt>
                  <c:pt idx="39">
                    <c:v>4.5151135133214483E-2</c:v>
                  </c:pt>
                  <c:pt idx="40">
                    <c:v>3.4360658321632126E-2</c:v>
                  </c:pt>
                  <c:pt idx="41">
                    <c:v>0.16628142104616705</c:v>
                  </c:pt>
                  <c:pt idx="42">
                    <c:v>0.11512235033156648</c:v>
                  </c:pt>
                  <c:pt idx="43">
                    <c:v>3.8072422236883702E-2</c:v>
                  </c:pt>
                  <c:pt idx="44">
                    <c:v>0.27422063690342069</c:v>
                  </c:pt>
                  <c:pt idx="45">
                    <c:v>0.41563657013583205</c:v>
                  </c:pt>
                  <c:pt idx="46">
                    <c:v>0.3076582778617602</c:v>
                  </c:pt>
                </c:numCache>
              </c:numRef>
            </c:minus>
          </c:errBars>
          <c:cat>
            <c:strRef>
              <c:f>[5]SMAD7!$B$18:$B$64</c:f>
              <c:strCache>
                <c:ptCount val="47"/>
                <c:pt idx="0">
                  <c:v>C</c:v>
                </c:pt>
                <c:pt idx="1">
                  <c:v>A</c:v>
                </c:pt>
                <c:pt idx="2">
                  <c:v>G</c:v>
                </c:pt>
                <c:pt idx="3">
                  <c:v>g</c:v>
                </c:pt>
                <c:pt idx="4">
                  <c:v>G</c:v>
                </c:pt>
                <c:pt idx="5">
                  <c:v>C</c:v>
                </c:pt>
                <c:pt idx="6">
                  <c:v>G</c:v>
                </c:pt>
                <c:pt idx="7">
                  <c:v>C</c:v>
                </c:pt>
                <c:pt idx="8">
                  <c:v>G</c:v>
                </c:pt>
                <c:pt idx="9">
                  <c:v>g</c:v>
                </c:pt>
                <c:pt idx="10">
                  <c:v>G</c:v>
                </c:pt>
                <c:pt idx="11">
                  <c:v>C</c:v>
                </c:pt>
                <c:pt idx="12">
                  <c:v>C</c:v>
                </c:pt>
                <c:pt idx="13">
                  <c:v>G</c:v>
                </c:pt>
                <c:pt idx="14">
                  <c:v>C</c:v>
                </c:pt>
                <c:pt idx="15">
                  <c:v>G</c:v>
                </c:pt>
                <c:pt idx="16">
                  <c:v>C</c:v>
                </c:pt>
                <c:pt idx="17">
                  <c:v>G</c:v>
                </c:pt>
                <c:pt idx="18">
                  <c:v>G</c:v>
                </c:pt>
                <c:pt idx="19">
                  <c:v>g</c:v>
                </c:pt>
                <c:pt idx="20">
                  <c:v>G</c:v>
                </c:pt>
                <c:pt idx="21">
                  <c:v>U</c:v>
                </c:pt>
                <c:pt idx="22">
                  <c:v>G</c:v>
                </c:pt>
                <c:pt idx="23">
                  <c:v>G</c:v>
                </c:pt>
                <c:pt idx="24">
                  <c:v>g</c:v>
                </c:pt>
                <c:pt idx="25">
                  <c:v>G</c:v>
                </c:pt>
                <c:pt idx="26">
                  <c:v>C</c:v>
                </c:pt>
                <c:pt idx="27">
                  <c:v>A</c:v>
                </c:pt>
                <c:pt idx="28">
                  <c:v>G</c:v>
                </c:pt>
                <c:pt idx="29">
                  <c:v>C</c:v>
                </c:pt>
                <c:pt idx="30">
                  <c:v>C</c:v>
                </c:pt>
                <c:pt idx="31">
                  <c:v>G</c:v>
                </c:pt>
                <c:pt idx="32">
                  <c:v>G</c:v>
                </c:pt>
                <c:pt idx="33">
                  <c:v>A</c:v>
                </c:pt>
                <c:pt idx="34">
                  <c:v>G</c:v>
                </c:pt>
                <c:pt idx="35">
                  <c:v>C</c:v>
                </c:pt>
                <c:pt idx="36">
                  <c:v>G</c:v>
                </c:pt>
                <c:pt idx="37">
                  <c:v>C</c:v>
                </c:pt>
                <c:pt idx="38">
                  <c:v>A</c:v>
                </c:pt>
                <c:pt idx="39">
                  <c:v>G</c:v>
                </c:pt>
                <c:pt idx="40">
                  <c:v>G</c:v>
                </c:pt>
                <c:pt idx="41">
                  <c:v>C</c:v>
                </c:pt>
                <c:pt idx="42">
                  <c:v>C</c:v>
                </c:pt>
                <c:pt idx="43">
                  <c:v>C</c:v>
                </c:pt>
                <c:pt idx="44">
                  <c:v>C</c:v>
                </c:pt>
                <c:pt idx="45">
                  <c:v>C</c:v>
                </c:pt>
                <c:pt idx="46">
                  <c:v>G</c:v>
                </c:pt>
              </c:strCache>
            </c:strRef>
          </c:cat>
          <c:val>
            <c:numRef>
              <c:f>[5]SMAD7!$AA$18:$AA$64</c:f>
              <c:numCache>
                <c:formatCode>General</c:formatCode>
                <c:ptCount val="47"/>
                <c:pt idx="0">
                  <c:v>1.3126941776288785</c:v>
                </c:pt>
                <c:pt idx="1">
                  <c:v>1.1197806280970533</c:v>
                </c:pt>
                <c:pt idx="2">
                  <c:v>1.0577435468800243</c:v>
                </c:pt>
                <c:pt idx="3">
                  <c:v>1.1036131210825315</c:v>
                </c:pt>
                <c:pt idx="4">
                  <c:v>0.99608817583559395</c:v>
                </c:pt>
                <c:pt idx="5">
                  <c:v>0.84316081151373923</c:v>
                </c:pt>
                <c:pt idx="6">
                  <c:v>2.3687534927154443</c:v>
                </c:pt>
                <c:pt idx="7">
                  <c:v>0.86358827943423222</c:v>
                </c:pt>
                <c:pt idx="8">
                  <c:v>1.0730634324393282</c:v>
                </c:pt>
                <c:pt idx="9">
                  <c:v>1.0039814946754015</c:v>
                </c:pt>
                <c:pt idx="10">
                  <c:v>1.164028089634592</c:v>
                </c:pt>
                <c:pt idx="11">
                  <c:v>1.0459259381651456</c:v>
                </c:pt>
                <c:pt idx="12">
                  <c:v>1.0067868566824252</c:v>
                </c:pt>
                <c:pt idx="13">
                  <c:v>1.0566240347238653</c:v>
                </c:pt>
                <c:pt idx="14">
                  <c:v>1.0358317095495939</c:v>
                </c:pt>
                <c:pt idx="15">
                  <c:v>1.0102339330838683</c:v>
                </c:pt>
                <c:pt idx="16">
                  <c:v>1.1754271564484267</c:v>
                </c:pt>
                <c:pt idx="17">
                  <c:v>1.0325319067601977</c:v>
                </c:pt>
                <c:pt idx="18">
                  <c:v>1.0052819712686305</c:v>
                </c:pt>
                <c:pt idx="19">
                  <c:v>1.0261292753702951</c:v>
                </c:pt>
                <c:pt idx="20">
                  <c:v>1.009900514823612</c:v>
                </c:pt>
                <c:pt idx="21">
                  <c:v>0.95661067018552093</c:v>
                </c:pt>
                <c:pt idx="22">
                  <c:v>0.99952321682021905</c:v>
                </c:pt>
                <c:pt idx="23">
                  <c:v>1.0201322340525885</c:v>
                </c:pt>
                <c:pt idx="24">
                  <c:v>1.0720790392782276</c:v>
                </c:pt>
                <c:pt idx="25">
                  <c:v>1.2741265943491533</c:v>
                </c:pt>
                <c:pt idx="26">
                  <c:v>0.99884638823984073</c:v>
                </c:pt>
                <c:pt idx="27">
                  <c:v>1.1954962553835475</c:v>
                </c:pt>
                <c:pt idx="28">
                  <c:v>1.0537989829337358</c:v>
                </c:pt>
                <c:pt idx="29">
                  <c:v>1.1826252291262054</c:v>
                </c:pt>
                <c:pt idx="30">
                  <c:v>0.9485899087483971</c:v>
                </c:pt>
                <c:pt idx="31">
                  <c:v>1.021999328359408</c:v>
                </c:pt>
                <c:pt idx="32">
                  <c:v>0.79479821243082349</c:v>
                </c:pt>
                <c:pt idx="33">
                  <c:v>1.0261158613460828</c:v>
                </c:pt>
                <c:pt idx="34">
                  <c:v>0.9689942228205799</c:v>
                </c:pt>
                <c:pt idx="35">
                  <c:v>0.99216242555144107</c:v>
                </c:pt>
                <c:pt idx="36">
                  <c:v>0.96678134709905783</c:v>
                </c:pt>
                <c:pt idx="37">
                  <c:v>0.93008366034058698</c:v>
                </c:pt>
                <c:pt idx="38">
                  <c:v>1.069062975802106</c:v>
                </c:pt>
                <c:pt idx="39">
                  <c:v>1.2272437023625629</c:v>
                </c:pt>
                <c:pt idx="40">
                  <c:v>1.0208695078745764</c:v>
                </c:pt>
                <c:pt idx="41">
                  <c:v>1.2154922163787287</c:v>
                </c:pt>
                <c:pt idx="42">
                  <c:v>1.0459660656659491</c:v>
                </c:pt>
                <c:pt idx="43">
                  <c:v>1.1896571305883867</c:v>
                </c:pt>
                <c:pt idx="44">
                  <c:v>1.1383267185618675</c:v>
                </c:pt>
                <c:pt idx="45">
                  <c:v>0.91327661926387371</c:v>
                </c:pt>
                <c:pt idx="46">
                  <c:v>0.85972944937032958</c:v>
                </c:pt>
              </c:numCache>
            </c:numRef>
          </c:val>
        </c:ser>
        <c:ser>
          <c:idx val="1"/>
          <c:order val="1"/>
          <c:tx>
            <c:v>G/A-mutant</c:v>
          </c:tx>
          <c:errBars>
            <c:errBarType val="both"/>
            <c:errValType val="cust"/>
            <c:plus>
              <c:numRef>
                <c:f>[5]SMAD7!$AD$18:$AD$64</c:f>
                <c:numCache>
                  <c:formatCode>General</c:formatCode>
                  <c:ptCount val="47"/>
                  <c:pt idx="0">
                    <c:v>2.174155322319451</c:v>
                  </c:pt>
                  <c:pt idx="1">
                    <c:v>0.35572724060919891</c:v>
                  </c:pt>
                  <c:pt idx="2">
                    <c:v>1.3480851860975682</c:v>
                  </c:pt>
                  <c:pt idx="3">
                    <c:v>0.83869152414407833</c:v>
                  </c:pt>
                  <c:pt idx="4">
                    <c:v>0.2217211772244479</c:v>
                  </c:pt>
                  <c:pt idx="5">
                    <c:v>2.4371766278940989</c:v>
                  </c:pt>
                  <c:pt idx="6">
                    <c:v>0.83535121711724125</c:v>
                  </c:pt>
                  <c:pt idx="7">
                    <c:v>1.9777610403807462</c:v>
                  </c:pt>
                  <c:pt idx="8">
                    <c:v>1.2893646231090785</c:v>
                  </c:pt>
                  <c:pt idx="9">
                    <c:v>0.14629848095507547</c:v>
                  </c:pt>
                  <c:pt idx="10">
                    <c:v>0.63042092359779112</c:v>
                  </c:pt>
                  <c:pt idx="11">
                    <c:v>1.6433041537108375</c:v>
                  </c:pt>
                  <c:pt idx="12">
                    <c:v>1.2813789357528895</c:v>
                  </c:pt>
                  <c:pt idx="13">
                    <c:v>0.22724342858627139</c:v>
                  </c:pt>
                  <c:pt idx="14">
                    <c:v>0.63196480796300503</c:v>
                  </c:pt>
                  <c:pt idx="15">
                    <c:v>0.20402388350765222</c:v>
                  </c:pt>
                  <c:pt idx="16">
                    <c:v>0.26551793407653107</c:v>
                  </c:pt>
                  <c:pt idx="17">
                    <c:v>0.63309506910212576</c:v>
                  </c:pt>
                  <c:pt idx="18">
                    <c:v>0.30861594893461386</c:v>
                  </c:pt>
                  <c:pt idx="19">
                    <c:v>0.20884173990319155</c:v>
                  </c:pt>
                  <c:pt idx="20">
                    <c:v>0.32899153916423773</c:v>
                  </c:pt>
                  <c:pt idx="21">
                    <c:v>0.90762658275935004</c:v>
                  </c:pt>
                  <c:pt idx="22">
                    <c:v>0.29550412374174162</c:v>
                  </c:pt>
                  <c:pt idx="23">
                    <c:v>0.14877132132596371</c:v>
                  </c:pt>
                  <c:pt idx="24">
                    <c:v>0.69407815334146061</c:v>
                  </c:pt>
                  <c:pt idx="25">
                    <c:v>0.54828121212645986</c:v>
                  </c:pt>
                  <c:pt idx="26">
                    <c:v>1.7965215876697436</c:v>
                  </c:pt>
                  <c:pt idx="27">
                    <c:v>3.5039221245585983E-3</c:v>
                  </c:pt>
                  <c:pt idx="28">
                    <c:v>0.71993603288467667</c:v>
                  </c:pt>
                  <c:pt idx="29">
                    <c:v>1.9675108370394991</c:v>
                  </c:pt>
                  <c:pt idx="30">
                    <c:v>1.287856943954615</c:v>
                  </c:pt>
                  <c:pt idx="31">
                    <c:v>0.1246650118537955</c:v>
                  </c:pt>
                  <c:pt idx="32">
                    <c:v>0.27225106115964531</c:v>
                  </c:pt>
                  <c:pt idx="33">
                    <c:v>1.0396951573142861E-2</c:v>
                  </c:pt>
                  <c:pt idx="34">
                    <c:v>0.239271085457502</c:v>
                  </c:pt>
                  <c:pt idx="35">
                    <c:v>0.48608463067326169</c:v>
                  </c:pt>
                  <c:pt idx="36">
                    <c:v>0.14453394177155016</c:v>
                  </c:pt>
                  <c:pt idx="37">
                    <c:v>1.8917334331041022</c:v>
                  </c:pt>
                  <c:pt idx="38">
                    <c:v>2.914649794672377E-3</c:v>
                  </c:pt>
                  <c:pt idx="39">
                    <c:v>0.28552819512448996</c:v>
                  </c:pt>
                  <c:pt idx="40">
                    <c:v>0.15497280156049292</c:v>
                  </c:pt>
                  <c:pt idx="41">
                    <c:v>1.1100362915603579</c:v>
                  </c:pt>
                  <c:pt idx="42">
                    <c:v>0.16372527163560679</c:v>
                  </c:pt>
                  <c:pt idx="43">
                    <c:v>0.16402125762745118</c:v>
                  </c:pt>
                  <c:pt idx="44">
                    <c:v>1.3303774696788697</c:v>
                  </c:pt>
                  <c:pt idx="45">
                    <c:v>0.12449451448693284</c:v>
                  </c:pt>
                  <c:pt idx="46">
                    <c:v>0.17637953437095394</c:v>
                  </c:pt>
                </c:numCache>
              </c:numRef>
            </c:plus>
            <c:minus>
              <c:numRef>
                <c:f>[5]SMAD7!$AD$18:$AD$64</c:f>
                <c:numCache>
                  <c:formatCode>General</c:formatCode>
                  <c:ptCount val="47"/>
                  <c:pt idx="0">
                    <c:v>2.174155322319451</c:v>
                  </c:pt>
                  <c:pt idx="1">
                    <c:v>0.35572724060919891</c:v>
                  </c:pt>
                  <c:pt idx="2">
                    <c:v>1.3480851860975682</c:v>
                  </c:pt>
                  <c:pt idx="3">
                    <c:v>0.83869152414407833</c:v>
                  </c:pt>
                  <c:pt idx="4">
                    <c:v>0.2217211772244479</c:v>
                  </c:pt>
                  <c:pt idx="5">
                    <c:v>2.4371766278940989</c:v>
                  </c:pt>
                  <c:pt idx="6">
                    <c:v>0.83535121711724125</c:v>
                  </c:pt>
                  <c:pt idx="7">
                    <c:v>1.9777610403807462</c:v>
                  </c:pt>
                  <c:pt idx="8">
                    <c:v>1.2893646231090785</c:v>
                  </c:pt>
                  <c:pt idx="9">
                    <c:v>0.14629848095507547</c:v>
                  </c:pt>
                  <c:pt idx="10">
                    <c:v>0.63042092359779112</c:v>
                  </c:pt>
                  <c:pt idx="11">
                    <c:v>1.6433041537108375</c:v>
                  </c:pt>
                  <c:pt idx="12">
                    <c:v>1.2813789357528895</c:v>
                  </c:pt>
                  <c:pt idx="13">
                    <c:v>0.22724342858627139</c:v>
                  </c:pt>
                  <c:pt idx="14">
                    <c:v>0.63196480796300503</c:v>
                  </c:pt>
                  <c:pt idx="15">
                    <c:v>0.20402388350765222</c:v>
                  </c:pt>
                  <c:pt idx="16">
                    <c:v>0.26551793407653107</c:v>
                  </c:pt>
                  <c:pt idx="17">
                    <c:v>0.63309506910212576</c:v>
                  </c:pt>
                  <c:pt idx="18">
                    <c:v>0.30861594893461386</c:v>
                  </c:pt>
                  <c:pt idx="19">
                    <c:v>0.20884173990319155</c:v>
                  </c:pt>
                  <c:pt idx="20">
                    <c:v>0.32899153916423773</c:v>
                  </c:pt>
                  <c:pt idx="21">
                    <c:v>0.90762658275935004</c:v>
                  </c:pt>
                  <c:pt idx="22">
                    <c:v>0.29550412374174162</c:v>
                  </c:pt>
                  <c:pt idx="23">
                    <c:v>0.14877132132596371</c:v>
                  </c:pt>
                  <c:pt idx="24">
                    <c:v>0.69407815334146061</c:v>
                  </c:pt>
                  <c:pt idx="25">
                    <c:v>0.54828121212645986</c:v>
                  </c:pt>
                  <c:pt idx="26">
                    <c:v>1.7965215876697436</c:v>
                  </c:pt>
                  <c:pt idx="27">
                    <c:v>3.5039221245585983E-3</c:v>
                  </c:pt>
                  <c:pt idx="28">
                    <c:v>0.71993603288467667</c:v>
                  </c:pt>
                  <c:pt idx="29">
                    <c:v>1.9675108370394991</c:v>
                  </c:pt>
                  <c:pt idx="30">
                    <c:v>1.287856943954615</c:v>
                  </c:pt>
                  <c:pt idx="31">
                    <c:v>0.1246650118537955</c:v>
                  </c:pt>
                  <c:pt idx="32">
                    <c:v>0.27225106115964531</c:v>
                  </c:pt>
                  <c:pt idx="33">
                    <c:v>1.0396951573142861E-2</c:v>
                  </c:pt>
                  <c:pt idx="34">
                    <c:v>0.239271085457502</c:v>
                  </c:pt>
                  <c:pt idx="35">
                    <c:v>0.48608463067326169</c:v>
                  </c:pt>
                  <c:pt idx="36">
                    <c:v>0.14453394177155016</c:v>
                  </c:pt>
                  <c:pt idx="37">
                    <c:v>1.8917334331041022</c:v>
                  </c:pt>
                  <c:pt idx="38">
                    <c:v>2.914649794672377E-3</c:v>
                  </c:pt>
                  <c:pt idx="39">
                    <c:v>0.28552819512448996</c:v>
                  </c:pt>
                  <c:pt idx="40">
                    <c:v>0.15497280156049292</c:v>
                  </c:pt>
                  <c:pt idx="41">
                    <c:v>1.1100362915603579</c:v>
                  </c:pt>
                  <c:pt idx="42">
                    <c:v>0.16372527163560679</c:v>
                  </c:pt>
                  <c:pt idx="43">
                    <c:v>0.16402125762745118</c:v>
                  </c:pt>
                  <c:pt idx="44">
                    <c:v>1.3303774696788697</c:v>
                  </c:pt>
                  <c:pt idx="45">
                    <c:v>0.12449451448693284</c:v>
                  </c:pt>
                  <c:pt idx="46">
                    <c:v>0.17637953437095394</c:v>
                  </c:pt>
                </c:numCache>
              </c:numRef>
            </c:minus>
          </c:errBars>
          <c:cat>
            <c:strRef>
              <c:f>[5]SMAD7!$B$18:$B$64</c:f>
              <c:strCache>
                <c:ptCount val="47"/>
                <c:pt idx="0">
                  <c:v>C</c:v>
                </c:pt>
                <c:pt idx="1">
                  <c:v>A</c:v>
                </c:pt>
                <c:pt idx="2">
                  <c:v>G</c:v>
                </c:pt>
                <c:pt idx="3">
                  <c:v>g</c:v>
                </c:pt>
                <c:pt idx="4">
                  <c:v>G</c:v>
                </c:pt>
                <c:pt idx="5">
                  <c:v>C</c:v>
                </c:pt>
                <c:pt idx="6">
                  <c:v>G</c:v>
                </c:pt>
                <c:pt idx="7">
                  <c:v>C</c:v>
                </c:pt>
                <c:pt idx="8">
                  <c:v>G</c:v>
                </c:pt>
                <c:pt idx="9">
                  <c:v>g</c:v>
                </c:pt>
                <c:pt idx="10">
                  <c:v>G</c:v>
                </c:pt>
                <c:pt idx="11">
                  <c:v>C</c:v>
                </c:pt>
                <c:pt idx="12">
                  <c:v>C</c:v>
                </c:pt>
                <c:pt idx="13">
                  <c:v>G</c:v>
                </c:pt>
                <c:pt idx="14">
                  <c:v>C</c:v>
                </c:pt>
                <c:pt idx="15">
                  <c:v>G</c:v>
                </c:pt>
                <c:pt idx="16">
                  <c:v>C</c:v>
                </c:pt>
                <c:pt idx="17">
                  <c:v>G</c:v>
                </c:pt>
                <c:pt idx="18">
                  <c:v>G</c:v>
                </c:pt>
                <c:pt idx="19">
                  <c:v>g</c:v>
                </c:pt>
                <c:pt idx="20">
                  <c:v>G</c:v>
                </c:pt>
                <c:pt idx="21">
                  <c:v>U</c:v>
                </c:pt>
                <c:pt idx="22">
                  <c:v>G</c:v>
                </c:pt>
                <c:pt idx="23">
                  <c:v>G</c:v>
                </c:pt>
                <c:pt idx="24">
                  <c:v>g</c:v>
                </c:pt>
                <c:pt idx="25">
                  <c:v>G</c:v>
                </c:pt>
                <c:pt idx="26">
                  <c:v>C</c:v>
                </c:pt>
                <c:pt idx="27">
                  <c:v>A</c:v>
                </c:pt>
                <c:pt idx="28">
                  <c:v>G</c:v>
                </c:pt>
                <c:pt idx="29">
                  <c:v>C</c:v>
                </c:pt>
                <c:pt idx="30">
                  <c:v>C</c:v>
                </c:pt>
                <c:pt idx="31">
                  <c:v>G</c:v>
                </c:pt>
                <c:pt idx="32">
                  <c:v>G</c:v>
                </c:pt>
                <c:pt idx="33">
                  <c:v>A</c:v>
                </c:pt>
                <c:pt idx="34">
                  <c:v>G</c:v>
                </c:pt>
                <c:pt idx="35">
                  <c:v>C</c:v>
                </c:pt>
                <c:pt idx="36">
                  <c:v>G</c:v>
                </c:pt>
                <c:pt idx="37">
                  <c:v>C</c:v>
                </c:pt>
                <c:pt idx="38">
                  <c:v>A</c:v>
                </c:pt>
                <c:pt idx="39">
                  <c:v>G</c:v>
                </c:pt>
                <c:pt idx="40">
                  <c:v>G</c:v>
                </c:pt>
                <c:pt idx="41">
                  <c:v>C</c:v>
                </c:pt>
                <c:pt idx="42">
                  <c:v>C</c:v>
                </c:pt>
                <c:pt idx="43">
                  <c:v>C</c:v>
                </c:pt>
                <c:pt idx="44">
                  <c:v>C</c:v>
                </c:pt>
                <c:pt idx="45">
                  <c:v>C</c:v>
                </c:pt>
                <c:pt idx="46">
                  <c:v>G</c:v>
                </c:pt>
              </c:strCache>
            </c:strRef>
          </c:cat>
          <c:val>
            <c:numRef>
              <c:f>[5]SMAD7!$AC$18:$AC$64</c:f>
              <c:numCache>
                <c:formatCode>General</c:formatCode>
                <c:ptCount val="47"/>
                <c:pt idx="0">
                  <c:v>2.445617357783616</c:v>
                </c:pt>
                <c:pt idx="1">
                  <c:v>1.4928852443999463</c:v>
                </c:pt>
                <c:pt idx="2">
                  <c:v>1.5718565294029181</c:v>
                </c:pt>
                <c:pt idx="3">
                  <c:v>1.4987520262348868</c:v>
                </c:pt>
                <c:pt idx="4">
                  <c:v>0.91708001032474495</c:v>
                </c:pt>
                <c:pt idx="5">
                  <c:v>2.8812643620798997</c:v>
                </c:pt>
                <c:pt idx="6">
                  <c:v>1.5882294415876954</c:v>
                </c:pt>
                <c:pt idx="7">
                  <c:v>1.8815581548800422</c:v>
                </c:pt>
                <c:pt idx="8">
                  <c:v>1.7887512624251003</c:v>
                </c:pt>
                <c:pt idx="9">
                  <c:v>1.1497366068389163</c:v>
                </c:pt>
                <c:pt idx="10">
                  <c:v>1.1026534952707716</c:v>
                </c:pt>
                <c:pt idx="11">
                  <c:v>2.2777647131588266</c:v>
                </c:pt>
                <c:pt idx="12">
                  <c:v>2.157803509146925</c:v>
                </c:pt>
                <c:pt idx="13">
                  <c:v>1.1390060294097464</c:v>
                </c:pt>
                <c:pt idx="14">
                  <c:v>1.4424912558481875</c:v>
                </c:pt>
                <c:pt idx="15">
                  <c:v>0.94909874747579703</c:v>
                </c:pt>
                <c:pt idx="16">
                  <c:v>1.18044434154044</c:v>
                </c:pt>
                <c:pt idx="17">
                  <c:v>1.2792702084734846</c:v>
                </c:pt>
                <c:pt idx="18">
                  <c:v>0.98953990893456778</c:v>
                </c:pt>
                <c:pt idx="19">
                  <c:v>1.2228158401805946</c:v>
                </c:pt>
                <c:pt idx="20">
                  <c:v>1.095200127372485</c:v>
                </c:pt>
                <c:pt idx="21">
                  <c:v>1.6998161503253091</c:v>
                </c:pt>
                <c:pt idx="22">
                  <c:v>1.3784687024466686</c:v>
                </c:pt>
                <c:pt idx="23">
                  <c:v>0.91995585070368113</c:v>
                </c:pt>
                <c:pt idx="24">
                  <c:v>1.5383416512686834</c:v>
                </c:pt>
                <c:pt idx="25">
                  <c:v>1.3558219896801378</c:v>
                </c:pt>
                <c:pt idx="26">
                  <c:v>2.269243787073056</c:v>
                </c:pt>
                <c:pt idx="27">
                  <c:v>1.1468524421998771</c:v>
                </c:pt>
                <c:pt idx="28">
                  <c:v>1.4179926244292824</c:v>
                </c:pt>
                <c:pt idx="29">
                  <c:v>2.5224329798751111</c:v>
                </c:pt>
                <c:pt idx="30">
                  <c:v>2.143159024655036</c:v>
                </c:pt>
                <c:pt idx="31">
                  <c:v>1.1329072782511278</c:v>
                </c:pt>
                <c:pt idx="32">
                  <c:v>1.0430032919600394</c:v>
                </c:pt>
                <c:pt idx="33">
                  <c:v>1.1244061360181727</c:v>
                </c:pt>
                <c:pt idx="34">
                  <c:v>1.0262919165277828</c:v>
                </c:pt>
                <c:pt idx="35">
                  <c:v>1.3089027196968124</c:v>
                </c:pt>
                <c:pt idx="36">
                  <c:v>1.1014456972649158</c:v>
                </c:pt>
                <c:pt idx="37">
                  <c:v>2.4392494913020482</c:v>
                </c:pt>
                <c:pt idx="38">
                  <c:v>1.0124881420321414</c:v>
                </c:pt>
                <c:pt idx="39">
                  <c:v>1.2284406772716938</c:v>
                </c:pt>
                <c:pt idx="40">
                  <c:v>1.0527795236621489</c:v>
                </c:pt>
                <c:pt idx="41">
                  <c:v>1.7657296187840332</c:v>
                </c:pt>
                <c:pt idx="42">
                  <c:v>1.1682761633919783</c:v>
                </c:pt>
                <c:pt idx="43">
                  <c:v>1.4389472989618184</c:v>
                </c:pt>
                <c:pt idx="44">
                  <c:v>1.9373628592353431</c:v>
                </c:pt>
                <c:pt idx="45">
                  <c:v>1.1512197591551219</c:v>
                </c:pt>
                <c:pt idx="46">
                  <c:v>0.8573716227321313</c:v>
                </c:pt>
              </c:numCache>
            </c:numRef>
          </c:val>
        </c:ser>
        <c:axId val="71595136"/>
        <c:axId val="71596672"/>
      </c:barChart>
      <c:catAx>
        <c:axId val="71595136"/>
        <c:scaling>
          <c:orientation val="minMax"/>
        </c:scaling>
        <c:axPos val="b"/>
        <c:tickLblPos val="nextTo"/>
        <c:crossAx val="71596672"/>
        <c:crosses val="autoZero"/>
        <c:auto val="1"/>
        <c:lblAlgn val="ctr"/>
        <c:lblOffset val="100"/>
      </c:catAx>
      <c:valAx>
        <c:axId val="71596672"/>
        <c:scaling>
          <c:orientation val="minMax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K+/Li+</a:t>
                </a:r>
              </a:p>
            </c:rich>
          </c:tx>
        </c:title>
        <c:numFmt formatCode="General" sourceLinked="1"/>
        <c:tickLblPos val="nextTo"/>
        <c:crossAx val="7159513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5236748279242058"/>
          <c:y val="0.30054206765821001"/>
          <c:w val="0.14398454639134567"/>
          <c:h val="0.13502697579469233"/>
        </c:manualLayout>
      </c:layout>
      <c:overlay val="1"/>
      <c:spPr>
        <a:solidFill>
          <a:sysClr val="window" lastClr="FFFFFF"/>
        </a:solidFill>
      </c:spPr>
    </c:legend>
    <c:plotVisOnly val="1"/>
  </c:chart>
  <c:spPr>
    <a:solidFill>
      <a:sysClr val="window" lastClr="FFFFFF"/>
    </a:solidFill>
  </c:spPr>
  <c:printSettings>
    <c:headerFooter/>
    <c:pageMargins b="0.75000000000000211" l="0.70000000000000062" r="0.70000000000000062" t="0.75000000000000211" header="0.30000000000000032" footer="0.30000000000000032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CA"/>
  <c:chart>
    <c:title>
      <c:tx>
        <c:rich>
          <a:bodyPr/>
          <a:lstStyle/>
          <a:p>
            <a:pPr>
              <a:defRPr/>
            </a:pPr>
            <a:r>
              <a:rPr lang="en-US"/>
              <a:t>DNMT3B</a:t>
            </a:r>
          </a:p>
        </c:rich>
      </c:tx>
    </c:title>
    <c:plotArea>
      <c:layout/>
      <c:barChart>
        <c:barDir val="col"/>
        <c:grouping val="clustered"/>
        <c:ser>
          <c:idx val="0"/>
          <c:order val="0"/>
          <c:tx>
            <c:v>WT</c:v>
          </c:tx>
          <c:errBars>
            <c:errBarType val="both"/>
            <c:errValType val="cust"/>
            <c:plus>
              <c:numRef>
                <c:f>[5]DNMT3B!$AJ$21:$AJ$102</c:f>
                <c:numCache>
                  <c:formatCode>General</c:formatCode>
                  <c:ptCount val="82"/>
                  <c:pt idx="0">
                    <c:v>1.1903702636043139E-2</c:v>
                  </c:pt>
                  <c:pt idx="1">
                    <c:v>0.18309752904417165</c:v>
                  </c:pt>
                  <c:pt idx="2">
                    <c:v>6.5287750727933094E-2</c:v>
                  </c:pt>
                  <c:pt idx="3">
                    <c:v>5.9463720565439096E-2</c:v>
                  </c:pt>
                  <c:pt idx="4">
                    <c:v>0.10856594043264417</c:v>
                  </c:pt>
                  <c:pt idx="5">
                    <c:v>0.13216988963684848</c:v>
                  </c:pt>
                  <c:pt idx="6">
                    <c:v>3.0082904154378753E-2</c:v>
                  </c:pt>
                  <c:pt idx="7">
                    <c:v>2.9076816255843248E-2</c:v>
                  </c:pt>
                  <c:pt idx="8">
                    <c:v>4.4087344038772451E-2</c:v>
                  </c:pt>
                  <c:pt idx="9">
                    <c:v>3.1257704533317381E-2</c:v>
                  </c:pt>
                  <c:pt idx="10">
                    <c:v>8.0333103026220987E-2</c:v>
                  </c:pt>
                  <c:pt idx="11">
                    <c:v>0.17679780610789575</c:v>
                  </c:pt>
                  <c:pt idx="12">
                    <c:v>2.9222165763070572E-3</c:v>
                  </c:pt>
                  <c:pt idx="13">
                    <c:v>1.8989744812972088E-2</c:v>
                  </c:pt>
                  <c:pt idx="14">
                    <c:v>2.8209214252154897E-3</c:v>
                  </c:pt>
                  <c:pt idx="15">
                    <c:v>0.10585072131918519</c:v>
                  </c:pt>
                  <c:pt idx="16">
                    <c:v>8.8531493335198302E-2</c:v>
                  </c:pt>
                  <c:pt idx="17">
                    <c:v>0.17675668461361774</c:v>
                  </c:pt>
                  <c:pt idx="18">
                    <c:v>0.18946388364323799</c:v>
                  </c:pt>
                  <c:pt idx="19">
                    <c:v>0.21895768618509726</c:v>
                  </c:pt>
                  <c:pt idx="20">
                    <c:v>0.12504549137896487</c:v>
                  </c:pt>
                  <c:pt idx="21">
                    <c:v>9.4968722726651689E-2</c:v>
                  </c:pt>
                  <c:pt idx="22">
                    <c:v>4.2400482124758304E-2</c:v>
                  </c:pt>
                  <c:pt idx="23">
                    <c:v>1.765784625743471E-2</c:v>
                  </c:pt>
                  <c:pt idx="24">
                    <c:v>4.6567560545607088E-2</c:v>
                  </c:pt>
                  <c:pt idx="25">
                    <c:v>0.19385693294903636</c:v>
                  </c:pt>
                  <c:pt idx="26">
                    <c:v>2.325347491754946E-2</c:v>
                  </c:pt>
                  <c:pt idx="27">
                    <c:v>1.0515473997920919E-2</c:v>
                  </c:pt>
                  <c:pt idx="28">
                    <c:v>0.2339440993728216</c:v>
                  </c:pt>
                  <c:pt idx="29">
                    <c:v>7.5763290298739627E-2</c:v>
                  </c:pt>
                  <c:pt idx="30">
                    <c:v>2.5090587615937236E-2</c:v>
                  </c:pt>
                  <c:pt idx="31">
                    <c:v>7.0088483243103405E-2</c:v>
                  </c:pt>
                  <c:pt idx="32">
                    <c:v>7.2833499544340527E-2</c:v>
                  </c:pt>
                  <c:pt idx="33">
                    <c:v>7.7596989140238409E-2</c:v>
                  </c:pt>
                  <c:pt idx="34">
                    <c:v>1.5881596686858672E-2</c:v>
                  </c:pt>
                  <c:pt idx="35">
                    <c:v>2.0724565717884256E-2</c:v>
                  </c:pt>
                  <c:pt idx="36">
                    <c:v>3.6416043838825199E-2</c:v>
                  </c:pt>
                  <c:pt idx="37">
                    <c:v>8.1209215114488517E-2</c:v>
                  </c:pt>
                  <c:pt idx="38">
                    <c:v>4.6804972283600602E-2</c:v>
                  </c:pt>
                  <c:pt idx="39">
                    <c:v>1.8162569921932267E-2</c:v>
                  </c:pt>
                  <c:pt idx="40">
                    <c:v>5.299754444091187E-2</c:v>
                  </c:pt>
                  <c:pt idx="41">
                    <c:v>5.0395087794852911E-2</c:v>
                  </c:pt>
                  <c:pt idx="42">
                    <c:v>5.6168201514450324E-2</c:v>
                  </c:pt>
                  <c:pt idx="43">
                    <c:v>8.4022919313022609E-2</c:v>
                  </c:pt>
                  <c:pt idx="44">
                    <c:v>6.3406975001261162E-2</c:v>
                  </c:pt>
                  <c:pt idx="45">
                    <c:v>0.20363831303214117</c:v>
                  </c:pt>
                  <c:pt idx="46">
                    <c:v>0.20990919624666751</c:v>
                  </c:pt>
                  <c:pt idx="47">
                    <c:v>0.1481130424403255</c:v>
                  </c:pt>
                  <c:pt idx="48">
                    <c:v>0.12828842936141296</c:v>
                  </c:pt>
                  <c:pt idx="49">
                    <c:v>2.2832346825441231E-3</c:v>
                  </c:pt>
                  <c:pt idx="50">
                    <c:v>0.15419235645373341</c:v>
                  </c:pt>
                  <c:pt idx="51">
                    <c:v>3.5835072515679835E-2</c:v>
                  </c:pt>
                  <c:pt idx="52">
                    <c:v>0.15312884245175096</c:v>
                  </c:pt>
                  <c:pt idx="53">
                    <c:v>0.12056491512768791</c:v>
                  </c:pt>
                  <c:pt idx="54">
                    <c:v>2.5607852872441116E-2</c:v>
                  </c:pt>
                  <c:pt idx="55">
                    <c:v>3.429528102595629E-2</c:v>
                  </c:pt>
                  <c:pt idx="56">
                    <c:v>3.4871126208839684E-2</c:v>
                  </c:pt>
                  <c:pt idx="57">
                    <c:v>2.4131863875458542E-2</c:v>
                  </c:pt>
                  <c:pt idx="58">
                    <c:v>6.5282460152728011E-2</c:v>
                  </c:pt>
                  <c:pt idx="59">
                    <c:v>2.492753255939965E-2</c:v>
                  </c:pt>
                  <c:pt idx="60">
                    <c:v>0.12181740512929211</c:v>
                  </c:pt>
                  <c:pt idx="61">
                    <c:v>5.2841012217779731E-2</c:v>
                  </c:pt>
                  <c:pt idx="62">
                    <c:v>3.9035422724498434E-2</c:v>
                  </c:pt>
                  <c:pt idx="63">
                    <c:v>1.0249793420508763E-2</c:v>
                  </c:pt>
                  <c:pt idx="64">
                    <c:v>9.7595116073303456E-2</c:v>
                  </c:pt>
                  <c:pt idx="65">
                    <c:v>9.9502855254089848E-2</c:v>
                  </c:pt>
                  <c:pt idx="66">
                    <c:v>3.0129756053304806E-2</c:v>
                  </c:pt>
                  <c:pt idx="67">
                    <c:v>6.2855133460016963E-2</c:v>
                  </c:pt>
                  <c:pt idx="68">
                    <c:v>3.9798574740762913E-2</c:v>
                  </c:pt>
                  <c:pt idx="69">
                    <c:v>0.10084767021218373</c:v>
                  </c:pt>
                  <c:pt idx="70">
                    <c:v>1.2176990054845746E-2</c:v>
                  </c:pt>
                  <c:pt idx="71">
                    <c:v>0.14026567379891747</c:v>
                  </c:pt>
                  <c:pt idx="72">
                    <c:v>3.5446220116003534E-2</c:v>
                  </c:pt>
                  <c:pt idx="73">
                    <c:v>0.10294459835497834</c:v>
                  </c:pt>
                  <c:pt idx="74">
                    <c:v>3.1006798605492216E-3</c:v>
                  </c:pt>
                  <c:pt idx="75">
                    <c:v>2.6056870225009538E-2</c:v>
                  </c:pt>
                  <c:pt idx="76">
                    <c:v>1.2058926840084168E-2</c:v>
                  </c:pt>
                  <c:pt idx="77">
                    <c:v>3.5504511684450846E-2</c:v>
                  </c:pt>
                  <c:pt idx="78">
                    <c:v>6.0203527019123536E-2</c:v>
                  </c:pt>
                  <c:pt idx="79">
                    <c:v>1.0157497317829809E-2</c:v>
                  </c:pt>
                  <c:pt idx="80">
                    <c:v>0.16758466629165705</c:v>
                  </c:pt>
                  <c:pt idx="81">
                    <c:v>2.1355915645423364E-2</c:v>
                  </c:pt>
                </c:numCache>
              </c:numRef>
            </c:plus>
            <c:minus>
              <c:numRef>
                <c:f>[5]DNMT3B!$AJ$21:$AJ$102</c:f>
                <c:numCache>
                  <c:formatCode>General</c:formatCode>
                  <c:ptCount val="82"/>
                  <c:pt idx="0">
                    <c:v>1.1903702636043139E-2</c:v>
                  </c:pt>
                  <c:pt idx="1">
                    <c:v>0.18309752904417165</c:v>
                  </c:pt>
                  <c:pt idx="2">
                    <c:v>6.5287750727933094E-2</c:v>
                  </c:pt>
                  <c:pt idx="3">
                    <c:v>5.9463720565439096E-2</c:v>
                  </c:pt>
                  <c:pt idx="4">
                    <c:v>0.10856594043264417</c:v>
                  </c:pt>
                  <c:pt idx="5">
                    <c:v>0.13216988963684848</c:v>
                  </c:pt>
                  <c:pt idx="6">
                    <c:v>3.0082904154378753E-2</c:v>
                  </c:pt>
                  <c:pt idx="7">
                    <c:v>2.9076816255843248E-2</c:v>
                  </c:pt>
                  <c:pt idx="8">
                    <c:v>4.4087344038772451E-2</c:v>
                  </c:pt>
                  <c:pt idx="9">
                    <c:v>3.1257704533317381E-2</c:v>
                  </c:pt>
                  <c:pt idx="10">
                    <c:v>8.0333103026220987E-2</c:v>
                  </c:pt>
                  <c:pt idx="11">
                    <c:v>0.17679780610789575</c:v>
                  </c:pt>
                  <c:pt idx="12">
                    <c:v>2.9222165763070572E-3</c:v>
                  </c:pt>
                  <c:pt idx="13">
                    <c:v>1.8989744812972088E-2</c:v>
                  </c:pt>
                  <c:pt idx="14">
                    <c:v>2.8209214252154897E-3</c:v>
                  </c:pt>
                  <c:pt idx="15">
                    <c:v>0.10585072131918519</c:v>
                  </c:pt>
                  <c:pt idx="16">
                    <c:v>8.8531493335198302E-2</c:v>
                  </c:pt>
                  <c:pt idx="17">
                    <c:v>0.17675668461361774</c:v>
                  </c:pt>
                  <c:pt idx="18">
                    <c:v>0.18946388364323799</c:v>
                  </c:pt>
                  <c:pt idx="19">
                    <c:v>0.21895768618509726</c:v>
                  </c:pt>
                  <c:pt idx="20">
                    <c:v>0.12504549137896487</c:v>
                  </c:pt>
                  <c:pt idx="21">
                    <c:v>9.4968722726651689E-2</c:v>
                  </c:pt>
                  <c:pt idx="22">
                    <c:v>4.2400482124758304E-2</c:v>
                  </c:pt>
                  <c:pt idx="23">
                    <c:v>1.765784625743471E-2</c:v>
                  </c:pt>
                  <c:pt idx="24">
                    <c:v>4.6567560545607088E-2</c:v>
                  </c:pt>
                  <c:pt idx="25">
                    <c:v>0.19385693294903636</c:v>
                  </c:pt>
                  <c:pt idx="26">
                    <c:v>2.325347491754946E-2</c:v>
                  </c:pt>
                  <c:pt idx="27">
                    <c:v>1.0515473997920919E-2</c:v>
                  </c:pt>
                  <c:pt idx="28">
                    <c:v>0.2339440993728216</c:v>
                  </c:pt>
                  <c:pt idx="29">
                    <c:v>7.5763290298739627E-2</c:v>
                  </c:pt>
                  <c:pt idx="30">
                    <c:v>2.5090587615937236E-2</c:v>
                  </c:pt>
                  <c:pt idx="31">
                    <c:v>7.0088483243103405E-2</c:v>
                  </c:pt>
                  <c:pt idx="32">
                    <c:v>7.2833499544340527E-2</c:v>
                  </c:pt>
                  <c:pt idx="33">
                    <c:v>7.7596989140238409E-2</c:v>
                  </c:pt>
                  <c:pt idx="34">
                    <c:v>1.5881596686858672E-2</c:v>
                  </c:pt>
                  <c:pt idx="35">
                    <c:v>2.0724565717884256E-2</c:v>
                  </c:pt>
                  <c:pt idx="36">
                    <c:v>3.6416043838825199E-2</c:v>
                  </c:pt>
                  <c:pt idx="37">
                    <c:v>8.1209215114488517E-2</c:v>
                  </c:pt>
                  <c:pt idx="38">
                    <c:v>4.6804972283600602E-2</c:v>
                  </c:pt>
                  <c:pt idx="39">
                    <c:v>1.8162569921932267E-2</c:v>
                  </c:pt>
                  <c:pt idx="40">
                    <c:v>5.299754444091187E-2</c:v>
                  </c:pt>
                  <c:pt idx="41">
                    <c:v>5.0395087794852911E-2</c:v>
                  </c:pt>
                  <c:pt idx="42">
                    <c:v>5.6168201514450324E-2</c:v>
                  </c:pt>
                  <c:pt idx="43">
                    <c:v>8.4022919313022609E-2</c:v>
                  </c:pt>
                  <c:pt idx="44">
                    <c:v>6.3406975001261162E-2</c:v>
                  </c:pt>
                  <c:pt idx="45">
                    <c:v>0.20363831303214117</c:v>
                  </c:pt>
                  <c:pt idx="46">
                    <c:v>0.20990919624666751</c:v>
                  </c:pt>
                  <c:pt idx="47">
                    <c:v>0.1481130424403255</c:v>
                  </c:pt>
                  <c:pt idx="48">
                    <c:v>0.12828842936141296</c:v>
                  </c:pt>
                  <c:pt idx="49">
                    <c:v>2.2832346825441231E-3</c:v>
                  </c:pt>
                  <c:pt idx="50">
                    <c:v>0.15419235645373341</c:v>
                  </c:pt>
                  <c:pt idx="51">
                    <c:v>3.5835072515679835E-2</c:v>
                  </c:pt>
                  <c:pt idx="52">
                    <c:v>0.15312884245175096</c:v>
                  </c:pt>
                  <c:pt idx="53">
                    <c:v>0.12056491512768791</c:v>
                  </c:pt>
                  <c:pt idx="54">
                    <c:v>2.5607852872441116E-2</c:v>
                  </c:pt>
                  <c:pt idx="55">
                    <c:v>3.429528102595629E-2</c:v>
                  </c:pt>
                  <c:pt idx="56">
                    <c:v>3.4871126208839684E-2</c:v>
                  </c:pt>
                  <c:pt idx="57">
                    <c:v>2.4131863875458542E-2</c:v>
                  </c:pt>
                  <c:pt idx="58">
                    <c:v>6.5282460152728011E-2</c:v>
                  </c:pt>
                  <c:pt idx="59">
                    <c:v>2.492753255939965E-2</c:v>
                  </c:pt>
                  <c:pt idx="60">
                    <c:v>0.12181740512929211</c:v>
                  </c:pt>
                  <c:pt idx="61">
                    <c:v>5.2841012217779731E-2</c:v>
                  </c:pt>
                  <c:pt idx="62">
                    <c:v>3.9035422724498434E-2</c:v>
                  </c:pt>
                  <c:pt idx="63">
                    <c:v>1.0249793420508763E-2</c:v>
                  </c:pt>
                  <c:pt idx="64">
                    <c:v>9.7595116073303456E-2</c:v>
                  </c:pt>
                  <c:pt idx="65">
                    <c:v>9.9502855254089848E-2</c:v>
                  </c:pt>
                  <c:pt idx="66">
                    <c:v>3.0129756053304806E-2</c:v>
                  </c:pt>
                  <c:pt idx="67">
                    <c:v>6.2855133460016963E-2</c:v>
                  </c:pt>
                  <c:pt idx="68">
                    <c:v>3.9798574740762913E-2</c:v>
                  </c:pt>
                  <c:pt idx="69">
                    <c:v>0.10084767021218373</c:v>
                  </c:pt>
                  <c:pt idx="70">
                    <c:v>1.2176990054845746E-2</c:v>
                  </c:pt>
                  <c:pt idx="71">
                    <c:v>0.14026567379891747</c:v>
                  </c:pt>
                  <c:pt idx="72">
                    <c:v>3.5446220116003534E-2</c:v>
                  </c:pt>
                  <c:pt idx="73">
                    <c:v>0.10294459835497834</c:v>
                  </c:pt>
                  <c:pt idx="74">
                    <c:v>3.1006798605492216E-3</c:v>
                  </c:pt>
                  <c:pt idx="75">
                    <c:v>2.6056870225009538E-2</c:v>
                  </c:pt>
                  <c:pt idx="76">
                    <c:v>1.2058926840084168E-2</c:v>
                  </c:pt>
                  <c:pt idx="77">
                    <c:v>3.5504511684450846E-2</c:v>
                  </c:pt>
                  <c:pt idx="78">
                    <c:v>6.0203527019123536E-2</c:v>
                  </c:pt>
                  <c:pt idx="79">
                    <c:v>1.0157497317829809E-2</c:v>
                  </c:pt>
                  <c:pt idx="80">
                    <c:v>0.16758466629165705</c:v>
                  </c:pt>
                  <c:pt idx="81">
                    <c:v>2.1355915645423364E-2</c:v>
                  </c:pt>
                </c:numCache>
              </c:numRef>
            </c:minus>
          </c:errBars>
          <c:cat>
            <c:strRef>
              <c:f>[5]DNMT3B!$B$21:$B$102</c:f>
              <c:strCache>
                <c:ptCount val="82"/>
                <c:pt idx="0">
                  <c:v>G</c:v>
                </c:pt>
                <c:pt idx="1">
                  <c:v>C</c:v>
                </c:pt>
                <c:pt idx="2">
                  <c:v>A</c:v>
                </c:pt>
                <c:pt idx="3">
                  <c:v>C</c:v>
                </c:pt>
                <c:pt idx="4">
                  <c:v>U</c:v>
                </c:pt>
                <c:pt idx="5">
                  <c:v>G</c:v>
                </c:pt>
                <c:pt idx="6">
                  <c:v>G</c:v>
                </c:pt>
                <c:pt idx="7">
                  <c:v>C</c:v>
                </c:pt>
                <c:pt idx="8">
                  <c:v>U</c:v>
                </c:pt>
                <c:pt idx="9">
                  <c:v>U</c:v>
                </c:pt>
                <c:pt idx="10">
                  <c:v>C</c:v>
                </c:pt>
                <c:pt idx="11">
                  <c:v>C</c:v>
                </c:pt>
                <c:pt idx="12">
                  <c:v>U</c:v>
                </c:pt>
                <c:pt idx="13">
                  <c:v>G</c:v>
                </c:pt>
                <c:pt idx="14">
                  <c:v>A</c:v>
                </c:pt>
                <c:pt idx="15">
                  <c:v>G</c:v>
                </c:pt>
                <c:pt idx="16">
                  <c:v>C</c:v>
                </c:pt>
                <c:pt idx="17">
                  <c:v>C</c:v>
                </c:pt>
                <c:pt idx="18">
                  <c:v>C</c:v>
                </c:pt>
                <c:pt idx="19">
                  <c:v>C</c:v>
                </c:pt>
                <c:pt idx="20">
                  <c:v>U</c:v>
                </c:pt>
                <c:pt idx="21">
                  <c:v>G</c:v>
                </c:pt>
                <c:pt idx="22">
                  <c:v>C</c:v>
                </c:pt>
                <c:pt idx="23">
                  <c:v>A</c:v>
                </c:pt>
                <c:pt idx="24">
                  <c:v>G</c:v>
                </c:pt>
                <c:pt idx="25">
                  <c:v>A</c:v>
                </c:pt>
                <c:pt idx="26">
                  <c:v>G</c:v>
                </c:pt>
                <c:pt idx="27">
                  <c:v>G</c:v>
                </c:pt>
                <c:pt idx="28">
                  <c:v>C</c:v>
                </c:pt>
                <c:pt idx="29">
                  <c:v>U</c:v>
                </c:pt>
                <c:pt idx="30">
                  <c:v>G</c:v>
                </c:pt>
                <c:pt idx="31">
                  <c:v>A</c:v>
                </c:pt>
                <c:pt idx="32">
                  <c:v>G</c:v>
                </c:pt>
                <c:pt idx="33">
                  <c:v>C</c:v>
                </c:pt>
                <c:pt idx="34">
                  <c:v>A</c:v>
                </c:pt>
                <c:pt idx="35">
                  <c:v>G</c:v>
                </c:pt>
                <c:pt idx="36">
                  <c:v>g</c:v>
                </c:pt>
                <c:pt idx="37">
                  <c:v>G</c:v>
                </c:pt>
                <c:pt idx="38">
                  <c:v>A</c:v>
                </c:pt>
                <c:pt idx="39">
                  <c:v>G</c:v>
                </c:pt>
                <c:pt idx="40">
                  <c:v>A</c:v>
                </c:pt>
                <c:pt idx="41">
                  <c:v>G</c:v>
                </c:pt>
                <c:pt idx="42">
                  <c:v>g</c:v>
                </c:pt>
                <c:pt idx="43">
                  <c:v>G</c:v>
                </c:pt>
                <c:pt idx="44">
                  <c:v>g</c:v>
                </c:pt>
                <c:pt idx="45">
                  <c:v>G</c:v>
                </c:pt>
                <c:pt idx="46">
                  <c:v>C</c:v>
                </c:pt>
                <c:pt idx="47">
                  <c:v>C</c:v>
                </c:pt>
                <c:pt idx="48">
                  <c:v>A</c:v>
                </c:pt>
                <c:pt idx="49">
                  <c:v>G</c:v>
                </c:pt>
                <c:pt idx="50">
                  <c:v>g</c:v>
                </c:pt>
                <c:pt idx="51">
                  <c:v>G</c:v>
                </c:pt>
                <c:pt idx="52">
                  <c:v>C</c:v>
                </c:pt>
                <c:pt idx="53">
                  <c:v>C</c:v>
                </c:pt>
                <c:pt idx="54">
                  <c:v>A</c:v>
                </c:pt>
                <c:pt idx="55">
                  <c:v>G</c:v>
                </c:pt>
                <c:pt idx="56">
                  <c:v>A</c:v>
                </c:pt>
                <c:pt idx="57">
                  <c:v>G</c:v>
                </c:pt>
                <c:pt idx="58">
                  <c:v>G</c:v>
                </c:pt>
                <c:pt idx="59">
                  <c:v>g</c:v>
                </c:pt>
                <c:pt idx="60">
                  <c:v>G</c:v>
                </c:pt>
                <c:pt idx="61">
                  <c:v>A</c:v>
                </c:pt>
                <c:pt idx="62">
                  <c:v>C</c:v>
                </c:pt>
                <c:pt idx="63">
                  <c:v>A</c:v>
                </c:pt>
                <c:pt idx="64">
                  <c:v>G</c:v>
                </c:pt>
                <c:pt idx="65">
                  <c:v>A</c:v>
                </c:pt>
                <c:pt idx="66">
                  <c:v>G</c:v>
                </c:pt>
                <c:pt idx="67">
                  <c:v>G</c:v>
                </c:pt>
                <c:pt idx="68">
                  <c:v>C</c:v>
                </c:pt>
                <c:pt idx="69">
                  <c:v>U</c:v>
                </c:pt>
                <c:pt idx="70">
                  <c:v>G</c:v>
                </c:pt>
                <c:pt idx="71">
                  <c:v>G</c:v>
                </c:pt>
                <c:pt idx="72">
                  <c:v>C</c:v>
                </c:pt>
                <c:pt idx="73">
                  <c:v>G</c:v>
                </c:pt>
                <c:pt idx="74">
                  <c:v>G</c:v>
                </c:pt>
                <c:pt idx="75">
                  <c:v>C</c:v>
                </c:pt>
                <c:pt idx="76">
                  <c:v>A</c:v>
                </c:pt>
                <c:pt idx="77">
                  <c:v>G</c:v>
                </c:pt>
                <c:pt idx="78">
                  <c:v>A</c:v>
                </c:pt>
                <c:pt idx="79">
                  <c:v>C</c:v>
                </c:pt>
                <c:pt idx="80">
                  <c:v>G</c:v>
                </c:pt>
                <c:pt idx="81">
                  <c:v>g</c:v>
                </c:pt>
              </c:strCache>
            </c:strRef>
          </c:cat>
          <c:val>
            <c:numRef>
              <c:f>[5]DNMT3B!$AI$21:$AI$102</c:f>
              <c:numCache>
                <c:formatCode>General</c:formatCode>
                <c:ptCount val="82"/>
                <c:pt idx="0">
                  <c:v>0.81479568946735215</c:v>
                </c:pt>
                <c:pt idx="1">
                  <c:v>0.94355881775003669</c:v>
                </c:pt>
                <c:pt idx="2">
                  <c:v>1.5661779470321355</c:v>
                </c:pt>
                <c:pt idx="3">
                  <c:v>0.98131409657591628</c:v>
                </c:pt>
                <c:pt idx="4">
                  <c:v>1.0285815454123843</c:v>
                </c:pt>
                <c:pt idx="5">
                  <c:v>0.94332298258717739</c:v>
                </c:pt>
                <c:pt idx="6">
                  <c:v>0.92484818849081085</c:v>
                </c:pt>
                <c:pt idx="7">
                  <c:v>0.87151790228282244</c:v>
                </c:pt>
                <c:pt idx="8">
                  <c:v>0.75100055928257681</c:v>
                </c:pt>
                <c:pt idx="9">
                  <c:v>0.76558266527687868</c:v>
                </c:pt>
                <c:pt idx="10">
                  <c:v>0.89364828082684067</c:v>
                </c:pt>
                <c:pt idx="11">
                  <c:v>0.9658430389781375</c:v>
                </c:pt>
                <c:pt idx="12">
                  <c:v>1.1761655352037383</c:v>
                </c:pt>
                <c:pt idx="13">
                  <c:v>0.95618590955927552</c:v>
                </c:pt>
                <c:pt idx="14">
                  <c:v>0.93971670056193557</c:v>
                </c:pt>
                <c:pt idx="15">
                  <c:v>0.75452689777005832</c:v>
                </c:pt>
                <c:pt idx="16">
                  <c:v>0.69862602043319377</c:v>
                </c:pt>
                <c:pt idx="17">
                  <c:v>0.84962430747785067</c:v>
                </c:pt>
                <c:pt idx="18">
                  <c:v>0.83537775529686253</c:v>
                </c:pt>
                <c:pt idx="19">
                  <c:v>0.90645225475467694</c:v>
                </c:pt>
                <c:pt idx="20">
                  <c:v>0.8869108882039618</c:v>
                </c:pt>
                <c:pt idx="21">
                  <c:v>0.84964198854099915</c:v>
                </c:pt>
                <c:pt idx="22">
                  <c:v>0.99650474877172313</c:v>
                </c:pt>
                <c:pt idx="23">
                  <c:v>0.8571655629360746</c:v>
                </c:pt>
                <c:pt idx="24">
                  <c:v>0.89717829037821473</c:v>
                </c:pt>
                <c:pt idx="25">
                  <c:v>1.0093240610310226</c:v>
                </c:pt>
                <c:pt idx="26">
                  <c:v>0.69288435330819964</c:v>
                </c:pt>
                <c:pt idx="27">
                  <c:v>0.7099553493164148</c:v>
                </c:pt>
                <c:pt idx="28">
                  <c:v>1.0655374082397633</c:v>
                </c:pt>
                <c:pt idx="29">
                  <c:v>0.79162415354398474</c:v>
                </c:pt>
                <c:pt idx="30">
                  <c:v>0.77280849111070005</c:v>
                </c:pt>
                <c:pt idx="31">
                  <c:v>0.71610507943401891</c:v>
                </c:pt>
                <c:pt idx="32">
                  <c:v>0.83433135544377235</c:v>
                </c:pt>
                <c:pt idx="33">
                  <c:v>0.82931660299761778</c:v>
                </c:pt>
                <c:pt idx="34">
                  <c:v>0.78544106776721501</c:v>
                </c:pt>
                <c:pt idx="35">
                  <c:v>0.73433208679849726</c:v>
                </c:pt>
                <c:pt idx="36">
                  <c:v>0.77182281384347973</c:v>
                </c:pt>
                <c:pt idx="37">
                  <c:v>0.94020660981535764</c:v>
                </c:pt>
                <c:pt idx="38">
                  <c:v>0.90477187362850153</c:v>
                </c:pt>
                <c:pt idx="39">
                  <c:v>0.87747879682185037</c:v>
                </c:pt>
                <c:pt idx="40">
                  <c:v>0.79935853468090801</c:v>
                </c:pt>
                <c:pt idx="41">
                  <c:v>0.83010870587537677</c:v>
                </c:pt>
                <c:pt idx="42">
                  <c:v>0.83596284395970633</c:v>
                </c:pt>
                <c:pt idx="43">
                  <c:v>0.80608567084511829</c:v>
                </c:pt>
                <c:pt idx="44">
                  <c:v>0.81851418749864546</c:v>
                </c:pt>
                <c:pt idx="45">
                  <c:v>0.92325514038898093</c:v>
                </c:pt>
                <c:pt idx="46">
                  <c:v>0.94075673891617151</c:v>
                </c:pt>
                <c:pt idx="47">
                  <c:v>0.84026214453677839</c:v>
                </c:pt>
                <c:pt idx="48">
                  <c:v>0.82579594526987221</c:v>
                </c:pt>
                <c:pt idx="49">
                  <c:v>0.83008582503520723</c:v>
                </c:pt>
                <c:pt idx="50">
                  <c:v>0.74120612691368315</c:v>
                </c:pt>
                <c:pt idx="51">
                  <c:v>0.9917662184526177</c:v>
                </c:pt>
                <c:pt idx="52">
                  <c:v>1.1353428324857928</c:v>
                </c:pt>
                <c:pt idx="53">
                  <c:v>1.2025581122298017</c:v>
                </c:pt>
                <c:pt idx="54">
                  <c:v>1.2001765478546207</c:v>
                </c:pt>
                <c:pt idx="55">
                  <c:v>0.88993426568701595</c:v>
                </c:pt>
                <c:pt idx="56">
                  <c:v>0.94932290179330225</c:v>
                </c:pt>
                <c:pt idx="57">
                  <c:v>0.6810284070526349</c:v>
                </c:pt>
                <c:pt idx="58">
                  <c:v>0.69825107673490128</c:v>
                </c:pt>
                <c:pt idx="59">
                  <c:v>1.007773413221595</c:v>
                </c:pt>
                <c:pt idx="60">
                  <c:v>1.2406794119081836</c:v>
                </c:pt>
                <c:pt idx="61">
                  <c:v>1.3450619645402504</c:v>
                </c:pt>
                <c:pt idx="62">
                  <c:v>1.4541415177279835</c:v>
                </c:pt>
                <c:pt idx="63">
                  <c:v>1.153443986646463</c:v>
                </c:pt>
                <c:pt idx="64">
                  <c:v>1.6245664144610363</c:v>
                </c:pt>
                <c:pt idx="65">
                  <c:v>2.077782537757106</c:v>
                </c:pt>
                <c:pt idx="66">
                  <c:v>0.97005524322972669</c:v>
                </c:pt>
                <c:pt idx="67">
                  <c:v>2.3735697017650113</c:v>
                </c:pt>
                <c:pt idx="68">
                  <c:v>1.9352321717054903</c:v>
                </c:pt>
                <c:pt idx="69">
                  <c:v>1.7454101609215553</c:v>
                </c:pt>
                <c:pt idx="70">
                  <c:v>1.0090665713669518</c:v>
                </c:pt>
                <c:pt idx="71">
                  <c:v>1.7287173642263309</c:v>
                </c:pt>
                <c:pt idx="72">
                  <c:v>1.4575050652960169</c:v>
                </c:pt>
                <c:pt idx="73">
                  <c:v>1.0787620255889596</c:v>
                </c:pt>
                <c:pt idx="74">
                  <c:v>1.5335317043208614</c:v>
                </c:pt>
                <c:pt idx="75">
                  <c:v>1.3630398501433638</c:v>
                </c:pt>
                <c:pt idx="76">
                  <c:v>1.060053592141259</c:v>
                </c:pt>
                <c:pt idx="77">
                  <c:v>0.98168336673090095</c:v>
                </c:pt>
                <c:pt idx="78">
                  <c:v>0.90458733218514931</c:v>
                </c:pt>
                <c:pt idx="79">
                  <c:v>0.93730941305862625</c:v>
                </c:pt>
                <c:pt idx="80">
                  <c:v>0.75004503973685033</c:v>
                </c:pt>
                <c:pt idx="81">
                  <c:v>0.87122450259446971</c:v>
                </c:pt>
              </c:numCache>
            </c:numRef>
          </c:val>
        </c:ser>
        <c:ser>
          <c:idx val="1"/>
          <c:order val="1"/>
          <c:tx>
            <c:v>G/A-mutant</c:v>
          </c:tx>
          <c:errBars>
            <c:errBarType val="both"/>
            <c:errValType val="cust"/>
            <c:plus>
              <c:numRef>
                <c:f>[5]DNMT3B!$AL$21:$AL$102</c:f>
                <c:numCache>
                  <c:formatCode>General</c:formatCode>
                  <c:ptCount val="82"/>
                  <c:pt idx="0">
                    <c:v>0.55270216289942609</c:v>
                  </c:pt>
                  <c:pt idx="1">
                    <c:v>0.21456165305353039</c:v>
                  </c:pt>
                  <c:pt idx="2">
                    <c:v>3.8720808916092836E-2</c:v>
                  </c:pt>
                  <c:pt idx="3">
                    <c:v>0.20727687970250158</c:v>
                  </c:pt>
                  <c:pt idx="4">
                    <c:v>0.13976572678439661</c:v>
                  </c:pt>
                  <c:pt idx="5">
                    <c:v>0.13205414210393254</c:v>
                  </c:pt>
                  <c:pt idx="6">
                    <c:v>0.43416358057766807</c:v>
                  </c:pt>
                  <c:pt idx="7">
                    <c:v>6.5735446998946484E-2</c:v>
                  </c:pt>
                  <c:pt idx="8">
                    <c:v>3.2194677104058489E-2</c:v>
                  </c:pt>
                  <c:pt idx="9">
                    <c:v>3.2474160879760246E-2</c:v>
                  </c:pt>
                  <c:pt idx="10">
                    <c:v>7.0023474127158189E-2</c:v>
                  </c:pt>
                  <c:pt idx="11">
                    <c:v>0.12319385672265469</c:v>
                  </c:pt>
                  <c:pt idx="12">
                    <c:v>2.877732181054217E-2</c:v>
                  </c:pt>
                  <c:pt idx="13">
                    <c:v>0.13126006506093729</c:v>
                  </c:pt>
                  <c:pt idx="14">
                    <c:v>5.2985352155219781E-2</c:v>
                  </c:pt>
                  <c:pt idx="15">
                    <c:v>3.512332251231072E-2</c:v>
                  </c:pt>
                  <c:pt idx="16">
                    <c:v>0.21698476677051454</c:v>
                  </c:pt>
                  <c:pt idx="17">
                    <c:v>0.178339171423123</c:v>
                  </c:pt>
                  <c:pt idx="18">
                    <c:v>8.5829006456509302E-2</c:v>
                  </c:pt>
                  <c:pt idx="19">
                    <c:v>3.4026133233579815E-2</c:v>
                  </c:pt>
                  <c:pt idx="20">
                    <c:v>5.3187355821531718E-3</c:v>
                  </c:pt>
                  <c:pt idx="21">
                    <c:v>0.200903709117083</c:v>
                  </c:pt>
                  <c:pt idx="22">
                    <c:v>2.2959725207331843E-2</c:v>
                  </c:pt>
                  <c:pt idx="23">
                    <c:v>7.5432604376722154E-2</c:v>
                  </c:pt>
                  <c:pt idx="24">
                    <c:v>2.9463653209816715E-2</c:v>
                  </c:pt>
                  <c:pt idx="25">
                    <c:v>2.8244989679307247E-3</c:v>
                  </c:pt>
                  <c:pt idx="26">
                    <c:v>7.6530067069458516E-2</c:v>
                  </c:pt>
                  <c:pt idx="27">
                    <c:v>2.4071093805283321E-2</c:v>
                  </c:pt>
                  <c:pt idx="28">
                    <c:v>2.7601927668172269E-2</c:v>
                  </c:pt>
                  <c:pt idx="29">
                    <c:v>7.6148051850722445E-2</c:v>
                  </c:pt>
                  <c:pt idx="30">
                    <c:v>4.5206631773738237E-2</c:v>
                  </c:pt>
                  <c:pt idx="31">
                    <c:v>4.2699709167962181E-2</c:v>
                  </c:pt>
                  <c:pt idx="32">
                    <c:v>9.5683935750815498E-3</c:v>
                  </c:pt>
                  <c:pt idx="33">
                    <c:v>3.2889353284013455E-2</c:v>
                  </c:pt>
                  <c:pt idx="34">
                    <c:v>0.12388712782649759</c:v>
                  </c:pt>
                  <c:pt idx="35">
                    <c:v>3.7969245499713027E-2</c:v>
                  </c:pt>
                  <c:pt idx="36">
                    <c:v>7.939776537594076E-2</c:v>
                  </c:pt>
                  <c:pt idx="37">
                    <c:v>8.775225464031472E-2</c:v>
                  </c:pt>
                  <c:pt idx="38">
                    <c:v>0.10047663556961775</c:v>
                  </c:pt>
                  <c:pt idx="39">
                    <c:v>0.10048961488578668</c:v>
                  </c:pt>
                  <c:pt idx="40">
                    <c:v>0.11832878471443485</c:v>
                  </c:pt>
                  <c:pt idx="41">
                    <c:v>0.15032469588009395</c:v>
                  </c:pt>
                  <c:pt idx="42">
                    <c:v>0.16608621374263818</c:v>
                  </c:pt>
                  <c:pt idx="43">
                    <c:v>0.17428857052314531</c:v>
                  </c:pt>
                  <c:pt idx="44">
                    <c:v>0.12191926823611296</c:v>
                  </c:pt>
                  <c:pt idx="45">
                    <c:v>0.17158920828490451</c:v>
                  </c:pt>
                  <c:pt idx="46">
                    <c:v>0.24413086037800599</c:v>
                  </c:pt>
                  <c:pt idx="47">
                    <c:v>0.11144476842689958</c:v>
                  </c:pt>
                  <c:pt idx="48">
                    <c:v>0.12797870656063076</c:v>
                  </c:pt>
                  <c:pt idx="49">
                    <c:v>0.1363169794367951</c:v>
                  </c:pt>
                  <c:pt idx="50">
                    <c:v>0.14639402962665571</c:v>
                  </c:pt>
                  <c:pt idx="51">
                    <c:v>7.5366501768754479E-2</c:v>
                  </c:pt>
                  <c:pt idx="52">
                    <c:v>3.0669106872459524E-3</c:v>
                  </c:pt>
                  <c:pt idx="53">
                    <c:v>4.6253427904677499E-2</c:v>
                  </c:pt>
                  <c:pt idx="54">
                    <c:v>6.5426197781464746E-2</c:v>
                  </c:pt>
                  <c:pt idx="55">
                    <c:v>9.534614346462969E-2</c:v>
                  </c:pt>
                  <c:pt idx="56">
                    <c:v>0.11939980796586831</c:v>
                  </c:pt>
                  <c:pt idx="57">
                    <c:v>0.17405048809664192</c:v>
                  </c:pt>
                  <c:pt idx="58">
                    <c:v>9.6654539242113993E-2</c:v>
                  </c:pt>
                  <c:pt idx="59">
                    <c:v>8.0356761804518978E-2</c:v>
                  </c:pt>
                  <c:pt idx="60">
                    <c:v>1.9288579134166678E-2</c:v>
                  </c:pt>
                  <c:pt idx="61">
                    <c:v>2.8300832787199467E-2</c:v>
                  </c:pt>
                  <c:pt idx="62">
                    <c:v>8.1984017774678314E-2</c:v>
                  </c:pt>
                  <c:pt idx="63">
                    <c:v>2.1118124421117847E-2</c:v>
                  </c:pt>
                  <c:pt idx="64">
                    <c:v>8.1200279845519474E-2</c:v>
                  </c:pt>
                  <c:pt idx="65">
                    <c:v>5.3465044286136992E-2</c:v>
                  </c:pt>
                  <c:pt idx="66">
                    <c:v>9.1066504552710273E-2</c:v>
                  </c:pt>
                  <c:pt idx="67">
                    <c:v>8.8616626732770237E-2</c:v>
                  </c:pt>
                  <c:pt idx="68">
                    <c:v>2.8100534162344838E-3</c:v>
                  </c:pt>
                  <c:pt idx="69">
                    <c:v>0.10455869788865431</c:v>
                  </c:pt>
                  <c:pt idx="70">
                    <c:v>0.11569296656120692</c:v>
                  </c:pt>
                  <c:pt idx="71">
                    <c:v>0.10273154298946148</c:v>
                  </c:pt>
                  <c:pt idx="72">
                    <c:v>6.8673404194855459E-2</c:v>
                  </c:pt>
                  <c:pt idx="73">
                    <c:v>9.3805434085384616E-3</c:v>
                  </c:pt>
                  <c:pt idx="74">
                    <c:v>6.0401833613438288E-2</c:v>
                  </c:pt>
                  <c:pt idx="75">
                    <c:v>3.1648304958261323E-3</c:v>
                  </c:pt>
                  <c:pt idx="76">
                    <c:v>6.0279168287091876E-3</c:v>
                  </c:pt>
                  <c:pt idx="77">
                    <c:v>2.3193656944323408E-2</c:v>
                  </c:pt>
                  <c:pt idx="78">
                    <c:v>3.0630115168031099E-2</c:v>
                  </c:pt>
                  <c:pt idx="79">
                    <c:v>2.6589202986427446E-2</c:v>
                  </c:pt>
                  <c:pt idx="80">
                    <c:v>3.379533080350472E-2</c:v>
                  </c:pt>
                  <c:pt idx="81">
                    <c:v>3.9079818574043149E-2</c:v>
                  </c:pt>
                </c:numCache>
              </c:numRef>
            </c:plus>
            <c:minus>
              <c:numRef>
                <c:f>[5]DNMT3B!$AL$21:$AL$102</c:f>
                <c:numCache>
                  <c:formatCode>General</c:formatCode>
                  <c:ptCount val="82"/>
                  <c:pt idx="0">
                    <c:v>0.55270216289942609</c:v>
                  </c:pt>
                  <c:pt idx="1">
                    <c:v>0.21456165305353039</c:v>
                  </c:pt>
                  <c:pt idx="2">
                    <c:v>3.8720808916092836E-2</c:v>
                  </c:pt>
                  <c:pt idx="3">
                    <c:v>0.20727687970250158</c:v>
                  </c:pt>
                  <c:pt idx="4">
                    <c:v>0.13976572678439661</c:v>
                  </c:pt>
                  <c:pt idx="5">
                    <c:v>0.13205414210393254</c:v>
                  </c:pt>
                  <c:pt idx="6">
                    <c:v>0.43416358057766807</c:v>
                  </c:pt>
                  <c:pt idx="7">
                    <c:v>6.5735446998946484E-2</c:v>
                  </c:pt>
                  <c:pt idx="8">
                    <c:v>3.2194677104058489E-2</c:v>
                  </c:pt>
                  <c:pt idx="9">
                    <c:v>3.2474160879760246E-2</c:v>
                  </c:pt>
                  <c:pt idx="10">
                    <c:v>7.0023474127158189E-2</c:v>
                  </c:pt>
                  <c:pt idx="11">
                    <c:v>0.12319385672265469</c:v>
                  </c:pt>
                  <c:pt idx="12">
                    <c:v>2.877732181054217E-2</c:v>
                  </c:pt>
                  <c:pt idx="13">
                    <c:v>0.13126006506093729</c:v>
                  </c:pt>
                  <c:pt idx="14">
                    <c:v>5.2985352155219781E-2</c:v>
                  </c:pt>
                  <c:pt idx="15">
                    <c:v>3.512332251231072E-2</c:v>
                  </c:pt>
                  <c:pt idx="16">
                    <c:v>0.21698476677051454</c:v>
                  </c:pt>
                  <c:pt idx="17">
                    <c:v>0.178339171423123</c:v>
                  </c:pt>
                  <c:pt idx="18">
                    <c:v>8.5829006456509302E-2</c:v>
                  </c:pt>
                  <c:pt idx="19">
                    <c:v>3.4026133233579815E-2</c:v>
                  </c:pt>
                  <c:pt idx="20">
                    <c:v>5.3187355821531718E-3</c:v>
                  </c:pt>
                  <c:pt idx="21">
                    <c:v>0.200903709117083</c:v>
                  </c:pt>
                  <c:pt idx="22">
                    <c:v>2.2959725207331843E-2</c:v>
                  </c:pt>
                  <c:pt idx="23">
                    <c:v>7.5432604376722154E-2</c:v>
                  </c:pt>
                  <c:pt idx="24">
                    <c:v>2.9463653209816715E-2</c:v>
                  </c:pt>
                  <c:pt idx="25">
                    <c:v>2.8244989679307247E-3</c:v>
                  </c:pt>
                  <c:pt idx="26">
                    <c:v>7.6530067069458516E-2</c:v>
                  </c:pt>
                  <c:pt idx="27">
                    <c:v>2.4071093805283321E-2</c:v>
                  </c:pt>
                  <c:pt idx="28">
                    <c:v>2.7601927668172269E-2</c:v>
                  </c:pt>
                  <c:pt idx="29">
                    <c:v>7.6148051850722445E-2</c:v>
                  </c:pt>
                  <c:pt idx="30">
                    <c:v>4.5206631773738237E-2</c:v>
                  </c:pt>
                  <c:pt idx="31">
                    <c:v>4.2699709167962181E-2</c:v>
                  </c:pt>
                  <c:pt idx="32">
                    <c:v>9.5683935750815498E-3</c:v>
                  </c:pt>
                  <c:pt idx="33">
                    <c:v>3.2889353284013455E-2</c:v>
                  </c:pt>
                  <c:pt idx="34">
                    <c:v>0.12388712782649759</c:v>
                  </c:pt>
                  <c:pt idx="35">
                    <c:v>3.7969245499713027E-2</c:v>
                  </c:pt>
                  <c:pt idx="36">
                    <c:v>7.939776537594076E-2</c:v>
                  </c:pt>
                  <c:pt idx="37">
                    <c:v>8.775225464031472E-2</c:v>
                  </c:pt>
                  <c:pt idx="38">
                    <c:v>0.10047663556961775</c:v>
                  </c:pt>
                  <c:pt idx="39">
                    <c:v>0.10048961488578668</c:v>
                  </c:pt>
                  <c:pt idx="40">
                    <c:v>0.11832878471443485</c:v>
                  </c:pt>
                  <c:pt idx="41">
                    <c:v>0.15032469588009395</c:v>
                  </c:pt>
                  <c:pt idx="42">
                    <c:v>0.16608621374263818</c:v>
                  </c:pt>
                  <c:pt idx="43">
                    <c:v>0.17428857052314531</c:v>
                  </c:pt>
                  <c:pt idx="44">
                    <c:v>0.12191926823611296</c:v>
                  </c:pt>
                  <c:pt idx="45">
                    <c:v>0.17158920828490451</c:v>
                  </c:pt>
                  <c:pt idx="46">
                    <c:v>0.24413086037800599</c:v>
                  </c:pt>
                  <c:pt idx="47">
                    <c:v>0.11144476842689958</c:v>
                  </c:pt>
                  <c:pt idx="48">
                    <c:v>0.12797870656063076</c:v>
                  </c:pt>
                  <c:pt idx="49">
                    <c:v>0.1363169794367951</c:v>
                  </c:pt>
                  <c:pt idx="50">
                    <c:v>0.14639402962665571</c:v>
                  </c:pt>
                  <c:pt idx="51">
                    <c:v>7.5366501768754479E-2</c:v>
                  </c:pt>
                  <c:pt idx="52">
                    <c:v>3.0669106872459524E-3</c:v>
                  </c:pt>
                  <c:pt idx="53">
                    <c:v>4.6253427904677499E-2</c:v>
                  </c:pt>
                  <c:pt idx="54">
                    <c:v>6.5426197781464746E-2</c:v>
                  </c:pt>
                  <c:pt idx="55">
                    <c:v>9.534614346462969E-2</c:v>
                  </c:pt>
                  <c:pt idx="56">
                    <c:v>0.11939980796586831</c:v>
                  </c:pt>
                  <c:pt idx="57">
                    <c:v>0.17405048809664192</c:v>
                  </c:pt>
                  <c:pt idx="58">
                    <c:v>9.6654539242113993E-2</c:v>
                  </c:pt>
                  <c:pt idx="59">
                    <c:v>8.0356761804518978E-2</c:v>
                  </c:pt>
                  <c:pt idx="60">
                    <c:v>1.9288579134166678E-2</c:v>
                  </c:pt>
                  <c:pt idx="61">
                    <c:v>2.8300832787199467E-2</c:v>
                  </c:pt>
                  <c:pt idx="62">
                    <c:v>8.1984017774678314E-2</c:v>
                  </c:pt>
                  <c:pt idx="63">
                    <c:v>2.1118124421117847E-2</c:v>
                  </c:pt>
                  <c:pt idx="64">
                    <c:v>8.1200279845519474E-2</c:v>
                  </c:pt>
                  <c:pt idx="65">
                    <c:v>5.3465044286136992E-2</c:v>
                  </c:pt>
                  <c:pt idx="66">
                    <c:v>9.1066504552710273E-2</c:v>
                  </c:pt>
                  <c:pt idx="67">
                    <c:v>8.8616626732770237E-2</c:v>
                  </c:pt>
                  <c:pt idx="68">
                    <c:v>2.8100534162344838E-3</c:v>
                  </c:pt>
                  <c:pt idx="69">
                    <c:v>0.10455869788865431</c:v>
                  </c:pt>
                  <c:pt idx="70">
                    <c:v>0.11569296656120692</c:v>
                  </c:pt>
                  <c:pt idx="71">
                    <c:v>0.10273154298946148</c:v>
                  </c:pt>
                  <c:pt idx="72">
                    <c:v>6.8673404194855459E-2</c:v>
                  </c:pt>
                  <c:pt idx="73">
                    <c:v>9.3805434085384616E-3</c:v>
                  </c:pt>
                  <c:pt idx="74">
                    <c:v>6.0401833613438288E-2</c:v>
                  </c:pt>
                  <c:pt idx="75">
                    <c:v>3.1648304958261323E-3</c:v>
                  </c:pt>
                  <c:pt idx="76">
                    <c:v>6.0279168287091876E-3</c:v>
                  </c:pt>
                  <c:pt idx="77">
                    <c:v>2.3193656944323408E-2</c:v>
                  </c:pt>
                  <c:pt idx="78">
                    <c:v>3.0630115168031099E-2</c:v>
                  </c:pt>
                  <c:pt idx="79">
                    <c:v>2.6589202986427446E-2</c:v>
                  </c:pt>
                  <c:pt idx="80">
                    <c:v>3.379533080350472E-2</c:v>
                  </c:pt>
                  <c:pt idx="81">
                    <c:v>3.9079818574043149E-2</c:v>
                  </c:pt>
                </c:numCache>
              </c:numRef>
            </c:minus>
          </c:errBars>
          <c:cat>
            <c:strRef>
              <c:f>[5]DNMT3B!$B$21:$B$102</c:f>
              <c:strCache>
                <c:ptCount val="82"/>
                <c:pt idx="0">
                  <c:v>G</c:v>
                </c:pt>
                <c:pt idx="1">
                  <c:v>C</c:v>
                </c:pt>
                <c:pt idx="2">
                  <c:v>A</c:v>
                </c:pt>
                <c:pt idx="3">
                  <c:v>C</c:v>
                </c:pt>
                <c:pt idx="4">
                  <c:v>U</c:v>
                </c:pt>
                <c:pt idx="5">
                  <c:v>G</c:v>
                </c:pt>
                <c:pt idx="6">
                  <c:v>G</c:v>
                </c:pt>
                <c:pt idx="7">
                  <c:v>C</c:v>
                </c:pt>
                <c:pt idx="8">
                  <c:v>U</c:v>
                </c:pt>
                <c:pt idx="9">
                  <c:v>U</c:v>
                </c:pt>
                <c:pt idx="10">
                  <c:v>C</c:v>
                </c:pt>
                <c:pt idx="11">
                  <c:v>C</c:v>
                </c:pt>
                <c:pt idx="12">
                  <c:v>U</c:v>
                </c:pt>
                <c:pt idx="13">
                  <c:v>G</c:v>
                </c:pt>
                <c:pt idx="14">
                  <c:v>A</c:v>
                </c:pt>
                <c:pt idx="15">
                  <c:v>G</c:v>
                </c:pt>
                <c:pt idx="16">
                  <c:v>C</c:v>
                </c:pt>
                <c:pt idx="17">
                  <c:v>C</c:v>
                </c:pt>
                <c:pt idx="18">
                  <c:v>C</c:v>
                </c:pt>
                <c:pt idx="19">
                  <c:v>C</c:v>
                </c:pt>
                <c:pt idx="20">
                  <c:v>U</c:v>
                </c:pt>
                <c:pt idx="21">
                  <c:v>G</c:v>
                </c:pt>
                <c:pt idx="22">
                  <c:v>C</c:v>
                </c:pt>
                <c:pt idx="23">
                  <c:v>A</c:v>
                </c:pt>
                <c:pt idx="24">
                  <c:v>G</c:v>
                </c:pt>
                <c:pt idx="25">
                  <c:v>A</c:v>
                </c:pt>
                <c:pt idx="26">
                  <c:v>G</c:v>
                </c:pt>
                <c:pt idx="27">
                  <c:v>G</c:v>
                </c:pt>
                <c:pt idx="28">
                  <c:v>C</c:v>
                </c:pt>
                <c:pt idx="29">
                  <c:v>U</c:v>
                </c:pt>
                <c:pt idx="30">
                  <c:v>G</c:v>
                </c:pt>
                <c:pt idx="31">
                  <c:v>A</c:v>
                </c:pt>
                <c:pt idx="32">
                  <c:v>G</c:v>
                </c:pt>
                <c:pt idx="33">
                  <c:v>C</c:v>
                </c:pt>
                <c:pt idx="34">
                  <c:v>A</c:v>
                </c:pt>
                <c:pt idx="35">
                  <c:v>G</c:v>
                </c:pt>
                <c:pt idx="36">
                  <c:v>g</c:v>
                </c:pt>
                <c:pt idx="37">
                  <c:v>G</c:v>
                </c:pt>
                <c:pt idx="38">
                  <c:v>A</c:v>
                </c:pt>
                <c:pt idx="39">
                  <c:v>G</c:v>
                </c:pt>
                <c:pt idx="40">
                  <c:v>A</c:v>
                </c:pt>
                <c:pt idx="41">
                  <c:v>G</c:v>
                </c:pt>
                <c:pt idx="42">
                  <c:v>g</c:v>
                </c:pt>
                <c:pt idx="43">
                  <c:v>G</c:v>
                </c:pt>
                <c:pt idx="44">
                  <c:v>g</c:v>
                </c:pt>
                <c:pt idx="45">
                  <c:v>G</c:v>
                </c:pt>
                <c:pt idx="46">
                  <c:v>C</c:v>
                </c:pt>
                <c:pt idx="47">
                  <c:v>C</c:v>
                </c:pt>
                <c:pt idx="48">
                  <c:v>A</c:v>
                </c:pt>
                <c:pt idx="49">
                  <c:v>G</c:v>
                </c:pt>
                <c:pt idx="50">
                  <c:v>g</c:v>
                </c:pt>
                <c:pt idx="51">
                  <c:v>G</c:v>
                </c:pt>
                <c:pt idx="52">
                  <c:v>C</c:v>
                </c:pt>
                <c:pt idx="53">
                  <c:v>C</c:v>
                </c:pt>
                <c:pt idx="54">
                  <c:v>A</c:v>
                </c:pt>
                <c:pt idx="55">
                  <c:v>G</c:v>
                </c:pt>
                <c:pt idx="56">
                  <c:v>A</c:v>
                </c:pt>
                <c:pt idx="57">
                  <c:v>G</c:v>
                </c:pt>
                <c:pt idx="58">
                  <c:v>G</c:v>
                </c:pt>
                <c:pt idx="59">
                  <c:v>g</c:v>
                </c:pt>
                <c:pt idx="60">
                  <c:v>G</c:v>
                </c:pt>
                <c:pt idx="61">
                  <c:v>A</c:v>
                </c:pt>
                <c:pt idx="62">
                  <c:v>C</c:v>
                </c:pt>
                <c:pt idx="63">
                  <c:v>A</c:v>
                </c:pt>
                <c:pt idx="64">
                  <c:v>G</c:v>
                </c:pt>
                <c:pt idx="65">
                  <c:v>A</c:v>
                </c:pt>
                <c:pt idx="66">
                  <c:v>G</c:v>
                </c:pt>
                <c:pt idx="67">
                  <c:v>G</c:v>
                </c:pt>
                <c:pt idx="68">
                  <c:v>C</c:v>
                </c:pt>
                <c:pt idx="69">
                  <c:v>U</c:v>
                </c:pt>
                <c:pt idx="70">
                  <c:v>G</c:v>
                </c:pt>
                <c:pt idx="71">
                  <c:v>G</c:v>
                </c:pt>
                <c:pt idx="72">
                  <c:v>C</c:v>
                </c:pt>
                <c:pt idx="73">
                  <c:v>G</c:v>
                </c:pt>
                <c:pt idx="74">
                  <c:v>G</c:v>
                </c:pt>
                <c:pt idx="75">
                  <c:v>C</c:v>
                </c:pt>
                <c:pt idx="76">
                  <c:v>A</c:v>
                </c:pt>
                <c:pt idx="77">
                  <c:v>G</c:v>
                </c:pt>
                <c:pt idx="78">
                  <c:v>A</c:v>
                </c:pt>
                <c:pt idx="79">
                  <c:v>C</c:v>
                </c:pt>
                <c:pt idx="80">
                  <c:v>G</c:v>
                </c:pt>
                <c:pt idx="81">
                  <c:v>g</c:v>
                </c:pt>
              </c:strCache>
            </c:strRef>
          </c:cat>
          <c:val>
            <c:numRef>
              <c:f>[5]DNMT3B!$AK$21:$AK$102</c:f>
              <c:numCache>
                <c:formatCode>General</c:formatCode>
                <c:ptCount val="82"/>
                <c:pt idx="0">
                  <c:v>1.1741398283254074</c:v>
                </c:pt>
                <c:pt idx="1">
                  <c:v>1.1430150406033519</c:v>
                </c:pt>
                <c:pt idx="2">
                  <c:v>0.85338588622691525</c:v>
                </c:pt>
                <c:pt idx="3">
                  <c:v>0.69724189756921462</c:v>
                </c:pt>
                <c:pt idx="4">
                  <c:v>0.86336084442183092</c:v>
                </c:pt>
                <c:pt idx="5">
                  <c:v>0.87671803896193223</c:v>
                </c:pt>
                <c:pt idx="6">
                  <c:v>1.127422018719302</c:v>
                </c:pt>
                <c:pt idx="7">
                  <c:v>0.94730601270796888</c:v>
                </c:pt>
                <c:pt idx="8">
                  <c:v>0.96929394717722639</c:v>
                </c:pt>
                <c:pt idx="9">
                  <c:v>1.0746779401354254</c:v>
                </c:pt>
                <c:pt idx="10">
                  <c:v>1.1188754254016338</c:v>
                </c:pt>
                <c:pt idx="11">
                  <c:v>1.1345730887509169</c:v>
                </c:pt>
                <c:pt idx="12">
                  <c:v>1.2980078618617612</c:v>
                </c:pt>
                <c:pt idx="13">
                  <c:v>1.0807636260594973</c:v>
                </c:pt>
                <c:pt idx="14">
                  <c:v>0.98652277646239273</c:v>
                </c:pt>
                <c:pt idx="15">
                  <c:v>0.87047871089899664</c:v>
                </c:pt>
                <c:pt idx="16">
                  <c:v>1.0971831826777896</c:v>
                </c:pt>
                <c:pt idx="17">
                  <c:v>1.0250823632621449</c:v>
                </c:pt>
                <c:pt idx="18">
                  <c:v>1.0812891169236125</c:v>
                </c:pt>
                <c:pt idx="19">
                  <c:v>1.0695184045663062</c:v>
                </c:pt>
                <c:pt idx="20">
                  <c:v>1.016580348281519</c:v>
                </c:pt>
                <c:pt idx="21">
                  <c:v>1.0875130469511918</c:v>
                </c:pt>
                <c:pt idx="22">
                  <c:v>1.0159715064592003</c:v>
                </c:pt>
                <c:pt idx="23">
                  <c:v>1.0801677556718254</c:v>
                </c:pt>
                <c:pt idx="24">
                  <c:v>0.85378735563379649</c:v>
                </c:pt>
                <c:pt idx="25">
                  <c:v>0.89966062857056261</c:v>
                </c:pt>
                <c:pt idx="26">
                  <c:v>0.8008483894012941</c:v>
                </c:pt>
                <c:pt idx="27">
                  <c:v>0.95215271407498769</c:v>
                </c:pt>
                <c:pt idx="28">
                  <c:v>1.1280068766688776</c:v>
                </c:pt>
                <c:pt idx="29">
                  <c:v>1.0660262013603821</c:v>
                </c:pt>
                <c:pt idx="30">
                  <c:v>0.88112754012959282</c:v>
                </c:pt>
                <c:pt idx="31">
                  <c:v>0.93701290532483172</c:v>
                </c:pt>
                <c:pt idx="32">
                  <c:v>0.92073291949725133</c:v>
                </c:pt>
                <c:pt idx="33">
                  <c:v>1.0591047258345776</c:v>
                </c:pt>
                <c:pt idx="34">
                  <c:v>1.0500891330955637</c:v>
                </c:pt>
                <c:pt idx="35">
                  <c:v>0.96932826461789756</c:v>
                </c:pt>
                <c:pt idx="36">
                  <c:v>1.0231955571849463</c:v>
                </c:pt>
                <c:pt idx="37">
                  <c:v>0.93504827553509151</c:v>
                </c:pt>
                <c:pt idx="38">
                  <c:v>0.99490654486333019</c:v>
                </c:pt>
                <c:pt idx="39">
                  <c:v>0.99701972274798567</c:v>
                </c:pt>
                <c:pt idx="40">
                  <c:v>1.0493926805099234</c:v>
                </c:pt>
                <c:pt idx="41">
                  <c:v>0.98342494140520764</c:v>
                </c:pt>
                <c:pt idx="42">
                  <c:v>1.0556559299068331</c:v>
                </c:pt>
                <c:pt idx="43">
                  <c:v>0.97146720345512971</c:v>
                </c:pt>
                <c:pt idx="44">
                  <c:v>0.93972156626870651</c:v>
                </c:pt>
                <c:pt idx="45">
                  <c:v>0.98199774091940928</c:v>
                </c:pt>
                <c:pt idx="46">
                  <c:v>1.1497872871600254</c:v>
                </c:pt>
                <c:pt idx="47">
                  <c:v>1.0606012905356896</c:v>
                </c:pt>
                <c:pt idx="48">
                  <c:v>0.98626400987394547</c:v>
                </c:pt>
                <c:pt idx="49">
                  <c:v>0.98273935311460747</c:v>
                </c:pt>
                <c:pt idx="50">
                  <c:v>0.96933033731805485</c:v>
                </c:pt>
                <c:pt idx="51">
                  <c:v>1.0292490397937153</c:v>
                </c:pt>
                <c:pt idx="52">
                  <c:v>1.2443799647050144</c:v>
                </c:pt>
                <c:pt idx="53">
                  <c:v>1.2141376250389215</c:v>
                </c:pt>
                <c:pt idx="54">
                  <c:v>1.1076282641864572</c:v>
                </c:pt>
                <c:pt idx="55">
                  <c:v>1.0284302545177144</c:v>
                </c:pt>
                <c:pt idx="56">
                  <c:v>0.95970011451889603</c:v>
                </c:pt>
                <c:pt idx="57">
                  <c:v>0.79274622810113171</c:v>
                </c:pt>
                <c:pt idx="58">
                  <c:v>0.84449650100428808</c:v>
                </c:pt>
                <c:pt idx="59">
                  <c:v>1.0885644671600483</c:v>
                </c:pt>
                <c:pt idx="60">
                  <c:v>0.97300896801431691</c:v>
                </c:pt>
                <c:pt idx="61">
                  <c:v>1.0856507099172608</c:v>
                </c:pt>
                <c:pt idx="62">
                  <c:v>1.1107049779452864</c:v>
                </c:pt>
                <c:pt idx="63">
                  <c:v>1.1305166709801409</c:v>
                </c:pt>
                <c:pt idx="64">
                  <c:v>0.92241812491223096</c:v>
                </c:pt>
                <c:pt idx="65">
                  <c:v>1.0108011880333891</c:v>
                </c:pt>
                <c:pt idx="66">
                  <c:v>0.88078338881293439</c:v>
                </c:pt>
                <c:pt idx="67">
                  <c:v>1.8101113455277122</c:v>
                </c:pt>
                <c:pt idx="68">
                  <c:v>1.4591181498315455</c:v>
                </c:pt>
                <c:pt idx="69">
                  <c:v>1.1464003791140622</c:v>
                </c:pt>
                <c:pt idx="70">
                  <c:v>0.96248821807817342</c:v>
                </c:pt>
                <c:pt idx="71">
                  <c:v>1.134090567472493</c:v>
                </c:pt>
                <c:pt idx="72">
                  <c:v>1.0960029075073516</c:v>
                </c:pt>
                <c:pt idx="73">
                  <c:v>0.93251299183310876</c:v>
                </c:pt>
                <c:pt idx="74">
                  <c:v>1.1706798528472897</c:v>
                </c:pt>
                <c:pt idx="75">
                  <c:v>1.1809249136428432</c:v>
                </c:pt>
                <c:pt idx="76">
                  <c:v>0.98949723922436794</c:v>
                </c:pt>
                <c:pt idx="77">
                  <c:v>0.95554073550308305</c:v>
                </c:pt>
                <c:pt idx="78">
                  <c:v>0.97994646281741393</c:v>
                </c:pt>
                <c:pt idx="79">
                  <c:v>0.99736601424584792</c:v>
                </c:pt>
                <c:pt idx="80">
                  <c:v>0.99970920457262846</c:v>
                </c:pt>
                <c:pt idx="81">
                  <c:v>1.0058471082047873</c:v>
                </c:pt>
              </c:numCache>
            </c:numRef>
          </c:val>
        </c:ser>
        <c:axId val="74014720"/>
        <c:axId val="74016256"/>
      </c:barChart>
      <c:catAx>
        <c:axId val="74014720"/>
        <c:scaling>
          <c:orientation val="minMax"/>
        </c:scaling>
        <c:axPos val="b"/>
        <c:tickLblPos val="nextTo"/>
        <c:crossAx val="74016256"/>
        <c:crosses val="autoZero"/>
        <c:auto val="1"/>
        <c:lblAlgn val="ctr"/>
        <c:lblOffset val="100"/>
      </c:catAx>
      <c:valAx>
        <c:axId val="7401625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 K+/Li+</a:t>
                </a:r>
              </a:p>
            </c:rich>
          </c:tx>
        </c:title>
        <c:numFmt formatCode="General" sourceLinked="1"/>
        <c:tickLblPos val="nextTo"/>
        <c:crossAx val="7401472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94771425501636852"/>
          <c:y val="0.41853966170895424"/>
          <c:w val="3.6691203073300226E-2"/>
          <c:h val="0.16743438320210058"/>
        </c:manualLayout>
      </c:layout>
      <c:overlay val="1"/>
      <c:spPr>
        <a:solidFill>
          <a:sysClr val="window" lastClr="FFFFFF"/>
        </a:solidFill>
      </c:spPr>
    </c:legend>
    <c:plotVisOnly val="1"/>
  </c:chart>
  <c:printSettings>
    <c:headerFooter/>
    <c:pageMargins b="0.75000000000000233" l="0.70000000000000062" r="0.70000000000000062" t="0.75000000000000233" header="0.30000000000000032" footer="0.30000000000000032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CA"/>
  <c:chart>
    <c:title>
      <c:tx>
        <c:rich>
          <a:bodyPr/>
          <a:lstStyle/>
          <a:p>
            <a:pPr>
              <a:defRPr/>
            </a:pPr>
            <a:r>
              <a:rPr lang="en-US"/>
              <a:t>CREM</a:t>
            </a:r>
          </a:p>
        </c:rich>
      </c:tx>
    </c:title>
    <c:plotArea>
      <c:layout/>
      <c:barChart>
        <c:barDir val="col"/>
        <c:grouping val="clustered"/>
        <c:ser>
          <c:idx val="0"/>
          <c:order val="0"/>
          <c:tx>
            <c:v>WT</c:v>
          </c:tx>
          <c:errBars>
            <c:errBarType val="both"/>
            <c:errValType val="cust"/>
            <c:plus>
              <c:numRef>
                <c:f>[5]CREM!$AB$22:$AB$101</c:f>
                <c:numCache>
                  <c:formatCode>General</c:formatCode>
                  <c:ptCount val="80"/>
                  <c:pt idx="0">
                    <c:v>7.9643562221104608E-2</c:v>
                  </c:pt>
                  <c:pt idx="1">
                    <c:v>0.14138259782785062</c:v>
                  </c:pt>
                  <c:pt idx="2">
                    <c:v>0.3171431038986155</c:v>
                  </c:pt>
                  <c:pt idx="3">
                    <c:v>7.9863241660953294E-2</c:v>
                  </c:pt>
                  <c:pt idx="4">
                    <c:v>7.4487908909376913E-2</c:v>
                  </c:pt>
                  <c:pt idx="5">
                    <c:v>3.59407977856235E-2</c:v>
                  </c:pt>
                  <c:pt idx="6">
                    <c:v>6.2309408257330272E-2</c:v>
                  </c:pt>
                  <c:pt idx="7">
                    <c:v>0.15162661563060165</c:v>
                  </c:pt>
                  <c:pt idx="8">
                    <c:v>0.11173760548248352</c:v>
                  </c:pt>
                  <c:pt idx="9">
                    <c:v>0.20883626904352282</c:v>
                  </c:pt>
                  <c:pt idx="10">
                    <c:v>0.11207504914689607</c:v>
                  </c:pt>
                  <c:pt idx="11">
                    <c:v>0.10070743804901378</c:v>
                  </c:pt>
                  <c:pt idx="12">
                    <c:v>3.1696118195467679E-2</c:v>
                  </c:pt>
                  <c:pt idx="13">
                    <c:v>0.10080230284447952</c:v>
                  </c:pt>
                  <c:pt idx="14">
                    <c:v>1.2275857310126514E-2</c:v>
                  </c:pt>
                  <c:pt idx="15">
                    <c:v>6.9309863058048149E-2</c:v>
                  </c:pt>
                  <c:pt idx="16">
                    <c:v>4.0511416905377393E-2</c:v>
                  </c:pt>
                  <c:pt idx="17">
                    <c:v>6.3243549407728347E-2</c:v>
                  </c:pt>
                  <c:pt idx="18">
                    <c:v>5.5496766406803649E-2</c:v>
                  </c:pt>
                  <c:pt idx="19">
                    <c:v>8.5744312157426769E-2</c:v>
                  </c:pt>
                  <c:pt idx="20">
                    <c:v>0.29177313621791456</c:v>
                  </c:pt>
                  <c:pt idx="21">
                    <c:v>0.17216016572492462</c:v>
                  </c:pt>
                  <c:pt idx="22">
                    <c:v>0.19951492796704093</c:v>
                  </c:pt>
                  <c:pt idx="23">
                    <c:v>0.11930159289599916</c:v>
                  </c:pt>
                  <c:pt idx="24">
                    <c:v>0.31250386598108337</c:v>
                  </c:pt>
                  <c:pt idx="25">
                    <c:v>0.31137570426613387</c:v>
                  </c:pt>
                  <c:pt idx="26">
                    <c:v>6.8417370573056163E-2</c:v>
                  </c:pt>
                  <c:pt idx="27">
                    <c:v>0.12561434029882418</c:v>
                  </c:pt>
                  <c:pt idx="28">
                    <c:v>5.4693174712650408E-2</c:v>
                  </c:pt>
                  <c:pt idx="29">
                    <c:v>0.18346648985412128</c:v>
                  </c:pt>
                  <c:pt idx="30">
                    <c:v>0.10285969425660527</c:v>
                  </c:pt>
                  <c:pt idx="31">
                    <c:v>3.8766745922845861E-2</c:v>
                  </c:pt>
                  <c:pt idx="32">
                    <c:v>5.0965379646564134E-2</c:v>
                  </c:pt>
                  <c:pt idx="33">
                    <c:v>0.15506817826216157</c:v>
                  </c:pt>
                  <c:pt idx="34">
                    <c:v>4.0541415540237109E-2</c:v>
                  </c:pt>
                  <c:pt idx="35">
                    <c:v>6.2020653853156159E-2</c:v>
                  </c:pt>
                  <c:pt idx="36">
                    <c:v>7.1524186266925069E-2</c:v>
                  </c:pt>
                  <c:pt idx="37">
                    <c:v>0.21937744079899577</c:v>
                  </c:pt>
                  <c:pt idx="38">
                    <c:v>0.11536865388785986</c:v>
                  </c:pt>
                  <c:pt idx="39">
                    <c:v>2.5714430595070868E-2</c:v>
                  </c:pt>
                  <c:pt idx="40">
                    <c:v>0.1263172735396858</c:v>
                  </c:pt>
                  <c:pt idx="41">
                    <c:v>9.748724569306759E-2</c:v>
                  </c:pt>
                  <c:pt idx="42">
                    <c:v>3.0162905489742459E-2</c:v>
                  </c:pt>
                  <c:pt idx="43">
                    <c:v>5.6866184448158032E-3</c:v>
                  </c:pt>
                  <c:pt idx="44">
                    <c:v>5.9453627118278819E-2</c:v>
                  </c:pt>
                  <c:pt idx="45">
                    <c:v>1.7180369971321538E-2</c:v>
                  </c:pt>
                  <c:pt idx="46">
                    <c:v>0.14673294453657126</c:v>
                  </c:pt>
                  <c:pt idx="47">
                    <c:v>0.21282258021676367</c:v>
                  </c:pt>
                  <c:pt idx="48">
                    <c:v>0.1008121864233283</c:v>
                  </c:pt>
                  <c:pt idx="49">
                    <c:v>5.3215736535408224E-2</c:v>
                  </c:pt>
                  <c:pt idx="50">
                    <c:v>9.0832483664779917E-2</c:v>
                  </c:pt>
                  <c:pt idx="51">
                    <c:v>0.14412662997290382</c:v>
                  </c:pt>
                  <c:pt idx="52">
                    <c:v>0.9278692088051077</c:v>
                  </c:pt>
                  <c:pt idx="53">
                    <c:v>2.2809464850604435E-3</c:v>
                  </c:pt>
                  <c:pt idx="54">
                    <c:v>8.9800957649400895E-2</c:v>
                  </c:pt>
                  <c:pt idx="55">
                    <c:v>0.11987019444088066</c:v>
                  </c:pt>
                  <c:pt idx="56">
                    <c:v>0.11978637209717431</c:v>
                  </c:pt>
                  <c:pt idx="57">
                    <c:v>0.11042092852465224</c:v>
                  </c:pt>
                  <c:pt idx="58">
                    <c:v>0.36037325995460184</c:v>
                  </c:pt>
                  <c:pt idx="59">
                    <c:v>0.11411002628222762</c:v>
                  </c:pt>
                  <c:pt idx="60">
                    <c:v>0.90873418969611197</c:v>
                  </c:pt>
                  <c:pt idx="61">
                    <c:v>0.13438676410864928</c:v>
                  </c:pt>
                  <c:pt idx="62">
                    <c:v>2.2911473123088485E-2</c:v>
                  </c:pt>
                  <c:pt idx="63">
                    <c:v>6.8363952698750521E-2</c:v>
                  </c:pt>
                  <c:pt idx="64">
                    <c:v>3.8334951905646994E-2</c:v>
                  </c:pt>
                  <c:pt idx="65">
                    <c:v>2.913859248163668E-3</c:v>
                  </c:pt>
                  <c:pt idx="66">
                    <c:v>6.7083651998211064E-2</c:v>
                  </c:pt>
                  <c:pt idx="67">
                    <c:v>3.5852751926142797E-2</c:v>
                  </c:pt>
                  <c:pt idx="68">
                    <c:v>6.3955315630540494E-2</c:v>
                  </c:pt>
                  <c:pt idx="69">
                    <c:v>7.4139962007579267E-3</c:v>
                  </c:pt>
                  <c:pt idx="70">
                    <c:v>4.878776970348786E-2</c:v>
                  </c:pt>
                  <c:pt idx="71">
                    <c:v>1.3865510856090429E-2</c:v>
                  </c:pt>
                  <c:pt idx="72">
                    <c:v>5.8285272757939301E-2</c:v>
                  </c:pt>
                  <c:pt idx="73">
                    <c:v>0.11077440165064804</c:v>
                  </c:pt>
                  <c:pt idx="74">
                    <c:v>0.33704549641713594</c:v>
                  </c:pt>
                  <c:pt idx="75">
                    <c:v>0.19933805289212153</c:v>
                  </c:pt>
                  <c:pt idx="76">
                    <c:v>7.4124159754036925E-2</c:v>
                  </c:pt>
                  <c:pt idx="77">
                    <c:v>0.22587480784090044</c:v>
                  </c:pt>
                  <c:pt idx="78">
                    <c:v>0.14397356128253869</c:v>
                  </c:pt>
                  <c:pt idx="79">
                    <c:v>6.4907700515816513E-2</c:v>
                  </c:pt>
                </c:numCache>
              </c:numRef>
            </c:plus>
            <c:minus>
              <c:numRef>
                <c:f>[5]CREM!$AB$22:$AB$101</c:f>
                <c:numCache>
                  <c:formatCode>General</c:formatCode>
                  <c:ptCount val="80"/>
                  <c:pt idx="0">
                    <c:v>7.9643562221104608E-2</c:v>
                  </c:pt>
                  <c:pt idx="1">
                    <c:v>0.14138259782785062</c:v>
                  </c:pt>
                  <c:pt idx="2">
                    <c:v>0.3171431038986155</c:v>
                  </c:pt>
                  <c:pt idx="3">
                    <c:v>7.9863241660953294E-2</c:v>
                  </c:pt>
                  <c:pt idx="4">
                    <c:v>7.4487908909376913E-2</c:v>
                  </c:pt>
                  <c:pt idx="5">
                    <c:v>3.59407977856235E-2</c:v>
                  </c:pt>
                  <c:pt idx="6">
                    <c:v>6.2309408257330272E-2</c:v>
                  </c:pt>
                  <c:pt idx="7">
                    <c:v>0.15162661563060165</c:v>
                  </c:pt>
                  <c:pt idx="8">
                    <c:v>0.11173760548248352</c:v>
                  </c:pt>
                  <c:pt idx="9">
                    <c:v>0.20883626904352282</c:v>
                  </c:pt>
                  <c:pt idx="10">
                    <c:v>0.11207504914689607</c:v>
                  </c:pt>
                  <c:pt idx="11">
                    <c:v>0.10070743804901378</c:v>
                  </c:pt>
                  <c:pt idx="12">
                    <c:v>3.1696118195467679E-2</c:v>
                  </c:pt>
                  <c:pt idx="13">
                    <c:v>0.10080230284447952</c:v>
                  </c:pt>
                  <c:pt idx="14">
                    <c:v>1.2275857310126514E-2</c:v>
                  </c:pt>
                  <c:pt idx="15">
                    <c:v>6.9309863058048149E-2</c:v>
                  </c:pt>
                  <c:pt idx="16">
                    <c:v>4.0511416905377393E-2</c:v>
                  </c:pt>
                  <c:pt idx="17">
                    <c:v>6.3243549407728347E-2</c:v>
                  </c:pt>
                  <c:pt idx="18">
                    <c:v>5.5496766406803649E-2</c:v>
                  </c:pt>
                  <c:pt idx="19">
                    <c:v>8.5744312157426769E-2</c:v>
                  </c:pt>
                  <c:pt idx="20">
                    <c:v>0.29177313621791456</c:v>
                  </c:pt>
                  <c:pt idx="21">
                    <c:v>0.17216016572492462</c:v>
                  </c:pt>
                  <c:pt idx="22">
                    <c:v>0.19951492796704093</c:v>
                  </c:pt>
                  <c:pt idx="23">
                    <c:v>0.11930159289599916</c:v>
                  </c:pt>
                  <c:pt idx="24">
                    <c:v>0.31250386598108337</c:v>
                  </c:pt>
                  <c:pt idx="25">
                    <c:v>0.31137570426613387</c:v>
                  </c:pt>
                  <c:pt idx="26">
                    <c:v>6.8417370573056163E-2</c:v>
                  </c:pt>
                  <c:pt idx="27">
                    <c:v>0.12561434029882418</c:v>
                  </c:pt>
                  <c:pt idx="28">
                    <c:v>5.4693174712650408E-2</c:v>
                  </c:pt>
                  <c:pt idx="29">
                    <c:v>0.18346648985412128</c:v>
                  </c:pt>
                  <c:pt idx="30">
                    <c:v>0.10285969425660527</c:v>
                  </c:pt>
                  <c:pt idx="31">
                    <c:v>3.8766745922845861E-2</c:v>
                  </c:pt>
                  <c:pt idx="32">
                    <c:v>5.0965379646564134E-2</c:v>
                  </c:pt>
                  <c:pt idx="33">
                    <c:v>0.15506817826216157</c:v>
                  </c:pt>
                  <c:pt idx="34">
                    <c:v>4.0541415540237109E-2</c:v>
                  </c:pt>
                  <c:pt idx="35">
                    <c:v>6.2020653853156159E-2</c:v>
                  </c:pt>
                  <c:pt idx="36">
                    <c:v>7.1524186266925069E-2</c:v>
                  </c:pt>
                  <c:pt idx="37">
                    <c:v>0.21937744079899577</c:v>
                  </c:pt>
                  <c:pt idx="38">
                    <c:v>0.11536865388785986</c:v>
                  </c:pt>
                  <c:pt idx="39">
                    <c:v>2.5714430595070868E-2</c:v>
                  </c:pt>
                  <c:pt idx="40">
                    <c:v>0.1263172735396858</c:v>
                  </c:pt>
                  <c:pt idx="41">
                    <c:v>9.748724569306759E-2</c:v>
                  </c:pt>
                  <c:pt idx="42">
                    <c:v>3.0162905489742459E-2</c:v>
                  </c:pt>
                  <c:pt idx="43">
                    <c:v>5.6866184448158032E-3</c:v>
                  </c:pt>
                  <c:pt idx="44">
                    <c:v>5.9453627118278819E-2</c:v>
                  </c:pt>
                  <c:pt idx="45">
                    <c:v>1.7180369971321538E-2</c:v>
                  </c:pt>
                  <c:pt idx="46">
                    <c:v>0.14673294453657126</c:v>
                  </c:pt>
                  <c:pt idx="47">
                    <c:v>0.21282258021676367</c:v>
                  </c:pt>
                  <c:pt idx="48">
                    <c:v>0.1008121864233283</c:v>
                  </c:pt>
                  <c:pt idx="49">
                    <c:v>5.3215736535408224E-2</c:v>
                  </c:pt>
                  <c:pt idx="50">
                    <c:v>9.0832483664779917E-2</c:v>
                  </c:pt>
                  <c:pt idx="51">
                    <c:v>0.14412662997290382</c:v>
                  </c:pt>
                  <c:pt idx="52">
                    <c:v>0.9278692088051077</c:v>
                  </c:pt>
                  <c:pt idx="53">
                    <c:v>2.2809464850604435E-3</c:v>
                  </c:pt>
                  <c:pt idx="54">
                    <c:v>8.9800957649400895E-2</c:v>
                  </c:pt>
                  <c:pt idx="55">
                    <c:v>0.11987019444088066</c:v>
                  </c:pt>
                  <c:pt idx="56">
                    <c:v>0.11978637209717431</c:v>
                  </c:pt>
                  <c:pt idx="57">
                    <c:v>0.11042092852465224</c:v>
                  </c:pt>
                  <c:pt idx="58">
                    <c:v>0.36037325995460184</c:v>
                  </c:pt>
                  <c:pt idx="59">
                    <c:v>0.11411002628222762</c:v>
                  </c:pt>
                  <c:pt idx="60">
                    <c:v>0.90873418969611197</c:v>
                  </c:pt>
                  <c:pt idx="61">
                    <c:v>0.13438676410864928</c:v>
                  </c:pt>
                  <c:pt idx="62">
                    <c:v>2.2911473123088485E-2</c:v>
                  </c:pt>
                  <c:pt idx="63">
                    <c:v>6.8363952698750521E-2</c:v>
                  </c:pt>
                  <c:pt idx="64">
                    <c:v>3.8334951905646994E-2</c:v>
                  </c:pt>
                  <c:pt idx="65">
                    <c:v>2.913859248163668E-3</c:v>
                  </c:pt>
                  <c:pt idx="66">
                    <c:v>6.7083651998211064E-2</c:v>
                  </c:pt>
                  <c:pt idx="67">
                    <c:v>3.5852751926142797E-2</c:v>
                  </c:pt>
                  <c:pt idx="68">
                    <c:v>6.3955315630540494E-2</c:v>
                  </c:pt>
                  <c:pt idx="69">
                    <c:v>7.4139962007579267E-3</c:v>
                  </c:pt>
                  <c:pt idx="70">
                    <c:v>4.878776970348786E-2</c:v>
                  </c:pt>
                  <c:pt idx="71">
                    <c:v>1.3865510856090429E-2</c:v>
                  </c:pt>
                  <c:pt idx="72">
                    <c:v>5.8285272757939301E-2</c:v>
                  </c:pt>
                  <c:pt idx="73">
                    <c:v>0.11077440165064804</c:v>
                  </c:pt>
                  <c:pt idx="74">
                    <c:v>0.33704549641713594</c:v>
                  </c:pt>
                  <c:pt idx="75">
                    <c:v>0.19933805289212153</c:v>
                  </c:pt>
                  <c:pt idx="76">
                    <c:v>7.4124159754036925E-2</c:v>
                  </c:pt>
                  <c:pt idx="77">
                    <c:v>0.22587480784090044</c:v>
                  </c:pt>
                  <c:pt idx="78">
                    <c:v>0.14397356128253869</c:v>
                  </c:pt>
                  <c:pt idx="79">
                    <c:v>6.4907700515816513E-2</c:v>
                  </c:pt>
                </c:numCache>
              </c:numRef>
            </c:minus>
          </c:errBars>
          <c:cat>
            <c:strRef>
              <c:f>[5]CREM!$B$22:$B$101</c:f>
              <c:strCache>
                <c:ptCount val="80"/>
                <c:pt idx="0">
                  <c:v>C</c:v>
                </c:pt>
                <c:pt idx="1">
                  <c:v>U</c:v>
                </c:pt>
                <c:pt idx="2">
                  <c:v>C</c:v>
                </c:pt>
                <c:pt idx="3">
                  <c:v>G</c:v>
                </c:pt>
                <c:pt idx="4">
                  <c:v>G</c:v>
                </c:pt>
                <c:pt idx="5">
                  <c:v>G</c:v>
                </c:pt>
                <c:pt idx="6">
                  <c:v>G</c:v>
                </c:pt>
                <c:pt idx="7">
                  <c:v>C</c:v>
                </c:pt>
                <c:pt idx="8">
                  <c:v>C</c:v>
                </c:pt>
                <c:pt idx="9">
                  <c:v>U</c:v>
                </c:pt>
                <c:pt idx="10">
                  <c:v>C</c:v>
                </c:pt>
                <c:pt idx="11">
                  <c:v>C</c:v>
                </c:pt>
                <c:pt idx="12">
                  <c:v>C</c:v>
                </c:pt>
                <c:pt idx="13">
                  <c:v>C</c:v>
                </c:pt>
                <c:pt idx="14">
                  <c:v>C</c:v>
                </c:pt>
                <c:pt idx="15">
                  <c:v>G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G</c:v>
                </c:pt>
                <c:pt idx="21">
                  <c:v>C</c:v>
                </c:pt>
                <c:pt idx="22">
                  <c:v>C</c:v>
                </c:pt>
                <c:pt idx="23">
                  <c:v>G</c:v>
                </c:pt>
                <c:pt idx="24">
                  <c:v>U</c:v>
                </c:pt>
                <c:pt idx="25">
                  <c:v>C</c:v>
                </c:pt>
                <c:pt idx="26">
                  <c:v>C</c:v>
                </c:pt>
                <c:pt idx="27">
                  <c:v>C</c:v>
                </c:pt>
                <c:pt idx="28">
                  <c:v>G</c:v>
                </c:pt>
                <c:pt idx="29">
                  <c:v>G</c:v>
                </c:pt>
                <c:pt idx="30">
                  <c:v>C</c:v>
                </c:pt>
                <c:pt idx="31">
                  <c:v>G</c:v>
                </c:pt>
                <c:pt idx="32">
                  <c:v>U</c:v>
                </c:pt>
                <c:pt idx="33">
                  <c:v>G</c:v>
                </c:pt>
                <c:pt idx="34">
                  <c:v>g</c:v>
                </c:pt>
                <c:pt idx="35">
                  <c:v>G</c:v>
                </c:pt>
                <c:pt idx="36">
                  <c:v>g</c:v>
                </c:pt>
                <c:pt idx="37">
                  <c:v>G</c:v>
                </c:pt>
                <c:pt idx="38">
                  <c:v>A</c:v>
                </c:pt>
                <c:pt idx="39">
                  <c:v>G</c:v>
                </c:pt>
                <c:pt idx="40">
                  <c:v>g</c:v>
                </c:pt>
                <c:pt idx="41">
                  <c:v>G</c:v>
                </c:pt>
                <c:pt idx="42">
                  <c:v>G</c:v>
                </c:pt>
                <c:pt idx="43">
                  <c:v>A</c:v>
                </c:pt>
                <c:pt idx="44">
                  <c:v>G</c:v>
                </c:pt>
                <c:pt idx="45">
                  <c:v>G</c:v>
                </c:pt>
                <c:pt idx="46">
                  <c:v>A</c:v>
                </c:pt>
                <c:pt idx="47">
                  <c:v>C</c:v>
                </c:pt>
                <c:pt idx="48">
                  <c:v>G</c:v>
                </c:pt>
                <c:pt idx="49">
                  <c:v>G</c:v>
                </c:pt>
                <c:pt idx="50">
                  <c:v>g</c:v>
                </c:pt>
                <c:pt idx="51">
                  <c:v>G</c:v>
                </c:pt>
                <c:pt idx="52">
                  <c:v>C</c:v>
                </c:pt>
                <c:pt idx="53">
                  <c:v>G</c:v>
                </c:pt>
                <c:pt idx="54">
                  <c:v>g</c:v>
                </c:pt>
                <c:pt idx="55">
                  <c:v>G</c:v>
                </c:pt>
                <c:pt idx="56">
                  <c:v>A</c:v>
                </c:pt>
                <c:pt idx="57">
                  <c:v>G</c:v>
                </c:pt>
                <c:pt idx="58">
                  <c:v>G</c:v>
                </c:pt>
                <c:pt idx="59">
                  <c:v>A</c:v>
                </c:pt>
                <c:pt idx="60">
                  <c:v>C</c:v>
                </c:pt>
                <c:pt idx="61">
                  <c:v>G</c:v>
                </c:pt>
                <c:pt idx="62">
                  <c:v>C</c:v>
                </c:pt>
                <c:pt idx="63">
                  <c:v>G</c:v>
                </c:pt>
                <c:pt idx="64">
                  <c:v>G</c:v>
                </c:pt>
                <c:pt idx="65">
                  <c:v>U</c:v>
                </c:pt>
                <c:pt idx="66">
                  <c:v>U</c:v>
                </c:pt>
                <c:pt idx="67">
                  <c:v>C</c:v>
                </c:pt>
                <c:pt idx="68">
                  <c:v>G</c:v>
                </c:pt>
                <c:pt idx="69">
                  <c:v>G</c:v>
                </c:pt>
                <c:pt idx="70">
                  <c:v>U</c:v>
                </c:pt>
                <c:pt idx="71">
                  <c:v>C</c:v>
                </c:pt>
                <c:pt idx="72">
                  <c:v>G</c:v>
                </c:pt>
                <c:pt idx="73">
                  <c:v>G</c:v>
                </c:pt>
                <c:pt idx="74">
                  <c:v>C</c:v>
                </c:pt>
                <c:pt idx="75">
                  <c:v>U</c:v>
                </c:pt>
                <c:pt idx="76">
                  <c:v>G</c:v>
                </c:pt>
                <c:pt idx="77">
                  <c:v>C</c:v>
                </c:pt>
                <c:pt idx="78">
                  <c:v>A</c:v>
                </c:pt>
                <c:pt idx="79">
                  <c:v>G</c:v>
                </c:pt>
              </c:strCache>
            </c:strRef>
          </c:cat>
          <c:val>
            <c:numRef>
              <c:f>[5]CREM!$AA$22:$AA$101</c:f>
              <c:numCache>
                <c:formatCode>General</c:formatCode>
                <c:ptCount val="80"/>
                <c:pt idx="0">
                  <c:v>1.3636062013876105</c:v>
                </c:pt>
                <c:pt idx="1">
                  <c:v>2.0167836102671748</c:v>
                </c:pt>
                <c:pt idx="2">
                  <c:v>1.7255573433809941</c:v>
                </c:pt>
                <c:pt idx="3">
                  <c:v>0.92794032902184598</c:v>
                </c:pt>
                <c:pt idx="4">
                  <c:v>0.76431785434544297</c:v>
                </c:pt>
                <c:pt idx="5">
                  <c:v>0.46862294320521458</c:v>
                </c:pt>
                <c:pt idx="6">
                  <c:v>0.51524368973196011</c:v>
                </c:pt>
                <c:pt idx="7">
                  <c:v>1.6208031534946035</c:v>
                </c:pt>
                <c:pt idx="8">
                  <c:v>1.5347044268932697</c:v>
                </c:pt>
                <c:pt idx="9">
                  <c:v>1.5962058905578955</c:v>
                </c:pt>
                <c:pt idx="10">
                  <c:v>1.3860262287490788</c:v>
                </c:pt>
                <c:pt idx="11">
                  <c:v>1.1638722613753587</c:v>
                </c:pt>
                <c:pt idx="12">
                  <c:v>1.3303292408100524</c:v>
                </c:pt>
                <c:pt idx="13">
                  <c:v>1.4633388163587298</c:v>
                </c:pt>
                <c:pt idx="14">
                  <c:v>1.4023038759807274</c:v>
                </c:pt>
                <c:pt idx="15">
                  <c:v>0.70777970834426762</c:v>
                </c:pt>
                <c:pt idx="16">
                  <c:v>0.53712793692686489</c:v>
                </c:pt>
                <c:pt idx="17">
                  <c:v>0.61354727154505662</c:v>
                </c:pt>
                <c:pt idx="18">
                  <c:v>0.67786048632711216</c:v>
                </c:pt>
                <c:pt idx="19">
                  <c:v>0.71886576847934558</c:v>
                </c:pt>
                <c:pt idx="20">
                  <c:v>1.4329353482815552</c:v>
                </c:pt>
                <c:pt idx="21">
                  <c:v>1.0425663141174717</c:v>
                </c:pt>
                <c:pt idx="22">
                  <c:v>1.3847068050371742</c:v>
                </c:pt>
                <c:pt idx="23">
                  <c:v>1.136525676652032</c:v>
                </c:pt>
                <c:pt idx="24">
                  <c:v>0.85125938165375781</c:v>
                </c:pt>
                <c:pt idx="25">
                  <c:v>0.94902939465642755</c:v>
                </c:pt>
                <c:pt idx="26">
                  <c:v>1.272818011635628</c:v>
                </c:pt>
                <c:pt idx="27">
                  <c:v>1.1204677469186586</c:v>
                </c:pt>
                <c:pt idx="28">
                  <c:v>1.003956622054915</c:v>
                </c:pt>
                <c:pt idx="29">
                  <c:v>1.2089895198035632</c:v>
                </c:pt>
                <c:pt idx="30">
                  <c:v>1.3362090652775214</c:v>
                </c:pt>
                <c:pt idx="31">
                  <c:v>0.59730614995198672</c:v>
                </c:pt>
                <c:pt idx="32">
                  <c:v>1.4604544722880153</c:v>
                </c:pt>
                <c:pt idx="33">
                  <c:v>1.3170230309562583</c:v>
                </c:pt>
                <c:pt idx="34">
                  <c:v>1.0596584386988508</c:v>
                </c:pt>
                <c:pt idx="35">
                  <c:v>1.7036300186868114</c:v>
                </c:pt>
                <c:pt idx="36">
                  <c:v>1.7201018224225486</c:v>
                </c:pt>
                <c:pt idx="37">
                  <c:v>2.9631072806141869</c:v>
                </c:pt>
                <c:pt idx="38">
                  <c:v>6.6666205534653713</c:v>
                </c:pt>
                <c:pt idx="39">
                  <c:v>1.5454356173519126</c:v>
                </c:pt>
                <c:pt idx="40">
                  <c:v>0.66988277303460175</c:v>
                </c:pt>
                <c:pt idx="41">
                  <c:v>1.0713255727638593</c:v>
                </c:pt>
                <c:pt idx="42">
                  <c:v>1.5125001059778551</c:v>
                </c:pt>
                <c:pt idx="43">
                  <c:v>2.4956486762663097</c:v>
                </c:pt>
                <c:pt idx="44">
                  <c:v>0.90811604509436339</c:v>
                </c:pt>
                <c:pt idx="45">
                  <c:v>1.1004344195312803</c:v>
                </c:pt>
                <c:pt idx="46">
                  <c:v>2.3632151686496408</c:v>
                </c:pt>
                <c:pt idx="47">
                  <c:v>3.5899124091955428</c:v>
                </c:pt>
                <c:pt idx="48">
                  <c:v>0.96017280280069184</c:v>
                </c:pt>
                <c:pt idx="49">
                  <c:v>0.73847112336505005</c:v>
                </c:pt>
                <c:pt idx="50">
                  <c:v>0.8627522205040935</c:v>
                </c:pt>
                <c:pt idx="51">
                  <c:v>1.5817752970321877</c:v>
                </c:pt>
                <c:pt idx="52">
                  <c:v>12.173386770455359</c:v>
                </c:pt>
                <c:pt idx="53">
                  <c:v>1.3309431318080212</c:v>
                </c:pt>
                <c:pt idx="54">
                  <c:v>0.68591513230823642</c:v>
                </c:pt>
                <c:pt idx="55">
                  <c:v>1.0359499778988301</c:v>
                </c:pt>
                <c:pt idx="56">
                  <c:v>2.4507694398425386</c:v>
                </c:pt>
                <c:pt idx="57">
                  <c:v>0.90141638582300621</c:v>
                </c:pt>
                <c:pt idx="58">
                  <c:v>2.2025106109460801</c:v>
                </c:pt>
                <c:pt idx="59">
                  <c:v>2.0583017251591409</c:v>
                </c:pt>
                <c:pt idx="60">
                  <c:v>5.1495542913811869</c:v>
                </c:pt>
                <c:pt idx="61">
                  <c:v>1.987473478145493</c:v>
                </c:pt>
                <c:pt idx="62">
                  <c:v>2.0415937930413337</c:v>
                </c:pt>
                <c:pt idx="63">
                  <c:v>0.98287858103740589</c:v>
                </c:pt>
                <c:pt idx="64">
                  <c:v>0.92324936118065049</c:v>
                </c:pt>
                <c:pt idx="65">
                  <c:v>0.79633223940035869</c:v>
                </c:pt>
                <c:pt idx="66">
                  <c:v>0.94627424857645925</c:v>
                </c:pt>
                <c:pt idx="67">
                  <c:v>1.1368191417574423</c:v>
                </c:pt>
                <c:pt idx="68">
                  <c:v>0.87237996200296675</c:v>
                </c:pt>
                <c:pt idx="69">
                  <c:v>0.82124581724610501</c:v>
                </c:pt>
                <c:pt idx="70">
                  <c:v>0.96069701967367949</c:v>
                </c:pt>
                <c:pt idx="71">
                  <c:v>1.082076580950273</c:v>
                </c:pt>
                <c:pt idx="72">
                  <c:v>1.0017553939083546</c:v>
                </c:pt>
                <c:pt idx="73">
                  <c:v>0.86594873273650097</c:v>
                </c:pt>
                <c:pt idx="74">
                  <c:v>1.2333595190752125</c:v>
                </c:pt>
                <c:pt idx="75">
                  <c:v>1.1304022378009038</c:v>
                </c:pt>
                <c:pt idx="76">
                  <c:v>1.1423193396730502</c:v>
                </c:pt>
                <c:pt idx="77">
                  <c:v>1.2179809041668705</c:v>
                </c:pt>
                <c:pt idx="78">
                  <c:v>1.1930312961408311</c:v>
                </c:pt>
                <c:pt idx="79">
                  <c:v>1.028481803465805</c:v>
                </c:pt>
              </c:numCache>
            </c:numRef>
          </c:val>
        </c:ser>
        <c:ser>
          <c:idx val="1"/>
          <c:order val="1"/>
          <c:tx>
            <c:v>G/A-mutant</c:v>
          </c:tx>
          <c:errBars>
            <c:errBarType val="both"/>
            <c:errValType val="cust"/>
            <c:plus>
              <c:numRef>
                <c:f>[5]CREM!$AD$22:$AD$101</c:f>
                <c:numCache>
                  <c:formatCode>General</c:formatCode>
                  <c:ptCount val="80"/>
                  <c:pt idx="0">
                    <c:v>0.20067006741327578</c:v>
                  </c:pt>
                  <c:pt idx="1">
                    <c:v>0.18007397605231021</c:v>
                  </c:pt>
                  <c:pt idx="2">
                    <c:v>0.16737479893810508</c:v>
                  </c:pt>
                  <c:pt idx="3">
                    <c:v>2.4304158853781246E-2</c:v>
                  </c:pt>
                  <c:pt idx="4">
                    <c:v>0.12371543886842783</c:v>
                  </c:pt>
                  <c:pt idx="5">
                    <c:v>8.2317049112368049E-2</c:v>
                  </c:pt>
                  <c:pt idx="6">
                    <c:v>9.2034144731796119E-3</c:v>
                  </c:pt>
                  <c:pt idx="7">
                    <c:v>0.14303703906331797</c:v>
                  </c:pt>
                  <c:pt idx="8">
                    <c:v>0.11734274328089979</c:v>
                  </c:pt>
                  <c:pt idx="9">
                    <c:v>0.24074586724170452</c:v>
                  </c:pt>
                  <c:pt idx="10">
                    <c:v>0.20012385949630207</c:v>
                  </c:pt>
                  <c:pt idx="11">
                    <c:v>8.4626302522175845E-2</c:v>
                  </c:pt>
                  <c:pt idx="12">
                    <c:v>7.7547441049935731E-2</c:v>
                  </c:pt>
                  <c:pt idx="13">
                    <c:v>0.23020772911516574</c:v>
                  </c:pt>
                  <c:pt idx="14">
                    <c:v>0.28653514178441719</c:v>
                  </c:pt>
                  <c:pt idx="15">
                    <c:v>0.34178509923132183</c:v>
                  </c:pt>
                  <c:pt idx="16">
                    <c:v>0.2314984613948029</c:v>
                  </c:pt>
                  <c:pt idx="17">
                    <c:v>0.34521584410675243</c:v>
                  </c:pt>
                  <c:pt idx="18">
                    <c:v>0.1766624039406974</c:v>
                  </c:pt>
                  <c:pt idx="19">
                    <c:v>0.17358325802314012</c:v>
                  </c:pt>
                  <c:pt idx="20">
                    <c:v>4.4307671193190144E-2</c:v>
                  </c:pt>
                  <c:pt idx="21">
                    <c:v>0.58575818953107595</c:v>
                  </c:pt>
                  <c:pt idx="22">
                    <c:v>9.1353611918683991E-2</c:v>
                  </c:pt>
                  <c:pt idx="23">
                    <c:v>1.6145666183691162E-2</c:v>
                  </c:pt>
                  <c:pt idx="24">
                    <c:v>0.28772865344938092</c:v>
                  </c:pt>
                  <c:pt idx="25">
                    <c:v>0.16794626831178433</c:v>
                  </c:pt>
                  <c:pt idx="26">
                    <c:v>0.18593868662020654</c:v>
                  </c:pt>
                  <c:pt idx="27">
                    <c:v>0.11072725113603758</c:v>
                  </c:pt>
                  <c:pt idx="28">
                    <c:v>9.6887742302632515E-2</c:v>
                  </c:pt>
                  <c:pt idx="29">
                    <c:v>6.6991519088610715E-2</c:v>
                  </c:pt>
                  <c:pt idx="30">
                    <c:v>0.37368704912324502</c:v>
                  </c:pt>
                  <c:pt idx="31">
                    <c:v>6.9838330079652705E-2</c:v>
                  </c:pt>
                  <c:pt idx="32">
                    <c:v>0.3234341753755921</c:v>
                  </c:pt>
                  <c:pt idx="33">
                    <c:v>6.2593097106374094E-3</c:v>
                  </c:pt>
                  <c:pt idx="34">
                    <c:v>0.25055751862253328</c:v>
                  </c:pt>
                  <c:pt idx="35">
                    <c:v>7.0185056711966842E-2</c:v>
                  </c:pt>
                  <c:pt idx="36">
                    <c:v>0.14730458116174788</c:v>
                  </c:pt>
                  <c:pt idx="37">
                    <c:v>0.1655203088032681</c:v>
                  </c:pt>
                  <c:pt idx="38">
                    <c:v>0.13832262041134794</c:v>
                  </c:pt>
                  <c:pt idx="39">
                    <c:v>4.6159476131394359E-2</c:v>
                  </c:pt>
                  <c:pt idx="40">
                    <c:v>0.10176452981201055</c:v>
                  </c:pt>
                  <c:pt idx="41">
                    <c:v>0.12162281907446208</c:v>
                  </c:pt>
                  <c:pt idx="42">
                    <c:v>2.1623528134810041E-3</c:v>
                  </c:pt>
                  <c:pt idx="43">
                    <c:v>7.4874386328129428E-2</c:v>
                  </c:pt>
                  <c:pt idx="44">
                    <c:v>0.10825312892559569</c:v>
                  </c:pt>
                  <c:pt idx="45">
                    <c:v>1.1810533303689308</c:v>
                  </c:pt>
                  <c:pt idx="46">
                    <c:v>8.0068934940900568E-4</c:v>
                  </c:pt>
                  <c:pt idx="47">
                    <c:v>6.042080832263514E-2</c:v>
                  </c:pt>
                  <c:pt idx="48">
                    <c:v>4.3259539101213043E-3</c:v>
                  </c:pt>
                  <c:pt idx="49">
                    <c:v>0.14078635048560681</c:v>
                  </c:pt>
                  <c:pt idx="50">
                    <c:v>0.17240238752932985</c:v>
                  </c:pt>
                  <c:pt idx="51">
                    <c:v>0.14890337317055474</c:v>
                  </c:pt>
                  <c:pt idx="52">
                    <c:v>0.28020108470283261</c:v>
                  </c:pt>
                  <c:pt idx="53">
                    <c:v>0.20943334035699121</c:v>
                  </c:pt>
                  <c:pt idx="54">
                    <c:v>0.21129957675517216</c:v>
                  </c:pt>
                  <c:pt idx="55">
                    <c:v>7.544548935853386E-2</c:v>
                  </c:pt>
                  <c:pt idx="56">
                    <c:v>0.13997982766403597</c:v>
                  </c:pt>
                  <c:pt idx="57">
                    <c:v>6.9633482665552054E-2</c:v>
                  </c:pt>
                  <c:pt idx="58">
                    <c:v>6.3230603844749128E-2</c:v>
                  </c:pt>
                  <c:pt idx="59">
                    <c:v>0.15365959947600968</c:v>
                  </c:pt>
                  <c:pt idx="60">
                    <c:v>0.28927146286004823</c:v>
                  </c:pt>
                  <c:pt idx="61">
                    <c:v>0.1020976144688214</c:v>
                  </c:pt>
                  <c:pt idx="62">
                    <c:v>0.17147638105481972</c:v>
                  </c:pt>
                  <c:pt idx="63">
                    <c:v>7.6977967191716581E-2</c:v>
                  </c:pt>
                  <c:pt idx="64">
                    <c:v>0.10956547246487849</c:v>
                  </c:pt>
                  <c:pt idx="65">
                    <c:v>0.16386848947505425</c:v>
                  </c:pt>
                  <c:pt idx="66">
                    <c:v>0.11386119376123745</c:v>
                  </c:pt>
                  <c:pt idx="67">
                    <c:v>2.9832755649235491E-2</c:v>
                  </c:pt>
                  <c:pt idx="68">
                    <c:v>5.9373216286337148E-2</c:v>
                  </c:pt>
                  <c:pt idx="69">
                    <c:v>0.26805062738887775</c:v>
                  </c:pt>
                  <c:pt idx="70">
                    <c:v>5.4534426748261575E-2</c:v>
                  </c:pt>
                  <c:pt idx="71">
                    <c:v>8.894167504588249E-2</c:v>
                  </c:pt>
                  <c:pt idx="72">
                    <c:v>3.1430018578632465E-2</c:v>
                  </c:pt>
                  <c:pt idx="73">
                    <c:v>8.8453721728213044E-2</c:v>
                  </c:pt>
                  <c:pt idx="74">
                    <c:v>9.1483559229345174E-2</c:v>
                  </c:pt>
                  <c:pt idx="75">
                    <c:v>0.29332737612356974</c:v>
                  </c:pt>
                  <c:pt idx="76">
                    <c:v>0.19716319332637011</c:v>
                  </c:pt>
                  <c:pt idx="77">
                    <c:v>0.20963442164178456</c:v>
                  </c:pt>
                  <c:pt idx="78">
                    <c:v>0.15149720166400601</c:v>
                  </c:pt>
                  <c:pt idx="79">
                    <c:v>0.29695150828987749</c:v>
                  </c:pt>
                </c:numCache>
              </c:numRef>
            </c:plus>
            <c:minus>
              <c:numRef>
                <c:f>[5]CREM!$AD$22:$AD$101</c:f>
                <c:numCache>
                  <c:formatCode>General</c:formatCode>
                  <c:ptCount val="80"/>
                  <c:pt idx="0">
                    <c:v>0.20067006741327578</c:v>
                  </c:pt>
                  <c:pt idx="1">
                    <c:v>0.18007397605231021</c:v>
                  </c:pt>
                  <c:pt idx="2">
                    <c:v>0.16737479893810508</c:v>
                  </c:pt>
                  <c:pt idx="3">
                    <c:v>2.4304158853781246E-2</c:v>
                  </c:pt>
                  <c:pt idx="4">
                    <c:v>0.12371543886842783</c:v>
                  </c:pt>
                  <c:pt idx="5">
                    <c:v>8.2317049112368049E-2</c:v>
                  </c:pt>
                  <c:pt idx="6">
                    <c:v>9.2034144731796119E-3</c:v>
                  </c:pt>
                  <c:pt idx="7">
                    <c:v>0.14303703906331797</c:v>
                  </c:pt>
                  <c:pt idx="8">
                    <c:v>0.11734274328089979</c:v>
                  </c:pt>
                  <c:pt idx="9">
                    <c:v>0.24074586724170452</c:v>
                  </c:pt>
                  <c:pt idx="10">
                    <c:v>0.20012385949630207</c:v>
                  </c:pt>
                  <c:pt idx="11">
                    <c:v>8.4626302522175845E-2</c:v>
                  </c:pt>
                  <c:pt idx="12">
                    <c:v>7.7547441049935731E-2</c:v>
                  </c:pt>
                  <c:pt idx="13">
                    <c:v>0.23020772911516574</c:v>
                  </c:pt>
                  <c:pt idx="14">
                    <c:v>0.28653514178441719</c:v>
                  </c:pt>
                  <c:pt idx="15">
                    <c:v>0.34178509923132183</c:v>
                  </c:pt>
                  <c:pt idx="16">
                    <c:v>0.2314984613948029</c:v>
                  </c:pt>
                  <c:pt idx="17">
                    <c:v>0.34521584410675243</c:v>
                  </c:pt>
                  <c:pt idx="18">
                    <c:v>0.1766624039406974</c:v>
                  </c:pt>
                  <c:pt idx="19">
                    <c:v>0.17358325802314012</c:v>
                  </c:pt>
                  <c:pt idx="20">
                    <c:v>4.4307671193190144E-2</c:v>
                  </c:pt>
                  <c:pt idx="21">
                    <c:v>0.58575818953107595</c:v>
                  </c:pt>
                  <c:pt idx="22">
                    <c:v>9.1353611918683991E-2</c:v>
                  </c:pt>
                  <c:pt idx="23">
                    <c:v>1.6145666183691162E-2</c:v>
                  </c:pt>
                  <c:pt idx="24">
                    <c:v>0.28772865344938092</c:v>
                  </c:pt>
                  <c:pt idx="25">
                    <c:v>0.16794626831178433</c:v>
                  </c:pt>
                  <c:pt idx="26">
                    <c:v>0.18593868662020654</c:v>
                  </c:pt>
                  <c:pt idx="27">
                    <c:v>0.11072725113603758</c:v>
                  </c:pt>
                  <c:pt idx="28">
                    <c:v>9.6887742302632515E-2</c:v>
                  </c:pt>
                  <c:pt idx="29">
                    <c:v>6.6991519088610715E-2</c:v>
                  </c:pt>
                  <c:pt idx="30">
                    <c:v>0.37368704912324502</c:v>
                  </c:pt>
                  <c:pt idx="31">
                    <c:v>6.9838330079652705E-2</c:v>
                  </c:pt>
                  <c:pt idx="32">
                    <c:v>0.3234341753755921</c:v>
                  </c:pt>
                  <c:pt idx="33">
                    <c:v>6.2593097106374094E-3</c:v>
                  </c:pt>
                  <c:pt idx="34">
                    <c:v>0.25055751862253328</c:v>
                  </c:pt>
                  <c:pt idx="35">
                    <c:v>7.0185056711966842E-2</c:v>
                  </c:pt>
                  <c:pt idx="36">
                    <c:v>0.14730458116174788</c:v>
                  </c:pt>
                  <c:pt idx="37">
                    <c:v>0.1655203088032681</c:v>
                  </c:pt>
                  <c:pt idx="38">
                    <c:v>0.13832262041134794</c:v>
                  </c:pt>
                  <c:pt idx="39">
                    <c:v>4.6159476131394359E-2</c:v>
                  </c:pt>
                  <c:pt idx="40">
                    <c:v>0.10176452981201055</c:v>
                  </c:pt>
                  <c:pt idx="41">
                    <c:v>0.12162281907446208</c:v>
                  </c:pt>
                  <c:pt idx="42">
                    <c:v>2.1623528134810041E-3</c:v>
                  </c:pt>
                  <c:pt idx="43">
                    <c:v>7.4874386328129428E-2</c:v>
                  </c:pt>
                  <c:pt idx="44">
                    <c:v>0.10825312892559569</c:v>
                  </c:pt>
                  <c:pt idx="45">
                    <c:v>1.1810533303689308</c:v>
                  </c:pt>
                  <c:pt idx="46">
                    <c:v>8.0068934940900568E-4</c:v>
                  </c:pt>
                  <c:pt idx="47">
                    <c:v>6.042080832263514E-2</c:v>
                  </c:pt>
                  <c:pt idx="48">
                    <c:v>4.3259539101213043E-3</c:v>
                  </c:pt>
                  <c:pt idx="49">
                    <c:v>0.14078635048560681</c:v>
                  </c:pt>
                  <c:pt idx="50">
                    <c:v>0.17240238752932985</c:v>
                  </c:pt>
                  <c:pt idx="51">
                    <c:v>0.14890337317055474</c:v>
                  </c:pt>
                  <c:pt idx="52">
                    <c:v>0.28020108470283261</c:v>
                  </c:pt>
                  <c:pt idx="53">
                    <c:v>0.20943334035699121</c:v>
                  </c:pt>
                  <c:pt idx="54">
                    <c:v>0.21129957675517216</c:v>
                  </c:pt>
                  <c:pt idx="55">
                    <c:v>7.544548935853386E-2</c:v>
                  </c:pt>
                  <c:pt idx="56">
                    <c:v>0.13997982766403597</c:v>
                  </c:pt>
                  <c:pt idx="57">
                    <c:v>6.9633482665552054E-2</c:v>
                  </c:pt>
                  <c:pt idx="58">
                    <c:v>6.3230603844749128E-2</c:v>
                  </c:pt>
                  <c:pt idx="59">
                    <c:v>0.15365959947600968</c:v>
                  </c:pt>
                  <c:pt idx="60">
                    <c:v>0.28927146286004823</c:v>
                  </c:pt>
                  <c:pt idx="61">
                    <c:v>0.1020976144688214</c:v>
                  </c:pt>
                  <c:pt idx="62">
                    <c:v>0.17147638105481972</c:v>
                  </c:pt>
                  <c:pt idx="63">
                    <c:v>7.6977967191716581E-2</c:v>
                  </c:pt>
                  <c:pt idx="64">
                    <c:v>0.10956547246487849</c:v>
                  </c:pt>
                  <c:pt idx="65">
                    <c:v>0.16386848947505425</c:v>
                  </c:pt>
                  <c:pt idx="66">
                    <c:v>0.11386119376123745</c:v>
                  </c:pt>
                  <c:pt idx="67">
                    <c:v>2.9832755649235491E-2</c:v>
                  </c:pt>
                  <c:pt idx="68">
                    <c:v>5.9373216286337148E-2</c:v>
                  </c:pt>
                  <c:pt idx="69">
                    <c:v>0.26805062738887775</c:v>
                  </c:pt>
                  <c:pt idx="70">
                    <c:v>5.4534426748261575E-2</c:v>
                  </c:pt>
                  <c:pt idx="71">
                    <c:v>8.894167504588249E-2</c:v>
                  </c:pt>
                  <c:pt idx="72">
                    <c:v>3.1430018578632465E-2</c:v>
                  </c:pt>
                  <c:pt idx="73">
                    <c:v>8.8453721728213044E-2</c:v>
                  </c:pt>
                  <c:pt idx="74">
                    <c:v>9.1483559229345174E-2</c:v>
                  </c:pt>
                  <c:pt idx="75">
                    <c:v>0.29332737612356974</c:v>
                  </c:pt>
                  <c:pt idx="76">
                    <c:v>0.19716319332637011</c:v>
                  </c:pt>
                  <c:pt idx="77">
                    <c:v>0.20963442164178456</c:v>
                  </c:pt>
                  <c:pt idx="78">
                    <c:v>0.15149720166400601</c:v>
                  </c:pt>
                  <c:pt idx="79">
                    <c:v>0.29695150828987749</c:v>
                  </c:pt>
                </c:numCache>
              </c:numRef>
            </c:minus>
          </c:errBars>
          <c:cat>
            <c:strRef>
              <c:f>[5]CREM!$B$22:$B$101</c:f>
              <c:strCache>
                <c:ptCount val="80"/>
                <c:pt idx="0">
                  <c:v>C</c:v>
                </c:pt>
                <c:pt idx="1">
                  <c:v>U</c:v>
                </c:pt>
                <c:pt idx="2">
                  <c:v>C</c:v>
                </c:pt>
                <c:pt idx="3">
                  <c:v>G</c:v>
                </c:pt>
                <c:pt idx="4">
                  <c:v>G</c:v>
                </c:pt>
                <c:pt idx="5">
                  <c:v>G</c:v>
                </c:pt>
                <c:pt idx="6">
                  <c:v>G</c:v>
                </c:pt>
                <c:pt idx="7">
                  <c:v>C</c:v>
                </c:pt>
                <c:pt idx="8">
                  <c:v>C</c:v>
                </c:pt>
                <c:pt idx="9">
                  <c:v>U</c:v>
                </c:pt>
                <c:pt idx="10">
                  <c:v>C</c:v>
                </c:pt>
                <c:pt idx="11">
                  <c:v>C</c:v>
                </c:pt>
                <c:pt idx="12">
                  <c:v>C</c:v>
                </c:pt>
                <c:pt idx="13">
                  <c:v>C</c:v>
                </c:pt>
                <c:pt idx="14">
                  <c:v>C</c:v>
                </c:pt>
                <c:pt idx="15">
                  <c:v>G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G</c:v>
                </c:pt>
                <c:pt idx="21">
                  <c:v>C</c:v>
                </c:pt>
                <c:pt idx="22">
                  <c:v>C</c:v>
                </c:pt>
                <c:pt idx="23">
                  <c:v>G</c:v>
                </c:pt>
                <c:pt idx="24">
                  <c:v>U</c:v>
                </c:pt>
                <c:pt idx="25">
                  <c:v>C</c:v>
                </c:pt>
                <c:pt idx="26">
                  <c:v>C</c:v>
                </c:pt>
                <c:pt idx="27">
                  <c:v>C</c:v>
                </c:pt>
                <c:pt idx="28">
                  <c:v>G</c:v>
                </c:pt>
                <c:pt idx="29">
                  <c:v>G</c:v>
                </c:pt>
                <c:pt idx="30">
                  <c:v>C</c:v>
                </c:pt>
                <c:pt idx="31">
                  <c:v>G</c:v>
                </c:pt>
                <c:pt idx="32">
                  <c:v>U</c:v>
                </c:pt>
                <c:pt idx="33">
                  <c:v>G</c:v>
                </c:pt>
                <c:pt idx="34">
                  <c:v>g</c:v>
                </c:pt>
                <c:pt idx="35">
                  <c:v>G</c:v>
                </c:pt>
                <c:pt idx="36">
                  <c:v>g</c:v>
                </c:pt>
                <c:pt idx="37">
                  <c:v>G</c:v>
                </c:pt>
                <c:pt idx="38">
                  <c:v>A</c:v>
                </c:pt>
                <c:pt idx="39">
                  <c:v>G</c:v>
                </c:pt>
                <c:pt idx="40">
                  <c:v>g</c:v>
                </c:pt>
                <c:pt idx="41">
                  <c:v>G</c:v>
                </c:pt>
                <c:pt idx="42">
                  <c:v>G</c:v>
                </c:pt>
                <c:pt idx="43">
                  <c:v>A</c:v>
                </c:pt>
                <c:pt idx="44">
                  <c:v>G</c:v>
                </c:pt>
                <c:pt idx="45">
                  <c:v>G</c:v>
                </c:pt>
                <c:pt idx="46">
                  <c:v>A</c:v>
                </c:pt>
                <c:pt idx="47">
                  <c:v>C</c:v>
                </c:pt>
                <c:pt idx="48">
                  <c:v>G</c:v>
                </c:pt>
                <c:pt idx="49">
                  <c:v>G</c:v>
                </c:pt>
                <c:pt idx="50">
                  <c:v>g</c:v>
                </c:pt>
                <c:pt idx="51">
                  <c:v>G</c:v>
                </c:pt>
                <c:pt idx="52">
                  <c:v>C</c:v>
                </c:pt>
                <c:pt idx="53">
                  <c:v>G</c:v>
                </c:pt>
                <c:pt idx="54">
                  <c:v>g</c:v>
                </c:pt>
                <c:pt idx="55">
                  <c:v>G</c:v>
                </c:pt>
                <c:pt idx="56">
                  <c:v>A</c:v>
                </c:pt>
                <c:pt idx="57">
                  <c:v>G</c:v>
                </c:pt>
                <c:pt idx="58">
                  <c:v>G</c:v>
                </c:pt>
                <c:pt idx="59">
                  <c:v>A</c:v>
                </c:pt>
                <c:pt idx="60">
                  <c:v>C</c:v>
                </c:pt>
                <c:pt idx="61">
                  <c:v>G</c:v>
                </c:pt>
                <c:pt idx="62">
                  <c:v>C</c:v>
                </c:pt>
                <c:pt idx="63">
                  <c:v>G</c:v>
                </c:pt>
                <c:pt idx="64">
                  <c:v>G</c:v>
                </c:pt>
                <c:pt idx="65">
                  <c:v>U</c:v>
                </c:pt>
                <c:pt idx="66">
                  <c:v>U</c:v>
                </c:pt>
                <c:pt idx="67">
                  <c:v>C</c:v>
                </c:pt>
                <c:pt idx="68">
                  <c:v>G</c:v>
                </c:pt>
                <c:pt idx="69">
                  <c:v>G</c:v>
                </c:pt>
                <c:pt idx="70">
                  <c:v>U</c:v>
                </c:pt>
                <c:pt idx="71">
                  <c:v>C</c:v>
                </c:pt>
                <c:pt idx="72">
                  <c:v>G</c:v>
                </c:pt>
                <c:pt idx="73">
                  <c:v>G</c:v>
                </c:pt>
                <c:pt idx="74">
                  <c:v>C</c:v>
                </c:pt>
                <c:pt idx="75">
                  <c:v>U</c:v>
                </c:pt>
                <c:pt idx="76">
                  <c:v>G</c:v>
                </c:pt>
                <c:pt idx="77">
                  <c:v>C</c:v>
                </c:pt>
                <c:pt idx="78">
                  <c:v>A</c:v>
                </c:pt>
                <c:pt idx="79">
                  <c:v>G</c:v>
                </c:pt>
              </c:strCache>
            </c:strRef>
          </c:cat>
          <c:val>
            <c:numRef>
              <c:f>[5]CREM!$AC$22:$AC$101</c:f>
              <c:numCache>
                <c:formatCode>General</c:formatCode>
                <c:ptCount val="80"/>
                <c:pt idx="0">
                  <c:v>0.82705325027387477</c:v>
                </c:pt>
                <c:pt idx="1">
                  <c:v>0.97083540197925733</c:v>
                </c:pt>
                <c:pt idx="2">
                  <c:v>0.8761969057851936</c:v>
                </c:pt>
                <c:pt idx="3">
                  <c:v>0.82820103697338787</c:v>
                </c:pt>
                <c:pt idx="4">
                  <c:v>0.87959040207332118</c:v>
                </c:pt>
                <c:pt idx="5">
                  <c:v>0.94880728517522894</c:v>
                </c:pt>
                <c:pt idx="6">
                  <c:v>0.92185592409843542</c:v>
                </c:pt>
                <c:pt idx="7">
                  <c:v>0.94822779822546943</c:v>
                </c:pt>
                <c:pt idx="8">
                  <c:v>0.95598197568669785</c:v>
                </c:pt>
                <c:pt idx="9">
                  <c:v>1.0663368592782834</c:v>
                </c:pt>
                <c:pt idx="10">
                  <c:v>1.0029690180500705</c:v>
                </c:pt>
                <c:pt idx="11">
                  <c:v>1.0599625526217862</c:v>
                </c:pt>
                <c:pt idx="12">
                  <c:v>0.91715905850719182</c:v>
                </c:pt>
                <c:pt idx="13">
                  <c:v>0.93940113364724043</c:v>
                </c:pt>
                <c:pt idx="14">
                  <c:v>0.89649752598699872</c:v>
                </c:pt>
                <c:pt idx="15">
                  <c:v>0.84772646147660424</c:v>
                </c:pt>
                <c:pt idx="16">
                  <c:v>0.80753050485932198</c:v>
                </c:pt>
                <c:pt idx="17">
                  <c:v>0.87512489376241454</c:v>
                </c:pt>
                <c:pt idx="18">
                  <c:v>0.89258901144831215</c:v>
                </c:pt>
                <c:pt idx="19">
                  <c:v>0.95535057796276712</c:v>
                </c:pt>
                <c:pt idx="20">
                  <c:v>0.98790985522660302</c:v>
                </c:pt>
                <c:pt idx="21">
                  <c:v>1.2466308593306752</c:v>
                </c:pt>
                <c:pt idx="22">
                  <c:v>0.97161393740717183</c:v>
                </c:pt>
                <c:pt idx="23">
                  <c:v>0.7996421412091016</c:v>
                </c:pt>
                <c:pt idx="24">
                  <c:v>0.9247741546464302</c:v>
                </c:pt>
                <c:pt idx="25">
                  <c:v>0.99021076881899095</c:v>
                </c:pt>
                <c:pt idx="26">
                  <c:v>0.91716149402912051</c:v>
                </c:pt>
                <c:pt idx="27">
                  <c:v>0.9317651593554962</c:v>
                </c:pt>
                <c:pt idx="28">
                  <c:v>0.79235055519436881</c:v>
                </c:pt>
                <c:pt idx="29">
                  <c:v>0.70395910298497433</c:v>
                </c:pt>
                <c:pt idx="30">
                  <c:v>0.84630824358907886</c:v>
                </c:pt>
                <c:pt idx="31">
                  <c:v>0.75234371503295383</c:v>
                </c:pt>
                <c:pt idx="32">
                  <c:v>0.88647516528286641</c:v>
                </c:pt>
                <c:pt idx="33">
                  <c:v>0.92646676518727034</c:v>
                </c:pt>
                <c:pt idx="34">
                  <c:v>0.91625339363539671</c:v>
                </c:pt>
                <c:pt idx="35">
                  <c:v>0.926168282005851</c:v>
                </c:pt>
                <c:pt idx="36">
                  <c:v>0.99363750513543148</c:v>
                </c:pt>
                <c:pt idx="37">
                  <c:v>1.0133783169235553</c:v>
                </c:pt>
                <c:pt idx="38">
                  <c:v>1.1494204167230127</c:v>
                </c:pt>
                <c:pt idx="39">
                  <c:v>0.96204648702510132</c:v>
                </c:pt>
                <c:pt idx="40">
                  <c:v>0.90280868754911192</c:v>
                </c:pt>
                <c:pt idx="41">
                  <c:v>0.89409131629825234</c:v>
                </c:pt>
                <c:pt idx="42">
                  <c:v>0.80007744967112737</c:v>
                </c:pt>
                <c:pt idx="43">
                  <c:v>0.81599267875538306</c:v>
                </c:pt>
                <c:pt idx="44">
                  <c:v>0.85877505867671444</c:v>
                </c:pt>
                <c:pt idx="45">
                  <c:v>1.6071098212735675</c:v>
                </c:pt>
                <c:pt idx="46">
                  <c:v>1.4473501964478426</c:v>
                </c:pt>
                <c:pt idx="47">
                  <c:v>1.1150656212530077</c:v>
                </c:pt>
                <c:pt idx="48">
                  <c:v>0.92785739645637388</c:v>
                </c:pt>
                <c:pt idx="49">
                  <c:v>0.89568685438191031</c:v>
                </c:pt>
                <c:pt idx="50">
                  <c:v>0.94178705364506454</c:v>
                </c:pt>
                <c:pt idx="51">
                  <c:v>0.97480002253132136</c:v>
                </c:pt>
                <c:pt idx="52">
                  <c:v>1.0473133821887473</c:v>
                </c:pt>
                <c:pt idx="53">
                  <c:v>1.0441902757319406</c:v>
                </c:pt>
                <c:pt idx="54">
                  <c:v>0.99745972238786496</c:v>
                </c:pt>
                <c:pt idx="55">
                  <c:v>0.97945304276928769</c:v>
                </c:pt>
                <c:pt idx="56">
                  <c:v>0.87328699355769301</c:v>
                </c:pt>
                <c:pt idx="57">
                  <c:v>0.96811703520991088</c:v>
                </c:pt>
                <c:pt idx="58">
                  <c:v>1.0055120089465679</c:v>
                </c:pt>
                <c:pt idx="59">
                  <c:v>1.0843313124227378</c:v>
                </c:pt>
                <c:pt idx="60">
                  <c:v>1.1369794282667867</c:v>
                </c:pt>
                <c:pt idx="61">
                  <c:v>1.2479883418002977</c:v>
                </c:pt>
                <c:pt idx="62">
                  <c:v>0.96833670086847357</c:v>
                </c:pt>
                <c:pt idx="63">
                  <c:v>0.96737884458503309</c:v>
                </c:pt>
                <c:pt idx="64">
                  <c:v>0.96775203957481803</c:v>
                </c:pt>
                <c:pt idx="65">
                  <c:v>1.0140421114714213</c:v>
                </c:pt>
                <c:pt idx="66">
                  <c:v>0.99974558650137835</c:v>
                </c:pt>
                <c:pt idx="67">
                  <c:v>0.99183895853828918</c:v>
                </c:pt>
                <c:pt idx="68">
                  <c:v>0.83080331159667531</c:v>
                </c:pt>
                <c:pt idx="69">
                  <c:v>1.0158275455097567</c:v>
                </c:pt>
                <c:pt idx="70">
                  <c:v>1.0281861193486495</c:v>
                </c:pt>
                <c:pt idx="71">
                  <c:v>0.99595003446378172</c:v>
                </c:pt>
                <c:pt idx="72">
                  <c:v>0.88662831837783285</c:v>
                </c:pt>
                <c:pt idx="73">
                  <c:v>0.9422665379404056</c:v>
                </c:pt>
                <c:pt idx="74">
                  <c:v>1.0391042855997121</c:v>
                </c:pt>
                <c:pt idx="75">
                  <c:v>1.0391895669599067</c:v>
                </c:pt>
                <c:pt idx="76">
                  <c:v>1.0446250040461622</c:v>
                </c:pt>
                <c:pt idx="77">
                  <c:v>1.0036314630065102</c:v>
                </c:pt>
                <c:pt idx="78">
                  <c:v>0.93807938133637081</c:v>
                </c:pt>
                <c:pt idx="79">
                  <c:v>1.0338647822145905</c:v>
                </c:pt>
              </c:numCache>
            </c:numRef>
          </c:val>
        </c:ser>
        <c:axId val="74038656"/>
        <c:axId val="73852032"/>
      </c:barChart>
      <c:catAx>
        <c:axId val="74038656"/>
        <c:scaling>
          <c:orientation val="minMax"/>
        </c:scaling>
        <c:axPos val="b"/>
        <c:numFmt formatCode="General" sourceLinked="1"/>
        <c:tickLblPos val="nextTo"/>
        <c:crossAx val="73852032"/>
        <c:crosses val="autoZero"/>
        <c:auto val="1"/>
        <c:lblAlgn val="ctr"/>
        <c:lblOffset val="100"/>
      </c:catAx>
      <c:valAx>
        <c:axId val="73852032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K+/Li+</a:t>
                </a:r>
              </a:p>
            </c:rich>
          </c:tx>
        </c:title>
        <c:numFmt formatCode="0" sourceLinked="0"/>
        <c:tickLblPos val="nextTo"/>
        <c:crossAx val="74038656"/>
        <c:crosses val="autoZero"/>
        <c:crossBetween val="between"/>
      </c:valAx>
    </c:plotArea>
    <c:legend>
      <c:legendPos val="r"/>
      <c:overlay val="1"/>
      <c:spPr>
        <a:solidFill>
          <a:sysClr val="window" lastClr="FFFFFF"/>
        </a:solidFill>
      </c:spPr>
    </c:legend>
    <c:plotVisOnly val="1"/>
  </c:chart>
  <c:printSettings>
    <c:headerFooter/>
    <c:pageMargins b="0.75000000000000255" l="0.70000000000000062" r="0.70000000000000062" t="0.75000000000000255" header="0.30000000000000032" footer="0.30000000000000032"/>
    <c:pageSetup/>
  </c:printSettings>
  <c:userShapes r:id="rId1"/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CA"/>
  <c:chart>
    <c:title>
      <c:tx>
        <c:rich>
          <a:bodyPr/>
          <a:lstStyle/>
          <a:p>
            <a:pPr>
              <a:defRPr/>
            </a:pPr>
            <a:r>
              <a:rPr lang="en-US"/>
              <a:t>ACVR1C</a:t>
            </a:r>
          </a:p>
        </c:rich>
      </c:tx>
    </c:title>
    <c:plotArea>
      <c:layout/>
      <c:barChart>
        <c:barDir val="col"/>
        <c:grouping val="clustered"/>
        <c:ser>
          <c:idx val="0"/>
          <c:order val="0"/>
          <c:tx>
            <c:v>WT</c:v>
          </c:tx>
          <c:errBars>
            <c:errBarType val="both"/>
            <c:errValType val="cust"/>
            <c:plus>
              <c:numRef>
                <c:f>[5]ACVR1C!$AJ$16:$AJ$100</c:f>
                <c:numCache>
                  <c:formatCode>General</c:formatCode>
                  <c:ptCount val="85"/>
                  <c:pt idx="0">
                    <c:v>0</c:v>
                  </c:pt>
                  <c:pt idx="1">
                    <c:v>0</c:v>
                  </c:pt>
                  <c:pt idx="2">
                    <c:v>0.23618668899196657</c:v>
                  </c:pt>
                  <c:pt idx="3">
                    <c:v>0.34077631080361642</c:v>
                  </c:pt>
                  <c:pt idx="4">
                    <c:v>5.6351308226383644E-2</c:v>
                  </c:pt>
                  <c:pt idx="5">
                    <c:v>0.2354103821737337</c:v>
                  </c:pt>
                  <c:pt idx="6">
                    <c:v>0.29021841017933131</c:v>
                  </c:pt>
                  <c:pt idx="7">
                    <c:v>0.39080242640084023</c:v>
                  </c:pt>
                  <c:pt idx="8">
                    <c:v>0.602797954458132</c:v>
                  </c:pt>
                  <c:pt idx="9">
                    <c:v>0.25955394620012745</c:v>
                  </c:pt>
                  <c:pt idx="10">
                    <c:v>0.12261071045565573</c:v>
                  </c:pt>
                  <c:pt idx="11">
                    <c:v>0.26253905631662422</c:v>
                  </c:pt>
                  <c:pt idx="12">
                    <c:v>0.47347427713870605</c:v>
                  </c:pt>
                  <c:pt idx="13">
                    <c:v>6.1224522404991266E-2</c:v>
                  </c:pt>
                  <c:pt idx="14">
                    <c:v>4.0369669275158421E-2</c:v>
                  </c:pt>
                  <c:pt idx="15">
                    <c:v>6.3092941786230108E-2</c:v>
                  </c:pt>
                  <c:pt idx="16">
                    <c:v>0.22228928945932688</c:v>
                  </c:pt>
                  <c:pt idx="17">
                    <c:v>4.321027412192523E-3</c:v>
                  </c:pt>
                  <c:pt idx="18">
                    <c:v>0.25137033294802219</c:v>
                  </c:pt>
                  <c:pt idx="19">
                    <c:v>0.11283504347429435</c:v>
                  </c:pt>
                  <c:pt idx="20">
                    <c:v>4.0799949692394914E-2</c:v>
                  </c:pt>
                  <c:pt idx="21">
                    <c:v>0.11524520519625991</c:v>
                  </c:pt>
                  <c:pt idx="22">
                    <c:v>0.32333023614344297</c:v>
                  </c:pt>
                  <c:pt idx="23">
                    <c:v>0.1195975772511072</c:v>
                  </c:pt>
                  <c:pt idx="24">
                    <c:v>1.8302129348386646E-2</c:v>
                  </c:pt>
                  <c:pt idx="25">
                    <c:v>0.10759534221699688</c:v>
                  </c:pt>
                  <c:pt idx="26">
                    <c:v>2.5188682050812147E-3</c:v>
                  </c:pt>
                  <c:pt idx="27">
                    <c:v>5.8473592101856632E-2</c:v>
                  </c:pt>
                  <c:pt idx="28">
                    <c:v>3.1697133747738346E-2</c:v>
                  </c:pt>
                  <c:pt idx="29">
                    <c:v>8.5198909937860778E-2</c:v>
                  </c:pt>
                  <c:pt idx="30">
                    <c:v>0.10612579522333555</c:v>
                  </c:pt>
                  <c:pt idx="31">
                    <c:v>1.907347316797129E-2</c:v>
                  </c:pt>
                  <c:pt idx="32">
                    <c:v>0.15885061944554782</c:v>
                  </c:pt>
                  <c:pt idx="33">
                    <c:v>9.796628824027552E-2</c:v>
                  </c:pt>
                  <c:pt idx="34">
                    <c:v>0.29125669491167028</c:v>
                  </c:pt>
                  <c:pt idx="35">
                    <c:v>0.1873328314635555</c:v>
                  </c:pt>
                  <c:pt idx="36">
                    <c:v>7.1896813639500859E-2</c:v>
                  </c:pt>
                  <c:pt idx="37">
                    <c:v>0.15082586774595108</c:v>
                  </c:pt>
                  <c:pt idx="38">
                    <c:v>0.18953906605801973</c:v>
                  </c:pt>
                  <c:pt idx="39">
                    <c:v>6.3425658190262605E-3</c:v>
                  </c:pt>
                  <c:pt idx="40">
                    <c:v>0.29942802143942904</c:v>
                  </c:pt>
                  <c:pt idx="41">
                    <c:v>0.23274794093979759</c:v>
                  </c:pt>
                  <c:pt idx="42">
                    <c:v>0.28856804959802701</c:v>
                  </c:pt>
                  <c:pt idx="43">
                    <c:v>6.9698370542028626E-2</c:v>
                  </c:pt>
                  <c:pt idx="44">
                    <c:v>1.2511834242132329</c:v>
                  </c:pt>
                  <c:pt idx="45">
                    <c:v>0.49419699184846405</c:v>
                  </c:pt>
                  <c:pt idx="46">
                    <c:v>0.53619089816346799</c:v>
                  </c:pt>
                  <c:pt idx="47">
                    <c:v>0.78699961006679531</c:v>
                  </c:pt>
                  <c:pt idx="48">
                    <c:v>0.26559692354923947</c:v>
                  </c:pt>
                  <c:pt idx="49">
                    <c:v>0.25607834553012165</c:v>
                  </c:pt>
                  <c:pt idx="50">
                    <c:v>0.54173015806046243</c:v>
                  </c:pt>
                  <c:pt idx="51">
                    <c:v>0.37316489842973732</c:v>
                  </c:pt>
                  <c:pt idx="52">
                    <c:v>0.63388866676532341</c:v>
                  </c:pt>
                  <c:pt idx="53">
                    <c:v>0.50423194095493229</c:v>
                  </c:pt>
                  <c:pt idx="54">
                    <c:v>0.49623801236143378</c:v>
                  </c:pt>
                  <c:pt idx="55">
                    <c:v>0.42677349667413234</c:v>
                  </c:pt>
                  <c:pt idx="56">
                    <c:v>0.14718543988969637</c:v>
                  </c:pt>
                  <c:pt idx="57">
                    <c:v>1.0244258975405756</c:v>
                  </c:pt>
                  <c:pt idx="58">
                    <c:v>8.8998786819769204</c:v>
                  </c:pt>
                  <c:pt idx="59">
                    <c:v>0.14083531700340926</c:v>
                  </c:pt>
                  <c:pt idx="60">
                    <c:v>7.2583500743863938E-2</c:v>
                  </c:pt>
                  <c:pt idx="61">
                    <c:v>2.4550107947581403</c:v>
                  </c:pt>
                  <c:pt idx="62">
                    <c:v>3.3777371775686404</c:v>
                  </c:pt>
                  <c:pt idx="63">
                    <c:v>7.0422797947748611E-2</c:v>
                  </c:pt>
                  <c:pt idx="64">
                    <c:v>0.58489326929681351</c:v>
                  </c:pt>
                  <c:pt idx="65">
                    <c:v>2.9882188180977507</c:v>
                  </c:pt>
                  <c:pt idx="66">
                    <c:v>0.1696163811018985</c:v>
                  </c:pt>
                  <c:pt idx="67">
                    <c:v>3.3952716671563108</c:v>
                  </c:pt>
                  <c:pt idx="68">
                    <c:v>1.3382583470003844</c:v>
                  </c:pt>
                  <c:pt idx="69">
                    <c:v>0.21897834603550992</c:v>
                  </c:pt>
                  <c:pt idx="70">
                    <c:v>0.61191107170474557</c:v>
                  </c:pt>
                  <c:pt idx="71">
                    <c:v>7.6395278928311897E-2</c:v>
                  </c:pt>
                  <c:pt idx="72">
                    <c:v>1.3330598752346977E-2</c:v>
                  </c:pt>
                  <c:pt idx="73">
                    <c:v>0.43372031163738034</c:v>
                  </c:pt>
                  <c:pt idx="74">
                    <c:v>0.72981665352545</c:v>
                  </c:pt>
                  <c:pt idx="75">
                    <c:v>0.25972367428607135</c:v>
                  </c:pt>
                  <c:pt idx="76">
                    <c:v>0</c:v>
                  </c:pt>
                  <c:pt idx="77">
                    <c:v>0</c:v>
                  </c:pt>
                  <c:pt idx="78">
                    <c:v>0</c:v>
                  </c:pt>
                  <c:pt idx="79">
                    <c:v>0</c:v>
                  </c:pt>
                  <c:pt idx="80">
                    <c:v>0</c:v>
                  </c:pt>
                  <c:pt idx="81">
                    <c:v>0</c:v>
                  </c:pt>
                  <c:pt idx="82">
                    <c:v>0</c:v>
                  </c:pt>
                  <c:pt idx="83">
                    <c:v>0</c:v>
                  </c:pt>
                  <c:pt idx="84">
                    <c:v>0</c:v>
                  </c:pt>
                </c:numCache>
              </c:numRef>
            </c:plus>
            <c:minus>
              <c:numRef>
                <c:f>[5]ACVR1C!$AJ$16:$AJ$100</c:f>
                <c:numCache>
                  <c:formatCode>General</c:formatCode>
                  <c:ptCount val="85"/>
                  <c:pt idx="0">
                    <c:v>0</c:v>
                  </c:pt>
                  <c:pt idx="1">
                    <c:v>0</c:v>
                  </c:pt>
                  <c:pt idx="2">
                    <c:v>0.23618668899196657</c:v>
                  </c:pt>
                  <c:pt idx="3">
                    <c:v>0.34077631080361642</c:v>
                  </c:pt>
                  <c:pt idx="4">
                    <c:v>5.6351308226383644E-2</c:v>
                  </c:pt>
                  <c:pt idx="5">
                    <c:v>0.2354103821737337</c:v>
                  </c:pt>
                  <c:pt idx="6">
                    <c:v>0.29021841017933131</c:v>
                  </c:pt>
                  <c:pt idx="7">
                    <c:v>0.39080242640084023</c:v>
                  </c:pt>
                  <c:pt idx="8">
                    <c:v>0.602797954458132</c:v>
                  </c:pt>
                  <c:pt idx="9">
                    <c:v>0.25955394620012745</c:v>
                  </c:pt>
                  <c:pt idx="10">
                    <c:v>0.12261071045565573</c:v>
                  </c:pt>
                  <c:pt idx="11">
                    <c:v>0.26253905631662422</c:v>
                  </c:pt>
                  <c:pt idx="12">
                    <c:v>0.47347427713870605</c:v>
                  </c:pt>
                  <c:pt idx="13">
                    <c:v>6.1224522404991266E-2</c:v>
                  </c:pt>
                  <c:pt idx="14">
                    <c:v>4.0369669275158421E-2</c:v>
                  </c:pt>
                  <c:pt idx="15">
                    <c:v>6.3092941786230108E-2</c:v>
                  </c:pt>
                  <c:pt idx="16">
                    <c:v>0.22228928945932688</c:v>
                  </c:pt>
                  <c:pt idx="17">
                    <c:v>4.321027412192523E-3</c:v>
                  </c:pt>
                  <c:pt idx="18">
                    <c:v>0.25137033294802219</c:v>
                  </c:pt>
                  <c:pt idx="19">
                    <c:v>0.11283504347429435</c:v>
                  </c:pt>
                  <c:pt idx="20">
                    <c:v>4.0799949692394914E-2</c:v>
                  </c:pt>
                  <c:pt idx="21">
                    <c:v>0.11524520519625991</c:v>
                  </c:pt>
                  <c:pt idx="22">
                    <c:v>0.32333023614344297</c:v>
                  </c:pt>
                  <c:pt idx="23">
                    <c:v>0.1195975772511072</c:v>
                  </c:pt>
                  <c:pt idx="24">
                    <c:v>1.8302129348386646E-2</c:v>
                  </c:pt>
                  <c:pt idx="25">
                    <c:v>0.10759534221699688</c:v>
                  </c:pt>
                  <c:pt idx="26">
                    <c:v>2.5188682050812147E-3</c:v>
                  </c:pt>
                  <c:pt idx="27">
                    <c:v>5.8473592101856632E-2</c:v>
                  </c:pt>
                  <c:pt idx="28">
                    <c:v>3.1697133747738346E-2</c:v>
                  </c:pt>
                  <c:pt idx="29">
                    <c:v>8.5198909937860778E-2</c:v>
                  </c:pt>
                  <c:pt idx="30">
                    <c:v>0.10612579522333555</c:v>
                  </c:pt>
                  <c:pt idx="31">
                    <c:v>1.907347316797129E-2</c:v>
                  </c:pt>
                  <c:pt idx="32">
                    <c:v>0.15885061944554782</c:v>
                  </c:pt>
                  <c:pt idx="33">
                    <c:v>9.796628824027552E-2</c:v>
                  </c:pt>
                  <c:pt idx="34">
                    <c:v>0.29125669491167028</c:v>
                  </c:pt>
                  <c:pt idx="35">
                    <c:v>0.1873328314635555</c:v>
                  </c:pt>
                  <c:pt idx="36">
                    <c:v>7.1896813639500859E-2</c:v>
                  </c:pt>
                  <c:pt idx="37">
                    <c:v>0.15082586774595108</c:v>
                  </c:pt>
                  <c:pt idx="38">
                    <c:v>0.18953906605801973</c:v>
                  </c:pt>
                  <c:pt idx="39">
                    <c:v>6.3425658190262605E-3</c:v>
                  </c:pt>
                  <c:pt idx="40">
                    <c:v>0.29942802143942904</c:v>
                  </c:pt>
                  <c:pt idx="41">
                    <c:v>0.23274794093979759</c:v>
                  </c:pt>
                  <c:pt idx="42">
                    <c:v>0.28856804959802701</c:v>
                  </c:pt>
                  <c:pt idx="43">
                    <c:v>6.9698370542028626E-2</c:v>
                  </c:pt>
                  <c:pt idx="44">
                    <c:v>1.2511834242132329</c:v>
                  </c:pt>
                  <c:pt idx="45">
                    <c:v>0.49419699184846405</c:v>
                  </c:pt>
                  <c:pt idx="46">
                    <c:v>0.53619089816346799</c:v>
                  </c:pt>
                  <c:pt idx="47">
                    <c:v>0.78699961006679531</c:v>
                  </c:pt>
                  <c:pt idx="48">
                    <c:v>0.26559692354923947</c:v>
                  </c:pt>
                  <c:pt idx="49">
                    <c:v>0.25607834553012165</c:v>
                  </c:pt>
                  <c:pt idx="50">
                    <c:v>0.54173015806046243</c:v>
                  </c:pt>
                  <c:pt idx="51">
                    <c:v>0.37316489842973732</c:v>
                  </c:pt>
                  <c:pt idx="52">
                    <c:v>0.63388866676532341</c:v>
                  </c:pt>
                  <c:pt idx="53">
                    <c:v>0.50423194095493229</c:v>
                  </c:pt>
                  <c:pt idx="54">
                    <c:v>0.49623801236143378</c:v>
                  </c:pt>
                  <c:pt idx="55">
                    <c:v>0.42677349667413234</c:v>
                  </c:pt>
                  <c:pt idx="56">
                    <c:v>0.14718543988969637</c:v>
                  </c:pt>
                  <c:pt idx="57">
                    <c:v>1.0244258975405756</c:v>
                  </c:pt>
                  <c:pt idx="58">
                    <c:v>8.8998786819769204</c:v>
                  </c:pt>
                  <c:pt idx="59">
                    <c:v>0.14083531700340926</c:v>
                  </c:pt>
                  <c:pt idx="60">
                    <c:v>7.2583500743863938E-2</c:v>
                  </c:pt>
                  <c:pt idx="61">
                    <c:v>2.4550107947581403</c:v>
                  </c:pt>
                  <c:pt idx="62">
                    <c:v>3.3777371775686404</c:v>
                  </c:pt>
                  <c:pt idx="63">
                    <c:v>7.0422797947748611E-2</c:v>
                  </c:pt>
                  <c:pt idx="64">
                    <c:v>0.58489326929681351</c:v>
                  </c:pt>
                  <c:pt idx="65">
                    <c:v>2.9882188180977507</c:v>
                  </c:pt>
                  <c:pt idx="66">
                    <c:v>0.1696163811018985</c:v>
                  </c:pt>
                  <c:pt idx="67">
                    <c:v>3.3952716671563108</c:v>
                  </c:pt>
                  <c:pt idx="68">
                    <c:v>1.3382583470003844</c:v>
                  </c:pt>
                  <c:pt idx="69">
                    <c:v>0.21897834603550992</c:v>
                  </c:pt>
                  <c:pt idx="70">
                    <c:v>0.61191107170474557</c:v>
                  </c:pt>
                  <c:pt idx="71">
                    <c:v>7.6395278928311897E-2</c:v>
                  </c:pt>
                  <c:pt idx="72">
                    <c:v>1.3330598752346977E-2</c:v>
                  </c:pt>
                  <c:pt idx="73">
                    <c:v>0.43372031163738034</c:v>
                  </c:pt>
                  <c:pt idx="74">
                    <c:v>0.72981665352545</c:v>
                  </c:pt>
                  <c:pt idx="75">
                    <c:v>0.25972367428607135</c:v>
                  </c:pt>
                  <c:pt idx="76">
                    <c:v>0</c:v>
                  </c:pt>
                  <c:pt idx="77">
                    <c:v>0</c:v>
                  </c:pt>
                  <c:pt idx="78">
                    <c:v>0</c:v>
                  </c:pt>
                  <c:pt idx="79">
                    <c:v>0</c:v>
                  </c:pt>
                  <c:pt idx="80">
                    <c:v>0</c:v>
                  </c:pt>
                  <c:pt idx="81">
                    <c:v>0</c:v>
                  </c:pt>
                  <c:pt idx="82">
                    <c:v>0</c:v>
                  </c:pt>
                  <c:pt idx="83">
                    <c:v>0</c:v>
                  </c:pt>
                  <c:pt idx="84">
                    <c:v>0</c:v>
                  </c:pt>
                </c:numCache>
              </c:numRef>
            </c:minus>
          </c:errBars>
          <c:cat>
            <c:strRef>
              <c:f>[5]ACVR1C!$B$16:$B$100</c:f>
              <c:strCache>
                <c:ptCount val="85"/>
                <c:pt idx="0">
                  <c:v>G</c:v>
                </c:pt>
                <c:pt idx="1">
                  <c:v>C</c:v>
                </c:pt>
                <c:pt idx="2">
                  <c:v>G</c:v>
                </c:pt>
                <c:pt idx="3">
                  <c:v>G</c:v>
                </c:pt>
                <c:pt idx="4">
                  <c:v>G</c:v>
                </c:pt>
                <c:pt idx="5">
                  <c:v>G</c:v>
                </c:pt>
                <c:pt idx="6">
                  <c:v>C</c:v>
                </c:pt>
                <c:pt idx="7">
                  <c:v>C</c:v>
                </c:pt>
                <c:pt idx="8">
                  <c:v>A</c:v>
                </c:pt>
                <c:pt idx="9">
                  <c:v>G</c:v>
                </c:pt>
                <c:pt idx="10">
                  <c:v>U</c:v>
                </c:pt>
                <c:pt idx="11">
                  <c:v>G</c:v>
                </c:pt>
                <c:pt idx="12">
                  <c:v>G</c:v>
                </c:pt>
                <c:pt idx="13">
                  <c:v>C</c:v>
                </c:pt>
                <c:pt idx="14">
                  <c:v>A</c:v>
                </c:pt>
                <c:pt idx="15">
                  <c:v>G</c:v>
                </c:pt>
                <c:pt idx="16">
                  <c:v>G</c:v>
                </c:pt>
                <c:pt idx="17">
                  <c:v>A</c:v>
                </c:pt>
                <c:pt idx="18">
                  <c:v>G</c:v>
                </c:pt>
                <c:pt idx="19">
                  <c:v>C</c:v>
                </c:pt>
                <c:pt idx="20">
                  <c:v>G</c:v>
                </c:pt>
                <c:pt idx="21">
                  <c:v>C</c:v>
                </c:pt>
                <c:pt idx="22">
                  <c:v>C</c:v>
                </c:pt>
                <c:pt idx="23">
                  <c:v>G</c:v>
                </c:pt>
                <c:pt idx="24">
                  <c:v>C</c:v>
                </c:pt>
                <c:pt idx="25">
                  <c:v>G</c:v>
                </c:pt>
                <c:pt idx="26">
                  <c:v>C</c:v>
                </c:pt>
                <c:pt idx="27">
                  <c:v>A</c:v>
                </c:pt>
                <c:pt idx="28">
                  <c:v>C</c:v>
                </c:pt>
                <c:pt idx="29">
                  <c:v>C</c:v>
                </c:pt>
                <c:pt idx="30">
                  <c:v>G</c:v>
                </c:pt>
                <c:pt idx="31">
                  <c:v>C</c:v>
                </c:pt>
                <c:pt idx="32">
                  <c:v>C</c:v>
                </c:pt>
                <c:pt idx="33">
                  <c:v>A</c:v>
                </c:pt>
                <c:pt idx="34">
                  <c:v>G</c:v>
                </c:pt>
                <c:pt idx="35">
                  <c:v>C</c:v>
                </c:pt>
                <c:pt idx="36">
                  <c:v>C</c:v>
                </c:pt>
                <c:pt idx="37">
                  <c:v>G</c:v>
                </c:pt>
                <c:pt idx="38">
                  <c:v>C</c:v>
                </c:pt>
                <c:pt idx="39">
                  <c:v>A</c:v>
                </c:pt>
                <c:pt idx="40">
                  <c:v>G</c:v>
                </c:pt>
                <c:pt idx="41">
                  <c:v>g</c:v>
                </c:pt>
                <c:pt idx="42">
                  <c:v>G</c:v>
                </c:pt>
                <c:pt idx="43">
                  <c:v>g</c:v>
                </c:pt>
                <c:pt idx="44">
                  <c:v>G</c:v>
                </c:pt>
                <c:pt idx="45">
                  <c:v>C</c:v>
                </c:pt>
                <c:pt idx="46">
                  <c:v>G</c:v>
                </c:pt>
                <c:pt idx="47">
                  <c:v>U</c:v>
                </c:pt>
                <c:pt idx="48">
                  <c:v>G</c:v>
                </c:pt>
                <c:pt idx="49">
                  <c:v>g</c:v>
                </c:pt>
                <c:pt idx="50">
                  <c:v>G</c:v>
                </c:pt>
                <c:pt idx="51">
                  <c:v>A</c:v>
                </c:pt>
                <c:pt idx="52">
                  <c:v>U</c:v>
                </c:pt>
                <c:pt idx="53">
                  <c:v>G</c:v>
                </c:pt>
                <c:pt idx="54">
                  <c:v>g</c:v>
                </c:pt>
                <c:pt idx="55">
                  <c:v>G</c:v>
                </c:pt>
                <c:pt idx="56">
                  <c:v>g</c:v>
                </c:pt>
                <c:pt idx="57">
                  <c:v>G</c:v>
                </c:pt>
                <c:pt idx="58">
                  <c:v>C</c:v>
                </c:pt>
                <c:pt idx="59">
                  <c:v>G</c:v>
                </c:pt>
                <c:pt idx="60">
                  <c:v>G</c:v>
                </c:pt>
                <c:pt idx="61">
                  <c:v>C</c:v>
                </c:pt>
                <c:pt idx="62">
                  <c:v>C</c:v>
                </c:pt>
                <c:pt idx="63">
                  <c:v>G</c:v>
                </c:pt>
                <c:pt idx="64">
                  <c:v>G</c:v>
                </c:pt>
                <c:pt idx="65">
                  <c:v>g</c:v>
                </c:pt>
                <c:pt idx="66">
                  <c:v>G</c:v>
                </c:pt>
                <c:pt idx="67">
                  <c:v>A</c:v>
                </c:pt>
                <c:pt idx="68">
                  <c:v>G</c:v>
                </c:pt>
                <c:pt idx="69">
                  <c:v>G</c:v>
                </c:pt>
                <c:pt idx="70">
                  <c:v>g</c:v>
                </c:pt>
                <c:pt idx="71">
                  <c:v>G</c:v>
                </c:pt>
                <c:pt idx="72">
                  <c:v>g</c:v>
                </c:pt>
                <c:pt idx="73">
                  <c:v>G</c:v>
                </c:pt>
                <c:pt idx="74">
                  <c:v>C</c:v>
                </c:pt>
                <c:pt idx="75">
                  <c:v>G</c:v>
                </c:pt>
                <c:pt idx="76">
                  <c:v>C</c:v>
                </c:pt>
                <c:pt idx="77">
                  <c:v>C</c:v>
                </c:pt>
                <c:pt idx="78">
                  <c:v>C</c:v>
                </c:pt>
                <c:pt idx="79">
                  <c:v>A</c:v>
                </c:pt>
                <c:pt idx="80">
                  <c:v>C</c:v>
                </c:pt>
                <c:pt idx="81">
                  <c:v>A</c:v>
                </c:pt>
                <c:pt idx="82">
                  <c:v>C</c:v>
                </c:pt>
                <c:pt idx="83">
                  <c:v>U</c:v>
                </c:pt>
                <c:pt idx="84">
                  <c:v>G</c:v>
                </c:pt>
              </c:strCache>
            </c:strRef>
          </c:cat>
          <c:val>
            <c:numRef>
              <c:f>[5]ACVR1C!$AI$16:$AI$100</c:f>
              <c:numCache>
                <c:formatCode>General</c:formatCode>
                <c:ptCount val="85"/>
                <c:pt idx="0">
                  <c:v>1.1485841516498192</c:v>
                </c:pt>
                <c:pt idx="1">
                  <c:v>1.3140427216953661</c:v>
                </c:pt>
                <c:pt idx="2">
                  <c:v>1.2191461589118757</c:v>
                </c:pt>
                <c:pt idx="3">
                  <c:v>1.051421073627641</c:v>
                </c:pt>
                <c:pt idx="4">
                  <c:v>1.2922086535924355</c:v>
                </c:pt>
                <c:pt idx="5">
                  <c:v>1.0870561116604254</c:v>
                </c:pt>
                <c:pt idx="6">
                  <c:v>1.1203046949016073</c:v>
                </c:pt>
                <c:pt idx="7">
                  <c:v>0.54942644781541161</c:v>
                </c:pt>
                <c:pt idx="8">
                  <c:v>1.6842591024798841</c:v>
                </c:pt>
                <c:pt idx="9">
                  <c:v>0.78359966561955752</c:v>
                </c:pt>
                <c:pt idx="10">
                  <c:v>1.0333586589978281</c:v>
                </c:pt>
                <c:pt idx="11">
                  <c:v>0.97889999328087696</c:v>
                </c:pt>
                <c:pt idx="12">
                  <c:v>1.3652413094148872</c:v>
                </c:pt>
                <c:pt idx="13">
                  <c:v>1.3909137465092403</c:v>
                </c:pt>
                <c:pt idx="14">
                  <c:v>1.1346912241340379</c:v>
                </c:pt>
                <c:pt idx="15">
                  <c:v>0.82599091930739699</c:v>
                </c:pt>
                <c:pt idx="16">
                  <c:v>0.90773757916155706</c:v>
                </c:pt>
                <c:pt idx="17">
                  <c:v>0.92296182478254507</c:v>
                </c:pt>
                <c:pt idx="18">
                  <c:v>1.049129383096109</c:v>
                </c:pt>
                <c:pt idx="19">
                  <c:v>0.99302480030731721</c:v>
                </c:pt>
                <c:pt idx="20">
                  <c:v>1.1681312169156608</c:v>
                </c:pt>
                <c:pt idx="21">
                  <c:v>1.5299435015791667</c:v>
                </c:pt>
                <c:pt idx="22">
                  <c:v>1.1826737822065936</c:v>
                </c:pt>
                <c:pt idx="23">
                  <c:v>0.95171626271708731</c:v>
                </c:pt>
                <c:pt idx="24">
                  <c:v>1.0953799238484616</c:v>
                </c:pt>
                <c:pt idx="25">
                  <c:v>1.0365362010329568</c:v>
                </c:pt>
                <c:pt idx="26">
                  <c:v>0.93555054845194108</c:v>
                </c:pt>
                <c:pt idx="27">
                  <c:v>1.0041976287740537</c:v>
                </c:pt>
                <c:pt idx="28">
                  <c:v>1.251600890878606</c:v>
                </c:pt>
                <c:pt idx="29">
                  <c:v>1.0949416564457386</c:v>
                </c:pt>
                <c:pt idx="30">
                  <c:v>0.98225833338352986</c:v>
                </c:pt>
                <c:pt idx="31">
                  <c:v>1.1390128063002609</c:v>
                </c:pt>
                <c:pt idx="32">
                  <c:v>1.1911014182843371</c:v>
                </c:pt>
                <c:pt idx="33">
                  <c:v>0.98104601474325615</c:v>
                </c:pt>
                <c:pt idx="34">
                  <c:v>1.2218078068974878</c:v>
                </c:pt>
                <c:pt idx="35">
                  <c:v>1.0397001752859518</c:v>
                </c:pt>
                <c:pt idx="36">
                  <c:v>1.1648506519787352</c:v>
                </c:pt>
                <c:pt idx="37">
                  <c:v>1.2466792275138592</c:v>
                </c:pt>
                <c:pt idx="38">
                  <c:v>1.1221196827304123</c:v>
                </c:pt>
                <c:pt idx="39">
                  <c:v>1.1340498615801993</c:v>
                </c:pt>
                <c:pt idx="40">
                  <c:v>0.87727592594831338</c:v>
                </c:pt>
                <c:pt idx="41">
                  <c:v>0.74452402250015948</c:v>
                </c:pt>
                <c:pt idx="42">
                  <c:v>0.74506231176030036</c:v>
                </c:pt>
                <c:pt idx="43">
                  <c:v>1.1777045280195035</c:v>
                </c:pt>
                <c:pt idx="44">
                  <c:v>3.0342720893142716</c:v>
                </c:pt>
                <c:pt idx="45">
                  <c:v>1.111837886856839</c:v>
                </c:pt>
                <c:pt idx="46">
                  <c:v>0.92791464910088206</c:v>
                </c:pt>
                <c:pt idx="47">
                  <c:v>1.5315314740943369</c:v>
                </c:pt>
                <c:pt idx="48">
                  <c:v>1.0643159716642525</c:v>
                </c:pt>
                <c:pt idx="49">
                  <c:v>0.82618919511562749</c:v>
                </c:pt>
                <c:pt idx="50">
                  <c:v>1.328312944594787</c:v>
                </c:pt>
                <c:pt idx="51">
                  <c:v>1.3205269427476378</c:v>
                </c:pt>
                <c:pt idx="52">
                  <c:v>1.3424313713146214</c:v>
                </c:pt>
                <c:pt idx="53">
                  <c:v>0.96858905152240871</c:v>
                </c:pt>
                <c:pt idx="54">
                  <c:v>0.72017513915080711</c:v>
                </c:pt>
                <c:pt idx="55">
                  <c:v>0.89951640350834183</c:v>
                </c:pt>
                <c:pt idx="56">
                  <c:v>1.6313961667939472</c:v>
                </c:pt>
                <c:pt idx="57">
                  <c:v>1.7308919549643877</c:v>
                </c:pt>
                <c:pt idx="58">
                  <c:v>8.3858908342216409</c:v>
                </c:pt>
                <c:pt idx="59">
                  <c:v>2.1626581463065202</c:v>
                </c:pt>
                <c:pt idx="60">
                  <c:v>1.7618938487668885</c:v>
                </c:pt>
                <c:pt idx="61">
                  <c:v>2.7228547419138502</c:v>
                </c:pt>
                <c:pt idx="62">
                  <c:v>3.3826866150373092</c:v>
                </c:pt>
                <c:pt idx="63">
                  <c:v>0.70019714873825278</c:v>
                </c:pt>
                <c:pt idx="64">
                  <c:v>0.77725512065859459</c:v>
                </c:pt>
                <c:pt idx="65">
                  <c:v>2.7655268392948655</c:v>
                </c:pt>
                <c:pt idx="66">
                  <c:v>1.3543682175289957</c:v>
                </c:pt>
                <c:pt idx="67">
                  <c:v>3.5280118599493901</c:v>
                </c:pt>
                <c:pt idx="68">
                  <c:v>2.4111467684590657</c:v>
                </c:pt>
                <c:pt idx="69">
                  <c:v>0.83153718716078806</c:v>
                </c:pt>
                <c:pt idx="70">
                  <c:v>1.2264647701559597</c:v>
                </c:pt>
                <c:pt idx="71">
                  <c:v>1.2768560020856483</c:v>
                </c:pt>
                <c:pt idx="72">
                  <c:v>0.88428872471190934</c:v>
                </c:pt>
                <c:pt idx="73">
                  <c:v>1.0954466239994067</c:v>
                </c:pt>
                <c:pt idx="74">
                  <c:v>1.1394680110941096</c:v>
                </c:pt>
                <c:pt idx="75">
                  <c:v>0.6566451458438487</c:v>
                </c:pt>
                <c:pt idx="76">
                  <c:v>0.36047599087490045</c:v>
                </c:pt>
                <c:pt idx="77">
                  <c:v>1.4599316907477948</c:v>
                </c:pt>
                <c:pt idx="78">
                  <c:v>1.3375962647935455</c:v>
                </c:pt>
                <c:pt idx="79">
                  <c:v>0.89408633576298813</c:v>
                </c:pt>
                <c:pt idx="80">
                  <c:v>0.74949203893535732</c:v>
                </c:pt>
                <c:pt idx="81">
                  <c:v>0.42754768620488298</c:v>
                </c:pt>
                <c:pt idx="82">
                  <c:v>2.7981632376176289</c:v>
                </c:pt>
                <c:pt idx="83">
                  <c:v>0.9843085612414717</c:v>
                </c:pt>
                <c:pt idx="84">
                  <c:v>0.96790950202440063</c:v>
                </c:pt>
              </c:numCache>
            </c:numRef>
          </c:val>
        </c:ser>
        <c:ser>
          <c:idx val="1"/>
          <c:order val="1"/>
          <c:tx>
            <c:v>G/A-mutant</c:v>
          </c:tx>
          <c:errBars>
            <c:errBarType val="both"/>
            <c:errValType val="cust"/>
            <c:plus>
              <c:numRef>
                <c:f>[5]ACVR1C!$AL$16:$AL$100</c:f>
                <c:numCache>
                  <c:formatCode>General</c:formatCode>
                  <c:ptCount val="85"/>
                  <c:pt idx="0">
                    <c:v>0</c:v>
                  </c:pt>
                  <c:pt idx="1">
                    <c:v>0</c:v>
                  </c:pt>
                  <c:pt idx="2">
                    <c:v>0.31242282643514635</c:v>
                  </c:pt>
                  <c:pt idx="3">
                    <c:v>0.50830551654195855</c:v>
                  </c:pt>
                  <c:pt idx="4">
                    <c:v>3.4332352865820308E-2</c:v>
                  </c:pt>
                  <c:pt idx="5">
                    <c:v>0.13120279585750705</c:v>
                  </c:pt>
                  <c:pt idx="6">
                    <c:v>0.3844002319835329</c:v>
                  </c:pt>
                  <c:pt idx="7">
                    <c:v>0.46658486366517782</c:v>
                  </c:pt>
                  <c:pt idx="8">
                    <c:v>0.13444355167193212</c:v>
                  </c:pt>
                  <c:pt idx="9">
                    <c:v>0.30059404205952672</c:v>
                  </c:pt>
                  <c:pt idx="10">
                    <c:v>4.1788579149255371E-2</c:v>
                  </c:pt>
                  <c:pt idx="11">
                    <c:v>0.14725237542304584</c:v>
                  </c:pt>
                  <c:pt idx="12">
                    <c:v>0.29617343462175844</c:v>
                  </c:pt>
                  <c:pt idx="13">
                    <c:v>0.18883623619254508</c:v>
                  </c:pt>
                  <c:pt idx="14">
                    <c:v>1.4585319957449772E-2</c:v>
                  </c:pt>
                  <c:pt idx="15">
                    <c:v>0.36998378663048342</c:v>
                  </c:pt>
                  <c:pt idx="16">
                    <c:v>0.34823657877628533</c:v>
                  </c:pt>
                  <c:pt idx="17">
                    <c:v>1.5116526983476111E-2</c:v>
                  </c:pt>
                  <c:pt idx="18">
                    <c:v>0.26961323727865916</c:v>
                  </c:pt>
                  <c:pt idx="19">
                    <c:v>8.2908429140165857E-2</c:v>
                  </c:pt>
                  <c:pt idx="20">
                    <c:v>0.2113754415564843</c:v>
                  </c:pt>
                  <c:pt idx="21">
                    <c:v>0.53770129911283771</c:v>
                  </c:pt>
                  <c:pt idx="22">
                    <c:v>1.3464143406574473E-2</c:v>
                  </c:pt>
                  <c:pt idx="23">
                    <c:v>0.11368921064150271</c:v>
                  </c:pt>
                  <c:pt idx="24">
                    <c:v>0.19605955064228031</c:v>
                  </c:pt>
                  <c:pt idx="25">
                    <c:v>3.4497538231479299E-3</c:v>
                  </c:pt>
                  <c:pt idx="26">
                    <c:v>0.22161074202407122</c:v>
                  </c:pt>
                  <c:pt idx="27">
                    <c:v>5.7075320956196662E-2</c:v>
                  </c:pt>
                  <c:pt idx="28">
                    <c:v>0.12053565370553659</c:v>
                  </c:pt>
                  <c:pt idx="29">
                    <c:v>0.17042653263068475</c:v>
                  </c:pt>
                  <c:pt idx="30">
                    <c:v>0.17441913478915508</c:v>
                  </c:pt>
                  <c:pt idx="31">
                    <c:v>0.17475261275497883</c:v>
                  </c:pt>
                  <c:pt idx="32">
                    <c:v>6.3016157902445594E-2</c:v>
                  </c:pt>
                  <c:pt idx="33">
                    <c:v>0.22570725376224812</c:v>
                  </c:pt>
                  <c:pt idx="34">
                    <c:v>0.18460482397579997</c:v>
                  </c:pt>
                  <c:pt idx="35">
                    <c:v>0.33315178108946752</c:v>
                  </c:pt>
                  <c:pt idx="36">
                    <c:v>0.11351906027471086</c:v>
                  </c:pt>
                  <c:pt idx="37">
                    <c:v>0.32451791043319095</c:v>
                  </c:pt>
                  <c:pt idx="38">
                    <c:v>0.18613944144833822</c:v>
                  </c:pt>
                  <c:pt idx="39">
                    <c:v>0.13699700961273381</c:v>
                  </c:pt>
                  <c:pt idx="40">
                    <c:v>6.6809463906651032E-2</c:v>
                  </c:pt>
                  <c:pt idx="41">
                    <c:v>0.13361805443239055</c:v>
                  </c:pt>
                  <c:pt idx="42">
                    <c:v>0.14488778589312967</c:v>
                  </c:pt>
                  <c:pt idx="43">
                    <c:v>8.3090536803807707E-2</c:v>
                  </c:pt>
                  <c:pt idx="44">
                    <c:v>3.9050679930383227E-2</c:v>
                  </c:pt>
                  <c:pt idx="45">
                    <c:v>4.2222120034294548E-2</c:v>
                  </c:pt>
                  <c:pt idx="46">
                    <c:v>0.21338728965102902</c:v>
                  </c:pt>
                  <c:pt idx="47">
                    <c:v>0.15891932309065451</c:v>
                  </c:pt>
                  <c:pt idx="48">
                    <c:v>1.1464605776168245E-2</c:v>
                  </c:pt>
                  <c:pt idx="49">
                    <c:v>3.4848266987430619E-2</c:v>
                  </c:pt>
                  <c:pt idx="50">
                    <c:v>2.682443597559275E-2</c:v>
                  </c:pt>
                  <c:pt idx="51">
                    <c:v>4.3870250762926215E-2</c:v>
                  </c:pt>
                  <c:pt idx="52">
                    <c:v>0.29784921055470315</c:v>
                  </c:pt>
                  <c:pt idx="53">
                    <c:v>7.155963565024695E-2</c:v>
                  </c:pt>
                  <c:pt idx="54">
                    <c:v>8.2122311616317806E-2</c:v>
                  </c:pt>
                  <c:pt idx="55">
                    <c:v>0.13591716201958337</c:v>
                  </c:pt>
                  <c:pt idx="56">
                    <c:v>3.5821502615514998E-2</c:v>
                  </c:pt>
                  <c:pt idx="57">
                    <c:v>5.721057715911089E-3</c:v>
                  </c:pt>
                  <c:pt idx="58">
                    <c:v>4.2620947827931931E-2</c:v>
                  </c:pt>
                  <c:pt idx="59">
                    <c:v>7.5648971482079455E-2</c:v>
                  </c:pt>
                  <c:pt idx="60">
                    <c:v>2.1285651267207772E-2</c:v>
                  </c:pt>
                  <c:pt idx="61">
                    <c:v>9.5746422000919526E-2</c:v>
                  </c:pt>
                  <c:pt idx="62">
                    <c:v>0.2397529961243744</c:v>
                  </c:pt>
                  <c:pt idx="63">
                    <c:v>1.8053019553711545E-2</c:v>
                  </c:pt>
                  <c:pt idx="64">
                    <c:v>8.9338317236507619E-2</c:v>
                  </c:pt>
                  <c:pt idx="65">
                    <c:v>5.7909455487133971E-2</c:v>
                  </c:pt>
                  <c:pt idx="66">
                    <c:v>3.8205835119991906E-2</c:v>
                  </c:pt>
                  <c:pt idx="67">
                    <c:v>6.528107608418296E-2</c:v>
                  </c:pt>
                  <c:pt idx="68">
                    <c:v>0.15334658807045862</c:v>
                  </c:pt>
                  <c:pt idx="69">
                    <c:v>6.5634024769784083E-2</c:v>
                  </c:pt>
                  <c:pt idx="70">
                    <c:v>2.8379893678990256E-2</c:v>
                  </c:pt>
                  <c:pt idx="71">
                    <c:v>0.15204312588184205</c:v>
                  </c:pt>
                  <c:pt idx="72">
                    <c:v>0.29181743726041559</c:v>
                  </c:pt>
                  <c:pt idx="73">
                    <c:v>0.14318995742619703</c:v>
                  </c:pt>
                  <c:pt idx="74">
                    <c:v>0.84733714665260085</c:v>
                  </c:pt>
                  <c:pt idx="75">
                    <c:v>0.30483939992934339</c:v>
                  </c:pt>
                  <c:pt idx="76">
                    <c:v>0</c:v>
                  </c:pt>
                  <c:pt idx="77">
                    <c:v>0</c:v>
                  </c:pt>
                  <c:pt idx="78">
                    <c:v>0</c:v>
                  </c:pt>
                  <c:pt idx="79">
                    <c:v>0</c:v>
                  </c:pt>
                  <c:pt idx="80">
                    <c:v>0</c:v>
                  </c:pt>
                  <c:pt idx="81">
                    <c:v>0</c:v>
                  </c:pt>
                  <c:pt idx="82">
                    <c:v>0</c:v>
                  </c:pt>
                  <c:pt idx="83">
                    <c:v>0</c:v>
                  </c:pt>
                  <c:pt idx="84">
                    <c:v>0</c:v>
                  </c:pt>
                </c:numCache>
              </c:numRef>
            </c:plus>
            <c:minus>
              <c:numRef>
                <c:f>[5]ACVR1C!$AL$16:$AL$100</c:f>
                <c:numCache>
                  <c:formatCode>General</c:formatCode>
                  <c:ptCount val="85"/>
                  <c:pt idx="0">
                    <c:v>0</c:v>
                  </c:pt>
                  <c:pt idx="1">
                    <c:v>0</c:v>
                  </c:pt>
                  <c:pt idx="2">
                    <c:v>0.31242282643514635</c:v>
                  </c:pt>
                  <c:pt idx="3">
                    <c:v>0.50830551654195855</c:v>
                  </c:pt>
                  <c:pt idx="4">
                    <c:v>3.4332352865820308E-2</c:v>
                  </c:pt>
                  <c:pt idx="5">
                    <c:v>0.13120279585750705</c:v>
                  </c:pt>
                  <c:pt idx="6">
                    <c:v>0.3844002319835329</c:v>
                  </c:pt>
                  <c:pt idx="7">
                    <c:v>0.46658486366517782</c:v>
                  </c:pt>
                  <c:pt idx="8">
                    <c:v>0.13444355167193212</c:v>
                  </c:pt>
                  <c:pt idx="9">
                    <c:v>0.30059404205952672</c:v>
                  </c:pt>
                  <c:pt idx="10">
                    <c:v>4.1788579149255371E-2</c:v>
                  </c:pt>
                  <c:pt idx="11">
                    <c:v>0.14725237542304584</c:v>
                  </c:pt>
                  <c:pt idx="12">
                    <c:v>0.29617343462175844</c:v>
                  </c:pt>
                  <c:pt idx="13">
                    <c:v>0.18883623619254508</c:v>
                  </c:pt>
                  <c:pt idx="14">
                    <c:v>1.4585319957449772E-2</c:v>
                  </c:pt>
                  <c:pt idx="15">
                    <c:v>0.36998378663048342</c:v>
                  </c:pt>
                  <c:pt idx="16">
                    <c:v>0.34823657877628533</c:v>
                  </c:pt>
                  <c:pt idx="17">
                    <c:v>1.5116526983476111E-2</c:v>
                  </c:pt>
                  <c:pt idx="18">
                    <c:v>0.26961323727865916</c:v>
                  </c:pt>
                  <c:pt idx="19">
                    <c:v>8.2908429140165857E-2</c:v>
                  </c:pt>
                  <c:pt idx="20">
                    <c:v>0.2113754415564843</c:v>
                  </c:pt>
                  <c:pt idx="21">
                    <c:v>0.53770129911283771</c:v>
                  </c:pt>
                  <c:pt idx="22">
                    <c:v>1.3464143406574473E-2</c:v>
                  </c:pt>
                  <c:pt idx="23">
                    <c:v>0.11368921064150271</c:v>
                  </c:pt>
                  <c:pt idx="24">
                    <c:v>0.19605955064228031</c:v>
                  </c:pt>
                  <c:pt idx="25">
                    <c:v>3.4497538231479299E-3</c:v>
                  </c:pt>
                  <c:pt idx="26">
                    <c:v>0.22161074202407122</c:v>
                  </c:pt>
                  <c:pt idx="27">
                    <c:v>5.7075320956196662E-2</c:v>
                  </c:pt>
                  <c:pt idx="28">
                    <c:v>0.12053565370553659</c:v>
                  </c:pt>
                  <c:pt idx="29">
                    <c:v>0.17042653263068475</c:v>
                  </c:pt>
                  <c:pt idx="30">
                    <c:v>0.17441913478915508</c:v>
                  </c:pt>
                  <c:pt idx="31">
                    <c:v>0.17475261275497883</c:v>
                  </c:pt>
                  <c:pt idx="32">
                    <c:v>6.3016157902445594E-2</c:v>
                  </c:pt>
                  <c:pt idx="33">
                    <c:v>0.22570725376224812</c:v>
                  </c:pt>
                  <c:pt idx="34">
                    <c:v>0.18460482397579997</c:v>
                  </c:pt>
                  <c:pt idx="35">
                    <c:v>0.33315178108946752</c:v>
                  </c:pt>
                  <c:pt idx="36">
                    <c:v>0.11351906027471086</c:v>
                  </c:pt>
                  <c:pt idx="37">
                    <c:v>0.32451791043319095</c:v>
                  </c:pt>
                  <c:pt idx="38">
                    <c:v>0.18613944144833822</c:v>
                  </c:pt>
                  <c:pt idx="39">
                    <c:v>0.13699700961273381</c:v>
                  </c:pt>
                  <c:pt idx="40">
                    <c:v>6.6809463906651032E-2</c:v>
                  </c:pt>
                  <c:pt idx="41">
                    <c:v>0.13361805443239055</c:v>
                  </c:pt>
                  <c:pt idx="42">
                    <c:v>0.14488778589312967</c:v>
                  </c:pt>
                  <c:pt idx="43">
                    <c:v>8.3090536803807707E-2</c:v>
                  </c:pt>
                  <c:pt idx="44">
                    <c:v>3.9050679930383227E-2</c:v>
                  </c:pt>
                  <c:pt idx="45">
                    <c:v>4.2222120034294548E-2</c:v>
                  </c:pt>
                  <c:pt idx="46">
                    <c:v>0.21338728965102902</c:v>
                  </c:pt>
                  <c:pt idx="47">
                    <c:v>0.15891932309065451</c:v>
                  </c:pt>
                  <c:pt idx="48">
                    <c:v>1.1464605776168245E-2</c:v>
                  </c:pt>
                  <c:pt idx="49">
                    <c:v>3.4848266987430619E-2</c:v>
                  </c:pt>
                  <c:pt idx="50">
                    <c:v>2.682443597559275E-2</c:v>
                  </c:pt>
                  <c:pt idx="51">
                    <c:v>4.3870250762926215E-2</c:v>
                  </c:pt>
                  <c:pt idx="52">
                    <c:v>0.29784921055470315</c:v>
                  </c:pt>
                  <c:pt idx="53">
                    <c:v>7.155963565024695E-2</c:v>
                  </c:pt>
                  <c:pt idx="54">
                    <c:v>8.2122311616317806E-2</c:v>
                  </c:pt>
                  <c:pt idx="55">
                    <c:v>0.13591716201958337</c:v>
                  </c:pt>
                  <c:pt idx="56">
                    <c:v>3.5821502615514998E-2</c:v>
                  </c:pt>
                  <c:pt idx="57">
                    <c:v>5.721057715911089E-3</c:v>
                  </c:pt>
                  <c:pt idx="58">
                    <c:v>4.2620947827931931E-2</c:v>
                  </c:pt>
                  <c:pt idx="59">
                    <c:v>7.5648971482079455E-2</c:v>
                  </c:pt>
                  <c:pt idx="60">
                    <c:v>2.1285651267207772E-2</c:v>
                  </c:pt>
                  <c:pt idx="61">
                    <c:v>9.5746422000919526E-2</c:v>
                  </c:pt>
                  <c:pt idx="62">
                    <c:v>0.2397529961243744</c:v>
                  </c:pt>
                  <c:pt idx="63">
                    <c:v>1.8053019553711545E-2</c:v>
                  </c:pt>
                  <c:pt idx="64">
                    <c:v>8.9338317236507619E-2</c:v>
                  </c:pt>
                  <c:pt idx="65">
                    <c:v>5.7909455487133971E-2</c:v>
                  </c:pt>
                  <c:pt idx="66">
                    <c:v>3.8205835119991906E-2</c:v>
                  </c:pt>
                  <c:pt idx="67">
                    <c:v>6.528107608418296E-2</c:v>
                  </c:pt>
                  <c:pt idx="68">
                    <c:v>0.15334658807045862</c:v>
                  </c:pt>
                  <c:pt idx="69">
                    <c:v>6.5634024769784083E-2</c:v>
                  </c:pt>
                  <c:pt idx="70">
                    <c:v>2.8379893678990256E-2</c:v>
                  </c:pt>
                  <c:pt idx="71">
                    <c:v>0.15204312588184205</c:v>
                  </c:pt>
                  <c:pt idx="72">
                    <c:v>0.29181743726041559</c:v>
                  </c:pt>
                  <c:pt idx="73">
                    <c:v>0.14318995742619703</c:v>
                  </c:pt>
                  <c:pt idx="74">
                    <c:v>0.84733714665260085</c:v>
                  </c:pt>
                  <c:pt idx="75">
                    <c:v>0.30483939992934339</c:v>
                  </c:pt>
                  <c:pt idx="76">
                    <c:v>0</c:v>
                  </c:pt>
                  <c:pt idx="77">
                    <c:v>0</c:v>
                  </c:pt>
                  <c:pt idx="78">
                    <c:v>0</c:v>
                  </c:pt>
                  <c:pt idx="79">
                    <c:v>0</c:v>
                  </c:pt>
                  <c:pt idx="80">
                    <c:v>0</c:v>
                  </c:pt>
                  <c:pt idx="81">
                    <c:v>0</c:v>
                  </c:pt>
                  <c:pt idx="82">
                    <c:v>0</c:v>
                  </c:pt>
                  <c:pt idx="83">
                    <c:v>0</c:v>
                  </c:pt>
                  <c:pt idx="84">
                    <c:v>0</c:v>
                  </c:pt>
                </c:numCache>
              </c:numRef>
            </c:minus>
          </c:errBars>
          <c:cat>
            <c:strRef>
              <c:f>[5]ACVR1C!$B$16:$B$100</c:f>
              <c:strCache>
                <c:ptCount val="85"/>
                <c:pt idx="0">
                  <c:v>G</c:v>
                </c:pt>
                <c:pt idx="1">
                  <c:v>C</c:v>
                </c:pt>
                <c:pt idx="2">
                  <c:v>G</c:v>
                </c:pt>
                <c:pt idx="3">
                  <c:v>G</c:v>
                </c:pt>
                <c:pt idx="4">
                  <c:v>G</c:v>
                </c:pt>
                <c:pt idx="5">
                  <c:v>G</c:v>
                </c:pt>
                <c:pt idx="6">
                  <c:v>C</c:v>
                </c:pt>
                <c:pt idx="7">
                  <c:v>C</c:v>
                </c:pt>
                <c:pt idx="8">
                  <c:v>A</c:v>
                </c:pt>
                <c:pt idx="9">
                  <c:v>G</c:v>
                </c:pt>
                <c:pt idx="10">
                  <c:v>U</c:v>
                </c:pt>
                <c:pt idx="11">
                  <c:v>G</c:v>
                </c:pt>
                <c:pt idx="12">
                  <c:v>G</c:v>
                </c:pt>
                <c:pt idx="13">
                  <c:v>C</c:v>
                </c:pt>
                <c:pt idx="14">
                  <c:v>A</c:v>
                </c:pt>
                <c:pt idx="15">
                  <c:v>G</c:v>
                </c:pt>
                <c:pt idx="16">
                  <c:v>G</c:v>
                </c:pt>
                <c:pt idx="17">
                  <c:v>A</c:v>
                </c:pt>
                <c:pt idx="18">
                  <c:v>G</c:v>
                </c:pt>
                <c:pt idx="19">
                  <c:v>C</c:v>
                </c:pt>
                <c:pt idx="20">
                  <c:v>G</c:v>
                </c:pt>
                <c:pt idx="21">
                  <c:v>C</c:v>
                </c:pt>
                <c:pt idx="22">
                  <c:v>C</c:v>
                </c:pt>
                <c:pt idx="23">
                  <c:v>G</c:v>
                </c:pt>
                <c:pt idx="24">
                  <c:v>C</c:v>
                </c:pt>
                <c:pt idx="25">
                  <c:v>G</c:v>
                </c:pt>
                <c:pt idx="26">
                  <c:v>C</c:v>
                </c:pt>
                <c:pt idx="27">
                  <c:v>A</c:v>
                </c:pt>
                <c:pt idx="28">
                  <c:v>C</c:v>
                </c:pt>
                <c:pt idx="29">
                  <c:v>C</c:v>
                </c:pt>
                <c:pt idx="30">
                  <c:v>G</c:v>
                </c:pt>
                <c:pt idx="31">
                  <c:v>C</c:v>
                </c:pt>
                <c:pt idx="32">
                  <c:v>C</c:v>
                </c:pt>
                <c:pt idx="33">
                  <c:v>A</c:v>
                </c:pt>
                <c:pt idx="34">
                  <c:v>G</c:v>
                </c:pt>
                <c:pt idx="35">
                  <c:v>C</c:v>
                </c:pt>
                <c:pt idx="36">
                  <c:v>C</c:v>
                </c:pt>
                <c:pt idx="37">
                  <c:v>G</c:v>
                </c:pt>
                <c:pt idx="38">
                  <c:v>C</c:v>
                </c:pt>
                <c:pt idx="39">
                  <c:v>A</c:v>
                </c:pt>
                <c:pt idx="40">
                  <c:v>G</c:v>
                </c:pt>
                <c:pt idx="41">
                  <c:v>g</c:v>
                </c:pt>
                <c:pt idx="42">
                  <c:v>G</c:v>
                </c:pt>
                <c:pt idx="43">
                  <c:v>g</c:v>
                </c:pt>
                <c:pt idx="44">
                  <c:v>G</c:v>
                </c:pt>
                <c:pt idx="45">
                  <c:v>C</c:v>
                </c:pt>
                <c:pt idx="46">
                  <c:v>G</c:v>
                </c:pt>
                <c:pt idx="47">
                  <c:v>U</c:v>
                </c:pt>
                <c:pt idx="48">
                  <c:v>G</c:v>
                </c:pt>
                <c:pt idx="49">
                  <c:v>g</c:v>
                </c:pt>
                <c:pt idx="50">
                  <c:v>G</c:v>
                </c:pt>
                <c:pt idx="51">
                  <c:v>A</c:v>
                </c:pt>
                <c:pt idx="52">
                  <c:v>U</c:v>
                </c:pt>
                <c:pt idx="53">
                  <c:v>G</c:v>
                </c:pt>
                <c:pt idx="54">
                  <c:v>g</c:v>
                </c:pt>
                <c:pt idx="55">
                  <c:v>G</c:v>
                </c:pt>
                <c:pt idx="56">
                  <c:v>g</c:v>
                </c:pt>
                <c:pt idx="57">
                  <c:v>G</c:v>
                </c:pt>
                <c:pt idx="58">
                  <c:v>C</c:v>
                </c:pt>
                <c:pt idx="59">
                  <c:v>G</c:v>
                </c:pt>
                <c:pt idx="60">
                  <c:v>G</c:v>
                </c:pt>
                <c:pt idx="61">
                  <c:v>C</c:v>
                </c:pt>
                <c:pt idx="62">
                  <c:v>C</c:v>
                </c:pt>
                <c:pt idx="63">
                  <c:v>G</c:v>
                </c:pt>
                <c:pt idx="64">
                  <c:v>G</c:v>
                </c:pt>
                <c:pt idx="65">
                  <c:v>g</c:v>
                </c:pt>
                <c:pt idx="66">
                  <c:v>G</c:v>
                </c:pt>
                <c:pt idx="67">
                  <c:v>A</c:v>
                </c:pt>
                <c:pt idx="68">
                  <c:v>G</c:v>
                </c:pt>
                <c:pt idx="69">
                  <c:v>G</c:v>
                </c:pt>
                <c:pt idx="70">
                  <c:v>g</c:v>
                </c:pt>
                <c:pt idx="71">
                  <c:v>G</c:v>
                </c:pt>
                <c:pt idx="72">
                  <c:v>g</c:v>
                </c:pt>
                <c:pt idx="73">
                  <c:v>G</c:v>
                </c:pt>
                <c:pt idx="74">
                  <c:v>C</c:v>
                </c:pt>
                <c:pt idx="75">
                  <c:v>G</c:v>
                </c:pt>
                <c:pt idx="76">
                  <c:v>C</c:v>
                </c:pt>
                <c:pt idx="77">
                  <c:v>C</c:v>
                </c:pt>
                <c:pt idx="78">
                  <c:v>C</c:v>
                </c:pt>
                <c:pt idx="79">
                  <c:v>A</c:v>
                </c:pt>
                <c:pt idx="80">
                  <c:v>C</c:v>
                </c:pt>
                <c:pt idx="81">
                  <c:v>A</c:v>
                </c:pt>
                <c:pt idx="82">
                  <c:v>C</c:v>
                </c:pt>
                <c:pt idx="83">
                  <c:v>U</c:v>
                </c:pt>
                <c:pt idx="84">
                  <c:v>G</c:v>
                </c:pt>
              </c:strCache>
            </c:strRef>
          </c:cat>
          <c:val>
            <c:numRef>
              <c:f>[5]ACVR1C!$AK$16:$AK$100</c:f>
              <c:numCache>
                <c:formatCode>General</c:formatCode>
                <c:ptCount val="85"/>
                <c:pt idx="0">
                  <c:v>0.58722411861641677</c:v>
                </c:pt>
                <c:pt idx="1">
                  <c:v>0.8514313941217414</c:v>
                </c:pt>
                <c:pt idx="2">
                  <c:v>1.0083339437048007</c:v>
                </c:pt>
                <c:pt idx="3">
                  <c:v>0.8673082345523393</c:v>
                </c:pt>
                <c:pt idx="4">
                  <c:v>0.97600057588707989</c:v>
                </c:pt>
                <c:pt idx="5">
                  <c:v>1.0415875792569844</c:v>
                </c:pt>
                <c:pt idx="6">
                  <c:v>0.80887560106755396</c:v>
                </c:pt>
                <c:pt idx="7">
                  <c:v>1.3324546408482951</c:v>
                </c:pt>
                <c:pt idx="8">
                  <c:v>1.0899257110319704</c:v>
                </c:pt>
                <c:pt idx="9">
                  <c:v>0.72067084527783076</c:v>
                </c:pt>
                <c:pt idx="10">
                  <c:v>0.98216333048628812</c:v>
                </c:pt>
                <c:pt idx="11">
                  <c:v>0.9649463582463973</c:v>
                </c:pt>
                <c:pt idx="12">
                  <c:v>1.109362125138877</c:v>
                </c:pt>
                <c:pt idx="13">
                  <c:v>1.0550781223812553</c:v>
                </c:pt>
                <c:pt idx="14">
                  <c:v>0.88649820791037781</c:v>
                </c:pt>
                <c:pt idx="15">
                  <c:v>0.63231257017918541</c:v>
                </c:pt>
                <c:pt idx="16">
                  <c:v>0.67899621673165478</c:v>
                </c:pt>
                <c:pt idx="17">
                  <c:v>0.87234689236476592</c:v>
                </c:pt>
                <c:pt idx="18">
                  <c:v>0.68902130436365172</c:v>
                </c:pt>
                <c:pt idx="19">
                  <c:v>1.1536464917669269</c:v>
                </c:pt>
                <c:pt idx="20">
                  <c:v>0.87322961601335203</c:v>
                </c:pt>
                <c:pt idx="21">
                  <c:v>0.69307973205055284</c:v>
                </c:pt>
                <c:pt idx="22">
                  <c:v>1.0310033613130283</c:v>
                </c:pt>
                <c:pt idx="23">
                  <c:v>0.56772686292964636</c:v>
                </c:pt>
                <c:pt idx="24">
                  <c:v>0.96063643827163236</c:v>
                </c:pt>
                <c:pt idx="25">
                  <c:v>0.76101994384494032</c:v>
                </c:pt>
                <c:pt idx="26">
                  <c:v>0.91878775060289231</c:v>
                </c:pt>
                <c:pt idx="27">
                  <c:v>0.89912038989664844</c:v>
                </c:pt>
                <c:pt idx="28">
                  <c:v>0.95383288957916279</c:v>
                </c:pt>
                <c:pt idx="29">
                  <c:v>0.96637154366757905</c:v>
                </c:pt>
                <c:pt idx="30">
                  <c:v>0.96455854952035824</c:v>
                </c:pt>
                <c:pt idx="31">
                  <c:v>1.0814571063738974</c:v>
                </c:pt>
                <c:pt idx="32">
                  <c:v>1.1767795687024245</c:v>
                </c:pt>
                <c:pt idx="33">
                  <c:v>0.97437461184629659</c:v>
                </c:pt>
                <c:pt idx="34">
                  <c:v>1.0518165695368273</c:v>
                </c:pt>
                <c:pt idx="35">
                  <c:v>1.1703976735492745</c:v>
                </c:pt>
                <c:pt idx="36">
                  <c:v>1.0682944891942596</c:v>
                </c:pt>
                <c:pt idx="37">
                  <c:v>0.98558942305863284</c:v>
                </c:pt>
                <c:pt idx="38">
                  <c:v>1.2824362002739258</c:v>
                </c:pt>
                <c:pt idx="39">
                  <c:v>1.1021462060487526</c:v>
                </c:pt>
                <c:pt idx="40">
                  <c:v>0.85505321353915797</c:v>
                </c:pt>
                <c:pt idx="41">
                  <c:v>1.03859881890025</c:v>
                </c:pt>
                <c:pt idx="42">
                  <c:v>0.8465780703436574</c:v>
                </c:pt>
                <c:pt idx="43">
                  <c:v>0.90383051693025807</c:v>
                </c:pt>
                <c:pt idx="44">
                  <c:v>0.7951665505282921</c:v>
                </c:pt>
                <c:pt idx="45">
                  <c:v>0.95835760668435244</c:v>
                </c:pt>
                <c:pt idx="46">
                  <c:v>0.86647318871478274</c:v>
                </c:pt>
                <c:pt idx="47">
                  <c:v>0.94580551470137963</c:v>
                </c:pt>
                <c:pt idx="48">
                  <c:v>0.83545852319992919</c:v>
                </c:pt>
                <c:pt idx="49">
                  <c:v>0.95177546136629321</c:v>
                </c:pt>
                <c:pt idx="50">
                  <c:v>0.8810713819521836</c:v>
                </c:pt>
                <c:pt idx="51">
                  <c:v>1.0081200301556006</c:v>
                </c:pt>
                <c:pt idx="52">
                  <c:v>1.1655939817530323</c:v>
                </c:pt>
                <c:pt idx="53">
                  <c:v>1.0175376698260843</c:v>
                </c:pt>
                <c:pt idx="54">
                  <c:v>1.1125961108495253</c:v>
                </c:pt>
                <c:pt idx="55">
                  <c:v>0.98377483742759397</c:v>
                </c:pt>
                <c:pt idx="56">
                  <c:v>1.0787154145265596</c:v>
                </c:pt>
                <c:pt idx="57">
                  <c:v>0.98102984997331533</c:v>
                </c:pt>
                <c:pt idx="58">
                  <c:v>0.95813419504513209</c:v>
                </c:pt>
                <c:pt idx="59">
                  <c:v>0.94591141115125166</c:v>
                </c:pt>
                <c:pt idx="60">
                  <c:v>1.0911846138431884</c:v>
                </c:pt>
                <c:pt idx="61">
                  <c:v>1.0052002476684123</c:v>
                </c:pt>
                <c:pt idx="62">
                  <c:v>1.0365880481288592</c:v>
                </c:pt>
                <c:pt idx="63">
                  <c:v>0.96977842655380486</c:v>
                </c:pt>
                <c:pt idx="64">
                  <c:v>1.0014198355946711</c:v>
                </c:pt>
                <c:pt idx="65">
                  <c:v>1.0258878259410329</c:v>
                </c:pt>
                <c:pt idx="66">
                  <c:v>0.8584177977268288</c:v>
                </c:pt>
                <c:pt idx="67">
                  <c:v>0.84440590442705954</c:v>
                </c:pt>
                <c:pt idx="68">
                  <c:v>0.95853984362690303</c:v>
                </c:pt>
                <c:pt idx="69">
                  <c:v>0.99519250986019525</c:v>
                </c:pt>
                <c:pt idx="70">
                  <c:v>0.8558264774020321</c:v>
                </c:pt>
                <c:pt idx="71">
                  <c:v>0.82264734524463601</c:v>
                </c:pt>
                <c:pt idx="72">
                  <c:v>1.0920427328114941</c:v>
                </c:pt>
                <c:pt idx="73">
                  <c:v>0.94616226452823016</c:v>
                </c:pt>
                <c:pt idx="74">
                  <c:v>1.6272903117818078</c:v>
                </c:pt>
                <c:pt idx="75">
                  <c:v>0.91081750991563848</c:v>
                </c:pt>
                <c:pt idx="76">
                  <c:v>1.2038621320901619</c:v>
                </c:pt>
                <c:pt idx="77">
                  <c:v>1.1700936814613834</c:v>
                </c:pt>
                <c:pt idx="78">
                  <c:v>1.1464478560976565</c:v>
                </c:pt>
                <c:pt idx="79">
                  <c:v>1.1203314815858032</c:v>
                </c:pt>
                <c:pt idx="80">
                  <c:v>1.1061527395497648</c:v>
                </c:pt>
                <c:pt idx="81">
                  <c:v>1.0329732730920074</c:v>
                </c:pt>
                <c:pt idx="82">
                  <c:v>1.015314016935996</c:v>
                </c:pt>
                <c:pt idx="83">
                  <c:v>0.99752980552411341</c:v>
                </c:pt>
                <c:pt idx="84">
                  <c:v>0.88353848226025733</c:v>
                </c:pt>
              </c:numCache>
            </c:numRef>
          </c:val>
        </c:ser>
        <c:axId val="81262848"/>
        <c:axId val="74059776"/>
      </c:barChart>
      <c:catAx>
        <c:axId val="81262848"/>
        <c:scaling>
          <c:orientation val="minMax"/>
        </c:scaling>
        <c:axPos val="b"/>
        <c:tickLblPos val="nextTo"/>
        <c:crossAx val="74059776"/>
        <c:crosses val="autoZero"/>
        <c:auto val="1"/>
        <c:lblAlgn val="ctr"/>
        <c:lblOffset val="100"/>
      </c:catAx>
      <c:valAx>
        <c:axId val="74059776"/>
        <c:scaling>
          <c:orientation val="minMax"/>
          <c:max val="10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 K+/Li+</a:t>
                </a:r>
              </a:p>
            </c:rich>
          </c:tx>
        </c:title>
        <c:numFmt formatCode="0" sourceLinked="0"/>
        <c:tickLblPos val="nextTo"/>
        <c:crossAx val="81262848"/>
        <c:crosses val="autoZero"/>
        <c:crossBetween val="between"/>
      </c:valAx>
    </c:plotArea>
    <c:legend>
      <c:legendPos val="r"/>
      <c:overlay val="1"/>
      <c:spPr>
        <a:solidFill>
          <a:sysClr val="window" lastClr="FFFFFF"/>
        </a:solidFill>
      </c:spPr>
    </c:legend>
    <c:plotVisOnly val="1"/>
  </c:chart>
  <c:printSettings>
    <c:headerFooter/>
    <c:pageMargins b="0.75000000000000233" l="0.70000000000000062" r="0.70000000000000062" t="0.75000000000000233" header="0.30000000000000032" footer="0.30000000000000032"/>
    <c:pageSetup/>
  </c:printSettings>
  <c:userShapes r:id="rId1"/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CA"/>
  <c:chart>
    <c:title>
      <c:tx>
        <c:rich>
          <a:bodyPr/>
          <a:lstStyle/>
          <a:p>
            <a:pPr>
              <a:defRPr/>
            </a:pPr>
            <a:r>
              <a:rPr lang="en-US"/>
              <a:t>GNAI2</a:t>
            </a:r>
          </a:p>
        </c:rich>
      </c:tx>
    </c:title>
    <c:plotArea>
      <c:layout/>
      <c:barChart>
        <c:barDir val="col"/>
        <c:grouping val="clustered"/>
        <c:ser>
          <c:idx val="0"/>
          <c:order val="0"/>
          <c:tx>
            <c:v>WT</c:v>
          </c:tx>
          <c:errBars>
            <c:errBarType val="both"/>
            <c:errValType val="cust"/>
            <c:plus>
              <c:numRef>
                <c:f>[5]GNAI2!$BA$20:$BA$71</c:f>
                <c:numCache>
                  <c:formatCode>General</c:formatCode>
                  <c:ptCount val="52"/>
                  <c:pt idx="0">
                    <c:v>0.13309370505502385</c:v>
                  </c:pt>
                  <c:pt idx="1">
                    <c:v>4.7995643700609374E-2</c:v>
                  </c:pt>
                  <c:pt idx="2">
                    <c:v>0.30284259312818429</c:v>
                  </c:pt>
                  <c:pt idx="3">
                    <c:v>0.65236437770709332</c:v>
                  </c:pt>
                  <c:pt idx="4">
                    <c:v>0.49161349991521569</c:v>
                  </c:pt>
                  <c:pt idx="5">
                    <c:v>6.4468249390813304E-2</c:v>
                  </c:pt>
                  <c:pt idx="6">
                    <c:v>0.16679459636617866</c:v>
                  </c:pt>
                  <c:pt idx="7">
                    <c:v>0.21652277868467593</c:v>
                  </c:pt>
                  <c:pt idx="8">
                    <c:v>0.33016205621673256</c:v>
                  </c:pt>
                  <c:pt idx="9">
                    <c:v>0.26923257367535264</c:v>
                  </c:pt>
                  <c:pt idx="10">
                    <c:v>0.25248400432648427</c:v>
                  </c:pt>
                  <c:pt idx="11">
                    <c:v>0.35686187822070398</c:v>
                  </c:pt>
                  <c:pt idx="12">
                    <c:v>0.70507425647650401</c:v>
                  </c:pt>
                  <c:pt idx="13">
                    <c:v>0.49223201092067381</c:v>
                  </c:pt>
                  <c:pt idx="14">
                    <c:v>0.35086078370218937</c:v>
                  </c:pt>
                  <c:pt idx="15">
                    <c:v>0.31023847194880733</c:v>
                  </c:pt>
                  <c:pt idx="16">
                    <c:v>0.27576587171806533</c:v>
                  </c:pt>
                  <c:pt idx="17">
                    <c:v>0.20667179328896257</c:v>
                  </c:pt>
                  <c:pt idx="18">
                    <c:v>0.14524071226848206</c:v>
                  </c:pt>
                  <c:pt idx="19">
                    <c:v>0.28636327287028396</c:v>
                  </c:pt>
                  <c:pt idx="20">
                    <c:v>0.1591696083385491</c:v>
                  </c:pt>
                  <c:pt idx="21">
                    <c:v>0.17848105855783211</c:v>
                  </c:pt>
                  <c:pt idx="22">
                    <c:v>0.19680148277743686</c:v>
                  </c:pt>
                  <c:pt idx="23">
                    <c:v>0.96100091164269674</c:v>
                  </c:pt>
                  <c:pt idx="24">
                    <c:v>0.41300593094887272</c:v>
                  </c:pt>
                  <c:pt idx="25">
                    <c:v>0.33220065664660703</c:v>
                  </c:pt>
                  <c:pt idx="26">
                    <c:v>0.31287732663751477</c:v>
                  </c:pt>
                  <c:pt idx="27">
                    <c:v>0.43204066850810752</c:v>
                  </c:pt>
                  <c:pt idx="28">
                    <c:v>0.28445331205415381</c:v>
                  </c:pt>
                  <c:pt idx="29">
                    <c:v>0.28069484810046086</c:v>
                  </c:pt>
                  <c:pt idx="30">
                    <c:v>0.11319884410653375</c:v>
                  </c:pt>
                  <c:pt idx="31">
                    <c:v>0.52934194562125847</c:v>
                  </c:pt>
                  <c:pt idx="32">
                    <c:v>0.32277785163456729</c:v>
                  </c:pt>
                  <c:pt idx="33">
                    <c:v>0.53820876967241071</c:v>
                  </c:pt>
                  <c:pt idx="34">
                    <c:v>0.8961896693701632</c:v>
                  </c:pt>
                  <c:pt idx="35">
                    <c:v>0.90821608621371452</c:v>
                  </c:pt>
                  <c:pt idx="36">
                    <c:v>0.24538343654414838</c:v>
                  </c:pt>
                  <c:pt idx="37">
                    <c:v>0.42265718762628141</c:v>
                  </c:pt>
                  <c:pt idx="38">
                    <c:v>0.24999248841205565</c:v>
                  </c:pt>
                  <c:pt idx="39">
                    <c:v>1.1084965218178966</c:v>
                  </c:pt>
                  <c:pt idx="40">
                    <c:v>0.43493987692413943</c:v>
                  </c:pt>
                  <c:pt idx="41">
                    <c:v>7.9486225326037482E-2</c:v>
                  </c:pt>
                  <c:pt idx="42">
                    <c:v>0.37316686320522369</c:v>
                  </c:pt>
                  <c:pt idx="43">
                    <c:v>0.4132884357549827</c:v>
                  </c:pt>
                  <c:pt idx="44">
                    <c:v>3.393368596399713E-2</c:v>
                  </c:pt>
                  <c:pt idx="45">
                    <c:v>0.14104390512100051</c:v>
                  </c:pt>
                  <c:pt idx="46">
                    <c:v>0.1484191522346775</c:v>
                  </c:pt>
                  <c:pt idx="47">
                    <c:v>3.9457418679140981E-2</c:v>
                  </c:pt>
                  <c:pt idx="48">
                    <c:v>0.16976513521065384</c:v>
                  </c:pt>
                  <c:pt idx="49">
                    <c:v>3.2160775071737036E-2</c:v>
                  </c:pt>
                  <c:pt idx="50">
                    <c:v>0.12382448853548179</c:v>
                  </c:pt>
                  <c:pt idx="51">
                    <c:v>6.5770584882017258E-2</c:v>
                  </c:pt>
                </c:numCache>
              </c:numRef>
            </c:plus>
            <c:minus>
              <c:numRef>
                <c:f>[5]GNAI2!$BA$20:$BA$71</c:f>
                <c:numCache>
                  <c:formatCode>General</c:formatCode>
                  <c:ptCount val="52"/>
                  <c:pt idx="0">
                    <c:v>0.13309370505502385</c:v>
                  </c:pt>
                  <c:pt idx="1">
                    <c:v>4.7995643700609374E-2</c:v>
                  </c:pt>
                  <c:pt idx="2">
                    <c:v>0.30284259312818429</c:v>
                  </c:pt>
                  <c:pt idx="3">
                    <c:v>0.65236437770709332</c:v>
                  </c:pt>
                  <c:pt idx="4">
                    <c:v>0.49161349991521569</c:v>
                  </c:pt>
                  <c:pt idx="5">
                    <c:v>6.4468249390813304E-2</c:v>
                  </c:pt>
                  <c:pt idx="6">
                    <c:v>0.16679459636617866</c:v>
                  </c:pt>
                  <c:pt idx="7">
                    <c:v>0.21652277868467593</c:v>
                  </c:pt>
                  <c:pt idx="8">
                    <c:v>0.33016205621673256</c:v>
                  </c:pt>
                  <c:pt idx="9">
                    <c:v>0.26923257367535264</c:v>
                  </c:pt>
                  <c:pt idx="10">
                    <c:v>0.25248400432648427</c:v>
                  </c:pt>
                  <c:pt idx="11">
                    <c:v>0.35686187822070398</c:v>
                  </c:pt>
                  <c:pt idx="12">
                    <c:v>0.70507425647650401</c:v>
                  </c:pt>
                  <c:pt idx="13">
                    <c:v>0.49223201092067381</c:v>
                  </c:pt>
                  <c:pt idx="14">
                    <c:v>0.35086078370218937</c:v>
                  </c:pt>
                  <c:pt idx="15">
                    <c:v>0.31023847194880733</c:v>
                  </c:pt>
                  <c:pt idx="16">
                    <c:v>0.27576587171806533</c:v>
                  </c:pt>
                  <c:pt idx="17">
                    <c:v>0.20667179328896257</c:v>
                  </c:pt>
                  <c:pt idx="18">
                    <c:v>0.14524071226848206</c:v>
                  </c:pt>
                  <c:pt idx="19">
                    <c:v>0.28636327287028396</c:v>
                  </c:pt>
                  <c:pt idx="20">
                    <c:v>0.1591696083385491</c:v>
                  </c:pt>
                  <c:pt idx="21">
                    <c:v>0.17848105855783211</c:v>
                  </c:pt>
                  <c:pt idx="22">
                    <c:v>0.19680148277743686</c:v>
                  </c:pt>
                  <c:pt idx="23">
                    <c:v>0.96100091164269674</c:v>
                  </c:pt>
                  <c:pt idx="24">
                    <c:v>0.41300593094887272</c:v>
                  </c:pt>
                  <c:pt idx="25">
                    <c:v>0.33220065664660703</c:v>
                  </c:pt>
                  <c:pt idx="26">
                    <c:v>0.31287732663751477</c:v>
                  </c:pt>
                  <c:pt idx="27">
                    <c:v>0.43204066850810752</c:v>
                  </c:pt>
                  <c:pt idx="28">
                    <c:v>0.28445331205415381</c:v>
                  </c:pt>
                  <c:pt idx="29">
                    <c:v>0.28069484810046086</c:v>
                  </c:pt>
                  <c:pt idx="30">
                    <c:v>0.11319884410653375</c:v>
                  </c:pt>
                  <c:pt idx="31">
                    <c:v>0.52934194562125847</c:v>
                  </c:pt>
                  <c:pt idx="32">
                    <c:v>0.32277785163456729</c:v>
                  </c:pt>
                  <c:pt idx="33">
                    <c:v>0.53820876967241071</c:v>
                  </c:pt>
                  <c:pt idx="34">
                    <c:v>0.8961896693701632</c:v>
                  </c:pt>
                  <c:pt idx="35">
                    <c:v>0.90821608621371452</c:v>
                  </c:pt>
                  <c:pt idx="36">
                    <c:v>0.24538343654414838</c:v>
                  </c:pt>
                  <c:pt idx="37">
                    <c:v>0.42265718762628141</c:v>
                  </c:pt>
                  <c:pt idx="38">
                    <c:v>0.24999248841205565</c:v>
                  </c:pt>
                  <c:pt idx="39">
                    <c:v>1.1084965218178966</c:v>
                  </c:pt>
                  <c:pt idx="40">
                    <c:v>0.43493987692413943</c:v>
                  </c:pt>
                  <c:pt idx="41">
                    <c:v>7.9486225326037482E-2</c:v>
                  </c:pt>
                  <c:pt idx="42">
                    <c:v>0.37316686320522369</c:v>
                  </c:pt>
                  <c:pt idx="43">
                    <c:v>0.4132884357549827</c:v>
                  </c:pt>
                  <c:pt idx="44">
                    <c:v>3.393368596399713E-2</c:v>
                  </c:pt>
                  <c:pt idx="45">
                    <c:v>0.14104390512100051</c:v>
                  </c:pt>
                  <c:pt idx="46">
                    <c:v>0.1484191522346775</c:v>
                  </c:pt>
                  <c:pt idx="47">
                    <c:v>3.9457418679140981E-2</c:v>
                  </c:pt>
                  <c:pt idx="48">
                    <c:v>0.16976513521065384</c:v>
                  </c:pt>
                  <c:pt idx="49">
                    <c:v>3.2160775071737036E-2</c:v>
                  </c:pt>
                  <c:pt idx="50">
                    <c:v>0.12382448853548179</c:v>
                  </c:pt>
                  <c:pt idx="51">
                    <c:v>6.5770584882017258E-2</c:v>
                  </c:pt>
                </c:numCache>
              </c:numRef>
            </c:minus>
          </c:errBars>
          <c:cat>
            <c:strRef>
              <c:f>[5]GNAI2!$B$20:$B$71</c:f>
              <c:strCache>
                <c:ptCount val="52"/>
                <c:pt idx="0">
                  <c:v>U</c:v>
                </c:pt>
                <c:pt idx="1">
                  <c:v>C</c:v>
                </c:pt>
                <c:pt idx="2">
                  <c:v>C</c:v>
                </c:pt>
                <c:pt idx="3">
                  <c:v>C</c:v>
                </c:pt>
                <c:pt idx="4">
                  <c:v>G</c:v>
                </c:pt>
                <c:pt idx="5">
                  <c:v>C</c:v>
                </c:pt>
                <c:pt idx="6">
                  <c:v>A</c:v>
                </c:pt>
                <c:pt idx="7">
                  <c:v>G</c:v>
                </c:pt>
                <c:pt idx="8">
                  <c:v>A</c:v>
                </c:pt>
                <c:pt idx="9">
                  <c:v>G</c:v>
                </c:pt>
                <c:pt idx="10">
                  <c:v>G</c:v>
                </c:pt>
                <c:pt idx="11">
                  <c:v>G</c:v>
                </c:pt>
                <c:pt idx="12">
                  <c:v>C</c:v>
                </c:pt>
                <c:pt idx="13">
                  <c:v>U</c:v>
                </c:pt>
                <c:pt idx="14">
                  <c:v>G</c:v>
                </c:pt>
                <c:pt idx="15">
                  <c:v>G</c:v>
                </c:pt>
                <c:pt idx="16">
                  <c:v>U</c:v>
                </c:pt>
                <c:pt idx="17">
                  <c:v>G</c:v>
                </c:pt>
                <c:pt idx="18">
                  <c:v>G</c:v>
                </c:pt>
                <c:pt idx="19">
                  <c:v>U</c:v>
                </c:pt>
                <c:pt idx="20">
                  <c:v>G</c:v>
                </c:pt>
                <c:pt idx="21">
                  <c:v>G</c:v>
                </c:pt>
                <c:pt idx="22">
                  <c:v>G</c:v>
                </c:pt>
                <c:pt idx="23">
                  <c:v>A</c:v>
                </c:pt>
                <c:pt idx="24">
                  <c:v>G</c:v>
                </c:pt>
                <c:pt idx="25">
                  <c:v>C</c:v>
                </c:pt>
                <c:pt idx="26">
                  <c:v>G</c:v>
                </c:pt>
                <c:pt idx="27">
                  <c:v>G</c:v>
                </c:pt>
                <c:pt idx="28">
                  <c:v>A</c:v>
                </c:pt>
                <c:pt idx="29">
                  <c:v>G</c:v>
                </c:pt>
                <c:pt idx="30">
                  <c:v>U</c:v>
                </c:pt>
                <c:pt idx="31">
                  <c:v>G</c:v>
                </c:pt>
                <c:pt idx="32">
                  <c:v>G</c:v>
                </c:pt>
                <c:pt idx="33">
                  <c:v>G</c:v>
                </c:pt>
                <c:pt idx="34">
                  <c:v>U</c:v>
                </c:pt>
                <c:pt idx="35">
                  <c:v>C</c:v>
                </c:pt>
                <c:pt idx="36">
                  <c:v>G</c:v>
                </c:pt>
                <c:pt idx="37">
                  <c:v>g</c:v>
                </c:pt>
                <c:pt idx="38">
                  <c:v>G</c:v>
                </c:pt>
                <c:pt idx="39">
                  <c:v>C</c:v>
                </c:pt>
                <c:pt idx="40">
                  <c:v>G</c:v>
                </c:pt>
                <c:pt idx="41">
                  <c:v>G</c:v>
                </c:pt>
                <c:pt idx="42">
                  <c:v>g</c:v>
                </c:pt>
                <c:pt idx="43">
                  <c:v>G</c:v>
                </c:pt>
                <c:pt idx="44">
                  <c:v>C</c:v>
                </c:pt>
                <c:pt idx="45">
                  <c:v>C</c:v>
                </c:pt>
                <c:pt idx="46">
                  <c:v>G</c:v>
                </c:pt>
                <c:pt idx="47">
                  <c:v>A</c:v>
                </c:pt>
                <c:pt idx="48">
                  <c:v>G</c:v>
                </c:pt>
                <c:pt idx="49">
                  <c:v>C</c:v>
                </c:pt>
                <c:pt idx="50">
                  <c:v>C</c:v>
                </c:pt>
                <c:pt idx="51">
                  <c:v>G</c:v>
                </c:pt>
              </c:strCache>
            </c:strRef>
          </c:cat>
          <c:val>
            <c:numRef>
              <c:f>[5]GNAI2!$AZ$20:$AZ$71</c:f>
              <c:numCache>
                <c:formatCode>General</c:formatCode>
                <c:ptCount val="52"/>
                <c:pt idx="0">
                  <c:v>1.2553906965120754</c:v>
                </c:pt>
                <c:pt idx="1">
                  <c:v>1.3612308301398484</c:v>
                </c:pt>
                <c:pt idx="2">
                  <c:v>1.1475439675626711</c:v>
                </c:pt>
                <c:pt idx="3">
                  <c:v>1.0334289645964743</c:v>
                </c:pt>
                <c:pt idx="4">
                  <c:v>1.1110994994283021</c:v>
                </c:pt>
                <c:pt idx="5">
                  <c:v>1.3862902005711693</c:v>
                </c:pt>
                <c:pt idx="6">
                  <c:v>1.0963030522648127</c:v>
                </c:pt>
                <c:pt idx="7">
                  <c:v>0.97199031008892967</c:v>
                </c:pt>
                <c:pt idx="8">
                  <c:v>1.1312533896000263</c:v>
                </c:pt>
                <c:pt idx="9">
                  <c:v>0.8248100800600382</c:v>
                </c:pt>
                <c:pt idx="10">
                  <c:v>0.63779121818167295</c:v>
                </c:pt>
                <c:pt idx="11">
                  <c:v>1.0570091611051966</c:v>
                </c:pt>
                <c:pt idx="12">
                  <c:v>1.759368773146323</c:v>
                </c:pt>
                <c:pt idx="13">
                  <c:v>1.1290631552859121</c:v>
                </c:pt>
                <c:pt idx="14">
                  <c:v>0.82666521088653444</c:v>
                </c:pt>
                <c:pt idx="15">
                  <c:v>0.94553303302138914</c:v>
                </c:pt>
                <c:pt idx="16">
                  <c:v>0.88466062326622863</c:v>
                </c:pt>
                <c:pt idx="17">
                  <c:v>0.92258870843420615</c:v>
                </c:pt>
                <c:pt idx="18">
                  <c:v>1.0509613772924633</c:v>
                </c:pt>
                <c:pt idx="19">
                  <c:v>1.1189681125136386</c:v>
                </c:pt>
                <c:pt idx="20">
                  <c:v>1.0135323907467055</c:v>
                </c:pt>
                <c:pt idx="21">
                  <c:v>1.1113452345609636</c:v>
                </c:pt>
                <c:pt idx="22">
                  <c:v>1.0797378748104491</c:v>
                </c:pt>
                <c:pt idx="23">
                  <c:v>2.00534611023701</c:v>
                </c:pt>
                <c:pt idx="24">
                  <c:v>1.4784827856715663</c:v>
                </c:pt>
                <c:pt idx="25">
                  <c:v>1.7489174517656441</c:v>
                </c:pt>
                <c:pt idx="26">
                  <c:v>0.92749452824261136</c:v>
                </c:pt>
                <c:pt idx="27">
                  <c:v>0.95188251469411056</c:v>
                </c:pt>
                <c:pt idx="28">
                  <c:v>1.4466404399190123</c:v>
                </c:pt>
                <c:pt idx="29">
                  <c:v>0.99798899120351781</c:v>
                </c:pt>
                <c:pt idx="30">
                  <c:v>0.86842435314145816</c:v>
                </c:pt>
                <c:pt idx="31">
                  <c:v>1.2936884560340252</c:v>
                </c:pt>
                <c:pt idx="32">
                  <c:v>1.5339268809254334</c:v>
                </c:pt>
                <c:pt idx="33">
                  <c:v>1.8682812143940768</c:v>
                </c:pt>
                <c:pt idx="34">
                  <c:v>1.9255866965574038</c:v>
                </c:pt>
                <c:pt idx="35">
                  <c:v>1.6398449137098139</c:v>
                </c:pt>
                <c:pt idx="36">
                  <c:v>1.2144679174013249</c:v>
                </c:pt>
                <c:pt idx="37">
                  <c:v>1.1191040211039405</c:v>
                </c:pt>
                <c:pt idx="38">
                  <c:v>1.239021387473783</c:v>
                </c:pt>
                <c:pt idx="39">
                  <c:v>2.0668029777990999</c:v>
                </c:pt>
                <c:pt idx="40">
                  <c:v>1.3577727099360672</c:v>
                </c:pt>
                <c:pt idx="41">
                  <c:v>1.0241434107481193</c:v>
                </c:pt>
                <c:pt idx="42">
                  <c:v>1.2325728598321339</c:v>
                </c:pt>
                <c:pt idx="43">
                  <c:v>1.1508030041332535</c:v>
                </c:pt>
                <c:pt idx="44">
                  <c:v>1.1814453001766816</c:v>
                </c:pt>
                <c:pt idx="45">
                  <c:v>1.0700966603692514</c:v>
                </c:pt>
                <c:pt idx="46">
                  <c:v>1.1085337276982592</c:v>
                </c:pt>
                <c:pt idx="47">
                  <c:v>1.0668773443513295</c:v>
                </c:pt>
                <c:pt idx="48">
                  <c:v>1.1675225067363626</c:v>
                </c:pt>
                <c:pt idx="49">
                  <c:v>0.90123542551415414</c:v>
                </c:pt>
                <c:pt idx="50">
                  <c:v>0.85310151502466702</c:v>
                </c:pt>
                <c:pt idx="51">
                  <c:v>0.88955006938512537</c:v>
                </c:pt>
              </c:numCache>
            </c:numRef>
          </c:val>
        </c:ser>
        <c:ser>
          <c:idx val="1"/>
          <c:order val="1"/>
          <c:tx>
            <c:v>G/A-mutant</c:v>
          </c:tx>
          <c:errBars>
            <c:errBarType val="both"/>
            <c:errValType val="cust"/>
            <c:plus>
              <c:numRef>
                <c:f>[5]GNAI2!$BC$20:$BC$71</c:f>
                <c:numCache>
                  <c:formatCode>General</c:formatCode>
                  <c:ptCount val="52"/>
                  <c:pt idx="0">
                    <c:v>0.30335602201267847</c:v>
                  </c:pt>
                  <c:pt idx="1">
                    <c:v>1.1015555271210129</c:v>
                  </c:pt>
                  <c:pt idx="2">
                    <c:v>0.56129053289232622</c:v>
                  </c:pt>
                  <c:pt idx="3">
                    <c:v>0.16004320381929701</c:v>
                  </c:pt>
                  <c:pt idx="4">
                    <c:v>0.36450609832719605</c:v>
                  </c:pt>
                  <c:pt idx="5">
                    <c:v>1.4578836733080649</c:v>
                  </c:pt>
                  <c:pt idx="6">
                    <c:v>0.50958022067060027</c:v>
                  </c:pt>
                  <c:pt idx="7">
                    <c:v>0.22081452586757541</c:v>
                  </c:pt>
                  <c:pt idx="8">
                    <c:v>0.20248954163828878</c:v>
                  </c:pt>
                  <c:pt idx="9">
                    <c:v>0.14508617220901401</c:v>
                  </c:pt>
                  <c:pt idx="10">
                    <c:v>0.2104469866487175</c:v>
                  </c:pt>
                  <c:pt idx="11">
                    <c:v>0.40602787776865579</c:v>
                  </c:pt>
                  <c:pt idx="12">
                    <c:v>2.0702748359533101</c:v>
                  </c:pt>
                  <c:pt idx="13">
                    <c:v>0.31612927939392338</c:v>
                  </c:pt>
                  <c:pt idx="14">
                    <c:v>5.3148938917117972E-2</c:v>
                  </c:pt>
                  <c:pt idx="15">
                    <c:v>0.17458381001137896</c:v>
                  </c:pt>
                  <c:pt idx="16">
                    <c:v>0.95494383702480345</c:v>
                  </c:pt>
                  <c:pt idx="17">
                    <c:v>0.1420337766623446</c:v>
                  </c:pt>
                  <c:pt idx="18">
                    <c:v>0.38315180424960116</c:v>
                  </c:pt>
                  <c:pt idx="19">
                    <c:v>0.24518515507908129</c:v>
                  </c:pt>
                  <c:pt idx="20">
                    <c:v>0.14597383548495682</c:v>
                  </c:pt>
                  <c:pt idx="21">
                    <c:v>0.27316997403181076</c:v>
                  </c:pt>
                  <c:pt idx="22">
                    <c:v>0.14461850504894408</c:v>
                  </c:pt>
                  <c:pt idx="23">
                    <c:v>0.27908078537978592</c:v>
                  </c:pt>
                  <c:pt idx="24">
                    <c:v>0.64829174083619712</c:v>
                  </c:pt>
                  <c:pt idx="25">
                    <c:v>0.40555986375128034</c:v>
                  </c:pt>
                  <c:pt idx="26">
                    <c:v>0.26968550988569151</c:v>
                  </c:pt>
                  <c:pt idx="27">
                    <c:v>0.20381452822566934</c:v>
                  </c:pt>
                  <c:pt idx="28">
                    <c:v>0.1733446872092308</c:v>
                  </c:pt>
                  <c:pt idx="29">
                    <c:v>0.20180672183595036</c:v>
                  </c:pt>
                  <c:pt idx="30">
                    <c:v>0.28875739682398754</c:v>
                  </c:pt>
                  <c:pt idx="31">
                    <c:v>1.2251424715457209</c:v>
                  </c:pt>
                  <c:pt idx="32">
                    <c:v>0.36840416085471206</c:v>
                  </c:pt>
                  <c:pt idx="33">
                    <c:v>0.32995421449800627</c:v>
                  </c:pt>
                  <c:pt idx="34">
                    <c:v>0.3257630549110106</c:v>
                  </c:pt>
                  <c:pt idx="35">
                    <c:v>0.11156772553854316</c:v>
                  </c:pt>
                  <c:pt idx="36">
                    <c:v>0.48139054062899483</c:v>
                  </c:pt>
                  <c:pt idx="37">
                    <c:v>0.5253645301728872</c:v>
                  </c:pt>
                  <c:pt idx="38">
                    <c:v>0.81113769343861442</c:v>
                  </c:pt>
                  <c:pt idx="39">
                    <c:v>0.1745433937124708</c:v>
                  </c:pt>
                  <c:pt idx="40">
                    <c:v>0.52519248014227271</c:v>
                  </c:pt>
                  <c:pt idx="41">
                    <c:v>0.2152502434498762</c:v>
                  </c:pt>
                  <c:pt idx="42">
                    <c:v>8.7516938818735859E-2</c:v>
                  </c:pt>
                  <c:pt idx="43">
                    <c:v>0.19464518030068589</c:v>
                  </c:pt>
                  <c:pt idx="44">
                    <c:v>4.7927063200179629E-2</c:v>
                  </c:pt>
                  <c:pt idx="45">
                    <c:v>2.4518970202529786</c:v>
                  </c:pt>
                  <c:pt idx="46">
                    <c:v>0.36315374043658516</c:v>
                  </c:pt>
                  <c:pt idx="47">
                    <c:v>0.31333125297111025</c:v>
                  </c:pt>
                  <c:pt idx="48">
                    <c:v>0.26634504740439263</c:v>
                  </c:pt>
                  <c:pt idx="49">
                    <c:v>0.36442418992551195</c:v>
                  </c:pt>
                  <c:pt idx="50">
                    <c:v>0.31009688078715986</c:v>
                  </c:pt>
                  <c:pt idx="51">
                    <c:v>0.3434834835787261</c:v>
                  </c:pt>
                </c:numCache>
              </c:numRef>
            </c:plus>
            <c:minus>
              <c:numRef>
                <c:f>[5]GNAI2!$BC$20:$BC$71</c:f>
                <c:numCache>
                  <c:formatCode>General</c:formatCode>
                  <c:ptCount val="52"/>
                  <c:pt idx="0">
                    <c:v>0.30335602201267847</c:v>
                  </c:pt>
                  <c:pt idx="1">
                    <c:v>1.1015555271210129</c:v>
                  </c:pt>
                  <c:pt idx="2">
                    <c:v>0.56129053289232622</c:v>
                  </c:pt>
                  <c:pt idx="3">
                    <c:v>0.16004320381929701</c:v>
                  </c:pt>
                  <c:pt idx="4">
                    <c:v>0.36450609832719605</c:v>
                  </c:pt>
                  <c:pt idx="5">
                    <c:v>1.4578836733080649</c:v>
                  </c:pt>
                  <c:pt idx="6">
                    <c:v>0.50958022067060027</c:v>
                  </c:pt>
                  <c:pt idx="7">
                    <c:v>0.22081452586757541</c:v>
                  </c:pt>
                  <c:pt idx="8">
                    <c:v>0.20248954163828878</c:v>
                  </c:pt>
                  <c:pt idx="9">
                    <c:v>0.14508617220901401</c:v>
                  </c:pt>
                  <c:pt idx="10">
                    <c:v>0.2104469866487175</c:v>
                  </c:pt>
                  <c:pt idx="11">
                    <c:v>0.40602787776865579</c:v>
                  </c:pt>
                  <c:pt idx="12">
                    <c:v>2.0702748359533101</c:v>
                  </c:pt>
                  <c:pt idx="13">
                    <c:v>0.31612927939392338</c:v>
                  </c:pt>
                  <c:pt idx="14">
                    <c:v>5.3148938917117972E-2</c:v>
                  </c:pt>
                  <c:pt idx="15">
                    <c:v>0.17458381001137896</c:v>
                  </c:pt>
                  <c:pt idx="16">
                    <c:v>0.95494383702480345</c:v>
                  </c:pt>
                  <c:pt idx="17">
                    <c:v>0.1420337766623446</c:v>
                  </c:pt>
                  <c:pt idx="18">
                    <c:v>0.38315180424960116</c:v>
                  </c:pt>
                  <c:pt idx="19">
                    <c:v>0.24518515507908129</c:v>
                  </c:pt>
                  <c:pt idx="20">
                    <c:v>0.14597383548495682</c:v>
                  </c:pt>
                  <c:pt idx="21">
                    <c:v>0.27316997403181076</c:v>
                  </c:pt>
                  <c:pt idx="22">
                    <c:v>0.14461850504894408</c:v>
                  </c:pt>
                  <c:pt idx="23">
                    <c:v>0.27908078537978592</c:v>
                  </c:pt>
                  <c:pt idx="24">
                    <c:v>0.64829174083619712</c:v>
                  </c:pt>
                  <c:pt idx="25">
                    <c:v>0.40555986375128034</c:v>
                  </c:pt>
                  <c:pt idx="26">
                    <c:v>0.26968550988569151</c:v>
                  </c:pt>
                  <c:pt idx="27">
                    <c:v>0.20381452822566934</c:v>
                  </c:pt>
                  <c:pt idx="28">
                    <c:v>0.1733446872092308</c:v>
                  </c:pt>
                  <c:pt idx="29">
                    <c:v>0.20180672183595036</c:v>
                  </c:pt>
                  <c:pt idx="30">
                    <c:v>0.28875739682398754</c:v>
                  </c:pt>
                  <c:pt idx="31">
                    <c:v>1.2251424715457209</c:v>
                  </c:pt>
                  <c:pt idx="32">
                    <c:v>0.36840416085471206</c:v>
                  </c:pt>
                  <c:pt idx="33">
                    <c:v>0.32995421449800627</c:v>
                  </c:pt>
                  <c:pt idx="34">
                    <c:v>0.3257630549110106</c:v>
                  </c:pt>
                  <c:pt idx="35">
                    <c:v>0.11156772553854316</c:v>
                  </c:pt>
                  <c:pt idx="36">
                    <c:v>0.48139054062899483</c:v>
                  </c:pt>
                  <c:pt idx="37">
                    <c:v>0.5253645301728872</c:v>
                  </c:pt>
                  <c:pt idx="38">
                    <c:v>0.81113769343861442</c:v>
                  </c:pt>
                  <c:pt idx="39">
                    <c:v>0.1745433937124708</c:v>
                  </c:pt>
                  <c:pt idx="40">
                    <c:v>0.52519248014227271</c:v>
                  </c:pt>
                  <c:pt idx="41">
                    <c:v>0.2152502434498762</c:v>
                  </c:pt>
                  <c:pt idx="42">
                    <c:v>8.7516938818735859E-2</c:v>
                  </c:pt>
                  <c:pt idx="43">
                    <c:v>0.19464518030068589</c:v>
                  </c:pt>
                  <c:pt idx="44">
                    <c:v>4.7927063200179629E-2</c:v>
                  </c:pt>
                  <c:pt idx="45">
                    <c:v>2.4518970202529786</c:v>
                  </c:pt>
                  <c:pt idx="46">
                    <c:v>0.36315374043658516</c:v>
                  </c:pt>
                  <c:pt idx="47">
                    <c:v>0.31333125297111025</c:v>
                  </c:pt>
                  <c:pt idx="48">
                    <c:v>0.26634504740439263</c:v>
                  </c:pt>
                  <c:pt idx="49">
                    <c:v>0.36442418992551195</c:v>
                  </c:pt>
                  <c:pt idx="50">
                    <c:v>0.31009688078715986</c:v>
                  </c:pt>
                  <c:pt idx="51">
                    <c:v>0.3434834835787261</c:v>
                  </c:pt>
                </c:numCache>
              </c:numRef>
            </c:minus>
          </c:errBars>
          <c:cat>
            <c:strRef>
              <c:f>[5]GNAI2!$B$20:$B$71</c:f>
              <c:strCache>
                <c:ptCount val="52"/>
                <c:pt idx="0">
                  <c:v>U</c:v>
                </c:pt>
                <c:pt idx="1">
                  <c:v>C</c:v>
                </c:pt>
                <c:pt idx="2">
                  <c:v>C</c:v>
                </c:pt>
                <c:pt idx="3">
                  <c:v>C</c:v>
                </c:pt>
                <c:pt idx="4">
                  <c:v>G</c:v>
                </c:pt>
                <c:pt idx="5">
                  <c:v>C</c:v>
                </c:pt>
                <c:pt idx="6">
                  <c:v>A</c:v>
                </c:pt>
                <c:pt idx="7">
                  <c:v>G</c:v>
                </c:pt>
                <c:pt idx="8">
                  <c:v>A</c:v>
                </c:pt>
                <c:pt idx="9">
                  <c:v>G</c:v>
                </c:pt>
                <c:pt idx="10">
                  <c:v>G</c:v>
                </c:pt>
                <c:pt idx="11">
                  <c:v>G</c:v>
                </c:pt>
                <c:pt idx="12">
                  <c:v>C</c:v>
                </c:pt>
                <c:pt idx="13">
                  <c:v>U</c:v>
                </c:pt>
                <c:pt idx="14">
                  <c:v>G</c:v>
                </c:pt>
                <c:pt idx="15">
                  <c:v>G</c:v>
                </c:pt>
                <c:pt idx="16">
                  <c:v>U</c:v>
                </c:pt>
                <c:pt idx="17">
                  <c:v>G</c:v>
                </c:pt>
                <c:pt idx="18">
                  <c:v>G</c:v>
                </c:pt>
                <c:pt idx="19">
                  <c:v>U</c:v>
                </c:pt>
                <c:pt idx="20">
                  <c:v>G</c:v>
                </c:pt>
                <c:pt idx="21">
                  <c:v>G</c:v>
                </c:pt>
                <c:pt idx="22">
                  <c:v>G</c:v>
                </c:pt>
                <c:pt idx="23">
                  <c:v>A</c:v>
                </c:pt>
                <c:pt idx="24">
                  <c:v>G</c:v>
                </c:pt>
                <c:pt idx="25">
                  <c:v>C</c:v>
                </c:pt>
                <c:pt idx="26">
                  <c:v>G</c:v>
                </c:pt>
                <c:pt idx="27">
                  <c:v>G</c:v>
                </c:pt>
                <c:pt idx="28">
                  <c:v>A</c:v>
                </c:pt>
                <c:pt idx="29">
                  <c:v>G</c:v>
                </c:pt>
                <c:pt idx="30">
                  <c:v>U</c:v>
                </c:pt>
                <c:pt idx="31">
                  <c:v>G</c:v>
                </c:pt>
                <c:pt idx="32">
                  <c:v>G</c:v>
                </c:pt>
                <c:pt idx="33">
                  <c:v>G</c:v>
                </c:pt>
                <c:pt idx="34">
                  <c:v>U</c:v>
                </c:pt>
                <c:pt idx="35">
                  <c:v>C</c:v>
                </c:pt>
                <c:pt idx="36">
                  <c:v>G</c:v>
                </c:pt>
                <c:pt idx="37">
                  <c:v>g</c:v>
                </c:pt>
                <c:pt idx="38">
                  <c:v>G</c:v>
                </c:pt>
                <c:pt idx="39">
                  <c:v>C</c:v>
                </c:pt>
                <c:pt idx="40">
                  <c:v>G</c:v>
                </c:pt>
                <c:pt idx="41">
                  <c:v>G</c:v>
                </c:pt>
                <c:pt idx="42">
                  <c:v>g</c:v>
                </c:pt>
                <c:pt idx="43">
                  <c:v>G</c:v>
                </c:pt>
                <c:pt idx="44">
                  <c:v>C</c:v>
                </c:pt>
                <c:pt idx="45">
                  <c:v>C</c:v>
                </c:pt>
                <c:pt idx="46">
                  <c:v>G</c:v>
                </c:pt>
                <c:pt idx="47">
                  <c:v>A</c:v>
                </c:pt>
                <c:pt idx="48">
                  <c:v>G</c:v>
                </c:pt>
                <c:pt idx="49">
                  <c:v>C</c:v>
                </c:pt>
                <c:pt idx="50">
                  <c:v>C</c:v>
                </c:pt>
                <c:pt idx="51">
                  <c:v>G</c:v>
                </c:pt>
              </c:strCache>
            </c:strRef>
          </c:cat>
          <c:val>
            <c:numRef>
              <c:f>[5]GNAI2!$BB$20:$BB$71</c:f>
              <c:numCache>
                <c:formatCode>General</c:formatCode>
                <c:ptCount val="52"/>
                <c:pt idx="0">
                  <c:v>0.61272600031663982</c:v>
                </c:pt>
                <c:pt idx="1">
                  <c:v>1.1140073800703196</c:v>
                </c:pt>
                <c:pt idx="2">
                  <c:v>1.0447907072544602</c:v>
                </c:pt>
                <c:pt idx="3">
                  <c:v>0.6647774823209085</c:v>
                </c:pt>
                <c:pt idx="4">
                  <c:v>0.86969197867224568</c:v>
                </c:pt>
                <c:pt idx="5">
                  <c:v>1.4467855891730963</c:v>
                </c:pt>
                <c:pt idx="6">
                  <c:v>0.9075869271365542</c:v>
                </c:pt>
                <c:pt idx="7">
                  <c:v>0.71839799219494249</c:v>
                </c:pt>
                <c:pt idx="8">
                  <c:v>0.7872102811128896</c:v>
                </c:pt>
                <c:pt idx="9">
                  <c:v>0.70148131706355477</c:v>
                </c:pt>
                <c:pt idx="10">
                  <c:v>0.73452871078409165</c:v>
                </c:pt>
                <c:pt idx="11">
                  <c:v>1.0798159656887953</c:v>
                </c:pt>
                <c:pt idx="12">
                  <c:v>1.8450369574105587</c:v>
                </c:pt>
                <c:pt idx="13">
                  <c:v>1.1084844941110898</c:v>
                </c:pt>
                <c:pt idx="14">
                  <c:v>0.85630234583559772</c:v>
                </c:pt>
                <c:pt idx="15">
                  <c:v>0.83330151313845113</c:v>
                </c:pt>
                <c:pt idx="16">
                  <c:v>1.4215833039062113</c:v>
                </c:pt>
                <c:pt idx="17">
                  <c:v>0.8898281316304536</c:v>
                </c:pt>
                <c:pt idx="18">
                  <c:v>1.270920368423452</c:v>
                </c:pt>
                <c:pt idx="19">
                  <c:v>0.98594860339282031</c:v>
                </c:pt>
                <c:pt idx="20">
                  <c:v>0.97066981927235618</c:v>
                </c:pt>
                <c:pt idx="21">
                  <c:v>0.97934981388059639</c:v>
                </c:pt>
                <c:pt idx="22">
                  <c:v>1.2151599058310918</c:v>
                </c:pt>
                <c:pt idx="23">
                  <c:v>1.3783232585989862</c:v>
                </c:pt>
                <c:pt idx="24">
                  <c:v>1.5396036392123182</c:v>
                </c:pt>
                <c:pt idx="25">
                  <c:v>1.1058675819238968</c:v>
                </c:pt>
                <c:pt idx="26">
                  <c:v>0.81033831604052353</c:v>
                </c:pt>
                <c:pt idx="27">
                  <c:v>0.98655972109882761</c:v>
                </c:pt>
                <c:pt idx="28">
                  <c:v>0.94562548642142374</c:v>
                </c:pt>
                <c:pt idx="29">
                  <c:v>0.89883188747948439</c:v>
                </c:pt>
                <c:pt idx="30">
                  <c:v>0.83898511249436991</c:v>
                </c:pt>
                <c:pt idx="31">
                  <c:v>1.6741194977993064</c:v>
                </c:pt>
                <c:pt idx="32">
                  <c:v>1.3456286447639547</c:v>
                </c:pt>
                <c:pt idx="33">
                  <c:v>1.2469876640920989</c:v>
                </c:pt>
                <c:pt idx="34">
                  <c:v>1.0086087703980826</c:v>
                </c:pt>
                <c:pt idx="35">
                  <c:v>1.1835345846616279</c:v>
                </c:pt>
                <c:pt idx="36">
                  <c:v>1.3463714463197447</c:v>
                </c:pt>
                <c:pt idx="37">
                  <c:v>0.77338390444424998</c:v>
                </c:pt>
                <c:pt idx="38">
                  <c:v>1.2276740708100562</c:v>
                </c:pt>
                <c:pt idx="39">
                  <c:v>0.99892406120517729</c:v>
                </c:pt>
                <c:pt idx="40">
                  <c:v>1.3265437573987933</c:v>
                </c:pt>
                <c:pt idx="41">
                  <c:v>0.99333883298094827</c:v>
                </c:pt>
                <c:pt idx="42">
                  <c:v>0.9135306919539089</c:v>
                </c:pt>
                <c:pt idx="43">
                  <c:v>1.0957375018376305</c:v>
                </c:pt>
                <c:pt idx="44">
                  <c:v>0.97075648351428745</c:v>
                </c:pt>
                <c:pt idx="45">
                  <c:v>2.5309364563193593</c:v>
                </c:pt>
                <c:pt idx="46">
                  <c:v>1.2734859074514953</c:v>
                </c:pt>
                <c:pt idx="47">
                  <c:v>1.136530847766452</c:v>
                </c:pt>
                <c:pt idx="48">
                  <c:v>1.1751241990814689</c:v>
                </c:pt>
                <c:pt idx="49">
                  <c:v>1.1587755342399149</c:v>
                </c:pt>
                <c:pt idx="50">
                  <c:v>1.1599304624452516</c:v>
                </c:pt>
                <c:pt idx="51">
                  <c:v>1.1694266071537043</c:v>
                </c:pt>
              </c:numCache>
            </c:numRef>
          </c:val>
        </c:ser>
        <c:axId val="74090368"/>
        <c:axId val="74091904"/>
      </c:barChart>
      <c:catAx>
        <c:axId val="74090368"/>
        <c:scaling>
          <c:orientation val="minMax"/>
        </c:scaling>
        <c:axPos val="b"/>
        <c:tickLblPos val="nextTo"/>
        <c:crossAx val="74091904"/>
        <c:crosses val="autoZero"/>
        <c:auto val="1"/>
        <c:lblAlgn val="ctr"/>
        <c:lblOffset val="100"/>
      </c:catAx>
      <c:valAx>
        <c:axId val="74091904"/>
        <c:scaling>
          <c:orientation val="minMax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K+/Li+</a:t>
                </a:r>
              </a:p>
            </c:rich>
          </c:tx>
        </c:title>
        <c:numFmt formatCode="0" sourceLinked="0"/>
        <c:tickLblPos val="nextTo"/>
        <c:crossAx val="74090368"/>
        <c:crosses val="autoZero"/>
        <c:crossBetween val="between"/>
      </c:valAx>
    </c:plotArea>
    <c:legend>
      <c:legendPos val="r"/>
      <c:overlay val="1"/>
      <c:spPr>
        <a:solidFill>
          <a:sysClr val="window" lastClr="FFFFFF"/>
        </a:solidFill>
        <a:ln>
          <a:noFill/>
        </a:ln>
      </c:spPr>
    </c:legend>
    <c:plotVisOnly val="1"/>
  </c:chart>
  <c:printSettings>
    <c:headerFooter/>
    <c:pageMargins b="0.75000000000000211" l="0.70000000000000062" r="0.70000000000000062" t="0.75000000000000211" header="0.30000000000000032" footer="0.30000000000000032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CA"/>
  <c:chart>
    <c:title>
      <c:tx>
        <c:rich>
          <a:bodyPr/>
          <a:lstStyle/>
          <a:p>
            <a:pPr>
              <a:defRPr/>
            </a:pPr>
            <a:r>
              <a:rPr lang="en-US"/>
              <a:t>PTPRJ</a:t>
            </a:r>
          </a:p>
        </c:rich>
      </c:tx>
    </c:title>
    <c:plotArea>
      <c:layout/>
      <c:barChart>
        <c:barDir val="col"/>
        <c:grouping val="clustered"/>
        <c:ser>
          <c:idx val="0"/>
          <c:order val="0"/>
          <c:tx>
            <c:v>WT</c:v>
          </c:tx>
          <c:errBars>
            <c:errBarType val="both"/>
            <c:errValType val="cust"/>
            <c:plus>
              <c:numRef>
                <c:f>[5]PTPRJ!$AZ$18:$AZ$87</c:f>
                <c:numCache>
                  <c:formatCode>General</c:formatCode>
                  <c:ptCount val="70"/>
                  <c:pt idx="0">
                    <c:v>0.26841978898717961</c:v>
                  </c:pt>
                  <c:pt idx="1">
                    <c:v>0.46605712242448111</c:v>
                  </c:pt>
                  <c:pt idx="2">
                    <c:v>0.28827808097775631</c:v>
                  </c:pt>
                  <c:pt idx="3">
                    <c:v>0.47369341474424687</c:v>
                  </c:pt>
                  <c:pt idx="4">
                    <c:v>0.32458820644886205</c:v>
                  </c:pt>
                  <c:pt idx="5">
                    <c:v>0.42624027899001432</c:v>
                  </c:pt>
                  <c:pt idx="6">
                    <c:v>0.64235214985129918</c:v>
                  </c:pt>
                  <c:pt idx="7">
                    <c:v>0.74423396830111055</c:v>
                  </c:pt>
                  <c:pt idx="8">
                    <c:v>0.45465250836074206</c:v>
                  </c:pt>
                  <c:pt idx="9">
                    <c:v>0.51187106488503209</c:v>
                  </c:pt>
                  <c:pt idx="10">
                    <c:v>0.42291666712179571</c:v>
                  </c:pt>
                  <c:pt idx="11">
                    <c:v>0.2839712336384918</c:v>
                  </c:pt>
                  <c:pt idx="12">
                    <c:v>0.42712045228820483</c:v>
                  </c:pt>
                  <c:pt idx="13">
                    <c:v>0.87633127935911825</c:v>
                  </c:pt>
                  <c:pt idx="14">
                    <c:v>0.3993150194103558</c:v>
                  </c:pt>
                  <c:pt idx="15">
                    <c:v>0.77039095652381129</c:v>
                  </c:pt>
                  <c:pt idx="16">
                    <c:v>0.52343910515870007</c:v>
                  </c:pt>
                  <c:pt idx="17">
                    <c:v>0.59987845788221739</c:v>
                  </c:pt>
                  <c:pt idx="18">
                    <c:v>1.1416866615509842</c:v>
                  </c:pt>
                  <c:pt idx="19">
                    <c:v>0.85430897068803779</c:v>
                  </c:pt>
                  <c:pt idx="20">
                    <c:v>9.8435845747911158E-2</c:v>
                  </c:pt>
                  <c:pt idx="21">
                    <c:v>0.3286021529666</c:v>
                  </c:pt>
                  <c:pt idx="22">
                    <c:v>0.8045368669449654</c:v>
                  </c:pt>
                  <c:pt idx="23">
                    <c:v>0.50556661698729222</c:v>
                  </c:pt>
                  <c:pt idx="24">
                    <c:v>0.65341254220212897</c:v>
                  </c:pt>
                  <c:pt idx="25">
                    <c:v>0.55446284006035873</c:v>
                  </c:pt>
                  <c:pt idx="26">
                    <c:v>0.47540557083392671</c:v>
                  </c:pt>
                  <c:pt idx="27">
                    <c:v>0.25536572232825472</c:v>
                  </c:pt>
                  <c:pt idx="28">
                    <c:v>0.67358872638302769</c:v>
                  </c:pt>
                  <c:pt idx="29">
                    <c:v>0.40863929062349996</c:v>
                  </c:pt>
                  <c:pt idx="30">
                    <c:v>0.69428562474894573</c:v>
                  </c:pt>
                  <c:pt idx="31">
                    <c:v>0.17081425753889026</c:v>
                  </c:pt>
                  <c:pt idx="32">
                    <c:v>0.3784854487702643</c:v>
                  </c:pt>
                  <c:pt idx="33">
                    <c:v>0.41966674005372756</c:v>
                  </c:pt>
                  <c:pt idx="34">
                    <c:v>0.53669968099647647</c:v>
                  </c:pt>
                  <c:pt idx="35">
                    <c:v>0.65071881851580793</c:v>
                  </c:pt>
                  <c:pt idx="36">
                    <c:v>0.42438026389435901</c:v>
                  </c:pt>
                  <c:pt idx="37">
                    <c:v>0.33191841752316265</c:v>
                  </c:pt>
                  <c:pt idx="38">
                    <c:v>0.1845834709228765</c:v>
                  </c:pt>
                  <c:pt idx="39">
                    <c:v>5.3243563114313802E-2</c:v>
                  </c:pt>
                  <c:pt idx="40">
                    <c:v>0.11294711355687807</c:v>
                  </c:pt>
                  <c:pt idx="41">
                    <c:v>8.7765342346595401E-2</c:v>
                  </c:pt>
                  <c:pt idx="42">
                    <c:v>0.23555306356385181</c:v>
                  </c:pt>
                  <c:pt idx="43">
                    <c:v>0.34391154031026872</c:v>
                  </c:pt>
                  <c:pt idx="44">
                    <c:v>0.29692894473909309</c:v>
                  </c:pt>
                  <c:pt idx="45">
                    <c:v>1.0946323091637826</c:v>
                  </c:pt>
                  <c:pt idx="46">
                    <c:v>0.10824859495887071</c:v>
                  </c:pt>
                  <c:pt idx="47">
                    <c:v>4.2841495986246536E-2</c:v>
                  </c:pt>
                  <c:pt idx="48">
                    <c:v>0.12531578428566656</c:v>
                  </c:pt>
                  <c:pt idx="49">
                    <c:v>0.10162734180247225</c:v>
                  </c:pt>
                  <c:pt idx="50">
                    <c:v>5.4348791192332817E-2</c:v>
                  </c:pt>
                  <c:pt idx="51">
                    <c:v>0.26253168199903393</c:v>
                  </c:pt>
                  <c:pt idx="52">
                    <c:v>1.4344663468542371</c:v>
                  </c:pt>
                  <c:pt idx="53">
                    <c:v>0.21373628013303259</c:v>
                  </c:pt>
                  <c:pt idx="54">
                    <c:v>0.15456643456686803</c:v>
                  </c:pt>
                  <c:pt idx="55">
                    <c:v>0.18416957222335656</c:v>
                  </c:pt>
                  <c:pt idx="56">
                    <c:v>0.19557880232065403</c:v>
                  </c:pt>
                  <c:pt idx="57">
                    <c:v>0.49311394879129922</c:v>
                  </c:pt>
                  <c:pt idx="58">
                    <c:v>0.22975600177332967</c:v>
                  </c:pt>
                  <c:pt idx="59">
                    <c:v>0.31944858956640931</c:v>
                  </c:pt>
                  <c:pt idx="60">
                    <c:v>0.16674275178987152</c:v>
                  </c:pt>
                  <c:pt idx="61">
                    <c:v>0.10749392983523848</c:v>
                  </c:pt>
                  <c:pt idx="62">
                    <c:v>0.14026268932954922</c:v>
                  </c:pt>
                  <c:pt idx="63">
                    <c:v>0.29753450770746098</c:v>
                  </c:pt>
                  <c:pt idx="64">
                    <c:v>0.18356552205677598</c:v>
                  </c:pt>
                  <c:pt idx="65">
                    <c:v>0.21317426647609694</c:v>
                  </c:pt>
                  <c:pt idx="66">
                    <c:v>8.3577648902767615E-2</c:v>
                  </c:pt>
                  <c:pt idx="67">
                    <c:v>0.1265528142685883</c:v>
                  </c:pt>
                  <c:pt idx="68">
                    <c:v>0</c:v>
                  </c:pt>
                  <c:pt idx="69">
                    <c:v>0</c:v>
                  </c:pt>
                </c:numCache>
              </c:numRef>
            </c:plus>
            <c:minus>
              <c:numRef>
                <c:f>[5]PTPRJ!$AZ$18:$AZ$87</c:f>
                <c:numCache>
                  <c:formatCode>General</c:formatCode>
                  <c:ptCount val="70"/>
                  <c:pt idx="0">
                    <c:v>0.26841978898717961</c:v>
                  </c:pt>
                  <c:pt idx="1">
                    <c:v>0.46605712242448111</c:v>
                  </c:pt>
                  <c:pt idx="2">
                    <c:v>0.28827808097775631</c:v>
                  </c:pt>
                  <c:pt idx="3">
                    <c:v>0.47369341474424687</c:v>
                  </c:pt>
                  <c:pt idx="4">
                    <c:v>0.32458820644886205</c:v>
                  </c:pt>
                  <c:pt idx="5">
                    <c:v>0.42624027899001432</c:v>
                  </c:pt>
                  <c:pt idx="6">
                    <c:v>0.64235214985129918</c:v>
                  </c:pt>
                  <c:pt idx="7">
                    <c:v>0.74423396830111055</c:v>
                  </c:pt>
                  <c:pt idx="8">
                    <c:v>0.45465250836074206</c:v>
                  </c:pt>
                  <c:pt idx="9">
                    <c:v>0.51187106488503209</c:v>
                  </c:pt>
                  <c:pt idx="10">
                    <c:v>0.42291666712179571</c:v>
                  </c:pt>
                  <c:pt idx="11">
                    <c:v>0.2839712336384918</c:v>
                  </c:pt>
                  <c:pt idx="12">
                    <c:v>0.42712045228820483</c:v>
                  </c:pt>
                  <c:pt idx="13">
                    <c:v>0.87633127935911825</c:v>
                  </c:pt>
                  <c:pt idx="14">
                    <c:v>0.3993150194103558</c:v>
                  </c:pt>
                  <c:pt idx="15">
                    <c:v>0.77039095652381129</c:v>
                  </c:pt>
                  <c:pt idx="16">
                    <c:v>0.52343910515870007</c:v>
                  </c:pt>
                  <c:pt idx="17">
                    <c:v>0.59987845788221739</c:v>
                  </c:pt>
                  <c:pt idx="18">
                    <c:v>1.1416866615509842</c:v>
                  </c:pt>
                  <c:pt idx="19">
                    <c:v>0.85430897068803779</c:v>
                  </c:pt>
                  <c:pt idx="20">
                    <c:v>9.8435845747911158E-2</c:v>
                  </c:pt>
                  <c:pt idx="21">
                    <c:v>0.3286021529666</c:v>
                  </c:pt>
                  <c:pt idx="22">
                    <c:v>0.8045368669449654</c:v>
                  </c:pt>
                  <c:pt idx="23">
                    <c:v>0.50556661698729222</c:v>
                  </c:pt>
                  <c:pt idx="24">
                    <c:v>0.65341254220212897</c:v>
                  </c:pt>
                  <c:pt idx="25">
                    <c:v>0.55446284006035873</c:v>
                  </c:pt>
                  <c:pt idx="26">
                    <c:v>0.47540557083392671</c:v>
                  </c:pt>
                  <c:pt idx="27">
                    <c:v>0.25536572232825472</c:v>
                  </c:pt>
                  <c:pt idx="28">
                    <c:v>0.67358872638302769</c:v>
                  </c:pt>
                  <c:pt idx="29">
                    <c:v>0.40863929062349996</c:v>
                  </c:pt>
                  <c:pt idx="30">
                    <c:v>0.69428562474894573</c:v>
                  </c:pt>
                  <c:pt idx="31">
                    <c:v>0.17081425753889026</c:v>
                  </c:pt>
                  <c:pt idx="32">
                    <c:v>0.3784854487702643</c:v>
                  </c:pt>
                  <c:pt idx="33">
                    <c:v>0.41966674005372756</c:v>
                  </c:pt>
                  <c:pt idx="34">
                    <c:v>0.53669968099647647</c:v>
                  </c:pt>
                  <c:pt idx="35">
                    <c:v>0.65071881851580793</c:v>
                  </c:pt>
                  <c:pt idx="36">
                    <c:v>0.42438026389435901</c:v>
                  </c:pt>
                  <c:pt idx="37">
                    <c:v>0.33191841752316265</c:v>
                  </c:pt>
                  <c:pt idx="38">
                    <c:v>0.1845834709228765</c:v>
                  </c:pt>
                  <c:pt idx="39">
                    <c:v>5.3243563114313802E-2</c:v>
                  </c:pt>
                  <c:pt idx="40">
                    <c:v>0.11294711355687807</c:v>
                  </c:pt>
                  <c:pt idx="41">
                    <c:v>8.7765342346595401E-2</c:v>
                  </c:pt>
                  <c:pt idx="42">
                    <c:v>0.23555306356385181</c:v>
                  </c:pt>
                  <c:pt idx="43">
                    <c:v>0.34391154031026872</c:v>
                  </c:pt>
                  <c:pt idx="44">
                    <c:v>0.29692894473909309</c:v>
                  </c:pt>
                  <c:pt idx="45">
                    <c:v>1.0946323091637826</c:v>
                  </c:pt>
                  <c:pt idx="46">
                    <c:v>0.10824859495887071</c:v>
                  </c:pt>
                  <c:pt idx="47">
                    <c:v>4.2841495986246536E-2</c:v>
                  </c:pt>
                  <c:pt idx="48">
                    <c:v>0.12531578428566656</c:v>
                  </c:pt>
                  <c:pt idx="49">
                    <c:v>0.10162734180247225</c:v>
                  </c:pt>
                  <c:pt idx="50">
                    <c:v>5.4348791192332817E-2</c:v>
                  </c:pt>
                  <c:pt idx="51">
                    <c:v>0.26253168199903393</c:v>
                  </c:pt>
                  <c:pt idx="52">
                    <c:v>1.4344663468542371</c:v>
                  </c:pt>
                  <c:pt idx="53">
                    <c:v>0.21373628013303259</c:v>
                  </c:pt>
                  <c:pt idx="54">
                    <c:v>0.15456643456686803</c:v>
                  </c:pt>
                  <c:pt idx="55">
                    <c:v>0.18416957222335656</c:v>
                  </c:pt>
                  <c:pt idx="56">
                    <c:v>0.19557880232065403</c:v>
                  </c:pt>
                  <c:pt idx="57">
                    <c:v>0.49311394879129922</c:v>
                  </c:pt>
                  <c:pt idx="58">
                    <c:v>0.22975600177332967</c:v>
                  </c:pt>
                  <c:pt idx="59">
                    <c:v>0.31944858956640931</c:v>
                  </c:pt>
                  <c:pt idx="60">
                    <c:v>0.16674275178987152</c:v>
                  </c:pt>
                  <c:pt idx="61">
                    <c:v>0.10749392983523848</c:v>
                  </c:pt>
                  <c:pt idx="62">
                    <c:v>0.14026268932954922</c:v>
                  </c:pt>
                  <c:pt idx="63">
                    <c:v>0.29753450770746098</c:v>
                  </c:pt>
                  <c:pt idx="64">
                    <c:v>0.18356552205677598</c:v>
                  </c:pt>
                  <c:pt idx="65">
                    <c:v>0.21317426647609694</c:v>
                  </c:pt>
                  <c:pt idx="66">
                    <c:v>8.3577648902767615E-2</c:v>
                  </c:pt>
                  <c:pt idx="67">
                    <c:v>0.1265528142685883</c:v>
                  </c:pt>
                  <c:pt idx="68">
                    <c:v>0</c:v>
                  </c:pt>
                  <c:pt idx="69">
                    <c:v>0</c:v>
                  </c:pt>
                </c:numCache>
              </c:numRef>
            </c:minus>
          </c:errBars>
          <c:cat>
            <c:strRef>
              <c:f>[5]PTPRJ!$B$18:$B$87</c:f>
              <c:strCache>
                <c:ptCount val="70"/>
                <c:pt idx="0">
                  <c:v>G</c:v>
                </c:pt>
                <c:pt idx="1">
                  <c:v>U</c:v>
                </c:pt>
                <c:pt idx="2">
                  <c:v>G</c:v>
                </c:pt>
                <c:pt idx="3">
                  <c:v>U</c:v>
                </c:pt>
                <c:pt idx="4">
                  <c:v>G</c:v>
                </c:pt>
                <c:pt idx="5">
                  <c:v>G</c:v>
                </c:pt>
                <c:pt idx="6">
                  <c:v>C</c:v>
                </c:pt>
                <c:pt idx="7">
                  <c:v>C</c:v>
                </c:pt>
                <c:pt idx="8">
                  <c:v>G</c:v>
                </c:pt>
                <c:pt idx="9">
                  <c:v>C</c:v>
                </c:pt>
                <c:pt idx="10">
                  <c:v>G</c:v>
                </c:pt>
                <c:pt idx="11">
                  <c:v>G</c:v>
                </c:pt>
                <c:pt idx="12">
                  <c:v>C</c:v>
                </c:pt>
                <c:pt idx="13">
                  <c:v>C</c:v>
                </c:pt>
                <c:pt idx="14">
                  <c:v>G</c:v>
                </c:pt>
                <c:pt idx="15">
                  <c:v>C</c:v>
                </c:pt>
                <c:pt idx="16">
                  <c:v>C</c:v>
                </c:pt>
                <c:pt idx="17">
                  <c:v>G</c:v>
                </c:pt>
                <c:pt idx="18">
                  <c:v>C</c:v>
                </c:pt>
                <c:pt idx="19">
                  <c:v>C</c:v>
                </c:pt>
                <c:pt idx="20">
                  <c:v>G</c:v>
                </c:pt>
                <c:pt idx="21">
                  <c:v>C</c:v>
                </c:pt>
                <c:pt idx="22">
                  <c:v>C</c:v>
                </c:pt>
                <c:pt idx="23">
                  <c:v>G</c:v>
                </c:pt>
                <c:pt idx="24">
                  <c:v>C</c:v>
                </c:pt>
                <c:pt idx="25">
                  <c:v>U</c:v>
                </c:pt>
                <c:pt idx="26">
                  <c:v>G</c:v>
                </c:pt>
                <c:pt idx="27">
                  <c:v>C</c:v>
                </c:pt>
                <c:pt idx="28">
                  <c:v>C</c:v>
                </c:pt>
                <c:pt idx="29">
                  <c:v>A</c:v>
                </c:pt>
                <c:pt idx="30">
                  <c:v>U</c:v>
                </c:pt>
                <c:pt idx="31">
                  <c:v>G</c:v>
                </c:pt>
                <c:pt idx="32">
                  <c:v>U</c:v>
                </c:pt>
                <c:pt idx="33">
                  <c:v>C</c:v>
                </c:pt>
                <c:pt idx="34">
                  <c:v>U</c:v>
                </c:pt>
                <c:pt idx="35">
                  <c:v>C</c:v>
                </c:pt>
                <c:pt idx="36">
                  <c:v>C</c:v>
                </c:pt>
                <c:pt idx="37">
                  <c:v>G</c:v>
                </c:pt>
                <c:pt idx="38">
                  <c:v>G</c:v>
                </c:pt>
                <c:pt idx="39">
                  <c:v>g</c:v>
                </c:pt>
                <c:pt idx="40">
                  <c:v>G</c:v>
                </c:pt>
                <c:pt idx="41">
                  <c:v>A</c:v>
                </c:pt>
                <c:pt idx="42">
                  <c:v>A</c:v>
                </c:pt>
                <c:pt idx="43">
                  <c:v>G</c:v>
                </c:pt>
                <c:pt idx="44">
                  <c:v>C</c:v>
                </c:pt>
                <c:pt idx="45">
                  <c:v>C</c:v>
                </c:pt>
                <c:pt idx="46">
                  <c:v>C</c:v>
                </c:pt>
                <c:pt idx="47">
                  <c:v>G</c:v>
                </c:pt>
                <c:pt idx="48">
                  <c:v>g</c:v>
                </c:pt>
                <c:pt idx="49">
                  <c:v>G</c:v>
                </c:pt>
                <c:pt idx="50">
                  <c:v>G</c:v>
                </c:pt>
                <c:pt idx="51">
                  <c:v>C</c:v>
                </c:pt>
                <c:pt idx="52">
                  <c:v>G</c:v>
                </c:pt>
                <c:pt idx="53">
                  <c:v>g</c:v>
                </c:pt>
                <c:pt idx="54">
                  <c:v>G</c:v>
                </c:pt>
                <c:pt idx="55">
                  <c:v>C</c:v>
                </c:pt>
                <c:pt idx="56">
                  <c:v>G</c:v>
                </c:pt>
                <c:pt idx="57">
                  <c:v>G</c:v>
                </c:pt>
                <c:pt idx="58">
                  <c:v>A</c:v>
                </c:pt>
                <c:pt idx="59">
                  <c:v>G</c:v>
                </c:pt>
                <c:pt idx="60">
                  <c:v>C</c:v>
                </c:pt>
                <c:pt idx="61">
                  <c:v>G</c:v>
                </c:pt>
                <c:pt idx="62">
                  <c:v>g</c:v>
                </c:pt>
                <c:pt idx="63">
                  <c:v>G</c:v>
                </c:pt>
                <c:pt idx="64">
                  <c:v>G</c:v>
                </c:pt>
                <c:pt idx="65">
                  <c:v>A</c:v>
                </c:pt>
                <c:pt idx="66">
                  <c:v>C</c:v>
                </c:pt>
                <c:pt idx="67">
                  <c:v>G</c:v>
                </c:pt>
                <c:pt idx="68">
                  <c:v>A</c:v>
                </c:pt>
                <c:pt idx="69">
                  <c:v>G</c:v>
                </c:pt>
              </c:strCache>
            </c:strRef>
          </c:cat>
          <c:val>
            <c:numRef>
              <c:f>[5]PTPRJ!$AY$18:$AY$87</c:f>
              <c:numCache>
                <c:formatCode>General</c:formatCode>
                <c:ptCount val="70"/>
                <c:pt idx="0">
                  <c:v>0.46729189804013138</c:v>
                </c:pt>
                <c:pt idx="1">
                  <c:v>0.66231898336434392</c:v>
                </c:pt>
                <c:pt idx="2">
                  <c:v>0.437359980122771</c:v>
                </c:pt>
                <c:pt idx="3">
                  <c:v>0.59626407993310493</c:v>
                </c:pt>
                <c:pt idx="4">
                  <c:v>0.61996928814558983</c:v>
                </c:pt>
                <c:pt idx="5">
                  <c:v>0.78902753492591038</c:v>
                </c:pt>
                <c:pt idx="6">
                  <c:v>0.93507906415704112</c:v>
                </c:pt>
                <c:pt idx="7">
                  <c:v>1.1424120052287254</c:v>
                </c:pt>
                <c:pt idx="8">
                  <c:v>0.62755909508265229</c:v>
                </c:pt>
                <c:pt idx="9">
                  <c:v>0.73410154501633162</c:v>
                </c:pt>
                <c:pt idx="10">
                  <c:v>0.71784948226055045</c:v>
                </c:pt>
                <c:pt idx="11">
                  <c:v>0.7424313350504893</c:v>
                </c:pt>
                <c:pt idx="12">
                  <c:v>0.79936044312666565</c:v>
                </c:pt>
                <c:pt idx="13">
                  <c:v>1.2328952466594436</c:v>
                </c:pt>
                <c:pt idx="14">
                  <c:v>0.64165401959802981</c:v>
                </c:pt>
                <c:pt idx="15">
                  <c:v>0.89413741454568618</c:v>
                </c:pt>
                <c:pt idx="16">
                  <c:v>0.98901462789031247</c:v>
                </c:pt>
                <c:pt idx="17">
                  <c:v>1.0177853477129197</c:v>
                </c:pt>
                <c:pt idx="18">
                  <c:v>1.1595075954205094</c:v>
                </c:pt>
                <c:pt idx="19">
                  <c:v>0.88558516504253315</c:v>
                </c:pt>
                <c:pt idx="20">
                  <c:v>0.93301510707006274</c:v>
                </c:pt>
                <c:pt idx="21">
                  <c:v>0.80530178673510044</c:v>
                </c:pt>
                <c:pt idx="22">
                  <c:v>1.0735338261864023</c:v>
                </c:pt>
                <c:pt idx="23">
                  <c:v>0.9720341088896205</c:v>
                </c:pt>
                <c:pt idx="24">
                  <c:v>0.88041308513798644</c:v>
                </c:pt>
                <c:pt idx="25">
                  <c:v>1.0894865756861163</c:v>
                </c:pt>
                <c:pt idx="26">
                  <c:v>0.96686348690761825</c:v>
                </c:pt>
                <c:pt idx="27">
                  <c:v>0.59606336746324939</c:v>
                </c:pt>
                <c:pt idx="28">
                  <c:v>0.94331508342901704</c:v>
                </c:pt>
                <c:pt idx="29">
                  <c:v>0.92730888716954851</c:v>
                </c:pt>
                <c:pt idx="30">
                  <c:v>0.76304262976867976</c:v>
                </c:pt>
                <c:pt idx="31">
                  <c:v>0.97691184169964662</c:v>
                </c:pt>
                <c:pt idx="32">
                  <c:v>0.88780300035757231</c:v>
                </c:pt>
                <c:pt idx="33">
                  <c:v>0.85765139268935209</c:v>
                </c:pt>
                <c:pt idx="34">
                  <c:v>0.98161887775013512</c:v>
                </c:pt>
                <c:pt idx="35">
                  <c:v>1.038489260470544</c:v>
                </c:pt>
                <c:pt idx="36">
                  <c:v>1.1274375553019613</c:v>
                </c:pt>
                <c:pt idx="37">
                  <c:v>0.95900293164694339</c:v>
                </c:pt>
                <c:pt idx="38">
                  <c:v>0.79280204760074757</c:v>
                </c:pt>
                <c:pt idx="39">
                  <c:v>0.73255371366036326</c:v>
                </c:pt>
                <c:pt idx="40">
                  <c:v>0.68670601464364189</c:v>
                </c:pt>
                <c:pt idx="41">
                  <c:v>0.68475683173791024</c:v>
                </c:pt>
                <c:pt idx="42">
                  <c:v>0.89347946518397392</c:v>
                </c:pt>
                <c:pt idx="43">
                  <c:v>0.65165008638293076</c:v>
                </c:pt>
                <c:pt idx="44">
                  <c:v>0.96146483442606645</c:v>
                </c:pt>
                <c:pt idx="45">
                  <c:v>1.9043614776888842</c:v>
                </c:pt>
                <c:pt idx="46">
                  <c:v>0.83345424169799054</c:v>
                </c:pt>
                <c:pt idx="47">
                  <c:v>0.49632019154854379</c:v>
                </c:pt>
                <c:pt idx="48">
                  <c:v>0.61650593911450124</c:v>
                </c:pt>
                <c:pt idx="49">
                  <c:v>0.93112528411167217</c:v>
                </c:pt>
                <c:pt idx="50">
                  <c:v>0.8068692049499272</c:v>
                </c:pt>
                <c:pt idx="51">
                  <c:v>1.0399407565370762</c:v>
                </c:pt>
                <c:pt idx="52">
                  <c:v>1.5412564319492417</c:v>
                </c:pt>
                <c:pt idx="53">
                  <c:v>0.80917113201766755</c:v>
                </c:pt>
                <c:pt idx="54">
                  <c:v>0.90162185279936558</c:v>
                </c:pt>
                <c:pt idx="55">
                  <c:v>1.0178997285222453</c:v>
                </c:pt>
                <c:pt idx="56">
                  <c:v>0.97226591362367287</c:v>
                </c:pt>
                <c:pt idx="57">
                  <c:v>1.2721554242991373</c:v>
                </c:pt>
                <c:pt idx="58">
                  <c:v>0.97121021494777016</c:v>
                </c:pt>
                <c:pt idx="59">
                  <c:v>1.1765770551946064</c:v>
                </c:pt>
                <c:pt idx="60">
                  <c:v>0.88964276913706897</c:v>
                </c:pt>
                <c:pt idx="61">
                  <c:v>0.77968280334200646</c:v>
                </c:pt>
                <c:pt idx="62">
                  <c:v>0.93608856114237171</c:v>
                </c:pt>
                <c:pt idx="63">
                  <c:v>1.1573251252089305</c:v>
                </c:pt>
                <c:pt idx="64">
                  <c:v>1.0006722563582195</c:v>
                </c:pt>
                <c:pt idx="65">
                  <c:v>1.042328140612635</c:v>
                </c:pt>
                <c:pt idx="66">
                  <c:v>0.90501038946482604</c:v>
                </c:pt>
                <c:pt idx="67">
                  <c:v>1.2958411124596314</c:v>
                </c:pt>
                <c:pt idx="68">
                  <c:v>1.0734912940277956</c:v>
                </c:pt>
                <c:pt idx="69">
                  <c:v>0.78396136561028329</c:v>
                </c:pt>
              </c:numCache>
            </c:numRef>
          </c:val>
        </c:ser>
        <c:ser>
          <c:idx val="1"/>
          <c:order val="1"/>
          <c:tx>
            <c:v>G/A-mutant</c:v>
          </c:tx>
          <c:cat>
            <c:strRef>
              <c:f>[5]PTPRJ!$B$18:$B$87</c:f>
              <c:strCache>
                <c:ptCount val="70"/>
                <c:pt idx="0">
                  <c:v>G</c:v>
                </c:pt>
                <c:pt idx="1">
                  <c:v>U</c:v>
                </c:pt>
                <c:pt idx="2">
                  <c:v>G</c:v>
                </c:pt>
                <c:pt idx="3">
                  <c:v>U</c:v>
                </c:pt>
                <c:pt idx="4">
                  <c:v>G</c:v>
                </c:pt>
                <c:pt idx="5">
                  <c:v>G</c:v>
                </c:pt>
                <c:pt idx="6">
                  <c:v>C</c:v>
                </c:pt>
                <c:pt idx="7">
                  <c:v>C</c:v>
                </c:pt>
                <c:pt idx="8">
                  <c:v>G</c:v>
                </c:pt>
                <c:pt idx="9">
                  <c:v>C</c:v>
                </c:pt>
                <c:pt idx="10">
                  <c:v>G</c:v>
                </c:pt>
                <c:pt idx="11">
                  <c:v>G</c:v>
                </c:pt>
                <c:pt idx="12">
                  <c:v>C</c:v>
                </c:pt>
                <c:pt idx="13">
                  <c:v>C</c:v>
                </c:pt>
                <c:pt idx="14">
                  <c:v>G</c:v>
                </c:pt>
                <c:pt idx="15">
                  <c:v>C</c:v>
                </c:pt>
                <c:pt idx="16">
                  <c:v>C</c:v>
                </c:pt>
                <c:pt idx="17">
                  <c:v>G</c:v>
                </c:pt>
                <c:pt idx="18">
                  <c:v>C</c:v>
                </c:pt>
                <c:pt idx="19">
                  <c:v>C</c:v>
                </c:pt>
                <c:pt idx="20">
                  <c:v>G</c:v>
                </c:pt>
                <c:pt idx="21">
                  <c:v>C</c:v>
                </c:pt>
                <c:pt idx="22">
                  <c:v>C</c:v>
                </c:pt>
                <c:pt idx="23">
                  <c:v>G</c:v>
                </c:pt>
                <c:pt idx="24">
                  <c:v>C</c:v>
                </c:pt>
                <c:pt idx="25">
                  <c:v>U</c:v>
                </c:pt>
                <c:pt idx="26">
                  <c:v>G</c:v>
                </c:pt>
                <c:pt idx="27">
                  <c:v>C</c:v>
                </c:pt>
                <c:pt idx="28">
                  <c:v>C</c:v>
                </c:pt>
                <c:pt idx="29">
                  <c:v>A</c:v>
                </c:pt>
                <c:pt idx="30">
                  <c:v>U</c:v>
                </c:pt>
                <c:pt idx="31">
                  <c:v>G</c:v>
                </c:pt>
                <c:pt idx="32">
                  <c:v>U</c:v>
                </c:pt>
                <c:pt idx="33">
                  <c:v>C</c:v>
                </c:pt>
                <c:pt idx="34">
                  <c:v>U</c:v>
                </c:pt>
                <c:pt idx="35">
                  <c:v>C</c:v>
                </c:pt>
                <c:pt idx="36">
                  <c:v>C</c:v>
                </c:pt>
                <c:pt idx="37">
                  <c:v>G</c:v>
                </c:pt>
                <c:pt idx="38">
                  <c:v>G</c:v>
                </c:pt>
                <c:pt idx="39">
                  <c:v>g</c:v>
                </c:pt>
                <c:pt idx="40">
                  <c:v>G</c:v>
                </c:pt>
                <c:pt idx="41">
                  <c:v>A</c:v>
                </c:pt>
                <c:pt idx="42">
                  <c:v>A</c:v>
                </c:pt>
                <c:pt idx="43">
                  <c:v>G</c:v>
                </c:pt>
                <c:pt idx="44">
                  <c:v>C</c:v>
                </c:pt>
                <c:pt idx="45">
                  <c:v>C</c:v>
                </c:pt>
                <c:pt idx="46">
                  <c:v>C</c:v>
                </c:pt>
                <c:pt idx="47">
                  <c:v>G</c:v>
                </c:pt>
                <c:pt idx="48">
                  <c:v>g</c:v>
                </c:pt>
                <c:pt idx="49">
                  <c:v>G</c:v>
                </c:pt>
                <c:pt idx="50">
                  <c:v>G</c:v>
                </c:pt>
                <c:pt idx="51">
                  <c:v>C</c:v>
                </c:pt>
                <c:pt idx="52">
                  <c:v>G</c:v>
                </c:pt>
                <c:pt idx="53">
                  <c:v>g</c:v>
                </c:pt>
                <c:pt idx="54">
                  <c:v>G</c:v>
                </c:pt>
                <c:pt idx="55">
                  <c:v>C</c:v>
                </c:pt>
                <c:pt idx="56">
                  <c:v>G</c:v>
                </c:pt>
                <c:pt idx="57">
                  <c:v>G</c:v>
                </c:pt>
                <c:pt idx="58">
                  <c:v>A</c:v>
                </c:pt>
                <c:pt idx="59">
                  <c:v>G</c:v>
                </c:pt>
                <c:pt idx="60">
                  <c:v>C</c:v>
                </c:pt>
                <c:pt idx="61">
                  <c:v>G</c:v>
                </c:pt>
                <c:pt idx="62">
                  <c:v>g</c:v>
                </c:pt>
                <c:pt idx="63">
                  <c:v>G</c:v>
                </c:pt>
                <c:pt idx="64">
                  <c:v>G</c:v>
                </c:pt>
                <c:pt idx="65">
                  <c:v>A</c:v>
                </c:pt>
                <c:pt idx="66">
                  <c:v>C</c:v>
                </c:pt>
                <c:pt idx="67">
                  <c:v>G</c:v>
                </c:pt>
                <c:pt idx="68">
                  <c:v>A</c:v>
                </c:pt>
                <c:pt idx="69">
                  <c:v>G</c:v>
                </c:pt>
              </c:strCache>
            </c:strRef>
          </c:cat>
          <c:val>
            <c:numRef>
              <c:f>[5]PTPRJ!$BA$18:$BA$87</c:f>
              <c:numCache>
                <c:formatCode>General</c:formatCode>
                <c:ptCount val="70"/>
                <c:pt idx="0">
                  <c:v>1.240698825197698</c:v>
                </c:pt>
                <c:pt idx="1">
                  <c:v>1.3243170669595794</c:v>
                </c:pt>
                <c:pt idx="2">
                  <c:v>0.66783520742948699</c:v>
                </c:pt>
                <c:pt idx="3">
                  <c:v>1.2540478063294502</c:v>
                </c:pt>
                <c:pt idx="4">
                  <c:v>1.6628789760051217</c:v>
                </c:pt>
                <c:pt idx="5">
                  <c:v>2.1658416246663297</c:v>
                </c:pt>
                <c:pt idx="6">
                  <c:v>1.8549915783182935</c:v>
                </c:pt>
                <c:pt idx="7">
                  <c:v>1.8223886506501559</c:v>
                </c:pt>
                <c:pt idx="8">
                  <c:v>0.85196010211835582</c:v>
                </c:pt>
                <c:pt idx="9">
                  <c:v>3.4680436986087244</c:v>
                </c:pt>
                <c:pt idx="10">
                  <c:v>0.94062548522169853</c:v>
                </c:pt>
                <c:pt idx="11">
                  <c:v>1.7836659078229378</c:v>
                </c:pt>
                <c:pt idx="12">
                  <c:v>1.4518893366769414</c:v>
                </c:pt>
                <c:pt idx="13">
                  <c:v>4.0356663150514756</c:v>
                </c:pt>
                <c:pt idx="14">
                  <c:v>0.21414568915785265</c:v>
                </c:pt>
                <c:pt idx="15">
                  <c:v>0.74075408784091545</c:v>
                </c:pt>
                <c:pt idx="16">
                  <c:v>2.8669800330439417</c:v>
                </c:pt>
                <c:pt idx="17">
                  <c:v>0.7115749718563178</c:v>
                </c:pt>
                <c:pt idx="18">
                  <c:v>3.1913230010336839</c:v>
                </c:pt>
                <c:pt idx="19">
                  <c:v>1.1079826614438339</c:v>
                </c:pt>
                <c:pt idx="20">
                  <c:v>4.0927050347942755</c:v>
                </c:pt>
                <c:pt idx="21">
                  <c:v>1.2491315937332061</c:v>
                </c:pt>
                <c:pt idx="22">
                  <c:v>2.8856667203104824</c:v>
                </c:pt>
                <c:pt idx="23">
                  <c:v>1.7369366193496716</c:v>
                </c:pt>
                <c:pt idx="24">
                  <c:v>1.8328328432641097</c:v>
                </c:pt>
                <c:pt idx="25">
                  <c:v>1.5121598914214789</c:v>
                </c:pt>
                <c:pt idx="26">
                  <c:v>1.3608716853113949</c:v>
                </c:pt>
                <c:pt idx="27">
                  <c:v>1.9811826198510707</c:v>
                </c:pt>
                <c:pt idx="28">
                  <c:v>1.0629628245231482</c:v>
                </c:pt>
                <c:pt idx="29">
                  <c:v>0.76837121699659339</c:v>
                </c:pt>
                <c:pt idx="30">
                  <c:v>1.6837967347025182</c:v>
                </c:pt>
                <c:pt idx="31">
                  <c:v>1.6325310545858573</c:v>
                </c:pt>
                <c:pt idx="32">
                  <c:v>1.6084922692065797</c:v>
                </c:pt>
                <c:pt idx="33">
                  <c:v>1.3295928163168855</c:v>
                </c:pt>
                <c:pt idx="34">
                  <c:v>1.2917783990014156</c:v>
                </c:pt>
                <c:pt idx="35">
                  <c:v>1.4050752560788788</c:v>
                </c:pt>
                <c:pt idx="36">
                  <c:v>1.2852825972695254</c:v>
                </c:pt>
                <c:pt idx="37">
                  <c:v>1.0104600914612021</c:v>
                </c:pt>
                <c:pt idx="38">
                  <c:v>0.8545662468625479</c:v>
                </c:pt>
                <c:pt idx="39">
                  <c:v>0.90635484988449444</c:v>
                </c:pt>
                <c:pt idx="40">
                  <c:v>0.44427323225183751</c:v>
                </c:pt>
                <c:pt idx="41">
                  <c:v>1.2160396725219573</c:v>
                </c:pt>
                <c:pt idx="42">
                  <c:v>1.0990857245714614</c:v>
                </c:pt>
                <c:pt idx="43">
                  <c:v>0.94248934370397752</c:v>
                </c:pt>
                <c:pt idx="44">
                  <c:v>2.3929252154323288</c:v>
                </c:pt>
                <c:pt idx="45">
                  <c:v>1.3629684504768029</c:v>
                </c:pt>
                <c:pt idx="46">
                  <c:v>1.1422613781365192</c:v>
                </c:pt>
                <c:pt idx="47">
                  <c:v>1.2091195698929531</c:v>
                </c:pt>
                <c:pt idx="48">
                  <c:v>1.1872827383657767</c:v>
                </c:pt>
                <c:pt idx="49">
                  <c:v>0.72944508631045302</c:v>
                </c:pt>
                <c:pt idx="50">
                  <c:v>0.63256089767169654</c:v>
                </c:pt>
                <c:pt idx="51">
                  <c:v>1.7713320391544607</c:v>
                </c:pt>
                <c:pt idx="52">
                  <c:v>1.052758911037456</c:v>
                </c:pt>
                <c:pt idx="53">
                  <c:v>1.2620934131916821</c:v>
                </c:pt>
                <c:pt idx="54">
                  <c:v>0.92718632062876638</c:v>
                </c:pt>
                <c:pt idx="55">
                  <c:v>1.8866425466861478</c:v>
                </c:pt>
                <c:pt idx="56">
                  <c:v>1.1182185966064959</c:v>
                </c:pt>
                <c:pt idx="57">
                  <c:v>0.99168848994370606</c:v>
                </c:pt>
                <c:pt idx="58">
                  <c:v>1.2423423915860137</c:v>
                </c:pt>
                <c:pt idx="59">
                  <c:v>0.85348965867824012</c:v>
                </c:pt>
                <c:pt idx="60">
                  <c:v>2.8192038837823956</c:v>
                </c:pt>
                <c:pt idx="61">
                  <c:v>1.104488154650455</c:v>
                </c:pt>
                <c:pt idx="62">
                  <c:v>1.0118288375830529</c:v>
                </c:pt>
                <c:pt idx="63">
                  <c:v>0.85039700175035104</c:v>
                </c:pt>
                <c:pt idx="64">
                  <c:v>0.97343811651390011</c:v>
                </c:pt>
                <c:pt idx="65">
                  <c:v>0.74054158810320359</c:v>
                </c:pt>
                <c:pt idx="66">
                  <c:v>2.8406303144085219</c:v>
                </c:pt>
                <c:pt idx="67">
                  <c:v>1.8729680872403007</c:v>
                </c:pt>
                <c:pt idx="68">
                  <c:v>1.2153464285843261</c:v>
                </c:pt>
                <c:pt idx="69">
                  <c:v>1.03364070070437</c:v>
                </c:pt>
              </c:numCache>
            </c:numRef>
          </c:val>
        </c:ser>
        <c:axId val="81306752"/>
        <c:axId val="81308288"/>
      </c:barChart>
      <c:catAx>
        <c:axId val="81306752"/>
        <c:scaling>
          <c:orientation val="minMax"/>
        </c:scaling>
        <c:axPos val="b"/>
        <c:tickLblPos val="nextTo"/>
        <c:crossAx val="81308288"/>
        <c:crosses val="autoZero"/>
        <c:auto val="1"/>
        <c:lblAlgn val="ctr"/>
        <c:lblOffset val="100"/>
      </c:catAx>
      <c:valAx>
        <c:axId val="81308288"/>
        <c:scaling>
          <c:orientation val="minMax"/>
          <c:max val="10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K+/Li+</a:t>
                </a:r>
              </a:p>
            </c:rich>
          </c:tx>
        </c:title>
        <c:numFmt formatCode="0" sourceLinked="0"/>
        <c:tickLblPos val="nextTo"/>
        <c:crossAx val="8130675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94873851019668565"/>
          <c:y val="0.43725029163021395"/>
          <c:w val="4.5940763680690465E-2"/>
          <c:h val="0.16743438320210058"/>
        </c:manualLayout>
      </c:layout>
      <c:overlay val="1"/>
      <c:spPr>
        <a:solidFill>
          <a:sysClr val="window" lastClr="FFFFFF"/>
        </a:solidFill>
      </c:spPr>
    </c:legend>
    <c:plotVisOnly val="1"/>
  </c:chart>
  <c:printSettings>
    <c:headerFooter/>
    <c:pageMargins b="0.75000000000000211" l="0.70000000000000062" r="0.70000000000000062" t="0.75000000000000211" header="0.30000000000000032" footer="0.30000000000000032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CA"/>
  <c:chart>
    <c:title>
      <c:tx>
        <c:rich>
          <a:bodyPr/>
          <a:lstStyle/>
          <a:p>
            <a:pPr>
              <a:defRPr/>
            </a:pPr>
            <a:r>
              <a:rPr lang="en-US"/>
              <a:t>MYCL1</a:t>
            </a:r>
          </a:p>
        </c:rich>
      </c:tx>
      <c:layout/>
    </c:title>
    <c:plotArea>
      <c:layout>
        <c:manualLayout>
          <c:layoutTarget val="inner"/>
          <c:xMode val="edge"/>
          <c:yMode val="edge"/>
          <c:x val="7.3396987759708002E-2"/>
          <c:y val="0.18554425488480694"/>
          <c:w val="0.91579377928226258"/>
          <c:h val="0.68921660834062359"/>
        </c:manualLayout>
      </c:layout>
      <c:barChart>
        <c:barDir val="col"/>
        <c:grouping val="clustered"/>
        <c:ser>
          <c:idx val="0"/>
          <c:order val="0"/>
          <c:tx>
            <c:v>WT</c:v>
          </c:tx>
          <c:errBars>
            <c:errBarType val="both"/>
            <c:errValType val="cust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5]MYCL1!$B$21:$B$86</c:f>
              <c:strCache>
                <c:ptCount val="66"/>
                <c:pt idx="0">
                  <c:v>G</c:v>
                </c:pt>
                <c:pt idx="1">
                  <c:v>G</c:v>
                </c:pt>
                <c:pt idx="2">
                  <c:v>U</c:v>
                </c:pt>
                <c:pt idx="3">
                  <c:v>G</c:v>
                </c:pt>
                <c:pt idx="4">
                  <c:v>G</c:v>
                </c:pt>
                <c:pt idx="5">
                  <c:v>C</c:v>
                </c:pt>
                <c:pt idx="6">
                  <c:v>G</c:v>
                </c:pt>
                <c:pt idx="7">
                  <c:v>G</c:v>
                </c:pt>
                <c:pt idx="8">
                  <c:v>G</c:v>
                </c:pt>
                <c:pt idx="9">
                  <c:v>C</c:v>
                </c:pt>
                <c:pt idx="10">
                  <c:v>G</c:v>
                </c:pt>
                <c:pt idx="11">
                  <c:v>G</c:v>
                </c:pt>
                <c:pt idx="12">
                  <c:v>C</c:v>
                </c:pt>
                <c:pt idx="13">
                  <c:v>U</c:v>
                </c:pt>
                <c:pt idx="14">
                  <c:v>G</c:v>
                </c:pt>
                <c:pt idx="15">
                  <c:v>G</c:v>
                </c:pt>
                <c:pt idx="16">
                  <c:v>A</c:v>
                </c:pt>
                <c:pt idx="17">
                  <c:v>G</c:v>
                </c:pt>
                <c:pt idx="18">
                  <c:v>C</c:v>
                </c:pt>
                <c:pt idx="19">
                  <c:v>G</c:v>
                </c:pt>
                <c:pt idx="20">
                  <c:v>A</c:v>
                </c:pt>
                <c:pt idx="21">
                  <c:v>G</c:v>
                </c:pt>
                <c:pt idx="22">
                  <c:v>G</c:v>
                </c:pt>
                <c:pt idx="23">
                  <c:v>U</c:v>
                </c:pt>
                <c:pt idx="24">
                  <c:v>G</c:v>
                </c:pt>
                <c:pt idx="25">
                  <c:v>A</c:v>
                </c:pt>
                <c:pt idx="26">
                  <c:v>G</c:v>
                </c:pt>
                <c:pt idx="27">
                  <c:v>G</c:v>
                </c:pt>
                <c:pt idx="28">
                  <c:v>C</c:v>
                </c:pt>
                <c:pt idx="29">
                  <c:v>U</c:v>
                </c:pt>
                <c:pt idx="30">
                  <c:v>G</c:v>
                </c:pt>
                <c:pt idx="31">
                  <c:v>C</c:v>
                </c:pt>
                <c:pt idx="32">
                  <c:v>G</c:v>
                </c:pt>
                <c:pt idx="33">
                  <c:v>g</c:v>
                </c:pt>
                <c:pt idx="34">
                  <c:v>G</c:v>
                </c:pt>
                <c:pt idx="35">
                  <c:v>U</c:v>
                </c:pt>
                <c:pt idx="36">
                  <c:v>G</c:v>
                </c:pt>
                <c:pt idx="37">
                  <c:v>G</c:v>
                </c:pt>
                <c:pt idx="38">
                  <c:v>C</c:v>
                </c:pt>
                <c:pt idx="39">
                  <c:v>C</c:v>
                </c:pt>
                <c:pt idx="40">
                  <c:v>A</c:v>
                </c:pt>
                <c:pt idx="41">
                  <c:v>G</c:v>
                </c:pt>
                <c:pt idx="42">
                  <c:v>g</c:v>
                </c:pt>
                <c:pt idx="43">
                  <c:v>G</c:v>
                </c:pt>
                <c:pt idx="44">
                  <c:v>C</c:v>
                </c:pt>
                <c:pt idx="45">
                  <c:v>A</c:v>
                </c:pt>
                <c:pt idx="46">
                  <c:v>C</c:v>
                </c:pt>
                <c:pt idx="47">
                  <c:v>G</c:v>
                </c:pt>
                <c:pt idx="48">
                  <c:v>g</c:v>
                </c:pt>
                <c:pt idx="49">
                  <c:v>G</c:v>
                </c:pt>
                <c:pt idx="50">
                  <c:v>C</c:v>
                </c:pt>
                <c:pt idx="51">
                  <c:v>G</c:v>
                </c:pt>
                <c:pt idx="52">
                  <c:v>C</c:v>
                </c:pt>
                <c:pt idx="53">
                  <c:v>G</c:v>
                </c:pt>
                <c:pt idx="54">
                  <c:v>g</c:v>
                </c:pt>
                <c:pt idx="55">
                  <c:v>G</c:v>
                </c:pt>
                <c:pt idx="56">
                  <c:v>U</c:v>
                </c:pt>
                <c:pt idx="57">
                  <c:v>C</c:v>
                </c:pt>
                <c:pt idx="58">
                  <c:v>C</c:v>
                </c:pt>
                <c:pt idx="59">
                  <c:v>C</c:v>
                </c:pt>
                <c:pt idx="60">
                  <c:v>G</c:v>
                </c:pt>
                <c:pt idx="61">
                  <c:v>C</c:v>
                </c:pt>
                <c:pt idx="62">
                  <c:v>G</c:v>
                </c:pt>
                <c:pt idx="63">
                  <c:v>G</c:v>
                </c:pt>
                <c:pt idx="64">
                  <c:v>U</c:v>
                </c:pt>
                <c:pt idx="65">
                  <c:v>G</c:v>
                </c:pt>
              </c:strCache>
            </c:strRef>
          </c:cat>
          <c:val>
            <c:numRef>
              <c:f>[5]MYCL1!$AI$21:$AI$86</c:f>
              <c:numCache>
                <c:formatCode>General</c:formatCode>
                <c:ptCount val="66"/>
                <c:pt idx="0">
                  <c:v>0.833500468265995</c:v>
                </c:pt>
                <c:pt idx="1">
                  <c:v>0.88470266389296692</c:v>
                </c:pt>
                <c:pt idx="2">
                  <c:v>0.89262581801488561</c:v>
                </c:pt>
                <c:pt idx="3">
                  <c:v>0.98423862544201257</c:v>
                </c:pt>
                <c:pt idx="4">
                  <c:v>1.1731706039061276</c:v>
                </c:pt>
                <c:pt idx="5">
                  <c:v>1.3116829934540264</c:v>
                </c:pt>
                <c:pt idx="6">
                  <c:v>1.3447062779276848</c:v>
                </c:pt>
                <c:pt idx="7">
                  <c:v>1.0175922569651981</c:v>
                </c:pt>
                <c:pt idx="8">
                  <c:v>0.92246176247590261</c:v>
                </c:pt>
                <c:pt idx="9">
                  <c:v>1.4618606884633216</c:v>
                </c:pt>
                <c:pt idx="10">
                  <c:v>1.0344720322065213</c:v>
                </c:pt>
                <c:pt idx="11">
                  <c:v>1.1580630505294565</c:v>
                </c:pt>
                <c:pt idx="12">
                  <c:v>1.1255429921287479</c:v>
                </c:pt>
                <c:pt idx="13">
                  <c:v>1.0427759338289628</c:v>
                </c:pt>
                <c:pt idx="14">
                  <c:v>0.86652455335817469</c:v>
                </c:pt>
                <c:pt idx="15">
                  <c:v>0.96367707190511287</c:v>
                </c:pt>
                <c:pt idx="16">
                  <c:v>1.1737064383497582</c:v>
                </c:pt>
                <c:pt idx="17">
                  <c:v>0.95865927802360762</c:v>
                </c:pt>
                <c:pt idx="18">
                  <c:v>1.2799593513652237</c:v>
                </c:pt>
                <c:pt idx="19">
                  <c:v>0.94824865295593908</c:v>
                </c:pt>
                <c:pt idx="20">
                  <c:v>0.92349113669308258</c:v>
                </c:pt>
                <c:pt idx="21">
                  <c:v>0.80038781731009234</c:v>
                </c:pt>
                <c:pt idx="22">
                  <c:v>0.85784342505529443</c:v>
                </c:pt>
                <c:pt idx="23">
                  <c:v>0.87074803264958822</c:v>
                </c:pt>
                <c:pt idx="24">
                  <c:v>1.14060359416044</c:v>
                </c:pt>
                <c:pt idx="25">
                  <c:v>0.89972364490768486</c:v>
                </c:pt>
                <c:pt idx="26">
                  <c:v>0.85162161673376569</c:v>
                </c:pt>
                <c:pt idx="27">
                  <c:v>0.91029288462371172</c:v>
                </c:pt>
                <c:pt idx="28">
                  <c:v>1.021930363002018</c:v>
                </c:pt>
                <c:pt idx="29">
                  <c:v>1.9680531400602383</c:v>
                </c:pt>
                <c:pt idx="30">
                  <c:v>1.0301666911628145</c:v>
                </c:pt>
                <c:pt idx="31">
                  <c:v>1.0284724157778229</c:v>
                </c:pt>
                <c:pt idx="32">
                  <c:v>0.84783658086748415</c:v>
                </c:pt>
                <c:pt idx="33">
                  <c:v>0.81500334894649407</c:v>
                </c:pt>
                <c:pt idx="34">
                  <c:v>0.83292364011411901</c:v>
                </c:pt>
                <c:pt idx="35">
                  <c:v>0.99423050765177923</c:v>
                </c:pt>
                <c:pt idx="36">
                  <c:v>0.78569851169527971</c:v>
                </c:pt>
                <c:pt idx="37">
                  <c:v>0.99008002427632769</c:v>
                </c:pt>
                <c:pt idx="38">
                  <c:v>1.1155400532574644</c:v>
                </c:pt>
                <c:pt idx="39">
                  <c:v>0.81120709871391172</c:v>
                </c:pt>
                <c:pt idx="40">
                  <c:v>1.3033266052162691</c:v>
                </c:pt>
                <c:pt idx="41">
                  <c:v>1.1086532563657254</c:v>
                </c:pt>
                <c:pt idx="42">
                  <c:v>1.0014656206575576</c:v>
                </c:pt>
                <c:pt idx="43">
                  <c:v>1.1371430520224457</c:v>
                </c:pt>
                <c:pt idx="44">
                  <c:v>1.0619236713131508</c:v>
                </c:pt>
                <c:pt idx="45">
                  <c:v>1.1107455427413377</c:v>
                </c:pt>
                <c:pt idx="46">
                  <c:v>0.98409942587770716</c:v>
                </c:pt>
                <c:pt idx="47">
                  <c:v>0.89794622549859737</c:v>
                </c:pt>
                <c:pt idx="48">
                  <c:v>0.83392864042406112</c:v>
                </c:pt>
                <c:pt idx="49">
                  <c:v>0.86471264141343729</c:v>
                </c:pt>
                <c:pt idx="50">
                  <c:v>1.0207246028637498</c:v>
                </c:pt>
                <c:pt idx="51">
                  <c:v>0.87201416645915586</c:v>
                </c:pt>
                <c:pt idx="52">
                  <c:v>1.1957560221554853</c:v>
                </c:pt>
                <c:pt idx="53">
                  <c:v>0.9673905732328415</c:v>
                </c:pt>
                <c:pt idx="54">
                  <c:v>0.91799281839476654</c:v>
                </c:pt>
                <c:pt idx="55">
                  <c:v>1.0203518246465988</c:v>
                </c:pt>
                <c:pt idx="56">
                  <c:v>0.95373400519921214</c:v>
                </c:pt>
                <c:pt idx="57">
                  <c:v>1.098857206914869</c:v>
                </c:pt>
                <c:pt idx="58">
                  <c:v>0.83186878447305102</c:v>
                </c:pt>
                <c:pt idx="59">
                  <c:v>1.2150437833416265</c:v>
                </c:pt>
                <c:pt idx="60">
                  <c:v>0.97948980501905303</c:v>
                </c:pt>
                <c:pt idx="61">
                  <c:v>1.1345006254416796</c:v>
                </c:pt>
                <c:pt idx="62">
                  <c:v>1.0066383981969067</c:v>
                </c:pt>
                <c:pt idx="63">
                  <c:v>1.0023161692844527</c:v>
                </c:pt>
                <c:pt idx="64">
                  <c:v>0.83148139076751937</c:v>
                </c:pt>
                <c:pt idx="65">
                  <c:v>0.99821653227964957</c:v>
                </c:pt>
              </c:numCache>
            </c:numRef>
          </c:val>
        </c:ser>
        <c:ser>
          <c:idx val="1"/>
          <c:order val="1"/>
          <c:tx>
            <c:v>G/A-mutant</c:v>
          </c:tx>
          <c:errBars>
            <c:errBarType val="both"/>
            <c:errValType val="cust"/>
            <c:plus>
              <c:numRef>
                <c:f>[5]MYCL1!$AL$21:$AL$86</c:f>
                <c:numCache>
                  <c:formatCode>General</c:formatCode>
                  <c:ptCount val="66"/>
                  <c:pt idx="0">
                    <c:v>0.73204649871692373</c:v>
                  </c:pt>
                  <c:pt idx="1">
                    <c:v>0.57668055848835087</c:v>
                  </c:pt>
                  <c:pt idx="2">
                    <c:v>0.33578244950037223</c:v>
                  </c:pt>
                  <c:pt idx="3">
                    <c:v>0.69762600057217838</c:v>
                  </c:pt>
                  <c:pt idx="4">
                    <c:v>0.81550356870802054</c:v>
                  </c:pt>
                  <c:pt idx="5">
                    <c:v>0.73036724359316929</c:v>
                  </c:pt>
                  <c:pt idx="6">
                    <c:v>1.2706196280797597</c:v>
                  </c:pt>
                  <c:pt idx="7">
                    <c:v>0.85429856960028749</c:v>
                  </c:pt>
                  <c:pt idx="8">
                    <c:v>0.48817913372762567</c:v>
                  </c:pt>
                  <c:pt idx="9">
                    <c:v>0.78558689847043917</c:v>
                  </c:pt>
                  <c:pt idx="10">
                    <c:v>0.87058368150599119</c:v>
                  </c:pt>
                  <c:pt idx="11">
                    <c:v>1.1471642884229594</c:v>
                  </c:pt>
                  <c:pt idx="12">
                    <c:v>1.2233735588482291</c:v>
                  </c:pt>
                  <c:pt idx="13">
                    <c:v>0.89127335401085139</c:v>
                  </c:pt>
                  <c:pt idx="14">
                    <c:v>0.94681874003612398</c:v>
                  </c:pt>
                  <c:pt idx="15">
                    <c:v>0.70673613944977287</c:v>
                  </c:pt>
                  <c:pt idx="16">
                    <c:v>0.9149579410979195</c:v>
                  </c:pt>
                  <c:pt idx="17">
                    <c:v>0.89701097650059025</c:v>
                  </c:pt>
                  <c:pt idx="18">
                    <c:v>0.8735011841823187</c:v>
                  </c:pt>
                  <c:pt idx="19">
                    <c:v>0.80307410509291344</c:v>
                  </c:pt>
                  <c:pt idx="20">
                    <c:v>0.53230986119306223</c:v>
                  </c:pt>
                  <c:pt idx="21">
                    <c:v>0.48800084355824375</c:v>
                  </c:pt>
                  <c:pt idx="22">
                    <c:v>0.41131455652678695</c:v>
                  </c:pt>
                  <c:pt idx="23">
                    <c:v>0.35147340849275921</c:v>
                  </c:pt>
                  <c:pt idx="24">
                    <c:v>0.85045592234894662</c:v>
                  </c:pt>
                  <c:pt idx="25">
                    <c:v>0.54310982596910706</c:v>
                  </c:pt>
                  <c:pt idx="26">
                    <c:v>0.88654368371121495</c:v>
                  </c:pt>
                  <c:pt idx="27">
                    <c:v>0.92258710188920545</c:v>
                  </c:pt>
                  <c:pt idx="28">
                    <c:v>1.4005867193548149</c:v>
                  </c:pt>
                  <c:pt idx="29">
                    <c:v>0.62176426132011287</c:v>
                  </c:pt>
                  <c:pt idx="30">
                    <c:v>1.2764113726905837</c:v>
                  </c:pt>
                  <c:pt idx="31">
                    <c:v>0.85644224756863652</c:v>
                  </c:pt>
                  <c:pt idx="32">
                    <c:v>0.7974829892421722</c:v>
                  </c:pt>
                  <c:pt idx="33">
                    <c:v>0.70856328592200091</c:v>
                  </c:pt>
                  <c:pt idx="34">
                    <c:v>0.77681456343665845</c:v>
                  </c:pt>
                  <c:pt idx="35">
                    <c:v>0.65108805210777376</c:v>
                  </c:pt>
                  <c:pt idx="36">
                    <c:v>0.63859977756807851</c:v>
                  </c:pt>
                  <c:pt idx="37">
                    <c:v>0.58184570398517221</c:v>
                  </c:pt>
                  <c:pt idx="38">
                    <c:v>0.6039641690180465</c:v>
                  </c:pt>
                  <c:pt idx="39">
                    <c:v>1.040251829547179</c:v>
                  </c:pt>
                  <c:pt idx="40">
                    <c:v>1.1026425040527104</c:v>
                  </c:pt>
                  <c:pt idx="41">
                    <c:v>1.0416231813698846</c:v>
                  </c:pt>
                  <c:pt idx="42">
                    <c:v>0.7415729041036323</c:v>
                  </c:pt>
                  <c:pt idx="43">
                    <c:v>0.56264405478744239</c:v>
                  </c:pt>
                  <c:pt idx="44">
                    <c:v>0.46167574454355237</c:v>
                  </c:pt>
                  <c:pt idx="45">
                    <c:v>0.70418075187391849</c:v>
                  </c:pt>
                  <c:pt idx="46">
                    <c:v>0.94446784421289753</c:v>
                  </c:pt>
                  <c:pt idx="47">
                    <c:v>1.0156851322418743</c:v>
                  </c:pt>
                  <c:pt idx="48">
                    <c:v>0.64200351970522695</c:v>
                  </c:pt>
                  <c:pt idx="49">
                    <c:v>0.70786627605556862</c:v>
                  </c:pt>
                  <c:pt idx="50">
                    <c:v>0.57022482634100313</c:v>
                  </c:pt>
                  <c:pt idx="51">
                    <c:v>0.58035728689351562</c:v>
                  </c:pt>
                  <c:pt idx="52">
                    <c:v>0.62186494643449275</c:v>
                  </c:pt>
                  <c:pt idx="53">
                    <c:v>0.46734336406954846</c:v>
                  </c:pt>
                  <c:pt idx="54">
                    <c:v>0.67198954397295219</c:v>
                  </c:pt>
                  <c:pt idx="55">
                    <c:v>0.99659995917882638</c:v>
                  </c:pt>
                  <c:pt idx="56">
                    <c:v>4.3804226289351255E-3</c:v>
                  </c:pt>
                  <c:pt idx="57">
                    <c:v>0.30851144532182967</c:v>
                  </c:pt>
                  <c:pt idx="58">
                    <c:v>0.35683853766456142</c:v>
                  </c:pt>
                  <c:pt idx="59">
                    <c:v>0.60058749792132171</c:v>
                  </c:pt>
                  <c:pt idx="60">
                    <c:v>0.57855532634340301</c:v>
                  </c:pt>
                  <c:pt idx="61">
                    <c:v>0.45187142939905783</c:v>
                  </c:pt>
                  <c:pt idx="62">
                    <c:v>7.6523405896679081E-2</c:v>
                  </c:pt>
                  <c:pt idx="63">
                    <c:v>0.12467034959074551</c:v>
                  </c:pt>
                  <c:pt idx="64">
                    <c:v>0.26679440455927744</c:v>
                  </c:pt>
                  <c:pt idx="65">
                    <c:v>0.51470075262935144</c:v>
                  </c:pt>
                </c:numCache>
              </c:numRef>
            </c:plus>
            <c:minus>
              <c:numRef>
                <c:f>[5]MYCL1!$AL$21:$AL$86</c:f>
                <c:numCache>
                  <c:formatCode>General</c:formatCode>
                  <c:ptCount val="66"/>
                  <c:pt idx="0">
                    <c:v>0.73204649871692373</c:v>
                  </c:pt>
                  <c:pt idx="1">
                    <c:v>0.57668055848835087</c:v>
                  </c:pt>
                  <c:pt idx="2">
                    <c:v>0.33578244950037223</c:v>
                  </c:pt>
                  <c:pt idx="3">
                    <c:v>0.69762600057217838</c:v>
                  </c:pt>
                  <c:pt idx="4">
                    <c:v>0.81550356870802054</c:v>
                  </c:pt>
                  <c:pt idx="5">
                    <c:v>0.73036724359316929</c:v>
                  </c:pt>
                  <c:pt idx="6">
                    <c:v>1.2706196280797597</c:v>
                  </c:pt>
                  <c:pt idx="7">
                    <c:v>0.85429856960028749</c:v>
                  </c:pt>
                  <c:pt idx="8">
                    <c:v>0.48817913372762567</c:v>
                  </c:pt>
                  <c:pt idx="9">
                    <c:v>0.78558689847043917</c:v>
                  </c:pt>
                  <c:pt idx="10">
                    <c:v>0.87058368150599119</c:v>
                  </c:pt>
                  <c:pt idx="11">
                    <c:v>1.1471642884229594</c:v>
                  </c:pt>
                  <c:pt idx="12">
                    <c:v>1.2233735588482291</c:v>
                  </c:pt>
                  <c:pt idx="13">
                    <c:v>0.89127335401085139</c:v>
                  </c:pt>
                  <c:pt idx="14">
                    <c:v>0.94681874003612398</c:v>
                  </c:pt>
                  <c:pt idx="15">
                    <c:v>0.70673613944977287</c:v>
                  </c:pt>
                  <c:pt idx="16">
                    <c:v>0.9149579410979195</c:v>
                  </c:pt>
                  <c:pt idx="17">
                    <c:v>0.89701097650059025</c:v>
                  </c:pt>
                  <c:pt idx="18">
                    <c:v>0.8735011841823187</c:v>
                  </c:pt>
                  <c:pt idx="19">
                    <c:v>0.80307410509291344</c:v>
                  </c:pt>
                  <c:pt idx="20">
                    <c:v>0.53230986119306223</c:v>
                  </c:pt>
                  <c:pt idx="21">
                    <c:v>0.48800084355824375</c:v>
                  </c:pt>
                  <c:pt idx="22">
                    <c:v>0.41131455652678695</c:v>
                  </c:pt>
                  <c:pt idx="23">
                    <c:v>0.35147340849275921</c:v>
                  </c:pt>
                  <c:pt idx="24">
                    <c:v>0.85045592234894662</c:v>
                  </c:pt>
                  <c:pt idx="25">
                    <c:v>0.54310982596910706</c:v>
                  </c:pt>
                  <c:pt idx="26">
                    <c:v>0.88654368371121495</c:v>
                  </c:pt>
                  <c:pt idx="27">
                    <c:v>0.92258710188920545</c:v>
                  </c:pt>
                  <c:pt idx="28">
                    <c:v>1.4005867193548149</c:v>
                  </c:pt>
                  <c:pt idx="29">
                    <c:v>0.62176426132011287</c:v>
                  </c:pt>
                  <c:pt idx="30">
                    <c:v>1.2764113726905837</c:v>
                  </c:pt>
                  <c:pt idx="31">
                    <c:v>0.85644224756863652</c:v>
                  </c:pt>
                  <c:pt idx="32">
                    <c:v>0.7974829892421722</c:v>
                  </c:pt>
                  <c:pt idx="33">
                    <c:v>0.70856328592200091</c:v>
                  </c:pt>
                  <c:pt idx="34">
                    <c:v>0.77681456343665845</c:v>
                  </c:pt>
                  <c:pt idx="35">
                    <c:v>0.65108805210777376</c:v>
                  </c:pt>
                  <c:pt idx="36">
                    <c:v>0.63859977756807851</c:v>
                  </c:pt>
                  <c:pt idx="37">
                    <c:v>0.58184570398517221</c:v>
                  </c:pt>
                  <c:pt idx="38">
                    <c:v>0.6039641690180465</c:v>
                  </c:pt>
                  <c:pt idx="39">
                    <c:v>1.040251829547179</c:v>
                  </c:pt>
                  <c:pt idx="40">
                    <c:v>1.1026425040527104</c:v>
                  </c:pt>
                  <c:pt idx="41">
                    <c:v>1.0416231813698846</c:v>
                  </c:pt>
                  <c:pt idx="42">
                    <c:v>0.7415729041036323</c:v>
                  </c:pt>
                  <c:pt idx="43">
                    <c:v>0.56264405478744239</c:v>
                  </c:pt>
                  <c:pt idx="44">
                    <c:v>0.46167574454355237</c:v>
                  </c:pt>
                  <c:pt idx="45">
                    <c:v>0.70418075187391849</c:v>
                  </c:pt>
                  <c:pt idx="46">
                    <c:v>0.94446784421289753</c:v>
                  </c:pt>
                  <c:pt idx="47">
                    <c:v>1.0156851322418743</c:v>
                  </c:pt>
                  <c:pt idx="48">
                    <c:v>0.64200351970522695</c:v>
                  </c:pt>
                  <c:pt idx="49">
                    <c:v>0.70786627605556862</c:v>
                  </c:pt>
                  <c:pt idx="50">
                    <c:v>0.57022482634100313</c:v>
                  </c:pt>
                  <c:pt idx="51">
                    <c:v>0.58035728689351562</c:v>
                  </c:pt>
                  <c:pt idx="52">
                    <c:v>0.62186494643449275</c:v>
                  </c:pt>
                  <c:pt idx="53">
                    <c:v>0.46734336406954846</c:v>
                  </c:pt>
                  <c:pt idx="54">
                    <c:v>0.67198954397295219</c:v>
                  </c:pt>
                  <c:pt idx="55">
                    <c:v>0.99659995917882638</c:v>
                  </c:pt>
                  <c:pt idx="56">
                    <c:v>4.3804226289351255E-3</c:v>
                  </c:pt>
                  <c:pt idx="57">
                    <c:v>0.30851144532182967</c:v>
                  </c:pt>
                  <c:pt idx="58">
                    <c:v>0.35683853766456142</c:v>
                  </c:pt>
                  <c:pt idx="59">
                    <c:v>0.60058749792132171</c:v>
                  </c:pt>
                  <c:pt idx="60">
                    <c:v>0.57855532634340301</c:v>
                  </c:pt>
                  <c:pt idx="61">
                    <c:v>0.45187142939905783</c:v>
                  </c:pt>
                  <c:pt idx="62">
                    <c:v>7.6523405896679081E-2</c:v>
                  </c:pt>
                  <c:pt idx="63">
                    <c:v>0.12467034959074551</c:v>
                  </c:pt>
                  <c:pt idx="64">
                    <c:v>0.26679440455927744</c:v>
                  </c:pt>
                  <c:pt idx="65">
                    <c:v>0.51470075262935144</c:v>
                  </c:pt>
                </c:numCache>
              </c:numRef>
            </c:minus>
          </c:errBars>
          <c:cat>
            <c:strRef>
              <c:f>[5]MYCL1!$B$21:$B$86</c:f>
              <c:strCache>
                <c:ptCount val="66"/>
                <c:pt idx="0">
                  <c:v>G</c:v>
                </c:pt>
                <c:pt idx="1">
                  <c:v>G</c:v>
                </c:pt>
                <c:pt idx="2">
                  <c:v>U</c:v>
                </c:pt>
                <c:pt idx="3">
                  <c:v>G</c:v>
                </c:pt>
                <c:pt idx="4">
                  <c:v>G</c:v>
                </c:pt>
                <c:pt idx="5">
                  <c:v>C</c:v>
                </c:pt>
                <c:pt idx="6">
                  <c:v>G</c:v>
                </c:pt>
                <c:pt idx="7">
                  <c:v>G</c:v>
                </c:pt>
                <c:pt idx="8">
                  <c:v>G</c:v>
                </c:pt>
                <c:pt idx="9">
                  <c:v>C</c:v>
                </c:pt>
                <c:pt idx="10">
                  <c:v>G</c:v>
                </c:pt>
                <c:pt idx="11">
                  <c:v>G</c:v>
                </c:pt>
                <c:pt idx="12">
                  <c:v>C</c:v>
                </c:pt>
                <c:pt idx="13">
                  <c:v>U</c:v>
                </c:pt>
                <c:pt idx="14">
                  <c:v>G</c:v>
                </c:pt>
                <c:pt idx="15">
                  <c:v>G</c:v>
                </c:pt>
                <c:pt idx="16">
                  <c:v>A</c:v>
                </c:pt>
                <c:pt idx="17">
                  <c:v>G</c:v>
                </c:pt>
                <c:pt idx="18">
                  <c:v>C</c:v>
                </c:pt>
                <c:pt idx="19">
                  <c:v>G</c:v>
                </c:pt>
                <c:pt idx="20">
                  <c:v>A</c:v>
                </c:pt>
                <c:pt idx="21">
                  <c:v>G</c:v>
                </c:pt>
                <c:pt idx="22">
                  <c:v>G</c:v>
                </c:pt>
                <c:pt idx="23">
                  <c:v>U</c:v>
                </c:pt>
                <c:pt idx="24">
                  <c:v>G</c:v>
                </c:pt>
                <c:pt idx="25">
                  <c:v>A</c:v>
                </c:pt>
                <c:pt idx="26">
                  <c:v>G</c:v>
                </c:pt>
                <c:pt idx="27">
                  <c:v>G</c:v>
                </c:pt>
                <c:pt idx="28">
                  <c:v>C</c:v>
                </c:pt>
                <c:pt idx="29">
                  <c:v>U</c:v>
                </c:pt>
                <c:pt idx="30">
                  <c:v>G</c:v>
                </c:pt>
                <c:pt idx="31">
                  <c:v>C</c:v>
                </c:pt>
                <c:pt idx="32">
                  <c:v>G</c:v>
                </c:pt>
                <c:pt idx="33">
                  <c:v>g</c:v>
                </c:pt>
                <c:pt idx="34">
                  <c:v>G</c:v>
                </c:pt>
                <c:pt idx="35">
                  <c:v>U</c:v>
                </c:pt>
                <c:pt idx="36">
                  <c:v>G</c:v>
                </c:pt>
                <c:pt idx="37">
                  <c:v>G</c:v>
                </c:pt>
                <c:pt idx="38">
                  <c:v>C</c:v>
                </c:pt>
                <c:pt idx="39">
                  <c:v>C</c:v>
                </c:pt>
                <c:pt idx="40">
                  <c:v>A</c:v>
                </c:pt>
                <c:pt idx="41">
                  <c:v>G</c:v>
                </c:pt>
                <c:pt idx="42">
                  <c:v>g</c:v>
                </c:pt>
                <c:pt idx="43">
                  <c:v>G</c:v>
                </c:pt>
                <c:pt idx="44">
                  <c:v>C</c:v>
                </c:pt>
                <c:pt idx="45">
                  <c:v>A</c:v>
                </c:pt>
                <c:pt idx="46">
                  <c:v>C</c:v>
                </c:pt>
                <c:pt idx="47">
                  <c:v>G</c:v>
                </c:pt>
                <c:pt idx="48">
                  <c:v>g</c:v>
                </c:pt>
                <c:pt idx="49">
                  <c:v>G</c:v>
                </c:pt>
                <c:pt idx="50">
                  <c:v>C</c:v>
                </c:pt>
                <c:pt idx="51">
                  <c:v>G</c:v>
                </c:pt>
                <c:pt idx="52">
                  <c:v>C</c:v>
                </c:pt>
                <c:pt idx="53">
                  <c:v>G</c:v>
                </c:pt>
                <c:pt idx="54">
                  <c:v>g</c:v>
                </c:pt>
                <c:pt idx="55">
                  <c:v>G</c:v>
                </c:pt>
                <c:pt idx="56">
                  <c:v>U</c:v>
                </c:pt>
                <c:pt idx="57">
                  <c:v>C</c:v>
                </c:pt>
                <c:pt idx="58">
                  <c:v>C</c:v>
                </c:pt>
                <c:pt idx="59">
                  <c:v>C</c:v>
                </c:pt>
                <c:pt idx="60">
                  <c:v>G</c:v>
                </c:pt>
                <c:pt idx="61">
                  <c:v>C</c:v>
                </c:pt>
                <c:pt idx="62">
                  <c:v>G</c:v>
                </c:pt>
                <c:pt idx="63">
                  <c:v>G</c:v>
                </c:pt>
                <c:pt idx="64">
                  <c:v>U</c:v>
                </c:pt>
                <c:pt idx="65">
                  <c:v>G</c:v>
                </c:pt>
              </c:strCache>
            </c:strRef>
          </c:cat>
          <c:val>
            <c:numRef>
              <c:f>[5]MYCL1!$AK$21:$AK$86</c:f>
              <c:numCache>
                <c:formatCode>General</c:formatCode>
                <c:ptCount val="66"/>
                <c:pt idx="0">
                  <c:v>1.3237436063735299</c:v>
                </c:pt>
                <c:pt idx="1">
                  <c:v>1.5290274283662746</c:v>
                </c:pt>
                <c:pt idx="2">
                  <c:v>1.1063924316533533</c:v>
                </c:pt>
                <c:pt idx="3">
                  <c:v>1.3999789905666793</c:v>
                </c:pt>
                <c:pt idx="4">
                  <c:v>1.9245481581185455</c:v>
                </c:pt>
                <c:pt idx="5">
                  <c:v>1.4227712614058876</c:v>
                </c:pt>
                <c:pt idx="6">
                  <c:v>1.8211550054071068</c:v>
                </c:pt>
                <c:pt idx="7">
                  <c:v>1.4885131694311684</c:v>
                </c:pt>
                <c:pt idx="8">
                  <c:v>1.3116514284874645</c:v>
                </c:pt>
                <c:pt idx="9">
                  <c:v>1.6917545655763275</c:v>
                </c:pt>
                <c:pt idx="10">
                  <c:v>1.6636966712781009</c:v>
                </c:pt>
                <c:pt idx="11">
                  <c:v>1.59353447028451</c:v>
                </c:pt>
                <c:pt idx="12">
                  <c:v>2.0984684410213563</c:v>
                </c:pt>
                <c:pt idx="13">
                  <c:v>1.5257586008133051</c:v>
                </c:pt>
                <c:pt idx="14">
                  <c:v>1.5230474038525481</c:v>
                </c:pt>
                <c:pt idx="15">
                  <c:v>1.412505638141333</c:v>
                </c:pt>
                <c:pt idx="16">
                  <c:v>1.5899117162873742</c:v>
                </c:pt>
                <c:pt idx="17">
                  <c:v>1.6244653148949013</c:v>
                </c:pt>
                <c:pt idx="18">
                  <c:v>1.3848311859538236</c:v>
                </c:pt>
                <c:pt idx="19">
                  <c:v>1.4053676404855244</c:v>
                </c:pt>
                <c:pt idx="20">
                  <c:v>1.2934473003966238</c:v>
                </c:pt>
                <c:pt idx="21">
                  <c:v>1.2165276538957412</c:v>
                </c:pt>
                <c:pt idx="22">
                  <c:v>1.2503500382150203</c:v>
                </c:pt>
                <c:pt idx="23">
                  <c:v>1.2051492470328569</c:v>
                </c:pt>
                <c:pt idx="24">
                  <c:v>1.5826057899993828</c:v>
                </c:pt>
                <c:pt idx="25">
                  <c:v>1.3613365194512914</c:v>
                </c:pt>
                <c:pt idx="26">
                  <c:v>1.454514536100795</c:v>
                </c:pt>
                <c:pt idx="27">
                  <c:v>1.6260033288851206</c:v>
                </c:pt>
                <c:pt idx="28">
                  <c:v>1.8502110941801329</c:v>
                </c:pt>
                <c:pt idx="29">
                  <c:v>1.2739852264434319</c:v>
                </c:pt>
                <c:pt idx="30">
                  <c:v>1.7459564471589324</c:v>
                </c:pt>
                <c:pt idx="31">
                  <c:v>1.5591108660370745</c:v>
                </c:pt>
                <c:pt idx="32">
                  <c:v>1.4950825039956459</c:v>
                </c:pt>
                <c:pt idx="33">
                  <c:v>1.4686600334180739</c:v>
                </c:pt>
                <c:pt idx="34">
                  <c:v>1.4676037927229046</c:v>
                </c:pt>
                <c:pt idx="35">
                  <c:v>1.4956886613868214</c:v>
                </c:pt>
                <c:pt idx="36">
                  <c:v>1.4063701073900245</c:v>
                </c:pt>
                <c:pt idx="37">
                  <c:v>1.3301602093378073</c:v>
                </c:pt>
                <c:pt idx="38">
                  <c:v>1.3727896478265813</c:v>
                </c:pt>
                <c:pt idx="39">
                  <c:v>1.5776391861788281</c:v>
                </c:pt>
                <c:pt idx="40">
                  <c:v>1.7522236806813116</c:v>
                </c:pt>
                <c:pt idx="41">
                  <c:v>1.7312549470544445</c:v>
                </c:pt>
                <c:pt idx="42">
                  <c:v>1.5315979865450782</c:v>
                </c:pt>
                <c:pt idx="43">
                  <c:v>1.2911963262255579</c:v>
                </c:pt>
                <c:pt idx="44">
                  <c:v>1.1691151040317247</c:v>
                </c:pt>
                <c:pt idx="45">
                  <c:v>1.5576147744839992</c:v>
                </c:pt>
                <c:pt idx="46">
                  <c:v>1.5965207433463919</c:v>
                </c:pt>
                <c:pt idx="47">
                  <c:v>1.6427665548646131</c:v>
                </c:pt>
                <c:pt idx="48">
                  <c:v>1.4296589393094228</c:v>
                </c:pt>
                <c:pt idx="49">
                  <c:v>1.4845546148572319</c:v>
                </c:pt>
                <c:pt idx="50">
                  <c:v>1.2806365898155299</c:v>
                </c:pt>
                <c:pt idx="51">
                  <c:v>1.3732936657853936</c:v>
                </c:pt>
                <c:pt idx="52">
                  <c:v>1.308691509539921</c:v>
                </c:pt>
                <c:pt idx="53">
                  <c:v>1.3017859148411579</c:v>
                </c:pt>
                <c:pt idx="54">
                  <c:v>1.4640015657892154</c:v>
                </c:pt>
                <c:pt idx="55">
                  <c:v>0.8856865193348582</c:v>
                </c:pt>
                <c:pt idx="56">
                  <c:v>1.5124193056901314</c:v>
                </c:pt>
                <c:pt idx="57">
                  <c:v>1.2841200692026331</c:v>
                </c:pt>
                <c:pt idx="58">
                  <c:v>1.2535380292132436</c:v>
                </c:pt>
                <c:pt idx="59">
                  <c:v>1.3874259852990076</c:v>
                </c:pt>
                <c:pt idx="60">
                  <c:v>1.2651723394667536</c:v>
                </c:pt>
                <c:pt idx="61">
                  <c:v>1.2631207088020786</c:v>
                </c:pt>
                <c:pt idx="62">
                  <c:v>1.0977431971934697</c:v>
                </c:pt>
                <c:pt idx="63">
                  <c:v>0.63864466975052059</c:v>
                </c:pt>
                <c:pt idx="64">
                  <c:v>1.1275301148103931</c:v>
                </c:pt>
                <c:pt idx="65">
                  <c:v>1.2763888732845672</c:v>
                </c:pt>
              </c:numCache>
            </c:numRef>
          </c:val>
        </c:ser>
        <c:axId val="81462016"/>
        <c:axId val="81463552"/>
      </c:barChart>
      <c:catAx>
        <c:axId val="81462016"/>
        <c:scaling>
          <c:orientation val="minMax"/>
        </c:scaling>
        <c:axPos val="b"/>
        <c:tickLblPos val="nextTo"/>
        <c:crossAx val="81463552"/>
        <c:crosses val="autoZero"/>
        <c:auto val="1"/>
        <c:lblAlgn val="ctr"/>
        <c:lblOffset val="100"/>
      </c:catAx>
      <c:valAx>
        <c:axId val="81463552"/>
        <c:scaling>
          <c:orientation val="minMax"/>
          <c:max val="10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 K+/Li+</a:t>
                </a:r>
              </a:p>
            </c:rich>
          </c:tx>
          <c:layout/>
        </c:title>
        <c:numFmt formatCode="General" sourceLinked="1"/>
        <c:tickLblPos val="nextTo"/>
        <c:crossAx val="81462016"/>
        <c:crosses val="autoZero"/>
        <c:crossBetween val="between"/>
        <c:majorUnit val="2"/>
      </c:valAx>
    </c:plotArea>
    <c:legend>
      <c:legendPos val="r"/>
      <c:layout/>
      <c:overlay val="1"/>
      <c:spPr>
        <a:solidFill>
          <a:sysClr val="window" lastClr="FFFFFF"/>
        </a:solidFill>
      </c:spPr>
    </c:legend>
    <c:plotVisOnly val="1"/>
  </c:chart>
  <c:spPr>
    <a:ln>
      <a:solidFill>
        <a:sysClr val="windowText" lastClr="000000"/>
      </a:solidFill>
    </a:ln>
  </c:spPr>
  <c:printSettings>
    <c:headerFooter/>
    <c:pageMargins b="0.75000000000000244" l="0.70000000000000062" r="0.70000000000000062" t="0.75000000000000244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CA"/>
  <c:chart>
    <c:title>
      <c:tx>
        <c:rich>
          <a:bodyPr/>
          <a:lstStyle/>
          <a:p>
            <a:pPr>
              <a:defRPr/>
            </a:pPr>
            <a:r>
              <a:rPr lang="en-US"/>
              <a:t>BARHL1 short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v>WT</c:v>
          </c:tx>
          <c:cat>
            <c:strRef>
              <c:f>[2]BarHl!$AG$3:$AG$41</c:f>
              <c:strCache>
                <c:ptCount val="39"/>
                <c:pt idx="0">
                  <c:v>G</c:v>
                </c:pt>
                <c:pt idx="1">
                  <c:v>C</c:v>
                </c:pt>
                <c:pt idx="2">
                  <c:v>G</c:v>
                </c:pt>
                <c:pt idx="3">
                  <c:v>G</c:v>
                </c:pt>
                <c:pt idx="4">
                  <c:v>C</c:v>
                </c:pt>
                <c:pt idx="5">
                  <c:v>G</c:v>
                </c:pt>
                <c:pt idx="6">
                  <c:v>G</c:v>
                </c:pt>
                <c:pt idx="7">
                  <c:v>C</c:v>
                </c:pt>
                <c:pt idx="8">
                  <c:v>U</c:v>
                </c:pt>
                <c:pt idx="9">
                  <c:v>G</c:v>
                </c:pt>
                <c:pt idx="10">
                  <c:v>g</c:v>
                </c:pt>
                <c:pt idx="11">
                  <c:v>g</c:v>
                </c:pt>
                <c:pt idx="12">
                  <c:v>G</c:v>
                </c:pt>
                <c:pt idx="13">
                  <c:v>U</c:v>
                </c:pt>
                <c:pt idx="14">
                  <c:v>U</c:v>
                </c:pt>
                <c:pt idx="15">
                  <c:v>G</c:v>
                </c:pt>
                <c:pt idx="16">
                  <c:v>g</c:v>
                </c:pt>
                <c:pt idx="17">
                  <c:v>G</c:v>
                </c:pt>
                <c:pt idx="18">
                  <c:v>g</c:v>
                </c:pt>
                <c:pt idx="19">
                  <c:v>G</c:v>
                </c:pt>
                <c:pt idx="20">
                  <c:v>U</c:v>
                </c:pt>
                <c:pt idx="21">
                  <c:v>G</c:v>
                </c:pt>
                <c:pt idx="22">
                  <c:v>G</c:v>
                </c:pt>
                <c:pt idx="23">
                  <c:v>G</c:v>
                </c:pt>
                <c:pt idx="24">
                  <c:v>U</c:v>
                </c:pt>
                <c:pt idx="25">
                  <c:v>G</c:v>
                </c:pt>
                <c:pt idx="26">
                  <c:v>g</c:v>
                </c:pt>
                <c:pt idx="27">
                  <c:v>g</c:v>
                </c:pt>
                <c:pt idx="28">
                  <c:v>G</c:v>
                </c:pt>
                <c:pt idx="29">
                  <c:v>A</c:v>
                </c:pt>
                <c:pt idx="30">
                  <c:v>G</c:v>
                </c:pt>
                <c:pt idx="31">
                  <c:v>C</c:v>
                </c:pt>
                <c:pt idx="32">
                  <c:v>U</c:v>
                </c:pt>
                <c:pt idx="33">
                  <c:v>U</c:v>
                </c:pt>
                <c:pt idx="34">
                  <c:v>U</c:v>
                </c:pt>
                <c:pt idx="35">
                  <c:v>U</c:v>
                </c:pt>
                <c:pt idx="36">
                  <c:v>G</c:v>
                </c:pt>
                <c:pt idx="37">
                  <c:v>G</c:v>
                </c:pt>
                <c:pt idx="38">
                  <c:v>G</c:v>
                </c:pt>
              </c:strCache>
            </c:strRef>
          </c:cat>
          <c:val>
            <c:numRef>
              <c:f>[2]BarHl!$AN$3:$AN$41</c:f>
              <c:numCache>
                <c:formatCode>General</c:formatCode>
                <c:ptCount val="39"/>
                <c:pt idx="0">
                  <c:v>2.3434938062491297</c:v>
                </c:pt>
                <c:pt idx="1">
                  <c:v>1.2089042826672241</c:v>
                </c:pt>
                <c:pt idx="2">
                  <c:v>6.608618332225098</c:v>
                </c:pt>
                <c:pt idx="3">
                  <c:v>2.9170724234124923</c:v>
                </c:pt>
                <c:pt idx="4">
                  <c:v>3.0135928359097046</c:v>
                </c:pt>
                <c:pt idx="5">
                  <c:v>1.8801578662749492</c:v>
                </c:pt>
                <c:pt idx="6">
                  <c:v>0.9609855305611158</c:v>
                </c:pt>
                <c:pt idx="7">
                  <c:v>2.2179867315065267</c:v>
                </c:pt>
                <c:pt idx="8">
                  <c:v>2.236556062267673</c:v>
                </c:pt>
                <c:pt idx="9">
                  <c:v>1.7428467821406035</c:v>
                </c:pt>
                <c:pt idx="10">
                  <c:v>0.81145364339664316</c:v>
                </c:pt>
                <c:pt idx="11">
                  <c:v>0.60203879063132859</c:v>
                </c:pt>
                <c:pt idx="12">
                  <c:v>0.72065804422395841</c:v>
                </c:pt>
                <c:pt idx="13">
                  <c:v>8.4257039683808905</c:v>
                </c:pt>
                <c:pt idx="14">
                  <c:v>0.31752831094472028</c:v>
                </c:pt>
                <c:pt idx="15">
                  <c:v>2.2894633713043118</c:v>
                </c:pt>
                <c:pt idx="16">
                  <c:v>1.0294788396842101</c:v>
                </c:pt>
                <c:pt idx="17">
                  <c:v>0.50243963293851246</c:v>
                </c:pt>
                <c:pt idx="18">
                  <c:v>0.45396634356819948</c:v>
                </c:pt>
                <c:pt idx="19">
                  <c:v>0.3004035462533689</c:v>
                </c:pt>
                <c:pt idx="20">
                  <c:v>3.5100633157057666</c:v>
                </c:pt>
                <c:pt idx="21">
                  <c:v>1.2574714754440612</c:v>
                </c:pt>
                <c:pt idx="22">
                  <c:v>0.54230109074802058</c:v>
                </c:pt>
                <c:pt idx="23">
                  <c:v>0.71345360286046655</c:v>
                </c:pt>
                <c:pt idx="24">
                  <c:v>1.5151007806664849</c:v>
                </c:pt>
                <c:pt idx="25">
                  <c:v>0.72304126681995129</c:v>
                </c:pt>
                <c:pt idx="26">
                  <c:v>1.3989916265453834</c:v>
                </c:pt>
                <c:pt idx="27">
                  <c:v>1.5438646424091356</c:v>
                </c:pt>
                <c:pt idx="28">
                  <c:v>1.1177524063619204</c:v>
                </c:pt>
                <c:pt idx="29">
                  <c:v>1.7879334625160623</c:v>
                </c:pt>
                <c:pt idx="30">
                  <c:v>9.4668056594902605</c:v>
                </c:pt>
                <c:pt idx="31">
                  <c:v>5.6496487545471021</c:v>
                </c:pt>
                <c:pt idx="32">
                  <c:v>6.4046134317927574</c:v>
                </c:pt>
                <c:pt idx="33">
                  <c:v>4.2739080858194862</c:v>
                </c:pt>
                <c:pt idx="34">
                  <c:v>2.5841598359555369</c:v>
                </c:pt>
                <c:pt idx="35">
                  <c:v>1.5569698188805474</c:v>
                </c:pt>
                <c:pt idx="36">
                  <c:v>1.0018464575159802</c:v>
                </c:pt>
                <c:pt idx="37">
                  <c:v>0.74113515124768703</c:v>
                </c:pt>
                <c:pt idx="38">
                  <c:v>0.73953713586021008</c:v>
                </c:pt>
              </c:numCache>
            </c:numRef>
          </c:val>
        </c:ser>
        <c:axId val="63030784"/>
        <c:axId val="63032320"/>
      </c:barChart>
      <c:catAx>
        <c:axId val="63030784"/>
        <c:scaling>
          <c:orientation val="minMax"/>
        </c:scaling>
        <c:axPos val="b"/>
        <c:tickLblPos val="nextTo"/>
        <c:crossAx val="63032320"/>
        <c:crosses val="autoZero"/>
        <c:auto val="1"/>
        <c:lblAlgn val="ctr"/>
        <c:lblOffset val="100"/>
      </c:catAx>
      <c:valAx>
        <c:axId val="6303232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K+/Li+</a:t>
                </a:r>
              </a:p>
            </c:rich>
          </c:tx>
          <c:layout/>
        </c:title>
        <c:numFmt formatCode="General" sourceLinked="1"/>
        <c:tickLblPos val="nextTo"/>
        <c:crossAx val="63030784"/>
        <c:crosses val="autoZero"/>
        <c:crossBetween val="between"/>
      </c:valAx>
    </c:plotArea>
    <c:legend>
      <c:legendPos val="r"/>
      <c:layout/>
      <c:overlay val="1"/>
      <c:spPr>
        <a:solidFill>
          <a:sysClr val="window" lastClr="FFFFFF"/>
        </a:solidFill>
      </c:spPr>
    </c:legend>
    <c:plotVisOnly val="1"/>
  </c:chart>
  <c:printSettings>
    <c:headerFooter/>
    <c:pageMargins b="0.75000000000000233" l="0.70000000000000062" r="0.70000000000000062" t="0.75000000000000233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CA"/>
  <c:chart>
    <c:title>
      <c:tx>
        <c:rich>
          <a:bodyPr/>
          <a:lstStyle/>
          <a:p>
            <a:pPr>
              <a:defRPr/>
            </a:pPr>
            <a:r>
              <a:rPr lang="en-US"/>
              <a:t>FZD2</a:t>
            </a:r>
            <a:r>
              <a:rPr lang="en-US" baseline="0"/>
              <a:t> short</a:t>
            </a:r>
            <a:endParaRPr lang="en-US"/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v>WT</c:v>
          </c:tx>
          <c:cat>
            <c:strRef>
              <c:f>[2]Fzd2!$I$3:$I$51</c:f>
              <c:strCache>
                <c:ptCount val="49"/>
                <c:pt idx="0">
                  <c:v>G</c:v>
                </c:pt>
                <c:pt idx="1">
                  <c:v>A</c:v>
                </c:pt>
                <c:pt idx="2">
                  <c:v>A</c:v>
                </c:pt>
                <c:pt idx="3">
                  <c:v>G</c:v>
                </c:pt>
                <c:pt idx="4">
                  <c:v>C</c:v>
                </c:pt>
                <c:pt idx="5">
                  <c:v>G</c:v>
                </c:pt>
                <c:pt idx="6">
                  <c:v>C</c:v>
                </c:pt>
                <c:pt idx="7">
                  <c:v>A</c:v>
                </c:pt>
                <c:pt idx="8">
                  <c:v>G</c:v>
                </c:pt>
                <c:pt idx="9">
                  <c:v>U</c:v>
                </c:pt>
                <c:pt idx="10">
                  <c:v>C</c:v>
                </c:pt>
                <c:pt idx="11">
                  <c:v>U</c:v>
                </c:pt>
                <c:pt idx="12">
                  <c:v>C</c:v>
                </c:pt>
                <c:pt idx="13">
                  <c:v>C</c:v>
                </c:pt>
                <c:pt idx="14">
                  <c:v>G</c:v>
                </c:pt>
                <c:pt idx="15">
                  <c:v>G</c:v>
                </c:pt>
                <c:pt idx="16">
                  <c:v>G</c:v>
                </c:pt>
                <c:pt idx="17">
                  <c:v>U</c:v>
                </c:pt>
                <c:pt idx="18">
                  <c:v>U</c:v>
                </c:pt>
                <c:pt idx="19">
                  <c:v>G</c:v>
                </c:pt>
                <c:pt idx="20">
                  <c:v>G</c:v>
                </c:pt>
                <c:pt idx="21">
                  <c:v>g</c:v>
                </c:pt>
                <c:pt idx="22">
                  <c:v>g</c:v>
                </c:pt>
                <c:pt idx="23">
                  <c:v>G</c:v>
                </c:pt>
                <c:pt idx="24">
                  <c:v>C</c:v>
                </c:pt>
                <c:pt idx="25">
                  <c:v>G</c:v>
                </c:pt>
                <c:pt idx="26">
                  <c:v>g</c:v>
                </c:pt>
                <c:pt idx="27">
                  <c:v>G</c:v>
                </c:pt>
                <c:pt idx="28">
                  <c:v>g</c:v>
                </c:pt>
                <c:pt idx="29">
                  <c:v>G</c:v>
                </c:pt>
                <c:pt idx="30">
                  <c:v>C</c:v>
                </c:pt>
                <c:pt idx="31">
                  <c:v>G</c:v>
                </c:pt>
                <c:pt idx="32">
                  <c:v>g</c:v>
                </c:pt>
                <c:pt idx="33">
                  <c:v>g</c:v>
                </c:pt>
                <c:pt idx="34">
                  <c:v>G</c:v>
                </c:pt>
                <c:pt idx="35">
                  <c:v>G</c:v>
                </c:pt>
                <c:pt idx="36">
                  <c:v>g</c:v>
                </c:pt>
                <c:pt idx="37">
                  <c:v>g</c:v>
                </c:pt>
                <c:pt idx="38">
                  <c:v>G</c:v>
                </c:pt>
                <c:pt idx="39">
                  <c:v>C</c:v>
                </c:pt>
                <c:pt idx="40">
                  <c:v>G</c:v>
                </c:pt>
                <c:pt idx="41">
                  <c:v>C</c:v>
                </c:pt>
                <c:pt idx="42">
                  <c:v>C</c:v>
                </c:pt>
                <c:pt idx="43">
                  <c:v>A</c:v>
                </c:pt>
                <c:pt idx="44">
                  <c:v>A</c:v>
                </c:pt>
                <c:pt idx="45">
                  <c:v>G</c:v>
                </c:pt>
                <c:pt idx="46">
                  <c:v>G</c:v>
                </c:pt>
                <c:pt idx="47">
                  <c:v>A</c:v>
                </c:pt>
                <c:pt idx="48">
                  <c:v>G</c:v>
                </c:pt>
              </c:strCache>
            </c:strRef>
          </c:cat>
          <c:val>
            <c:numRef>
              <c:f>[2]Fzd2!$M$3:$M$51</c:f>
              <c:numCache>
                <c:formatCode>General</c:formatCode>
                <c:ptCount val="49"/>
                <c:pt idx="0">
                  <c:v>0.47564098152276324</c:v>
                </c:pt>
                <c:pt idx="1">
                  <c:v>0.44573110192777421</c:v>
                </c:pt>
                <c:pt idx="2">
                  <c:v>7.7867254728457542</c:v>
                </c:pt>
                <c:pt idx="3">
                  <c:v>8.0498120740054944</c:v>
                </c:pt>
                <c:pt idx="4">
                  <c:v>4.0989168529661653</c:v>
                </c:pt>
                <c:pt idx="5">
                  <c:v>4.5980895116989977</c:v>
                </c:pt>
                <c:pt idx="6">
                  <c:v>2.8219954658363471</c:v>
                </c:pt>
                <c:pt idx="7">
                  <c:v>3.2319259509788738</c:v>
                </c:pt>
                <c:pt idx="8">
                  <c:v>6.6663719339588097</c:v>
                </c:pt>
                <c:pt idx="9">
                  <c:v>3.0887622953762204</c:v>
                </c:pt>
                <c:pt idx="10">
                  <c:v>2.3060430076439888</c:v>
                </c:pt>
                <c:pt idx="11">
                  <c:v>1.4133019748543625</c:v>
                </c:pt>
                <c:pt idx="12">
                  <c:v>1.5930207479426668</c:v>
                </c:pt>
                <c:pt idx="13">
                  <c:v>1.4404563606704184</c:v>
                </c:pt>
                <c:pt idx="14">
                  <c:v>1.0711738300904614</c:v>
                </c:pt>
                <c:pt idx="15">
                  <c:v>1.1385726725421093</c:v>
                </c:pt>
                <c:pt idx="16">
                  <c:v>1.2927095013696843</c:v>
                </c:pt>
                <c:pt idx="17">
                  <c:v>1.3602686285190055</c:v>
                </c:pt>
                <c:pt idx="18">
                  <c:v>1.1340776059997306</c:v>
                </c:pt>
                <c:pt idx="19">
                  <c:v>0.64402637899463622</c:v>
                </c:pt>
                <c:pt idx="20">
                  <c:v>0.47498781363088322</c:v>
                </c:pt>
                <c:pt idx="21">
                  <c:v>0.79765097176682154</c:v>
                </c:pt>
                <c:pt idx="22">
                  <c:v>1.1427735980005918</c:v>
                </c:pt>
                <c:pt idx="23">
                  <c:v>1.7079763381980904</c:v>
                </c:pt>
                <c:pt idx="24">
                  <c:v>3.6633988600267422</c:v>
                </c:pt>
                <c:pt idx="25">
                  <c:v>1.2649012445932506</c:v>
                </c:pt>
                <c:pt idx="26">
                  <c:v>0.53958024911257085</c:v>
                </c:pt>
                <c:pt idx="27">
                  <c:v>1.0420829093035466</c:v>
                </c:pt>
                <c:pt idx="28">
                  <c:v>1.3231122326439553</c:v>
                </c:pt>
                <c:pt idx="29">
                  <c:v>0.8962466523347008</c:v>
                </c:pt>
                <c:pt idx="30">
                  <c:v>6.7760311926881984</c:v>
                </c:pt>
                <c:pt idx="31">
                  <c:v>1.768629585073406</c:v>
                </c:pt>
                <c:pt idx="32">
                  <c:v>0.52191891305450755</c:v>
                </c:pt>
                <c:pt idx="33">
                  <c:v>1.6795173000841561</c:v>
                </c:pt>
                <c:pt idx="34">
                  <c:v>3.1859501568777926</c:v>
                </c:pt>
                <c:pt idx="35">
                  <c:v>2.2833767482794256</c:v>
                </c:pt>
                <c:pt idx="36">
                  <c:v>1.2788792457239462</c:v>
                </c:pt>
                <c:pt idx="37">
                  <c:v>1.4528789405286215</c:v>
                </c:pt>
                <c:pt idx="38">
                  <c:v>2.1584275071228829</c:v>
                </c:pt>
                <c:pt idx="39">
                  <c:v>2.9526539854581002</c:v>
                </c:pt>
                <c:pt idx="40">
                  <c:v>4.4202076924575637</c:v>
                </c:pt>
                <c:pt idx="41">
                  <c:v>2.7781569468997009</c:v>
                </c:pt>
                <c:pt idx="42">
                  <c:v>5.489913593351889</c:v>
                </c:pt>
                <c:pt idx="43">
                  <c:v>2.6362486337791533</c:v>
                </c:pt>
                <c:pt idx="44">
                  <c:v>1.9102442603359864</c:v>
                </c:pt>
                <c:pt idx="45">
                  <c:v>2.7588704653934166</c:v>
                </c:pt>
                <c:pt idx="46">
                  <c:v>1.1981917652497875</c:v>
                </c:pt>
                <c:pt idx="47">
                  <c:v>1.2832980634797047</c:v>
                </c:pt>
                <c:pt idx="48">
                  <c:v>1.2906302315512375</c:v>
                </c:pt>
              </c:numCache>
            </c:numRef>
          </c:val>
        </c:ser>
        <c:axId val="63056512"/>
        <c:axId val="63091072"/>
      </c:barChart>
      <c:catAx>
        <c:axId val="63056512"/>
        <c:scaling>
          <c:orientation val="minMax"/>
        </c:scaling>
        <c:axPos val="b"/>
        <c:tickLblPos val="nextTo"/>
        <c:crossAx val="63091072"/>
        <c:crosses val="autoZero"/>
        <c:auto val="1"/>
        <c:lblAlgn val="ctr"/>
        <c:lblOffset val="100"/>
      </c:catAx>
      <c:valAx>
        <c:axId val="63091072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K+/Li+</a:t>
                </a:r>
              </a:p>
            </c:rich>
          </c:tx>
          <c:layout/>
        </c:title>
        <c:numFmt formatCode="General" sourceLinked="1"/>
        <c:tickLblPos val="nextTo"/>
        <c:crossAx val="63056512"/>
        <c:crosses val="autoZero"/>
        <c:crossBetween val="between"/>
      </c:valAx>
    </c:plotArea>
    <c:legend>
      <c:legendPos val="r"/>
      <c:layout/>
      <c:overlay val="1"/>
      <c:spPr>
        <a:solidFill>
          <a:schemeClr val="bg1"/>
        </a:solidFill>
      </c:spPr>
    </c:legend>
    <c:plotVisOnly val="1"/>
  </c:chart>
  <c:printSettings>
    <c:headerFooter/>
    <c:pageMargins b="0.75000000000000488" l="0.70000000000000062" r="0.70000000000000062" t="0.75000000000000488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CA"/>
  <c:chart>
    <c:title>
      <c:tx>
        <c:rich>
          <a:bodyPr/>
          <a:lstStyle/>
          <a:p>
            <a:pPr>
              <a:defRPr/>
            </a:pPr>
            <a:r>
              <a:rPr lang="en-US"/>
              <a:t>FZD2 long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v>WT</c:v>
          </c:tx>
          <c:errBars>
            <c:errBarType val="both"/>
            <c:errValType val="cust"/>
            <c:plus>
              <c:numRef>
                <c:f>[1]FZD2!$BA$3:$BA$84</c:f>
                <c:numCache>
                  <c:formatCode>General</c:formatCode>
                  <c:ptCount val="82"/>
                  <c:pt idx="0">
                    <c:v>0.55312750440850977</c:v>
                  </c:pt>
                  <c:pt idx="1">
                    <c:v>0.27941055483534988</c:v>
                  </c:pt>
                  <c:pt idx="2">
                    <c:v>0.24425742957265767</c:v>
                  </c:pt>
                  <c:pt idx="3">
                    <c:v>1.5241519440693838</c:v>
                  </c:pt>
                  <c:pt idx="4">
                    <c:v>0.16568926078485605</c:v>
                  </c:pt>
                  <c:pt idx="5">
                    <c:v>0.16993525846440471</c:v>
                  </c:pt>
                  <c:pt idx="6">
                    <c:v>8.9062283319111493E-2</c:v>
                  </c:pt>
                  <c:pt idx="7">
                    <c:v>0.15295108788319645</c:v>
                  </c:pt>
                  <c:pt idx="8">
                    <c:v>0.1452627653239113</c:v>
                  </c:pt>
                  <c:pt idx="9">
                    <c:v>7.6673691955243206E-2</c:v>
                  </c:pt>
                  <c:pt idx="10">
                    <c:v>0.11039897177884507</c:v>
                  </c:pt>
                  <c:pt idx="11">
                    <c:v>0.59942881813384874</c:v>
                  </c:pt>
                  <c:pt idx="12">
                    <c:v>0.26105232105762977</c:v>
                  </c:pt>
                  <c:pt idx="13">
                    <c:v>9.3061299491945776E-2</c:v>
                  </c:pt>
                  <c:pt idx="14">
                    <c:v>0.14652246658664481</c:v>
                  </c:pt>
                  <c:pt idx="15">
                    <c:v>0.12961740544380917</c:v>
                  </c:pt>
                  <c:pt idx="16">
                    <c:v>0.22579547754549162</c:v>
                  </c:pt>
                  <c:pt idx="17">
                    <c:v>0.18582350870580386</c:v>
                  </c:pt>
                  <c:pt idx="18">
                    <c:v>0.15416167742036657</c:v>
                  </c:pt>
                  <c:pt idx="19">
                    <c:v>0.14716802282652902</c:v>
                  </c:pt>
                  <c:pt idx="20">
                    <c:v>0.25287349708426654</c:v>
                  </c:pt>
                  <c:pt idx="21">
                    <c:v>0.10977080541301182</c:v>
                  </c:pt>
                  <c:pt idx="22">
                    <c:v>0.17210790866223419</c:v>
                  </c:pt>
                  <c:pt idx="23">
                    <c:v>0.560002806343598</c:v>
                  </c:pt>
                  <c:pt idx="24">
                    <c:v>8.3860087975766148E-2</c:v>
                  </c:pt>
                  <c:pt idx="25">
                    <c:v>0.31158734249695547</c:v>
                  </c:pt>
                  <c:pt idx="26">
                    <c:v>0.14110404628761511</c:v>
                  </c:pt>
                  <c:pt idx="27">
                    <c:v>9.6338268343942324E-2</c:v>
                  </c:pt>
                  <c:pt idx="28">
                    <c:v>0.11533477944093451</c:v>
                  </c:pt>
                  <c:pt idx="29">
                    <c:v>0.15911315739298007</c:v>
                  </c:pt>
                  <c:pt idx="30">
                    <c:v>0.12261442316905027</c:v>
                  </c:pt>
                  <c:pt idx="31">
                    <c:v>0.25842071481766027</c:v>
                  </c:pt>
                  <c:pt idx="32">
                    <c:v>9.8027164237350667E-2</c:v>
                  </c:pt>
                  <c:pt idx="33">
                    <c:v>5.4924662013068649E-2</c:v>
                  </c:pt>
                  <c:pt idx="34">
                    <c:v>0.14636366695041461</c:v>
                  </c:pt>
                  <c:pt idx="35">
                    <c:v>0.10856828443382664</c:v>
                  </c:pt>
                  <c:pt idx="36">
                    <c:v>0.46995015968131276</c:v>
                  </c:pt>
                  <c:pt idx="37">
                    <c:v>0.18982695956891674</c:v>
                  </c:pt>
                  <c:pt idx="38">
                    <c:v>8.5350408787870036E-2</c:v>
                  </c:pt>
                  <c:pt idx="39">
                    <c:v>4.4374102107801544E-2</c:v>
                  </c:pt>
                  <c:pt idx="40">
                    <c:v>6.2049632195819958E-2</c:v>
                  </c:pt>
                  <c:pt idx="41">
                    <c:v>5.0035434702164656E-2</c:v>
                  </c:pt>
                  <c:pt idx="42">
                    <c:v>5.3716257667886479E-2</c:v>
                  </c:pt>
                  <c:pt idx="43">
                    <c:v>1.1925129062391631</c:v>
                  </c:pt>
                  <c:pt idx="44">
                    <c:v>0.20174968241054683</c:v>
                  </c:pt>
                  <c:pt idx="45">
                    <c:v>2.9989882636410069E-2</c:v>
                  </c:pt>
                  <c:pt idx="46">
                    <c:v>9.8593264907016948E-2</c:v>
                  </c:pt>
                  <c:pt idx="47">
                    <c:v>1.5431068963543538E-2</c:v>
                  </c:pt>
                  <c:pt idx="48">
                    <c:v>0.17368648836824319</c:v>
                  </c:pt>
                  <c:pt idx="49">
                    <c:v>1.1914225498923112</c:v>
                  </c:pt>
                  <c:pt idx="50">
                    <c:v>0.17144894543290259</c:v>
                  </c:pt>
                  <c:pt idx="51">
                    <c:v>0.11330296365864896</c:v>
                  </c:pt>
                  <c:pt idx="52">
                    <c:v>6.1822903024792895E-2</c:v>
                  </c:pt>
                  <c:pt idx="53">
                    <c:v>0.12619373013999502</c:v>
                  </c:pt>
                  <c:pt idx="54">
                    <c:v>0.26500509666982935</c:v>
                  </c:pt>
                  <c:pt idx="55">
                    <c:v>0.34639455920978257</c:v>
                  </c:pt>
                  <c:pt idx="56">
                    <c:v>0.20575897634742094</c:v>
                  </c:pt>
                  <c:pt idx="57">
                    <c:v>0.21229582620268925</c:v>
                  </c:pt>
                  <c:pt idx="58">
                    <c:v>0.82842959725990073</c:v>
                  </c:pt>
                  <c:pt idx="59">
                    <c:v>0.39710330519106063</c:v>
                  </c:pt>
                  <c:pt idx="60">
                    <c:v>0.2744204038007611</c:v>
                  </c:pt>
                  <c:pt idx="61">
                    <c:v>0.11103020324359059</c:v>
                  </c:pt>
                  <c:pt idx="62">
                    <c:v>0.12068997208632197</c:v>
                  </c:pt>
                  <c:pt idx="63">
                    <c:v>0.10196105548507368</c:v>
                  </c:pt>
                  <c:pt idx="64">
                    <c:v>0.20269301938853915</c:v>
                  </c:pt>
                  <c:pt idx="65">
                    <c:v>0.45143520624395866</c:v>
                  </c:pt>
                  <c:pt idx="66">
                    <c:v>0.93568940032485259</c:v>
                  </c:pt>
                  <c:pt idx="67">
                    <c:v>0.21044541698025748</c:v>
                  </c:pt>
                  <c:pt idx="68">
                    <c:v>0.87250072157945047</c:v>
                  </c:pt>
                  <c:pt idx="69">
                    <c:v>1.5509173418764171</c:v>
                  </c:pt>
                  <c:pt idx="70">
                    <c:v>1.1125065467690771</c:v>
                  </c:pt>
                  <c:pt idx="71">
                    <c:v>8.6529902839864059E-2</c:v>
                  </c:pt>
                  <c:pt idx="72">
                    <c:v>1.1940688270063746</c:v>
                  </c:pt>
                  <c:pt idx="73">
                    <c:v>0.14063222026035258</c:v>
                  </c:pt>
                  <c:pt idx="74">
                    <c:v>0.46531716909307291</c:v>
                  </c:pt>
                  <c:pt idx="75">
                    <c:v>0.32996425186981915</c:v>
                  </c:pt>
                  <c:pt idx="76">
                    <c:v>0</c:v>
                  </c:pt>
                  <c:pt idx="77">
                    <c:v>0</c:v>
                  </c:pt>
                  <c:pt idx="78">
                    <c:v>0</c:v>
                  </c:pt>
                  <c:pt idx="79">
                    <c:v>0</c:v>
                  </c:pt>
                  <c:pt idx="80">
                    <c:v>0</c:v>
                  </c:pt>
                  <c:pt idx="81">
                    <c:v>0</c:v>
                  </c:pt>
                </c:numCache>
              </c:numRef>
            </c:plus>
            <c:minus>
              <c:numRef>
                <c:f>[1]FZD2!$BA$3:$BA$84</c:f>
                <c:numCache>
                  <c:formatCode>General</c:formatCode>
                  <c:ptCount val="82"/>
                  <c:pt idx="0">
                    <c:v>0.55312750440850977</c:v>
                  </c:pt>
                  <c:pt idx="1">
                    <c:v>0.27941055483534988</c:v>
                  </c:pt>
                  <c:pt idx="2">
                    <c:v>0.24425742957265767</c:v>
                  </c:pt>
                  <c:pt idx="3">
                    <c:v>1.5241519440693838</c:v>
                  </c:pt>
                  <c:pt idx="4">
                    <c:v>0.16568926078485605</c:v>
                  </c:pt>
                  <c:pt idx="5">
                    <c:v>0.16993525846440471</c:v>
                  </c:pt>
                  <c:pt idx="6">
                    <c:v>8.9062283319111493E-2</c:v>
                  </c:pt>
                  <c:pt idx="7">
                    <c:v>0.15295108788319645</c:v>
                  </c:pt>
                  <c:pt idx="8">
                    <c:v>0.1452627653239113</c:v>
                  </c:pt>
                  <c:pt idx="9">
                    <c:v>7.6673691955243206E-2</c:v>
                  </c:pt>
                  <c:pt idx="10">
                    <c:v>0.11039897177884507</c:v>
                  </c:pt>
                  <c:pt idx="11">
                    <c:v>0.59942881813384874</c:v>
                  </c:pt>
                  <c:pt idx="12">
                    <c:v>0.26105232105762977</c:v>
                  </c:pt>
                  <c:pt idx="13">
                    <c:v>9.3061299491945776E-2</c:v>
                  </c:pt>
                  <c:pt idx="14">
                    <c:v>0.14652246658664481</c:v>
                  </c:pt>
                  <c:pt idx="15">
                    <c:v>0.12961740544380917</c:v>
                  </c:pt>
                  <c:pt idx="16">
                    <c:v>0.22579547754549162</c:v>
                  </c:pt>
                  <c:pt idx="17">
                    <c:v>0.18582350870580386</c:v>
                  </c:pt>
                  <c:pt idx="18">
                    <c:v>0.15416167742036657</c:v>
                  </c:pt>
                  <c:pt idx="19">
                    <c:v>0.14716802282652902</c:v>
                  </c:pt>
                  <c:pt idx="20">
                    <c:v>0.25287349708426654</c:v>
                  </c:pt>
                  <c:pt idx="21">
                    <c:v>0.10977080541301182</c:v>
                  </c:pt>
                  <c:pt idx="22">
                    <c:v>0.17210790866223419</c:v>
                  </c:pt>
                  <c:pt idx="23">
                    <c:v>0.560002806343598</c:v>
                  </c:pt>
                  <c:pt idx="24">
                    <c:v>8.3860087975766148E-2</c:v>
                  </c:pt>
                  <c:pt idx="25">
                    <c:v>0.31158734249695547</c:v>
                  </c:pt>
                  <c:pt idx="26">
                    <c:v>0.14110404628761511</c:v>
                  </c:pt>
                  <c:pt idx="27">
                    <c:v>9.6338268343942324E-2</c:v>
                  </c:pt>
                  <c:pt idx="28">
                    <c:v>0.11533477944093451</c:v>
                  </c:pt>
                  <c:pt idx="29">
                    <c:v>0.15911315739298007</c:v>
                  </c:pt>
                  <c:pt idx="30">
                    <c:v>0.12261442316905027</c:v>
                  </c:pt>
                  <c:pt idx="31">
                    <c:v>0.25842071481766027</c:v>
                  </c:pt>
                  <c:pt idx="32">
                    <c:v>9.8027164237350667E-2</c:v>
                  </c:pt>
                  <c:pt idx="33">
                    <c:v>5.4924662013068649E-2</c:v>
                  </c:pt>
                  <c:pt idx="34">
                    <c:v>0.14636366695041461</c:v>
                  </c:pt>
                  <c:pt idx="35">
                    <c:v>0.10856828443382664</c:v>
                  </c:pt>
                  <c:pt idx="36">
                    <c:v>0.46995015968131276</c:v>
                  </c:pt>
                  <c:pt idx="37">
                    <c:v>0.18982695956891674</c:v>
                  </c:pt>
                  <c:pt idx="38">
                    <c:v>8.5350408787870036E-2</c:v>
                  </c:pt>
                  <c:pt idx="39">
                    <c:v>4.4374102107801544E-2</c:v>
                  </c:pt>
                  <c:pt idx="40">
                    <c:v>6.2049632195819958E-2</c:v>
                  </c:pt>
                  <c:pt idx="41">
                    <c:v>5.0035434702164656E-2</c:v>
                  </c:pt>
                  <c:pt idx="42">
                    <c:v>5.3716257667886479E-2</c:v>
                  </c:pt>
                  <c:pt idx="43">
                    <c:v>1.1925129062391631</c:v>
                  </c:pt>
                  <c:pt idx="44">
                    <c:v>0.20174968241054683</c:v>
                  </c:pt>
                  <c:pt idx="45">
                    <c:v>2.9989882636410069E-2</c:v>
                  </c:pt>
                  <c:pt idx="46">
                    <c:v>9.8593264907016948E-2</c:v>
                  </c:pt>
                  <c:pt idx="47">
                    <c:v>1.5431068963543538E-2</c:v>
                  </c:pt>
                  <c:pt idx="48">
                    <c:v>0.17368648836824319</c:v>
                  </c:pt>
                  <c:pt idx="49">
                    <c:v>1.1914225498923112</c:v>
                  </c:pt>
                  <c:pt idx="50">
                    <c:v>0.17144894543290259</c:v>
                  </c:pt>
                  <c:pt idx="51">
                    <c:v>0.11330296365864896</c:v>
                  </c:pt>
                  <c:pt idx="52">
                    <c:v>6.1822903024792895E-2</c:v>
                  </c:pt>
                  <c:pt idx="53">
                    <c:v>0.12619373013999502</c:v>
                  </c:pt>
                  <c:pt idx="54">
                    <c:v>0.26500509666982935</c:v>
                  </c:pt>
                  <c:pt idx="55">
                    <c:v>0.34639455920978257</c:v>
                  </c:pt>
                  <c:pt idx="56">
                    <c:v>0.20575897634742094</c:v>
                  </c:pt>
                  <c:pt idx="57">
                    <c:v>0.21229582620268925</c:v>
                  </c:pt>
                  <c:pt idx="58">
                    <c:v>0.82842959725990073</c:v>
                  </c:pt>
                  <c:pt idx="59">
                    <c:v>0.39710330519106063</c:v>
                  </c:pt>
                  <c:pt idx="60">
                    <c:v>0.2744204038007611</c:v>
                  </c:pt>
                  <c:pt idx="61">
                    <c:v>0.11103020324359059</c:v>
                  </c:pt>
                  <c:pt idx="62">
                    <c:v>0.12068997208632197</c:v>
                  </c:pt>
                  <c:pt idx="63">
                    <c:v>0.10196105548507368</c:v>
                  </c:pt>
                  <c:pt idx="64">
                    <c:v>0.20269301938853915</c:v>
                  </c:pt>
                  <c:pt idx="65">
                    <c:v>0.45143520624395866</c:v>
                  </c:pt>
                  <c:pt idx="66">
                    <c:v>0.93568940032485259</c:v>
                  </c:pt>
                  <c:pt idx="67">
                    <c:v>0.21044541698025748</c:v>
                  </c:pt>
                  <c:pt idx="68">
                    <c:v>0.87250072157945047</c:v>
                  </c:pt>
                  <c:pt idx="69">
                    <c:v>1.5509173418764171</c:v>
                  </c:pt>
                  <c:pt idx="70">
                    <c:v>1.1125065467690771</c:v>
                  </c:pt>
                  <c:pt idx="71">
                    <c:v>8.6529902839864059E-2</c:v>
                  </c:pt>
                  <c:pt idx="72">
                    <c:v>1.1940688270063746</c:v>
                  </c:pt>
                  <c:pt idx="73">
                    <c:v>0.14063222026035258</c:v>
                  </c:pt>
                  <c:pt idx="74">
                    <c:v>0.46531716909307291</c:v>
                  </c:pt>
                  <c:pt idx="75">
                    <c:v>0.32996425186981915</c:v>
                  </c:pt>
                  <c:pt idx="76">
                    <c:v>0</c:v>
                  </c:pt>
                  <c:pt idx="77">
                    <c:v>0</c:v>
                  </c:pt>
                  <c:pt idx="78">
                    <c:v>0</c:v>
                  </c:pt>
                  <c:pt idx="79">
                    <c:v>0</c:v>
                  </c:pt>
                  <c:pt idx="80">
                    <c:v>0</c:v>
                  </c:pt>
                  <c:pt idx="81">
                    <c:v>0</c:v>
                  </c:pt>
                </c:numCache>
              </c:numRef>
            </c:minus>
          </c:errBars>
          <c:cat>
            <c:strRef>
              <c:f>[1]FZD2!$AQ$21:$AQ$102</c:f>
              <c:strCache>
                <c:ptCount val="82"/>
                <c:pt idx="0">
                  <c:v>G</c:v>
                </c:pt>
                <c:pt idx="1">
                  <c:v>C</c:v>
                </c:pt>
                <c:pt idx="2">
                  <c:v>G</c:v>
                </c:pt>
                <c:pt idx="3">
                  <c:v>A</c:v>
                </c:pt>
                <c:pt idx="4">
                  <c:v>G</c:v>
                </c:pt>
                <c:pt idx="5">
                  <c:v>G</c:v>
                </c:pt>
                <c:pt idx="6">
                  <c:v>A</c:v>
                </c:pt>
                <c:pt idx="7">
                  <c:v>G</c:v>
                </c:pt>
                <c:pt idx="8">
                  <c:v>G</c:v>
                </c:pt>
                <c:pt idx="9">
                  <c:v>C</c:v>
                </c:pt>
                <c:pt idx="10">
                  <c:v>G</c:v>
                </c:pt>
                <c:pt idx="11">
                  <c:v>G</c:v>
                </c:pt>
                <c:pt idx="12">
                  <c:v>C</c:v>
                </c:pt>
                <c:pt idx="13">
                  <c:v>G</c:v>
                </c:pt>
                <c:pt idx="14">
                  <c:v>G</c:v>
                </c:pt>
                <c:pt idx="15">
                  <c:v>G</c:v>
                </c:pt>
                <c:pt idx="16">
                  <c:v>G</c:v>
                </c:pt>
                <c:pt idx="17">
                  <c:v>A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1">
                  <c:v>A</c:v>
                </c:pt>
                <c:pt idx="22">
                  <c:v>G</c:v>
                </c:pt>
                <c:pt idx="23">
                  <c:v>C</c:v>
                </c:pt>
                <c:pt idx="24">
                  <c:v>G</c:v>
                </c:pt>
                <c:pt idx="25">
                  <c:v>C</c:v>
                </c:pt>
                <c:pt idx="26">
                  <c:v>A</c:v>
                </c:pt>
                <c:pt idx="27">
                  <c:v>G</c:v>
                </c:pt>
                <c:pt idx="28">
                  <c:v>U</c:v>
                </c:pt>
                <c:pt idx="29">
                  <c:v>C</c:v>
                </c:pt>
                <c:pt idx="30">
                  <c:v>U</c:v>
                </c:pt>
                <c:pt idx="31">
                  <c:v>C</c:v>
                </c:pt>
                <c:pt idx="32">
                  <c:v>C</c:v>
                </c:pt>
                <c:pt idx="33">
                  <c:v>G</c:v>
                </c:pt>
                <c:pt idx="34">
                  <c:v>G</c:v>
                </c:pt>
                <c:pt idx="35">
                  <c:v>G</c:v>
                </c:pt>
                <c:pt idx="36">
                  <c:v>U</c:v>
                </c:pt>
                <c:pt idx="37">
                  <c:v>U</c:v>
                </c:pt>
                <c:pt idx="38">
                  <c:v>G</c:v>
                </c:pt>
                <c:pt idx="39">
                  <c:v>G</c:v>
                </c:pt>
                <c:pt idx="40">
                  <c:v>g</c:v>
                </c:pt>
                <c:pt idx="41">
                  <c:v>g</c:v>
                </c:pt>
                <c:pt idx="42">
                  <c:v>G</c:v>
                </c:pt>
                <c:pt idx="43">
                  <c:v>C</c:v>
                </c:pt>
                <c:pt idx="44">
                  <c:v>G</c:v>
                </c:pt>
                <c:pt idx="45">
                  <c:v>g</c:v>
                </c:pt>
                <c:pt idx="46">
                  <c:v>G</c:v>
                </c:pt>
                <c:pt idx="47">
                  <c:v>g</c:v>
                </c:pt>
                <c:pt idx="48">
                  <c:v>G</c:v>
                </c:pt>
                <c:pt idx="49">
                  <c:v>C</c:v>
                </c:pt>
                <c:pt idx="50">
                  <c:v>G</c:v>
                </c:pt>
                <c:pt idx="51">
                  <c:v>g</c:v>
                </c:pt>
                <c:pt idx="52">
                  <c:v>g</c:v>
                </c:pt>
                <c:pt idx="53">
                  <c:v>G</c:v>
                </c:pt>
                <c:pt idx="54">
                  <c:v>G</c:v>
                </c:pt>
                <c:pt idx="55">
                  <c:v>g</c:v>
                </c:pt>
                <c:pt idx="56">
                  <c:v>g</c:v>
                </c:pt>
                <c:pt idx="57">
                  <c:v>G</c:v>
                </c:pt>
                <c:pt idx="58">
                  <c:v>C</c:v>
                </c:pt>
                <c:pt idx="59">
                  <c:v>G</c:v>
                </c:pt>
                <c:pt idx="60">
                  <c:v>C</c:v>
                </c:pt>
                <c:pt idx="61">
                  <c:v>C</c:v>
                </c:pt>
                <c:pt idx="62">
                  <c:v>A</c:v>
                </c:pt>
                <c:pt idx="63">
                  <c:v>A</c:v>
                </c:pt>
                <c:pt idx="64">
                  <c:v>G</c:v>
                </c:pt>
                <c:pt idx="65">
                  <c:v>G</c:v>
                </c:pt>
                <c:pt idx="66">
                  <c:v>A</c:v>
                </c:pt>
                <c:pt idx="67">
                  <c:v>G</c:v>
                </c:pt>
                <c:pt idx="68">
                  <c:v>C</c:v>
                </c:pt>
                <c:pt idx="69">
                  <c:v>C</c:v>
                </c:pt>
                <c:pt idx="70">
                  <c:v>G</c:v>
                </c:pt>
                <c:pt idx="71">
                  <c:v>G</c:v>
                </c:pt>
                <c:pt idx="72">
                  <c:v>G</c:v>
                </c:pt>
                <c:pt idx="73">
                  <c:v>U</c:v>
                </c:pt>
                <c:pt idx="74">
                  <c:v>G</c:v>
                </c:pt>
                <c:pt idx="75">
                  <c:v>G</c:v>
                </c:pt>
                <c:pt idx="76">
                  <c:v>G</c:v>
                </c:pt>
                <c:pt idx="77">
                  <c:v>G</c:v>
                </c:pt>
                <c:pt idx="78">
                  <c:v>G</c:v>
                </c:pt>
                <c:pt idx="79">
                  <c:v>G</c:v>
                </c:pt>
                <c:pt idx="80">
                  <c:v>C</c:v>
                </c:pt>
                <c:pt idx="81">
                  <c:v>G</c:v>
                </c:pt>
              </c:strCache>
            </c:strRef>
          </c:cat>
          <c:val>
            <c:numRef>
              <c:f>[1]FZD2!$AZ$3:$AZ$84</c:f>
              <c:numCache>
                <c:formatCode>General</c:formatCode>
                <c:ptCount val="82"/>
                <c:pt idx="0">
                  <c:v>1.4109428440990364</c:v>
                </c:pt>
                <c:pt idx="1">
                  <c:v>1.3786906926982792</c:v>
                </c:pt>
                <c:pt idx="2">
                  <c:v>0.56656374069750093</c:v>
                </c:pt>
                <c:pt idx="3">
                  <c:v>2.2656140338154365</c:v>
                </c:pt>
                <c:pt idx="4">
                  <c:v>0.67050625510654804</c:v>
                </c:pt>
                <c:pt idx="5">
                  <c:v>1.2842297447627484</c:v>
                </c:pt>
                <c:pt idx="6">
                  <c:v>0.30677504355698071</c:v>
                </c:pt>
                <c:pt idx="7">
                  <c:v>0.48341568679691482</c:v>
                </c:pt>
                <c:pt idx="8">
                  <c:v>1.0339976313331316</c:v>
                </c:pt>
                <c:pt idx="9">
                  <c:v>0.75130043195339746</c:v>
                </c:pt>
                <c:pt idx="10">
                  <c:v>0.96208359147668399</c:v>
                </c:pt>
                <c:pt idx="11">
                  <c:v>2.0393858335176258</c:v>
                </c:pt>
                <c:pt idx="12">
                  <c:v>1.1438929530209156</c:v>
                </c:pt>
                <c:pt idx="13">
                  <c:v>1.6161723576324381</c:v>
                </c:pt>
                <c:pt idx="14">
                  <c:v>0.78265511835887702</c:v>
                </c:pt>
                <c:pt idx="15">
                  <c:v>0.55608278056309579</c:v>
                </c:pt>
                <c:pt idx="16">
                  <c:v>0.79855411916688812</c:v>
                </c:pt>
                <c:pt idx="17">
                  <c:v>1.1357059102811835</c:v>
                </c:pt>
                <c:pt idx="18">
                  <c:v>1.1053129957573387</c:v>
                </c:pt>
                <c:pt idx="19">
                  <c:v>0.90863369496491664</c:v>
                </c:pt>
                <c:pt idx="20">
                  <c:v>0.96960370249000438</c:v>
                </c:pt>
                <c:pt idx="21">
                  <c:v>0.96859168100372917</c:v>
                </c:pt>
                <c:pt idx="22">
                  <c:v>1.0212187839170197</c:v>
                </c:pt>
                <c:pt idx="23">
                  <c:v>1.297970545456945</c:v>
                </c:pt>
                <c:pt idx="24">
                  <c:v>0.83154484984143362</c:v>
                </c:pt>
                <c:pt idx="25">
                  <c:v>1.1630348485607325</c:v>
                </c:pt>
                <c:pt idx="26">
                  <c:v>0.96009530017826328</c:v>
                </c:pt>
                <c:pt idx="27">
                  <c:v>0.96415141386357806</c:v>
                </c:pt>
                <c:pt idx="28">
                  <c:v>0.99065707325512853</c:v>
                </c:pt>
                <c:pt idx="29">
                  <c:v>1.1904535894194803</c:v>
                </c:pt>
                <c:pt idx="30">
                  <c:v>0.95550245237027642</c:v>
                </c:pt>
                <c:pt idx="31">
                  <c:v>1.2461615316143011</c:v>
                </c:pt>
                <c:pt idx="32">
                  <c:v>1.5063923430460775</c:v>
                </c:pt>
                <c:pt idx="33">
                  <c:v>1.1170706005899669</c:v>
                </c:pt>
                <c:pt idx="34">
                  <c:v>0.86658360475279284</c:v>
                </c:pt>
                <c:pt idx="35">
                  <c:v>0.92797255881789587</c:v>
                </c:pt>
                <c:pt idx="36">
                  <c:v>2.549946959610168</c:v>
                </c:pt>
                <c:pt idx="37">
                  <c:v>1.9002988915289731</c:v>
                </c:pt>
                <c:pt idx="38">
                  <c:v>0.93402534107573365</c:v>
                </c:pt>
                <c:pt idx="39">
                  <c:v>0.81634528929251493</c:v>
                </c:pt>
                <c:pt idx="40">
                  <c:v>0.84516857902507769</c:v>
                </c:pt>
                <c:pt idx="41">
                  <c:v>0.79911103130967531</c:v>
                </c:pt>
                <c:pt idx="42">
                  <c:v>0.99054647740723079</c:v>
                </c:pt>
                <c:pt idx="43">
                  <c:v>6.793071852804232</c:v>
                </c:pt>
                <c:pt idx="44">
                  <c:v>1.4976994653842659</c:v>
                </c:pt>
                <c:pt idx="45">
                  <c:v>0.46601084083870248</c:v>
                </c:pt>
                <c:pt idx="46">
                  <c:v>0.90442218710535505</c:v>
                </c:pt>
                <c:pt idx="47">
                  <c:v>1.0161877178658716</c:v>
                </c:pt>
                <c:pt idx="48">
                  <c:v>1.2402882223755094</c:v>
                </c:pt>
                <c:pt idx="49">
                  <c:v>7.0810975475407751</c:v>
                </c:pt>
                <c:pt idx="50">
                  <c:v>1.2652991232379669</c:v>
                </c:pt>
                <c:pt idx="51">
                  <c:v>0.74989107146830014</c:v>
                </c:pt>
                <c:pt idx="52">
                  <c:v>0.94319029504413143</c:v>
                </c:pt>
                <c:pt idx="53">
                  <c:v>1.4580828415949145</c:v>
                </c:pt>
                <c:pt idx="54">
                  <c:v>1.9815786448593624</c:v>
                </c:pt>
                <c:pt idx="55">
                  <c:v>1.4518645060934188</c:v>
                </c:pt>
                <c:pt idx="56">
                  <c:v>1.2660897697897215</c:v>
                </c:pt>
                <c:pt idx="57">
                  <c:v>1.1749648118471547</c:v>
                </c:pt>
                <c:pt idx="58">
                  <c:v>2.7971549610630295</c:v>
                </c:pt>
                <c:pt idx="59">
                  <c:v>1.8427786052603201</c:v>
                </c:pt>
                <c:pt idx="60">
                  <c:v>1.9251496619013213</c:v>
                </c:pt>
                <c:pt idx="61">
                  <c:v>1.216210183931566</c:v>
                </c:pt>
                <c:pt idx="62">
                  <c:v>0.92371709160711502</c:v>
                </c:pt>
                <c:pt idx="63">
                  <c:v>0.86862350204435845</c:v>
                </c:pt>
                <c:pt idx="64">
                  <c:v>0.92661404288974802</c:v>
                </c:pt>
                <c:pt idx="65">
                  <c:v>1.2727515745617903</c:v>
                </c:pt>
                <c:pt idx="66">
                  <c:v>1.8765323724105762</c:v>
                </c:pt>
                <c:pt idx="67">
                  <c:v>1.0415926307354268</c:v>
                </c:pt>
                <c:pt idx="68">
                  <c:v>1.1970055596085951</c:v>
                </c:pt>
                <c:pt idx="69">
                  <c:v>1.6461134973152332</c:v>
                </c:pt>
                <c:pt idx="70">
                  <c:v>1.5288209938356427</c:v>
                </c:pt>
                <c:pt idx="71">
                  <c:v>0.99992222280194287</c:v>
                </c:pt>
                <c:pt idx="72">
                  <c:v>1.5395965374715033</c:v>
                </c:pt>
                <c:pt idx="73">
                  <c:v>1.0678654463297648</c:v>
                </c:pt>
                <c:pt idx="74">
                  <c:v>1.0347097633827651</c:v>
                </c:pt>
                <c:pt idx="75">
                  <c:v>1.4626100487397564</c:v>
                </c:pt>
                <c:pt idx="76">
                  <c:v>1.6966418527114651</c:v>
                </c:pt>
                <c:pt idx="77">
                  <c:v>1.6743532057425166</c:v>
                </c:pt>
                <c:pt idx="78">
                  <c:v>1.0924819118448426</c:v>
                </c:pt>
                <c:pt idx="79">
                  <c:v>0.87790317352557323</c:v>
                </c:pt>
                <c:pt idx="80">
                  <c:v>1.8215974988893717</c:v>
                </c:pt>
                <c:pt idx="81">
                  <c:v>0.715695646963874</c:v>
                </c:pt>
              </c:numCache>
            </c:numRef>
          </c:val>
        </c:ser>
        <c:ser>
          <c:idx val="1"/>
          <c:order val="1"/>
          <c:tx>
            <c:v>G/A-mutant</c:v>
          </c:tx>
          <c:errBars>
            <c:errBarType val="both"/>
            <c:errValType val="cust"/>
            <c:plus>
              <c:numRef>
                <c:f>[1]FZD2!$BC$3:$BC$84</c:f>
                <c:numCache>
                  <c:formatCode>General</c:formatCode>
                  <c:ptCount val="8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.17938119610583136</c:v>
                  </c:pt>
                  <c:pt idx="17">
                    <c:v>5.1833673535370044E-2</c:v>
                  </c:pt>
                  <c:pt idx="18">
                    <c:v>0.11426497252543773</c:v>
                  </c:pt>
                  <c:pt idx="19">
                    <c:v>8.9774170620907867E-2</c:v>
                  </c:pt>
                  <c:pt idx="20">
                    <c:v>0.20801112172859565</c:v>
                  </c:pt>
                  <c:pt idx="21">
                    <c:v>3.9296777455101788E-2</c:v>
                  </c:pt>
                  <c:pt idx="22">
                    <c:v>8.7451829484030713E-2</c:v>
                  </c:pt>
                  <c:pt idx="23">
                    <c:v>0.1370479965489928</c:v>
                  </c:pt>
                  <c:pt idx="24">
                    <c:v>0.21728346023786921</c:v>
                  </c:pt>
                  <c:pt idx="25">
                    <c:v>0.13750361601780869</c:v>
                  </c:pt>
                  <c:pt idx="26">
                    <c:v>5.1835443537604588E-2</c:v>
                  </c:pt>
                  <c:pt idx="27">
                    <c:v>0.11291474966911623</c:v>
                  </c:pt>
                  <c:pt idx="28">
                    <c:v>6.3980246662241627E-2</c:v>
                  </c:pt>
                  <c:pt idx="29">
                    <c:v>0.32507659339495343</c:v>
                  </c:pt>
                  <c:pt idx="30">
                    <c:v>0.11513483581638584</c:v>
                  </c:pt>
                  <c:pt idx="31">
                    <c:v>0.1678813882051024</c:v>
                  </c:pt>
                  <c:pt idx="32">
                    <c:v>2.9696376818673809E-2</c:v>
                  </c:pt>
                  <c:pt idx="33">
                    <c:v>8.7733068926598198E-2</c:v>
                  </c:pt>
                  <c:pt idx="34">
                    <c:v>0.11404980614009567</c:v>
                  </c:pt>
                  <c:pt idx="35">
                    <c:v>0.20763534855675833</c:v>
                  </c:pt>
                  <c:pt idx="36">
                    <c:v>0.16691974456590328</c:v>
                  </c:pt>
                  <c:pt idx="37">
                    <c:v>0.13985272694192535</c:v>
                  </c:pt>
                  <c:pt idx="38">
                    <c:v>8.0550082287047645E-2</c:v>
                  </c:pt>
                  <c:pt idx="39">
                    <c:v>6.3437326864411642E-2</c:v>
                  </c:pt>
                  <c:pt idx="40">
                    <c:v>5.5431585287894221E-2</c:v>
                  </c:pt>
                  <c:pt idx="41">
                    <c:v>0.15832301276780267</c:v>
                  </c:pt>
                  <c:pt idx="42">
                    <c:v>0.16207652791755145</c:v>
                  </c:pt>
                  <c:pt idx="43">
                    <c:v>0.17828872333798532</c:v>
                  </c:pt>
                  <c:pt idx="44">
                    <c:v>7.5425514406312538E-2</c:v>
                  </c:pt>
                  <c:pt idx="45">
                    <c:v>0.17897563258823948</c:v>
                  </c:pt>
                  <c:pt idx="46">
                    <c:v>0.18441171325608791</c:v>
                  </c:pt>
                  <c:pt idx="47">
                    <c:v>8.0116910071305503E-2</c:v>
                  </c:pt>
                  <c:pt idx="48">
                    <c:v>0.23527942668024085</c:v>
                  </c:pt>
                  <c:pt idx="49">
                    <c:v>0.15107747626780599</c:v>
                  </c:pt>
                  <c:pt idx="50">
                    <c:v>9.3827480800543372E-2</c:v>
                  </c:pt>
                  <c:pt idx="51">
                    <c:v>6.5520576541867881E-2</c:v>
                  </c:pt>
                  <c:pt idx="52">
                    <c:v>0.13232920389699368</c:v>
                  </c:pt>
                  <c:pt idx="53">
                    <c:v>0.21624981574039154</c:v>
                  </c:pt>
                  <c:pt idx="54">
                    <c:v>0.24401196660898783</c:v>
                  </c:pt>
                  <c:pt idx="55">
                    <c:v>0.16254142141693698</c:v>
                  </c:pt>
                  <c:pt idx="56">
                    <c:v>9.9427613510645899E-2</c:v>
                  </c:pt>
                  <c:pt idx="57">
                    <c:v>2.5575060232693198E-2</c:v>
                  </c:pt>
                  <c:pt idx="58">
                    <c:v>0.40000072462646824</c:v>
                  </c:pt>
                  <c:pt idx="59">
                    <c:v>0.10517365122135199</c:v>
                  </c:pt>
                  <c:pt idx="60">
                    <c:v>7.7623533183007923E-2</c:v>
                  </c:pt>
                  <c:pt idx="61">
                    <c:v>0.19733320298902479</c:v>
                  </c:pt>
                  <c:pt idx="62">
                    <c:v>5.8770133008946485E-2</c:v>
                  </c:pt>
                  <c:pt idx="63">
                    <c:v>7.3981623597325394E-2</c:v>
                  </c:pt>
                  <c:pt idx="64">
                    <c:v>0.27985547465837668</c:v>
                  </c:pt>
                  <c:pt idx="65">
                    <c:v>0.19234184064167187</c:v>
                  </c:pt>
                  <c:pt idx="66">
                    <c:v>0.3531313950603156</c:v>
                  </c:pt>
                  <c:pt idx="67">
                    <c:v>0.24252944469239351</c:v>
                  </c:pt>
                  <c:pt idx="68">
                    <c:v>0.13396287394824069</c:v>
                  </c:pt>
                  <c:pt idx="69">
                    <c:v>1.9046650307445427</c:v>
                  </c:pt>
                  <c:pt idx="70">
                    <c:v>1.6842627312512766</c:v>
                  </c:pt>
                  <c:pt idx="71">
                    <c:v>0.25451580484793335</c:v>
                  </c:pt>
                  <c:pt idx="72">
                    <c:v>8.1671024971923412E-2</c:v>
                  </c:pt>
                  <c:pt idx="73">
                    <c:v>1.4245812945721921E-2</c:v>
                  </c:pt>
                  <c:pt idx="74">
                    <c:v>0.39948309318040487</c:v>
                  </c:pt>
                  <c:pt idx="75">
                    <c:v>0.40575416030866013</c:v>
                  </c:pt>
                  <c:pt idx="76">
                    <c:v>0</c:v>
                  </c:pt>
                  <c:pt idx="77">
                    <c:v>0</c:v>
                  </c:pt>
                  <c:pt idx="78">
                    <c:v>0</c:v>
                  </c:pt>
                  <c:pt idx="79">
                    <c:v>0</c:v>
                  </c:pt>
                  <c:pt idx="80">
                    <c:v>0</c:v>
                  </c:pt>
                  <c:pt idx="81">
                    <c:v>0</c:v>
                  </c:pt>
                </c:numCache>
              </c:numRef>
            </c:plus>
            <c:minus>
              <c:numRef>
                <c:f>[1]FZD2!$BC$3:$BC$84</c:f>
                <c:numCache>
                  <c:formatCode>General</c:formatCode>
                  <c:ptCount val="8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.17938119610583136</c:v>
                  </c:pt>
                  <c:pt idx="17">
                    <c:v>5.1833673535370044E-2</c:v>
                  </c:pt>
                  <c:pt idx="18">
                    <c:v>0.11426497252543773</c:v>
                  </c:pt>
                  <c:pt idx="19">
                    <c:v>8.9774170620907867E-2</c:v>
                  </c:pt>
                  <c:pt idx="20">
                    <c:v>0.20801112172859565</c:v>
                  </c:pt>
                  <c:pt idx="21">
                    <c:v>3.9296777455101788E-2</c:v>
                  </c:pt>
                  <c:pt idx="22">
                    <c:v>8.7451829484030713E-2</c:v>
                  </c:pt>
                  <c:pt idx="23">
                    <c:v>0.1370479965489928</c:v>
                  </c:pt>
                  <c:pt idx="24">
                    <c:v>0.21728346023786921</c:v>
                  </c:pt>
                  <c:pt idx="25">
                    <c:v>0.13750361601780869</c:v>
                  </c:pt>
                  <c:pt idx="26">
                    <c:v>5.1835443537604588E-2</c:v>
                  </c:pt>
                  <c:pt idx="27">
                    <c:v>0.11291474966911623</c:v>
                  </c:pt>
                  <c:pt idx="28">
                    <c:v>6.3980246662241627E-2</c:v>
                  </c:pt>
                  <c:pt idx="29">
                    <c:v>0.32507659339495343</c:v>
                  </c:pt>
                  <c:pt idx="30">
                    <c:v>0.11513483581638584</c:v>
                  </c:pt>
                  <c:pt idx="31">
                    <c:v>0.1678813882051024</c:v>
                  </c:pt>
                  <c:pt idx="32">
                    <c:v>2.9696376818673809E-2</c:v>
                  </c:pt>
                  <c:pt idx="33">
                    <c:v>8.7733068926598198E-2</c:v>
                  </c:pt>
                  <c:pt idx="34">
                    <c:v>0.11404980614009567</c:v>
                  </c:pt>
                  <c:pt idx="35">
                    <c:v>0.20763534855675833</c:v>
                  </c:pt>
                  <c:pt idx="36">
                    <c:v>0.16691974456590328</c:v>
                  </c:pt>
                  <c:pt idx="37">
                    <c:v>0.13985272694192535</c:v>
                  </c:pt>
                  <c:pt idx="38">
                    <c:v>8.0550082287047645E-2</c:v>
                  </c:pt>
                  <c:pt idx="39">
                    <c:v>6.3437326864411642E-2</c:v>
                  </c:pt>
                  <c:pt idx="40">
                    <c:v>5.5431585287894221E-2</c:v>
                  </c:pt>
                  <c:pt idx="41">
                    <c:v>0.15832301276780267</c:v>
                  </c:pt>
                  <c:pt idx="42">
                    <c:v>0.16207652791755145</c:v>
                  </c:pt>
                  <c:pt idx="43">
                    <c:v>0.17828872333798532</c:v>
                  </c:pt>
                  <c:pt idx="44">
                    <c:v>7.5425514406312538E-2</c:v>
                  </c:pt>
                  <c:pt idx="45">
                    <c:v>0.17897563258823948</c:v>
                  </c:pt>
                  <c:pt idx="46">
                    <c:v>0.18441171325608791</c:v>
                  </c:pt>
                  <c:pt idx="47">
                    <c:v>8.0116910071305503E-2</c:v>
                  </c:pt>
                  <c:pt idx="48">
                    <c:v>0.23527942668024085</c:v>
                  </c:pt>
                  <c:pt idx="49">
                    <c:v>0.15107747626780599</c:v>
                  </c:pt>
                  <c:pt idx="50">
                    <c:v>9.3827480800543372E-2</c:v>
                  </c:pt>
                  <c:pt idx="51">
                    <c:v>6.5520576541867881E-2</c:v>
                  </c:pt>
                  <c:pt idx="52">
                    <c:v>0.13232920389699368</c:v>
                  </c:pt>
                  <c:pt idx="53">
                    <c:v>0.21624981574039154</c:v>
                  </c:pt>
                  <c:pt idx="54">
                    <c:v>0.24401196660898783</c:v>
                  </c:pt>
                  <c:pt idx="55">
                    <c:v>0.16254142141693698</c:v>
                  </c:pt>
                  <c:pt idx="56">
                    <c:v>9.9427613510645899E-2</c:v>
                  </c:pt>
                  <c:pt idx="57">
                    <c:v>2.5575060232693198E-2</c:v>
                  </c:pt>
                  <c:pt idx="58">
                    <c:v>0.40000072462646824</c:v>
                  </c:pt>
                  <c:pt idx="59">
                    <c:v>0.10517365122135199</c:v>
                  </c:pt>
                  <c:pt idx="60">
                    <c:v>7.7623533183007923E-2</c:v>
                  </c:pt>
                  <c:pt idx="61">
                    <c:v>0.19733320298902479</c:v>
                  </c:pt>
                  <c:pt idx="62">
                    <c:v>5.8770133008946485E-2</c:v>
                  </c:pt>
                  <c:pt idx="63">
                    <c:v>7.3981623597325394E-2</c:v>
                  </c:pt>
                  <c:pt idx="64">
                    <c:v>0.27985547465837668</c:v>
                  </c:pt>
                  <c:pt idx="65">
                    <c:v>0.19234184064167187</c:v>
                  </c:pt>
                  <c:pt idx="66">
                    <c:v>0.3531313950603156</c:v>
                  </c:pt>
                  <c:pt idx="67">
                    <c:v>0.24252944469239351</c:v>
                  </c:pt>
                  <c:pt idx="68">
                    <c:v>0.13396287394824069</c:v>
                  </c:pt>
                  <c:pt idx="69">
                    <c:v>1.9046650307445427</c:v>
                  </c:pt>
                  <c:pt idx="70">
                    <c:v>1.6842627312512766</c:v>
                  </c:pt>
                  <c:pt idx="71">
                    <c:v>0.25451580484793335</c:v>
                  </c:pt>
                  <c:pt idx="72">
                    <c:v>8.1671024971923412E-2</c:v>
                  </c:pt>
                  <c:pt idx="73">
                    <c:v>1.4245812945721921E-2</c:v>
                  </c:pt>
                  <c:pt idx="74">
                    <c:v>0.39948309318040487</c:v>
                  </c:pt>
                  <c:pt idx="75">
                    <c:v>0.40575416030866013</c:v>
                  </c:pt>
                  <c:pt idx="76">
                    <c:v>0</c:v>
                  </c:pt>
                  <c:pt idx="77">
                    <c:v>0</c:v>
                  </c:pt>
                  <c:pt idx="78">
                    <c:v>0</c:v>
                  </c:pt>
                  <c:pt idx="79">
                    <c:v>0</c:v>
                  </c:pt>
                  <c:pt idx="80">
                    <c:v>0</c:v>
                  </c:pt>
                  <c:pt idx="81">
                    <c:v>0</c:v>
                  </c:pt>
                </c:numCache>
              </c:numRef>
            </c:minus>
          </c:errBars>
          <c:cat>
            <c:strRef>
              <c:f>[1]FZD2!$AQ$21:$AQ$102</c:f>
              <c:strCache>
                <c:ptCount val="82"/>
                <c:pt idx="0">
                  <c:v>G</c:v>
                </c:pt>
                <c:pt idx="1">
                  <c:v>C</c:v>
                </c:pt>
                <c:pt idx="2">
                  <c:v>G</c:v>
                </c:pt>
                <c:pt idx="3">
                  <c:v>A</c:v>
                </c:pt>
                <c:pt idx="4">
                  <c:v>G</c:v>
                </c:pt>
                <c:pt idx="5">
                  <c:v>G</c:v>
                </c:pt>
                <c:pt idx="6">
                  <c:v>A</c:v>
                </c:pt>
                <c:pt idx="7">
                  <c:v>G</c:v>
                </c:pt>
                <c:pt idx="8">
                  <c:v>G</c:v>
                </c:pt>
                <c:pt idx="9">
                  <c:v>C</c:v>
                </c:pt>
                <c:pt idx="10">
                  <c:v>G</c:v>
                </c:pt>
                <c:pt idx="11">
                  <c:v>G</c:v>
                </c:pt>
                <c:pt idx="12">
                  <c:v>C</c:v>
                </c:pt>
                <c:pt idx="13">
                  <c:v>G</c:v>
                </c:pt>
                <c:pt idx="14">
                  <c:v>G</c:v>
                </c:pt>
                <c:pt idx="15">
                  <c:v>G</c:v>
                </c:pt>
                <c:pt idx="16">
                  <c:v>G</c:v>
                </c:pt>
                <c:pt idx="17">
                  <c:v>A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1">
                  <c:v>A</c:v>
                </c:pt>
                <c:pt idx="22">
                  <c:v>G</c:v>
                </c:pt>
                <c:pt idx="23">
                  <c:v>C</c:v>
                </c:pt>
                <c:pt idx="24">
                  <c:v>G</c:v>
                </c:pt>
                <c:pt idx="25">
                  <c:v>C</c:v>
                </c:pt>
                <c:pt idx="26">
                  <c:v>A</c:v>
                </c:pt>
                <c:pt idx="27">
                  <c:v>G</c:v>
                </c:pt>
                <c:pt idx="28">
                  <c:v>U</c:v>
                </c:pt>
                <c:pt idx="29">
                  <c:v>C</c:v>
                </c:pt>
                <c:pt idx="30">
                  <c:v>U</c:v>
                </c:pt>
                <c:pt idx="31">
                  <c:v>C</c:v>
                </c:pt>
                <c:pt idx="32">
                  <c:v>C</c:v>
                </c:pt>
                <c:pt idx="33">
                  <c:v>G</c:v>
                </c:pt>
                <c:pt idx="34">
                  <c:v>G</c:v>
                </c:pt>
                <c:pt idx="35">
                  <c:v>G</c:v>
                </c:pt>
                <c:pt idx="36">
                  <c:v>U</c:v>
                </c:pt>
                <c:pt idx="37">
                  <c:v>U</c:v>
                </c:pt>
                <c:pt idx="38">
                  <c:v>G</c:v>
                </c:pt>
                <c:pt idx="39">
                  <c:v>G</c:v>
                </c:pt>
                <c:pt idx="40">
                  <c:v>g</c:v>
                </c:pt>
                <c:pt idx="41">
                  <c:v>g</c:v>
                </c:pt>
                <c:pt idx="42">
                  <c:v>G</c:v>
                </c:pt>
                <c:pt idx="43">
                  <c:v>C</c:v>
                </c:pt>
                <c:pt idx="44">
                  <c:v>G</c:v>
                </c:pt>
                <c:pt idx="45">
                  <c:v>g</c:v>
                </c:pt>
                <c:pt idx="46">
                  <c:v>G</c:v>
                </c:pt>
                <c:pt idx="47">
                  <c:v>g</c:v>
                </c:pt>
                <c:pt idx="48">
                  <c:v>G</c:v>
                </c:pt>
                <c:pt idx="49">
                  <c:v>C</c:v>
                </c:pt>
                <c:pt idx="50">
                  <c:v>G</c:v>
                </c:pt>
                <c:pt idx="51">
                  <c:v>g</c:v>
                </c:pt>
                <c:pt idx="52">
                  <c:v>g</c:v>
                </c:pt>
                <c:pt idx="53">
                  <c:v>G</c:v>
                </c:pt>
                <c:pt idx="54">
                  <c:v>G</c:v>
                </c:pt>
                <c:pt idx="55">
                  <c:v>g</c:v>
                </c:pt>
                <c:pt idx="56">
                  <c:v>g</c:v>
                </c:pt>
                <c:pt idx="57">
                  <c:v>G</c:v>
                </c:pt>
                <c:pt idx="58">
                  <c:v>C</c:v>
                </c:pt>
                <c:pt idx="59">
                  <c:v>G</c:v>
                </c:pt>
                <c:pt idx="60">
                  <c:v>C</c:v>
                </c:pt>
                <c:pt idx="61">
                  <c:v>C</c:v>
                </c:pt>
                <c:pt idx="62">
                  <c:v>A</c:v>
                </c:pt>
                <c:pt idx="63">
                  <c:v>A</c:v>
                </c:pt>
                <c:pt idx="64">
                  <c:v>G</c:v>
                </c:pt>
                <c:pt idx="65">
                  <c:v>G</c:v>
                </c:pt>
                <c:pt idx="66">
                  <c:v>A</c:v>
                </c:pt>
                <c:pt idx="67">
                  <c:v>G</c:v>
                </c:pt>
                <c:pt idx="68">
                  <c:v>C</c:v>
                </c:pt>
                <c:pt idx="69">
                  <c:v>C</c:v>
                </c:pt>
                <c:pt idx="70">
                  <c:v>G</c:v>
                </c:pt>
                <c:pt idx="71">
                  <c:v>G</c:v>
                </c:pt>
                <c:pt idx="72">
                  <c:v>G</c:v>
                </c:pt>
                <c:pt idx="73">
                  <c:v>U</c:v>
                </c:pt>
                <c:pt idx="74">
                  <c:v>G</c:v>
                </c:pt>
                <c:pt idx="75">
                  <c:v>G</c:v>
                </c:pt>
                <c:pt idx="76">
                  <c:v>G</c:v>
                </c:pt>
                <c:pt idx="77">
                  <c:v>G</c:v>
                </c:pt>
                <c:pt idx="78">
                  <c:v>G</c:v>
                </c:pt>
                <c:pt idx="79">
                  <c:v>G</c:v>
                </c:pt>
                <c:pt idx="80">
                  <c:v>C</c:v>
                </c:pt>
                <c:pt idx="81">
                  <c:v>G</c:v>
                </c:pt>
              </c:strCache>
            </c:strRef>
          </c:cat>
          <c:val>
            <c:numRef>
              <c:f>[1]FZD2!$BB$3:$BB$84</c:f>
              <c:numCache>
                <c:formatCode>General</c:formatCode>
                <c:ptCount val="82"/>
                <c:pt idx="0">
                  <c:v>0.89830860876927698</c:v>
                </c:pt>
                <c:pt idx="1">
                  <c:v>1.1504838219544749</c:v>
                </c:pt>
                <c:pt idx="2">
                  <c:v>0.61094258777253285</c:v>
                </c:pt>
                <c:pt idx="3">
                  <c:v>1.2839863416805337</c:v>
                </c:pt>
                <c:pt idx="4">
                  <c:v>0.72252632166765207</c:v>
                </c:pt>
                <c:pt idx="5">
                  <c:v>1.0304677370440976</c:v>
                </c:pt>
                <c:pt idx="6">
                  <c:v>0.32960162670298049</c:v>
                </c:pt>
                <c:pt idx="7">
                  <c:v>0.44060787800534768</c:v>
                </c:pt>
                <c:pt idx="8">
                  <c:v>0.97921659022411023</c:v>
                </c:pt>
                <c:pt idx="9">
                  <c:v>0.84537681733431747</c:v>
                </c:pt>
                <c:pt idx="10">
                  <c:v>0.94189558835586318</c:v>
                </c:pt>
                <c:pt idx="11">
                  <c:v>1.4952010594464227</c:v>
                </c:pt>
                <c:pt idx="12">
                  <c:v>0.82765090806832931</c:v>
                </c:pt>
                <c:pt idx="13">
                  <c:v>1.8068281382037943</c:v>
                </c:pt>
                <c:pt idx="14">
                  <c:v>0.75490288148876228</c:v>
                </c:pt>
                <c:pt idx="15">
                  <c:v>0.54157457410411525</c:v>
                </c:pt>
                <c:pt idx="16">
                  <c:v>0.74766891881619091</c:v>
                </c:pt>
                <c:pt idx="17">
                  <c:v>1.0315134547068348</c:v>
                </c:pt>
                <c:pt idx="18">
                  <c:v>0.79745112156534304</c:v>
                </c:pt>
                <c:pt idx="19">
                  <c:v>0.78125502109956801</c:v>
                </c:pt>
                <c:pt idx="20">
                  <c:v>0.99209515680126503</c:v>
                </c:pt>
                <c:pt idx="21">
                  <c:v>0.88930444057624858</c:v>
                </c:pt>
                <c:pt idx="22">
                  <c:v>0.96887542155317607</c:v>
                </c:pt>
                <c:pt idx="23">
                  <c:v>0.89675377253817956</c:v>
                </c:pt>
                <c:pt idx="24">
                  <c:v>0.98169500105244711</c:v>
                </c:pt>
                <c:pt idx="25">
                  <c:v>1.0130429282040962</c:v>
                </c:pt>
                <c:pt idx="26">
                  <c:v>0.95232780007465756</c:v>
                </c:pt>
                <c:pt idx="27">
                  <c:v>0.89216515402600582</c:v>
                </c:pt>
                <c:pt idx="28">
                  <c:v>0.86286761393708589</c:v>
                </c:pt>
                <c:pt idx="29">
                  <c:v>1.0918626257082837</c:v>
                </c:pt>
                <c:pt idx="30">
                  <c:v>0.87109216693210123</c:v>
                </c:pt>
                <c:pt idx="31">
                  <c:v>0.99251676105471098</c:v>
                </c:pt>
                <c:pt idx="32">
                  <c:v>1.9969951024462376</c:v>
                </c:pt>
                <c:pt idx="33">
                  <c:v>0.83484126281206628</c:v>
                </c:pt>
                <c:pt idx="34">
                  <c:v>0.89734346867532055</c:v>
                </c:pt>
                <c:pt idx="35">
                  <c:v>0.96237287559153883</c:v>
                </c:pt>
                <c:pt idx="36">
                  <c:v>1.3335484956188171</c:v>
                </c:pt>
                <c:pt idx="37">
                  <c:v>1.4927763072956464</c:v>
                </c:pt>
                <c:pt idx="38">
                  <c:v>0.89974875932870046</c:v>
                </c:pt>
                <c:pt idx="39">
                  <c:v>0.86635500568467216</c:v>
                </c:pt>
                <c:pt idx="40">
                  <c:v>0.75760397508856503</c:v>
                </c:pt>
                <c:pt idx="41">
                  <c:v>0.99039285080512196</c:v>
                </c:pt>
                <c:pt idx="42">
                  <c:v>1.0830957439306508</c:v>
                </c:pt>
                <c:pt idx="43">
                  <c:v>1.0979729157660243</c:v>
                </c:pt>
                <c:pt idx="44">
                  <c:v>1.1948714213290064</c:v>
                </c:pt>
                <c:pt idx="45">
                  <c:v>1.1099073112325952</c:v>
                </c:pt>
                <c:pt idx="46">
                  <c:v>1.0138383519613139</c:v>
                </c:pt>
                <c:pt idx="47">
                  <c:v>0.78673118070409198</c:v>
                </c:pt>
                <c:pt idx="48">
                  <c:v>1.2267767104543554</c:v>
                </c:pt>
                <c:pt idx="49">
                  <c:v>1.2423042988268449</c:v>
                </c:pt>
                <c:pt idx="50">
                  <c:v>1.2423912458886888</c:v>
                </c:pt>
                <c:pt idx="51">
                  <c:v>0.57589309643456765</c:v>
                </c:pt>
                <c:pt idx="52">
                  <c:v>0.81915658252094026</c:v>
                </c:pt>
                <c:pt idx="53">
                  <c:v>1.274621038933796</c:v>
                </c:pt>
                <c:pt idx="54">
                  <c:v>1.3372718681653044</c:v>
                </c:pt>
                <c:pt idx="55">
                  <c:v>1.1728084104675291</c:v>
                </c:pt>
                <c:pt idx="56">
                  <c:v>0.66775585617704247</c:v>
                </c:pt>
                <c:pt idx="57">
                  <c:v>0.78254123509051576</c:v>
                </c:pt>
                <c:pt idx="58">
                  <c:v>1.0828702014340204</c:v>
                </c:pt>
                <c:pt idx="59">
                  <c:v>1.0624030376337825</c:v>
                </c:pt>
                <c:pt idx="60">
                  <c:v>1.3308748258087189</c:v>
                </c:pt>
                <c:pt idx="61">
                  <c:v>0.70377863588864809</c:v>
                </c:pt>
                <c:pt idx="62">
                  <c:v>1.1182482037727652</c:v>
                </c:pt>
                <c:pt idx="63">
                  <c:v>0.89358123564697367</c:v>
                </c:pt>
                <c:pt idx="64">
                  <c:v>1.0531808727404295</c:v>
                </c:pt>
                <c:pt idx="65">
                  <c:v>1.1198965727195378</c:v>
                </c:pt>
                <c:pt idx="66">
                  <c:v>1.6476837998877316</c:v>
                </c:pt>
                <c:pt idx="67">
                  <c:v>0.90378786260442356</c:v>
                </c:pt>
                <c:pt idx="68">
                  <c:v>0.74921675640833874</c:v>
                </c:pt>
                <c:pt idx="69">
                  <c:v>1.9213839508094126</c:v>
                </c:pt>
                <c:pt idx="70">
                  <c:v>2.0581203541769386</c:v>
                </c:pt>
                <c:pt idx="71">
                  <c:v>0.6834267950461177</c:v>
                </c:pt>
                <c:pt idx="72">
                  <c:v>0.45188069218241422</c:v>
                </c:pt>
                <c:pt idx="73">
                  <c:v>0.59676464341293856</c:v>
                </c:pt>
                <c:pt idx="74">
                  <c:v>0.933708909724835</c:v>
                </c:pt>
                <c:pt idx="75">
                  <c:v>1.1183705975837661</c:v>
                </c:pt>
                <c:pt idx="76">
                  <c:v>0.93243984055822848</c:v>
                </c:pt>
                <c:pt idx="77">
                  <c:v>1.051826917549965</c:v>
                </c:pt>
                <c:pt idx="78">
                  <c:v>2.8685626629153562</c:v>
                </c:pt>
                <c:pt idx="79">
                  <c:v>1.04021471931357</c:v>
                </c:pt>
                <c:pt idx="80">
                  <c:v>1.2369207568424054</c:v>
                </c:pt>
                <c:pt idx="81">
                  <c:v>0.82628624415595953</c:v>
                </c:pt>
              </c:numCache>
            </c:numRef>
          </c:val>
        </c:ser>
        <c:axId val="63128704"/>
        <c:axId val="63130240"/>
      </c:barChart>
      <c:catAx>
        <c:axId val="63128704"/>
        <c:scaling>
          <c:orientation val="minMax"/>
        </c:scaling>
        <c:axPos val="b"/>
        <c:tickLblPos val="nextTo"/>
        <c:crossAx val="63130240"/>
        <c:crosses val="autoZero"/>
        <c:auto val="1"/>
        <c:lblAlgn val="ctr"/>
        <c:lblOffset val="100"/>
      </c:catAx>
      <c:valAx>
        <c:axId val="6313024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 K+/Li+</a:t>
                </a:r>
              </a:p>
            </c:rich>
          </c:tx>
          <c:layout/>
        </c:title>
        <c:numFmt formatCode="0" sourceLinked="0"/>
        <c:tickLblPos val="nextTo"/>
        <c:crossAx val="63128704"/>
        <c:crosses val="autoZero"/>
        <c:crossBetween val="between"/>
      </c:valAx>
    </c:plotArea>
    <c:legend>
      <c:legendPos val="r"/>
      <c:layout/>
      <c:overlay val="1"/>
      <c:spPr>
        <a:solidFill>
          <a:schemeClr val="bg1"/>
        </a:solidFill>
      </c:spPr>
    </c:legend>
    <c:plotVisOnly val="1"/>
  </c:chart>
  <c:spPr>
    <a:ln>
      <a:solidFill>
        <a:sysClr val="windowText" lastClr="000000"/>
      </a:solidFill>
    </a:ln>
  </c:spPr>
  <c:printSettings>
    <c:headerFooter/>
    <c:pageMargins b="0.75000000000000488" l="0.70000000000000062" r="0.70000000000000062" t="0.75000000000000488" header="0.30000000000000032" footer="0.30000000000000032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CA"/>
  <c:chart>
    <c:title>
      <c:tx>
        <c:rich>
          <a:bodyPr/>
          <a:lstStyle/>
          <a:p>
            <a:pPr>
              <a:defRPr/>
            </a:pPr>
            <a:r>
              <a:rPr lang="en-US"/>
              <a:t>EBAG9 short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v>WT</c:v>
          </c:tx>
          <c:cat>
            <c:strRef>
              <c:f>[2]EBAG9!$BG$3:$BG$38</c:f>
              <c:strCache>
                <c:ptCount val="36"/>
                <c:pt idx="0">
                  <c:v>G</c:v>
                </c:pt>
                <c:pt idx="1">
                  <c:v>C</c:v>
                </c:pt>
                <c:pt idx="2">
                  <c:v>C</c:v>
                </c:pt>
                <c:pt idx="3">
                  <c:v>U</c:v>
                </c:pt>
                <c:pt idx="4">
                  <c:v>C</c:v>
                </c:pt>
                <c:pt idx="5">
                  <c:v>C</c:v>
                </c:pt>
                <c:pt idx="6">
                  <c:v>G</c:v>
                </c:pt>
                <c:pt idx="7">
                  <c:v>C</c:v>
                </c:pt>
                <c:pt idx="8">
                  <c:v>C</c:v>
                </c:pt>
                <c:pt idx="9">
                  <c:v>G</c:v>
                </c:pt>
                <c:pt idx="10">
                  <c:v>G</c:v>
                </c:pt>
                <c:pt idx="11">
                  <c:v>G</c:v>
                </c:pt>
                <c:pt idx="12">
                  <c:v>C</c:v>
                </c:pt>
                <c:pt idx="13">
                  <c:v>g</c:v>
                </c:pt>
                <c:pt idx="14">
                  <c:v>g</c:v>
                </c:pt>
                <c:pt idx="15">
                  <c:v>G</c:v>
                </c:pt>
                <c:pt idx="16">
                  <c:v>C</c:v>
                </c:pt>
                <c:pt idx="17">
                  <c:v>g</c:v>
                </c:pt>
                <c:pt idx="18">
                  <c:v>g</c:v>
                </c:pt>
                <c:pt idx="19">
                  <c:v>G</c:v>
                </c:pt>
                <c:pt idx="20">
                  <c:v>G</c:v>
                </c:pt>
                <c:pt idx="21">
                  <c:v>A</c:v>
                </c:pt>
                <c:pt idx="22">
                  <c:v>G</c:v>
                </c:pt>
                <c:pt idx="23">
                  <c:v>g</c:v>
                </c:pt>
                <c:pt idx="24">
                  <c:v>g</c:v>
                </c:pt>
                <c:pt idx="25">
                  <c:v>G</c:v>
                </c:pt>
                <c:pt idx="26">
                  <c:v>G</c:v>
                </c:pt>
                <c:pt idx="27">
                  <c:v>A</c:v>
                </c:pt>
                <c:pt idx="28">
                  <c:v>G</c:v>
                </c:pt>
                <c:pt idx="29">
                  <c:v>G</c:v>
                </c:pt>
                <c:pt idx="30">
                  <c:v>G</c:v>
                </c:pt>
                <c:pt idx="31">
                  <c:v>G</c:v>
                </c:pt>
                <c:pt idx="32">
                  <c:v>C</c:v>
                </c:pt>
                <c:pt idx="33">
                  <c:v>A</c:v>
                </c:pt>
                <c:pt idx="34">
                  <c:v>G</c:v>
                </c:pt>
                <c:pt idx="35">
                  <c:v>G</c:v>
                </c:pt>
              </c:strCache>
            </c:strRef>
          </c:cat>
          <c:val>
            <c:numRef>
              <c:f>[2]EBAG9!$BN$3:$BN$38</c:f>
              <c:numCache>
                <c:formatCode>General</c:formatCode>
                <c:ptCount val="36"/>
                <c:pt idx="0">
                  <c:v>1.3014571772889181</c:v>
                </c:pt>
                <c:pt idx="1">
                  <c:v>2.2717793809336775</c:v>
                </c:pt>
                <c:pt idx="2">
                  <c:v>2.3774551849050627</c:v>
                </c:pt>
                <c:pt idx="3">
                  <c:v>2.4808526751023612</c:v>
                </c:pt>
                <c:pt idx="4">
                  <c:v>1.3323176760700424E-2</c:v>
                </c:pt>
                <c:pt idx="5">
                  <c:v>47.150775118267426</c:v>
                </c:pt>
                <c:pt idx="6">
                  <c:v>7.2703886977993859</c:v>
                </c:pt>
                <c:pt idx="7">
                  <c:v>3.6018656718511459</c:v>
                </c:pt>
                <c:pt idx="8">
                  <c:v>1.9047851683133816</c:v>
                </c:pt>
                <c:pt idx="9">
                  <c:v>1.0320467814034124</c:v>
                </c:pt>
                <c:pt idx="10">
                  <c:v>0.43823932583114728</c:v>
                </c:pt>
                <c:pt idx="11">
                  <c:v>0.60425763229275242</c:v>
                </c:pt>
                <c:pt idx="12">
                  <c:v>1.3173384016209266</c:v>
                </c:pt>
                <c:pt idx="13">
                  <c:v>0.16838862836541502</c:v>
                </c:pt>
                <c:pt idx="14">
                  <c:v>0.5787039435997936</c:v>
                </c:pt>
                <c:pt idx="15">
                  <c:v>0.43547595284158058</c:v>
                </c:pt>
                <c:pt idx="16">
                  <c:v>4.2199005094180251</c:v>
                </c:pt>
                <c:pt idx="17">
                  <c:v>0.13906489105684039</c:v>
                </c:pt>
                <c:pt idx="18">
                  <c:v>0.41003211124163991</c:v>
                </c:pt>
                <c:pt idx="19">
                  <c:v>1.1207887957345772</c:v>
                </c:pt>
                <c:pt idx="20">
                  <c:v>0.48226791199790836</c:v>
                </c:pt>
                <c:pt idx="21">
                  <c:v>4.5277186862289991</c:v>
                </c:pt>
                <c:pt idx="22">
                  <c:v>0.60128662743876649</c:v>
                </c:pt>
                <c:pt idx="23">
                  <c:v>0.51203509093720057</c:v>
                </c:pt>
                <c:pt idx="24">
                  <c:v>0.7225121326502999</c:v>
                </c:pt>
                <c:pt idx="25">
                  <c:v>0.72621921841824444</c:v>
                </c:pt>
                <c:pt idx="26">
                  <c:v>0.7191737858748859</c:v>
                </c:pt>
                <c:pt idx="27">
                  <c:v>4.67140101174307</c:v>
                </c:pt>
                <c:pt idx="28">
                  <c:v>1.4630892670917393</c:v>
                </c:pt>
                <c:pt idx="29">
                  <c:v>0.55498222504280725</c:v>
                </c:pt>
                <c:pt idx="30">
                  <c:v>0.89620346300347331</c:v>
                </c:pt>
                <c:pt idx="31">
                  <c:v>1.134055190285409</c:v>
                </c:pt>
                <c:pt idx="32">
                  <c:v>1.4359670794068771</c:v>
                </c:pt>
                <c:pt idx="33">
                  <c:v>3.3358279132951472</c:v>
                </c:pt>
                <c:pt idx="34">
                  <c:v>1.7247300793413158</c:v>
                </c:pt>
                <c:pt idx="35">
                  <c:v>1.6037731199039558</c:v>
                </c:pt>
              </c:numCache>
            </c:numRef>
          </c:val>
        </c:ser>
        <c:ser>
          <c:idx val="1"/>
          <c:order val="1"/>
          <c:tx>
            <c:v>G/A-mutant</c:v>
          </c:tx>
          <c:cat>
            <c:strRef>
              <c:f>[2]EBAG9!$BG$3:$BG$38</c:f>
              <c:strCache>
                <c:ptCount val="36"/>
                <c:pt idx="0">
                  <c:v>G</c:v>
                </c:pt>
                <c:pt idx="1">
                  <c:v>C</c:v>
                </c:pt>
                <c:pt idx="2">
                  <c:v>C</c:v>
                </c:pt>
                <c:pt idx="3">
                  <c:v>U</c:v>
                </c:pt>
                <c:pt idx="4">
                  <c:v>C</c:v>
                </c:pt>
                <c:pt idx="5">
                  <c:v>C</c:v>
                </c:pt>
                <c:pt idx="6">
                  <c:v>G</c:v>
                </c:pt>
                <c:pt idx="7">
                  <c:v>C</c:v>
                </c:pt>
                <c:pt idx="8">
                  <c:v>C</c:v>
                </c:pt>
                <c:pt idx="9">
                  <c:v>G</c:v>
                </c:pt>
                <c:pt idx="10">
                  <c:v>G</c:v>
                </c:pt>
                <c:pt idx="11">
                  <c:v>G</c:v>
                </c:pt>
                <c:pt idx="12">
                  <c:v>C</c:v>
                </c:pt>
                <c:pt idx="13">
                  <c:v>g</c:v>
                </c:pt>
                <c:pt idx="14">
                  <c:v>g</c:v>
                </c:pt>
                <c:pt idx="15">
                  <c:v>G</c:v>
                </c:pt>
                <c:pt idx="16">
                  <c:v>C</c:v>
                </c:pt>
                <c:pt idx="17">
                  <c:v>g</c:v>
                </c:pt>
                <c:pt idx="18">
                  <c:v>g</c:v>
                </c:pt>
                <c:pt idx="19">
                  <c:v>G</c:v>
                </c:pt>
                <c:pt idx="20">
                  <c:v>G</c:v>
                </c:pt>
                <c:pt idx="21">
                  <c:v>A</c:v>
                </c:pt>
                <c:pt idx="22">
                  <c:v>G</c:v>
                </c:pt>
                <c:pt idx="23">
                  <c:v>g</c:v>
                </c:pt>
                <c:pt idx="24">
                  <c:v>g</c:v>
                </c:pt>
                <c:pt idx="25">
                  <c:v>G</c:v>
                </c:pt>
                <c:pt idx="26">
                  <c:v>G</c:v>
                </c:pt>
                <c:pt idx="27">
                  <c:v>A</c:v>
                </c:pt>
                <c:pt idx="28">
                  <c:v>G</c:v>
                </c:pt>
                <c:pt idx="29">
                  <c:v>G</c:v>
                </c:pt>
                <c:pt idx="30">
                  <c:v>G</c:v>
                </c:pt>
                <c:pt idx="31">
                  <c:v>G</c:v>
                </c:pt>
                <c:pt idx="32">
                  <c:v>C</c:v>
                </c:pt>
                <c:pt idx="33">
                  <c:v>A</c:v>
                </c:pt>
                <c:pt idx="34">
                  <c:v>G</c:v>
                </c:pt>
                <c:pt idx="35">
                  <c:v>G</c:v>
                </c:pt>
              </c:strCache>
            </c:strRef>
          </c:cat>
          <c:val>
            <c:numRef>
              <c:f>[2]EBAG9!$BS$3:$BS$38</c:f>
              <c:numCache>
                <c:formatCode>General</c:formatCode>
                <c:ptCount val="36"/>
                <c:pt idx="0">
                  <c:v>2.7869792553952499</c:v>
                </c:pt>
                <c:pt idx="1">
                  <c:v>1.1778583062846995</c:v>
                </c:pt>
                <c:pt idx="2">
                  <c:v>1.9581011207798942</c:v>
                </c:pt>
                <c:pt idx="3">
                  <c:v>2.7294380563845193</c:v>
                </c:pt>
                <c:pt idx="4">
                  <c:v>1.1009381457772851</c:v>
                </c:pt>
                <c:pt idx="5">
                  <c:v>8.777671642196653</c:v>
                </c:pt>
                <c:pt idx="6">
                  <c:v>2.2907170250541791</c:v>
                </c:pt>
                <c:pt idx="7">
                  <c:v>2.51289196459257</c:v>
                </c:pt>
                <c:pt idx="8">
                  <c:v>1.4734211984897554</c:v>
                </c:pt>
                <c:pt idx="9">
                  <c:v>1.071456933263967</c:v>
                </c:pt>
                <c:pt idx="10">
                  <c:v>1.1336598333333032</c:v>
                </c:pt>
                <c:pt idx="11">
                  <c:v>1.2756483857143417</c:v>
                </c:pt>
                <c:pt idx="12">
                  <c:v>1.4132695221043932</c:v>
                </c:pt>
                <c:pt idx="13">
                  <c:v>1.4302433136697685</c:v>
                </c:pt>
                <c:pt idx="14">
                  <c:v>1.267281294721351</c:v>
                </c:pt>
                <c:pt idx="15">
                  <c:v>1.3984949593128799</c:v>
                </c:pt>
                <c:pt idx="16">
                  <c:v>1.6379029622867263</c:v>
                </c:pt>
                <c:pt idx="17">
                  <c:v>0.64535886771216311</c:v>
                </c:pt>
                <c:pt idx="18">
                  <c:v>0.96595380249698526</c:v>
                </c:pt>
                <c:pt idx="19">
                  <c:v>0.40338783376161186</c:v>
                </c:pt>
                <c:pt idx="20">
                  <c:v>0.87238976518735634</c:v>
                </c:pt>
                <c:pt idx="21">
                  <c:v>1.2505075564203698</c:v>
                </c:pt>
                <c:pt idx="22">
                  <c:v>2.0012340786846314</c:v>
                </c:pt>
                <c:pt idx="23">
                  <c:v>2.2725750629432397</c:v>
                </c:pt>
                <c:pt idx="24">
                  <c:v>1.170194454814337</c:v>
                </c:pt>
                <c:pt idx="25">
                  <c:v>0.80239661361188941</c:v>
                </c:pt>
                <c:pt idx="26">
                  <c:v>0.97332172144935458</c:v>
                </c:pt>
                <c:pt idx="27">
                  <c:v>1.222468606917293</c:v>
                </c:pt>
                <c:pt idx="28">
                  <c:v>0.94442801222962669</c:v>
                </c:pt>
                <c:pt idx="29">
                  <c:v>1.0000067691293661</c:v>
                </c:pt>
                <c:pt idx="30">
                  <c:v>1.2179363528600644</c:v>
                </c:pt>
                <c:pt idx="31">
                  <c:v>1.566221262914123</c:v>
                </c:pt>
                <c:pt idx="32">
                  <c:v>1.8568044646026511</c:v>
                </c:pt>
                <c:pt idx="33">
                  <c:v>1.6605338287011691</c:v>
                </c:pt>
                <c:pt idx="34">
                  <c:v>2.6391982099498512</c:v>
                </c:pt>
                <c:pt idx="35">
                  <c:v>1.499676243370015</c:v>
                </c:pt>
              </c:numCache>
            </c:numRef>
          </c:val>
        </c:ser>
        <c:axId val="63290752"/>
        <c:axId val="63300736"/>
      </c:barChart>
      <c:catAx>
        <c:axId val="63290752"/>
        <c:scaling>
          <c:orientation val="minMax"/>
        </c:scaling>
        <c:axPos val="b"/>
        <c:tickLblPos val="nextTo"/>
        <c:crossAx val="63300736"/>
        <c:crosses val="autoZero"/>
        <c:auto val="1"/>
        <c:lblAlgn val="ctr"/>
        <c:lblOffset val="100"/>
      </c:catAx>
      <c:valAx>
        <c:axId val="63300736"/>
        <c:scaling>
          <c:orientation val="minMax"/>
          <c:max val="10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K+/Li+</a:t>
                </a:r>
              </a:p>
            </c:rich>
          </c:tx>
          <c:layout/>
        </c:title>
        <c:numFmt formatCode="General" sourceLinked="1"/>
        <c:tickLblPos val="nextTo"/>
        <c:crossAx val="63290752"/>
        <c:crosses val="autoZero"/>
        <c:crossBetween val="between"/>
      </c:valAx>
    </c:plotArea>
    <c:legend>
      <c:legendPos val="r"/>
      <c:layout/>
      <c:overlay val="1"/>
      <c:spPr>
        <a:solidFill>
          <a:schemeClr val="bg1"/>
        </a:solidFill>
      </c:spPr>
    </c:legend>
    <c:plotVisOnly val="1"/>
  </c:chart>
  <c:printSettings>
    <c:headerFooter/>
    <c:pageMargins b="0.75000000000000233" l="0.70000000000000062" r="0.70000000000000062" t="0.75000000000000233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CA"/>
  <c:chart>
    <c:title>
      <c:tx>
        <c:rich>
          <a:bodyPr/>
          <a:lstStyle/>
          <a:p>
            <a:pPr>
              <a:defRPr/>
            </a:pPr>
            <a:r>
              <a:rPr lang="en-US"/>
              <a:t>EBAG9 long</a:t>
            </a:r>
          </a:p>
        </c:rich>
      </c:tx>
      <c:layout/>
    </c:title>
    <c:plotArea>
      <c:layout/>
      <c:barChart>
        <c:barDir val="col"/>
        <c:grouping val="clustered"/>
        <c:ser>
          <c:idx val="5"/>
          <c:order val="0"/>
          <c:tx>
            <c:v>WT</c:v>
          </c:tx>
          <c:spPr>
            <a:solidFill>
              <a:schemeClr val="accent1"/>
            </a:solidFill>
          </c:spPr>
          <c:errBars>
            <c:errBarType val="both"/>
            <c:errValType val="cust"/>
            <c:plus>
              <c:numRef>
                <c:f>[1]EBAG9!$AY$3:$AY$87</c:f>
                <c:numCache>
                  <c:formatCode>General</c:formatCode>
                  <c:ptCount val="85"/>
                  <c:pt idx="0">
                    <c:v>0.26329241243924445</c:v>
                  </c:pt>
                  <c:pt idx="1">
                    <c:v>1.0779281274448242</c:v>
                  </c:pt>
                  <c:pt idx="2">
                    <c:v>0.45073424952985935</c:v>
                  </c:pt>
                  <c:pt idx="3">
                    <c:v>9.5430806546193292E-2</c:v>
                  </c:pt>
                  <c:pt idx="4">
                    <c:v>0.78561983540536096</c:v>
                  </c:pt>
                  <c:pt idx="5">
                    <c:v>0.12832201526507134</c:v>
                  </c:pt>
                  <c:pt idx="6">
                    <c:v>0.44904538295731844</c:v>
                  </c:pt>
                  <c:pt idx="7">
                    <c:v>0.4370591946807677</c:v>
                  </c:pt>
                  <c:pt idx="8">
                    <c:v>0.25751215198012278</c:v>
                  </c:pt>
                  <c:pt idx="9">
                    <c:v>6.3511666623764826E-2</c:v>
                  </c:pt>
                  <c:pt idx="10">
                    <c:v>0.28130639348060188</c:v>
                  </c:pt>
                  <c:pt idx="11">
                    <c:v>0.2893560594959555</c:v>
                  </c:pt>
                  <c:pt idx="12">
                    <c:v>5.3772098400356627E-2</c:v>
                  </c:pt>
                  <c:pt idx="13">
                    <c:v>0.38177435360032042</c:v>
                  </c:pt>
                  <c:pt idx="14">
                    <c:v>0.12281085568082899</c:v>
                  </c:pt>
                  <c:pt idx="15">
                    <c:v>0.16344050026985077</c:v>
                  </c:pt>
                  <c:pt idx="16">
                    <c:v>0.27258812195659265</c:v>
                  </c:pt>
                  <c:pt idx="17">
                    <c:v>0.34528945677074158</c:v>
                  </c:pt>
                  <c:pt idx="18">
                    <c:v>0.51332925232256998</c:v>
                  </c:pt>
                  <c:pt idx="19">
                    <c:v>0.29420725329160508</c:v>
                  </c:pt>
                  <c:pt idx="20">
                    <c:v>0.36230483266410896</c:v>
                  </c:pt>
                  <c:pt idx="21">
                    <c:v>0.11593114950221158</c:v>
                  </c:pt>
                  <c:pt idx="22">
                    <c:v>5.3958044494210279E-3</c:v>
                  </c:pt>
                  <c:pt idx="23">
                    <c:v>0.18676326688713174</c:v>
                  </c:pt>
                  <c:pt idx="24">
                    <c:v>0.30407157798537943</c:v>
                  </c:pt>
                  <c:pt idx="25">
                    <c:v>0.35227882478284006</c:v>
                  </c:pt>
                  <c:pt idx="26">
                    <c:v>0.44443809985712368</c:v>
                  </c:pt>
                  <c:pt idx="27">
                    <c:v>0.19659118355371558</c:v>
                  </c:pt>
                  <c:pt idx="28">
                    <c:v>5.0650196805946943E-2</c:v>
                  </c:pt>
                  <c:pt idx="29">
                    <c:v>0.27092633199412386</c:v>
                  </c:pt>
                  <c:pt idx="30">
                    <c:v>0.14500472102205059</c:v>
                  </c:pt>
                  <c:pt idx="31">
                    <c:v>0.16568032089002233</c:v>
                  </c:pt>
                  <c:pt idx="32">
                    <c:v>0.33771235958534163</c:v>
                  </c:pt>
                  <c:pt idx="33">
                    <c:v>0.87407225254374343</c:v>
                  </c:pt>
                  <c:pt idx="34">
                    <c:v>1.3587539308798475</c:v>
                  </c:pt>
                  <c:pt idx="35">
                    <c:v>0.3353607482135299</c:v>
                  </c:pt>
                  <c:pt idx="36">
                    <c:v>8.0184171875527649E-2</c:v>
                  </c:pt>
                  <c:pt idx="37">
                    <c:v>0.66101786170789034</c:v>
                  </c:pt>
                  <c:pt idx="38">
                    <c:v>5.3853526961180043</c:v>
                  </c:pt>
                  <c:pt idx="39">
                    <c:v>0.23495034816830063</c:v>
                  </c:pt>
                  <c:pt idx="40">
                    <c:v>0.27085892974117587</c:v>
                  </c:pt>
                  <c:pt idx="41">
                    <c:v>3.5779525446526419</c:v>
                  </c:pt>
                  <c:pt idx="42">
                    <c:v>0.14318454878875997</c:v>
                  </c:pt>
                  <c:pt idx="43">
                    <c:v>2.2744796078045453</c:v>
                  </c:pt>
                  <c:pt idx="44">
                    <c:v>0.16917902616382438</c:v>
                  </c:pt>
                  <c:pt idx="45">
                    <c:v>0.78788120731436473</c:v>
                  </c:pt>
                  <c:pt idx="46">
                    <c:v>0.17775739080787453</c:v>
                  </c:pt>
                  <c:pt idx="47">
                    <c:v>0.27889655512362177</c:v>
                  </c:pt>
                  <c:pt idx="48">
                    <c:v>0.60592187925241925</c:v>
                  </c:pt>
                  <c:pt idx="49">
                    <c:v>3.9436110663731658</c:v>
                  </c:pt>
                  <c:pt idx="50">
                    <c:v>0.35670497727645445</c:v>
                  </c:pt>
                  <c:pt idx="51">
                    <c:v>6.3636915515476317E-2</c:v>
                  </c:pt>
                  <c:pt idx="52">
                    <c:v>0.24605631791849328</c:v>
                  </c:pt>
                  <c:pt idx="53">
                    <c:v>0.39747646564502659</c:v>
                  </c:pt>
                  <c:pt idx="54">
                    <c:v>0.47464401604075601</c:v>
                  </c:pt>
                  <c:pt idx="55">
                    <c:v>0.14906057728933422</c:v>
                  </c:pt>
                  <c:pt idx="56">
                    <c:v>2.6972931196154255E-2</c:v>
                  </c:pt>
                  <c:pt idx="57">
                    <c:v>0.16590592323036463</c:v>
                  </c:pt>
                  <c:pt idx="58">
                    <c:v>0.1317107908219404</c:v>
                  </c:pt>
                  <c:pt idx="59">
                    <c:v>0.23619201597243772</c:v>
                  </c:pt>
                  <c:pt idx="60">
                    <c:v>0.17054343180897372</c:v>
                  </c:pt>
                  <c:pt idx="61">
                    <c:v>0.32213724677589373</c:v>
                  </c:pt>
                  <c:pt idx="62">
                    <c:v>0.25670491008980045</c:v>
                  </c:pt>
                  <c:pt idx="63">
                    <c:v>1.1650976622276212</c:v>
                  </c:pt>
                  <c:pt idx="64">
                    <c:v>0.24389840651464315</c:v>
                  </c:pt>
                  <c:pt idx="65">
                    <c:v>0.41594612579061707</c:v>
                  </c:pt>
                  <c:pt idx="66">
                    <c:v>0.33737540550257389</c:v>
                  </c:pt>
                  <c:pt idx="67">
                    <c:v>0.30716949006423633</c:v>
                  </c:pt>
                  <c:pt idx="68">
                    <c:v>0.28680848051916902</c:v>
                  </c:pt>
                  <c:pt idx="69">
                    <c:v>0.30870042499445105</c:v>
                  </c:pt>
                  <c:pt idx="70">
                    <c:v>0.21474717972124463</c:v>
                  </c:pt>
                  <c:pt idx="71">
                    <c:v>0.59934350852652363</c:v>
                  </c:pt>
                  <c:pt idx="72">
                    <c:v>0.49227047721089862</c:v>
                  </c:pt>
                  <c:pt idx="73">
                    <c:v>0.47893810744160348</c:v>
                  </c:pt>
                  <c:pt idx="74">
                    <c:v>0.36483439144628044</c:v>
                  </c:pt>
                  <c:pt idx="75">
                    <c:v>0.23764689735118846</c:v>
                  </c:pt>
                  <c:pt idx="76">
                    <c:v>2.5518205839796134E-2</c:v>
                  </c:pt>
                  <c:pt idx="77">
                    <c:v>0</c:v>
                  </c:pt>
                  <c:pt idx="78">
                    <c:v>0</c:v>
                  </c:pt>
                  <c:pt idx="79">
                    <c:v>0</c:v>
                  </c:pt>
                  <c:pt idx="80">
                    <c:v>0</c:v>
                  </c:pt>
                  <c:pt idx="81">
                    <c:v>0</c:v>
                  </c:pt>
                  <c:pt idx="82">
                    <c:v>0</c:v>
                  </c:pt>
                  <c:pt idx="83">
                    <c:v>0</c:v>
                  </c:pt>
                  <c:pt idx="84">
                    <c:v>0</c:v>
                  </c:pt>
                </c:numCache>
              </c:numRef>
            </c:plus>
            <c:minus>
              <c:numRef>
                <c:f>[1]EBAG9!$AY$3:$AY$87</c:f>
                <c:numCache>
                  <c:formatCode>General</c:formatCode>
                  <c:ptCount val="85"/>
                  <c:pt idx="0">
                    <c:v>0.26329241243924445</c:v>
                  </c:pt>
                  <c:pt idx="1">
                    <c:v>1.0779281274448242</c:v>
                  </c:pt>
                  <c:pt idx="2">
                    <c:v>0.45073424952985935</c:v>
                  </c:pt>
                  <c:pt idx="3">
                    <c:v>9.5430806546193292E-2</c:v>
                  </c:pt>
                  <c:pt idx="4">
                    <c:v>0.78561983540536096</c:v>
                  </c:pt>
                  <c:pt idx="5">
                    <c:v>0.12832201526507134</c:v>
                  </c:pt>
                  <c:pt idx="6">
                    <c:v>0.44904538295731844</c:v>
                  </c:pt>
                  <c:pt idx="7">
                    <c:v>0.4370591946807677</c:v>
                  </c:pt>
                  <c:pt idx="8">
                    <c:v>0.25751215198012278</c:v>
                  </c:pt>
                  <c:pt idx="9">
                    <c:v>6.3511666623764826E-2</c:v>
                  </c:pt>
                  <c:pt idx="10">
                    <c:v>0.28130639348060188</c:v>
                  </c:pt>
                  <c:pt idx="11">
                    <c:v>0.2893560594959555</c:v>
                  </c:pt>
                  <c:pt idx="12">
                    <c:v>5.3772098400356627E-2</c:v>
                  </c:pt>
                  <c:pt idx="13">
                    <c:v>0.38177435360032042</c:v>
                  </c:pt>
                  <c:pt idx="14">
                    <c:v>0.12281085568082899</c:v>
                  </c:pt>
                  <c:pt idx="15">
                    <c:v>0.16344050026985077</c:v>
                  </c:pt>
                  <c:pt idx="16">
                    <c:v>0.27258812195659265</c:v>
                  </c:pt>
                  <c:pt idx="17">
                    <c:v>0.34528945677074158</c:v>
                  </c:pt>
                  <c:pt idx="18">
                    <c:v>0.51332925232256998</c:v>
                  </c:pt>
                  <c:pt idx="19">
                    <c:v>0.29420725329160508</c:v>
                  </c:pt>
                  <c:pt idx="20">
                    <c:v>0.36230483266410896</c:v>
                  </c:pt>
                  <c:pt idx="21">
                    <c:v>0.11593114950221158</c:v>
                  </c:pt>
                  <c:pt idx="22">
                    <c:v>5.3958044494210279E-3</c:v>
                  </c:pt>
                  <c:pt idx="23">
                    <c:v>0.18676326688713174</c:v>
                  </c:pt>
                  <c:pt idx="24">
                    <c:v>0.30407157798537943</c:v>
                  </c:pt>
                  <c:pt idx="25">
                    <c:v>0.35227882478284006</c:v>
                  </c:pt>
                  <c:pt idx="26">
                    <c:v>0.44443809985712368</c:v>
                  </c:pt>
                  <c:pt idx="27">
                    <c:v>0.19659118355371558</c:v>
                  </c:pt>
                  <c:pt idx="28">
                    <c:v>5.0650196805946943E-2</c:v>
                  </c:pt>
                  <c:pt idx="29">
                    <c:v>0.27092633199412386</c:v>
                  </c:pt>
                  <c:pt idx="30">
                    <c:v>0.14500472102205059</c:v>
                  </c:pt>
                  <c:pt idx="31">
                    <c:v>0.16568032089002233</c:v>
                  </c:pt>
                  <c:pt idx="32">
                    <c:v>0.33771235958534163</c:v>
                  </c:pt>
                  <c:pt idx="33">
                    <c:v>0.87407225254374343</c:v>
                  </c:pt>
                  <c:pt idx="34">
                    <c:v>1.3587539308798475</c:v>
                  </c:pt>
                  <c:pt idx="35">
                    <c:v>0.3353607482135299</c:v>
                  </c:pt>
                  <c:pt idx="36">
                    <c:v>8.0184171875527649E-2</c:v>
                  </c:pt>
                  <c:pt idx="37">
                    <c:v>0.66101786170789034</c:v>
                  </c:pt>
                  <c:pt idx="38">
                    <c:v>5.3853526961180043</c:v>
                  </c:pt>
                  <c:pt idx="39">
                    <c:v>0.23495034816830063</c:v>
                  </c:pt>
                  <c:pt idx="40">
                    <c:v>0.27085892974117587</c:v>
                  </c:pt>
                  <c:pt idx="41">
                    <c:v>3.5779525446526419</c:v>
                  </c:pt>
                  <c:pt idx="42">
                    <c:v>0.14318454878875997</c:v>
                  </c:pt>
                  <c:pt idx="43">
                    <c:v>2.2744796078045453</c:v>
                  </c:pt>
                  <c:pt idx="44">
                    <c:v>0.16917902616382438</c:v>
                  </c:pt>
                  <c:pt idx="45">
                    <c:v>0.78788120731436473</c:v>
                  </c:pt>
                  <c:pt idx="46">
                    <c:v>0.17775739080787453</c:v>
                  </c:pt>
                  <c:pt idx="47">
                    <c:v>0.27889655512362177</c:v>
                  </c:pt>
                  <c:pt idx="48">
                    <c:v>0.60592187925241925</c:v>
                  </c:pt>
                  <c:pt idx="49">
                    <c:v>3.9436110663731658</c:v>
                  </c:pt>
                  <c:pt idx="50">
                    <c:v>0.35670497727645445</c:v>
                  </c:pt>
                  <c:pt idx="51">
                    <c:v>6.3636915515476317E-2</c:v>
                  </c:pt>
                  <c:pt idx="52">
                    <c:v>0.24605631791849328</c:v>
                  </c:pt>
                  <c:pt idx="53">
                    <c:v>0.39747646564502659</c:v>
                  </c:pt>
                  <c:pt idx="54">
                    <c:v>0.47464401604075601</c:v>
                  </c:pt>
                  <c:pt idx="55">
                    <c:v>0.14906057728933422</c:v>
                  </c:pt>
                  <c:pt idx="56">
                    <c:v>2.6972931196154255E-2</c:v>
                  </c:pt>
                  <c:pt idx="57">
                    <c:v>0.16590592323036463</c:v>
                  </c:pt>
                  <c:pt idx="58">
                    <c:v>0.1317107908219404</c:v>
                  </c:pt>
                  <c:pt idx="59">
                    <c:v>0.23619201597243772</c:v>
                  </c:pt>
                  <c:pt idx="60">
                    <c:v>0.17054343180897372</c:v>
                  </c:pt>
                  <c:pt idx="61">
                    <c:v>0.32213724677589373</c:v>
                  </c:pt>
                  <c:pt idx="62">
                    <c:v>0.25670491008980045</c:v>
                  </c:pt>
                  <c:pt idx="63">
                    <c:v>1.1650976622276212</c:v>
                  </c:pt>
                  <c:pt idx="64">
                    <c:v>0.24389840651464315</c:v>
                  </c:pt>
                  <c:pt idx="65">
                    <c:v>0.41594612579061707</c:v>
                  </c:pt>
                  <c:pt idx="66">
                    <c:v>0.33737540550257389</c:v>
                  </c:pt>
                  <c:pt idx="67">
                    <c:v>0.30716949006423633</c:v>
                  </c:pt>
                  <c:pt idx="68">
                    <c:v>0.28680848051916902</c:v>
                  </c:pt>
                  <c:pt idx="69">
                    <c:v>0.30870042499445105</c:v>
                  </c:pt>
                  <c:pt idx="70">
                    <c:v>0.21474717972124463</c:v>
                  </c:pt>
                  <c:pt idx="71">
                    <c:v>0.59934350852652363</c:v>
                  </c:pt>
                  <c:pt idx="72">
                    <c:v>0.49227047721089862</c:v>
                  </c:pt>
                  <c:pt idx="73">
                    <c:v>0.47893810744160348</c:v>
                  </c:pt>
                  <c:pt idx="74">
                    <c:v>0.36483439144628044</c:v>
                  </c:pt>
                  <c:pt idx="75">
                    <c:v>0.23764689735118846</c:v>
                  </c:pt>
                  <c:pt idx="76">
                    <c:v>2.5518205839796134E-2</c:v>
                  </c:pt>
                  <c:pt idx="77">
                    <c:v>0</c:v>
                  </c:pt>
                  <c:pt idx="78">
                    <c:v>0</c:v>
                  </c:pt>
                  <c:pt idx="79">
                    <c:v>0</c:v>
                  </c:pt>
                  <c:pt idx="80">
                    <c:v>0</c:v>
                  </c:pt>
                  <c:pt idx="81">
                    <c:v>0</c:v>
                  </c:pt>
                  <c:pt idx="82">
                    <c:v>0</c:v>
                  </c:pt>
                  <c:pt idx="83">
                    <c:v>0</c:v>
                  </c:pt>
                  <c:pt idx="84">
                    <c:v>0</c:v>
                  </c:pt>
                </c:numCache>
              </c:numRef>
            </c:minus>
          </c:errBars>
          <c:cat>
            <c:strRef>
              <c:f>[1]EBAG9!$AO$23:$AO$107</c:f>
              <c:strCache>
                <c:ptCount val="85"/>
                <c:pt idx="0">
                  <c:v>G</c:v>
                </c:pt>
                <c:pt idx="1">
                  <c:v>C</c:v>
                </c:pt>
                <c:pt idx="2">
                  <c:v>G</c:v>
                </c:pt>
                <c:pt idx="3">
                  <c:v>C</c:v>
                </c:pt>
                <c:pt idx="4">
                  <c:v>G</c:v>
                </c:pt>
                <c:pt idx="5">
                  <c:v>G</c:v>
                </c:pt>
                <c:pt idx="6">
                  <c:v>C</c:v>
                </c:pt>
                <c:pt idx="7">
                  <c:v>C</c:v>
                </c:pt>
                <c:pt idx="8">
                  <c:v>C</c:v>
                </c:pt>
                <c:pt idx="9">
                  <c:v>G</c:v>
                </c:pt>
                <c:pt idx="10">
                  <c:v>C</c:v>
                </c:pt>
                <c:pt idx="11">
                  <c:v>G</c:v>
                </c:pt>
                <c:pt idx="12">
                  <c:v>G</c:v>
                </c:pt>
                <c:pt idx="13">
                  <c:v>C</c:v>
                </c:pt>
                <c:pt idx="14">
                  <c:v>A</c:v>
                </c:pt>
                <c:pt idx="15">
                  <c:v>G</c:v>
                </c:pt>
                <c:pt idx="16">
                  <c:v>C</c:v>
                </c:pt>
                <c:pt idx="17">
                  <c:v>U</c:v>
                </c:pt>
                <c:pt idx="18">
                  <c:v>C</c:v>
                </c:pt>
                <c:pt idx="19">
                  <c:v>G</c:v>
                </c:pt>
                <c:pt idx="20">
                  <c:v>G</c:v>
                </c:pt>
                <c:pt idx="21">
                  <c:v>A</c:v>
                </c:pt>
                <c:pt idx="22">
                  <c:v>G</c:v>
                </c:pt>
                <c:pt idx="23">
                  <c:v>C</c:v>
                </c:pt>
                <c:pt idx="24">
                  <c:v>C</c:v>
                </c:pt>
                <c:pt idx="25">
                  <c:v>U</c:v>
                </c:pt>
                <c:pt idx="26">
                  <c:v>C</c:v>
                </c:pt>
                <c:pt idx="27">
                  <c:v>C</c:v>
                </c:pt>
                <c:pt idx="28">
                  <c:v>G</c:v>
                </c:pt>
                <c:pt idx="29">
                  <c:v>C</c:v>
                </c:pt>
                <c:pt idx="30">
                  <c:v>C</c:v>
                </c:pt>
                <c:pt idx="31">
                  <c:v>G</c:v>
                </c:pt>
                <c:pt idx="32">
                  <c:v>G</c:v>
                </c:pt>
                <c:pt idx="33">
                  <c:v>G</c:v>
                </c:pt>
                <c:pt idx="34">
                  <c:v>C</c:v>
                </c:pt>
                <c:pt idx="35">
                  <c:v>g</c:v>
                </c:pt>
                <c:pt idx="36">
                  <c:v>g</c:v>
                </c:pt>
                <c:pt idx="37">
                  <c:v>G</c:v>
                </c:pt>
                <c:pt idx="38">
                  <c:v>C</c:v>
                </c:pt>
                <c:pt idx="39">
                  <c:v>g</c:v>
                </c:pt>
                <c:pt idx="40">
                  <c:v>g</c:v>
                </c:pt>
                <c:pt idx="41">
                  <c:v>G</c:v>
                </c:pt>
                <c:pt idx="42">
                  <c:v>G</c:v>
                </c:pt>
                <c:pt idx="43">
                  <c:v>A</c:v>
                </c:pt>
                <c:pt idx="44">
                  <c:v>G</c:v>
                </c:pt>
                <c:pt idx="45">
                  <c:v>g</c:v>
                </c:pt>
                <c:pt idx="46">
                  <c:v>g</c:v>
                </c:pt>
                <c:pt idx="47">
                  <c:v>G</c:v>
                </c:pt>
                <c:pt idx="48">
                  <c:v>G</c:v>
                </c:pt>
                <c:pt idx="49">
                  <c:v>A</c:v>
                </c:pt>
                <c:pt idx="50">
                  <c:v>G</c:v>
                </c:pt>
                <c:pt idx="51">
                  <c:v>G</c:v>
                </c:pt>
                <c:pt idx="52">
                  <c:v>G</c:v>
                </c:pt>
                <c:pt idx="53">
                  <c:v>G</c:v>
                </c:pt>
                <c:pt idx="54">
                  <c:v>C</c:v>
                </c:pt>
                <c:pt idx="55">
                  <c:v>A</c:v>
                </c:pt>
                <c:pt idx="56">
                  <c:v>G</c:v>
                </c:pt>
                <c:pt idx="57">
                  <c:v>G</c:v>
                </c:pt>
                <c:pt idx="58">
                  <c:v>U</c:v>
                </c:pt>
                <c:pt idx="59">
                  <c:v>U</c:v>
                </c:pt>
                <c:pt idx="60">
                  <c:v>U</c:v>
                </c:pt>
                <c:pt idx="61">
                  <c:v>U</c:v>
                </c:pt>
                <c:pt idx="62">
                  <c:v>G</c:v>
                </c:pt>
                <c:pt idx="63">
                  <c:v>A</c:v>
                </c:pt>
                <c:pt idx="64">
                  <c:v>U</c:v>
                </c:pt>
                <c:pt idx="65">
                  <c:v>U</c:v>
                </c:pt>
                <c:pt idx="66">
                  <c:v>C</c:v>
                </c:pt>
                <c:pt idx="67">
                  <c:v>C</c:v>
                </c:pt>
                <c:pt idx="68">
                  <c:v>C</c:v>
                </c:pt>
                <c:pt idx="69">
                  <c:v>A</c:v>
                </c:pt>
                <c:pt idx="70">
                  <c:v>C</c:v>
                </c:pt>
                <c:pt idx="71">
                  <c:v>C</c:v>
                </c:pt>
                <c:pt idx="72">
                  <c:v>G</c:v>
                </c:pt>
                <c:pt idx="73">
                  <c:v>C</c:v>
                </c:pt>
                <c:pt idx="74">
                  <c:v>U</c:v>
                </c:pt>
                <c:pt idx="75">
                  <c:v>A</c:v>
                </c:pt>
                <c:pt idx="76">
                  <c:v>G</c:v>
                </c:pt>
                <c:pt idx="77">
                  <c:v>C</c:v>
                </c:pt>
                <c:pt idx="78">
                  <c:v>C</c:v>
                </c:pt>
                <c:pt idx="79">
                  <c:v>A</c:v>
                </c:pt>
                <c:pt idx="80">
                  <c:v>C</c:v>
                </c:pt>
                <c:pt idx="81">
                  <c:v>C</c:v>
                </c:pt>
                <c:pt idx="82">
                  <c:v>A</c:v>
                </c:pt>
                <c:pt idx="83">
                  <c:v>U</c:v>
                </c:pt>
                <c:pt idx="84">
                  <c:v>G</c:v>
                </c:pt>
              </c:strCache>
            </c:strRef>
          </c:cat>
          <c:val>
            <c:numRef>
              <c:f>[1]EBAG9!$AX$3:$AX$87</c:f>
              <c:numCache>
                <c:formatCode>General</c:formatCode>
                <c:ptCount val="85"/>
                <c:pt idx="0">
                  <c:v>0.41700676545683801</c:v>
                </c:pt>
                <c:pt idx="1">
                  <c:v>1.5341781212117236</c:v>
                </c:pt>
                <c:pt idx="2">
                  <c:v>0.7834624252080713</c:v>
                </c:pt>
                <c:pt idx="3">
                  <c:v>0.61134857427609135</c:v>
                </c:pt>
                <c:pt idx="4">
                  <c:v>0.92770765671415767</c:v>
                </c:pt>
                <c:pt idx="5">
                  <c:v>0.57236501528686812</c:v>
                </c:pt>
                <c:pt idx="6">
                  <c:v>0.75841784697103709</c:v>
                </c:pt>
                <c:pt idx="7">
                  <c:v>0.74586371072017266</c:v>
                </c:pt>
                <c:pt idx="8">
                  <c:v>0.78110002550589419</c:v>
                </c:pt>
                <c:pt idx="9">
                  <c:v>0.78263536163144787</c:v>
                </c:pt>
                <c:pt idx="10">
                  <c:v>0.74104038965160945</c:v>
                </c:pt>
                <c:pt idx="11">
                  <c:v>0.67277638939723439</c:v>
                </c:pt>
                <c:pt idx="12">
                  <c:v>0.3890709530514922</c:v>
                </c:pt>
                <c:pt idx="13">
                  <c:v>0.603960286362757</c:v>
                </c:pt>
                <c:pt idx="14">
                  <c:v>0.58389069165867324</c:v>
                </c:pt>
                <c:pt idx="15">
                  <c:v>0.70881831971641907</c:v>
                </c:pt>
                <c:pt idx="16">
                  <c:v>0.74997482427757856</c:v>
                </c:pt>
                <c:pt idx="17">
                  <c:v>0.86882956329640426</c:v>
                </c:pt>
                <c:pt idx="18">
                  <c:v>0.91398376840586015</c:v>
                </c:pt>
                <c:pt idx="19">
                  <c:v>0.75054216123840334</c:v>
                </c:pt>
                <c:pt idx="20">
                  <c:v>0.94422739411104362</c:v>
                </c:pt>
                <c:pt idx="21">
                  <c:v>0.84222798058710346</c:v>
                </c:pt>
                <c:pt idx="22">
                  <c:v>0.70822882356809513</c:v>
                </c:pt>
                <c:pt idx="23">
                  <c:v>0.78902785226623173</c:v>
                </c:pt>
                <c:pt idx="24">
                  <c:v>1.0114002008715646</c:v>
                </c:pt>
                <c:pt idx="25">
                  <c:v>1.0066374350075176</c:v>
                </c:pt>
                <c:pt idx="26">
                  <c:v>1.2231323301866999</c:v>
                </c:pt>
                <c:pt idx="27">
                  <c:v>1.2237936771168736</c:v>
                </c:pt>
                <c:pt idx="28">
                  <c:v>1.1098101667475386</c:v>
                </c:pt>
                <c:pt idx="29">
                  <c:v>1.137269382956523</c:v>
                </c:pt>
                <c:pt idx="30">
                  <c:v>1.4857314612405981</c:v>
                </c:pt>
                <c:pt idx="31">
                  <c:v>0.99698633035075446</c:v>
                </c:pt>
                <c:pt idx="32">
                  <c:v>0.84881109122476206</c:v>
                </c:pt>
                <c:pt idx="33">
                  <c:v>0.91384142644054567</c:v>
                </c:pt>
                <c:pt idx="34">
                  <c:v>3.2362121567158346</c:v>
                </c:pt>
                <c:pt idx="35">
                  <c:v>0.512954377441035</c:v>
                </c:pt>
                <c:pt idx="36">
                  <c:v>0.71540133080035639</c:v>
                </c:pt>
                <c:pt idx="37">
                  <c:v>0.45278993859379063</c:v>
                </c:pt>
                <c:pt idx="38">
                  <c:v>6.1645389513434283</c:v>
                </c:pt>
                <c:pt idx="39">
                  <c:v>2.2422600251097875</c:v>
                </c:pt>
                <c:pt idx="40">
                  <c:v>1.0225016857988463</c:v>
                </c:pt>
                <c:pt idx="41">
                  <c:v>3.4103895480962803</c:v>
                </c:pt>
                <c:pt idx="42">
                  <c:v>0.89970590652657323</c:v>
                </c:pt>
                <c:pt idx="43">
                  <c:v>2.9866178321824077</c:v>
                </c:pt>
                <c:pt idx="44">
                  <c:v>1.2196419068420259</c:v>
                </c:pt>
                <c:pt idx="45">
                  <c:v>1.2718373400284302</c:v>
                </c:pt>
                <c:pt idx="46">
                  <c:v>0.74358282701016909</c:v>
                </c:pt>
                <c:pt idx="47">
                  <c:v>0.79219268896872119</c:v>
                </c:pt>
                <c:pt idx="48">
                  <c:v>0.9278757556727143</c:v>
                </c:pt>
                <c:pt idx="49">
                  <c:v>4.0384101356681041</c:v>
                </c:pt>
                <c:pt idx="50">
                  <c:v>1.3948379155291264</c:v>
                </c:pt>
                <c:pt idx="51">
                  <c:v>0.66076629341962689</c:v>
                </c:pt>
                <c:pt idx="52">
                  <c:v>0.5981475937606886</c:v>
                </c:pt>
                <c:pt idx="53">
                  <c:v>0.66773552392716262</c:v>
                </c:pt>
                <c:pt idx="54">
                  <c:v>0.89540786107154469</c:v>
                </c:pt>
                <c:pt idx="55">
                  <c:v>1.4735878187674925</c:v>
                </c:pt>
                <c:pt idx="56">
                  <c:v>0.84879464551178796</c:v>
                </c:pt>
                <c:pt idx="57">
                  <c:v>0.66110828038911151</c:v>
                </c:pt>
                <c:pt idx="58">
                  <c:v>0.68834129207075823</c:v>
                </c:pt>
                <c:pt idx="59">
                  <c:v>0.74615611620295874</c:v>
                </c:pt>
                <c:pt idx="60">
                  <c:v>0.74196552100508495</c:v>
                </c:pt>
                <c:pt idx="61">
                  <c:v>0.84082361921274851</c:v>
                </c:pt>
                <c:pt idx="62">
                  <c:v>0.8404818311661737</c:v>
                </c:pt>
                <c:pt idx="63">
                  <c:v>1.5157057447269577</c:v>
                </c:pt>
                <c:pt idx="64">
                  <c:v>0.78777474654813417</c:v>
                </c:pt>
                <c:pt idx="65">
                  <c:v>0.99749282990106691</c:v>
                </c:pt>
                <c:pt idx="66">
                  <c:v>1.17054621795707</c:v>
                </c:pt>
                <c:pt idx="67">
                  <c:v>1.1193915891026254</c:v>
                </c:pt>
                <c:pt idx="68">
                  <c:v>1.1234386475920493</c:v>
                </c:pt>
                <c:pt idx="69">
                  <c:v>0.95706332529187621</c:v>
                </c:pt>
                <c:pt idx="70">
                  <c:v>0.97797038782053691</c:v>
                </c:pt>
                <c:pt idx="71">
                  <c:v>1.2574974491638502</c:v>
                </c:pt>
                <c:pt idx="72">
                  <c:v>1.1159473516680867</c:v>
                </c:pt>
                <c:pt idx="73">
                  <c:v>1.0500387898504211</c:v>
                </c:pt>
                <c:pt idx="74">
                  <c:v>0.90095568060115538</c:v>
                </c:pt>
                <c:pt idx="75">
                  <c:v>0.74179802979200971</c:v>
                </c:pt>
                <c:pt idx="76">
                  <c:v>0.66584872281258534</c:v>
                </c:pt>
                <c:pt idx="77">
                  <c:v>0.74177065677212262</c:v>
                </c:pt>
                <c:pt idx="78">
                  <c:v>0.70741328745388454</c:v>
                </c:pt>
                <c:pt idx="79">
                  <c:v>0.8040792701653513</c:v>
                </c:pt>
                <c:pt idx="80">
                  <c:v>0.71944498899352538</c:v>
                </c:pt>
                <c:pt idx="81">
                  <c:v>0.69534681266290255</c:v>
                </c:pt>
                <c:pt idx="82">
                  <c:v>0.5908872644899904</c:v>
                </c:pt>
                <c:pt idx="83">
                  <c:v>0.50503710733823892</c:v>
                </c:pt>
                <c:pt idx="84">
                  <c:v>0.56890081493287825</c:v>
                </c:pt>
              </c:numCache>
            </c:numRef>
          </c:val>
        </c:ser>
        <c:ser>
          <c:idx val="0"/>
          <c:order val="1"/>
          <c:tx>
            <c:v>G/A-mutant</c:v>
          </c:tx>
          <c:spPr>
            <a:solidFill>
              <a:schemeClr val="accent2"/>
            </a:solidFill>
          </c:spPr>
          <c:errBars>
            <c:errBarType val="both"/>
            <c:errValType val="cust"/>
            <c:plus>
              <c:numRef>
                <c:f>[1]EBAG9!$BA$3:$BA$87</c:f>
                <c:numCache>
                  <c:formatCode>General</c:formatCode>
                  <c:ptCount val="85"/>
                  <c:pt idx="0">
                    <c:v>0.59129216802251228</c:v>
                  </c:pt>
                  <c:pt idx="1">
                    <c:v>0.61396857138758698</c:v>
                  </c:pt>
                  <c:pt idx="2">
                    <c:v>0.27818281382222493</c:v>
                  </c:pt>
                  <c:pt idx="3">
                    <c:v>0.34629998055100769</c:v>
                  </c:pt>
                  <c:pt idx="4">
                    <c:v>0</c:v>
                  </c:pt>
                  <c:pt idx="5">
                    <c:v>0.18645740554566156</c:v>
                  </c:pt>
                  <c:pt idx="6">
                    <c:v>0.20101645415081254</c:v>
                  </c:pt>
                  <c:pt idx="7">
                    <c:v>0.13049109265940376</c:v>
                  </c:pt>
                  <c:pt idx="8">
                    <c:v>7.3981248929042107E-2</c:v>
                  </c:pt>
                  <c:pt idx="9">
                    <c:v>0.24872887151799528</c:v>
                  </c:pt>
                  <c:pt idx="10">
                    <c:v>0.4568255463572593</c:v>
                  </c:pt>
                  <c:pt idx="11">
                    <c:v>4.4715989295555139E-5</c:v>
                  </c:pt>
                  <c:pt idx="12">
                    <c:v>7.6388126877509057E-3</c:v>
                  </c:pt>
                  <c:pt idx="13">
                    <c:v>0.32434590919895151</c:v>
                  </c:pt>
                  <c:pt idx="14">
                    <c:v>7.8574921629168501E-2</c:v>
                  </c:pt>
                  <c:pt idx="15">
                    <c:v>3.5880546046352137E-2</c:v>
                  </c:pt>
                  <c:pt idx="16">
                    <c:v>7.6704844952570626E-4</c:v>
                  </c:pt>
                  <c:pt idx="17">
                    <c:v>0.10187446669226553</c:v>
                  </c:pt>
                  <c:pt idx="18">
                    <c:v>0.39000195332905124</c:v>
                  </c:pt>
                  <c:pt idx="19">
                    <c:v>2.3342504032039673E-2</c:v>
                  </c:pt>
                  <c:pt idx="20">
                    <c:v>0.11354953593610465</c:v>
                  </c:pt>
                  <c:pt idx="21">
                    <c:v>0.19130274414735063</c:v>
                  </c:pt>
                  <c:pt idx="22">
                    <c:v>8.5702016807321715E-2</c:v>
                  </c:pt>
                  <c:pt idx="23">
                    <c:v>3.6567088567953383E-2</c:v>
                  </c:pt>
                  <c:pt idx="24">
                    <c:v>0.11810981929082197</c:v>
                  </c:pt>
                  <c:pt idx="25">
                    <c:v>0.15157630749976389</c:v>
                  </c:pt>
                  <c:pt idx="26">
                    <c:v>6.3591013278483668E-2</c:v>
                  </c:pt>
                  <c:pt idx="27">
                    <c:v>0.1196510161119675</c:v>
                  </c:pt>
                  <c:pt idx="28">
                    <c:v>0.14397787846171042</c:v>
                  </c:pt>
                  <c:pt idx="29">
                    <c:v>0.10910715275131688</c:v>
                  </c:pt>
                  <c:pt idx="30">
                    <c:v>5.5676215480377496E-2</c:v>
                  </c:pt>
                  <c:pt idx="31">
                    <c:v>4.0699665103895007E-2</c:v>
                  </c:pt>
                  <c:pt idx="32">
                    <c:v>0.10287615706672495</c:v>
                  </c:pt>
                  <c:pt idx="33">
                    <c:v>0.47195791193278008</c:v>
                  </c:pt>
                  <c:pt idx="34">
                    <c:v>3.5358083744869502</c:v>
                  </c:pt>
                  <c:pt idx="35">
                    <c:v>0.10766728552912616</c:v>
                  </c:pt>
                  <c:pt idx="36">
                    <c:v>3.3455406708509307E-2</c:v>
                  </c:pt>
                  <c:pt idx="37">
                    <c:v>0.14261589674605404</c:v>
                  </c:pt>
                  <c:pt idx="38">
                    <c:v>0.16838483219218611</c:v>
                  </c:pt>
                  <c:pt idx="39">
                    <c:v>4.5367914261001153E-2</c:v>
                  </c:pt>
                  <c:pt idx="40">
                    <c:v>0.12826596274248153</c:v>
                  </c:pt>
                  <c:pt idx="41">
                    <c:v>4.9128737652271902E-2</c:v>
                  </c:pt>
                  <c:pt idx="42">
                    <c:v>4.0513236524764393E-2</c:v>
                  </c:pt>
                  <c:pt idx="43">
                    <c:v>4.2841126599042365E-2</c:v>
                  </c:pt>
                  <c:pt idx="44">
                    <c:v>0.10883958332693217</c:v>
                  </c:pt>
                  <c:pt idx="45">
                    <c:v>0.29514883128601233</c:v>
                  </c:pt>
                  <c:pt idx="46">
                    <c:v>0.14648107665155513</c:v>
                  </c:pt>
                  <c:pt idx="47">
                    <c:v>3.0360918459476863E-2</c:v>
                  </c:pt>
                  <c:pt idx="48">
                    <c:v>7.7666132485909062E-2</c:v>
                  </c:pt>
                  <c:pt idx="49">
                    <c:v>0.15506117990691115</c:v>
                  </c:pt>
                  <c:pt idx="50">
                    <c:v>7.2503621140075428E-2</c:v>
                  </c:pt>
                  <c:pt idx="51">
                    <c:v>5.886922775677278E-2</c:v>
                  </c:pt>
                  <c:pt idx="52">
                    <c:v>0.17123299890852103</c:v>
                  </c:pt>
                  <c:pt idx="53">
                    <c:v>0.16981081469963902</c:v>
                  </c:pt>
                  <c:pt idx="54">
                    <c:v>9.1728713394445535E-2</c:v>
                  </c:pt>
                  <c:pt idx="55">
                    <c:v>0.27410035749448436</c:v>
                  </c:pt>
                  <c:pt idx="56">
                    <c:v>0.13824751334139512</c:v>
                  </c:pt>
                  <c:pt idx="57">
                    <c:v>0.11858397744680914</c:v>
                  </c:pt>
                  <c:pt idx="58">
                    <c:v>0.14487104360309661</c:v>
                  </c:pt>
                  <c:pt idx="59">
                    <c:v>2.5505978807070007E-2</c:v>
                  </c:pt>
                  <c:pt idx="60">
                    <c:v>9.0024516322728801E-2</c:v>
                  </c:pt>
                  <c:pt idx="61">
                    <c:v>6.5321723449355357E-2</c:v>
                  </c:pt>
                  <c:pt idx="62">
                    <c:v>4.7031433748170565E-2</c:v>
                  </c:pt>
                  <c:pt idx="63">
                    <c:v>3.5168676720268507E-2</c:v>
                  </c:pt>
                  <c:pt idx="64">
                    <c:v>0.23341151726492723</c:v>
                  </c:pt>
                  <c:pt idx="65">
                    <c:v>9.2097576772075668E-2</c:v>
                  </c:pt>
                  <c:pt idx="66">
                    <c:v>5.1297067016022144E-2</c:v>
                  </c:pt>
                  <c:pt idx="67">
                    <c:v>5.5085925912841553E-2</c:v>
                  </c:pt>
                  <c:pt idx="68">
                    <c:v>0.20413759029030309</c:v>
                  </c:pt>
                  <c:pt idx="69">
                    <c:v>4.8438541004083249E-2</c:v>
                  </c:pt>
                  <c:pt idx="70">
                    <c:v>0.10568495967221889</c:v>
                  </c:pt>
                  <c:pt idx="71">
                    <c:v>7.2172832180135135E-2</c:v>
                  </c:pt>
                  <c:pt idx="72">
                    <c:v>0.10255605581832244</c:v>
                  </c:pt>
                  <c:pt idx="73">
                    <c:v>3.6413999426721501E-2</c:v>
                  </c:pt>
                  <c:pt idx="74">
                    <c:v>0.11564342146276135</c:v>
                  </c:pt>
                  <c:pt idx="75">
                    <c:v>8.650847367979897E-2</c:v>
                  </c:pt>
                  <c:pt idx="76">
                    <c:v>6.3347273340513058E-2</c:v>
                  </c:pt>
                  <c:pt idx="77">
                    <c:v>0</c:v>
                  </c:pt>
                  <c:pt idx="78">
                    <c:v>0</c:v>
                  </c:pt>
                  <c:pt idx="79">
                    <c:v>0</c:v>
                  </c:pt>
                  <c:pt idx="80">
                    <c:v>0</c:v>
                  </c:pt>
                  <c:pt idx="81">
                    <c:v>0</c:v>
                  </c:pt>
                  <c:pt idx="82">
                    <c:v>0</c:v>
                  </c:pt>
                  <c:pt idx="83">
                    <c:v>0</c:v>
                  </c:pt>
                  <c:pt idx="84">
                    <c:v>0</c:v>
                  </c:pt>
                </c:numCache>
              </c:numRef>
            </c:plus>
            <c:minus>
              <c:numRef>
                <c:f>[1]EBAG9!$BA$3:$BA$87</c:f>
                <c:numCache>
                  <c:formatCode>General</c:formatCode>
                  <c:ptCount val="85"/>
                  <c:pt idx="0">
                    <c:v>0.59129216802251228</c:v>
                  </c:pt>
                  <c:pt idx="1">
                    <c:v>0.61396857138758698</c:v>
                  </c:pt>
                  <c:pt idx="2">
                    <c:v>0.27818281382222493</c:v>
                  </c:pt>
                  <c:pt idx="3">
                    <c:v>0.34629998055100769</c:v>
                  </c:pt>
                  <c:pt idx="4">
                    <c:v>0</c:v>
                  </c:pt>
                  <c:pt idx="5">
                    <c:v>0.18645740554566156</c:v>
                  </c:pt>
                  <c:pt idx="6">
                    <c:v>0.20101645415081254</c:v>
                  </c:pt>
                  <c:pt idx="7">
                    <c:v>0.13049109265940376</c:v>
                  </c:pt>
                  <c:pt idx="8">
                    <c:v>7.3981248929042107E-2</c:v>
                  </c:pt>
                  <c:pt idx="9">
                    <c:v>0.24872887151799528</c:v>
                  </c:pt>
                  <c:pt idx="10">
                    <c:v>0.4568255463572593</c:v>
                  </c:pt>
                  <c:pt idx="11">
                    <c:v>4.4715989295555139E-5</c:v>
                  </c:pt>
                  <c:pt idx="12">
                    <c:v>7.6388126877509057E-3</c:v>
                  </c:pt>
                  <c:pt idx="13">
                    <c:v>0.32434590919895151</c:v>
                  </c:pt>
                  <c:pt idx="14">
                    <c:v>7.8574921629168501E-2</c:v>
                  </c:pt>
                  <c:pt idx="15">
                    <c:v>3.5880546046352137E-2</c:v>
                  </c:pt>
                  <c:pt idx="16">
                    <c:v>7.6704844952570626E-4</c:v>
                  </c:pt>
                  <c:pt idx="17">
                    <c:v>0.10187446669226553</c:v>
                  </c:pt>
                  <c:pt idx="18">
                    <c:v>0.39000195332905124</c:v>
                  </c:pt>
                  <c:pt idx="19">
                    <c:v>2.3342504032039673E-2</c:v>
                  </c:pt>
                  <c:pt idx="20">
                    <c:v>0.11354953593610465</c:v>
                  </c:pt>
                  <c:pt idx="21">
                    <c:v>0.19130274414735063</c:v>
                  </c:pt>
                  <c:pt idx="22">
                    <c:v>8.5702016807321715E-2</c:v>
                  </c:pt>
                  <c:pt idx="23">
                    <c:v>3.6567088567953383E-2</c:v>
                  </c:pt>
                  <c:pt idx="24">
                    <c:v>0.11810981929082197</c:v>
                  </c:pt>
                  <c:pt idx="25">
                    <c:v>0.15157630749976389</c:v>
                  </c:pt>
                  <c:pt idx="26">
                    <c:v>6.3591013278483668E-2</c:v>
                  </c:pt>
                  <c:pt idx="27">
                    <c:v>0.1196510161119675</c:v>
                  </c:pt>
                  <c:pt idx="28">
                    <c:v>0.14397787846171042</c:v>
                  </c:pt>
                  <c:pt idx="29">
                    <c:v>0.10910715275131688</c:v>
                  </c:pt>
                  <c:pt idx="30">
                    <c:v>5.5676215480377496E-2</c:v>
                  </c:pt>
                  <c:pt idx="31">
                    <c:v>4.0699665103895007E-2</c:v>
                  </c:pt>
                  <c:pt idx="32">
                    <c:v>0.10287615706672495</c:v>
                  </c:pt>
                  <c:pt idx="33">
                    <c:v>0.47195791193278008</c:v>
                  </c:pt>
                  <c:pt idx="34">
                    <c:v>3.5358083744869502</c:v>
                  </c:pt>
                  <c:pt idx="35">
                    <c:v>0.10766728552912616</c:v>
                  </c:pt>
                  <c:pt idx="36">
                    <c:v>3.3455406708509307E-2</c:v>
                  </c:pt>
                  <c:pt idx="37">
                    <c:v>0.14261589674605404</c:v>
                  </c:pt>
                  <c:pt idx="38">
                    <c:v>0.16838483219218611</c:v>
                  </c:pt>
                  <c:pt idx="39">
                    <c:v>4.5367914261001153E-2</c:v>
                  </c:pt>
                  <c:pt idx="40">
                    <c:v>0.12826596274248153</c:v>
                  </c:pt>
                  <c:pt idx="41">
                    <c:v>4.9128737652271902E-2</c:v>
                  </c:pt>
                  <c:pt idx="42">
                    <c:v>4.0513236524764393E-2</c:v>
                  </c:pt>
                  <c:pt idx="43">
                    <c:v>4.2841126599042365E-2</c:v>
                  </c:pt>
                  <c:pt idx="44">
                    <c:v>0.10883958332693217</c:v>
                  </c:pt>
                  <c:pt idx="45">
                    <c:v>0.29514883128601233</c:v>
                  </c:pt>
                  <c:pt idx="46">
                    <c:v>0.14648107665155513</c:v>
                  </c:pt>
                  <c:pt idx="47">
                    <c:v>3.0360918459476863E-2</c:v>
                  </c:pt>
                  <c:pt idx="48">
                    <c:v>7.7666132485909062E-2</c:v>
                  </c:pt>
                  <c:pt idx="49">
                    <c:v>0.15506117990691115</c:v>
                  </c:pt>
                  <c:pt idx="50">
                    <c:v>7.2503621140075428E-2</c:v>
                  </c:pt>
                  <c:pt idx="51">
                    <c:v>5.886922775677278E-2</c:v>
                  </c:pt>
                  <c:pt idx="52">
                    <c:v>0.17123299890852103</c:v>
                  </c:pt>
                  <c:pt idx="53">
                    <c:v>0.16981081469963902</c:v>
                  </c:pt>
                  <c:pt idx="54">
                    <c:v>9.1728713394445535E-2</c:v>
                  </c:pt>
                  <c:pt idx="55">
                    <c:v>0.27410035749448436</c:v>
                  </c:pt>
                  <c:pt idx="56">
                    <c:v>0.13824751334139512</c:v>
                  </c:pt>
                  <c:pt idx="57">
                    <c:v>0.11858397744680914</c:v>
                  </c:pt>
                  <c:pt idx="58">
                    <c:v>0.14487104360309661</c:v>
                  </c:pt>
                  <c:pt idx="59">
                    <c:v>2.5505978807070007E-2</c:v>
                  </c:pt>
                  <c:pt idx="60">
                    <c:v>9.0024516322728801E-2</c:v>
                  </c:pt>
                  <c:pt idx="61">
                    <c:v>6.5321723449355357E-2</c:v>
                  </c:pt>
                  <c:pt idx="62">
                    <c:v>4.7031433748170565E-2</c:v>
                  </c:pt>
                  <c:pt idx="63">
                    <c:v>3.5168676720268507E-2</c:v>
                  </c:pt>
                  <c:pt idx="64">
                    <c:v>0.23341151726492723</c:v>
                  </c:pt>
                  <c:pt idx="65">
                    <c:v>9.2097576772075668E-2</c:v>
                  </c:pt>
                  <c:pt idx="66">
                    <c:v>5.1297067016022144E-2</c:v>
                  </c:pt>
                  <c:pt idx="67">
                    <c:v>5.5085925912841553E-2</c:v>
                  </c:pt>
                  <c:pt idx="68">
                    <c:v>0.20413759029030309</c:v>
                  </c:pt>
                  <c:pt idx="69">
                    <c:v>4.8438541004083249E-2</c:v>
                  </c:pt>
                  <c:pt idx="70">
                    <c:v>0.10568495967221889</c:v>
                  </c:pt>
                  <c:pt idx="71">
                    <c:v>7.2172832180135135E-2</c:v>
                  </c:pt>
                  <c:pt idx="72">
                    <c:v>0.10255605581832244</c:v>
                  </c:pt>
                  <c:pt idx="73">
                    <c:v>3.6413999426721501E-2</c:v>
                  </c:pt>
                  <c:pt idx="74">
                    <c:v>0.11564342146276135</c:v>
                  </c:pt>
                  <c:pt idx="75">
                    <c:v>8.650847367979897E-2</c:v>
                  </c:pt>
                  <c:pt idx="76">
                    <c:v>6.3347273340513058E-2</c:v>
                  </c:pt>
                  <c:pt idx="77">
                    <c:v>0</c:v>
                  </c:pt>
                  <c:pt idx="78">
                    <c:v>0</c:v>
                  </c:pt>
                  <c:pt idx="79">
                    <c:v>0</c:v>
                  </c:pt>
                  <c:pt idx="80">
                    <c:v>0</c:v>
                  </c:pt>
                  <c:pt idx="81">
                    <c:v>0</c:v>
                  </c:pt>
                  <c:pt idx="82">
                    <c:v>0</c:v>
                  </c:pt>
                  <c:pt idx="83">
                    <c:v>0</c:v>
                  </c:pt>
                  <c:pt idx="84">
                    <c:v>0</c:v>
                  </c:pt>
                </c:numCache>
              </c:numRef>
            </c:minus>
          </c:errBars>
          <c:cat>
            <c:strRef>
              <c:f>[1]EBAG9!$AO$23:$AO$107</c:f>
              <c:strCache>
                <c:ptCount val="85"/>
                <c:pt idx="0">
                  <c:v>G</c:v>
                </c:pt>
                <c:pt idx="1">
                  <c:v>C</c:v>
                </c:pt>
                <c:pt idx="2">
                  <c:v>G</c:v>
                </c:pt>
                <c:pt idx="3">
                  <c:v>C</c:v>
                </c:pt>
                <c:pt idx="4">
                  <c:v>G</c:v>
                </c:pt>
                <c:pt idx="5">
                  <c:v>G</c:v>
                </c:pt>
                <c:pt idx="6">
                  <c:v>C</c:v>
                </c:pt>
                <c:pt idx="7">
                  <c:v>C</c:v>
                </c:pt>
                <c:pt idx="8">
                  <c:v>C</c:v>
                </c:pt>
                <c:pt idx="9">
                  <c:v>G</c:v>
                </c:pt>
                <c:pt idx="10">
                  <c:v>C</c:v>
                </c:pt>
                <c:pt idx="11">
                  <c:v>G</c:v>
                </c:pt>
                <c:pt idx="12">
                  <c:v>G</c:v>
                </c:pt>
                <c:pt idx="13">
                  <c:v>C</c:v>
                </c:pt>
                <c:pt idx="14">
                  <c:v>A</c:v>
                </c:pt>
                <c:pt idx="15">
                  <c:v>G</c:v>
                </c:pt>
                <c:pt idx="16">
                  <c:v>C</c:v>
                </c:pt>
                <c:pt idx="17">
                  <c:v>U</c:v>
                </c:pt>
                <c:pt idx="18">
                  <c:v>C</c:v>
                </c:pt>
                <c:pt idx="19">
                  <c:v>G</c:v>
                </c:pt>
                <c:pt idx="20">
                  <c:v>G</c:v>
                </c:pt>
                <c:pt idx="21">
                  <c:v>A</c:v>
                </c:pt>
                <c:pt idx="22">
                  <c:v>G</c:v>
                </c:pt>
                <c:pt idx="23">
                  <c:v>C</c:v>
                </c:pt>
                <c:pt idx="24">
                  <c:v>C</c:v>
                </c:pt>
                <c:pt idx="25">
                  <c:v>U</c:v>
                </c:pt>
                <c:pt idx="26">
                  <c:v>C</c:v>
                </c:pt>
                <c:pt idx="27">
                  <c:v>C</c:v>
                </c:pt>
                <c:pt idx="28">
                  <c:v>G</c:v>
                </c:pt>
                <c:pt idx="29">
                  <c:v>C</c:v>
                </c:pt>
                <c:pt idx="30">
                  <c:v>C</c:v>
                </c:pt>
                <c:pt idx="31">
                  <c:v>G</c:v>
                </c:pt>
                <c:pt idx="32">
                  <c:v>G</c:v>
                </c:pt>
                <c:pt idx="33">
                  <c:v>G</c:v>
                </c:pt>
                <c:pt idx="34">
                  <c:v>C</c:v>
                </c:pt>
                <c:pt idx="35">
                  <c:v>g</c:v>
                </c:pt>
                <c:pt idx="36">
                  <c:v>g</c:v>
                </c:pt>
                <c:pt idx="37">
                  <c:v>G</c:v>
                </c:pt>
                <c:pt idx="38">
                  <c:v>C</c:v>
                </c:pt>
                <c:pt idx="39">
                  <c:v>g</c:v>
                </c:pt>
                <c:pt idx="40">
                  <c:v>g</c:v>
                </c:pt>
                <c:pt idx="41">
                  <c:v>G</c:v>
                </c:pt>
                <c:pt idx="42">
                  <c:v>G</c:v>
                </c:pt>
                <c:pt idx="43">
                  <c:v>A</c:v>
                </c:pt>
                <c:pt idx="44">
                  <c:v>G</c:v>
                </c:pt>
                <c:pt idx="45">
                  <c:v>g</c:v>
                </c:pt>
                <c:pt idx="46">
                  <c:v>g</c:v>
                </c:pt>
                <c:pt idx="47">
                  <c:v>G</c:v>
                </c:pt>
                <c:pt idx="48">
                  <c:v>G</c:v>
                </c:pt>
                <c:pt idx="49">
                  <c:v>A</c:v>
                </c:pt>
                <c:pt idx="50">
                  <c:v>G</c:v>
                </c:pt>
                <c:pt idx="51">
                  <c:v>G</c:v>
                </c:pt>
                <c:pt idx="52">
                  <c:v>G</c:v>
                </c:pt>
                <c:pt idx="53">
                  <c:v>G</c:v>
                </c:pt>
                <c:pt idx="54">
                  <c:v>C</c:v>
                </c:pt>
                <c:pt idx="55">
                  <c:v>A</c:v>
                </c:pt>
                <c:pt idx="56">
                  <c:v>G</c:v>
                </c:pt>
                <c:pt idx="57">
                  <c:v>G</c:v>
                </c:pt>
                <c:pt idx="58">
                  <c:v>U</c:v>
                </c:pt>
                <c:pt idx="59">
                  <c:v>U</c:v>
                </c:pt>
                <c:pt idx="60">
                  <c:v>U</c:v>
                </c:pt>
                <c:pt idx="61">
                  <c:v>U</c:v>
                </c:pt>
                <c:pt idx="62">
                  <c:v>G</c:v>
                </c:pt>
                <c:pt idx="63">
                  <c:v>A</c:v>
                </c:pt>
                <c:pt idx="64">
                  <c:v>U</c:v>
                </c:pt>
                <c:pt idx="65">
                  <c:v>U</c:v>
                </c:pt>
                <c:pt idx="66">
                  <c:v>C</c:v>
                </c:pt>
                <c:pt idx="67">
                  <c:v>C</c:v>
                </c:pt>
                <c:pt idx="68">
                  <c:v>C</c:v>
                </c:pt>
                <c:pt idx="69">
                  <c:v>A</c:v>
                </c:pt>
                <c:pt idx="70">
                  <c:v>C</c:v>
                </c:pt>
                <c:pt idx="71">
                  <c:v>C</c:v>
                </c:pt>
                <c:pt idx="72">
                  <c:v>G</c:v>
                </c:pt>
                <c:pt idx="73">
                  <c:v>C</c:v>
                </c:pt>
                <c:pt idx="74">
                  <c:v>U</c:v>
                </c:pt>
                <c:pt idx="75">
                  <c:v>A</c:v>
                </c:pt>
                <c:pt idx="76">
                  <c:v>G</c:v>
                </c:pt>
                <c:pt idx="77">
                  <c:v>C</c:v>
                </c:pt>
                <c:pt idx="78">
                  <c:v>C</c:v>
                </c:pt>
                <c:pt idx="79">
                  <c:v>A</c:v>
                </c:pt>
                <c:pt idx="80">
                  <c:v>C</c:v>
                </c:pt>
                <c:pt idx="81">
                  <c:v>C</c:v>
                </c:pt>
                <c:pt idx="82">
                  <c:v>A</c:v>
                </c:pt>
                <c:pt idx="83">
                  <c:v>U</c:v>
                </c:pt>
                <c:pt idx="84">
                  <c:v>G</c:v>
                </c:pt>
              </c:strCache>
            </c:strRef>
          </c:cat>
          <c:val>
            <c:numRef>
              <c:f>[1]EBAG9!$AZ$3:$AZ$87</c:f>
              <c:numCache>
                <c:formatCode>General</c:formatCode>
                <c:ptCount val="85"/>
                <c:pt idx="0">
                  <c:v>0.58105641869277491</c:v>
                </c:pt>
                <c:pt idx="1">
                  <c:v>1.1745627681380686</c:v>
                </c:pt>
                <c:pt idx="2">
                  <c:v>0.74572447436020584</c:v>
                </c:pt>
                <c:pt idx="3">
                  <c:v>1.1945277304044917</c:v>
                </c:pt>
                <c:pt idx="4">
                  <c:v>1.2290502540937325</c:v>
                </c:pt>
                <c:pt idx="5">
                  <c:v>0.98332575429030167</c:v>
                </c:pt>
                <c:pt idx="6">
                  <c:v>1.3538240044738354</c:v>
                </c:pt>
                <c:pt idx="7">
                  <c:v>1.1261009164203526</c:v>
                </c:pt>
                <c:pt idx="8">
                  <c:v>1.2251845898544973</c:v>
                </c:pt>
                <c:pt idx="9">
                  <c:v>0.75997392346839354</c:v>
                </c:pt>
                <c:pt idx="10">
                  <c:v>1.5445889691203534</c:v>
                </c:pt>
                <c:pt idx="11">
                  <c:v>0.87581104012319089</c:v>
                </c:pt>
                <c:pt idx="12">
                  <c:v>0.98453894802613595</c:v>
                </c:pt>
                <c:pt idx="13">
                  <c:v>1.2955899079322863</c:v>
                </c:pt>
                <c:pt idx="14">
                  <c:v>1.1151571672335527</c:v>
                </c:pt>
                <c:pt idx="15">
                  <c:v>0.9018773362599084</c:v>
                </c:pt>
                <c:pt idx="16">
                  <c:v>1.0785731987655005</c:v>
                </c:pt>
                <c:pt idx="17">
                  <c:v>1.173086890625251</c:v>
                </c:pt>
                <c:pt idx="18">
                  <c:v>1.1195115593092733</c:v>
                </c:pt>
                <c:pt idx="19">
                  <c:v>0.70841431796144771</c:v>
                </c:pt>
                <c:pt idx="20">
                  <c:v>0.76615724218038872</c:v>
                </c:pt>
                <c:pt idx="21">
                  <c:v>0.92074949290801877</c:v>
                </c:pt>
                <c:pt idx="22">
                  <c:v>0.92001748810295603</c:v>
                </c:pt>
                <c:pt idx="23">
                  <c:v>0.98052264473031014</c:v>
                </c:pt>
                <c:pt idx="24">
                  <c:v>1.0568973608403225</c:v>
                </c:pt>
                <c:pt idx="25">
                  <c:v>1.0595043763745136</c:v>
                </c:pt>
                <c:pt idx="26">
                  <c:v>1.0386275386693888</c:v>
                </c:pt>
                <c:pt idx="27">
                  <c:v>1.0687184649140067</c:v>
                </c:pt>
                <c:pt idx="28">
                  <c:v>0.91572106824701949</c:v>
                </c:pt>
                <c:pt idx="29">
                  <c:v>0.91309678119709836</c:v>
                </c:pt>
                <c:pt idx="30">
                  <c:v>0.98219957087337273</c:v>
                </c:pt>
                <c:pt idx="31">
                  <c:v>0.88389941154016949</c:v>
                </c:pt>
                <c:pt idx="32">
                  <c:v>0.92627774764011706</c:v>
                </c:pt>
                <c:pt idx="33">
                  <c:v>0.58752171245740303</c:v>
                </c:pt>
                <c:pt idx="34">
                  <c:v>3.3090705758527523</c:v>
                </c:pt>
                <c:pt idx="35">
                  <c:v>1.1081930239517632</c:v>
                </c:pt>
                <c:pt idx="36">
                  <c:v>1.0934215872952915</c:v>
                </c:pt>
                <c:pt idx="37">
                  <c:v>1.0262479960850401</c:v>
                </c:pt>
                <c:pt idx="38">
                  <c:v>1.2549310228029602</c:v>
                </c:pt>
                <c:pt idx="39">
                  <c:v>1.0233928094283653</c:v>
                </c:pt>
                <c:pt idx="40">
                  <c:v>0.9854838278672583</c:v>
                </c:pt>
                <c:pt idx="41">
                  <c:v>0.84523815288612558</c:v>
                </c:pt>
                <c:pt idx="42">
                  <c:v>1.0180515955517118</c:v>
                </c:pt>
                <c:pt idx="43">
                  <c:v>1.1306616617913308</c:v>
                </c:pt>
                <c:pt idx="44">
                  <c:v>1.0750656126271418</c:v>
                </c:pt>
                <c:pt idx="45">
                  <c:v>1.2632706811312975</c:v>
                </c:pt>
                <c:pt idx="46">
                  <c:v>1.0605852448953517</c:v>
                </c:pt>
                <c:pt idx="47">
                  <c:v>0.9797443637154446</c:v>
                </c:pt>
                <c:pt idx="48">
                  <c:v>1.0332656863479126</c:v>
                </c:pt>
                <c:pt idx="49">
                  <c:v>0.93163695615924913</c:v>
                </c:pt>
                <c:pt idx="50">
                  <c:v>0.97931606960248108</c:v>
                </c:pt>
                <c:pt idx="51">
                  <c:v>0.99252699467694028</c:v>
                </c:pt>
                <c:pt idx="52">
                  <c:v>1.0797122934939891</c:v>
                </c:pt>
                <c:pt idx="53">
                  <c:v>0.99604116867432213</c:v>
                </c:pt>
                <c:pt idx="54">
                  <c:v>1.3490370442625015</c:v>
                </c:pt>
                <c:pt idx="55">
                  <c:v>1.2777109418790269</c:v>
                </c:pt>
                <c:pt idx="56">
                  <c:v>0.83712738233766559</c:v>
                </c:pt>
                <c:pt idx="57">
                  <c:v>0.83071541555137374</c:v>
                </c:pt>
                <c:pt idx="58">
                  <c:v>0.85501553939019626</c:v>
                </c:pt>
                <c:pt idx="59">
                  <c:v>0.83207469885040108</c:v>
                </c:pt>
                <c:pt idx="60">
                  <c:v>0.89114749242305613</c:v>
                </c:pt>
                <c:pt idx="61">
                  <c:v>0.95188827455121172</c:v>
                </c:pt>
                <c:pt idx="62">
                  <c:v>0.97706647753407083</c:v>
                </c:pt>
                <c:pt idx="63">
                  <c:v>0.87218369466968804</c:v>
                </c:pt>
                <c:pt idx="64">
                  <c:v>0.8204838331189368</c:v>
                </c:pt>
                <c:pt idx="65">
                  <c:v>0.9040242336459241</c:v>
                </c:pt>
                <c:pt idx="66">
                  <c:v>1.1255906780530811</c:v>
                </c:pt>
                <c:pt idx="67">
                  <c:v>1.0697489791666919</c:v>
                </c:pt>
                <c:pt idx="68">
                  <c:v>1.2744922115862092</c:v>
                </c:pt>
                <c:pt idx="69">
                  <c:v>1.1731695063066472</c:v>
                </c:pt>
                <c:pt idx="70">
                  <c:v>1.1751963374319441</c:v>
                </c:pt>
                <c:pt idx="71">
                  <c:v>1.239118843658896</c:v>
                </c:pt>
                <c:pt idx="72">
                  <c:v>1.010946003890713</c:v>
                </c:pt>
                <c:pt idx="73">
                  <c:v>0.9865832683839264</c:v>
                </c:pt>
                <c:pt idx="74">
                  <c:v>1.1287993432308223</c:v>
                </c:pt>
                <c:pt idx="75">
                  <c:v>0.97178091677784395</c:v>
                </c:pt>
                <c:pt idx="76">
                  <c:v>1.0666369606804413</c:v>
                </c:pt>
                <c:pt idx="77">
                  <c:v>0.895616067254558</c:v>
                </c:pt>
                <c:pt idx="78">
                  <c:v>1.1466269166913738</c:v>
                </c:pt>
                <c:pt idx="79">
                  <c:v>1.4544054565465083</c:v>
                </c:pt>
                <c:pt idx="80">
                  <c:v>1.1278691525734017</c:v>
                </c:pt>
                <c:pt idx="81">
                  <c:v>1.367419662085938</c:v>
                </c:pt>
                <c:pt idx="82">
                  <c:v>0.97174169722177817</c:v>
                </c:pt>
                <c:pt idx="83">
                  <c:v>0.97136067250165514</c:v>
                </c:pt>
                <c:pt idx="84">
                  <c:v>0.99959677652022838</c:v>
                </c:pt>
              </c:numCache>
            </c:numRef>
          </c:val>
        </c:ser>
        <c:axId val="63633280"/>
        <c:axId val="63634816"/>
      </c:barChart>
      <c:catAx>
        <c:axId val="63633280"/>
        <c:scaling>
          <c:orientation val="minMax"/>
        </c:scaling>
        <c:axPos val="b"/>
        <c:tickLblPos val="nextTo"/>
        <c:crossAx val="63634816"/>
        <c:crosses val="autoZero"/>
        <c:auto val="1"/>
        <c:lblAlgn val="ctr"/>
        <c:lblOffset val="100"/>
      </c:catAx>
      <c:valAx>
        <c:axId val="63634816"/>
        <c:scaling>
          <c:orientation val="minMax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 K+/Li+</a:t>
                </a:r>
              </a:p>
            </c:rich>
          </c:tx>
          <c:layout/>
        </c:title>
        <c:numFmt formatCode="0" sourceLinked="0"/>
        <c:tickLblPos val="nextTo"/>
        <c:crossAx val="63633280"/>
        <c:crosses val="autoZero"/>
        <c:crossBetween val="between"/>
      </c:valAx>
    </c:plotArea>
    <c:legend>
      <c:legendPos val="r"/>
      <c:layout/>
      <c:overlay val="1"/>
      <c:spPr>
        <a:solidFill>
          <a:schemeClr val="bg1"/>
        </a:solidFill>
      </c:spPr>
    </c:legend>
    <c:plotVisOnly val="1"/>
  </c:chart>
  <c:spPr>
    <a:ln>
      <a:solidFill>
        <a:schemeClr val="tx1"/>
      </a:solidFill>
    </a:ln>
  </c:spPr>
  <c:printSettings>
    <c:headerFooter/>
    <c:pageMargins b="0.75000000000000488" l="0.70000000000000062" r="0.70000000000000062" t="0.75000000000000488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CA"/>
  <c:chart>
    <c:title>
      <c:tx>
        <c:rich>
          <a:bodyPr/>
          <a:lstStyle/>
          <a:p>
            <a:pPr>
              <a:defRPr/>
            </a:pPr>
            <a:r>
              <a:rPr lang="en-US"/>
              <a:t>FXR1 long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v>WT</c:v>
          </c:tx>
          <c:errBars>
            <c:errBarType val="both"/>
            <c:errValType val="cust"/>
            <c:plus>
              <c:numRef>
                <c:f>[1]FXR1!$AU$19:$AU$104</c:f>
                <c:numCache>
                  <c:formatCode>General</c:formatCode>
                  <c:ptCount val="86"/>
                  <c:pt idx="0">
                    <c:v>0.14323889674169629</c:v>
                  </c:pt>
                  <c:pt idx="1">
                    <c:v>7.3808805051929868E-2</c:v>
                  </c:pt>
                  <c:pt idx="2">
                    <c:v>5.0930052518793944E-3</c:v>
                  </c:pt>
                  <c:pt idx="3">
                    <c:v>8.9195625440461848E-2</c:v>
                  </c:pt>
                  <c:pt idx="4">
                    <c:v>9.6448755948359999E-2</c:v>
                  </c:pt>
                  <c:pt idx="5">
                    <c:v>0.16153479021136427</c:v>
                  </c:pt>
                  <c:pt idx="6">
                    <c:v>0.11548922239802457</c:v>
                  </c:pt>
                  <c:pt idx="7">
                    <c:v>7.7089057739731334E-2</c:v>
                  </c:pt>
                  <c:pt idx="8">
                    <c:v>3.5457491102033618</c:v>
                  </c:pt>
                  <c:pt idx="9">
                    <c:v>0.36019003177682579</c:v>
                  </c:pt>
                  <c:pt idx="10">
                    <c:v>0.16219534815785366</c:v>
                  </c:pt>
                  <c:pt idx="11">
                    <c:v>0.22228912560954953</c:v>
                  </c:pt>
                  <c:pt idx="12">
                    <c:v>0.19475476304232373</c:v>
                  </c:pt>
                  <c:pt idx="13">
                    <c:v>0.14698172032825196</c:v>
                  </c:pt>
                  <c:pt idx="14">
                    <c:v>1.066361627383628E-4</c:v>
                  </c:pt>
                  <c:pt idx="15">
                    <c:v>0.14954560705930339</c:v>
                  </c:pt>
                  <c:pt idx="16">
                    <c:v>3.9960812351977452E-2</c:v>
                  </c:pt>
                  <c:pt idx="17">
                    <c:v>8.9382447199593054E-2</c:v>
                  </c:pt>
                  <c:pt idx="18">
                    <c:v>0.12302548077236536</c:v>
                  </c:pt>
                  <c:pt idx="19">
                    <c:v>2.2477090622870279</c:v>
                  </c:pt>
                  <c:pt idx="20">
                    <c:v>0.1246403222932314</c:v>
                  </c:pt>
                  <c:pt idx="21">
                    <c:v>5.1582158404209093E-2</c:v>
                  </c:pt>
                  <c:pt idx="22">
                    <c:v>3.2562143601322757E-2</c:v>
                  </c:pt>
                  <c:pt idx="23">
                    <c:v>7.3881660894660889E-2</c:v>
                  </c:pt>
                  <c:pt idx="24">
                    <c:v>0.76920962139314952</c:v>
                  </c:pt>
                  <c:pt idx="25">
                    <c:v>3.4848364849364231E-2</c:v>
                  </c:pt>
                  <c:pt idx="26">
                    <c:v>9.799048218628259E-3</c:v>
                  </c:pt>
                  <c:pt idx="27">
                    <c:v>0.11961461287499948</c:v>
                  </c:pt>
                  <c:pt idx="28">
                    <c:v>0.1805273910417084</c:v>
                  </c:pt>
                  <c:pt idx="29">
                    <c:v>2.4432586319950009</c:v>
                  </c:pt>
                  <c:pt idx="30">
                    <c:v>0.12118902287837138</c:v>
                  </c:pt>
                  <c:pt idx="31">
                    <c:v>3.6620231099485485E-2</c:v>
                  </c:pt>
                  <c:pt idx="32">
                    <c:v>0.2316650915756438</c:v>
                  </c:pt>
                  <c:pt idx="33">
                    <c:v>9.4014414054746517E-2</c:v>
                  </c:pt>
                  <c:pt idx="34">
                    <c:v>0.14042674711151937</c:v>
                  </c:pt>
                  <c:pt idx="35">
                    <c:v>1.0672394839953301E-3</c:v>
                  </c:pt>
                  <c:pt idx="36">
                    <c:v>1.8838695669632201E-3</c:v>
                  </c:pt>
                  <c:pt idx="37">
                    <c:v>7.2978512277051294E-2</c:v>
                  </c:pt>
                  <c:pt idx="38">
                    <c:v>0.12407465606240574</c:v>
                  </c:pt>
                  <c:pt idx="39">
                    <c:v>4.9537889030584197E-2</c:v>
                  </c:pt>
                  <c:pt idx="40">
                    <c:v>2.3519342791408299E-2</c:v>
                  </c:pt>
                  <c:pt idx="41">
                    <c:v>6.8268424306809128E-2</c:v>
                  </c:pt>
                  <c:pt idx="42">
                    <c:v>5.4975750610868186E-2</c:v>
                  </c:pt>
                  <c:pt idx="43">
                    <c:v>9.4594713514107084E-3</c:v>
                  </c:pt>
                  <c:pt idx="44">
                    <c:v>5.5593793262921548E-2</c:v>
                  </c:pt>
                  <c:pt idx="45">
                    <c:v>0.18421218711405915</c:v>
                  </c:pt>
                  <c:pt idx="46">
                    <c:v>9.5945853269611275E-2</c:v>
                  </c:pt>
                  <c:pt idx="47">
                    <c:v>2.7268368903155555E-2</c:v>
                  </c:pt>
                  <c:pt idx="48">
                    <c:v>0.1620182695162378</c:v>
                  </c:pt>
                  <c:pt idx="49">
                    <c:v>0.23379462871564266</c:v>
                  </c:pt>
                  <c:pt idx="50">
                    <c:v>0.24759369759156569</c:v>
                  </c:pt>
                  <c:pt idx="51">
                    <c:v>0.15184911057528236</c:v>
                  </c:pt>
                  <c:pt idx="52">
                    <c:v>0.16670999104772274</c:v>
                  </c:pt>
                  <c:pt idx="53">
                    <c:v>0.2119507432828254</c:v>
                  </c:pt>
                  <c:pt idx="54">
                    <c:v>0.49969078798524008</c:v>
                  </c:pt>
                  <c:pt idx="55">
                    <c:v>0.12558606020972887</c:v>
                  </c:pt>
                  <c:pt idx="56">
                    <c:v>0.10828181552237248</c:v>
                  </c:pt>
                  <c:pt idx="57">
                    <c:v>6.9226132157431813E-2</c:v>
                  </c:pt>
                  <c:pt idx="58">
                    <c:v>0.20701456611251559</c:v>
                  </c:pt>
                  <c:pt idx="59">
                    <c:v>0.15463641919823931</c:v>
                  </c:pt>
                  <c:pt idx="60">
                    <c:v>2.5273235530562452</c:v>
                  </c:pt>
                  <c:pt idx="61">
                    <c:v>7.7545227015425091</c:v>
                  </c:pt>
                  <c:pt idx="62">
                    <c:v>2.9498542361232585</c:v>
                  </c:pt>
                  <c:pt idx="63">
                    <c:v>5.1249032364658271</c:v>
                  </c:pt>
                  <c:pt idx="64">
                    <c:v>0.47503507416998975</c:v>
                  </c:pt>
                  <c:pt idx="65">
                    <c:v>0.36149449469265399</c:v>
                  </c:pt>
                  <c:pt idx="66">
                    <c:v>1.1142403327387513</c:v>
                  </c:pt>
                  <c:pt idx="67">
                    <c:v>6.6266714188324652E-2</c:v>
                  </c:pt>
                  <c:pt idx="68">
                    <c:v>4.0961917653421258</c:v>
                  </c:pt>
                  <c:pt idx="69">
                    <c:v>0.4435426225366797</c:v>
                  </c:pt>
                  <c:pt idx="70">
                    <c:v>3.4736606264002594E-2</c:v>
                  </c:pt>
                  <c:pt idx="71">
                    <c:v>2.9338329916994712</c:v>
                  </c:pt>
                  <c:pt idx="72">
                    <c:v>0.25746570724501405</c:v>
                  </c:pt>
                  <c:pt idx="73">
                    <c:v>6.1649005057888395E-2</c:v>
                  </c:pt>
                  <c:pt idx="74">
                    <c:v>0.84834373138993702</c:v>
                  </c:pt>
                  <c:pt idx="75">
                    <c:v>2.6242108096098664</c:v>
                  </c:pt>
                  <c:pt idx="76">
                    <c:v>0.15028587968299981</c:v>
                  </c:pt>
                  <c:pt idx="77">
                    <c:v>6.4648777081767556E-2</c:v>
                  </c:pt>
                  <c:pt idx="78">
                    <c:v>3.4548393078623376</c:v>
                  </c:pt>
                  <c:pt idx="79">
                    <c:v>0.51417425688309959</c:v>
                  </c:pt>
                  <c:pt idx="80">
                    <c:v>0.14444291821250743</c:v>
                  </c:pt>
                  <c:pt idx="81">
                    <c:v>0.16293165588843878</c:v>
                  </c:pt>
                  <c:pt idx="82">
                    <c:v>0.28556773257273038</c:v>
                  </c:pt>
                  <c:pt idx="83">
                    <c:v>0.14921215084855396</c:v>
                  </c:pt>
                  <c:pt idx="84">
                    <c:v>0.34839434503354766</c:v>
                  </c:pt>
                  <c:pt idx="85">
                    <c:v>3.0426699132730082E-2</c:v>
                  </c:pt>
                </c:numCache>
              </c:numRef>
            </c:plus>
            <c:minus>
              <c:numRef>
                <c:f>[1]FXR1!$AU$19:$AU$104</c:f>
                <c:numCache>
                  <c:formatCode>General</c:formatCode>
                  <c:ptCount val="86"/>
                  <c:pt idx="0">
                    <c:v>0.14323889674169629</c:v>
                  </c:pt>
                  <c:pt idx="1">
                    <c:v>7.3808805051929868E-2</c:v>
                  </c:pt>
                  <c:pt idx="2">
                    <c:v>5.0930052518793944E-3</c:v>
                  </c:pt>
                  <c:pt idx="3">
                    <c:v>8.9195625440461848E-2</c:v>
                  </c:pt>
                  <c:pt idx="4">
                    <c:v>9.6448755948359999E-2</c:v>
                  </c:pt>
                  <c:pt idx="5">
                    <c:v>0.16153479021136427</c:v>
                  </c:pt>
                  <c:pt idx="6">
                    <c:v>0.11548922239802457</c:v>
                  </c:pt>
                  <c:pt idx="7">
                    <c:v>7.7089057739731334E-2</c:v>
                  </c:pt>
                  <c:pt idx="8">
                    <c:v>3.5457491102033618</c:v>
                  </c:pt>
                  <c:pt idx="9">
                    <c:v>0.36019003177682579</c:v>
                  </c:pt>
                  <c:pt idx="10">
                    <c:v>0.16219534815785366</c:v>
                  </c:pt>
                  <c:pt idx="11">
                    <c:v>0.22228912560954953</c:v>
                  </c:pt>
                  <c:pt idx="12">
                    <c:v>0.19475476304232373</c:v>
                  </c:pt>
                  <c:pt idx="13">
                    <c:v>0.14698172032825196</c:v>
                  </c:pt>
                  <c:pt idx="14">
                    <c:v>1.066361627383628E-4</c:v>
                  </c:pt>
                  <c:pt idx="15">
                    <c:v>0.14954560705930339</c:v>
                  </c:pt>
                  <c:pt idx="16">
                    <c:v>3.9960812351977452E-2</c:v>
                  </c:pt>
                  <c:pt idx="17">
                    <c:v>8.9382447199593054E-2</c:v>
                  </c:pt>
                  <c:pt idx="18">
                    <c:v>0.12302548077236536</c:v>
                  </c:pt>
                  <c:pt idx="19">
                    <c:v>2.2477090622870279</c:v>
                  </c:pt>
                  <c:pt idx="20">
                    <c:v>0.1246403222932314</c:v>
                  </c:pt>
                  <c:pt idx="21">
                    <c:v>5.1582158404209093E-2</c:v>
                  </c:pt>
                  <c:pt idx="22">
                    <c:v>3.2562143601322757E-2</c:v>
                  </c:pt>
                  <c:pt idx="23">
                    <c:v>7.3881660894660889E-2</c:v>
                  </c:pt>
                  <c:pt idx="24">
                    <c:v>0.76920962139314952</c:v>
                  </c:pt>
                  <c:pt idx="25">
                    <c:v>3.4848364849364231E-2</c:v>
                  </c:pt>
                  <c:pt idx="26">
                    <c:v>9.799048218628259E-3</c:v>
                  </c:pt>
                  <c:pt idx="27">
                    <c:v>0.11961461287499948</c:v>
                  </c:pt>
                  <c:pt idx="28">
                    <c:v>0.1805273910417084</c:v>
                  </c:pt>
                  <c:pt idx="29">
                    <c:v>2.4432586319950009</c:v>
                  </c:pt>
                  <c:pt idx="30">
                    <c:v>0.12118902287837138</c:v>
                  </c:pt>
                  <c:pt idx="31">
                    <c:v>3.6620231099485485E-2</c:v>
                  </c:pt>
                  <c:pt idx="32">
                    <c:v>0.2316650915756438</c:v>
                  </c:pt>
                  <c:pt idx="33">
                    <c:v>9.4014414054746517E-2</c:v>
                  </c:pt>
                  <c:pt idx="34">
                    <c:v>0.14042674711151937</c:v>
                  </c:pt>
                  <c:pt idx="35">
                    <c:v>1.0672394839953301E-3</c:v>
                  </c:pt>
                  <c:pt idx="36">
                    <c:v>1.8838695669632201E-3</c:v>
                  </c:pt>
                  <c:pt idx="37">
                    <c:v>7.2978512277051294E-2</c:v>
                  </c:pt>
                  <c:pt idx="38">
                    <c:v>0.12407465606240574</c:v>
                  </c:pt>
                  <c:pt idx="39">
                    <c:v>4.9537889030584197E-2</c:v>
                  </c:pt>
                  <c:pt idx="40">
                    <c:v>2.3519342791408299E-2</c:v>
                  </c:pt>
                  <c:pt idx="41">
                    <c:v>6.8268424306809128E-2</c:v>
                  </c:pt>
                  <c:pt idx="42">
                    <c:v>5.4975750610868186E-2</c:v>
                  </c:pt>
                  <c:pt idx="43">
                    <c:v>9.4594713514107084E-3</c:v>
                  </c:pt>
                  <c:pt idx="44">
                    <c:v>5.5593793262921548E-2</c:v>
                  </c:pt>
                  <c:pt idx="45">
                    <c:v>0.18421218711405915</c:v>
                  </c:pt>
                  <c:pt idx="46">
                    <c:v>9.5945853269611275E-2</c:v>
                  </c:pt>
                  <c:pt idx="47">
                    <c:v>2.7268368903155555E-2</c:v>
                  </c:pt>
                  <c:pt idx="48">
                    <c:v>0.1620182695162378</c:v>
                  </c:pt>
                  <c:pt idx="49">
                    <c:v>0.23379462871564266</c:v>
                  </c:pt>
                  <c:pt idx="50">
                    <c:v>0.24759369759156569</c:v>
                  </c:pt>
                  <c:pt idx="51">
                    <c:v>0.15184911057528236</c:v>
                  </c:pt>
                  <c:pt idx="52">
                    <c:v>0.16670999104772274</c:v>
                  </c:pt>
                  <c:pt idx="53">
                    <c:v>0.2119507432828254</c:v>
                  </c:pt>
                  <c:pt idx="54">
                    <c:v>0.49969078798524008</c:v>
                  </c:pt>
                  <c:pt idx="55">
                    <c:v>0.12558606020972887</c:v>
                  </c:pt>
                  <c:pt idx="56">
                    <c:v>0.10828181552237248</c:v>
                  </c:pt>
                  <c:pt idx="57">
                    <c:v>6.9226132157431813E-2</c:v>
                  </c:pt>
                  <c:pt idx="58">
                    <c:v>0.20701456611251559</c:v>
                  </c:pt>
                  <c:pt idx="59">
                    <c:v>0.15463641919823931</c:v>
                  </c:pt>
                  <c:pt idx="60">
                    <c:v>2.5273235530562452</c:v>
                  </c:pt>
                  <c:pt idx="61">
                    <c:v>7.7545227015425091</c:v>
                  </c:pt>
                  <c:pt idx="62">
                    <c:v>2.9498542361232585</c:v>
                  </c:pt>
                  <c:pt idx="63">
                    <c:v>5.1249032364658271</c:v>
                  </c:pt>
                  <c:pt idx="64">
                    <c:v>0.47503507416998975</c:v>
                  </c:pt>
                  <c:pt idx="65">
                    <c:v>0.36149449469265399</c:v>
                  </c:pt>
                  <c:pt idx="66">
                    <c:v>1.1142403327387513</c:v>
                  </c:pt>
                  <c:pt idx="67">
                    <c:v>6.6266714188324652E-2</c:v>
                  </c:pt>
                  <c:pt idx="68">
                    <c:v>4.0961917653421258</c:v>
                  </c:pt>
                  <c:pt idx="69">
                    <c:v>0.4435426225366797</c:v>
                  </c:pt>
                  <c:pt idx="70">
                    <c:v>3.4736606264002594E-2</c:v>
                  </c:pt>
                  <c:pt idx="71">
                    <c:v>2.9338329916994712</c:v>
                  </c:pt>
                  <c:pt idx="72">
                    <c:v>0.25746570724501405</c:v>
                  </c:pt>
                  <c:pt idx="73">
                    <c:v>6.1649005057888395E-2</c:v>
                  </c:pt>
                  <c:pt idx="74">
                    <c:v>0.84834373138993702</c:v>
                  </c:pt>
                  <c:pt idx="75">
                    <c:v>2.6242108096098664</c:v>
                  </c:pt>
                  <c:pt idx="76">
                    <c:v>0.15028587968299981</c:v>
                  </c:pt>
                  <c:pt idx="77">
                    <c:v>6.4648777081767556E-2</c:v>
                  </c:pt>
                  <c:pt idx="78">
                    <c:v>3.4548393078623376</c:v>
                  </c:pt>
                  <c:pt idx="79">
                    <c:v>0.51417425688309959</c:v>
                  </c:pt>
                  <c:pt idx="80">
                    <c:v>0.14444291821250743</c:v>
                  </c:pt>
                  <c:pt idx="81">
                    <c:v>0.16293165588843878</c:v>
                  </c:pt>
                  <c:pt idx="82">
                    <c:v>0.28556773257273038</c:v>
                  </c:pt>
                  <c:pt idx="83">
                    <c:v>0.14921215084855396</c:v>
                  </c:pt>
                  <c:pt idx="84">
                    <c:v>0.34839434503354766</c:v>
                  </c:pt>
                  <c:pt idx="85">
                    <c:v>3.0426699132730082E-2</c:v>
                  </c:pt>
                </c:numCache>
              </c:numRef>
            </c:minus>
          </c:errBars>
          <c:cat>
            <c:strRef>
              <c:f>[1]FXR1!$AB$19:$AB$104</c:f>
              <c:strCache>
                <c:ptCount val="86"/>
                <c:pt idx="0">
                  <c:v>G</c:v>
                </c:pt>
                <c:pt idx="1">
                  <c:v>G</c:v>
                </c:pt>
                <c:pt idx="2">
                  <c:v>A</c:v>
                </c:pt>
                <c:pt idx="3">
                  <c:v>A</c:v>
                </c:pt>
                <c:pt idx="4">
                  <c:v>A</c:v>
                </c:pt>
                <c:pt idx="5">
                  <c:v>U</c:v>
                </c:pt>
                <c:pt idx="6">
                  <c:v>G</c:v>
                </c:pt>
                <c:pt idx="7">
                  <c:v>U</c:v>
                </c:pt>
                <c:pt idx="8">
                  <c:v>U</c:v>
                </c:pt>
                <c:pt idx="9">
                  <c:v>A</c:v>
                </c:pt>
                <c:pt idx="10">
                  <c:v>U</c:v>
                </c:pt>
                <c:pt idx="11">
                  <c:v>U</c:v>
                </c:pt>
                <c:pt idx="12">
                  <c:v>U</c:v>
                </c:pt>
                <c:pt idx="13">
                  <c:v>U</c:v>
                </c:pt>
                <c:pt idx="14">
                  <c:v>G</c:v>
                </c:pt>
                <c:pt idx="15">
                  <c:v>U</c:v>
                </c:pt>
                <c:pt idx="16">
                  <c:v>U</c:v>
                </c:pt>
                <c:pt idx="17">
                  <c:v>U</c:v>
                </c:pt>
                <c:pt idx="18">
                  <c:v>U</c:v>
                </c:pt>
                <c:pt idx="19">
                  <c:v>C</c:v>
                </c:pt>
                <c:pt idx="20">
                  <c:v>A</c:v>
                </c:pt>
                <c:pt idx="21">
                  <c:v>A</c:v>
                </c:pt>
                <c:pt idx="22">
                  <c:v>A</c:v>
                </c:pt>
                <c:pt idx="23">
                  <c:v>A</c:v>
                </c:pt>
                <c:pt idx="24">
                  <c:v>U</c:v>
                </c:pt>
                <c:pt idx="25">
                  <c:v>A</c:v>
                </c:pt>
                <c:pt idx="26">
                  <c:v>U</c:v>
                </c:pt>
                <c:pt idx="27">
                  <c:v>G</c:v>
                </c:pt>
                <c:pt idx="28">
                  <c:v>G</c:v>
                </c:pt>
                <c:pt idx="29">
                  <c:v>C</c:v>
                </c:pt>
                <c:pt idx="30">
                  <c:v>A</c:v>
                </c:pt>
                <c:pt idx="31">
                  <c:v>G</c:v>
                </c:pt>
                <c:pt idx="32">
                  <c:v>A</c:v>
                </c:pt>
                <c:pt idx="33">
                  <c:v>G</c:v>
                </c:pt>
                <c:pt idx="34">
                  <c:v>A</c:v>
                </c:pt>
                <c:pt idx="35">
                  <c:v>U</c:v>
                </c:pt>
                <c:pt idx="36">
                  <c:v>G</c:v>
                </c:pt>
                <c:pt idx="37">
                  <c:v>G</c:v>
                </c:pt>
                <c:pt idx="38">
                  <c:v>g</c:v>
                </c:pt>
                <c:pt idx="39">
                  <c:v>G</c:v>
                </c:pt>
                <c:pt idx="40">
                  <c:v>g</c:v>
                </c:pt>
                <c:pt idx="41">
                  <c:v>G</c:v>
                </c:pt>
                <c:pt idx="42">
                  <c:v>U</c:v>
                </c:pt>
                <c:pt idx="43">
                  <c:v>G</c:v>
                </c:pt>
                <c:pt idx="44">
                  <c:v>G</c:v>
                </c:pt>
                <c:pt idx="45">
                  <c:v>U</c:v>
                </c:pt>
                <c:pt idx="46">
                  <c:v>G</c:v>
                </c:pt>
                <c:pt idx="47">
                  <c:v>g</c:v>
                </c:pt>
                <c:pt idx="48">
                  <c:v>G</c:v>
                </c:pt>
                <c:pt idx="49">
                  <c:v>U</c:v>
                </c:pt>
                <c:pt idx="50">
                  <c:v>G</c:v>
                </c:pt>
                <c:pt idx="51">
                  <c:v>g</c:v>
                </c:pt>
                <c:pt idx="52">
                  <c:v>G</c:v>
                </c:pt>
                <c:pt idx="53">
                  <c:v>G</c:v>
                </c:pt>
                <c:pt idx="54">
                  <c:v>U</c:v>
                </c:pt>
                <c:pt idx="55">
                  <c:v>G</c:v>
                </c:pt>
                <c:pt idx="56">
                  <c:v>g</c:v>
                </c:pt>
                <c:pt idx="57">
                  <c:v>G</c:v>
                </c:pt>
                <c:pt idx="58">
                  <c:v>A</c:v>
                </c:pt>
                <c:pt idx="59">
                  <c:v>U</c:v>
                </c:pt>
                <c:pt idx="60">
                  <c:v>C</c:v>
                </c:pt>
                <c:pt idx="61">
                  <c:v>C</c:v>
                </c:pt>
                <c:pt idx="62">
                  <c:v>C</c:v>
                </c:pt>
                <c:pt idx="63">
                  <c:v>U</c:v>
                </c:pt>
                <c:pt idx="64">
                  <c:v>A</c:v>
                </c:pt>
                <c:pt idx="65">
                  <c:v>A</c:v>
                </c:pt>
                <c:pt idx="66">
                  <c:v>C</c:v>
                </c:pt>
                <c:pt idx="67">
                  <c:v>G</c:v>
                </c:pt>
                <c:pt idx="68">
                  <c:v>U</c:v>
                </c:pt>
                <c:pt idx="69">
                  <c:v>A</c:v>
                </c:pt>
                <c:pt idx="70">
                  <c:v>A</c:v>
                </c:pt>
                <c:pt idx="71">
                  <c:v>U</c:v>
                </c:pt>
                <c:pt idx="72">
                  <c:v>A</c:v>
                </c:pt>
                <c:pt idx="73">
                  <c:v>U</c:v>
                </c:pt>
                <c:pt idx="74">
                  <c:v>U</c:v>
                </c:pt>
                <c:pt idx="75">
                  <c:v>C</c:v>
                </c:pt>
                <c:pt idx="76">
                  <c:v>U</c:v>
                </c:pt>
                <c:pt idx="77">
                  <c:v>U</c:v>
                </c:pt>
                <c:pt idx="78">
                  <c:v>U</c:v>
                </c:pt>
                <c:pt idx="79">
                  <c:v>A</c:v>
                </c:pt>
                <c:pt idx="80">
                  <c:v>U</c:v>
                </c:pt>
                <c:pt idx="81">
                  <c:v>G</c:v>
                </c:pt>
                <c:pt idx="82">
                  <c:v>A</c:v>
                </c:pt>
                <c:pt idx="83">
                  <c:v>A</c:v>
                </c:pt>
                <c:pt idx="84">
                  <c:v>A</c:v>
                </c:pt>
                <c:pt idx="85">
                  <c:v>G</c:v>
                </c:pt>
              </c:strCache>
            </c:strRef>
          </c:cat>
          <c:val>
            <c:numRef>
              <c:f>[1]FXR1!$AT$19:$AT$104</c:f>
              <c:numCache>
                <c:formatCode>General</c:formatCode>
                <c:ptCount val="86"/>
                <c:pt idx="0">
                  <c:v>1.0493588468044441</c:v>
                </c:pt>
                <c:pt idx="1">
                  <c:v>0.89245848605297429</c:v>
                </c:pt>
                <c:pt idx="2">
                  <c:v>1.2171265338096138</c:v>
                </c:pt>
                <c:pt idx="3">
                  <c:v>1.0796961897086601</c:v>
                </c:pt>
                <c:pt idx="4">
                  <c:v>1.1599049614398944</c:v>
                </c:pt>
                <c:pt idx="5">
                  <c:v>1.2875666023411869</c:v>
                </c:pt>
                <c:pt idx="6">
                  <c:v>0.72098143836959427</c:v>
                </c:pt>
                <c:pt idx="7">
                  <c:v>0.95327163970851658</c:v>
                </c:pt>
                <c:pt idx="8">
                  <c:v>3.3693500440794875</c:v>
                </c:pt>
                <c:pt idx="9">
                  <c:v>1.1243223827001907</c:v>
                </c:pt>
                <c:pt idx="10">
                  <c:v>0.97224564383906209</c:v>
                </c:pt>
                <c:pt idx="11">
                  <c:v>1.0324894922302754</c:v>
                </c:pt>
                <c:pt idx="12">
                  <c:v>0.97687771471399221</c:v>
                </c:pt>
                <c:pt idx="13">
                  <c:v>1.0368689711333139</c:v>
                </c:pt>
                <c:pt idx="14">
                  <c:v>0.84045051467242304</c:v>
                </c:pt>
                <c:pt idx="15">
                  <c:v>1.1372173639982526</c:v>
                </c:pt>
                <c:pt idx="16">
                  <c:v>0.94244446982975405</c:v>
                </c:pt>
                <c:pt idx="17">
                  <c:v>0.98183741160600646</c:v>
                </c:pt>
                <c:pt idx="18">
                  <c:v>1.0947379480555974</c:v>
                </c:pt>
                <c:pt idx="19">
                  <c:v>2.7348219247181182</c:v>
                </c:pt>
                <c:pt idx="20">
                  <c:v>1.3431186981592105</c:v>
                </c:pt>
                <c:pt idx="21">
                  <c:v>1.0431379577582627</c:v>
                </c:pt>
                <c:pt idx="22">
                  <c:v>1.0338763534098785</c:v>
                </c:pt>
                <c:pt idx="23">
                  <c:v>0.8748732592920706</c:v>
                </c:pt>
                <c:pt idx="24">
                  <c:v>1.5566691835261928</c:v>
                </c:pt>
                <c:pt idx="25">
                  <c:v>0.9732972289185613</c:v>
                </c:pt>
                <c:pt idx="26">
                  <c:v>1.1025690922525193</c:v>
                </c:pt>
                <c:pt idx="27">
                  <c:v>0.80080492050924579</c:v>
                </c:pt>
                <c:pt idx="28">
                  <c:v>0.69284859330563475</c:v>
                </c:pt>
                <c:pt idx="29">
                  <c:v>3.0039733276618428</c:v>
                </c:pt>
                <c:pt idx="30">
                  <c:v>1.1110748715505796</c:v>
                </c:pt>
                <c:pt idx="31">
                  <c:v>1.0592509699673931</c:v>
                </c:pt>
                <c:pt idx="32">
                  <c:v>1.6803998951025263</c:v>
                </c:pt>
                <c:pt idx="33">
                  <c:v>1.2376764629968715</c:v>
                </c:pt>
                <c:pt idx="34">
                  <c:v>1.1273416353787089</c:v>
                </c:pt>
                <c:pt idx="35">
                  <c:v>1.0944043750745061</c:v>
                </c:pt>
                <c:pt idx="36">
                  <c:v>0.76272822255020989</c:v>
                </c:pt>
                <c:pt idx="37">
                  <c:v>0.73613460109760465</c:v>
                </c:pt>
                <c:pt idx="38">
                  <c:v>1.0304018479088448</c:v>
                </c:pt>
                <c:pt idx="39">
                  <c:v>1.3906521689660349</c:v>
                </c:pt>
                <c:pt idx="40">
                  <c:v>0.76249792102278247</c:v>
                </c:pt>
                <c:pt idx="41">
                  <c:v>0.98826167035170354</c:v>
                </c:pt>
                <c:pt idx="42">
                  <c:v>1.9591685729147541</c:v>
                </c:pt>
                <c:pt idx="43">
                  <c:v>1.2006592117746819</c:v>
                </c:pt>
                <c:pt idx="44">
                  <c:v>0.46618246495911109</c:v>
                </c:pt>
                <c:pt idx="45">
                  <c:v>5.763349275163641</c:v>
                </c:pt>
                <c:pt idx="46">
                  <c:v>1.0947010732050595</c:v>
                </c:pt>
                <c:pt idx="47">
                  <c:v>0.19852527412288448</c:v>
                </c:pt>
                <c:pt idx="48">
                  <c:v>1.2528867598679319</c:v>
                </c:pt>
                <c:pt idx="49">
                  <c:v>5.9261287521105555</c:v>
                </c:pt>
                <c:pt idx="50">
                  <c:v>2.0215787640990559</c:v>
                </c:pt>
                <c:pt idx="51">
                  <c:v>0.25244550501355312</c:v>
                </c:pt>
                <c:pt idx="52">
                  <c:v>1.0458465024973567</c:v>
                </c:pt>
                <c:pt idx="53">
                  <c:v>1.3975221034252092</c:v>
                </c:pt>
                <c:pt idx="54">
                  <c:v>9.76025189675482</c:v>
                </c:pt>
                <c:pt idx="55">
                  <c:v>1.7512457353871773</c:v>
                </c:pt>
                <c:pt idx="56">
                  <c:v>0.4415603290085181</c:v>
                </c:pt>
                <c:pt idx="57">
                  <c:v>0.68277251036729703</c:v>
                </c:pt>
                <c:pt idx="58">
                  <c:v>1.1474338186185586</c:v>
                </c:pt>
                <c:pt idx="59">
                  <c:v>1.2047663043577936</c:v>
                </c:pt>
                <c:pt idx="60">
                  <c:v>3.7521111390320252</c:v>
                </c:pt>
                <c:pt idx="61">
                  <c:v>8.8444254222490297</c:v>
                </c:pt>
                <c:pt idx="62">
                  <c:v>4.6447263702965209</c:v>
                </c:pt>
                <c:pt idx="63">
                  <c:v>4.9886719815021774</c:v>
                </c:pt>
                <c:pt idx="64">
                  <c:v>1.6931516865179068</c:v>
                </c:pt>
                <c:pt idx="65">
                  <c:v>0.86060338439855144</c:v>
                </c:pt>
                <c:pt idx="66">
                  <c:v>1.9538393765219708</c:v>
                </c:pt>
                <c:pt idx="67">
                  <c:v>0.92798400395534197</c:v>
                </c:pt>
                <c:pt idx="68">
                  <c:v>3.8358270508470667</c:v>
                </c:pt>
                <c:pt idx="69">
                  <c:v>1.3556586496633987</c:v>
                </c:pt>
                <c:pt idx="70">
                  <c:v>1.00426295591165</c:v>
                </c:pt>
                <c:pt idx="71">
                  <c:v>3.0112351834574236</c:v>
                </c:pt>
                <c:pt idx="72">
                  <c:v>1.2543481153457834</c:v>
                </c:pt>
                <c:pt idx="73">
                  <c:v>0.9763810658215486</c:v>
                </c:pt>
                <c:pt idx="74">
                  <c:v>1.6800627499374503</c:v>
                </c:pt>
                <c:pt idx="75">
                  <c:v>2.9228341023232969</c:v>
                </c:pt>
                <c:pt idx="76">
                  <c:v>1.161992937077015</c:v>
                </c:pt>
                <c:pt idx="77">
                  <c:v>1.1160960249900693</c:v>
                </c:pt>
                <c:pt idx="78">
                  <c:v>3.3034891761099781</c:v>
                </c:pt>
                <c:pt idx="79">
                  <c:v>1.5198685283503344</c:v>
                </c:pt>
                <c:pt idx="80">
                  <c:v>1.1783800548441905</c:v>
                </c:pt>
                <c:pt idx="81">
                  <c:v>0.99409892876990524</c:v>
                </c:pt>
                <c:pt idx="82">
                  <c:v>1.093674797100904</c:v>
                </c:pt>
                <c:pt idx="83">
                  <c:v>0.9058255671907427</c:v>
                </c:pt>
                <c:pt idx="84">
                  <c:v>0.99906749477461121</c:v>
                </c:pt>
                <c:pt idx="85">
                  <c:v>1.0009156408532469</c:v>
                </c:pt>
              </c:numCache>
            </c:numRef>
          </c:val>
        </c:ser>
        <c:ser>
          <c:idx val="1"/>
          <c:order val="1"/>
          <c:tx>
            <c:v>G/A-mutant</c:v>
          </c:tx>
          <c:errBars>
            <c:errBarType val="both"/>
            <c:errValType val="cust"/>
            <c:plus>
              <c:numRef>
                <c:f>[1]FXR1!$AW$19:$AW$104</c:f>
                <c:numCache>
                  <c:formatCode>General</c:formatCode>
                  <c:ptCount val="86"/>
                  <c:pt idx="0">
                    <c:v>0.12075071370182805</c:v>
                  </c:pt>
                  <c:pt idx="1">
                    <c:v>7.0234300727827059E-3</c:v>
                  </c:pt>
                  <c:pt idx="2">
                    <c:v>9.3487638932724298E-2</c:v>
                  </c:pt>
                  <c:pt idx="3">
                    <c:v>5.419220814761827E-2</c:v>
                  </c:pt>
                  <c:pt idx="4">
                    <c:v>3.0423980033487064E-2</c:v>
                  </c:pt>
                  <c:pt idx="5">
                    <c:v>9.596108001454072E-3</c:v>
                  </c:pt>
                  <c:pt idx="6">
                    <c:v>0.15402999021489322</c:v>
                  </c:pt>
                  <c:pt idx="7">
                    <c:v>8.5604744490311593E-2</c:v>
                  </c:pt>
                  <c:pt idx="8">
                    <c:v>0.21528505798326658</c:v>
                  </c:pt>
                  <c:pt idx="9">
                    <c:v>2.992070533407654E-2</c:v>
                  </c:pt>
                  <c:pt idx="10">
                    <c:v>2.9901112220272284E-2</c:v>
                  </c:pt>
                  <c:pt idx="11">
                    <c:v>0.10804147933870178</c:v>
                  </c:pt>
                  <c:pt idx="12">
                    <c:v>0.14481676878195793</c:v>
                  </c:pt>
                  <c:pt idx="13">
                    <c:v>0.10910243726054893</c:v>
                  </c:pt>
                  <c:pt idx="14">
                    <c:v>2.9506403381266654E-2</c:v>
                  </c:pt>
                  <c:pt idx="15">
                    <c:v>1.6935112921475443E-2</c:v>
                  </c:pt>
                  <c:pt idx="16">
                    <c:v>1.5476329764188631E-2</c:v>
                  </c:pt>
                  <c:pt idx="17">
                    <c:v>3.8701598220355654E-2</c:v>
                  </c:pt>
                  <c:pt idx="18">
                    <c:v>9.4566165346522249E-2</c:v>
                  </c:pt>
                  <c:pt idx="19">
                    <c:v>9.6109055941734342E-2</c:v>
                  </c:pt>
                  <c:pt idx="20">
                    <c:v>4.5089581340316036E-2</c:v>
                  </c:pt>
                  <c:pt idx="21">
                    <c:v>3.0201778868811278E-2</c:v>
                  </c:pt>
                  <c:pt idx="22">
                    <c:v>1.6442322706868923E-2</c:v>
                  </c:pt>
                  <c:pt idx="23">
                    <c:v>0.11115723750866367</c:v>
                  </c:pt>
                  <c:pt idx="24">
                    <c:v>9.5551071547753927E-2</c:v>
                  </c:pt>
                  <c:pt idx="25">
                    <c:v>1.8940433402977994E-4</c:v>
                  </c:pt>
                  <c:pt idx="26">
                    <c:v>0.11888666178333954</c:v>
                  </c:pt>
                  <c:pt idx="27">
                    <c:v>0.10647906986676463</c:v>
                  </c:pt>
                  <c:pt idx="28">
                    <c:v>0.11359516323162193</c:v>
                  </c:pt>
                  <c:pt idx="29">
                    <c:v>0.16637266383554086</c:v>
                  </c:pt>
                  <c:pt idx="30">
                    <c:v>0.1218875431858122</c:v>
                  </c:pt>
                  <c:pt idx="31">
                    <c:v>1.6797922870574116E-2</c:v>
                  </c:pt>
                  <c:pt idx="32">
                    <c:v>0.11125510860676111</c:v>
                  </c:pt>
                  <c:pt idx="33">
                    <c:v>0.10471267842564289</c:v>
                  </c:pt>
                  <c:pt idx="34">
                    <c:v>0.10637341312845423</c:v>
                  </c:pt>
                  <c:pt idx="35">
                    <c:v>0.14250640907027814</c:v>
                  </c:pt>
                  <c:pt idx="36">
                    <c:v>2.1391479425074831E-2</c:v>
                  </c:pt>
                  <c:pt idx="37">
                    <c:v>3.7743952743408395E-2</c:v>
                  </c:pt>
                  <c:pt idx="38">
                    <c:v>7.5837133218607702E-2</c:v>
                  </c:pt>
                  <c:pt idx="39">
                    <c:v>7.1556634985652429E-2</c:v>
                  </c:pt>
                  <c:pt idx="40">
                    <c:v>0.17321861307350547</c:v>
                  </c:pt>
                  <c:pt idx="41">
                    <c:v>7.2273664684399927E-2</c:v>
                  </c:pt>
                  <c:pt idx="42">
                    <c:v>5.5944700475786494E-2</c:v>
                  </c:pt>
                  <c:pt idx="43">
                    <c:v>3.3112614838486161E-2</c:v>
                  </c:pt>
                  <c:pt idx="44">
                    <c:v>2.9733534598657581E-2</c:v>
                  </c:pt>
                  <c:pt idx="45">
                    <c:v>0.15338931494577066</c:v>
                  </c:pt>
                  <c:pt idx="46">
                    <c:v>5.1081810878750113E-2</c:v>
                  </c:pt>
                  <c:pt idx="47">
                    <c:v>9.6261273949929144E-2</c:v>
                  </c:pt>
                  <c:pt idx="48">
                    <c:v>1.5255648484466401E-2</c:v>
                  </c:pt>
                  <c:pt idx="49">
                    <c:v>0.12694408707175461</c:v>
                  </c:pt>
                  <c:pt idx="50">
                    <c:v>3.9089745832349809E-2</c:v>
                  </c:pt>
                  <c:pt idx="51">
                    <c:v>2.3286063384438629E-2</c:v>
                  </c:pt>
                  <c:pt idx="52">
                    <c:v>0.18959070766245376</c:v>
                  </c:pt>
                  <c:pt idx="53">
                    <c:v>0.21322221961484356</c:v>
                  </c:pt>
                  <c:pt idx="54">
                    <c:v>3.9508097315982448E-2</c:v>
                  </c:pt>
                  <c:pt idx="55">
                    <c:v>0.2066386257432864</c:v>
                  </c:pt>
                  <c:pt idx="56">
                    <c:v>0.11863843524560791</c:v>
                  </c:pt>
                  <c:pt idx="57">
                    <c:v>0.16861119143941689</c:v>
                  </c:pt>
                  <c:pt idx="58">
                    <c:v>0.38670658620054965</c:v>
                  </c:pt>
                  <c:pt idx="59">
                    <c:v>0.13196384006375048</c:v>
                  </c:pt>
                  <c:pt idx="60">
                    <c:v>0.40565180178218913</c:v>
                  </c:pt>
                  <c:pt idx="61">
                    <c:v>4.2041075211910604E-2</c:v>
                  </c:pt>
                  <c:pt idx="62">
                    <c:v>0.14015526011252788</c:v>
                  </c:pt>
                  <c:pt idx="63">
                    <c:v>1.1541606290995678E-4</c:v>
                  </c:pt>
                  <c:pt idx="64">
                    <c:v>7.500367951903392E-3</c:v>
                  </c:pt>
                  <c:pt idx="65">
                    <c:v>2.1660051269473315E-2</c:v>
                  </c:pt>
                  <c:pt idx="66">
                    <c:v>4.1832304097824305E-2</c:v>
                  </c:pt>
                  <c:pt idx="67">
                    <c:v>0.16193263867104785</c:v>
                  </c:pt>
                  <c:pt idx="68">
                    <c:v>1.2749671846284101E-2</c:v>
                  </c:pt>
                  <c:pt idx="69">
                    <c:v>4.9029201584025302E-2</c:v>
                  </c:pt>
                  <c:pt idx="70">
                    <c:v>4.3229768481083279E-2</c:v>
                  </c:pt>
                  <c:pt idx="71">
                    <c:v>9.16419460521605E-2</c:v>
                  </c:pt>
                  <c:pt idx="72">
                    <c:v>1.7809726232671259E-2</c:v>
                  </c:pt>
                  <c:pt idx="73">
                    <c:v>4.566532636880339E-2</c:v>
                  </c:pt>
                  <c:pt idx="74">
                    <c:v>8.0110863569756136E-2</c:v>
                  </c:pt>
                  <c:pt idx="75">
                    <c:v>0.16996031957093385</c:v>
                  </c:pt>
                  <c:pt idx="76">
                    <c:v>0.18839754735196543</c:v>
                  </c:pt>
                  <c:pt idx="77">
                    <c:v>0.20931336145740398</c:v>
                  </c:pt>
                  <c:pt idx="78">
                    <c:v>2.1787569547268494E-2</c:v>
                  </c:pt>
                  <c:pt idx="79">
                    <c:v>3.338275831295489E-2</c:v>
                  </c:pt>
                  <c:pt idx="80">
                    <c:v>0.14966812519402478</c:v>
                  </c:pt>
                  <c:pt idx="81">
                    <c:v>6.9429604305951728E-2</c:v>
                  </c:pt>
                  <c:pt idx="82">
                    <c:v>8.0678850745488584E-2</c:v>
                  </c:pt>
                  <c:pt idx="83">
                    <c:v>5.612721970062861E-2</c:v>
                  </c:pt>
                  <c:pt idx="84">
                    <c:v>6.6209249125185249E-2</c:v>
                  </c:pt>
                  <c:pt idx="85">
                    <c:v>9.5905416267588944E-2</c:v>
                  </c:pt>
                </c:numCache>
              </c:numRef>
            </c:plus>
            <c:minus>
              <c:numRef>
                <c:f>[1]FXR1!$AW$19:$AW$104</c:f>
                <c:numCache>
                  <c:formatCode>General</c:formatCode>
                  <c:ptCount val="86"/>
                  <c:pt idx="0">
                    <c:v>0.12075071370182805</c:v>
                  </c:pt>
                  <c:pt idx="1">
                    <c:v>7.0234300727827059E-3</c:v>
                  </c:pt>
                  <c:pt idx="2">
                    <c:v>9.3487638932724298E-2</c:v>
                  </c:pt>
                  <c:pt idx="3">
                    <c:v>5.419220814761827E-2</c:v>
                  </c:pt>
                  <c:pt idx="4">
                    <c:v>3.0423980033487064E-2</c:v>
                  </c:pt>
                  <c:pt idx="5">
                    <c:v>9.596108001454072E-3</c:v>
                  </c:pt>
                  <c:pt idx="6">
                    <c:v>0.15402999021489322</c:v>
                  </c:pt>
                  <c:pt idx="7">
                    <c:v>8.5604744490311593E-2</c:v>
                  </c:pt>
                  <c:pt idx="8">
                    <c:v>0.21528505798326658</c:v>
                  </c:pt>
                  <c:pt idx="9">
                    <c:v>2.992070533407654E-2</c:v>
                  </c:pt>
                  <c:pt idx="10">
                    <c:v>2.9901112220272284E-2</c:v>
                  </c:pt>
                  <c:pt idx="11">
                    <c:v>0.10804147933870178</c:v>
                  </c:pt>
                  <c:pt idx="12">
                    <c:v>0.14481676878195793</c:v>
                  </c:pt>
                  <c:pt idx="13">
                    <c:v>0.10910243726054893</c:v>
                  </c:pt>
                  <c:pt idx="14">
                    <c:v>2.9506403381266654E-2</c:v>
                  </c:pt>
                  <c:pt idx="15">
                    <c:v>1.6935112921475443E-2</c:v>
                  </c:pt>
                  <c:pt idx="16">
                    <c:v>1.5476329764188631E-2</c:v>
                  </c:pt>
                  <c:pt idx="17">
                    <c:v>3.8701598220355654E-2</c:v>
                  </c:pt>
                  <c:pt idx="18">
                    <c:v>9.4566165346522249E-2</c:v>
                  </c:pt>
                  <c:pt idx="19">
                    <c:v>9.6109055941734342E-2</c:v>
                  </c:pt>
                  <c:pt idx="20">
                    <c:v>4.5089581340316036E-2</c:v>
                  </c:pt>
                  <c:pt idx="21">
                    <c:v>3.0201778868811278E-2</c:v>
                  </c:pt>
                  <c:pt idx="22">
                    <c:v>1.6442322706868923E-2</c:v>
                  </c:pt>
                  <c:pt idx="23">
                    <c:v>0.11115723750866367</c:v>
                  </c:pt>
                  <c:pt idx="24">
                    <c:v>9.5551071547753927E-2</c:v>
                  </c:pt>
                  <c:pt idx="25">
                    <c:v>1.8940433402977994E-4</c:v>
                  </c:pt>
                  <c:pt idx="26">
                    <c:v>0.11888666178333954</c:v>
                  </c:pt>
                  <c:pt idx="27">
                    <c:v>0.10647906986676463</c:v>
                  </c:pt>
                  <c:pt idx="28">
                    <c:v>0.11359516323162193</c:v>
                  </c:pt>
                  <c:pt idx="29">
                    <c:v>0.16637266383554086</c:v>
                  </c:pt>
                  <c:pt idx="30">
                    <c:v>0.1218875431858122</c:v>
                  </c:pt>
                  <c:pt idx="31">
                    <c:v>1.6797922870574116E-2</c:v>
                  </c:pt>
                  <c:pt idx="32">
                    <c:v>0.11125510860676111</c:v>
                  </c:pt>
                  <c:pt idx="33">
                    <c:v>0.10471267842564289</c:v>
                  </c:pt>
                  <c:pt idx="34">
                    <c:v>0.10637341312845423</c:v>
                  </c:pt>
                  <c:pt idx="35">
                    <c:v>0.14250640907027814</c:v>
                  </c:pt>
                  <c:pt idx="36">
                    <c:v>2.1391479425074831E-2</c:v>
                  </c:pt>
                  <c:pt idx="37">
                    <c:v>3.7743952743408395E-2</c:v>
                  </c:pt>
                  <c:pt idx="38">
                    <c:v>7.5837133218607702E-2</c:v>
                  </c:pt>
                  <c:pt idx="39">
                    <c:v>7.1556634985652429E-2</c:v>
                  </c:pt>
                  <c:pt idx="40">
                    <c:v>0.17321861307350547</c:v>
                  </c:pt>
                  <c:pt idx="41">
                    <c:v>7.2273664684399927E-2</c:v>
                  </c:pt>
                  <c:pt idx="42">
                    <c:v>5.5944700475786494E-2</c:v>
                  </c:pt>
                  <c:pt idx="43">
                    <c:v>3.3112614838486161E-2</c:v>
                  </c:pt>
                  <c:pt idx="44">
                    <c:v>2.9733534598657581E-2</c:v>
                  </c:pt>
                  <c:pt idx="45">
                    <c:v>0.15338931494577066</c:v>
                  </c:pt>
                  <c:pt idx="46">
                    <c:v>5.1081810878750113E-2</c:v>
                  </c:pt>
                  <c:pt idx="47">
                    <c:v>9.6261273949929144E-2</c:v>
                  </c:pt>
                  <c:pt idx="48">
                    <c:v>1.5255648484466401E-2</c:v>
                  </c:pt>
                  <c:pt idx="49">
                    <c:v>0.12694408707175461</c:v>
                  </c:pt>
                  <c:pt idx="50">
                    <c:v>3.9089745832349809E-2</c:v>
                  </c:pt>
                  <c:pt idx="51">
                    <c:v>2.3286063384438629E-2</c:v>
                  </c:pt>
                  <c:pt idx="52">
                    <c:v>0.18959070766245376</c:v>
                  </c:pt>
                  <c:pt idx="53">
                    <c:v>0.21322221961484356</c:v>
                  </c:pt>
                  <c:pt idx="54">
                    <c:v>3.9508097315982448E-2</c:v>
                  </c:pt>
                  <c:pt idx="55">
                    <c:v>0.2066386257432864</c:v>
                  </c:pt>
                  <c:pt idx="56">
                    <c:v>0.11863843524560791</c:v>
                  </c:pt>
                  <c:pt idx="57">
                    <c:v>0.16861119143941689</c:v>
                  </c:pt>
                  <c:pt idx="58">
                    <c:v>0.38670658620054965</c:v>
                  </c:pt>
                  <c:pt idx="59">
                    <c:v>0.13196384006375048</c:v>
                  </c:pt>
                  <c:pt idx="60">
                    <c:v>0.40565180178218913</c:v>
                  </c:pt>
                  <c:pt idx="61">
                    <c:v>4.2041075211910604E-2</c:v>
                  </c:pt>
                  <c:pt idx="62">
                    <c:v>0.14015526011252788</c:v>
                  </c:pt>
                  <c:pt idx="63">
                    <c:v>1.1541606290995678E-4</c:v>
                  </c:pt>
                  <c:pt idx="64">
                    <c:v>7.500367951903392E-3</c:v>
                  </c:pt>
                  <c:pt idx="65">
                    <c:v>2.1660051269473315E-2</c:v>
                  </c:pt>
                  <c:pt idx="66">
                    <c:v>4.1832304097824305E-2</c:v>
                  </c:pt>
                  <c:pt idx="67">
                    <c:v>0.16193263867104785</c:v>
                  </c:pt>
                  <c:pt idx="68">
                    <c:v>1.2749671846284101E-2</c:v>
                  </c:pt>
                  <c:pt idx="69">
                    <c:v>4.9029201584025302E-2</c:v>
                  </c:pt>
                  <c:pt idx="70">
                    <c:v>4.3229768481083279E-2</c:v>
                  </c:pt>
                  <c:pt idx="71">
                    <c:v>9.16419460521605E-2</c:v>
                  </c:pt>
                  <c:pt idx="72">
                    <c:v>1.7809726232671259E-2</c:v>
                  </c:pt>
                  <c:pt idx="73">
                    <c:v>4.566532636880339E-2</c:v>
                  </c:pt>
                  <c:pt idx="74">
                    <c:v>8.0110863569756136E-2</c:v>
                  </c:pt>
                  <c:pt idx="75">
                    <c:v>0.16996031957093385</c:v>
                  </c:pt>
                  <c:pt idx="76">
                    <c:v>0.18839754735196543</c:v>
                  </c:pt>
                  <c:pt idx="77">
                    <c:v>0.20931336145740398</c:v>
                  </c:pt>
                  <c:pt idx="78">
                    <c:v>2.1787569547268494E-2</c:v>
                  </c:pt>
                  <c:pt idx="79">
                    <c:v>3.338275831295489E-2</c:v>
                  </c:pt>
                  <c:pt idx="80">
                    <c:v>0.14966812519402478</c:v>
                  </c:pt>
                  <c:pt idx="81">
                    <c:v>6.9429604305951728E-2</c:v>
                  </c:pt>
                  <c:pt idx="82">
                    <c:v>8.0678850745488584E-2</c:v>
                  </c:pt>
                  <c:pt idx="83">
                    <c:v>5.612721970062861E-2</c:v>
                  </c:pt>
                  <c:pt idx="84">
                    <c:v>6.6209249125185249E-2</c:v>
                  </c:pt>
                  <c:pt idx="85">
                    <c:v>9.5905416267588944E-2</c:v>
                  </c:pt>
                </c:numCache>
              </c:numRef>
            </c:minus>
          </c:errBars>
          <c:cat>
            <c:strRef>
              <c:f>[1]FXR1!$AB$19:$AB$104</c:f>
              <c:strCache>
                <c:ptCount val="86"/>
                <c:pt idx="0">
                  <c:v>G</c:v>
                </c:pt>
                <c:pt idx="1">
                  <c:v>G</c:v>
                </c:pt>
                <c:pt idx="2">
                  <c:v>A</c:v>
                </c:pt>
                <c:pt idx="3">
                  <c:v>A</c:v>
                </c:pt>
                <c:pt idx="4">
                  <c:v>A</c:v>
                </c:pt>
                <c:pt idx="5">
                  <c:v>U</c:v>
                </c:pt>
                <c:pt idx="6">
                  <c:v>G</c:v>
                </c:pt>
                <c:pt idx="7">
                  <c:v>U</c:v>
                </c:pt>
                <c:pt idx="8">
                  <c:v>U</c:v>
                </c:pt>
                <c:pt idx="9">
                  <c:v>A</c:v>
                </c:pt>
                <c:pt idx="10">
                  <c:v>U</c:v>
                </c:pt>
                <c:pt idx="11">
                  <c:v>U</c:v>
                </c:pt>
                <c:pt idx="12">
                  <c:v>U</c:v>
                </c:pt>
                <c:pt idx="13">
                  <c:v>U</c:v>
                </c:pt>
                <c:pt idx="14">
                  <c:v>G</c:v>
                </c:pt>
                <c:pt idx="15">
                  <c:v>U</c:v>
                </c:pt>
                <c:pt idx="16">
                  <c:v>U</c:v>
                </c:pt>
                <c:pt idx="17">
                  <c:v>U</c:v>
                </c:pt>
                <c:pt idx="18">
                  <c:v>U</c:v>
                </c:pt>
                <c:pt idx="19">
                  <c:v>C</c:v>
                </c:pt>
                <c:pt idx="20">
                  <c:v>A</c:v>
                </c:pt>
                <c:pt idx="21">
                  <c:v>A</c:v>
                </c:pt>
                <c:pt idx="22">
                  <c:v>A</c:v>
                </c:pt>
                <c:pt idx="23">
                  <c:v>A</c:v>
                </c:pt>
                <c:pt idx="24">
                  <c:v>U</c:v>
                </c:pt>
                <c:pt idx="25">
                  <c:v>A</c:v>
                </c:pt>
                <c:pt idx="26">
                  <c:v>U</c:v>
                </c:pt>
                <c:pt idx="27">
                  <c:v>G</c:v>
                </c:pt>
                <c:pt idx="28">
                  <c:v>G</c:v>
                </c:pt>
                <c:pt idx="29">
                  <c:v>C</c:v>
                </c:pt>
                <c:pt idx="30">
                  <c:v>A</c:v>
                </c:pt>
                <c:pt idx="31">
                  <c:v>G</c:v>
                </c:pt>
                <c:pt idx="32">
                  <c:v>A</c:v>
                </c:pt>
                <c:pt idx="33">
                  <c:v>G</c:v>
                </c:pt>
                <c:pt idx="34">
                  <c:v>A</c:v>
                </c:pt>
                <c:pt idx="35">
                  <c:v>U</c:v>
                </c:pt>
                <c:pt idx="36">
                  <c:v>G</c:v>
                </c:pt>
                <c:pt idx="37">
                  <c:v>G</c:v>
                </c:pt>
                <c:pt idx="38">
                  <c:v>g</c:v>
                </c:pt>
                <c:pt idx="39">
                  <c:v>G</c:v>
                </c:pt>
                <c:pt idx="40">
                  <c:v>g</c:v>
                </c:pt>
                <c:pt idx="41">
                  <c:v>G</c:v>
                </c:pt>
                <c:pt idx="42">
                  <c:v>U</c:v>
                </c:pt>
                <c:pt idx="43">
                  <c:v>G</c:v>
                </c:pt>
                <c:pt idx="44">
                  <c:v>G</c:v>
                </c:pt>
                <c:pt idx="45">
                  <c:v>U</c:v>
                </c:pt>
                <c:pt idx="46">
                  <c:v>G</c:v>
                </c:pt>
                <c:pt idx="47">
                  <c:v>g</c:v>
                </c:pt>
                <c:pt idx="48">
                  <c:v>G</c:v>
                </c:pt>
                <c:pt idx="49">
                  <c:v>U</c:v>
                </c:pt>
                <c:pt idx="50">
                  <c:v>G</c:v>
                </c:pt>
                <c:pt idx="51">
                  <c:v>g</c:v>
                </c:pt>
                <c:pt idx="52">
                  <c:v>G</c:v>
                </c:pt>
                <c:pt idx="53">
                  <c:v>G</c:v>
                </c:pt>
                <c:pt idx="54">
                  <c:v>U</c:v>
                </c:pt>
                <c:pt idx="55">
                  <c:v>G</c:v>
                </c:pt>
                <c:pt idx="56">
                  <c:v>g</c:v>
                </c:pt>
                <c:pt idx="57">
                  <c:v>G</c:v>
                </c:pt>
                <c:pt idx="58">
                  <c:v>A</c:v>
                </c:pt>
                <c:pt idx="59">
                  <c:v>U</c:v>
                </c:pt>
                <c:pt idx="60">
                  <c:v>C</c:v>
                </c:pt>
                <c:pt idx="61">
                  <c:v>C</c:v>
                </c:pt>
                <c:pt idx="62">
                  <c:v>C</c:v>
                </c:pt>
                <c:pt idx="63">
                  <c:v>U</c:v>
                </c:pt>
                <c:pt idx="64">
                  <c:v>A</c:v>
                </c:pt>
                <c:pt idx="65">
                  <c:v>A</c:v>
                </c:pt>
                <c:pt idx="66">
                  <c:v>C</c:v>
                </c:pt>
                <c:pt idx="67">
                  <c:v>G</c:v>
                </c:pt>
                <c:pt idx="68">
                  <c:v>U</c:v>
                </c:pt>
                <c:pt idx="69">
                  <c:v>A</c:v>
                </c:pt>
                <c:pt idx="70">
                  <c:v>A</c:v>
                </c:pt>
                <c:pt idx="71">
                  <c:v>U</c:v>
                </c:pt>
                <c:pt idx="72">
                  <c:v>A</c:v>
                </c:pt>
                <c:pt idx="73">
                  <c:v>U</c:v>
                </c:pt>
                <c:pt idx="74">
                  <c:v>U</c:v>
                </c:pt>
                <c:pt idx="75">
                  <c:v>C</c:v>
                </c:pt>
                <c:pt idx="76">
                  <c:v>U</c:v>
                </c:pt>
                <c:pt idx="77">
                  <c:v>U</c:v>
                </c:pt>
                <c:pt idx="78">
                  <c:v>U</c:v>
                </c:pt>
                <c:pt idx="79">
                  <c:v>A</c:v>
                </c:pt>
                <c:pt idx="80">
                  <c:v>U</c:v>
                </c:pt>
                <c:pt idx="81">
                  <c:v>G</c:v>
                </c:pt>
                <c:pt idx="82">
                  <c:v>A</c:v>
                </c:pt>
                <c:pt idx="83">
                  <c:v>A</c:v>
                </c:pt>
                <c:pt idx="84">
                  <c:v>A</c:v>
                </c:pt>
                <c:pt idx="85">
                  <c:v>G</c:v>
                </c:pt>
              </c:strCache>
            </c:strRef>
          </c:cat>
          <c:val>
            <c:numRef>
              <c:f>[1]FXR1!$AV$19:$AV$104</c:f>
              <c:numCache>
                <c:formatCode>General</c:formatCode>
                <c:ptCount val="86"/>
                <c:pt idx="0">
                  <c:v>0.95599304267797325</c:v>
                </c:pt>
                <c:pt idx="1">
                  <c:v>0.87753523895940022</c:v>
                </c:pt>
                <c:pt idx="2">
                  <c:v>1.0046228062185987</c:v>
                </c:pt>
                <c:pt idx="3">
                  <c:v>1.0632977687974074</c:v>
                </c:pt>
                <c:pt idx="4">
                  <c:v>1.0101040948100977</c:v>
                </c:pt>
                <c:pt idx="5">
                  <c:v>0.99253099763042207</c:v>
                </c:pt>
                <c:pt idx="6">
                  <c:v>0.97994097861779217</c:v>
                </c:pt>
                <c:pt idx="7">
                  <c:v>1.0898247592606904</c:v>
                </c:pt>
                <c:pt idx="8">
                  <c:v>0.70064388548188439</c:v>
                </c:pt>
                <c:pt idx="9">
                  <c:v>0.90642021318174881</c:v>
                </c:pt>
                <c:pt idx="10">
                  <c:v>1.0677522520029483</c:v>
                </c:pt>
                <c:pt idx="11">
                  <c:v>1.1168862698823976</c:v>
                </c:pt>
                <c:pt idx="12">
                  <c:v>1.1039947381020927</c:v>
                </c:pt>
                <c:pt idx="13">
                  <c:v>1.0983342880950784</c:v>
                </c:pt>
                <c:pt idx="14">
                  <c:v>0.9738874714072987</c:v>
                </c:pt>
                <c:pt idx="15">
                  <c:v>1.1034796816459349</c:v>
                </c:pt>
                <c:pt idx="16">
                  <c:v>1.1911882758113004</c:v>
                </c:pt>
                <c:pt idx="17">
                  <c:v>1.1613864706273271</c:v>
                </c:pt>
                <c:pt idx="18">
                  <c:v>1.1475075235005026</c:v>
                </c:pt>
                <c:pt idx="19">
                  <c:v>0.559377192342423</c:v>
                </c:pt>
                <c:pt idx="20">
                  <c:v>1.1065866264292648</c:v>
                </c:pt>
                <c:pt idx="21">
                  <c:v>1.0937344068793744</c:v>
                </c:pt>
                <c:pt idx="22">
                  <c:v>1.1994907335141862</c:v>
                </c:pt>
                <c:pt idx="23">
                  <c:v>1.1453577814670406</c:v>
                </c:pt>
                <c:pt idx="24">
                  <c:v>0.91219205494232247</c:v>
                </c:pt>
                <c:pt idx="25">
                  <c:v>1.1704750674937379</c:v>
                </c:pt>
                <c:pt idx="26">
                  <c:v>1.2645964081713943</c:v>
                </c:pt>
                <c:pt idx="27">
                  <c:v>1.1958097807631336</c:v>
                </c:pt>
                <c:pt idx="28">
                  <c:v>1.5128777869482231</c:v>
                </c:pt>
                <c:pt idx="29">
                  <c:v>0.69359033638565704</c:v>
                </c:pt>
                <c:pt idx="30">
                  <c:v>1.2876769553492489</c:v>
                </c:pt>
                <c:pt idx="31">
                  <c:v>1.1779932336848589</c:v>
                </c:pt>
                <c:pt idx="32">
                  <c:v>1.239582014929693</c:v>
                </c:pt>
                <c:pt idx="33">
                  <c:v>1.2392434626108317</c:v>
                </c:pt>
                <c:pt idx="34">
                  <c:v>1.1752132404876101</c:v>
                </c:pt>
                <c:pt idx="35">
                  <c:v>0.96322039730608333</c:v>
                </c:pt>
                <c:pt idx="36">
                  <c:v>0.96545911438845744</c:v>
                </c:pt>
                <c:pt idx="37">
                  <c:v>1.0296944448486764</c:v>
                </c:pt>
                <c:pt idx="38">
                  <c:v>1.2382253234547114</c:v>
                </c:pt>
                <c:pt idx="39">
                  <c:v>1.1397729384539004</c:v>
                </c:pt>
                <c:pt idx="40">
                  <c:v>1.6442381923515503</c:v>
                </c:pt>
                <c:pt idx="41">
                  <c:v>1.1836808327331125</c:v>
                </c:pt>
                <c:pt idx="42">
                  <c:v>1.378644364540258</c:v>
                </c:pt>
                <c:pt idx="43">
                  <c:v>1.3042897049135047</c:v>
                </c:pt>
                <c:pt idx="44">
                  <c:v>1.0552351168668359</c:v>
                </c:pt>
                <c:pt idx="45">
                  <c:v>1.692011336799657</c:v>
                </c:pt>
                <c:pt idx="46">
                  <c:v>1.2516465272269786</c:v>
                </c:pt>
                <c:pt idx="47">
                  <c:v>1.3004192211601577</c:v>
                </c:pt>
                <c:pt idx="48">
                  <c:v>1.6151756821875731</c:v>
                </c:pt>
                <c:pt idx="49">
                  <c:v>1.9302537569620537</c:v>
                </c:pt>
                <c:pt idx="50">
                  <c:v>1.2173574113830585</c:v>
                </c:pt>
                <c:pt idx="51">
                  <c:v>1.464460729566037</c:v>
                </c:pt>
                <c:pt idx="52">
                  <c:v>1.3922231197032415</c:v>
                </c:pt>
                <c:pt idx="53">
                  <c:v>1.419281602081178</c:v>
                </c:pt>
                <c:pt idx="54">
                  <c:v>1.7110991035897132</c:v>
                </c:pt>
                <c:pt idx="55">
                  <c:v>1.3971971265708008</c:v>
                </c:pt>
                <c:pt idx="56">
                  <c:v>1.3187248691037317</c:v>
                </c:pt>
                <c:pt idx="57">
                  <c:v>1.0650524971951465</c:v>
                </c:pt>
                <c:pt idx="58">
                  <c:v>1.4071828959100909</c:v>
                </c:pt>
                <c:pt idx="59">
                  <c:v>1.2479023988262155</c:v>
                </c:pt>
                <c:pt idx="60">
                  <c:v>0.9897643124895068</c:v>
                </c:pt>
                <c:pt idx="61">
                  <c:v>1.1729162319597348</c:v>
                </c:pt>
                <c:pt idx="62">
                  <c:v>1.3187363512965118</c:v>
                </c:pt>
                <c:pt idx="63">
                  <c:v>1.1257698916341328</c:v>
                </c:pt>
                <c:pt idx="64">
                  <c:v>1.1990885875466195</c:v>
                </c:pt>
                <c:pt idx="65">
                  <c:v>1.2427239857515713</c:v>
                </c:pt>
                <c:pt idx="66">
                  <c:v>1.1923165318021349</c:v>
                </c:pt>
                <c:pt idx="67">
                  <c:v>1.1404176678240987</c:v>
                </c:pt>
                <c:pt idx="68">
                  <c:v>0.91310291747547589</c:v>
                </c:pt>
                <c:pt idx="69">
                  <c:v>1.051911947499963</c:v>
                </c:pt>
                <c:pt idx="70">
                  <c:v>1.1296836008708158</c:v>
                </c:pt>
                <c:pt idx="71">
                  <c:v>0.94375717633167566</c:v>
                </c:pt>
                <c:pt idx="72">
                  <c:v>0.99684260748830911</c:v>
                </c:pt>
                <c:pt idx="73">
                  <c:v>1.0826984736436509</c:v>
                </c:pt>
                <c:pt idx="74">
                  <c:v>1.0821136086639882</c:v>
                </c:pt>
                <c:pt idx="75">
                  <c:v>0.99615447185461392</c:v>
                </c:pt>
                <c:pt idx="76">
                  <c:v>1.0595704510796298</c:v>
                </c:pt>
                <c:pt idx="77">
                  <c:v>1.0937923580634925</c:v>
                </c:pt>
                <c:pt idx="78">
                  <c:v>0.76479060639465668</c:v>
                </c:pt>
                <c:pt idx="79">
                  <c:v>0.99993392734658904</c:v>
                </c:pt>
                <c:pt idx="80">
                  <c:v>1.2013620127947222</c:v>
                </c:pt>
                <c:pt idx="81">
                  <c:v>1.1261988928992719</c:v>
                </c:pt>
                <c:pt idx="82">
                  <c:v>0.91569604662572768</c:v>
                </c:pt>
                <c:pt idx="83">
                  <c:v>0.91865100553506751</c:v>
                </c:pt>
                <c:pt idx="84">
                  <c:v>1.0194802550598026</c:v>
                </c:pt>
                <c:pt idx="85">
                  <c:v>1.1317641164448178</c:v>
                </c:pt>
              </c:numCache>
            </c:numRef>
          </c:val>
        </c:ser>
        <c:axId val="63730432"/>
        <c:axId val="63731968"/>
      </c:barChart>
      <c:catAx>
        <c:axId val="63730432"/>
        <c:scaling>
          <c:orientation val="minMax"/>
        </c:scaling>
        <c:axPos val="b"/>
        <c:tickLblPos val="nextTo"/>
        <c:spPr>
          <a:ln>
            <a:noFill/>
          </a:ln>
        </c:spPr>
        <c:crossAx val="63731968"/>
        <c:crosses val="autoZero"/>
        <c:auto val="1"/>
        <c:lblAlgn val="ctr"/>
        <c:lblOffset val="100"/>
      </c:catAx>
      <c:valAx>
        <c:axId val="63731968"/>
        <c:scaling>
          <c:orientation val="minMax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 K+/Li+</a:t>
                </a:r>
              </a:p>
            </c:rich>
          </c:tx>
          <c:layout/>
        </c:title>
        <c:numFmt formatCode="General" sourceLinked="1"/>
        <c:tickLblPos val="nextTo"/>
        <c:crossAx val="63730432"/>
        <c:crosses val="autoZero"/>
        <c:crossBetween val="between"/>
      </c:valAx>
    </c:plotArea>
    <c:legend>
      <c:legendPos val="r"/>
      <c:layout/>
      <c:overlay val="1"/>
      <c:spPr>
        <a:solidFill>
          <a:schemeClr val="bg1"/>
        </a:solidFill>
      </c:spPr>
    </c:legend>
    <c:plotVisOnly val="1"/>
  </c:chart>
  <c:spPr>
    <a:ln>
      <a:solidFill>
        <a:sysClr val="windowText" lastClr="000000"/>
      </a:solidFill>
    </a:ln>
  </c:spPr>
  <c:printSettings>
    <c:headerFooter/>
    <c:pageMargins b="0.75000000000000411" l="0.70000000000000062" r="0.70000000000000062" t="0.75000000000000411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1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_rels/drawing1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1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2.xml"/><Relationship Id="rId1" Type="http://schemas.openxmlformats.org/officeDocument/2006/relationships/chart" Target="../charts/chart21.xml"/></Relationships>
</file>

<file path=xl/drawings/_rels/drawing1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4.xml"/><Relationship Id="rId1" Type="http://schemas.openxmlformats.org/officeDocument/2006/relationships/chart" Target="../charts/chart23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5.xml"/></Relationships>
</file>

<file path=xl/drawings/_rels/drawing2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6.xml"/></Relationships>
</file>

<file path=xl/drawings/_rels/drawing2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7.xml"/></Relationships>
</file>

<file path=xl/drawings/_rels/drawing2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8.xml"/></Relationships>
</file>

<file path=xl/drawings/_rels/drawing2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9.xml"/></Relationships>
</file>

<file path=xl/drawings/_rels/drawing2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0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3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1.xml"/></Relationships>
</file>

<file path=xl/drawings/_rels/drawing3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2.xml"/></Relationships>
</file>

<file path=xl/drawings/_rels/drawing3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3.xml"/></Relationships>
</file>

<file path=xl/drawings/_rels/drawing3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4.xml"/></Relationships>
</file>

<file path=xl/drawings/_rels/drawing3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5.xml"/></Relationships>
</file>

<file path=xl/drawings/_rels/drawing3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6.xml"/></Relationships>
</file>

<file path=xl/drawings/_rels/drawing3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7.xml"/></Relationships>
</file>

<file path=xl/drawings/_rels/drawing3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8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17</xdr:row>
      <xdr:rowOff>133350</xdr:rowOff>
    </xdr:from>
    <xdr:to>
      <xdr:col>13</xdr:col>
      <xdr:colOff>57150</xdr:colOff>
      <xdr:row>32</xdr:row>
      <xdr:rowOff>16934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85725</xdr:colOff>
      <xdr:row>30</xdr:row>
      <xdr:rowOff>171450</xdr:rowOff>
    </xdr:from>
    <xdr:to>
      <xdr:col>7</xdr:col>
      <xdr:colOff>457200</xdr:colOff>
      <xdr:row>31</xdr:row>
      <xdr:rowOff>123825</xdr:rowOff>
    </xdr:to>
    <xdr:sp macro="" textlink="">
      <xdr:nvSpPr>
        <xdr:cNvPr id="8" name="Rectangle 7"/>
        <xdr:cNvSpPr/>
      </xdr:nvSpPr>
      <xdr:spPr>
        <a:xfrm>
          <a:off x="5419725" y="5886450"/>
          <a:ext cx="371475" cy="142875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8</xdr:col>
      <xdr:colOff>209550</xdr:colOff>
      <xdr:row>30</xdr:row>
      <xdr:rowOff>161925</xdr:rowOff>
    </xdr:from>
    <xdr:to>
      <xdr:col>8</xdr:col>
      <xdr:colOff>581025</xdr:colOff>
      <xdr:row>31</xdr:row>
      <xdr:rowOff>114300</xdr:rowOff>
    </xdr:to>
    <xdr:sp macro="" textlink="">
      <xdr:nvSpPr>
        <xdr:cNvPr id="9" name="Rectangle 8"/>
        <xdr:cNvSpPr/>
      </xdr:nvSpPr>
      <xdr:spPr>
        <a:xfrm>
          <a:off x="6305550" y="5876925"/>
          <a:ext cx="371475" cy="142875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9</xdr:col>
      <xdr:colOff>466725</xdr:colOff>
      <xdr:row>30</xdr:row>
      <xdr:rowOff>161925</xdr:rowOff>
    </xdr:from>
    <xdr:to>
      <xdr:col>10</xdr:col>
      <xdr:colOff>190500</xdr:colOff>
      <xdr:row>31</xdr:row>
      <xdr:rowOff>133350</xdr:rowOff>
    </xdr:to>
    <xdr:sp macro="" textlink="">
      <xdr:nvSpPr>
        <xdr:cNvPr id="10" name="Rectangle 9"/>
        <xdr:cNvSpPr/>
      </xdr:nvSpPr>
      <xdr:spPr>
        <a:xfrm>
          <a:off x="7324725" y="5876925"/>
          <a:ext cx="485775" cy="161925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11</xdr:col>
      <xdr:colOff>190501</xdr:colOff>
      <xdr:row>30</xdr:row>
      <xdr:rowOff>142875</xdr:rowOff>
    </xdr:from>
    <xdr:to>
      <xdr:col>11</xdr:col>
      <xdr:colOff>533401</xdr:colOff>
      <xdr:row>31</xdr:row>
      <xdr:rowOff>123825</xdr:rowOff>
    </xdr:to>
    <xdr:sp macro="" textlink="">
      <xdr:nvSpPr>
        <xdr:cNvPr id="11" name="Rectangle 10"/>
        <xdr:cNvSpPr/>
      </xdr:nvSpPr>
      <xdr:spPr>
        <a:xfrm>
          <a:off x="8572501" y="5857875"/>
          <a:ext cx="342900" cy="171450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0</xdr:col>
      <xdr:colOff>9525</xdr:colOff>
      <xdr:row>1</xdr:row>
      <xdr:rowOff>76200</xdr:rowOff>
    </xdr:from>
    <xdr:to>
      <xdr:col>10</xdr:col>
      <xdr:colOff>247650</xdr:colOff>
      <xdr:row>15</xdr:row>
      <xdr:rowOff>152400</xdr:rowOff>
    </xdr:to>
    <xdr:graphicFrame macro="">
      <xdr:nvGraphicFramePr>
        <xdr:cNvPr id="12" name="Graphique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409575</xdr:colOff>
      <xdr:row>14</xdr:row>
      <xdr:rowOff>95250</xdr:rowOff>
    </xdr:from>
    <xdr:to>
      <xdr:col>3</xdr:col>
      <xdr:colOff>95250</xdr:colOff>
      <xdr:row>15</xdr:row>
      <xdr:rowOff>85725</xdr:rowOff>
    </xdr:to>
    <xdr:sp macro="" textlink="">
      <xdr:nvSpPr>
        <xdr:cNvPr id="4" name="Rectangle 3"/>
        <xdr:cNvSpPr/>
      </xdr:nvSpPr>
      <xdr:spPr>
        <a:xfrm>
          <a:off x="1933575" y="2771775"/>
          <a:ext cx="447675" cy="180975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3</xdr:col>
      <xdr:colOff>695325</xdr:colOff>
      <xdr:row>14</xdr:row>
      <xdr:rowOff>85725</xdr:rowOff>
    </xdr:from>
    <xdr:to>
      <xdr:col>4</xdr:col>
      <xdr:colOff>381000</xdr:colOff>
      <xdr:row>15</xdr:row>
      <xdr:rowOff>76200</xdr:rowOff>
    </xdr:to>
    <xdr:sp macro="" textlink="">
      <xdr:nvSpPr>
        <xdr:cNvPr id="5" name="Rectangle 4"/>
        <xdr:cNvSpPr/>
      </xdr:nvSpPr>
      <xdr:spPr>
        <a:xfrm>
          <a:off x="2981325" y="2762250"/>
          <a:ext cx="447675" cy="180975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5</xdr:col>
      <xdr:colOff>381000</xdr:colOff>
      <xdr:row>14</xdr:row>
      <xdr:rowOff>104775</xdr:rowOff>
    </xdr:from>
    <xdr:to>
      <xdr:col>6</xdr:col>
      <xdr:colOff>180629</xdr:colOff>
      <xdr:row>15</xdr:row>
      <xdr:rowOff>73959</xdr:rowOff>
    </xdr:to>
    <xdr:sp macro="" textlink="">
      <xdr:nvSpPr>
        <xdr:cNvPr id="6" name="Rectangle 5"/>
        <xdr:cNvSpPr/>
      </xdr:nvSpPr>
      <xdr:spPr>
        <a:xfrm>
          <a:off x="4191000" y="2781300"/>
          <a:ext cx="561629" cy="159684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7</xdr:col>
      <xdr:colOff>352427</xdr:colOff>
      <xdr:row>14</xdr:row>
      <xdr:rowOff>95249</xdr:rowOff>
    </xdr:from>
    <xdr:to>
      <xdr:col>8</xdr:col>
      <xdr:colOff>13683</xdr:colOff>
      <xdr:row>15</xdr:row>
      <xdr:rowOff>75078</xdr:rowOff>
    </xdr:to>
    <xdr:sp macro="" textlink="">
      <xdr:nvSpPr>
        <xdr:cNvPr id="7" name="Rectangle 6"/>
        <xdr:cNvSpPr/>
      </xdr:nvSpPr>
      <xdr:spPr>
        <a:xfrm>
          <a:off x="5686427" y="2771774"/>
          <a:ext cx="423256" cy="170329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0</xdr:rowOff>
    </xdr:from>
    <xdr:to>
      <xdr:col>9</xdr:col>
      <xdr:colOff>266700</xdr:colOff>
      <xdr:row>15</xdr:row>
      <xdr:rowOff>7620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7</xdr:row>
      <xdr:rowOff>19050</xdr:rowOff>
    </xdr:from>
    <xdr:to>
      <xdr:col>12</xdr:col>
      <xdr:colOff>657225</xdr:colOff>
      <xdr:row>31</xdr:row>
      <xdr:rowOff>95250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504825</xdr:colOff>
      <xdr:row>14</xdr:row>
      <xdr:rowOff>38100</xdr:rowOff>
    </xdr:from>
    <xdr:to>
      <xdr:col>4</xdr:col>
      <xdr:colOff>180975</xdr:colOff>
      <xdr:row>15</xdr:row>
      <xdr:rowOff>0</xdr:rowOff>
    </xdr:to>
    <xdr:sp macro="" textlink="">
      <xdr:nvSpPr>
        <xdr:cNvPr id="4" name="Rectangle 3"/>
        <xdr:cNvSpPr/>
      </xdr:nvSpPr>
      <xdr:spPr>
        <a:xfrm>
          <a:off x="2790825" y="2514600"/>
          <a:ext cx="438150" cy="152400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5</xdr:col>
      <xdr:colOff>533400</xdr:colOff>
      <xdr:row>14</xdr:row>
      <xdr:rowOff>38100</xdr:rowOff>
    </xdr:from>
    <xdr:to>
      <xdr:col>6</xdr:col>
      <xdr:colOff>209550</xdr:colOff>
      <xdr:row>15</xdr:row>
      <xdr:rowOff>0</xdr:rowOff>
    </xdr:to>
    <xdr:sp macro="" textlink="">
      <xdr:nvSpPr>
        <xdr:cNvPr id="5" name="Rectangle 4"/>
        <xdr:cNvSpPr/>
      </xdr:nvSpPr>
      <xdr:spPr>
        <a:xfrm>
          <a:off x="4343400" y="2514600"/>
          <a:ext cx="438150" cy="152400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6</xdr:col>
      <xdr:colOff>409575</xdr:colOff>
      <xdr:row>14</xdr:row>
      <xdr:rowOff>38100</xdr:rowOff>
    </xdr:from>
    <xdr:to>
      <xdr:col>7</xdr:col>
      <xdr:colOff>85725</xdr:colOff>
      <xdr:row>15</xdr:row>
      <xdr:rowOff>0</xdr:rowOff>
    </xdr:to>
    <xdr:sp macro="" textlink="">
      <xdr:nvSpPr>
        <xdr:cNvPr id="6" name="Rectangle 5"/>
        <xdr:cNvSpPr/>
      </xdr:nvSpPr>
      <xdr:spPr>
        <a:xfrm>
          <a:off x="4981575" y="2514600"/>
          <a:ext cx="438150" cy="152400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7</xdr:col>
      <xdr:colOff>285749</xdr:colOff>
      <xdr:row>14</xdr:row>
      <xdr:rowOff>47625</xdr:rowOff>
    </xdr:from>
    <xdr:to>
      <xdr:col>7</xdr:col>
      <xdr:colOff>581024</xdr:colOff>
      <xdr:row>15</xdr:row>
      <xdr:rowOff>0</xdr:rowOff>
    </xdr:to>
    <xdr:sp macro="" textlink="">
      <xdr:nvSpPr>
        <xdr:cNvPr id="7" name="Rectangle 6"/>
        <xdr:cNvSpPr/>
      </xdr:nvSpPr>
      <xdr:spPr>
        <a:xfrm>
          <a:off x="5619749" y="2524125"/>
          <a:ext cx="295275" cy="142875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4</xdr:col>
      <xdr:colOff>342899</xdr:colOff>
      <xdr:row>14</xdr:row>
      <xdr:rowOff>47625</xdr:rowOff>
    </xdr:from>
    <xdr:to>
      <xdr:col>4</xdr:col>
      <xdr:colOff>638174</xdr:colOff>
      <xdr:row>15</xdr:row>
      <xdr:rowOff>0</xdr:rowOff>
    </xdr:to>
    <xdr:sp macro="" textlink="">
      <xdr:nvSpPr>
        <xdr:cNvPr id="8" name="Rectangle 7"/>
        <xdr:cNvSpPr/>
      </xdr:nvSpPr>
      <xdr:spPr>
        <a:xfrm>
          <a:off x="3390899" y="2524125"/>
          <a:ext cx="295275" cy="142875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5</xdr:col>
      <xdr:colOff>476249</xdr:colOff>
      <xdr:row>30</xdr:row>
      <xdr:rowOff>57150</xdr:rowOff>
    </xdr:from>
    <xdr:to>
      <xdr:col>6</xdr:col>
      <xdr:colOff>9524</xdr:colOff>
      <xdr:row>31</xdr:row>
      <xdr:rowOff>9525</xdr:rowOff>
    </xdr:to>
    <xdr:sp macro="" textlink="">
      <xdr:nvSpPr>
        <xdr:cNvPr id="9" name="Rectangle 8"/>
        <xdr:cNvSpPr/>
      </xdr:nvSpPr>
      <xdr:spPr>
        <a:xfrm>
          <a:off x="4286249" y="5772150"/>
          <a:ext cx="295275" cy="142875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6</xdr:col>
      <xdr:colOff>342899</xdr:colOff>
      <xdr:row>30</xdr:row>
      <xdr:rowOff>57150</xdr:rowOff>
    </xdr:from>
    <xdr:to>
      <xdr:col>6</xdr:col>
      <xdr:colOff>638174</xdr:colOff>
      <xdr:row>31</xdr:row>
      <xdr:rowOff>9525</xdr:rowOff>
    </xdr:to>
    <xdr:sp macro="" textlink="">
      <xdr:nvSpPr>
        <xdr:cNvPr id="10" name="Rectangle 9"/>
        <xdr:cNvSpPr/>
      </xdr:nvSpPr>
      <xdr:spPr>
        <a:xfrm>
          <a:off x="4914899" y="5772150"/>
          <a:ext cx="295275" cy="142875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7</xdr:col>
      <xdr:colOff>638174</xdr:colOff>
      <xdr:row>30</xdr:row>
      <xdr:rowOff>57150</xdr:rowOff>
    </xdr:from>
    <xdr:to>
      <xdr:col>8</xdr:col>
      <xdr:colOff>171449</xdr:colOff>
      <xdr:row>31</xdr:row>
      <xdr:rowOff>9525</xdr:rowOff>
    </xdr:to>
    <xdr:sp macro="" textlink="">
      <xdr:nvSpPr>
        <xdr:cNvPr id="11" name="Rectangle 10"/>
        <xdr:cNvSpPr/>
      </xdr:nvSpPr>
      <xdr:spPr>
        <a:xfrm>
          <a:off x="5972174" y="5772150"/>
          <a:ext cx="295275" cy="142875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8</xdr:col>
      <xdr:colOff>304799</xdr:colOff>
      <xdr:row>30</xdr:row>
      <xdr:rowOff>57150</xdr:rowOff>
    </xdr:from>
    <xdr:to>
      <xdr:col>8</xdr:col>
      <xdr:colOff>600074</xdr:colOff>
      <xdr:row>31</xdr:row>
      <xdr:rowOff>9525</xdr:rowOff>
    </xdr:to>
    <xdr:sp macro="" textlink="">
      <xdr:nvSpPr>
        <xdr:cNvPr id="12" name="Rectangle 11"/>
        <xdr:cNvSpPr/>
      </xdr:nvSpPr>
      <xdr:spPr>
        <a:xfrm>
          <a:off x="6400799" y="5772150"/>
          <a:ext cx="295275" cy="142875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8</xdr:col>
      <xdr:colOff>723900</xdr:colOff>
      <xdr:row>30</xdr:row>
      <xdr:rowOff>38099</xdr:rowOff>
    </xdr:from>
    <xdr:to>
      <xdr:col>9</xdr:col>
      <xdr:colOff>180976</xdr:colOff>
      <xdr:row>31</xdr:row>
      <xdr:rowOff>9525</xdr:rowOff>
    </xdr:to>
    <xdr:sp macro="" textlink="">
      <xdr:nvSpPr>
        <xdr:cNvPr id="13" name="Rectangle 12"/>
        <xdr:cNvSpPr/>
      </xdr:nvSpPr>
      <xdr:spPr>
        <a:xfrm>
          <a:off x="6819900" y="5753099"/>
          <a:ext cx="219076" cy="161926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7</xdr:col>
      <xdr:colOff>0</xdr:colOff>
      <xdr:row>30</xdr:row>
      <xdr:rowOff>66674</xdr:rowOff>
    </xdr:from>
    <xdr:to>
      <xdr:col>7</xdr:col>
      <xdr:colOff>219075</xdr:colOff>
      <xdr:row>31</xdr:row>
      <xdr:rowOff>9525</xdr:rowOff>
    </xdr:to>
    <xdr:sp macro="" textlink="">
      <xdr:nvSpPr>
        <xdr:cNvPr id="14" name="Rectangle 13"/>
        <xdr:cNvSpPr/>
      </xdr:nvSpPr>
      <xdr:spPr>
        <a:xfrm>
          <a:off x="5334000" y="5781674"/>
          <a:ext cx="219075" cy="133351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7</xdr:row>
      <xdr:rowOff>0</xdr:rowOff>
    </xdr:from>
    <xdr:to>
      <xdr:col>9</xdr:col>
      <xdr:colOff>752475</xdr:colOff>
      <xdr:row>31</xdr:row>
      <xdr:rowOff>81643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</xdr:row>
      <xdr:rowOff>66675</xdr:rowOff>
    </xdr:from>
    <xdr:to>
      <xdr:col>8</xdr:col>
      <xdr:colOff>400050</xdr:colOff>
      <xdr:row>15</xdr:row>
      <xdr:rowOff>142875</xdr:rowOff>
    </xdr:to>
    <xdr:graphicFrame macro="">
      <xdr:nvGraphicFramePr>
        <xdr:cNvPr id="5" name="Graphique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2566</cdr:x>
      <cdr:y>0.91667</cdr:y>
    </cdr:from>
    <cdr:to>
      <cdr:x>0.32845</cdr:x>
      <cdr:y>0.97569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1666875" y="2514600"/>
          <a:ext cx="466726" cy="16192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25400" cap="flat" cmpd="sng" algn="ctr">
          <a:solidFill>
            <a:srgbClr val="C00000"/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tlCol="0" anchor="ctr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pPr algn="ctr"/>
          <a:endParaRPr lang="fr-CA" sz="1100"/>
        </a:p>
      </cdr:txBody>
    </cdr:sp>
  </cdr:relSizeAnchor>
  <cdr:relSizeAnchor xmlns:cdr="http://schemas.openxmlformats.org/drawingml/2006/chartDrawing">
    <cdr:from>
      <cdr:x>0.39296</cdr:x>
      <cdr:y>0.91667</cdr:y>
    </cdr:from>
    <cdr:to>
      <cdr:x>0.49853</cdr:x>
      <cdr:y>0.97222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2552700" y="2514600"/>
          <a:ext cx="685800" cy="1524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25400" cap="flat" cmpd="sng" algn="ctr">
          <a:solidFill>
            <a:srgbClr val="C00000"/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tlCol="0" anchor="ctr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endParaRPr lang="fr-CA" sz="1100"/>
        </a:p>
      </cdr:txBody>
    </cdr:sp>
  </cdr:relSizeAnchor>
  <cdr:relSizeAnchor xmlns:cdr="http://schemas.openxmlformats.org/drawingml/2006/chartDrawing">
    <cdr:from>
      <cdr:x>0.70088</cdr:x>
      <cdr:y>0.91667</cdr:y>
    </cdr:from>
    <cdr:to>
      <cdr:x>0.77713</cdr:x>
      <cdr:y>0.96875</cdr:y>
    </cdr:to>
    <cdr:sp macro="" textlink="">
      <cdr:nvSpPr>
        <cdr:cNvPr id="4" name="Rectangle 3"/>
        <cdr:cNvSpPr/>
      </cdr:nvSpPr>
      <cdr:spPr>
        <a:xfrm xmlns:a="http://schemas.openxmlformats.org/drawingml/2006/main">
          <a:off x="4552950" y="2514600"/>
          <a:ext cx="495300" cy="1428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25400" cap="flat" cmpd="sng" algn="ctr">
          <a:solidFill>
            <a:srgbClr val="C00000"/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tlCol="0" anchor="ctr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endParaRPr lang="fr-CA" sz="1100"/>
        </a:p>
      </cdr:txBody>
    </cdr:sp>
  </cdr:relSizeAnchor>
  <cdr:relSizeAnchor xmlns:cdr="http://schemas.openxmlformats.org/drawingml/2006/chartDrawing">
    <cdr:from>
      <cdr:x>0.84604</cdr:x>
      <cdr:y>0.91667</cdr:y>
    </cdr:from>
    <cdr:to>
      <cdr:x>0.91935</cdr:x>
      <cdr:y>0.97569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5495925" y="2514599"/>
          <a:ext cx="476250" cy="1619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25400" cap="flat" cmpd="sng" algn="ctr">
          <a:solidFill>
            <a:srgbClr val="C00000"/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tlCol="0" anchor="ctr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endParaRPr lang="fr-CA" sz="1100"/>
        </a:p>
      </cdr:txBody>
    </cdr:sp>
  </cdr:relSizeAnchor>
</c:userShapes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7</xdr:row>
      <xdr:rowOff>0</xdr:rowOff>
    </xdr:from>
    <xdr:to>
      <xdr:col>14</xdr:col>
      <xdr:colOff>742950</xdr:colOff>
      <xdr:row>31</xdr:row>
      <xdr:rowOff>79375</xdr:rowOff>
    </xdr:to>
    <xdr:graphicFrame macro="">
      <xdr:nvGraphicFramePr>
        <xdr:cNvPr id="4" name="Graphique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</xdr:row>
      <xdr:rowOff>0</xdr:rowOff>
    </xdr:from>
    <xdr:to>
      <xdr:col>10</xdr:col>
      <xdr:colOff>19050</xdr:colOff>
      <xdr:row>15</xdr:row>
      <xdr:rowOff>76200</xdr:rowOff>
    </xdr:to>
    <xdr:graphicFrame macro="">
      <xdr:nvGraphicFramePr>
        <xdr:cNvPr id="6" name="Graphique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41521</cdr:x>
      <cdr:y>0.91667</cdr:y>
    </cdr:from>
    <cdr:to>
      <cdr:x>0.49252</cdr:x>
      <cdr:y>0.97569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3171825" y="2514600"/>
          <a:ext cx="590550" cy="1619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25400" cap="flat" cmpd="sng" algn="ctr">
          <a:solidFill>
            <a:srgbClr val="C00000"/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fr-FR"/>
        </a:p>
      </cdr:txBody>
    </cdr:sp>
  </cdr:relSizeAnchor>
  <cdr:relSizeAnchor xmlns:cdr="http://schemas.openxmlformats.org/drawingml/2006/chartDrawing">
    <cdr:from>
      <cdr:x>0.61596</cdr:x>
      <cdr:y>0.91319</cdr:y>
    </cdr:from>
    <cdr:to>
      <cdr:x>0.69327</cdr:x>
      <cdr:y>0.97222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4705350" y="2505075"/>
          <a:ext cx="590550" cy="1619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25400" cap="flat" cmpd="sng" algn="ctr">
          <a:solidFill>
            <a:srgbClr val="C00000"/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fr-FR"/>
        </a:p>
      </cdr:txBody>
    </cdr:sp>
  </cdr:relSizeAnchor>
  <cdr:relSizeAnchor xmlns:cdr="http://schemas.openxmlformats.org/drawingml/2006/chartDrawing">
    <cdr:from>
      <cdr:x>0.75935</cdr:x>
      <cdr:y>0.90972</cdr:y>
    </cdr:from>
    <cdr:to>
      <cdr:x>0.83666</cdr:x>
      <cdr:y>0.96875</cdr:y>
    </cdr:to>
    <cdr:sp macro="" textlink="">
      <cdr:nvSpPr>
        <cdr:cNvPr id="4" name="Rectangle 3"/>
        <cdr:cNvSpPr/>
      </cdr:nvSpPr>
      <cdr:spPr>
        <a:xfrm xmlns:a="http://schemas.openxmlformats.org/drawingml/2006/main">
          <a:off x="5800725" y="2495550"/>
          <a:ext cx="590550" cy="1619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25400" cap="flat" cmpd="sng" algn="ctr">
          <a:solidFill>
            <a:srgbClr val="C00000"/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fr-FR"/>
        </a:p>
      </cdr:txBody>
    </cdr:sp>
  </cdr:relSizeAnchor>
  <cdr:relSizeAnchor xmlns:cdr="http://schemas.openxmlformats.org/drawingml/2006/chartDrawing">
    <cdr:from>
      <cdr:x>0.87282</cdr:x>
      <cdr:y>0.90972</cdr:y>
    </cdr:from>
    <cdr:to>
      <cdr:x>0.95012</cdr:x>
      <cdr:y>0.96875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6667500" y="2495550"/>
          <a:ext cx="590550" cy="1619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25400" cap="flat" cmpd="sng" algn="ctr">
          <a:solidFill>
            <a:srgbClr val="C00000"/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fr-FR"/>
        </a:p>
      </cdr:txBody>
    </cdr:sp>
  </cdr:relSizeAnchor>
</c:userShapes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7</xdr:row>
      <xdr:rowOff>0</xdr:rowOff>
    </xdr:from>
    <xdr:to>
      <xdr:col>12</xdr:col>
      <xdr:colOff>733424</xdr:colOff>
      <xdr:row>31</xdr:row>
      <xdr:rowOff>76200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38125</xdr:colOff>
      <xdr:row>30</xdr:row>
      <xdr:rowOff>57151</xdr:rowOff>
    </xdr:from>
    <xdr:to>
      <xdr:col>6</xdr:col>
      <xdr:colOff>533400</xdr:colOff>
      <xdr:row>31</xdr:row>
      <xdr:rowOff>0</xdr:rowOff>
    </xdr:to>
    <xdr:sp macro="" textlink="">
      <xdr:nvSpPr>
        <xdr:cNvPr id="8" name="Rectangle 7"/>
        <xdr:cNvSpPr/>
      </xdr:nvSpPr>
      <xdr:spPr>
        <a:xfrm>
          <a:off x="4810125" y="5391151"/>
          <a:ext cx="295275" cy="133349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7</xdr:col>
      <xdr:colOff>152400</xdr:colOff>
      <xdr:row>30</xdr:row>
      <xdr:rowOff>38101</xdr:rowOff>
    </xdr:from>
    <xdr:to>
      <xdr:col>7</xdr:col>
      <xdr:colOff>571500</xdr:colOff>
      <xdr:row>31</xdr:row>
      <xdr:rowOff>0</xdr:rowOff>
    </xdr:to>
    <xdr:sp macro="" textlink="">
      <xdr:nvSpPr>
        <xdr:cNvPr id="9" name="Rectangle 8"/>
        <xdr:cNvSpPr/>
      </xdr:nvSpPr>
      <xdr:spPr>
        <a:xfrm>
          <a:off x="5486400" y="5372101"/>
          <a:ext cx="419100" cy="152399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8</xdr:col>
      <xdr:colOff>295275</xdr:colOff>
      <xdr:row>30</xdr:row>
      <xdr:rowOff>38101</xdr:rowOff>
    </xdr:from>
    <xdr:to>
      <xdr:col>8</xdr:col>
      <xdr:colOff>619125</xdr:colOff>
      <xdr:row>31</xdr:row>
      <xdr:rowOff>0</xdr:rowOff>
    </xdr:to>
    <xdr:sp macro="" textlink="">
      <xdr:nvSpPr>
        <xdr:cNvPr id="10" name="Rectangle 9"/>
        <xdr:cNvSpPr/>
      </xdr:nvSpPr>
      <xdr:spPr>
        <a:xfrm>
          <a:off x="6391275" y="5372101"/>
          <a:ext cx="323850" cy="152399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9</xdr:col>
      <xdr:colOff>209550</xdr:colOff>
      <xdr:row>30</xdr:row>
      <xdr:rowOff>47626</xdr:rowOff>
    </xdr:from>
    <xdr:to>
      <xdr:col>9</xdr:col>
      <xdr:colOff>504825</xdr:colOff>
      <xdr:row>31</xdr:row>
      <xdr:rowOff>0</xdr:rowOff>
    </xdr:to>
    <xdr:sp macro="" textlink="">
      <xdr:nvSpPr>
        <xdr:cNvPr id="11" name="Rectangle 10"/>
        <xdr:cNvSpPr/>
      </xdr:nvSpPr>
      <xdr:spPr>
        <a:xfrm>
          <a:off x="7067550" y="5381626"/>
          <a:ext cx="295275" cy="142874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10</xdr:col>
      <xdr:colOff>114301</xdr:colOff>
      <xdr:row>30</xdr:row>
      <xdr:rowOff>47627</xdr:rowOff>
    </xdr:from>
    <xdr:to>
      <xdr:col>10</xdr:col>
      <xdr:colOff>304801</xdr:colOff>
      <xdr:row>31</xdr:row>
      <xdr:rowOff>0</xdr:rowOff>
    </xdr:to>
    <xdr:sp macro="" textlink="">
      <xdr:nvSpPr>
        <xdr:cNvPr id="12" name="Rectangle 11"/>
        <xdr:cNvSpPr/>
      </xdr:nvSpPr>
      <xdr:spPr>
        <a:xfrm>
          <a:off x="7734301" y="5381627"/>
          <a:ext cx="190500" cy="142873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5</xdr:col>
      <xdr:colOff>457201</xdr:colOff>
      <xdr:row>30</xdr:row>
      <xdr:rowOff>47627</xdr:rowOff>
    </xdr:from>
    <xdr:to>
      <xdr:col>5</xdr:col>
      <xdr:colOff>647701</xdr:colOff>
      <xdr:row>31</xdr:row>
      <xdr:rowOff>0</xdr:rowOff>
    </xdr:to>
    <xdr:sp macro="" textlink="">
      <xdr:nvSpPr>
        <xdr:cNvPr id="13" name="Rectangle 12"/>
        <xdr:cNvSpPr/>
      </xdr:nvSpPr>
      <xdr:spPr>
        <a:xfrm>
          <a:off x="4267201" y="5381627"/>
          <a:ext cx="190500" cy="142873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0</xdr:col>
      <xdr:colOff>0</xdr:colOff>
      <xdr:row>1</xdr:row>
      <xdr:rowOff>0</xdr:rowOff>
    </xdr:from>
    <xdr:to>
      <xdr:col>8</xdr:col>
      <xdr:colOff>257175</xdr:colOff>
      <xdr:row>15</xdr:row>
      <xdr:rowOff>76200</xdr:rowOff>
    </xdr:to>
    <xdr:graphicFrame macro="">
      <xdr:nvGraphicFramePr>
        <xdr:cNvPr id="15" name="Graphique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2069</cdr:x>
      <cdr:y>0.92014</cdr:y>
    </cdr:from>
    <cdr:to>
      <cdr:x>0.28036</cdr:x>
      <cdr:y>0.97917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1314450" y="2524128"/>
          <a:ext cx="466725" cy="16192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25400" cap="flat" cmpd="sng" algn="ctr">
          <a:solidFill>
            <a:srgbClr val="C00000"/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tlCol="0" anchor="ctr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pPr algn="ctr"/>
          <a:endParaRPr lang="fr-CA" sz="1100"/>
        </a:p>
      </cdr:txBody>
    </cdr:sp>
  </cdr:relSizeAnchor>
  <cdr:relSizeAnchor xmlns:cdr="http://schemas.openxmlformats.org/drawingml/2006/chartDrawing">
    <cdr:from>
      <cdr:x>0.35982</cdr:x>
      <cdr:y>0.91319</cdr:y>
    </cdr:from>
    <cdr:to>
      <cdr:x>0.45427</cdr:x>
      <cdr:y>0.98264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2285999" y="2505063"/>
          <a:ext cx="600076" cy="19051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25400" cap="flat" cmpd="sng" algn="ctr">
          <a:solidFill>
            <a:srgbClr val="C00000"/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tlCol="0" anchor="ctr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endParaRPr lang="fr-CA" sz="1100"/>
        </a:p>
      </cdr:txBody>
    </cdr:sp>
  </cdr:relSizeAnchor>
  <cdr:relSizeAnchor xmlns:cdr="http://schemas.openxmlformats.org/drawingml/2006/chartDrawing">
    <cdr:from>
      <cdr:x>0.55772</cdr:x>
      <cdr:y>0.90972</cdr:y>
    </cdr:from>
    <cdr:to>
      <cdr:x>0.62669</cdr:x>
      <cdr:y>0.97569</cdr:y>
    </cdr:to>
    <cdr:sp macro="" textlink="">
      <cdr:nvSpPr>
        <cdr:cNvPr id="4" name="Rectangle 3"/>
        <cdr:cNvSpPr/>
      </cdr:nvSpPr>
      <cdr:spPr>
        <a:xfrm xmlns:a="http://schemas.openxmlformats.org/drawingml/2006/main">
          <a:off x="3543268" y="2495544"/>
          <a:ext cx="438181" cy="18098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25400" cap="flat" cmpd="sng" algn="ctr">
          <a:solidFill>
            <a:srgbClr val="C00000"/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tlCol="0" anchor="ctr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endParaRPr lang="fr-CA" sz="1100"/>
        </a:p>
      </cdr:txBody>
    </cdr:sp>
  </cdr:relSizeAnchor>
  <cdr:relSizeAnchor xmlns:cdr="http://schemas.openxmlformats.org/drawingml/2006/chartDrawing">
    <cdr:from>
      <cdr:x>0.70615</cdr:x>
      <cdr:y>0.90625</cdr:y>
    </cdr:from>
    <cdr:to>
      <cdr:x>0.77811</cdr:x>
      <cdr:y>0.96875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4486275" y="2486013"/>
          <a:ext cx="457199" cy="17146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25400" cap="flat" cmpd="sng" algn="ctr">
          <a:solidFill>
            <a:srgbClr val="C00000"/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tlCol="0" anchor="ctr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endParaRPr lang="fr-CA" sz="1100"/>
        </a:p>
      </cdr:txBody>
    </cdr:sp>
  </cdr:relSizeAnchor>
</c:userShapes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7</xdr:row>
      <xdr:rowOff>66675</xdr:rowOff>
    </xdr:from>
    <xdr:to>
      <xdr:col>13</xdr:col>
      <xdr:colOff>295275</xdr:colOff>
      <xdr:row>32</xdr:row>
      <xdr:rowOff>142875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</xdr:row>
      <xdr:rowOff>0</xdr:rowOff>
    </xdr:from>
    <xdr:to>
      <xdr:col>10</xdr:col>
      <xdr:colOff>333375</xdr:colOff>
      <xdr:row>15</xdr:row>
      <xdr:rowOff>76200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.30626</cdr:x>
      <cdr:y>0.91085</cdr:y>
    </cdr:from>
    <cdr:to>
      <cdr:x>0.34454</cdr:x>
      <cdr:y>0.96753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3124205" y="2672150"/>
          <a:ext cx="390504" cy="1663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fr-FR"/>
        </a:p>
      </cdr:txBody>
    </cdr:sp>
  </cdr:relSizeAnchor>
  <cdr:relSizeAnchor xmlns:cdr="http://schemas.openxmlformats.org/drawingml/2006/chartDrawing">
    <cdr:from>
      <cdr:x>0.42483</cdr:x>
      <cdr:y>0.9104</cdr:y>
    </cdr:from>
    <cdr:to>
      <cdr:x>0.47619</cdr:x>
      <cdr:y>0.96595</cdr:y>
    </cdr:to>
    <cdr:sp macro="" textlink="">
      <cdr:nvSpPr>
        <cdr:cNvPr id="4" name="Rectangle 3"/>
        <cdr:cNvSpPr/>
      </cdr:nvSpPr>
      <cdr:spPr>
        <a:xfrm xmlns:a="http://schemas.openxmlformats.org/drawingml/2006/main">
          <a:off x="4333845" y="2670840"/>
          <a:ext cx="523938" cy="16296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fr-FR"/>
        </a:p>
      </cdr:txBody>
    </cdr:sp>
  </cdr:relSizeAnchor>
  <cdr:relSizeAnchor xmlns:cdr="http://schemas.openxmlformats.org/drawingml/2006/chartDrawing">
    <cdr:from>
      <cdr:x>0.37162</cdr:x>
      <cdr:y>0.91667</cdr:y>
    </cdr:from>
    <cdr:to>
      <cdr:x>0.3959</cdr:x>
      <cdr:y>0.97222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3790949" y="2689235"/>
          <a:ext cx="247687" cy="16296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fr-FR"/>
        </a:p>
      </cdr:txBody>
    </cdr:sp>
  </cdr:relSizeAnchor>
  <cdr:relSizeAnchor xmlns:cdr="http://schemas.openxmlformats.org/drawingml/2006/chartDrawing">
    <cdr:from>
      <cdr:x>0.21382</cdr:x>
      <cdr:y>0.91883</cdr:y>
    </cdr:from>
    <cdr:to>
      <cdr:x>0.2521</cdr:x>
      <cdr:y>0.97222</cdr:y>
    </cdr:to>
    <cdr:sp macro="" textlink="">
      <cdr:nvSpPr>
        <cdr:cNvPr id="6" name="Rectangle 5"/>
        <cdr:cNvSpPr/>
      </cdr:nvSpPr>
      <cdr:spPr>
        <a:xfrm xmlns:a="http://schemas.openxmlformats.org/drawingml/2006/main">
          <a:off x="2181225" y="2695575"/>
          <a:ext cx="390516" cy="15662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fr-FR"/>
        </a:p>
      </cdr:txBody>
    </cdr:sp>
  </cdr:relSizeAnchor>
  <cdr:relSizeAnchor xmlns:cdr="http://schemas.openxmlformats.org/drawingml/2006/chartDrawing">
    <cdr:from>
      <cdr:x>0.4902</cdr:x>
      <cdr:y>0.91365</cdr:y>
    </cdr:from>
    <cdr:to>
      <cdr:x>0.55369</cdr:x>
      <cdr:y>0.96753</cdr:y>
    </cdr:to>
    <cdr:sp macro="" textlink="">
      <cdr:nvSpPr>
        <cdr:cNvPr id="7" name="Rectangle 6"/>
        <cdr:cNvSpPr/>
      </cdr:nvSpPr>
      <cdr:spPr>
        <a:xfrm xmlns:a="http://schemas.openxmlformats.org/drawingml/2006/main">
          <a:off x="5000653" y="2680365"/>
          <a:ext cx="647671" cy="15808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fr-FR"/>
        </a:p>
      </cdr:txBody>
    </cdr:sp>
  </cdr:relSizeAnchor>
</c:userShapes>
</file>

<file path=xl/drawings/drawing19.xml><?xml version="1.0" encoding="utf-8"?>
<c:userShapes xmlns:c="http://schemas.openxmlformats.org/drawingml/2006/chart">
  <cdr:relSizeAnchor xmlns:cdr="http://schemas.openxmlformats.org/drawingml/2006/chartDrawing">
    <cdr:from>
      <cdr:x>0.73653</cdr:x>
      <cdr:y>0.92014</cdr:y>
    </cdr:from>
    <cdr:to>
      <cdr:x>0.84192</cdr:x>
      <cdr:y>0.98264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5857875" y="2524124"/>
          <a:ext cx="838200" cy="1714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fr-FR"/>
        </a:p>
      </cdr:txBody>
    </cdr:sp>
  </cdr:relSizeAnchor>
  <cdr:relSizeAnchor xmlns:cdr="http://schemas.openxmlformats.org/drawingml/2006/chartDrawing">
    <cdr:from>
      <cdr:x>0.55808</cdr:x>
      <cdr:y>0.91667</cdr:y>
    </cdr:from>
    <cdr:to>
      <cdr:x>0.5988</cdr:x>
      <cdr:y>0.98264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4438651" y="2514599"/>
          <a:ext cx="323850" cy="1809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fr-FR"/>
        </a:p>
      </cdr:txBody>
    </cdr:sp>
  </cdr:relSizeAnchor>
  <cdr:relSizeAnchor xmlns:cdr="http://schemas.openxmlformats.org/drawingml/2006/chartDrawing">
    <cdr:from>
      <cdr:x>0.64192</cdr:x>
      <cdr:y>0.91667</cdr:y>
    </cdr:from>
    <cdr:to>
      <cdr:x>0.71737</cdr:x>
      <cdr:y>0.98264</cdr:y>
    </cdr:to>
    <cdr:sp macro="" textlink="">
      <cdr:nvSpPr>
        <cdr:cNvPr id="4" name="Rectangle 3"/>
        <cdr:cNvSpPr/>
      </cdr:nvSpPr>
      <cdr:spPr>
        <a:xfrm xmlns:a="http://schemas.openxmlformats.org/drawingml/2006/main">
          <a:off x="5105400" y="2514600"/>
          <a:ext cx="600075" cy="18097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fr-FR"/>
        </a:p>
      </cdr:txBody>
    </cdr:sp>
  </cdr:relSizeAnchor>
  <cdr:relSizeAnchor xmlns:cdr="http://schemas.openxmlformats.org/drawingml/2006/chartDrawing">
    <cdr:from>
      <cdr:x>0.45629</cdr:x>
      <cdr:y>0.91667</cdr:y>
    </cdr:from>
    <cdr:to>
      <cdr:x>0.51617</cdr:x>
      <cdr:y>0.98264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3629025" y="2514600"/>
          <a:ext cx="476250" cy="18097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fr-FR"/>
        </a:p>
      </cdr:txBody>
    </cdr:sp>
  </cdr:relSizeAnchor>
  <cdr:relSizeAnchor xmlns:cdr="http://schemas.openxmlformats.org/drawingml/2006/chartDrawing">
    <cdr:from>
      <cdr:x>0.31976</cdr:x>
      <cdr:y>0.91667</cdr:y>
    </cdr:from>
    <cdr:to>
      <cdr:x>0.37365</cdr:x>
      <cdr:y>0.98264</cdr:y>
    </cdr:to>
    <cdr:sp macro="" textlink="">
      <cdr:nvSpPr>
        <cdr:cNvPr id="6" name="Rectangle 5"/>
        <cdr:cNvSpPr/>
      </cdr:nvSpPr>
      <cdr:spPr>
        <a:xfrm xmlns:a="http://schemas.openxmlformats.org/drawingml/2006/main">
          <a:off x="2543175" y="2514599"/>
          <a:ext cx="428625" cy="1809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fr-FR"/>
        </a:p>
      </cdr:txBody>
    </cdr:sp>
  </cdr:relSizeAnchor>
  <cdr:relSizeAnchor xmlns:cdr="http://schemas.openxmlformats.org/drawingml/2006/chartDrawing">
    <cdr:from>
      <cdr:x>0.07784</cdr:x>
      <cdr:y>0.90972</cdr:y>
    </cdr:from>
    <cdr:to>
      <cdr:x>0.17006</cdr:x>
      <cdr:y>0.98264</cdr:y>
    </cdr:to>
    <cdr:sp macro="" textlink="">
      <cdr:nvSpPr>
        <cdr:cNvPr id="7" name="Rectangle 6"/>
        <cdr:cNvSpPr/>
      </cdr:nvSpPr>
      <cdr:spPr>
        <a:xfrm xmlns:a="http://schemas.openxmlformats.org/drawingml/2006/main">
          <a:off x="619125" y="2495549"/>
          <a:ext cx="733425" cy="2000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fr-FR"/>
        </a:p>
      </cdr:txBody>
    </cdr:sp>
  </cdr:relSizeAnchor>
</c:userShapes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7</xdr:row>
      <xdr:rowOff>104775</xdr:rowOff>
    </xdr:from>
    <xdr:to>
      <xdr:col>13</xdr:col>
      <xdr:colOff>0</xdr:colOff>
      <xdr:row>31</xdr:row>
      <xdr:rowOff>183216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342900</xdr:colOff>
      <xdr:row>30</xdr:row>
      <xdr:rowOff>114300</xdr:rowOff>
    </xdr:from>
    <xdr:to>
      <xdr:col>4</xdr:col>
      <xdr:colOff>95250</xdr:colOff>
      <xdr:row>31</xdr:row>
      <xdr:rowOff>104775</xdr:rowOff>
    </xdr:to>
    <xdr:sp macro="" textlink="">
      <xdr:nvSpPr>
        <xdr:cNvPr id="11" name="Rectangle 10"/>
        <xdr:cNvSpPr/>
      </xdr:nvSpPr>
      <xdr:spPr>
        <a:xfrm>
          <a:off x="2628900" y="5829300"/>
          <a:ext cx="514350" cy="180975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4</xdr:col>
      <xdr:colOff>419099</xdr:colOff>
      <xdr:row>30</xdr:row>
      <xdr:rowOff>123825</xdr:rowOff>
    </xdr:from>
    <xdr:to>
      <xdr:col>5</xdr:col>
      <xdr:colOff>295274</xdr:colOff>
      <xdr:row>31</xdr:row>
      <xdr:rowOff>104775</xdr:rowOff>
    </xdr:to>
    <xdr:sp macro="" textlink="">
      <xdr:nvSpPr>
        <xdr:cNvPr id="12" name="Rectangle 11"/>
        <xdr:cNvSpPr/>
      </xdr:nvSpPr>
      <xdr:spPr>
        <a:xfrm>
          <a:off x="3467099" y="5838825"/>
          <a:ext cx="638175" cy="171450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5</xdr:col>
      <xdr:colOff>447675</xdr:colOff>
      <xdr:row>30</xdr:row>
      <xdr:rowOff>114299</xdr:rowOff>
    </xdr:from>
    <xdr:to>
      <xdr:col>6</xdr:col>
      <xdr:colOff>57151</xdr:colOff>
      <xdr:row>31</xdr:row>
      <xdr:rowOff>104774</xdr:rowOff>
    </xdr:to>
    <xdr:sp macro="" textlink="">
      <xdr:nvSpPr>
        <xdr:cNvPr id="13" name="Rectangle 12"/>
        <xdr:cNvSpPr/>
      </xdr:nvSpPr>
      <xdr:spPr>
        <a:xfrm>
          <a:off x="4257675" y="5829299"/>
          <a:ext cx="371476" cy="180975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6</xdr:col>
      <xdr:colOff>238124</xdr:colOff>
      <xdr:row>30</xdr:row>
      <xdr:rowOff>114299</xdr:rowOff>
    </xdr:from>
    <xdr:to>
      <xdr:col>6</xdr:col>
      <xdr:colOff>723899</xdr:colOff>
      <xdr:row>31</xdr:row>
      <xdr:rowOff>104775</xdr:rowOff>
    </xdr:to>
    <xdr:sp macro="" textlink="">
      <xdr:nvSpPr>
        <xdr:cNvPr id="14" name="Rectangle 13"/>
        <xdr:cNvSpPr/>
      </xdr:nvSpPr>
      <xdr:spPr>
        <a:xfrm>
          <a:off x="4810124" y="5829299"/>
          <a:ext cx="485775" cy="180976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0</xdr:col>
      <xdr:colOff>19049</xdr:colOff>
      <xdr:row>1</xdr:row>
      <xdr:rowOff>19050</xdr:rowOff>
    </xdr:from>
    <xdr:to>
      <xdr:col>8</xdr:col>
      <xdr:colOff>600074</xdr:colOff>
      <xdr:row>15</xdr:row>
      <xdr:rowOff>95250</xdr:rowOff>
    </xdr:to>
    <xdr:graphicFrame macro="">
      <xdr:nvGraphicFramePr>
        <xdr:cNvPr id="15" name="Graphique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609600</xdr:colOff>
      <xdr:row>14</xdr:row>
      <xdr:rowOff>47030</xdr:rowOff>
    </xdr:from>
    <xdr:to>
      <xdr:col>3</xdr:col>
      <xdr:colOff>419100</xdr:colOff>
      <xdr:row>15</xdr:row>
      <xdr:rowOff>38100</xdr:rowOff>
    </xdr:to>
    <xdr:sp macro="" textlink="">
      <xdr:nvSpPr>
        <xdr:cNvPr id="4" name="Rectangle 3"/>
        <xdr:cNvSpPr/>
      </xdr:nvSpPr>
      <xdr:spPr>
        <a:xfrm>
          <a:off x="2133600" y="2723555"/>
          <a:ext cx="571500" cy="181570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3</xdr:col>
      <xdr:colOff>714375</xdr:colOff>
      <xdr:row>14</xdr:row>
      <xdr:rowOff>47624</xdr:rowOff>
    </xdr:from>
    <xdr:to>
      <xdr:col>4</xdr:col>
      <xdr:colOff>670412</xdr:colOff>
      <xdr:row>15</xdr:row>
      <xdr:rowOff>38099</xdr:rowOff>
    </xdr:to>
    <xdr:sp macro="" textlink="">
      <xdr:nvSpPr>
        <xdr:cNvPr id="8" name="Rectangle 7"/>
        <xdr:cNvSpPr/>
      </xdr:nvSpPr>
      <xdr:spPr>
        <a:xfrm>
          <a:off x="3000375" y="2724149"/>
          <a:ext cx="718037" cy="180975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5</xdr:col>
      <xdr:colOff>676275</xdr:colOff>
      <xdr:row>14</xdr:row>
      <xdr:rowOff>37505</xdr:rowOff>
    </xdr:from>
    <xdr:to>
      <xdr:col>6</xdr:col>
      <xdr:colOff>496767</xdr:colOff>
      <xdr:row>15</xdr:row>
      <xdr:rowOff>28575</xdr:rowOff>
    </xdr:to>
    <xdr:sp macro="" textlink="">
      <xdr:nvSpPr>
        <xdr:cNvPr id="9" name="Rectangle 8"/>
        <xdr:cNvSpPr/>
      </xdr:nvSpPr>
      <xdr:spPr>
        <a:xfrm>
          <a:off x="4486275" y="2714030"/>
          <a:ext cx="582492" cy="181570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5</xdr:col>
      <xdr:colOff>76200</xdr:colOff>
      <xdr:row>14</xdr:row>
      <xdr:rowOff>47624</xdr:rowOff>
    </xdr:from>
    <xdr:to>
      <xdr:col>5</xdr:col>
      <xdr:colOff>504825</xdr:colOff>
      <xdr:row>15</xdr:row>
      <xdr:rowOff>28015</xdr:rowOff>
    </xdr:to>
    <xdr:sp macro="" textlink="">
      <xdr:nvSpPr>
        <xdr:cNvPr id="10" name="Rectangle 9"/>
        <xdr:cNvSpPr/>
      </xdr:nvSpPr>
      <xdr:spPr>
        <a:xfrm>
          <a:off x="3886200" y="2724149"/>
          <a:ext cx="428625" cy="170891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0</xdr:rowOff>
    </xdr:from>
    <xdr:to>
      <xdr:col>14</xdr:col>
      <xdr:colOff>707571</xdr:colOff>
      <xdr:row>15</xdr:row>
      <xdr:rowOff>81643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c:userShapes xmlns:c="http://schemas.openxmlformats.org/drawingml/2006/chart">
  <cdr:relSizeAnchor xmlns:cdr="http://schemas.openxmlformats.org/drawingml/2006/chartDrawing">
    <cdr:from>
      <cdr:x>0.22524</cdr:x>
      <cdr:y>0.92178</cdr:y>
    </cdr:from>
    <cdr:to>
      <cdr:x>0.27883</cdr:x>
      <cdr:y>0.97376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2562225" y="2533650"/>
          <a:ext cx="609600" cy="1428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fr-FR"/>
        </a:p>
      </cdr:txBody>
    </cdr:sp>
  </cdr:relSizeAnchor>
  <cdr:relSizeAnchor xmlns:cdr="http://schemas.openxmlformats.org/drawingml/2006/chartDrawing">
    <cdr:from>
      <cdr:x>0.29809</cdr:x>
      <cdr:y>0.92178</cdr:y>
    </cdr:from>
    <cdr:to>
      <cdr:x>0.35167</cdr:x>
      <cdr:y>0.97376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3390900" y="2533650"/>
          <a:ext cx="609600" cy="1428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fr-FR"/>
        </a:p>
      </cdr:txBody>
    </cdr:sp>
  </cdr:relSizeAnchor>
  <cdr:relSizeAnchor xmlns:cdr="http://schemas.openxmlformats.org/drawingml/2006/chartDrawing">
    <cdr:from>
      <cdr:x>0.41029</cdr:x>
      <cdr:y>0.92525</cdr:y>
    </cdr:from>
    <cdr:to>
      <cdr:x>0.44964</cdr:x>
      <cdr:y>0.97376</cdr:y>
    </cdr:to>
    <cdr:sp macro="" textlink="">
      <cdr:nvSpPr>
        <cdr:cNvPr id="4" name="Rectangle 3"/>
        <cdr:cNvSpPr/>
      </cdr:nvSpPr>
      <cdr:spPr>
        <a:xfrm xmlns:a="http://schemas.openxmlformats.org/drawingml/2006/main">
          <a:off x="4667250" y="2543175"/>
          <a:ext cx="447675" cy="1333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fr-FR"/>
        </a:p>
      </cdr:txBody>
    </cdr:sp>
  </cdr:relSizeAnchor>
  <cdr:relSizeAnchor xmlns:cdr="http://schemas.openxmlformats.org/drawingml/2006/chartDrawing">
    <cdr:from>
      <cdr:x>0.46639</cdr:x>
      <cdr:y>0.91832</cdr:y>
    </cdr:from>
    <cdr:to>
      <cdr:x>0.51914</cdr:x>
      <cdr:y>0.97376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5305425" y="2524125"/>
          <a:ext cx="600075" cy="1524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fr-FR"/>
        </a:p>
      </cdr:txBody>
    </cdr:sp>
  </cdr:relSizeAnchor>
  <cdr:relSizeAnchor xmlns:cdr="http://schemas.openxmlformats.org/drawingml/2006/chartDrawing">
    <cdr:from>
      <cdr:x>0.73433</cdr:x>
      <cdr:y>0.92525</cdr:y>
    </cdr:from>
    <cdr:to>
      <cdr:x>0.77368</cdr:x>
      <cdr:y>0.97376</cdr:y>
    </cdr:to>
    <cdr:sp macro="" textlink="">
      <cdr:nvSpPr>
        <cdr:cNvPr id="6" name="Rectangle 5"/>
        <cdr:cNvSpPr/>
      </cdr:nvSpPr>
      <cdr:spPr>
        <a:xfrm xmlns:a="http://schemas.openxmlformats.org/drawingml/2006/main">
          <a:off x="8353425" y="2543175"/>
          <a:ext cx="447675" cy="1333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fr-FR"/>
        </a:p>
      </cdr:txBody>
    </cdr:sp>
  </cdr:relSizeAnchor>
  <cdr:relSizeAnchor xmlns:cdr="http://schemas.openxmlformats.org/drawingml/2006/chartDrawing">
    <cdr:from>
      <cdr:x>0.83397</cdr:x>
      <cdr:y>0.92525</cdr:y>
    </cdr:from>
    <cdr:to>
      <cdr:x>0.87333</cdr:x>
      <cdr:y>0.97376</cdr:y>
    </cdr:to>
    <cdr:sp macro="" textlink="">
      <cdr:nvSpPr>
        <cdr:cNvPr id="7" name="Rectangle 6"/>
        <cdr:cNvSpPr/>
      </cdr:nvSpPr>
      <cdr:spPr>
        <a:xfrm xmlns:a="http://schemas.openxmlformats.org/drawingml/2006/main">
          <a:off x="9486900" y="2543175"/>
          <a:ext cx="447675" cy="1333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fr-FR"/>
        </a:p>
      </cdr:txBody>
    </cdr:sp>
  </cdr:relSizeAnchor>
  <cdr:relSizeAnchor xmlns:cdr="http://schemas.openxmlformats.org/drawingml/2006/chartDrawing">
    <cdr:from>
      <cdr:x>0.89175</cdr:x>
      <cdr:y>0.92525</cdr:y>
    </cdr:from>
    <cdr:to>
      <cdr:x>0.9311</cdr:x>
      <cdr:y>0.97376</cdr:y>
    </cdr:to>
    <cdr:sp macro="" textlink="">
      <cdr:nvSpPr>
        <cdr:cNvPr id="8" name="Rectangle 7"/>
        <cdr:cNvSpPr/>
      </cdr:nvSpPr>
      <cdr:spPr>
        <a:xfrm xmlns:a="http://schemas.openxmlformats.org/drawingml/2006/main">
          <a:off x="10144125" y="2543175"/>
          <a:ext cx="447675" cy="1333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fr-FR"/>
        </a:p>
      </cdr:txBody>
    </cdr:sp>
  </cdr:relSizeAnchor>
  <cdr:relSizeAnchor xmlns:cdr="http://schemas.openxmlformats.org/drawingml/2006/chartDrawing">
    <cdr:from>
      <cdr:x>0.79294</cdr:x>
      <cdr:y>0.92178</cdr:y>
    </cdr:from>
    <cdr:to>
      <cdr:x>0.81806</cdr:x>
      <cdr:y>0.97376</cdr:y>
    </cdr:to>
    <cdr:sp macro="" textlink="">
      <cdr:nvSpPr>
        <cdr:cNvPr id="9" name="Rectangle 8"/>
        <cdr:cNvSpPr/>
      </cdr:nvSpPr>
      <cdr:spPr>
        <a:xfrm xmlns:a="http://schemas.openxmlformats.org/drawingml/2006/main">
          <a:off x="9020176" y="2533650"/>
          <a:ext cx="285750" cy="1428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fr-FR"/>
        </a:p>
      </cdr:txBody>
    </cdr:sp>
  </cdr:relSizeAnchor>
  <cdr:relSizeAnchor xmlns:cdr="http://schemas.openxmlformats.org/drawingml/2006/chartDrawing">
    <cdr:from>
      <cdr:x>0.6238</cdr:x>
      <cdr:y>0.92178</cdr:y>
    </cdr:from>
    <cdr:to>
      <cdr:x>0.67488</cdr:x>
      <cdr:y>0.97376</cdr:y>
    </cdr:to>
    <cdr:sp macro="" textlink="">
      <cdr:nvSpPr>
        <cdr:cNvPr id="10" name="Rectangle 9"/>
        <cdr:cNvSpPr/>
      </cdr:nvSpPr>
      <cdr:spPr>
        <a:xfrm xmlns:a="http://schemas.openxmlformats.org/drawingml/2006/main">
          <a:off x="7096125" y="2533650"/>
          <a:ext cx="581025" cy="1428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fr-FR"/>
        </a:p>
      </cdr:txBody>
    </cdr:sp>
  </cdr:relSizeAnchor>
  <cdr:relSizeAnchor xmlns:cdr="http://schemas.openxmlformats.org/drawingml/2006/chartDrawing">
    <cdr:from>
      <cdr:x>0.69414</cdr:x>
      <cdr:y>0.92871</cdr:y>
    </cdr:from>
    <cdr:to>
      <cdr:x>0.71758</cdr:x>
      <cdr:y>0.97376</cdr:y>
    </cdr:to>
    <cdr:sp macro="" textlink="">
      <cdr:nvSpPr>
        <cdr:cNvPr id="11" name="Rectangle 10"/>
        <cdr:cNvSpPr/>
      </cdr:nvSpPr>
      <cdr:spPr>
        <a:xfrm xmlns:a="http://schemas.openxmlformats.org/drawingml/2006/main">
          <a:off x="7896226" y="2552700"/>
          <a:ext cx="266700" cy="1238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fr-FR"/>
        </a:p>
      </cdr:txBody>
    </cdr:sp>
  </cdr:relSizeAnchor>
</c:userShapes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0</xdr:rowOff>
    </xdr:from>
    <xdr:to>
      <xdr:col>11</xdr:col>
      <xdr:colOff>359833</xdr:colOff>
      <xdr:row>15</xdr:row>
      <xdr:rowOff>74083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3.xml><?xml version="1.0" encoding="utf-8"?>
<c:userShapes xmlns:c="http://schemas.openxmlformats.org/drawingml/2006/chart">
  <cdr:relSizeAnchor xmlns:cdr="http://schemas.openxmlformats.org/drawingml/2006/chartDrawing">
    <cdr:from>
      <cdr:x>0.44455</cdr:x>
      <cdr:y>0.92085</cdr:y>
    </cdr:from>
    <cdr:to>
      <cdr:x>0.48814</cdr:x>
      <cdr:y>0.97645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3886200" y="2524125"/>
          <a:ext cx="381000" cy="1524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fr-FR"/>
        </a:p>
      </cdr:txBody>
    </cdr:sp>
  </cdr:relSizeAnchor>
  <cdr:relSizeAnchor xmlns:cdr="http://schemas.openxmlformats.org/drawingml/2006/chartDrawing">
    <cdr:from>
      <cdr:x>0.51864</cdr:x>
      <cdr:y>0.92085</cdr:y>
    </cdr:from>
    <cdr:to>
      <cdr:x>0.56223</cdr:x>
      <cdr:y>0.97645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4533900" y="2524125"/>
          <a:ext cx="381000" cy="1524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fr-FR"/>
        </a:p>
      </cdr:txBody>
    </cdr:sp>
  </cdr:relSizeAnchor>
  <cdr:relSizeAnchor xmlns:cdr="http://schemas.openxmlformats.org/drawingml/2006/chartDrawing">
    <cdr:from>
      <cdr:x>0.58075</cdr:x>
      <cdr:y>0.92085</cdr:y>
    </cdr:from>
    <cdr:to>
      <cdr:x>0.62433</cdr:x>
      <cdr:y>0.97645</cdr:y>
    </cdr:to>
    <cdr:sp macro="" textlink="">
      <cdr:nvSpPr>
        <cdr:cNvPr id="4" name="Rectangle 3"/>
        <cdr:cNvSpPr/>
      </cdr:nvSpPr>
      <cdr:spPr>
        <a:xfrm xmlns:a="http://schemas.openxmlformats.org/drawingml/2006/main">
          <a:off x="5076825" y="2524125"/>
          <a:ext cx="381000" cy="1524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fr-FR"/>
        </a:p>
      </cdr:txBody>
    </cdr:sp>
  </cdr:relSizeAnchor>
  <cdr:relSizeAnchor xmlns:cdr="http://schemas.openxmlformats.org/drawingml/2006/chartDrawing">
    <cdr:from>
      <cdr:x>0.65048</cdr:x>
      <cdr:y>0.92085</cdr:y>
    </cdr:from>
    <cdr:to>
      <cdr:x>0.69407</cdr:x>
      <cdr:y>0.97645</cdr:y>
    </cdr:to>
    <cdr:sp macro="" textlink="">
      <cdr:nvSpPr>
        <cdr:cNvPr id="10" name="Rectangle 9"/>
        <cdr:cNvSpPr/>
      </cdr:nvSpPr>
      <cdr:spPr>
        <a:xfrm xmlns:a="http://schemas.openxmlformats.org/drawingml/2006/main">
          <a:off x="5686425" y="2524125"/>
          <a:ext cx="381000" cy="1524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fr-FR"/>
        </a:p>
      </cdr:txBody>
    </cdr:sp>
  </cdr:relSizeAnchor>
  <cdr:relSizeAnchor xmlns:cdr="http://schemas.openxmlformats.org/drawingml/2006/chartDrawing">
    <cdr:from>
      <cdr:x>0.73111</cdr:x>
      <cdr:y>0.91737</cdr:y>
    </cdr:from>
    <cdr:to>
      <cdr:x>0.7747</cdr:x>
      <cdr:y>0.97297</cdr:y>
    </cdr:to>
    <cdr:sp macro="" textlink="">
      <cdr:nvSpPr>
        <cdr:cNvPr id="11" name="Rectangle 10"/>
        <cdr:cNvSpPr/>
      </cdr:nvSpPr>
      <cdr:spPr>
        <a:xfrm xmlns:a="http://schemas.openxmlformats.org/drawingml/2006/main">
          <a:off x="6391275" y="2514600"/>
          <a:ext cx="381000" cy="1524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fr-FR"/>
        </a:p>
      </cdr:txBody>
    </cdr:sp>
  </cdr:relSizeAnchor>
  <cdr:relSizeAnchor xmlns:cdr="http://schemas.openxmlformats.org/drawingml/2006/chartDrawing">
    <cdr:from>
      <cdr:x>0.80412</cdr:x>
      <cdr:y>0.92085</cdr:y>
    </cdr:from>
    <cdr:to>
      <cdr:x>0.8477</cdr:x>
      <cdr:y>0.97645</cdr:y>
    </cdr:to>
    <cdr:sp macro="" textlink="">
      <cdr:nvSpPr>
        <cdr:cNvPr id="12" name="Rectangle 11"/>
        <cdr:cNvSpPr/>
      </cdr:nvSpPr>
      <cdr:spPr>
        <a:xfrm xmlns:a="http://schemas.openxmlformats.org/drawingml/2006/main">
          <a:off x="7029450" y="2524125"/>
          <a:ext cx="381000" cy="1524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fr-FR"/>
        </a:p>
      </cdr:txBody>
    </cdr:sp>
  </cdr:relSizeAnchor>
  <cdr:relSizeAnchor xmlns:cdr="http://schemas.openxmlformats.org/drawingml/2006/chartDrawing">
    <cdr:from>
      <cdr:x>0.8793</cdr:x>
      <cdr:y>0.92432</cdr:y>
    </cdr:from>
    <cdr:to>
      <cdr:x>0.92288</cdr:x>
      <cdr:y>0.97297</cdr:y>
    </cdr:to>
    <cdr:sp macro="" textlink="">
      <cdr:nvSpPr>
        <cdr:cNvPr id="13" name="Rectangle 12"/>
        <cdr:cNvSpPr/>
      </cdr:nvSpPr>
      <cdr:spPr>
        <a:xfrm xmlns:a="http://schemas.openxmlformats.org/drawingml/2006/main">
          <a:off x="7686675" y="2533650"/>
          <a:ext cx="381000" cy="1333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fr-FR"/>
        </a:p>
      </cdr:txBody>
    </cdr:sp>
  </cdr:relSizeAnchor>
  <cdr:relSizeAnchor xmlns:cdr="http://schemas.openxmlformats.org/drawingml/2006/chartDrawing">
    <cdr:from>
      <cdr:x>0.93814</cdr:x>
      <cdr:y>0.92085</cdr:y>
    </cdr:from>
    <cdr:to>
      <cdr:x>0.98172</cdr:x>
      <cdr:y>0.97645</cdr:y>
    </cdr:to>
    <cdr:sp macro="" textlink="">
      <cdr:nvSpPr>
        <cdr:cNvPr id="14" name="Rectangle 13"/>
        <cdr:cNvSpPr/>
      </cdr:nvSpPr>
      <cdr:spPr>
        <a:xfrm xmlns:a="http://schemas.openxmlformats.org/drawingml/2006/main">
          <a:off x="8201025" y="2524125"/>
          <a:ext cx="381000" cy="1524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fr-FR"/>
        </a:p>
      </cdr:txBody>
    </cdr:sp>
  </cdr:relSizeAnchor>
</c:userShapes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0</xdr:rowOff>
    </xdr:from>
    <xdr:to>
      <xdr:col>11</xdr:col>
      <xdr:colOff>0</xdr:colOff>
      <xdr:row>15</xdr:row>
      <xdr:rowOff>7620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5.xml><?xml version="1.0" encoding="utf-8"?>
<c:userShapes xmlns:c="http://schemas.openxmlformats.org/drawingml/2006/chart">
  <cdr:relSizeAnchor xmlns:cdr="http://schemas.openxmlformats.org/drawingml/2006/chartDrawing">
    <cdr:from>
      <cdr:x>0.07159</cdr:x>
      <cdr:y>0.91667</cdr:y>
    </cdr:from>
    <cdr:to>
      <cdr:x>0.12045</cdr:x>
      <cdr:y>0.96875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600075" y="2514600"/>
          <a:ext cx="409575" cy="1428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fr-FR"/>
        </a:p>
      </cdr:txBody>
    </cdr:sp>
  </cdr:relSizeAnchor>
  <cdr:relSizeAnchor xmlns:cdr="http://schemas.openxmlformats.org/drawingml/2006/chartDrawing">
    <cdr:from>
      <cdr:x>0.225</cdr:x>
      <cdr:y>0.91319</cdr:y>
    </cdr:from>
    <cdr:to>
      <cdr:x>0.2875</cdr:x>
      <cdr:y>0.96875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1885950" y="2505075"/>
          <a:ext cx="523875" cy="1524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fr-FR"/>
        </a:p>
      </cdr:txBody>
    </cdr:sp>
  </cdr:relSizeAnchor>
  <cdr:relSizeAnchor xmlns:cdr="http://schemas.openxmlformats.org/drawingml/2006/chartDrawing">
    <cdr:from>
      <cdr:x>0.30909</cdr:x>
      <cdr:y>0.91667</cdr:y>
    </cdr:from>
    <cdr:to>
      <cdr:x>0.35795</cdr:x>
      <cdr:y>0.96875</cdr:y>
    </cdr:to>
    <cdr:sp macro="" textlink="">
      <cdr:nvSpPr>
        <cdr:cNvPr id="4" name="Rectangle 3"/>
        <cdr:cNvSpPr/>
      </cdr:nvSpPr>
      <cdr:spPr>
        <a:xfrm xmlns:a="http://schemas.openxmlformats.org/drawingml/2006/main">
          <a:off x="2590800" y="2514600"/>
          <a:ext cx="409575" cy="1428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fr-FR"/>
        </a:p>
      </cdr:txBody>
    </cdr:sp>
  </cdr:relSizeAnchor>
  <cdr:relSizeAnchor xmlns:cdr="http://schemas.openxmlformats.org/drawingml/2006/chartDrawing">
    <cdr:from>
      <cdr:x>0.13977</cdr:x>
      <cdr:y>0.91319</cdr:y>
    </cdr:from>
    <cdr:to>
      <cdr:x>0.17273</cdr:x>
      <cdr:y>0.96875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1171575" y="2505075"/>
          <a:ext cx="276225" cy="1524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fr-FR"/>
        </a:p>
      </cdr:txBody>
    </cdr:sp>
  </cdr:relSizeAnchor>
</c:userShapes>
</file>

<file path=xl/drawings/drawing2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0</xdr:rowOff>
    </xdr:from>
    <xdr:to>
      <xdr:col>15</xdr:col>
      <xdr:colOff>306916</xdr:colOff>
      <xdr:row>15</xdr:row>
      <xdr:rowOff>74083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7.xml><?xml version="1.0" encoding="utf-8"?>
<c:userShapes xmlns:c="http://schemas.openxmlformats.org/drawingml/2006/chart">
  <cdr:relSizeAnchor xmlns:cdr="http://schemas.openxmlformats.org/drawingml/2006/chartDrawing">
    <cdr:from>
      <cdr:x>0.46664</cdr:x>
      <cdr:y>0.9139</cdr:y>
    </cdr:from>
    <cdr:to>
      <cdr:x>0.50234</cdr:x>
      <cdr:y>0.97297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5476875" y="2505075"/>
          <a:ext cx="419100" cy="1619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fr-FR"/>
        </a:p>
      </cdr:txBody>
    </cdr:sp>
  </cdr:relSizeAnchor>
  <cdr:relSizeAnchor xmlns:cdr="http://schemas.openxmlformats.org/drawingml/2006/chartDrawing">
    <cdr:from>
      <cdr:x>0.51289</cdr:x>
      <cdr:y>0.9139</cdr:y>
    </cdr:from>
    <cdr:to>
      <cdr:x>0.5413</cdr:x>
      <cdr:y>0.97297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6019800" y="2505075"/>
          <a:ext cx="333375" cy="1619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fr-FR"/>
        </a:p>
      </cdr:txBody>
    </cdr:sp>
  </cdr:relSizeAnchor>
  <cdr:relSizeAnchor xmlns:cdr="http://schemas.openxmlformats.org/drawingml/2006/chartDrawing">
    <cdr:from>
      <cdr:x>0.57701</cdr:x>
      <cdr:y>0.9139</cdr:y>
    </cdr:from>
    <cdr:to>
      <cdr:x>0.6119</cdr:x>
      <cdr:y>0.97297</cdr:y>
    </cdr:to>
    <cdr:sp macro="" textlink="">
      <cdr:nvSpPr>
        <cdr:cNvPr id="4" name="Rectangle 3"/>
        <cdr:cNvSpPr/>
      </cdr:nvSpPr>
      <cdr:spPr>
        <a:xfrm xmlns:a="http://schemas.openxmlformats.org/drawingml/2006/main">
          <a:off x="6772275" y="2505075"/>
          <a:ext cx="409575" cy="1619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fr-FR"/>
        </a:p>
      </cdr:txBody>
    </cdr:sp>
  </cdr:relSizeAnchor>
  <cdr:relSizeAnchor xmlns:cdr="http://schemas.openxmlformats.org/drawingml/2006/chartDrawing">
    <cdr:from>
      <cdr:x>0.62245</cdr:x>
      <cdr:y>0.90898</cdr:y>
    </cdr:from>
    <cdr:to>
      <cdr:x>0.64842</cdr:x>
      <cdr:y>0.97297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7305675" y="2491581"/>
          <a:ext cx="304800" cy="17541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fr-FR"/>
        </a:p>
      </cdr:txBody>
    </cdr:sp>
  </cdr:relSizeAnchor>
</c:userShapes>
</file>

<file path=xl/drawings/drawing2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0</xdr:rowOff>
    </xdr:from>
    <xdr:to>
      <xdr:col>15</xdr:col>
      <xdr:colOff>9525</xdr:colOff>
      <xdr:row>15</xdr:row>
      <xdr:rowOff>7620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0</xdr:rowOff>
    </xdr:from>
    <xdr:to>
      <xdr:col>10</xdr:col>
      <xdr:colOff>685800</xdr:colOff>
      <xdr:row>15</xdr:row>
      <xdr:rowOff>7620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9525</xdr:rowOff>
    </xdr:from>
    <xdr:to>
      <xdr:col>8</xdr:col>
      <xdr:colOff>457200</xdr:colOff>
      <xdr:row>15</xdr:row>
      <xdr:rowOff>85725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7</xdr:row>
      <xdr:rowOff>104775</xdr:rowOff>
    </xdr:from>
    <xdr:to>
      <xdr:col>11</xdr:col>
      <xdr:colOff>685800</xdr:colOff>
      <xdr:row>31</xdr:row>
      <xdr:rowOff>180975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695325</xdr:colOff>
      <xdr:row>14</xdr:row>
      <xdr:rowOff>38100</xdr:rowOff>
    </xdr:from>
    <xdr:to>
      <xdr:col>3</xdr:col>
      <xdr:colOff>276225</xdr:colOff>
      <xdr:row>14</xdr:row>
      <xdr:rowOff>180975</xdr:rowOff>
    </xdr:to>
    <xdr:sp macro="" textlink="">
      <xdr:nvSpPr>
        <xdr:cNvPr id="4" name="Rectangle 3"/>
        <xdr:cNvSpPr/>
      </xdr:nvSpPr>
      <xdr:spPr>
        <a:xfrm>
          <a:off x="2219325" y="2514600"/>
          <a:ext cx="342900" cy="142875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3</xdr:col>
      <xdr:colOff>533399</xdr:colOff>
      <xdr:row>14</xdr:row>
      <xdr:rowOff>47625</xdr:rowOff>
    </xdr:from>
    <xdr:to>
      <xdr:col>4</xdr:col>
      <xdr:colOff>352424</xdr:colOff>
      <xdr:row>15</xdr:row>
      <xdr:rowOff>9525</xdr:rowOff>
    </xdr:to>
    <xdr:sp macro="" textlink="">
      <xdr:nvSpPr>
        <xdr:cNvPr id="5" name="Rectangle 4"/>
        <xdr:cNvSpPr/>
      </xdr:nvSpPr>
      <xdr:spPr>
        <a:xfrm>
          <a:off x="2819399" y="2524125"/>
          <a:ext cx="581025" cy="152400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4</xdr:col>
      <xdr:colOff>485774</xdr:colOff>
      <xdr:row>14</xdr:row>
      <xdr:rowOff>38100</xdr:rowOff>
    </xdr:from>
    <xdr:to>
      <xdr:col>5</xdr:col>
      <xdr:colOff>304799</xdr:colOff>
      <xdr:row>15</xdr:row>
      <xdr:rowOff>0</xdr:rowOff>
    </xdr:to>
    <xdr:sp macro="" textlink="">
      <xdr:nvSpPr>
        <xdr:cNvPr id="6" name="Rectangle 5"/>
        <xdr:cNvSpPr/>
      </xdr:nvSpPr>
      <xdr:spPr>
        <a:xfrm>
          <a:off x="3533774" y="2514600"/>
          <a:ext cx="581025" cy="152400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5</xdr:col>
      <xdr:colOff>447674</xdr:colOff>
      <xdr:row>14</xdr:row>
      <xdr:rowOff>38098</xdr:rowOff>
    </xdr:from>
    <xdr:to>
      <xdr:col>6</xdr:col>
      <xdr:colOff>19050</xdr:colOff>
      <xdr:row>15</xdr:row>
      <xdr:rowOff>19049</xdr:rowOff>
    </xdr:to>
    <xdr:sp macro="" textlink="">
      <xdr:nvSpPr>
        <xdr:cNvPr id="7" name="Rectangle 6"/>
        <xdr:cNvSpPr/>
      </xdr:nvSpPr>
      <xdr:spPr>
        <a:xfrm>
          <a:off x="4257674" y="2514598"/>
          <a:ext cx="333376" cy="171451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</xdr:wsDr>
</file>

<file path=xl/drawings/drawing3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0</xdr:rowOff>
    </xdr:from>
    <xdr:to>
      <xdr:col>9</xdr:col>
      <xdr:colOff>733424</xdr:colOff>
      <xdr:row>15</xdr:row>
      <xdr:rowOff>7620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0</xdr:rowOff>
    </xdr:from>
    <xdr:to>
      <xdr:col>9</xdr:col>
      <xdr:colOff>104775</xdr:colOff>
      <xdr:row>15</xdr:row>
      <xdr:rowOff>7620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0</xdr:rowOff>
    </xdr:from>
    <xdr:to>
      <xdr:col>14</xdr:col>
      <xdr:colOff>733425</xdr:colOff>
      <xdr:row>15</xdr:row>
      <xdr:rowOff>7620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0</xdr:rowOff>
    </xdr:from>
    <xdr:to>
      <xdr:col>11</xdr:col>
      <xdr:colOff>742950</xdr:colOff>
      <xdr:row>15</xdr:row>
      <xdr:rowOff>7620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4.xml><?xml version="1.0" encoding="utf-8"?>
<c:userShapes xmlns:c="http://schemas.openxmlformats.org/drawingml/2006/chart">
  <cdr:relSizeAnchor xmlns:cdr="http://schemas.openxmlformats.org/drawingml/2006/chartDrawing">
    <cdr:from>
      <cdr:x>0.44468</cdr:x>
      <cdr:y>0.92014</cdr:y>
    </cdr:from>
    <cdr:to>
      <cdr:x>0.48956</cdr:x>
      <cdr:y>0.96528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4057650" y="2524125"/>
          <a:ext cx="409575" cy="1238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fr-FR"/>
        </a:p>
      </cdr:txBody>
    </cdr:sp>
  </cdr:relSizeAnchor>
  <cdr:relSizeAnchor xmlns:cdr="http://schemas.openxmlformats.org/drawingml/2006/chartDrawing">
    <cdr:from>
      <cdr:x>0.51357</cdr:x>
      <cdr:y>0.92014</cdr:y>
    </cdr:from>
    <cdr:to>
      <cdr:x>0.55846</cdr:x>
      <cdr:y>0.96528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4686300" y="2524125"/>
          <a:ext cx="409575" cy="1238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fr-FR"/>
        </a:p>
      </cdr:txBody>
    </cdr:sp>
  </cdr:relSizeAnchor>
  <cdr:relSizeAnchor xmlns:cdr="http://schemas.openxmlformats.org/drawingml/2006/chartDrawing">
    <cdr:from>
      <cdr:x>0.61587</cdr:x>
      <cdr:y>0.92014</cdr:y>
    </cdr:from>
    <cdr:to>
      <cdr:x>0.66075</cdr:x>
      <cdr:y>0.96528</cdr:y>
    </cdr:to>
    <cdr:sp macro="" textlink="">
      <cdr:nvSpPr>
        <cdr:cNvPr id="4" name="Rectangle 3"/>
        <cdr:cNvSpPr/>
      </cdr:nvSpPr>
      <cdr:spPr>
        <a:xfrm xmlns:a="http://schemas.openxmlformats.org/drawingml/2006/main">
          <a:off x="5619750" y="2524125"/>
          <a:ext cx="409575" cy="1238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fr-FR"/>
        </a:p>
      </cdr:txBody>
    </cdr:sp>
  </cdr:relSizeAnchor>
  <cdr:relSizeAnchor xmlns:cdr="http://schemas.openxmlformats.org/drawingml/2006/chartDrawing">
    <cdr:from>
      <cdr:x>0.67432</cdr:x>
      <cdr:y>0.92014</cdr:y>
    </cdr:from>
    <cdr:to>
      <cdr:x>0.70668</cdr:x>
      <cdr:y>0.96528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6153150" y="2524125"/>
          <a:ext cx="295275" cy="1238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fr-FR"/>
        </a:p>
      </cdr:txBody>
    </cdr:sp>
  </cdr:relSizeAnchor>
</c:userShapes>
</file>

<file path=xl/drawings/drawing3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0</xdr:rowOff>
    </xdr:from>
    <xdr:to>
      <xdr:col>12</xdr:col>
      <xdr:colOff>704850</xdr:colOff>
      <xdr:row>15</xdr:row>
      <xdr:rowOff>7620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6.xml><?xml version="1.0" encoding="utf-8"?>
<c:userShapes xmlns:c="http://schemas.openxmlformats.org/drawingml/2006/chart">
  <cdr:relSizeAnchor xmlns:cdr="http://schemas.openxmlformats.org/drawingml/2006/chartDrawing">
    <cdr:from>
      <cdr:x>0.49613</cdr:x>
      <cdr:y>0.92708</cdr:y>
    </cdr:from>
    <cdr:to>
      <cdr:x>0.53868</cdr:x>
      <cdr:y>0.96875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4886325" y="2543175"/>
          <a:ext cx="419100" cy="1143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fr-FR"/>
        </a:p>
      </cdr:txBody>
    </cdr:sp>
  </cdr:relSizeAnchor>
  <cdr:relSizeAnchor xmlns:cdr="http://schemas.openxmlformats.org/drawingml/2006/chartDrawing">
    <cdr:from>
      <cdr:x>0.64894</cdr:x>
      <cdr:y>0.92708</cdr:y>
    </cdr:from>
    <cdr:to>
      <cdr:x>0.69149</cdr:x>
      <cdr:y>0.96875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6391275" y="2543175"/>
          <a:ext cx="419100" cy="1143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fr-FR"/>
        </a:p>
      </cdr:txBody>
    </cdr:sp>
  </cdr:relSizeAnchor>
  <cdr:relSizeAnchor xmlns:cdr="http://schemas.openxmlformats.org/drawingml/2006/chartDrawing">
    <cdr:from>
      <cdr:x>0.74758</cdr:x>
      <cdr:y>0.92708</cdr:y>
    </cdr:from>
    <cdr:to>
      <cdr:x>0.7882</cdr:x>
      <cdr:y>0.96875</cdr:y>
    </cdr:to>
    <cdr:sp macro="" textlink="">
      <cdr:nvSpPr>
        <cdr:cNvPr id="4" name="Rectangle 3"/>
        <cdr:cNvSpPr/>
      </cdr:nvSpPr>
      <cdr:spPr>
        <a:xfrm xmlns:a="http://schemas.openxmlformats.org/drawingml/2006/main">
          <a:off x="7362825" y="2543175"/>
          <a:ext cx="400050" cy="1143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fr-FR"/>
        </a:p>
      </cdr:txBody>
    </cdr:sp>
  </cdr:relSizeAnchor>
  <cdr:relSizeAnchor xmlns:cdr="http://schemas.openxmlformats.org/drawingml/2006/chartDrawing">
    <cdr:from>
      <cdr:x>0.81141</cdr:x>
      <cdr:y>0.92014</cdr:y>
    </cdr:from>
    <cdr:to>
      <cdr:x>0.86557</cdr:x>
      <cdr:y>0.96875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7991475" y="2524125"/>
          <a:ext cx="533400" cy="1333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fr-FR"/>
        </a:p>
      </cdr:txBody>
    </cdr:sp>
  </cdr:relSizeAnchor>
</c:userShapes>
</file>

<file path=xl/drawings/drawing3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0</xdr:rowOff>
    </xdr:from>
    <xdr:to>
      <xdr:col>10</xdr:col>
      <xdr:colOff>695325</xdr:colOff>
      <xdr:row>15</xdr:row>
      <xdr:rowOff>7620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0</xdr:rowOff>
    </xdr:from>
    <xdr:to>
      <xdr:col>11</xdr:col>
      <xdr:colOff>723900</xdr:colOff>
      <xdr:row>15</xdr:row>
      <xdr:rowOff>7620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0</xdr:rowOff>
    </xdr:from>
    <xdr:to>
      <xdr:col>10</xdr:col>
      <xdr:colOff>533400</xdr:colOff>
      <xdr:row>15</xdr:row>
      <xdr:rowOff>7620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42962</cdr:x>
      <cdr:y>0.91319</cdr:y>
    </cdr:from>
    <cdr:to>
      <cdr:x>0.46429</cdr:x>
      <cdr:y>0.97569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3895725" y="2505075"/>
          <a:ext cx="314325" cy="1714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fr-FR"/>
        </a:p>
      </cdr:txBody>
    </cdr:sp>
  </cdr:relSizeAnchor>
  <cdr:relSizeAnchor xmlns:cdr="http://schemas.openxmlformats.org/drawingml/2006/chartDrawing">
    <cdr:from>
      <cdr:x>0.48739</cdr:x>
      <cdr:y>0.91319</cdr:y>
    </cdr:from>
    <cdr:to>
      <cdr:x>0.54202</cdr:x>
      <cdr:y>0.97222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4419600" y="2505075"/>
          <a:ext cx="495300" cy="1619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fr-FR"/>
        </a:p>
      </cdr:txBody>
    </cdr:sp>
  </cdr:relSizeAnchor>
  <cdr:relSizeAnchor xmlns:cdr="http://schemas.openxmlformats.org/drawingml/2006/chartDrawing">
    <cdr:from>
      <cdr:x>0.55672</cdr:x>
      <cdr:y>0.91319</cdr:y>
    </cdr:from>
    <cdr:to>
      <cdr:x>0.61134</cdr:x>
      <cdr:y>0.97222</cdr:y>
    </cdr:to>
    <cdr:sp macro="" textlink="">
      <cdr:nvSpPr>
        <cdr:cNvPr id="4" name="Rectangle 3"/>
        <cdr:cNvSpPr/>
      </cdr:nvSpPr>
      <cdr:spPr>
        <a:xfrm xmlns:a="http://schemas.openxmlformats.org/drawingml/2006/main">
          <a:off x="5048250" y="2505075"/>
          <a:ext cx="495300" cy="1619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fr-FR"/>
        </a:p>
      </cdr:txBody>
    </cdr:sp>
  </cdr:relSizeAnchor>
  <cdr:relSizeAnchor xmlns:cdr="http://schemas.openxmlformats.org/drawingml/2006/chartDrawing">
    <cdr:from>
      <cdr:x>0.62395</cdr:x>
      <cdr:y>0.91319</cdr:y>
    </cdr:from>
    <cdr:to>
      <cdr:x>0.71324</cdr:x>
      <cdr:y>0.97222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5657850" y="2505076"/>
          <a:ext cx="809625" cy="16192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fr-FR"/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0</xdr:rowOff>
    </xdr:from>
    <xdr:to>
      <xdr:col>7</xdr:col>
      <xdr:colOff>628650</xdr:colOff>
      <xdr:row>15</xdr:row>
      <xdr:rowOff>7620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7</xdr:row>
      <xdr:rowOff>76200</xdr:rowOff>
    </xdr:from>
    <xdr:to>
      <xdr:col>14</xdr:col>
      <xdr:colOff>704850</xdr:colOff>
      <xdr:row>31</xdr:row>
      <xdr:rowOff>152400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276225</xdr:colOff>
      <xdr:row>14</xdr:row>
      <xdr:rowOff>38100</xdr:rowOff>
    </xdr:from>
    <xdr:to>
      <xdr:col>3</xdr:col>
      <xdr:colOff>695325</xdr:colOff>
      <xdr:row>15</xdr:row>
      <xdr:rowOff>9525</xdr:rowOff>
    </xdr:to>
    <xdr:sp macro="" textlink="">
      <xdr:nvSpPr>
        <xdr:cNvPr id="4" name="Rectangle 3"/>
        <xdr:cNvSpPr/>
      </xdr:nvSpPr>
      <xdr:spPr>
        <a:xfrm>
          <a:off x="2562225" y="2714625"/>
          <a:ext cx="419100" cy="161925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4</xdr:col>
      <xdr:colOff>85724</xdr:colOff>
      <xdr:row>14</xdr:row>
      <xdr:rowOff>28574</xdr:rowOff>
    </xdr:from>
    <xdr:to>
      <xdr:col>4</xdr:col>
      <xdr:colOff>647700</xdr:colOff>
      <xdr:row>15</xdr:row>
      <xdr:rowOff>19049</xdr:rowOff>
    </xdr:to>
    <xdr:sp macro="" textlink="">
      <xdr:nvSpPr>
        <xdr:cNvPr id="5" name="Rectangle 4"/>
        <xdr:cNvSpPr/>
      </xdr:nvSpPr>
      <xdr:spPr>
        <a:xfrm>
          <a:off x="3133724" y="2705099"/>
          <a:ext cx="561976" cy="180975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5</xdr:col>
      <xdr:colOff>9523</xdr:colOff>
      <xdr:row>14</xdr:row>
      <xdr:rowOff>19050</xdr:rowOff>
    </xdr:from>
    <xdr:to>
      <xdr:col>5</xdr:col>
      <xdr:colOff>714374</xdr:colOff>
      <xdr:row>15</xdr:row>
      <xdr:rowOff>9525</xdr:rowOff>
    </xdr:to>
    <xdr:sp macro="" textlink="">
      <xdr:nvSpPr>
        <xdr:cNvPr id="6" name="Rectangle 5"/>
        <xdr:cNvSpPr/>
      </xdr:nvSpPr>
      <xdr:spPr>
        <a:xfrm>
          <a:off x="3819523" y="2695575"/>
          <a:ext cx="704851" cy="180975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6</xdr:col>
      <xdr:colOff>114298</xdr:colOff>
      <xdr:row>14</xdr:row>
      <xdr:rowOff>19050</xdr:rowOff>
    </xdr:from>
    <xdr:to>
      <xdr:col>6</xdr:col>
      <xdr:colOff>685799</xdr:colOff>
      <xdr:row>15</xdr:row>
      <xdr:rowOff>9526</xdr:rowOff>
    </xdr:to>
    <xdr:sp macro="" textlink="">
      <xdr:nvSpPr>
        <xdr:cNvPr id="7" name="Rectangle 6"/>
        <xdr:cNvSpPr/>
      </xdr:nvSpPr>
      <xdr:spPr>
        <a:xfrm>
          <a:off x="4686298" y="2695575"/>
          <a:ext cx="571501" cy="180976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6</xdr:col>
      <xdr:colOff>409574</xdr:colOff>
      <xdr:row>30</xdr:row>
      <xdr:rowOff>104775</xdr:rowOff>
    </xdr:from>
    <xdr:to>
      <xdr:col>7</xdr:col>
      <xdr:colOff>38100</xdr:colOff>
      <xdr:row>31</xdr:row>
      <xdr:rowOff>85725</xdr:rowOff>
    </xdr:to>
    <xdr:sp macro="" textlink="">
      <xdr:nvSpPr>
        <xdr:cNvPr id="8" name="Rectangle 7"/>
        <xdr:cNvSpPr/>
      </xdr:nvSpPr>
      <xdr:spPr>
        <a:xfrm>
          <a:off x="4981574" y="5819775"/>
          <a:ext cx="390526" cy="171450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7</xdr:col>
      <xdr:colOff>171448</xdr:colOff>
      <xdr:row>30</xdr:row>
      <xdr:rowOff>85724</xdr:rowOff>
    </xdr:from>
    <xdr:to>
      <xdr:col>7</xdr:col>
      <xdr:colOff>628649</xdr:colOff>
      <xdr:row>31</xdr:row>
      <xdr:rowOff>76199</xdr:rowOff>
    </xdr:to>
    <xdr:sp macro="" textlink="">
      <xdr:nvSpPr>
        <xdr:cNvPr id="9" name="Rectangle 8"/>
        <xdr:cNvSpPr/>
      </xdr:nvSpPr>
      <xdr:spPr>
        <a:xfrm>
          <a:off x="5505448" y="5800724"/>
          <a:ext cx="457201" cy="180975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7</xdr:col>
      <xdr:colOff>752473</xdr:colOff>
      <xdr:row>30</xdr:row>
      <xdr:rowOff>95249</xdr:rowOff>
    </xdr:from>
    <xdr:to>
      <xdr:col>8</xdr:col>
      <xdr:colOff>609600</xdr:colOff>
      <xdr:row>31</xdr:row>
      <xdr:rowOff>76200</xdr:rowOff>
    </xdr:to>
    <xdr:sp macro="" textlink="">
      <xdr:nvSpPr>
        <xdr:cNvPr id="10" name="Rectangle 9"/>
        <xdr:cNvSpPr/>
      </xdr:nvSpPr>
      <xdr:spPr>
        <a:xfrm>
          <a:off x="6086473" y="5810249"/>
          <a:ext cx="619127" cy="171451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9</xdr:col>
      <xdr:colOff>9523</xdr:colOff>
      <xdr:row>30</xdr:row>
      <xdr:rowOff>95249</xdr:rowOff>
    </xdr:from>
    <xdr:to>
      <xdr:col>9</xdr:col>
      <xdr:colOff>476250</xdr:colOff>
      <xdr:row>31</xdr:row>
      <xdr:rowOff>85725</xdr:rowOff>
    </xdr:to>
    <xdr:sp macro="" textlink="">
      <xdr:nvSpPr>
        <xdr:cNvPr id="11" name="Rectangle 10"/>
        <xdr:cNvSpPr/>
      </xdr:nvSpPr>
      <xdr:spPr>
        <a:xfrm>
          <a:off x="6867523" y="5810249"/>
          <a:ext cx="466727" cy="180976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7</xdr:row>
      <xdr:rowOff>95250</xdr:rowOff>
    </xdr:from>
    <xdr:to>
      <xdr:col>12</xdr:col>
      <xdr:colOff>742950</xdr:colOff>
      <xdr:row>31</xdr:row>
      <xdr:rowOff>17145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</xdr:row>
      <xdr:rowOff>0</xdr:rowOff>
    </xdr:from>
    <xdr:to>
      <xdr:col>9</xdr:col>
      <xdr:colOff>733424</xdr:colOff>
      <xdr:row>15</xdr:row>
      <xdr:rowOff>76200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257175</xdr:colOff>
      <xdr:row>14</xdr:row>
      <xdr:rowOff>38100</xdr:rowOff>
    </xdr:from>
    <xdr:to>
      <xdr:col>4</xdr:col>
      <xdr:colOff>552450</xdr:colOff>
      <xdr:row>15</xdr:row>
      <xdr:rowOff>9525</xdr:rowOff>
    </xdr:to>
    <xdr:sp macro="" textlink="">
      <xdr:nvSpPr>
        <xdr:cNvPr id="4" name="Rectangle 3"/>
        <xdr:cNvSpPr/>
      </xdr:nvSpPr>
      <xdr:spPr>
        <a:xfrm>
          <a:off x="3305175" y="2514600"/>
          <a:ext cx="295275" cy="161925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5</xdr:col>
      <xdr:colOff>19050</xdr:colOff>
      <xdr:row>14</xdr:row>
      <xdr:rowOff>47626</xdr:rowOff>
    </xdr:from>
    <xdr:to>
      <xdr:col>5</xdr:col>
      <xdr:colOff>438150</xdr:colOff>
      <xdr:row>15</xdr:row>
      <xdr:rowOff>9525</xdr:rowOff>
    </xdr:to>
    <xdr:sp macro="" textlink="">
      <xdr:nvSpPr>
        <xdr:cNvPr id="5" name="Rectangle 4"/>
        <xdr:cNvSpPr/>
      </xdr:nvSpPr>
      <xdr:spPr>
        <a:xfrm>
          <a:off x="3829050" y="2524126"/>
          <a:ext cx="419100" cy="152399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5</xdr:col>
      <xdr:colOff>666750</xdr:colOff>
      <xdr:row>14</xdr:row>
      <xdr:rowOff>47625</xdr:rowOff>
    </xdr:from>
    <xdr:to>
      <xdr:col>6</xdr:col>
      <xdr:colOff>504825</xdr:colOff>
      <xdr:row>14</xdr:row>
      <xdr:rowOff>180975</xdr:rowOff>
    </xdr:to>
    <xdr:sp macro="" textlink="">
      <xdr:nvSpPr>
        <xdr:cNvPr id="6" name="Rectangle 5"/>
        <xdr:cNvSpPr/>
      </xdr:nvSpPr>
      <xdr:spPr>
        <a:xfrm>
          <a:off x="4476750" y="2524125"/>
          <a:ext cx="600075" cy="133350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6</xdr:col>
      <xdr:colOff>752475</xdr:colOff>
      <xdr:row>14</xdr:row>
      <xdr:rowOff>57150</xdr:rowOff>
    </xdr:from>
    <xdr:to>
      <xdr:col>7</xdr:col>
      <xdr:colOff>447675</xdr:colOff>
      <xdr:row>15</xdr:row>
      <xdr:rowOff>9525</xdr:rowOff>
    </xdr:to>
    <xdr:sp macro="" textlink="">
      <xdr:nvSpPr>
        <xdr:cNvPr id="7" name="Rectangle 6"/>
        <xdr:cNvSpPr/>
      </xdr:nvSpPr>
      <xdr:spPr>
        <a:xfrm>
          <a:off x="5324475" y="2533650"/>
          <a:ext cx="457200" cy="142875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2</xdr:col>
      <xdr:colOff>619125</xdr:colOff>
      <xdr:row>14</xdr:row>
      <xdr:rowOff>47625</xdr:rowOff>
    </xdr:from>
    <xdr:to>
      <xdr:col>4</xdr:col>
      <xdr:colOff>38100</xdr:colOff>
      <xdr:row>15</xdr:row>
      <xdr:rowOff>9525</xdr:rowOff>
    </xdr:to>
    <xdr:sp macro="" textlink="">
      <xdr:nvSpPr>
        <xdr:cNvPr id="8" name="Rectangle 7"/>
        <xdr:cNvSpPr/>
      </xdr:nvSpPr>
      <xdr:spPr>
        <a:xfrm>
          <a:off x="2143125" y="2524125"/>
          <a:ext cx="942975" cy="152400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55491</cdr:x>
      <cdr:y>0.92014</cdr:y>
    </cdr:from>
    <cdr:to>
      <cdr:x>0.58671</cdr:x>
      <cdr:y>0.97569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5486400" y="2524124"/>
          <a:ext cx="314325" cy="1524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fr-FR"/>
        </a:p>
      </cdr:txBody>
    </cdr:sp>
  </cdr:relSizeAnchor>
  <cdr:relSizeAnchor xmlns:cdr="http://schemas.openxmlformats.org/drawingml/2006/chartDrawing">
    <cdr:from>
      <cdr:x>0.5973</cdr:x>
      <cdr:y>0.91667</cdr:y>
    </cdr:from>
    <cdr:to>
      <cdr:x>0.63969</cdr:x>
      <cdr:y>0.97569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5905500" y="2514599"/>
          <a:ext cx="419100" cy="1619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fr-FR"/>
        </a:p>
      </cdr:txBody>
    </cdr:sp>
  </cdr:relSizeAnchor>
  <cdr:relSizeAnchor xmlns:cdr="http://schemas.openxmlformats.org/drawingml/2006/chartDrawing">
    <cdr:from>
      <cdr:x>0.65125</cdr:x>
      <cdr:y>0.92014</cdr:y>
    </cdr:from>
    <cdr:to>
      <cdr:x>0.68304</cdr:x>
      <cdr:y>0.97569</cdr:y>
    </cdr:to>
    <cdr:sp macro="" textlink="">
      <cdr:nvSpPr>
        <cdr:cNvPr id="4" name="Rectangle 3"/>
        <cdr:cNvSpPr/>
      </cdr:nvSpPr>
      <cdr:spPr>
        <a:xfrm xmlns:a="http://schemas.openxmlformats.org/drawingml/2006/main">
          <a:off x="6438900" y="2524124"/>
          <a:ext cx="314325" cy="1524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fr-FR"/>
        </a:p>
      </cdr:txBody>
    </cdr:sp>
  </cdr:relSizeAnchor>
  <cdr:relSizeAnchor xmlns:cdr="http://schemas.openxmlformats.org/drawingml/2006/chartDrawing">
    <cdr:from>
      <cdr:x>0.52408</cdr:x>
      <cdr:y>0.92014</cdr:y>
    </cdr:from>
    <cdr:to>
      <cdr:x>0.54335</cdr:x>
      <cdr:y>0.97569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5181600" y="2524124"/>
          <a:ext cx="190500" cy="1524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fr-FR"/>
        </a:p>
      </cdr:txBody>
    </cdr:sp>
  </cdr:relSizeAnchor>
  <cdr:relSizeAnchor xmlns:cdr="http://schemas.openxmlformats.org/drawingml/2006/chartDrawing">
    <cdr:from>
      <cdr:x>0.44798</cdr:x>
      <cdr:y>0.92014</cdr:y>
    </cdr:from>
    <cdr:to>
      <cdr:x>0.5106</cdr:x>
      <cdr:y>0.97569</cdr:y>
    </cdr:to>
    <cdr:sp macro="" textlink="">
      <cdr:nvSpPr>
        <cdr:cNvPr id="6" name="Rectangle 5"/>
        <cdr:cNvSpPr/>
      </cdr:nvSpPr>
      <cdr:spPr>
        <a:xfrm xmlns:a="http://schemas.openxmlformats.org/drawingml/2006/main">
          <a:off x="4429125" y="2524124"/>
          <a:ext cx="619125" cy="1524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fr-FR"/>
        </a:p>
      </cdr:txBody>
    </cdr:sp>
  </cdr:relSizeAnchor>
</c:userShapes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0</xdr:rowOff>
    </xdr:from>
    <xdr:to>
      <xdr:col>7</xdr:col>
      <xdr:colOff>695325</xdr:colOff>
      <xdr:row>15</xdr:row>
      <xdr:rowOff>7620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7</xdr:row>
      <xdr:rowOff>38100</xdr:rowOff>
    </xdr:from>
    <xdr:to>
      <xdr:col>14</xdr:col>
      <xdr:colOff>714376</xdr:colOff>
      <xdr:row>31</xdr:row>
      <xdr:rowOff>114300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476250</xdr:colOff>
      <xdr:row>14</xdr:row>
      <xdr:rowOff>28575</xdr:rowOff>
    </xdr:from>
    <xdr:to>
      <xdr:col>3</xdr:col>
      <xdr:colOff>219075</xdr:colOff>
      <xdr:row>15</xdr:row>
      <xdr:rowOff>0</xdr:rowOff>
    </xdr:to>
    <xdr:sp macro="" textlink="">
      <xdr:nvSpPr>
        <xdr:cNvPr id="4" name="Rectangle 3"/>
        <xdr:cNvSpPr/>
      </xdr:nvSpPr>
      <xdr:spPr>
        <a:xfrm>
          <a:off x="2000250" y="2705100"/>
          <a:ext cx="504825" cy="161925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3</xdr:col>
      <xdr:colOff>381001</xdr:colOff>
      <xdr:row>14</xdr:row>
      <xdr:rowOff>28575</xdr:rowOff>
    </xdr:from>
    <xdr:to>
      <xdr:col>3</xdr:col>
      <xdr:colOff>723901</xdr:colOff>
      <xdr:row>15</xdr:row>
      <xdr:rowOff>0</xdr:rowOff>
    </xdr:to>
    <xdr:sp macro="" textlink="">
      <xdr:nvSpPr>
        <xdr:cNvPr id="5" name="Rectangle 4"/>
        <xdr:cNvSpPr/>
      </xdr:nvSpPr>
      <xdr:spPr>
        <a:xfrm>
          <a:off x="2667001" y="2705100"/>
          <a:ext cx="342900" cy="161925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4</xdr:col>
      <xdr:colOff>238126</xdr:colOff>
      <xdr:row>14</xdr:row>
      <xdr:rowOff>38100</xdr:rowOff>
    </xdr:from>
    <xdr:to>
      <xdr:col>4</xdr:col>
      <xdr:colOff>581026</xdr:colOff>
      <xdr:row>15</xdr:row>
      <xdr:rowOff>9525</xdr:rowOff>
    </xdr:to>
    <xdr:sp macro="" textlink="">
      <xdr:nvSpPr>
        <xdr:cNvPr id="6" name="Rectangle 5"/>
        <xdr:cNvSpPr/>
      </xdr:nvSpPr>
      <xdr:spPr>
        <a:xfrm>
          <a:off x="3286126" y="2714625"/>
          <a:ext cx="342900" cy="161925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5</xdr:col>
      <xdr:colOff>95251</xdr:colOff>
      <xdr:row>14</xdr:row>
      <xdr:rowOff>38100</xdr:rowOff>
    </xdr:from>
    <xdr:to>
      <xdr:col>5</xdr:col>
      <xdr:colOff>438151</xdr:colOff>
      <xdr:row>15</xdr:row>
      <xdr:rowOff>9525</xdr:rowOff>
    </xdr:to>
    <xdr:sp macro="" textlink="">
      <xdr:nvSpPr>
        <xdr:cNvPr id="7" name="Rectangle 6"/>
        <xdr:cNvSpPr/>
      </xdr:nvSpPr>
      <xdr:spPr>
        <a:xfrm>
          <a:off x="3905251" y="2714625"/>
          <a:ext cx="342900" cy="161925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5</xdr:col>
      <xdr:colOff>742950</xdr:colOff>
      <xdr:row>30</xdr:row>
      <xdr:rowOff>66675</xdr:rowOff>
    </xdr:from>
    <xdr:to>
      <xdr:col>6</xdr:col>
      <xdr:colOff>476249</xdr:colOff>
      <xdr:row>31</xdr:row>
      <xdr:rowOff>47625</xdr:rowOff>
    </xdr:to>
    <xdr:sp macro="" textlink="">
      <xdr:nvSpPr>
        <xdr:cNvPr id="8" name="Rectangle 7"/>
        <xdr:cNvSpPr/>
      </xdr:nvSpPr>
      <xdr:spPr>
        <a:xfrm>
          <a:off x="4552950" y="5781675"/>
          <a:ext cx="495299" cy="171450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6</xdr:col>
      <xdr:colOff>619125</xdr:colOff>
      <xdr:row>30</xdr:row>
      <xdr:rowOff>66675</xdr:rowOff>
    </xdr:from>
    <xdr:to>
      <xdr:col>7</xdr:col>
      <xdr:colOff>209550</xdr:colOff>
      <xdr:row>31</xdr:row>
      <xdr:rowOff>38100</xdr:rowOff>
    </xdr:to>
    <xdr:sp macro="" textlink="">
      <xdr:nvSpPr>
        <xdr:cNvPr id="9" name="Rectangle 8"/>
        <xdr:cNvSpPr/>
      </xdr:nvSpPr>
      <xdr:spPr>
        <a:xfrm>
          <a:off x="5191125" y="5781675"/>
          <a:ext cx="352425" cy="161925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7</xdr:col>
      <xdr:colOff>504825</xdr:colOff>
      <xdr:row>30</xdr:row>
      <xdr:rowOff>66675</xdr:rowOff>
    </xdr:from>
    <xdr:to>
      <xdr:col>8</xdr:col>
      <xdr:colOff>95250</xdr:colOff>
      <xdr:row>31</xdr:row>
      <xdr:rowOff>38100</xdr:rowOff>
    </xdr:to>
    <xdr:sp macro="" textlink="">
      <xdr:nvSpPr>
        <xdr:cNvPr id="10" name="Rectangle 9"/>
        <xdr:cNvSpPr/>
      </xdr:nvSpPr>
      <xdr:spPr>
        <a:xfrm>
          <a:off x="5838825" y="5781675"/>
          <a:ext cx="352425" cy="161925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8</xdr:col>
      <xdr:colOff>400050</xdr:colOff>
      <xdr:row>30</xdr:row>
      <xdr:rowOff>66675</xdr:rowOff>
    </xdr:from>
    <xdr:to>
      <xdr:col>8</xdr:col>
      <xdr:colOff>752475</xdr:colOff>
      <xdr:row>31</xdr:row>
      <xdr:rowOff>38100</xdr:rowOff>
    </xdr:to>
    <xdr:sp macro="" textlink="">
      <xdr:nvSpPr>
        <xdr:cNvPr id="11" name="Rectangle 10"/>
        <xdr:cNvSpPr/>
      </xdr:nvSpPr>
      <xdr:spPr>
        <a:xfrm>
          <a:off x="6496050" y="5781675"/>
          <a:ext cx="352425" cy="161925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28575</xdr:rowOff>
    </xdr:from>
    <xdr:to>
      <xdr:col>8</xdr:col>
      <xdr:colOff>733424</xdr:colOff>
      <xdr:row>15</xdr:row>
      <xdr:rowOff>104775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8</xdr:row>
      <xdr:rowOff>19050</xdr:rowOff>
    </xdr:from>
    <xdr:to>
      <xdr:col>16</xdr:col>
      <xdr:colOff>424543</xdr:colOff>
      <xdr:row>32</xdr:row>
      <xdr:rowOff>95250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133350</xdr:colOff>
      <xdr:row>14</xdr:row>
      <xdr:rowOff>57150</xdr:rowOff>
    </xdr:from>
    <xdr:to>
      <xdr:col>1</xdr:col>
      <xdr:colOff>657225</xdr:colOff>
      <xdr:row>15</xdr:row>
      <xdr:rowOff>19050</xdr:rowOff>
    </xdr:to>
    <xdr:sp macro="" textlink="">
      <xdr:nvSpPr>
        <xdr:cNvPr id="4" name="Rectangle 3"/>
        <xdr:cNvSpPr/>
      </xdr:nvSpPr>
      <xdr:spPr>
        <a:xfrm>
          <a:off x="895350" y="2733675"/>
          <a:ext cx="523875" cy="152400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2</xdr:col>
      <xdr:colOff>323850</xdr:colOff>
      <xdr:row>14</xdr:row>
      <xdr:rowOff>66675</xdr:rowOff>
    </xdr:from>
    <xdr:to>
      <xdr:col>3</xdr:col>
      <xdr:colOff>85725</xdr:colOff>
      <xdr:row>15</xdr:row>
      <xdr:rowOff>28575</xdr:rowOff>
    </xdr:to>
    <xdr:sp macro="" textlink="">
      <xdr:nvSpPr>
        <xdr:cNvPr id="5" name="Rectangle 4"/>
        <xdr:cNvSpPr/>
      </xdr:nvSpPr>
      <xdr:spPr>
        <a:xfrm>
          <a:off x="1847850" y="2743200"/>
          <a:ext cx="523875" cy="152400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3</xdr:col>
      <xdr:colOff>304800</xdr:colOff>
      <xdr:row>14</xdr:row>
      <xdr:rowOff>66675</xdr:rowOff>
    </xdr:from>
    <xdr:to>
      <xdr:col>4</xdr:col>
      <xdr:colOff>66675</xdr:colOff>
      <xdr:row>15</xdr:row>
      <xdr:rowOff>28575</xdr:rowOff>
    </xdr:to>
    <xdr:sp macro="" textlink="">
      <xdr:nvSpPr>
        <xdr:cNvPr id="6" name="Rectangle 5"/>
        <xdr:cNvSpPr/>
      </xdr:nvSpPr>
      <xdr:spPr>
        <a:xfrm>
          <a:off x="2590800" y="2743200"/>
          <a:ext cx="523875" cy="152400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5</xdr:col>
      <xdr:colOff>276226</xdr:colOff>
      <xdr:row>14</xdr:row>
      <xdr:rowOff>47624</xdr:rowOff>
    </xdr:from>
    <xdr:to>
      <xdr:col>5</xdr:col>
      <xdr:colOff>600076</xdr:colOff>
      <xdr:row>15</xdr:row>
      <xdr:rowOff>38099</xdr:rowOff>
    </xdr:to>
    <xdr:sp macro="" textlink="">
      <xdr:nvSpPr>
        <xdr:cNvPr id="7" name="Rectangle 6"/>
        <xdr:cNvSpPr/>
      </xdr:nvSpPr>
      <xdr:spPr>
        <a:xfrm>
          <a:off x="4086226" y="2724149"/>
          <a:ext cx="323850" cy="180975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7</xdr:col>
      <xdr:colOff>438150</xdr:colOff>
      <xdr:row>31</xdr:row>
      <xdr:rowOff>38099</xdr:rowOff>
    </xdr:from>
    <xdr:to>
      <xdr:col>8</xdr:col>
      <xdr:colOff>371476</xdr:colOff>
      <xdr:row>32</xdr:row>
      <xdr:rowOff>28575</xdr:rowOff>
    </xdr:to>
    <xdr:sp macro="" textlink="">
      <xdr:nvSpPr>
        <xdr:cNvPr id="8" name="Rectangle 7"/>
        <xdr:cNvSpPr/>
      </xdr:nvSpPr>
      <xdr:spPr>
        <a:xfrm>
          <a:off x="5772150" y="5962649"/>
          <a:ext cx="695326" cy="180976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8</xdr:col>
      <xdr:colOff>523875</xdr:colOff>
      <xdr:row>31</xdr:row>
      <xdr:rowOff>38099</xdr:rowOff>
    </xdr:from>
    <xdr:to>
      <xdr:col>9</xdr:col>
      <xdr:colOff>171450</xdr:colOff>
      <xdr:row>32</xdr:row>
      <xdr:rowOff>9525</xdr:rowOff>
    </xdr:to>
    <xdr:sp macro="" textlink="">
      <xdr:nvSpPr>
        <xdr:cNvPr id="9" name="Rectangle 8"/>
        <xdr:cNvSpPr/>
      </xdr:nvSpPr>
      <xdr:spPr>
        <a:xfrm>
          <a:off x="6619875" y="5962649"/>
          <a:ext cx="409575" cy="161926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9</xdr:col>
      <xdr:colOff>466725</xdr:colOff>
      <xdr:row>31</xdr:row>
      <xdr:rowOff>47624</xdr:rowOff>
    </xdr:from>
    <xdr:to>
      <xdr:col>10</xdr:col>
      <xdr:colOff>114300</xdr:colOff>
      <xdr:row>32</xdr:row>
      <xdr:rowOff>19050</xdr:rowOff>
    </xdr:to>
    <xdr:sp macro="" textlink="">
      <xdr:nvSpPr>
        <xdr:cNvPr id="10" name="Rectangle 9"/>
        <xdr:cNvSpPr/>
      </xdr:nvSpPr>
      <xdr:spPr>
        <a:xfrm>
          <a:off x="7324725" y="5972174"/>
          <a:ext cx="409575" cy="161926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10</xdr:col>
      <xdr:colOff>285750</xdr:colOff>
      <xdr:row>31</xdr:row>
      <xdr:rowOff>47624</xdr:rowOff>
    </xdr:from>
    <xdr:to>
      <xdr:col>10</xdr:col>
      <xdr:colOff>695325</xdr:colOff>
      <xdr:row>32</xdr:row>
      <xdr:rowOff>19050</xdr:rowOff>
    </xdr:to>
    <xdr:sp macro="" textlink="">
      <xdr:nvSpPr>
        <xdr:cNvPr id="11" name="Rectangle 10"/>
        <xdr:cNvSpPr/>
      </xdr:nvSpPr>
      <xdr:spPr>
        <a:xfrm>
          <a:off x="7905750" y="5972174"/>
          <a:ext cx="409575" cy="161926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  <xdr:twoCellAnchor>
    <xdr:from>
      <xdr:col>11</xdr:col>
      <xdr:colOff>676276</xdr:colOff>
      <xdr:row>31</xdr:row>
      <xdr:rowOff>38099</xdr:rowOff>
    </xdr:from>
    <xdr:to>
      <xdr:col>12</xdr:col>
      <xdr:colOff>180976</xdr:colOff>
      <xdr:row>32</xdr:row>
      <xdr:rowOff>9525</xdr:rowOff>
    </xdr:to>
    <xdr:sp macro="" textlink="">
      <xdr:nvSpPr>
        <xdr:cNvPr id="12" name="Rectangle 11"/>
        <xdr:cNvSpPr/>
      </xdr:nvSpPr>
      <xdr:spPr>
        <a:xfrm>
          <a:off x="9058276" y="5962649"/>
          <a:ext cx="266700" cy="161926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CA" sz="1100"/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Rachel\Documents\Ma&#238;trise_Session%201\R&#233;sultats\SAFA%20G4P+100%20JDB\SAFA%20G4P+100%20JDB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Rachel\Documents\Ma&#238;trise_Session%201\R&#233;sultats\SAFA%20G4P+100%20JDB\SAFA%20G4P+15_JDB_Pool%20All%20Results.txt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H:\Jay-Dee_cl&#233;%20jaune\SAFA_v11b_JDB\Gel%20utilis&#233;\Copie%20de%20FXR1%20final%20results.xls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H:\Jay-Dee_cl&#233;%20jaune\SAFA_v11b_JDB\Gel%20utilis&#233;\Copie%20de%20Tweety%20in%20line%20Results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Rachel\Documents\Ma&#238;trise_Session%201\R&#233;sultats\SAFA%20G4P%20gradient%20de%20MFE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NCAM2"/>
      <sheetName val="BARHL1"/>
      <sheetName val="FZD2"/>
      <sheetName val="EBAG9"/>
      <sheetName val="DOC2B safa 4 conditions ensembl"/>
      <sheetName val="LRP5"/>
      <sheetName val="AASDHPPT"/>
      <sheetName val="THRA1"/>
      <sheetName val="TWEETY"/>
      <sheetName val="TNSF12"/>
      <sheetName val="MAP3K11"/>
      <sheetName val="FXR1"/>
      <sheetName val="nt loop"/>
      <sheetName val="delta G"/>
      <sheetName val="mfe threshold"/>
      <sheetName val="Feuil1"/>
      <sheetName val="Feuil2"/>
    </sheetNames>
    <sheetDataSet>
      <sheetData sheetId="0">
        <row r="3">
          <cell r="AN3">
            <v>0.82803077554160809</v>
          </cell>
          <cell r="AO3">
            <v>9.6599225732693084E-2</v>
          </cell>
          <cell r="AP3">
            <v>0.8227059791859912</v>
          </cell>
          <cell r="AQ3">
            <v>3.0043220723607728E-2</v>
          </cell>
        </row>
        <row r="4">
          <cell r="AN4">
            <v>0.99248701727901656</v>
          </cell>
          <cell r="AO4">
            <v>4.563134296971768E-2</v>
          </cell>
          <cell r="AP4">
            <v>0.93574968100482636</v>
          </cell>
          <cell r="AQ4">
            <v>0.13628641249606449</v>
          </cell>
        </row>
        <row r="5">
          <cell r="AN5">
            <v>0.69323277318587107</v>
          </cell>
          <cell r="AO5">
            <v>9.2269569381081953E-2</v>
          </cell>
          <cell r="AP5">
            <v>0.689325713693973</v>
          </cell>
          <cell r="AQ5">
            <v>9.9526991662756775E-2</v>
          </cell>
        </row>
        <row r="6">
          <cell r="AN6">
            <v>0.96214802150752088</v>
          </cell>
          <cell r="AO6">
            <v>0.13449145393812753</v>
          </cell>
          <cell r="AP6">
            <v>0.97470539312813842</v>
          </cell>
          <cell r="AQ6">
            <v>0.15778639080832579</v>
          </cell>
        </row>
        <row r="7">
          <cell r="AN7">
            <v>0.74915416795022838</v>
          </cell>
          <cell r="AO7">
            <v>7.2987436751054985E-2</v>
          </cell>
          <cell r="AP7">
            <v>0.86446901513005059</v>
          </cell>
          <cell r="AQ7">
            <v>0.18148894932541546</v>
          </cell>
        </row>
        <row r="8">
          <cell r="AN8">
            <v>0.79076003214527957</v>
          </cell>
          <cell r="AO8">
            <v>5.5540286362662845E-2</v>
          </cell>
          <cell r="AP8">
            <v>0.66928976469501822</v>
          </cell>
          <cell r="AQ8">
            <v>0.12552633136656319</v>
          </cell>
        </row>
        <row r="9">
          <cell r="AN9">
            <v>1.0769397996425112</v>
          </cell>
          <cell r="AO9">
            <v>9.8951007031624461E-2</v>
          </cell>
          <cell r="AP9">
            <v>1.0197698151937022</v>
          </cell>
          <cell r="AQ9">
            <v>0.1238156836581446</v>
          </cell>
        </row>
        <row r="10">
          <cell r="AN10">
            <v>0.85411747018201201</v>
          </cell>
          <cell r="AO10">
            <v>3.5022474182546864E-2</v>
          </cell>
          <cell r="AP10">
            <v>0.86166815281522213</v>
          </cell>
          <cell r="AQ10">
            <v>0.13651040308961832</v>
          </cell>
        </row>
        <row r="11">
          <cell r="AN11">
            <v>0.8728108867898543</v>
          </cell>
          <cell r="AO11">
            <v>3.351912425110655E-2</v>
          </cell>
          <cell r="AP11">
            <v>0.86746685337677087</v>
          </cell>
          <cell r="AQ11">
            <v>1.6411149211166418E-2</v>
          </cell>
        </row>
        <row r="12">
          <cell r="AN12">
            <v>0.95329930854608036</v>
          </cell>
          <cell r="AO12">
            <v>6.199325878865377E-2</v>
          </cell>
          <cell r="AP12">
            <v>0.84761246896381937</v>
          </cell>
          <cell r="AQ12">
            <v>0.13987679069645764</v>
          </cell>
        </row>
        <row r="13">
          <cell r="AN13">
            <v>0.92760306826987993</v>
          </cell>
          <cell r="AO13">
            <v>6.1454759366183172E-2</v>
          </cell>
          <cell r="AP13">
            <v>0.8251722269084758</v>
          </cell>
          <cell r="AQ13">
            <v>4.8178797334463681E-2</v>
          </cell>
        </row>
        <row r="14">
          <cell r="AN14">
            <v>1.0188393054827045</v>
          </cell>
          <cell r="AO14">
            <v>2.3947662746745098E-2</v>
          </cell>
          <cell r="AP14">
            <v>0.85276226762001595</v>
          </cell>
          <cell r="AQ14">
            <v>0.18644750305005789</v>
          </cell>
        </row>
        <row r="15">
          <cell r="AN15">
            <v>0.97889970319372122</v>
          </cell>
          <cell r="AO15">
            <v>8.0485574012612901E-2</v>
          </cell>
          <cell r="AP15">
            <v>0.8169081359060546</v>
          </cell>
          <cell r="AQ15">
            <v>4.9199395078040317E-2</v>
          </cell>
        </row>
        <row r="16">
          <cell r="AE16" t="str">
            <v>G</v>
          </cell>
          <cell r="AN16">
            <v>0.93828920392267301</v>
          </cell>
          <cell r="AO16">
            <v>5.3477687069214942E-2</v>
          </cell>
          <cell r="AP16">
            <v>0.96197561028100798</v>
          </cell>
          <cell r="AQ16">
            <v>0.16917433815871266</v>
          </cell>
        </row>
        <row r="17">
          <cell r="AE17" t="str">
            <v>A</v>
          </cell>
          <cell r="AN17">
            <v>0.99970647996753215</v>
          </cell>
          <cell r="AO17">
            <v>0.14340399267156556</v>
          </cell>
          <cell r="AP17">
            <v>1.0204805765779532</v>
          </cell>
          <cell r="AQ17">
            <v>0.13015393837029177</v>
          </cell>
        </row>
        <row r="18">
          <cell r="AE18" t="str">
            <v>G</v>
          </cell>
          <cell r="AN18">
            <v>0.94088218424250414</v>
          </cell>
          <cell r="AO18">
            <v>6.3828781639344093E-2</v>
          </cell>
          <cell r="AP18">
            <v>1.0078223223041611</v>
          </cell>
          <cell r="AQ18">
            <v>0.22456887688441074</v>
          </cell>
        </row>
        <row r="19">
          <cell r="AE19" t="str">
            <v>C</v>
          </cell>
          <cell r="AN19">
            <v>0.95272972476656981</v>
          </cell>
          <cell r="AO19">
            <v>0.13801114589655156</v>
          </cell>
          <cell r="AP19">
            <v>0.92090682541214441</v>
          </cell>
          <cell r="AQ19">
            <v>0.34044673439763556</v>
          </cell>
        </row>
        <row r="20">
          <cell r="AE20" t="str">
            <v>G</v>
          </cell>
          <cell r="AN20">
            <v>0.92937362245787392</v>
          </cell>
          <cell r="AO20">
            <v>6.9824590206750844E-2</v>
          </cell>
          <cell r="AP20">
            <v>0.84071575210260741</v>
          </cell>
          <cell r="AQ20">
            <v>0.16327324554598049</v>
          </cell>
        </row>
        <row r="21">
          <cell r="AE21" t="str">
            <v>G</v>
          </cell>
          <cell r="AN21">
            <v>0.90148455193902333</v>
          </cell>
          <cell r="AO21">
            <v>4.4819656214122018E-2</v>
          </cell>
          <cell r="AP21">
            <v>0.85101377990984284</v>
          </cell>
          <cell r="AQ21">
            <v>0.12624381489979125</v>
          </cell>
        </row>
        <row r="22">
          <cell r="AE22" t="str">
            <v>A</v>
          </cell>
          <cell r="AN22">
            <v>0.90621360923687044</v>
          </cell>
          <cell r="AO22">
            <v>5.0840300030902646E-2</v>
          </cell>
          <cell r="AP22">
            <v>0.8631130833487477</v>
          </cell>
          <cell r="AQ22">
            <v>5.9086356627331749E-2</v>
          </cell>
        </row>
        <row r="23">
          <cell r="AE23" t="str">
            <v>G</v>
          </cell>
          <cell r="AN23">
            <v>0.94459854383037878</v>
          </cell>
          <cell r="AO23">
            <v>9.2464346777169585E-3</v>
          </cell>
          <cell r="AP23">
            <v>0.94571164636383731</v>
          </cell>
          <cell r="AQ23">
            <v>0.11335351717919581</v>
          </cell>
        </row>
        <row r="24">
          <cell r="AE24" t="str">
            <v>C</v>
          </cell>
          <cell r="AN24">
            <v>0.95045521740478323</v>
          </cell>
          <cell r="AO24">
            <v>8.4535278007002099E-2</v>
          </cell>
          <cell r="AP24">
            <v>0.89688952682047374</v>
          </cell>
          <cell r="AQ24">
            <v>0.14512212514269771</v>
          </cell>
        </row>
        <row r="25">
          <cell r="AE25" t="str">
            <v>U</v>
          </cell>
          <cell r="AN25">
            <v>0.93113469791096826</v>
          </cell>
          <cell r="AO25">
            <v>2.779206427442691E-2</v>
          </cell>
          <cell r="AP25">
            <v>0.89971996476243599</v>
          </cell>
          <cell r="AQ25">
            <v>0.16217948794209983</v>
          </cell>
        </row>
        <row r="26">
          <cell r="AE26" t="str">
            <v>U</v>
          </cell>
          <cell r="AN26">
            <v>1.2930992919089452</v>
          </cell>
          <cell r="AO26">
            <v>0.43597383016815472</v>
          </cell>
          <cell r="AP26">
            <v>1.0018690912824799</v>
          </cell>
          <cell r="AQ26">
            <v>0.26322792701651249</v>
          </cell>
        </row>
        <row r="27">
          <cell r="AE27" t="str">
            <v>G</v>
          </cell>
          <cell r="AN27">
            <v>0.777810039938303</v>
          </cell>
          <cell r="AO27">
            <v>8.7329884770634816E-2</v>
          </cell>
          <cell r="AP27">
            <v>0.77094363616151762</v>
          </cell>
          <cell r="AQ27">
            <v>9.9689331557101232E-2</v>
          </cell>
        </row>
        <row r="28">
          <cell r="AE28" t="str">
            <v>C</v>
          </cell>
          <cell r="AN28">
            <v>0.86016887890697025</v>
          </cell>
          <cell r="AO28">
            <v>7.5002480891721832E-2</v>
          </cell>
          <cell r="AP28">
            <v>0.96954463334267182</v>
          </cell>
          <cell r="AQ28">
            <v>0.18935610938533518</v>
          </cell>
        </row>
        <row r="29">
          <cell r="AE29" t="str">
            <v>A</v>
          </cell>
          <cell r="AN29">
            <v>0.66850438556796532</v>
          </cell>
          <cell r="AO29">
            <v>6.3138028616045574E-2</v>
          </cell>
          <cell r="AP29">
            <v>0.62828747171703647</v>
          </cell>
          <cell r="AQ29">
            <v>0.13750251958042423</v>
          </cell>
        </row>
        <row r="30">
          <cell r="AE30" t="str">
            <v>G</v>
          </cell>
          <cell r="AN30">
            <v>0.59466111471408789</v>
          </cell>
          <cell r="AO30">
            <v>8.5689223942690212E-2</v>
          </cell>
          <cell r="AP30">
            <v>0.68771085501227835</v>
          </cell>
          <cell r="AQ30">
            <v>6.1045560023378301E-3</v>
          </cell>
        </row>
        <row r="31">
          <cell r="AE31" t="str">
            <v>U</v>
          </cell>
          <cell r="AN31">
            <v>0.77679861396194783</v>
          </cell>
          <cell r="AO31">
            <v>5.2029188492317663E-2</v>
          </cell>
          <cell r="AP31">
            <v>0.81614885341782251</v>
          </cell>
          <cell r="AQ31">
            <v>8.0197163658032602E-2</v>
          </cell>
        </row>
        <row r="32">
          <cell r="AE32" t="str">
            <v>C</v>
          </cell>
          <cell r="AN32">
            <v>0.77826809018837095</v>
          </cell>
          <cell r="AO32">
            <v>9.3626433399736919E-2</v>
          </cell>
          <cell r="AP32">
            <v>0.74469764181759024</v>
          </cell>
          <cell r="AQ32">
            <v>8.8378965518957284E-2</v>
          </cell>
        </row>
        <row r="33">
          <cell r="AE33" t="str">
            <v>A</v>
          </cell>
          <cell r="AN33">
            <v>0.86008440291382771</v>
          </cell>
          <cell r="AO33">
            <v>0.1001517730488474</v>
          </cell>
          <cell r="AP33">
            <v>0.69825835360474542</v>
          </cell>
          <cell r="AQ33">
            <v>8.9349398102793812E-3</v>
          </cell>
        </row>
        <row r="34">
          <cell r="AE34" t="str">
            <v>C</v>
          </cell>
          <cell r="AN34">
            <v>0.96219071378534904</v>
          </cell>
          <cell r="AO34">
            <v>0.11001738003174501</v>
          </cell>
          <cell r="AP34">
            <v>0.85666872055344423</v>
          </cell>
          <cell r="AQ34">
            <v>8.6781046580943794E-2</v>
          </cell>
        </row>
        <row r="35">
          <cell r="AE35" t="str">
            <v>U</v>
          </cell>
          <cell r="AN35">
            <v>0.98184755700673021</v>
          </cell>
          <cell r="AO35">
            <v>1.6341969137426374E-2</v>
          </cell>
          <cell r="AP35">
            <v>0.97933716052454467</v>
          </cell>
          <cell r="AQ35">
            <v>3.0314374222244658E-2</v>
          </cell>
        </row>
        <row r="36">
          <cell r="AE36" t="str">
            <v>U</v>
          </cell>
          <cell r="AN36">
            <v>1.1198492534967923</v>
          </cell>
          <cell r="AO36">
            <v>5.1010287327463558E-2</v>
          </cell>
          <cell r="AP36">
            <v>0.90551238662245237</v>
          </cell>
          <cell r="AQ36">
            <v>0.22540648289190485</v>
          </cell>
        </row>
        <row r="37">
          <cell r="AE37" t="str">
            <v>U</v>
          </cell>
          <cell r="AN37">
            <v>0.86379635592961579</v>
          </cell>
          <cell r="AO37">
            <v>2.0426713998994261E-5</v>
          </cell>
          <cell r="AP37">
            <v>0.91147440836487892</v>
          </cell>
          <cell r="AQ37">
            <v>0.14067269810088331</v>
          </cell>
        </row>
        <row r="38">
          <cell r="AE38" t="str">
            <v>G</v>
          </cell>
          <cell r="AN38">
            <v>1.0252577790153343</v>
          </cell>
          <cell r="AO38">
            <v>4.9166334127481899E-2</v>
          </cell>
          <cell r="AP38">
            <v>1.0065974928691723</v>
          </cell>
          <cell r="AQ38">
            <v>0.28428096385519813</v>
          </cell>
        </row>
        <row r="39">
          <cell r="AE39" t="str">
            <v>C</v>
          </cell>
          <cell r="AN39">
            <v>0.89390541172404259</v>
          </cell>
          <cell r="AO39">
            <v>5.3301833699794632E-2</v>
          </cell>
          <cell r="AP39">
            <v>1.0313800783426408</v>
          </cell>
          <cell r="AQ39">
            <v>0.18013903961100697</v>
          </cell>
        </row>
        <row r="40">
          <cell r="AE40" t="str">
            <v>G</v>
          </cell>
          <cell r="AN40">
            <v>1.1762855469459468</v>
          </cell>
          <cell r="AO40">
            <v>0.18737670708392865</v>
          </cell>
          <cell r="AP40">
            <v>1.0289288272498216</v>
          </cell>
          <cell r="AQ40">
            <v>0.11715480450966814</v>
          </cell>
        </row>
        <row r="41">
          <cell r="AE41" t="str">
            <v>A</v>
          </cell>
          <cell r="AN41">
            <v>0.82879408576881031</v>
          </cell>
          <cell r="AO41">
            <v>3.9298601516066296E-2</v>
          </cell>
          <cell r="AP41">
            <v>1.0139831399086616</v>
          </cell>
          <cell r="AQ41">
            <v>0.20988650364710379</v>
          </cell>
        </row>
        <row r="42">
          <cell r="AE42" t="str">
            <v>G</v>
          </cell>
          <cell r="AN42">
            <v>0.8550006336620295</v>
          </cell>
          <cell r="AO42">
            <v>2.3963046697660688E-2</v>
          </cell>
          <cell r="AP42">
            <v>0.94591820032408536</v>
          </cell>
          <cell r="AQ42">
            <v>0.26837098303529922</v>
          </cell>
        </row>
        <row r="43">
          <cell r="AE43" t="str">
            <v>G</v>
          </cell>
          <cell r="AN43">
            <v>0.87593443571923768</v>
          </cell>
          <cell r="AO43">
            <v>6.2354040826808045E-2</v>
          </cell>
          <cell r="AP43">
            <v>0.87338062365431712</v>
          </cell>
          <cell r="AQ43">
            <v>0.19622155144792217</v>
          </cell>
        </row>
        <row r="44">
          <cell r="AE44" t="str">
            <v>A</v>
          </cell>
          <cell r="AN44">
            <v>1.1702770795541895</v>
          </cell>
          <cell r="AO44">
            <v>2.5891780159993938E-2</v>
          </cell>
          <cell r="AP44">
            <v>0.85756849342906061</v>
          </cell>
          <cell r="AQ44">
            <v>0.34177826473396905</v>
          </cell>
        </row>
        <row r="45">
          <cell r="AE45" t="str">
            <v>G</v>
          </cell>
          <cell r="AN45">
            <v>3.9606694104782081</v>
          </cell>
          <cell r="AO45">
            <v>1.3011973713761271</v>
          </cell>
          <cell r="AP45">
            <v>0.91756794142254816</v>
          </cell>
          <cell r="AQ45">
            <v>8.4252527844232025E-2</v>
          </cell>
        </row>
        <row r="46">
          <cell r="AE46" t="str">
            <v>G</v>
          </cell>
          <cell r="AN46">
            <v>1.1295985147788388</v>
          </cell>
          <cell r="AO46">
            <v>0.16864435568678932</v>
          </cell>
          <cell r="AP46">
            <v>0.90754711821502654</v>
          </cell>
          <cell r="AQ46">
            <v>0.1740397704594403</v>
          </cell>
        </row>
        <row r="47">
          <cell r="AE47" t="str">
            <v>A</v>
          </cell>
          <cell r="AN47">
            <v>1.5747446587407219</v>
          </cell>
          <cell r="AO47">
            <v>0.21009201362762536</v>
          </cell>
          <cell r="AP47">
            <v>1.0554974609963401</v>
          </cell>
          <cell r="AQ47">
            <v>0.1764827910728852</v>
          </cell>
        </row>
        <row r="48">
          <cell r="AE48" t="str">
            <v>G</v>
          </cell>
          <cell r="AN48">
            <v>0.80466170079885657</v>
          </cell>
          <cell r="AO48">
            <v>3.208286875252149E-2</v>
          </cell>
          <cell r="AP48">
            <v>0.84074284080920592</v>
          </cell>
          <cell r="AQ48">
            <v>0.14533353745754699</v>
          </cell>
        </row>
        <row r="49">
          <cell r="AE49" t="str">
            <v>C</v>
          </cell>
          <cell r="AN49">
            <v>0.83713050038361358</v>
          </cell>
          <cell r="AO49">
            <v>2.4058564480463233E-2</v>
          </cell>
          <cell r="AP49">
            <v>0.89077369355544056</v>
          </cell>
          <cell r="AQ49">
            <v>0.24976278984977079</v>
          </cell>
        </row>
        <row r="50">
          <cell r="AE50" t="str">
            <v>G</v>
          </cell>
          <cell r="AN50">
            <v>0.90341300181317041</v>
          </cell>
          <cell r="AO50">
            <v>0.12409270462955085</v>
          </cell>
          <cell r="AP50">
            <v>0.87072806027395644</v>
          </cell>
          <cell r="AQ50">
            <v>0.19970131569384286</v>
          </cell>
        </row>
        <row r="51">
          <cell r="AE51" t="str">
            <v>C</v>
          </cell>
          <cell r="AN51">
            <v>1.2186077728599907</v>
          </cell>
          <cell r="AO51">
            <v>1.0741944005387742E-2</v>
          </cell>
          <cell r="AP51">
            <v>0.94547113732955179</v>
          </cell>
          <cell r="AQ51">
            <v>0.12932192284706018</v>
          </cell>
        </row>
        <row r="52">
          <cell r="AE52" t="str">
            <v>G</v>
          </cell>
          <cell r="AN52">
            <v>1.0045126519514829</v>
          </cell>
          <cell r="AO52">
            <v>6.7149674571713266E-2</v>
          </cell>
          <cell r="AP52">
            <v>0.85820945191478626</v>
          </cell>
          <cell r="AQ52">
            <v>4.6708478572917031E-2</v>
          </cell>
        </row>
        <row r="53">
          <cell r="AE53" t="str">
            <v>C</v>
          </cell>
          <cell r="AN53">
            <v>1.012240938111018</v>
          </cell>
          <cell r="AO53">
            <v>1.0053616199776858E-2</v>
          </cell>
          <cell r="AP53">
            <v>0.81629221371550564</v>
          </cell>
          <cell r="AQ53">
            <v>7.8187157651530267E-2</v>
          </cell>
        </row>
        <row r="54">
          <cell r="AE54" t="str">
            <v>G</v>
          </cell>
          <cell r="AN54">
            <v>1.039186504212994</v>
          </cell>
          <cell r="AO54">
            <v>1.8076335490564529E-2</v>
          </cell>
          <cell r="AP54">
            <v>0.91641677897001861</v>
          </cell>
          <cell r="AQ54">
            <v>0.15024377289746893</v>
          </cell>
        </row>
        <row r="55">
          <cell r="AE55" t="str">
            <v>g</v>
          </cell>
          <cell r="AN55">
            <v>0.95116219938056601</v>
          </cell>
          <cell r="AO55">
            <v>3.9072191307248136E-2</v>
          </cell>
          <cell r="AP55">
            <v>0.95153378083526385</v>
          </cell>
          <cell r="AQ55">
            <v>0.1189080275672777</v>
          </cell>
        </row>
        <row r="56">
          <cell r="AE56" t="str">
            <v>G</v>
          </cell>
          <cell r="AN56">
            <v>0.86211226998294199</v>
          </cell>
          <cell r="AO56">
            <v>3.5374167197265646E-2</v>
          </cell>
          <cell r="AP56">
            <v>1.0489726652113558</v>
          </cell>
          <cell r="AQ56">
            <v>0.26508513075501688</v>
          </cell>
        </row>
        <row r="57">
          <cell r="AE57" t="str">
            <v>C</v>
          </cell>
          <cell r="AN57">
            <v>0.82900103647592949</v>
          </cell>
          <cell r="AO57">
            <v>4.3806595174848369E-2</v>
          </cell>
          <cell r="AP57">
            <v>0.94575445629158428</v>
          </cell>
          <cell r="AQ57">
            <v>0.21041672473664047</v>
          </cell>
        </row>
        <row r="58">
          <cell r="AE58" t="str">
            <v>U</v>
          </cell>
          <cell r="AN58">
            <v>0.85232461350795474</v>
          </cell>
          <cell r="AO58">
            <v>3.28455838632778E-3</v>
          </cell>
          <cell r="AP58">
            <v>0.90301028186740462</v>
          </cell>
          <cell r="AQ58">
            <v>0.24857600237450941</v>
          </cell>
        </row>
        <row r="59">
          <cell r="AE59" t="str">
            <v>G</v>
          </cell>
          <cell r="AN59">
            <v>1.0413875488901922</v>
          </cell>
          <cell r="AO59">
            <v>3.0724585101237323E-2</v>
          </cell>
          <cell r="AP59">
            <v>0.80552101618234995</v>
          </cell>
          <cell r="AQ59">
            <v>0.21868472575387624</v>
          </cell>
        </row>
        <row r="60">
          <cell r="AE60" t="str">
            <v>C</v>
          </cell>
          <cell r="AN60">
            <v>1.000029774811555</v>
          </cell>
          <cell r="AO60">
            <v>0.15367950062574501</v>
          </cell>
          <cell r="AP60">
            <v>0.9986188444774613</v>
          </cell>
          <cell r="AQ60">
            <v>0.49734951409876249</v>
          </cell>
        </row>
        <row r="61">
          <cell r="AE61" t="str">
            <v>G</v>
          </cell>
          <cell r="AN61">
            <v>0.85618604263506382</v>
          </cell>
          <cell r="AO61">
            <v>3.4830083822676612E-2</v>
          </cell>
          <cell r="AP61">
            <v>0.98199833186494312</v>
          </cell>
          <cell r="AQ61">
            <v>1.6711196805940078E-3</v>
          </cell>
        </row>
        <row r="62">
          <cell r="AE62" t="str">
            <v>g</v>
          </cell>
          <cell r="AN62">
            <v>1.6883730139179862</v>
          </cell>
          <cell r="AO62">
            <v>7.2060500730882757E-2</v>
          </cell>
          <cell r="AP62">
            <v>0.90628875899168815</v>
          </cell>
          <cell r="AQ62">
            <v>0.10179803129029573</v>
          </cell>
        </row>
        <row r="63">
          <cell r="AE63" t="str">
            <v>G</v>
          </cell>
          <cell r="AN63">
            <v>0.91104377699254813</v>
          </cell>
          <cell r="AO63">
            <v>1.4419559519758297E-2</v>
          </cell>
          <cell r="AP63">
            <v>1.0061259040578043</v>
          </cell>
          <cell r="AQ63">
            <v>6.2406158559993805E-2</v>
          </cell>
        </row>
        <row r="64">
          <cell r="AE64" t="str">
            <v>C</v>
          </cell>
          <cell r="AN64">
            <v>0.77228366680670524</v>
          </cell>
          <cell r="AO64">
            <v>0.11636779669014446</v>
          </cell>
          <cell r="AP64">
            <v>1.0308522876218129</v>
          </cell>
          <cell r="AQ64">
            <v>0.23737428376707956</v>
          </cell>
        </row>
        <row r="65">
          <cell r="AE65" t="str">
            <v>G</v>
          </cell>
          <cell r="AN65">
            <v>0.74599902131347862</v>
          </cell>
          <cell r="AO65">
            <v>1.2238900978783522E-2</v>
          </cell>
          <cell r="AP65">
            <v>0.82401629634863305</v>
          </cell>
          <cell r="AQ65">
            <v>0.15546862635325245</v>
          </cell>
        </row>
        <row r="66">
          <cell r="AE66" t="str">
            <v>G</v>
          </cell>
          <cell r="AN66">
            <v>0.86747987777596869</v>
          </cell>
          <cell r="AO66">
            <v>0.11793257705199588</v>
          </cell>
          <cell r="AP66">
            <v>0.92440319993721665</v>
          </cell>
          <cell r="AQ66">
            <v>9.342029189443081E-2</v>
          </cell>
        </row>
        <row r="67">
          <cell r="AE67" t="str">
            <v>C</v>
          </cell>
          <cell r="AN67">
            <v>1.02753639533757</v>
          </cell>
          <cell r="AO67">
            <v>1.9718893647888171E-2</v>
          </cell>
          <cell r="AP67">
            <v>0.8710599004847559</v>
          </cell>
          <cell r="AQ67">
            <v>7.6488539101832467E-2</v>
          </cell>
        </row>
        <row r="68">
          <cell r="AE68" t="str">
            <v>U</v>
          </cell>
          <cell r="AN68">
            <v>0.76476719459573106</v>
          </cell>
          <cell r="AO68">
            <v>3.8684967695271529E-2</v>
          </cell>
          <cell r="AP68">
            <v>0.95565832914366222</v>
          </cell>
          <cell r="AQ68">
            <v>3.9116241882248937E-2</v>
          </cell>
        </row>
        <row r="69">
          <cell r="AE69" t="str">
            <v>G</v>
          </cell>
          <cell r="AN69">
            <v>4.2119887804475633</v>
          </cell>
          <cell r="AO69">
            <v>4.7157343455426126</v>
          </cell>
          <cell r="AP69">
            <v>0.80826925868490429</v>
          </cell>
          <cell r="AQ69">
            <v>0.59920175504337325</v>
          </cell>
        </row>
        <row r="70">
          <cell r="AE70" t="str">
            <v>g</v>
          </cell>
          <cell r="AN70">
            <v>0.83304111375389067</v>
          </cell>
          <cell r="AO70">
            <v>5.0328071555335696E-2</v>
          </cell>
          <cell r="AP70">
            <v>0.99355185908173693</v>
          </cell>
          <cell r="AQ70">
            <v>1.6855547133850655E-2</v>
          </cell>
        </row>
        <row r="71">
          <cell r="AE71" t="str">
            <v>g</v>
          </cell>
          <cell r="AN71">
            <v>0.97326541780022424</v>
          </cell>
          <cell r="AO71" t="e">
            <v>#DIV/0!</v>
          </cell>
          <cell r="AP71">
            <v>0.88814862573043984</v>
          </cell>
          <cell r="AQ71" t="e">
            <v>#DIV/0!</v>
          </cell>
        </row>
        <row r="72">
          <cell r="AE72" t="str">
            <v>G</v>
          </cell>
          <cell r="AN72">
            <v>0.76067187758231669</v>
          </cell>
          <cell r="AO72" t="e">
            <v>#DIV/0!</v>
          </cell>
          <cell r="AP72">
            <v>1.0553669795120615</v>
          </cell>
          <cell r="AQ72" t="e">
            <v>#DIV/0!</v>
          </cell>
        </row>
        <row r="73">
          <cell r="AE73" t="str">
            <v>C</v>
          </cell>
          <cell r="AN73">
            <v>0.94314167417589079</v>
          </cell>
          <cell r="AO73" t="e">
            <v>#DIV/0!</v>
          </cell>
          <cell r="AP73">
            <v>1.0414700716606302</v>
          </cell>
          <cell r="AQ73" t="e">
            <v>#DIV/0!</v>
          </cell>
        </row>
        <row r="74">
          <cell r="AE74" t="str">
            <v>A</v>
          </cell>
          <cell r="AN74">
            <v>0.86675781103253224</v>
          </cell>
          <cell r="AO74" t="e">
            <v>#DIV/0!</v>
          </cell>
          <cell r="AP74">
            <v>0.99223136771138964</v>
          </cell>
          <cell r="AQ74" t="e">
            <v>#DIV/0!</v>
          </cell>
        </row>
        <row r="75">
          <cell r="AE75" t="str">
            <v>C</v>
          </cell>
          <cell r="AN75">
            <v>0.93879473857348594</v>
          </cell>
          <cell r="AO75" t="e">
            <v>#DIV/0!</v>
          </cell>
          <cell r="AP75">
            <v>0.95588094826247594</v>
          </cell>
          <cell r="AQ75" t="e">
            <v>#DIV/0!</v>
          </cell>
        </row>
        <row r="76">
          <cell r="AE76" t="str">
            <v>C</v>
          </cell>
        </row>
        <row r="77">
          <cell r="AE77" t="str">
            <v>G</v>
          </cell>
        </row>
        <row r="78">
          <cell r="AE78" t="str">
            <v>C</v>
          </cell>
        </row>
        <row r="79">
          <cell r="AE79" t="str">
            <v>G</v>
          </cell>
        </row>
        <row r="80">
          <cell r="AE80" t="str">
            <v>g</v>
          </cell>
        </row>
        <row r="81">
          <cell r="AE81" t="str">
            <v>G</v>
          </cell>
        </row>
        <row r="82">
          <cell r="AE82" t="str">
            <v>A</v>
          </cell>
        </row>
        <row r="83">
          <cell r="AE83" t="str">
            <v>G</v>
          </cell>
        </row>
        <row r="84">
          <cell r="AE84" t="str">
            <v>C</v>
          </cell>
        </row>
        <row r="85">
          <cell r="AE85" t="str">
            <v>G</v>
          </cell>
        </row>
        <row r="86">
          <cell r="AE86" t="str">
            <v>G</v>
          </cell>
        </row>
        <row r="87">
          <cell r="AE87" t="str">
            <v>C</v>
          </cell>
        </row>
        <row r="88">
          <cell r="AE88" t="str">
            <v>G</v>
          </cell>
        </row>
      </sheetData>
      <sheetData sheetId="1">
        <row r="24">
          <cell r="AZ24">
            <v>0.80363536851160666</v>
          </cell>
          <cell r="BA24">
            <v>7.8452807333090652E-2</v>
          </cell>
          <cell r="BB24">
            <v>0.73132123384288472</v>
          </cell>
          <cell r="BC24">
            <v>6.1892812611402385E-2</v>
          </cell>
        </row>
        <row r="25">
          <cell r="AZ25">
            <v>0.61090570581894288</v>
          </cell>
          <cell r="BA25">
            <v>6.1953369656509591E-2</v>
          </cell>
          <cell r="BB25">
            <v>0.7788986179524513</v>
          </cell>
          <cell r="BC25">
            <v>6.1074173623160734E-2</v>
          </cell>
        </row>
        <row r="26">
          <cell r="AZ26">
            <v>0.64872154415193295</v>
          </cell>
          <cell r="BA26">
            <v>2.4424998467296233E-2</v>
          </cell>
          <cell r="BB26">
            <v>0.90285017790781352</v>
          </cell>
          <cell r="BC26">
            <v>6.4330012376534684E-2</v>
          </cell>
        </row>
        <row r="27">
          <cell r="AZ27">
            <v>1.033829713640869</v>
          </cell>
          <cell r="BA27">
            <v>0.26689704912780876</v>
          </cell>
          <cell r="BB27">
            <v>1.111393113189739</v>
          </cell>
          <cell r="BC27">
            <v>0.25627544650699757</v>
          </cell>
        </row>
        <row r="28">
          <cell r="AZ28">
            <v>1.3738628278626774</v>
          </cell>
          <cell r="BA28">
            <v>0.57275614196552793</v>
          </cell>
          <cell r="BB28">
            <v>1.4460937653448913</v>
          </cell>
          <cell r="BC28">
            <v>0.35475253477529839</v>
          </cell>
        </row>
        <row r="29">
          <cell r="AZ29">
            <v>2.4347659859272013</v>
          </cell>
          <cell r="BA29">
            <v>0.55157566288812121</v>
          </cell>
          <cell r="BB29">
            <v>1.1264934204724866</v>
          </cell>
          <cell r="BC29">
            <v>0.1636325232034945</v>
          </cell>
        </row>
        <row r="30">
          <cell r="AZ30">
            <v>1.8086241423126777</v>
          </cell>
          <cell r="BA30">
            <v>0.51951030667174869</v>
          </cell>
          <cell r="BB30">
            <v>0.94073979754857984</v>
          </cell>
          <cell r="BC30">
            <v>0.15093007327995303</v>
          </cell>
        </row>
        <row r="31">
          <cell r="AZ31">
            <v>3.9504008882517914</v>
          </cell>
          <cell r="BA31">
            <v>0.43843949590473386</v>
          </cell>
          <cell r="BB31">
            <v>0.91688855651164736</v>
          </cell>
          <cell r="BC31">
            <v>9.8097593381598798E-3</v>
          </cell>
        </row>
        <row r="32">
          <cell r="AZ32">
            <v>0.86111993120023111</v>
          </cell>
          <cell r="BA32">
            <v>0.22756046845518646</v>
          </cell>
          <cell r="BB32">
            <v>0.87555475289714069</v>
          </cell>
          <cell r="BC32">
            <v>0.2282962950746433</v>
          </cell>
        </row>
        <row r="33">
          <cell r="AZ33">
            <v>1.6883460574098799</v>
          </cell>
          <cell r="BA33">
            <v>0.41512999045430093</v>
          </cell>
          <cell r="BB33">
            <v>0.80686058098182567</v>
          </cell>
          <cell r="BC33">
            <v>0.21221437004401286</v>
          </cell>
        </row>
        <row r="34">
          <cell r="AZ34">
            <v>1.5487694879513625</v>
          </cell>
          <cell r="BA34">
            <v>0.22555136658261468</v>
          </cell>
          <cell r="BB34">
            <v>1.1531197878284689</v>
          </cell>
          <cell r="BC34">
            <v>0.17912645629378246</v>
          </cell>
        </row>
        <row r="35">
          <cell r="AZ35">
            <v>1.2983722132979278</v>
          </cell>
          <cell r="BA35">
            <v>0.40362899922752415</v>
          </cell>
          <cell r="BB35">
            <v>1.0346219881457273</v>
          </cell>
          <cell r="BC35">
            <v>0.1060128531425814</v>
          </cell>
        </row>
        <row r="36">
          <cell r="AZ36">
            <v>1.7995444078280594</v>
          </cell>
          <cell r="BA36">
            <v>1.0126595277355517</v>
          </cell>
          <cell r="BB36">
            <v>1.1153390017271043</v>
          </cell>
          <cell r="BC36">
            <v>0.18501333275744464</v>
          </cell>
        </row>
        <row r="37">
          <cell r="AZ37">
            <v>4.4134218076331262</v>
          </cell>
          <cell r="BA37">
            <v>2.5704622599653906</v>
          </cell>
          <cell r="BB37">
            <v>1.2026963546387388</v>
          </cell>
          <cell r="BC37">
            <v>0.17360291809770342</v>
          </cell>
        </row>
        <row r="38">
          <cell r="AZ38">
            <v>2.4976047439145774</v>
          </cell>
          <cell r="BA38">
            <v>0.28774647833042249</v>
          </cell>
          <cell r="BB38">
            <v>0.98589353321461082</v>
          </cell>
          <cell r="BC38">
            <v>0.15124787429051387</v>
          </cell>
        </row>
        <row r="39">
          <cell r="AQ39" t="str">
            <v>G</v>
          </cell>
          <cell r="AZ39">
            <v>0.97820168630700111</v>
          </cell>
          <cell r="BA39">
            <v>0.55785875821175335</v>
          </cell>
          <cell r="BB39">
            <v>1.1062619053798701</v>
          </cell>
          <cell r="BC39">
            <v>0.25394395711405937</v>
          </cell>
        </row>
        <row r="40">
          <cell r="AQ40" t="str">
            <v>G</v>
          </cell>
          <cell r="AZ40">
            <v>0.66865154418272321</v>
          </cell>
          <cell r="BA40">
            <v>8.8630492414492265E-2</v>
          </cell>
          <cell r="BB40">
            <v>1.1348972452010688</v>
          </cell>
          <cell r="BC40">
            <v>0.23819744683832852</v>
          </cell>
        </row>
        <row r="41">
          <cell r="AQ41" t="str">
            <v>G</v>
          </cell>
          <cell r="AZ41">
            <v>0.50342288845850902</v>
          </cell>
          <cell r="BA41">
            <v>0.71193338300661635</v>
          </cell>
          <cell r="BB41">
            <v>1.0130661424233769</v>
          </cell>
          <cell r="BC41">
            <v>5.0289457811402975E-2</v>
          </cell>
        </row>
        <row r="42">
          <cell r="AQ42" t="str">
            <v>G</v>
          </cell>
          <cell r="AZ42">
            <v>0.3998603210774207</v>
          </cell>
          <cell r="BA42">
            <v>0.29649185781526999</v>
          </cell>
          <cell r="BB42">
            <v>0.81092687376474171</v>
          </cell>
          <cell r="BC42">
            <v>0.11332633934788729</v>
          </cell>
        </row>
        <row r="43">
          <cell r="AQ43" t="str">
            <v>C</v>
          </cell>
          <cell r="AZ43">
            <v>19.580088641552379</v>
          </cell>
          <cell r="BA43">
            <v>3.0947063237316779</v>
          </cell>
          <cell r="BB43">
            <v>1.0857395941309975</v>
          </cell>
          <cell r="BC43">
            <v>0.12229588813756895</v>
          </cell>
        </row>
        <row r="44">
          <cell r="AQ44" t="str">
            <v>A</v>
          </cell>
          <cell r="AZ44">
            <v>4.6991564858939938</v>
          </cell>
          <cell r="BA44">
            <v>1.0841980798396242</v>
          </cell>
          <cell r="BB44">
            <v>1.141326557556128</v>
          </cell>
          <cell r="BC44">
            <v>6.9813371277158615E-2</v>
          </cell>
        </row>
        <row r="45">
          <cell r="AQ45" t="str">
            <v>G</v>
          </cell>
          <cell r="AZ45">
            <v>5.7317169147434148</v>
          </cell>
          <cell r="BA45">
            <v>4.5534763086949557</v>
          </cell>
          <cell r="BB45">
            <v>0.82133523513676265</v>
          </cell>
          <cell r="BC45">
            <v>1.9602871322726544E-2</v>
          </cell>
        </row>
        <row r="46">
          <cell r="AQ46" t="str">
            <v>C</v>
          </cell>
          <cell r="AZ46">
            <v>1.4615050841576274</v>
          </cell>
          <cell r="BA46">
            <v>0.23655154296649122</v>
          </cell>
          <cell r="BB46">
            <v>0.98049071082604788</v>
          </cell>
          <cell r="BC46">
            <v>0.11724483848902977</v>
          </cell>
        </row>
        <row r="47">
          <cell r="AQ47" t="str">
            <v>G</v>
          </cell>
          <cell r="AZ47">
            <v>1.1507362926252844</v>
          </cell>
          <cell r="BA47">
            <v>0.36693217265196271</v>
          </cell>
          <cell r="BB47">
            <v>1.0155217124749574</v>
          </cell>
          <cell r="BC47">
            <v>0.1132804924260753</v>
          </cell>
        </row>
        <row r="48">
          <cell r="AQ48" t="str">
            <v>G</v>
          </cell>
          <cell r="AZ48">
            <v>1.5485734648523757</v>
          </cell>
          <cell r="BA48">
            <v>0.3236235928226267</v>
          </cell>
          <cell r="BB48">
            <v>0.93764360023310944</v>
          </cell>
          <cell r="BC48">
            <v>8.1766108120667428E-3</v>
          </cell>
        </row>
        <row r="49">
          <cell r="AQ49" t="str">
            <v>C</v>
          </cell>
          <cell r="AZ49">
            <v>1.8076529955340455</v>
          </cell>
          <cell r="BA49">
            <v>6.9637270875455071E-2</v>
          </cell>
          <cell r="BB49">
            <v>0.9302300927807976</v>
          </cell>
          <cell r="BC49">
            <v>8.9550549090315512E-2</v>
          </cell>
        </row>
        <row r="50">
          <cell r="AQ50" t="str">
            <v>G</v>
          </cell>
          <cell r="AZ50">
            <v>8.4892657686390276</v>
          </cell>
          <cell r="BA50">
            <v>0.76246096864671697</v>
          </cell>
          <cell r="BB50">
            <v>1.0360747875745515</v>
          </cell>
          <cell r="BC50">
            <v>8.9332435110525674E-2</v>
          </cell>
        </row>
        <row r="51">
          <cell r="AQ51" t="str">
            <v>G</v>
          </cell>
          <cell r="AZ51">
            <v>4.8929708894505932</v>
          </cell>
          <cell r="BA51">
            <v>0.26125505078212502</v>
          </cell>
          <cell r="BB51">
            <v>1.0320334472804604</v>
          </cell>
          <cell r="BC51">
            <v>0.10372404564660516</v>
          </cell>
        </row>
        <row r="52">
          <cell r="AQ52" t="str">
            <v>C</v>
          </cell>
          <cell r="AZ52">
            <v>2.7205123900869284</v>
          </cell>
          <cell r="BA52">
            <v>0.93505117595132448</v>
          </cell>
          <cell r="BB52">
            <v>0.91924212129598792</v>
          </cell>
          <cell r="BC52">
            <v>9.5957055987265106E-3</v>
          </cell>
        </row>
        <row r="53">
          <cell r="AQ53" t="str">
            <v>U</v>
          </cell>
          <cell r="AZ53">
            <v>1.7098732558403449</v>
          </cell>
          <cell r="BA53">
            <v>0.42093507929663598</v>
          </cell>
          <cell r="BB53">
            <v>0.96067596603545169</v>
          </cell>
          <cell r="BC53">
            <v>0.1227512015813554</v>
          </cell>
        </row>
        <row r="54">
          <cell r="AQ54" t="str">
            <v>G</v>
          </cell>
          <cell r="AZ54">
            <v>12.80478165500276</v>
          </cell>
          <cell r="BA54">
            <v>2.2720526385971369</v>
          </cell>
          <cell r="BB54">
            <v>0.93038095194575599</v>
          </cell>
          <cell r="BC54">
            <v>1.1044281670920274E-2</v>
          </cell>
        </row>
        <row r="55">
          <cell r="AQ55" t="str">
            <v>g</v>
          </cell>
          <cell r="AZ55">
            <v>4.2908764214725821</v>
          </cell>
          <cell r="BA55">
            <v>0.26727364521880853</v>
          </cell>
          <cell r="BB55">
            <v>0.95881222887653017</v>
          </cell>
          <cell r="BC55">
            <v>1.5708085455501328E-2</v>
          </cell>
        </row>
        <row r="56">
          <cell r="AQ56" t="str">
            <v>g</v>
          </cell>
          <cell r="AZ56">
            <v>1.9323420517262608</v>
          </cell>
          <cell r="BA56">
            <v>0.10623407312268786</v>
          </cell>
          <cell r="BB56">
            <v>0.98703000146980313</v>
          </cell>
          <cell r="BC56">
            <v>0.12743374492255571</v>
          </cell>
        </row>
        <row r="57">
          <cell r="AQ57" t="str">
            <v>G</v>
          </cell>
          <cell r="AZ57">
            <v>1.4760337996375577</v>
          </cell>
          <cell r="BA57">
            <v>0.53090687353127797</v>
          </cell>
          <cell r="BB57">
            <v>1.0714292170234101</v>
          </cell>
          <cell r="BC57">
            <v>1.0821243225581494E-2</v>
          </cell>
        </row>
        <row r="58">
          <cell r="AQ58" t="str">
            <v>U</v>
          </cell>
          <cell r="AZ58">
            <v>1.9616643759606889</v>
          </cell>
          <cell r="BA58">
            <v>0.44950227626248429</v>
          </cell>
          <cell r="BB58">
            <v>0.94437041273165945</v>
          </cell>
          <cell r="BC58">
            <v>0.14341655278188981</v>
          </cell>
        </row>
        <row r="59">
          <cell r="AQ59" t="str">
            <v>U</v>
          </cell>
          <cell r="AZ59">
            <v>1.9634778295229918</v>
          </cell>
          <cell r="BA59">
            <v>0.17465637581227902</v>
          </cell>
          <cell r="BB59">
            <v>0.99875859924237986</v>
          </cell>
          <cell r="BC59">
            <v>9.7114183370147107E-3</v>
          </cell>
        </row>
        <row r="60">
          <cell r="AQ60" t="str">
            <v>G</v>
          </cell>
          <cell r="AZ60">
            <v>2.5687863052366757</v>
          </cell>
          <cell r="BA60">
            <v>0.95916115154528769</v>
          </cell>
          <cell r="BB60">
            <v>1.0847375546079809</v>
          </cell>
          <cell r="BC60">
            <v>0.1413986973309595</v>
          </cell>
        </row>
        <row r="61">
          <cell r="AQ61" t="str">
            <v>g</v>
          </cell>
          <cell r="AZ61">
            <v>1.5486562115271147</v>
          </cell>
          <cell r="BA61">
            <v>6.3225636963556375E-2</v>
          </cell>
          <cell r="BB61">
            <v>0.95911548703744154</v>
          </cell>
          <cell r="BC61">
            <v>5.5992078561098106E-2</v>
          </cell>
        </row>
        <row r="62">
          <cell r="AQ62" t="str">
            <v>G</v>
          </cell>
          <cell r="AZ62">
            <v>1.3290268726256276</v>
          </cell>
          <cell r="BA62">
            <v>6.5049370725342698E-2</v>
          </cell>
          <cell r="BB62">
            <v>1.0851698238274587</v>
          </cell>
          <cell r="BC62">
            <v>0.17664316027634763</v>
          </cell>
        </row>
        <row r="63">
          <cell r="AQ63" t="str">
            <v>g</v>
          </cell>
          <cell r="AZ63">
            <v>1.4643693084741425</v>
          </cell>
          <cell r="BA63">
            <v>1.5300592617578527E-2</v>
          </cell>
          <cell r="BB63">
            <v>1.0691138267542417</v>
          </cell>
          <cell r="BC63">
            <v>0.12545908392765587</v>
          </cell>
        </row>
        <row r="64">
          <cell r="AQ64" t="str">
            <v>G</v>
          </cell>
          <cell r="AZ64">
            <v>1.7120982971822349</v>
          </cell>
          <cell r="BA64">
            <v>5.7103065289896067E-2</v>
          </cell>
          <cell r="BB64">
            <v>1.0298263709958142</v>
          </cell>
          <cell r="BC64">
            <v>0.14055539321886221</v>
          </cell>
        </row>
        <row r="65">
          <cell r="AQ65" t="str">
            <v>U</v>
          </cell>
          <cell r="AZ65">
            <v>1.4921880455363319</v>
          </cell>
          <cell r="BA65">
            <v>0.11499734874320972</v>
          </cell>
          <cell r="BB65">
            <v>1.0838830496568135</v>
          </cell>
          <cell r="BC65">
            <v>2.4578938659514469E-2</v>
          </cell>
        </row>
        <row r="66">
          <cell r="AQ66" t="str">
            <v>G</v>
          </cell>
          <cell r="AZ66">
            <v>1.0163393704281412</v>
          </cell>
          <cell r="BA66">
            <v>4.6702305783577279E-2</v>
          </cell>
          <cell r="BB66">
            <v>0.91530679638940304</v>
          </cell>
          <cell r="BC66">
            <v>2.2661119551293289E-2</v>
          </cell>
        </row>
        <row r="67">
          <cell r="AQ67" t="str">
            <v>G</v>
          </cell>
          <cell r="AZ67">
            <v>0.85498222478174446</v>
          </cell>
          <cell r="BA67">
            <v>0.12195913385449479</v>
          </cell>
          <cell r="BB67">
            <v>0.95714154332006429</v>
          </cell>
          <cell r="BC67">
            <v>5.8722917410873536E-2</v>
          </cell>
        </row>
        <row r="68">
          <cell r="AQ68" t="str">
            <v>G</v>
          </cell>
          <cell r="AZ68">
            <v>0.72754596471813859</v>
          </cell>
          <cell r="BA68">
            <v>4.624738405120625E-2</v>
          </cell>
          <cell r="BB68">
            <v>0.96998437871034493</v>
          </cell>
          <cell r="BC68">
            <v>1.9230485019679101E-2</v>
          </cell>
        </row>
        <row r="69">
          <cell r="AQ69" t="str">
            <v>U</v>
          </cell>
          <cell r="AZ69">
            <v>0.77538124686168253</v>
          </cell>
          <cell r="BA69">
            <v>0.12165985043687243</v>
          </cell>
          <cell r="BB69">
            <v>0.95929333980129528</v>
          </cell>
          <cell r="BC69">
            <v>2.6862256640528565E-2</v>
          </cell>
        </row>
        <row r="70">
          <cell r="AQ70" t="str">
            <v>G</v>
          </cell>
          <cell r="AZ70">
            <v>0.867026786724582</v>
          </cell>
          <cell r="BA70">
            <v>9.2595234253664092E-3</v>
          </cell>
          <cell r="BB70">
            <v>1.0574763839219123</v>
          </cell>
          <cell r="BC70">
            <v>2.1860638619590599E-2</v>
          </cell>
        </row>
        <row r="71">
          <cell r="AQ71" t="str">
            <v>g</v>
          </cell>
          <cell r="AZ71">
            <v>0.86851117733315264</v>
          </cell>
          <cell r="BA71">
            <v>3.5094014554642269E-2</v>
          </cell>
          <cell r="BB71">
            <v>1.0128587676015004</v>
          </cell>
          <cell r="BC71">
            <v>2.4789074199697132E-2</v>
          </cell>
        </row>
        <row r="72">
          <cell r="AQ72" t="str">
            <v>g</v>
          </cell>
          <cell r="AZ72">
            <v>1.0036169979653289</v>
          </cell>
          <cell r="BA72">
            <v>4.9450125323198903E-2</v>
          </cell>
          <cell r="BB72">
            <v>0.98145268723270052</v>
          </cell>
          <cell r="BC72">
            <v>8.0613762675989159E-2</v>
          </cell>
        </row>
        <row r="73">
          <cell r="AQ73" t="str">
            <v>G</v>
          </cell>
          <cell r="AZ73">
            <v>0.92696707116918042</v>
          </cell>
          <cell r="BA73">
            <v>0.1713905174045027</v>
          </cell>
          <cell r="BB73">
            <v>1.0662101468461758</v>
          </cell>
          <cell r="BC73">
            <v>0.19908186498962163</v>
          </cell>
        </row>
        <row r="74">
          <cell r="AQ74" t="str">
            <v>A</v>
          </cell>
          <cell r="AZ74">
            <v>0.84437190207794699</v>
          </cell>
          <cell r="BA74">
            <v>9.5377085240777301E-2</v>
          </cell>
          <cell r="BB74">
            <v>1.0211970184896764</v>
          </cell>
          <cell r="BC74">
            <v>0.12127195409890439</v>
          </cell>
        </row>
        <row r="75">
          <cell r="AQ75" t="str">
            <v>G</v>
          </cell>
          <cell r="AZ75">
            <v>0.83307323276141432</v>
          </cell>
          <cell r="BA75">
            <v>0.14737905787567293</v>
          </cell>
          <cell r="BB75">
            <v>0.93050455094232509</v>
          </cell>
          <cell r="BC75">
            <v>4.8411097571195938E-2</v>
          </cell>
        </row>
        <row r="76">
          <cell r="AQ76" t="str">
            <v>C</v>
          </cell>
          <cell r="AZ76">
            <v>0.87245847651936881</v>
          </cell>
          <cell r="BA76">
            <v>9.1462862542940893E-2</v>
          </cell>
          <cell r="BB76">
            <v>0.87108491114920561</v>
          </cell>
          <cell r="BC76">
            <v>3.9967873144849383E-2</v>
          </cell>
        </row>
        <row r="77">
          <cell r="AQ77" t="str">
            <v>U</v>
          </cell>
          <cell r="AZ77">
            <v>0.78478149244589346</v>
          </cell>
          <cell r="BA77">
            <v>0.19127241118979049</v>
          </cell>
          <cell r="BB77">
            <v>0.97358411659484867</v>
          </cell>
          <cell r="BC77">
            <v>0.12631037344081553</v>
          </cell>
        </row>
        <row r="78">
          <cell r="AQ78" t="str">
            <v>U</v>
          </cell>
          <cell r="AZ78">
            <v>0.78888442011599302</v>
          </cell>
          <cell r="BA78">
            <v>0.23612390669866895</v>
          </cell>
          <cell r="BB78">
            <v>1.3718803273578661</v>
          </cell>
          <cell r="BC78">
            <v>0.78867091997939076</v>
          </cell>
        </row>
        <row r="79">
          <cell r="AQ79" t="str">
            <v>U</v>
          </cell>
          <cell r="AZ79">
            <v>0.83750293265216313</v>
          </cell>
          <cell r="BA79">
            <v>0.15916464725418958</v>
          </cell>
          <cell r="BB79">
            <v>0.824251013355636</v>
          </cell>
          <cell r="BC79">
            <v>0.39869289533058461</v>
          </cell>
        </row>
        <row r="80">
          <cell r="AQ80" t="str">
            <v>U</v>
          </cell>
          <cell r="AZ80">
            <v>1.294032958317751</v>
          </cell>
          <cell r="BA80">
            <v>0.21026928086714733</v>
          </cell>
          <cell r="BB80">
            <v>1.025187058703696</v>
          </cell>
          <cell r="BC80">
            <v>0.11238337042188348</v>
          </cell>
        </row>
        <row r="81">
          <cell r="AQ81" t="str">
            <v>G</v>
          </cell>
          <cell r="AZ81">
            <v>1.0360175039329662</v>
          </cell>
          <cell r="BA81">
            <v>3.1349355409192599E-2</v>
          </cell>
          <cell r="BB81">
            <v>1.1350006301436177</v>
          </cell>
          <cell r="BC81">
            <v>8.7672421337202835E-2</v>
          </cell>
        </row>
        <row r="82">
          <cell r="AQ82" t="str">
            <v>G</v>
          </cell>
          <cell r="AZ82">
            <v>1.1009852616865698</v>
          </cell>
          <cell r="BA82">
            <v>5.1486835197764952E-2</v>
          </cell>
          <cell r="BB82">
            <v>0.86340377290508818</v>
          </cell>
          <cell r="BC82">
            <v>0.24235784609220842</v>
          </cell>
        </row>
        <row r="83">
          <cell r="AQ83" t="str">
            <v>G</v>
          </cell>
          <cell r="AZ83">
            <v>1.2377929582254148</v>
          </cell>
          <cell r="BA83">
            <v>0.17690042089301114</v>
          </cell>
          <cell r="BB83">
            <v>1.0753440972962154</v>
          </cell>
          <cell r="BC83">
            <v>2.9479978077799812E-2</v>
          </cell>
        </row>
        <row r="84">
          <cell r="AQ84" t="str">
            <v>G</v>
          </cell>
          <cell r="AZ84">
            <v>1.3916424559335372</v>
          </cell>
          <cell r="BA84">
            <v>9.6399910546747722E-2</v>
          </cell>
          <cell r="BB84">
            <v>1.0849710329946636</v>
          </cell>
          <cell r="BC84">
            <v>9.0631802829387112E-2</v>
          </cell>
        </row>
        <row r="85">
          <cell r="AQ85" t="str">
            <v>A</v>
          </cell>
          <cell r="AZ85">
            <v>0.83841372497496169</v>
          </cell>
          <cell r="BA85">
            <v>4.0876378074089316E-2</v>
          </cell>
          <cell r="BB85">
            <v>0.94829556979461183</v>
          </cell>
          <cell r="BC85">
            <v>0.11285427635073246</v>
          </cell>
        </row>
        <row r="86">
          <cell r="AQ86" t="str">
            <v>G</v>
          </cell>
          <cell r="AZ86">
            <v>0.82634201102082327</v>
          </cell>
          <cell r="BA86">
            <v>1.6064064236700065E-2</v>
          </cell>
          <cell r="BB86">
            <v>0.98552465232453157</v>
          </cell>
          <cell r="BC86">
            <v>6.2743909857425048E-2</v>
          </cell>
        </row>
        <row r="87">
          <cell r="AQ87" t="str">
            <v>G</v>
          </cell>
          <cell r="AZ87">
            <v>0.57443856293508921</v>
          </cell>
          <cell r="BA87">
            <v>5.4230675231609522E-2</v>
          </cell>
          <cell r="BB87">
            <v>0.90625120812950244</v>
          </cell>
          <cell r="BC87">
            <v>0.56558499289337472</v>
          </cell>
        </row>
        <row r="88">
          <cell r="AQ88" t="str">
            <v>A</v>
          </cell>
          <cell r="AZ88">
            <v>0.8916950776772179</v>
          </cell>
          <cell r="BA88">
            <v>2.2149491369274042E-2</v>
          </cell>
          <cell r="BB88">
            <v>1.2816059823230403</v>
          </cell>
          <cell r="BC88">
            <v>0.54724100013563515</v>
          </cell>
        </row>
        <row r="89">
          <cell r="AQ89" t="str">
            <v>C</v>
          </cell>
          <cell r="AZ89">
            <v>0.86216103532597577</v>
          </cell>
          <cell r="BA89">
            <v>1.212328966662557E-2</v>
          </cell>
          <cell r="BB89">
            <v>1.0335131156789679</v>
          </cell>
          <cell r="BC89">
            <v>0.24887429254810439</v>
          </cell>
        </row>
        <row r="90">
          <cell r="AQ90" t="str">
            <v>A</v>
          </cell>
          <cell r="AZ90">
            <v>2.3370070759408419</v>
          </cell>
          <cell r="BA90">
            <v>1.7276079960155959</v>
          </cell>
          <cell r="BB90">
            <v>0.8731157172173154</v>
          </cell>
          <cell r="BC90">
            <v>0.48575950006615265</v>
          </cell>
        </row>
        <row r="91">
          <cell r="AQ91" t="str">
            <v>G</v>
          </cell>
          <cell r="AZ91">
            <v>0.6826227486651405</v>
          </cell>
          <cell r="BA91">
            <v>5.1578052949278017E-2</v>
          </cell>
          <cell r="BB91">
            <v>1.0001864169048469</v>
          </cell>
          <cell r="BC91">
            <v>0.14917088988990876</v>
          </cell>
        </row>
        <row r="92">
          <cell r="AQ92" t="str">
            <v>G</v>
          </cell>
        </row>
        <row r="93">
          <cell r="AQ93" t="str">
            <v>U</v>
          </cell>
        </row>
        <row r="94">
          <cell r="AQ94" t="str">
            <v>C</v>
          </cell>
        </row>
        <row r="95">
          <cell r="AQ95" t="str">
            <v>G</v>
          </cell>
        </row>
        <row r="96">
          <cell r="AQ96" t="str">
            <v>C</v>
          </cell>
        </row>
        <row r="97">
          <cell r="AQ97" t="str">
            <v>A</v>
          </cell>
        </row>
        <row r="98">
          <cell r="AQ98" t="str">
            <v>G</v>
          </cell>
        </row>
        <row r="99">
          <cell r="AQ99" t="str">
            <v>C</v>
          </cell>
        </row>
        <row r="100">
          <cell r="AQ100" t="str">
            <v>U</v>
          </cell>
        </row>
        <row r="101">
          <cell r="AQ101" t="str">
            <v>U</v>
          </cell>
        </row>
        <row r="102">
          <cell r="AQ102" t="str">
            <v>G</v>
          </cell>
        </row>
        <row r="103">
          <cell r="AQ103" t="str">
            <v>G</v>
          </cell>
        </row>
        <row r="104">
          <cell r="AQ104" t="str">
            <v>C</v>
          </cell>
        </row>
        <row r="105">
          <cell r="AQ105" t="str">
            <v>U</v>
          </cell>
        </row>
        <row r="106">
          <cell r="AQ106" t="str">
            <v>G</v>
          </cell>
        </row>
      </sheetData>
      <sheetData sheetId="2">
        <row r="3">
          <cell r="AZ3">
            <v>1.4109428440990364</v>
          </cell>
          <cell r="BA3">
            <v>0.55312750440850977</v>
          </cell>
          <cell r="BB3">
            <v>0.89830860876927698</v>
          </cell>
          <cell r="BC3" t="e">
            <v>#DIV/0!</v>
          </cell>
        </row>
        <row r="4">
          <cell r="AZ4">
            <v>1.3786906926982792</v>
          </cell>
          <cell r="BA4">
            <v>0.27941055483534988</v>
          </cell>
          <cell r="BB4">
            <v>1.1504838219544749</v>
          </cell>
          <cell r="BC4" t="e">
            <v>#DIV/0!</v>
          </cell>
        </row>
        <row r="5">
          <cell r="AZ5">
            <v>0.56656374069750093</v>
          </cell>
          <cell r="BA5">
            <v>0.24425742957265767</v>
          </cell>
          <cell r="BB5">
            <v>0.61094258777253285</v>
          </cell>
          <cell r="BC5" t="e">
            <v>#DIV/0!</v>
          </cell>
        </row>
        <row r="6">
          <cell r="AZ6">
            <v>2.2656140338154365</v>
          </cell>
          <cell r="BA6">
            <v>1.5241519440693838</v>
          </cell>
          <cell r="BB6">
            <v>1.2839863416805337</v>
          </cell>
          <cell r="BC6" t="e">
            <v>#DIV/0!</v>
          </cell>
        </row>
        <row r="7">
          <cell r="AZ7">
            <v>0.67050625510654804</v>
          </cell>
          <cell r="BA7">
            <v>0.16568926078485605</v>
          </cell>
          <cell r="BB7">
            <v>0.72252632166765207</v>
          </cell>
          <cell r="BC7" t="e">
            <v>#DIV/0!</v>
          </cell>
        </row>
        <row r="8">
          <cell r="AZ8">
            <v>1.2842297447627484</v>
          </cell>
          <cell r="BA8">
            <v>0.16993525846440471</v>
          </cell>
          <cell r="BB8">
            <v>1.0304677370440976</v>
          </cell>
          <cell r="BC8" t="e">
            <v>#DIV/0!</v>
          </cell>
        </row>
        <row r="9">
          <cell r="AZ9">
            <v>0.30677504355698071</v>
          </cell>
          <cell r="BA9">
            <v>8.9062283319111493E-2</v>
          </cell>
          <cell r="BB9">
            <v>0.32960162670298049</v>
          </cell>
          <cell r="BC9" t="e">
            <v>#DIV/0!</v>
          </cell>
        </row>
        <row r="10">
          <cell r="AZ10">
            <v>0.48341568679691482</v>
          </cell>
          <cell r="BA10">
            <v>0.15295108788319645</v>
          </cell>
          <cell r="BB10">
            <v>0.44060787800534768</v>
          </cell>
          <cell r="BC10" t="e">
            <v>#DIV/0!</v>
          </cell>
        </row>
        <row r="11">
          <cell r="AZ11">
            <v>1.0339976313331316</v>
          </cell>
          <cell r="BA11">
            <v>0.1452627653239113</v>
          </cell>
          <cell r="BB11">
            <v>0.97921659022411023</v>
          </cell>
          <cell r="BC11" t="e">
            <v>#DIV/0!</v>
          </cell>
        </row>
        <row r="12">
          <cell r="AZ12">
            <v>0.75130043195339746</v>
          </cell>
          <cell r="BA12">
            <v>7.6673691955243206E-2</v>
          </cell>
          <cell r="BB12">
            <v>0.84537681733431747</v>
          </cell>
          <cell r="BC12" t="e">
            <v>#DIV/0!</v>
          </cell>
        </row>
        <row r="13">
          <cell r="AZ13">
            <v>0.96208359147668399</v>
          </cell>
          <cell r="BA13">
            <v>0.11039897177884507</v>
          </cell>
          <cell r="BB13">
            <v>0.94189558835586318</v>
          </cell>
          <cell r="BC13" t="e">
            <v>#DIV/0!</v>
          </cell>
        </row>
        <row r="14">
          <cell r="AZ14">
            <v>2.0393858335176258</v>
          </cell>
          <cell r="BA14">
            <v>0.59942881813384874</v>
          </cell>
          <cell r="BB14">
            <v>1.4952010594464227</v>
          </cell>
          <cell r="BC14" t="e">
            <v>#DIV/0!</v>
          </cell>
        </row>
        <row r="15">
          <cell r="AZ15">
            <v>1.1438929530209156</v>
          </cell>
          <cell r="BA15">
            <v>0.26105232105762977</v>
          </cell>
          <cell r="BB15">
            <v>0.82765090806832931</v>
          </cell>
          <cell r="BC15" t="e">
            <v>#DIV/0!</v>
          </cell>
        </row>
        <row r="16">
          <cell r="AZ16">
            <v>1.6161723576324381</v>
          </cell>
          <cell r="BA16">
            <v>9.3061299491945776E-2</v>
          </cell>
          <cell r="BB16">
            <v>1.8068281382037943</v>
          </cell>
          <cell r="BC16" t="e">
            <v>#DIV/0!</v>
          </cell>
        </row>
        <row r="17">
          <cell r="AZ17">
            <v>0.78265511835887702</v>
          </cell>
          <cell r="BA17">
            <v>0.14652246658664481</v>
          </cell>
          <cell r="BB17">
            <v>0.75490288148876228</v>
          </cell>
          <cell r="BC17" t="e">
            <v>#DIV/0!</v>
          </cell>
        </row>
        <row r="18">
          <cell r="AZ18">
            <v>0.55608278056309579</v>
          </cell>
          <cell r="BA18">
            <v>0.12961740544380917</v>
          </cell>
          <cell r="BB18">
            <v>0.54157457410411525</v>
          </cell>
          <cell r="BC18" t="e">
            <v>#DIV/0!</v>
          </cell>
        </row>
        <row r="19">
          <cell r="AZ19">
            <v>0.79855411916688812</v>
          </cell>
          <cell r="BA19">
            <v>0.22579547754549162</v>
          </cell>
          <cell r="BB19">
            <v>0.74766891881619091</v>
          </cell>
          <cell r="BC19">
            <v>0.17938119610583136</v>
          </cell>
        </row>
        <row r="20">
          <cell r="AZ20">
            <v>1.1357059102811835</v>
          </cell>
          <cell r="BA20">
            <v>0.18582350870580386</v>
          </cell>
          <cell r="BB20">
            <v>1.0315134547068348</v>
          </cell>
          <cell r="BC20">
            <v>5.1833673535370044E-2</v>
          </cell>
        </row>
        <row r="21">
          <cell r="AQ21" t="str">
            <v>G</v>
          </cell>
          <cell r="AZ21">
            <v>1.1053129957573387</v>
          </cell>
          <cell r="BA21">
            <v>0.15416167742036657</v>
          </cell>
          <cell r="BB21">
            <v>0.79745112156534304</v>
          </cell>
          <cell r="BC21">
            <v>0.11426497252543773</v>
          </cell>
        </row>
        <row r="22">
          <cell r="AQ22" t="str">
            <v>C</v>
          </cell>
          <cell r="AZ22">
            <v>0.90863369496491664</v>
          </cell>
          <cell r="BA22">
            <v>0.14716802282652902</v>
          </cell>
          <cell r="BB22">
            <v>0.78125502109956801</v>
          </cell>
          <cell r="BC22">
            <v>8.9774170620907867E-2</v>
          </cell>
        </row>
        <row r="23">
          <cell r="AQ23" t="str">
            <v>G</v>
          </cell>
          <cell r="AZ23">
            <v>0.96960370249000438</v>
          </cell>
          <cell r="BA23">
            <v>0.25287349708426654</v>
          </cell>
          <cell r="BB23">
            <v>0.99209515680126503</v>
          </cell>
          <cell r="BC23">
            <v>0.20801112172859565</v>
          </cell>
        </row>
        <row r="24">
          <cell r="AQ24" t="str">
            <v>A</v>
          </cell>
          <cell r="AZ24">
            <v>0.96859168100372917</v>
          </cell>
          <cell r="BA24">
            <v>0.10977080541301182</v>
          </cell>
          <cell r="BB24">
            <v>0.88930444057624858</v>
          </cell>
          <cell r="BC24">
            <v>3.9296777455101788E-2</v>
          </cell>
        </row>
        <row r="25">
          <cell r="AQ25" t="str">
            <v>G</v>
          </cell>
          <cell r="AZ25">
            <v>1.0212187839170197</v>
          </cell>
          <cell r="BA25">
            <v>0.17210790866223419</v>
          </cell>
          <cell r="BB25">
            <v>0.96887542155317607</v>
          </cell>
          <cell r="BC25">
            <v>8.7451829484030713E-2</v>
          </cell>
        </row>
        <row r="26">
          <cell r="AQ26" t="str">
            <v>G</v>
          </cell>
          <cell r="AZ26">
            <v>1.297970545456945</v>
          </cell>
          <cell r="BA26">
            <v>0.560002806343598</v>
          </cell>
          <cell r="BB26">
            <v>0.89675377253817956</v>
          </cell>
          <cell r="BC26">
            <v>0.1370479965489928</v>
          </cell>
        </row>
        <row r="27">
          <cell r="AQ27" t="str">
            <v>A</v>
          </cell>
          <cell r="AZ27">
            <v>0.83154484984143362</v>
          </cell>
          <cell r="BA27">
            <v>8.3860087975766148E-2</v>
          </cell>
          <cell r="BB27">
            <v>0.98169500105244711</v>
          </cell>
          <cell r="BC27">
            <v>0.21728346023786921</v>
          </cell>
        </row>
        <row r="28">
          <cell r="AQ28" t="str">
            <v>G</v>
          </cell>
          <cell r="AZ28">
            <v>1.1630348485607325</v>
          </cell>
          <cell r="BA28">
            <v>0.31158734249695547</v>
          </cell>
          <cell r="BB28">
            <v>1.0130429282040962</v>
          </cell>
          <cell r="BC28">
            <v>0.13750361601780869</v>
          </cell>
        </row>
        <row r="29">
          <cell r="AQ29" t="str">
            <v>G</v>
          </cell>
          <cell r="AZ29">
            <v>0.96009530017826328</v>
          </cell>
          <cell r="BA29">
            <v>0.14110404628761511</v>
          </cell>
          <cell r="BB29">
            <v>0.95232780007465756</v>
          </cell>
          <cell r="BC29">
            <v>5.1835443537604588E-2</v>
          </cell>
        </row>
        <row r="30">
          <cell r="AQ30" t="str">
            <v>C</v>
          </cell>
          <cell r="AZ30">
            <v>0.96415141386357806</v>
          </cell>
          <cell r="BA30">
            <v>9.6338268343942324E-2</v>
          </cell>
          <cell r="BB30">
            <v>0.89216515402600582</v>
          </cell>
          <cell r="BC30">
            <v>0.11291474966911623</v>
          </cell>
        </row>
        <row r="31">
          <cell r="AQ31" t="str">
            <v>G</v>
          </cell>
          <cell r="AZ31">
            <v>0.99065707325512853</v>
          </cell>
          <cell r="BA31">
            <v>0.11533477944093451</v>
          </cell>
          <cell r="BB31">
            <v>0.86286761393708589</v>
          </cell>
          <cell r="BC31">
            <v>6.3980246662241627E-2</v>
          </cell>
        </row>
        <row r="32">
          <cell r="AQ32" t="str">
            <v>G</v>
          </cell>
          <cell r="AZ32">
            <v>1.1904535894194803</v>
          </cell>
          <cell r="BA32">
            <v>0.15911315739298007</v>
          </cell>
          <cell r="BB32">
            <v>1.0918626257082837</v>
          </cell>
          <cell r="BC32">
            <v>0.32507659339495343</v>
          </cell>
        </row>
        <row r="33">
          <cell r="AQ33" t="str">
            <v>C</v>
          </cell>
          <cell r="AZ33">
            <v>0.95550245237027642</v>
          </cell>
          <cell r="BA33">
            <v>0.12261442316905027</v>
          </cell>
          <cell r="BB33">
            <v>0.87109216693210123</v>
          </cell>
          <cell r="BC33">
            <v>0.11513483581638584</v>
          </cell>
        </row>
        <row r="34">
          <cell r="AQ34" t="str">
            <v>G</v>
          </cell>
          <cell r="AZ34">
            <v>1.2461615316143011</v>
          </cell>
          <cell r="BA34">
            <v>0.25842071481766027</v>
          </cell>
          <cell r="BB34">
            <v>0.99251676105471098</v>
          </cell>
          <cell r="BC34">
            <v>0.1678813882051024</v>
          </cell>
        </row>
        <row r="35">
          <cell r="AQ35" t="str">
            <v>G</v>
          </cell>
          <cell r="AZ35">
            <v>1.5063923430460775</v>
          </cell>
          <cell r="BA35">
            <v>9.8027164237350667E-2</v>
          </cell>
          <cell r="BB35">
            <v>1.9969951024462376</v>
          </cell>
          <cell r="BC35">
            <v>2.9696376818673809E-2</v>
          </cell>
        </row>
        <row r="36">
          <cell r="AQ36" t="str">
            <v>G</v>
          </cell>
          <cell r="AZ36">
            <v>1.1170706005899669</v>
          </cell>
          <cell r="BA36">
            <v>5.4924662013068649E-2</v>
          </cell>
          <cell r="BB36">
            <v>0.83484126281206628</v>
          </cell>
          <cell r="BC36">
            <v>8.7733068926598198E-2</v>
          </cell>
        </row>
        <row r="37">
          <cell r="AQ37" t="str">
            <v>G</v>
          </cell>
          <cell r="AZ37">
            <v>0.86658360475279284</v>
          </cell>
          <cell r="BA37">
            <v>0.14636366695041461</v>
          </cell>
          <cell r="BB37">
            <v>0.89734346867532055</v>
          </cell>
          <cell r="BC37">
            <v>0.11404980614009567</v>
          </cell>
        </row>
        <row r="38">
          <cell r="AQ38" t="str">
            <v>A</v>
          </cell>
          <cell r="AZ38">
            <v>0.92797255881789587</v>
          </cell>
          <cell r="BA38">
            <v>0.10856828443382664</v>
          </cell>
          <cell r="BB38">
            <v>0.96237287559153883</v>
          </cell>
          <cell r="BC38">
            <v>0.20763534855675833</v>
          </cell>
        </row>
        <row r="39">
          <cell r="AQ39" t="str">
            <v>A</v>
          </cell>
          <cell r="AZ39">
            <v>2.549946959610168</v>
          </cell>
          <cell r="BA39">
            <v>0.46995015968131276</v>
          </cell>
          <cell r="BB39">
            <v>1.3335484956188171</v>
          </cell>
          <cell r="BC39">
            <v>0.16691974456590328</v>
          </cell>
        </row>
        <row r="40">
          <cell r="AQ40" t="str">
            <v>G</v>
          </cell>
          <cell r="AZ40">
            <v>1.9002988915289731</v>
          </cell>
          <cell r="BA40">
            <v>0.18982695956891674</v>
          </cell>
          <cell r="BB40">
            <v>1.4927763072956464</v>
          </cell>
          <cell r="BC40">
            <v>0.13985272694192535</v>
          </cell>
        </row>
        <row r="41">
          <cell r="AQ41" t="str">
            <v>A</v>
          </cell>
          <cell r="AZ41">
            <v>0.93402534107573365</v>
          </cell>
          <cell r="BA41">
            <v>8.5350408787870036E-2</v>
          </cell>
          <cell r="BB41">
            <v>0.89974875932870046</v>
          </cell>
          <cell r="BC41">
            <v>8.0550082287047645E-2</v>
          </cell>
        </row>
        <row r="42">
          <cell r="AQ42" t="str">
            <v>A</v>
          </cell>
          <cell r="AZ42">
            <v>0.81634528929251493</v>
          </cell>
          <cell r="BA42">
            <v>4.4374102107801544E-2</v>
          </cell>
          <cell r="BB42">
            <v>0.86635500568467216</v>
          </cell>
          <cell r="BC42">
            <v>6.3437326864411642E-2</v>
          </cell>
        </row>
        <row r="43">
          <cell r="AQ43" t="str">
            <v>G</v>
          </cell>
          <cell r="AZ43">
            <v>0.84516857902507769</v>
          </cell>
          <cell r="BA43">
            <v>6.2049632195819958E-2</v>
          </cell>
          <cell r="BB43">
            <v>0.75760397508856503</v>
          </cell>
          <cell r="BC43">
            <v>5.5431585287894221E-2</v>
          </cell>
        </row>
        <row r="44">
          <cell r="AQ44" t="str">
            <v>C</v>
          </cell>
          <cell r="AZ44">
            <v>0.79911103130967531</v>
          </cell>
          <cell r="BA44">
            <v>5.0035434702164656E-2</v>
          </cell>
          <cell r="BB44">
            <v>0.99039285080512196</v>
          </cell>
          <cell r="BC44">
            <v>0.15832301276780267</v>
          </cell>
        </row>
        <row r="45">
          <cell r="AQ45" t="str">
            <v>G</v>
          </cell>
          <cell r="AZ45">
            <v>0.99054647740723079</v>
          </cell>
          <cell r="BA45">
            <v>5.3716257667886479E-2</v>
          </cell>
          <cell r="BB45">
            <v>1.0830957439306508</v>
          </cell>
          <cell r="BC45">
            <v>0.16207652791755145</v>
          </cell>
        </row>
        <row r="46">
          <cell r="AQ46" t="str">
            <v>C</v>
          </cell>
          <cell r="AZ46">
            <v>6.793071852804232</v>
          </cell>
          <cell r="BA46">
            <v>1.1925129062391631</v>
          </cell>
          <cell r="BB46">
            <v>1.0979729157660243</v>
          </cell>
          <cell r="BC46">
            <v>0.17828872333798532</v>
          </cell>
        </row>
        <row r="47">
          <cell r="AQ47" t="str">
            <v>A</v>
          </cell>
          <cell r="AZ47">
            <v>1.4976994653842659</v>
          </cell>
          <cell r="BA47">
            <v>0.20174968241054683</v>
          </cell>
          <cell r="BB47">
            <v>1.1948714213290064</v>
          </cell>
          <cell r="BC47">
            <v>7.5425514406312538E-2</v>
          </cell>
        </row>
        <row r="48">
          <cell r="AQ48" t="str">
            <v>G</v>
          </cell>
          <cell r="AZ48">
            <v>0.46601084083870248</v>
          </cell>
          <cell r="BA48">
            <v>2.9989882636410069E-2</v>
          </cell>
          <cell r="BB48">
            <v>1.1099073112325952</v>
          </cell>
          <cell r="BC48">
            <v>0.17897563258823948</v>
          </cell>
        </row>
        <row r="49">
          <cell r="AQ49" t="str">
            <v>U</v>
          </cell>
          <cell r="AZ49">
            <v>0.90442218710535505</v>
          </cell>
          <cell r="BA49">
            <v>9.8593264907016948E-2</v>
          </cell>
          <cell r="BB49">
            <v>1.0138383519613139</v>
          </cell>
          <cell r="BC49">
            <v>0.18441171325608791</v>
          </cell>
        </row>
        <row r="50">
          <cell r="AQ50" t="str">
            <v>C</v>
          </cell>
          <cell r="AZ50">
            <v>1.0161877178658716</v>
          </cell>
          <cell r="BA50">
            <v>1.5431068963543538E-2</v>
          </cell>
          <cell r="BB50">
            <v>0.78673118070409198</v>
          </cell>
          <cell r="BC50">
            <v>8.0116910071305503E-2</v>
          </cell>
        </row>
        <row r="51">
          <cell r="AQ51" t="str">
            <v>U</v>
          </cell>
          <cell r="AZ51">
            <v>1.2402882223755094</v>
          </cell>
          <cell r="BA51">
            <v>0.17368648836824319</v>
          </cell>
          <cell r="BB51">
            <v>1.2267767104543554</v>
          </cell>
          <cell r="BC51">
            <v>0.23527942668024085</v>
          </cell>
        </row>
        <row r="52">
          <cell r="AQ52" t="str">
            <v>C</v>
          </cell>
          <cell r="AZ52">
            <v>7.0810975475407751</v>
          </cell>
          <cell r="BA52">
            <v>1.1914225498923112</v>
          </cell>
          <cell r="BB52">
            <v>1.2423042988268449</v>
          </cell>
          <cell r="BC52">
            <v>0.15107747626780599</v>
          </cell>
        </row>
        <row r="53">
          <cell r="AQ53" t="str">
            <v>C</v>
          </cell>
          <cell r="AZ53">
            <v>1.2652991232379669</v>
          </cell>
          <cell r="BA53">
            <v>0.17144894543290259</v>
          </cell>
          <cell r="BB53">
            <v>1.2423912458886888</v>
          </cell>
          <cell r="BC53">
            <v>9.3827480800543372E-2</v>
          </cell>
        </row>
        <row r="54">
          <cell r="AQ54" t="str">
            <v>G</v>
          </cell>
          <cell r="AZ54">
            <v>0.74989107146830014</v>
          </cell>
          <cell r="BA54">
            <v>0.11330296365864896</v>
          </cell>
          <cell r="BB54">
            <v>0.57589309643456765</v>
          </cell>
          <cell r="BC54">
            <v>6.5520576541867881E-2</v>
          </cell>
        </row>
        <row r="55">
          <cell r="AQ55" t="str">
            <v>G</v>
          </cell>
          <cell r="AZ55">
            <v>0.94319029504413143</v>
          </cell>
          <cell r="BA55">
            <v>6.1822903024792895E-2</v>
          </cell>
          <cell r="BB55">
            <v>0.81915658252094026</v>
          </cell>
          <cell r="BC55">
            <v>0.13232920389699368</v>
          </cell>
        </row>
        <row r="56">
          <cell r="AQ56" t="str">
            <v>G</v>
          </cell>
          <cell r="AZ56">
            <v>1.4580828415949145</v>
          </cell>
          <cell r="BA56">
            <v>0.12619373013999502</v>
          </cell>
          <cell r="BB56">
            <v>1.274621038933796</v>
          </cell>
          <cell r="BC56">
            <v>0.21624981574039154</v>
          </cell>
        </row>
        <row r="57">
          <cell r="AQ57" t="str">
            <v>U</v>
          </cell>
          <cell r="AZ57">
            <v>1.9815786448593624</v>
          </cell>
          <cell r="BA57">
            <v>0.26500509666982935</v>
          </cell>
          <cell r="BB57">
            <v>1.3372718681653044</v>
          </cell>
          <cell r="BC57">
            <v>0.24401196660898783</v>
          </cell>
        </row>
        <row r="58">
          <cell r="AQ58" t="str">
            <v>U</v>
          </cell>
          <cell r="AZ58">
            <v>1.4518645060934188</v>
          </cell>
          <cell r="BA58">
            <v>0.34639455920978257</v>
          </cell>
          <cell r="BB58">
            <v>1.1728084104675291</v>
          </cell>
          <cell r="BC58">
            <v>0.16254142141693698</v>
          </cell>
        </row>
        <row r="59">
          <cell r="AQ59" t="str">
            <v>G</v>
          </cell>
          <cell r="AZ59">
            <v>1.2660897697897215</v>
          </cell>
          <cell r="BA59">
            <v>0.20575897634742094</v>
          </cell>
          <cell r="BB59">
            <v>0.66775585617704247</v>
          </cell>
          <cell r="BC59">
            <v>9.9427613510645899E-2</v>
          </cell>
        </row>
        <row r="60">
          <cell r="AQ60" t="str">
            <v>G</v>
          </cell>
          <cell r="AZ60">
            <v>1.1749648118471547</v>
          </cell>
          <cell r="BA60">
            <v>0.21229582620268925</v>
          </cell>
          <cell r="BB60">
            <v>0.78254123509051576</v>
          </cell>
          <cell r="BC60">
            <v>2.5575060232693198E-2</v>
          </cell>
        </row>
        <row r="61">
          <cell r="AQ61" t="str">
            <v>g</v>
          </cell>
          <cell r="AZ61">
            <v>2.7971549610630295</v>
          </cell>
          <cell r="BA61">
            <v>0.82842959725990073</v>
          </cell>
          <cell r="BB61">
            <v>1.0828702014340204</v>
          </cell>
          <cell r="BC61">
            <v>0.40000072462646824</v>
          </cell>
        </row>
        <row r="62">
          <cell r="AQ62" t="str">
            <v>g</v>
          </cell>
          <cell r="AZ62">
            <v>1.8427786052603201</v>
          </cell>
          <cell r="BA62">
            <v>0.39710330519106063</v>
          </cell>
          <cell r="BB62">
            <v>1.0624030376337825</v>
          </cell>
          <cell r="BC62">
            <v>0.10517365122135199</v>
          </cell>
        </row>
        <row r="63">
          <cell r="AQ63" t="str">
            <v>G</v>
          </cell>
          <cell r="AZ63">
            <v>1.9251496619013213</v>
          </cell>
          <cell r="BA63">
            <v>0.2744204038007611</v>
          </cell>
          <cell r="BB63">
            <v>1.3308748258087189</v>
          </cell>
          <cell r="BC63">
            <v>7.7623533183007923E-2</v>
          </cell>
        </row>
        <row r="64">
          <cell r="AQ64" t="str">
            <v>C</v>
          </cell>
          <cell r="AZ64">
            <v>1.216210183931566</v>
          </cell>
          <cell r="BA64">
            <v>0.11103020324359059</v>
          </cell>
          <cell r="BB64">
            <v>0.70377863588864809</v>
          </cell>
          <cell r="BC64">
            <v>0.19733320298902479</v>
          </cell>
        </row>
        <row r="65">
          <cell r="AQ65" t="str">
            <v>G</v>
          </cell>
          <cell r="AZ65">
            <v>0.92371709160711502</v>
          </cell>
          <cell r="BA65">
            <v>0.12068997208632197</v>
          </cell>
          <cell r="BB65">
            <v>1.1182482037727652</v>
          </cell>
          <cell r="BC65">
            <v>5.8770133008946485E-2</v>
          </cell>
        </row>
        <row r="66">
          <cell r="AQ66" t="str">
            <v>g</v>
          </cell>
          <cell r="AZ66">
            <v>0.86862350204435845</v>
          </cell>
          <cell r="BA66">
            <v>0.10196105548507368</v>
          </cell>
          <cell r="BB66">
            <v>0.89358123564697367</v>
          </cell>
          <cell r="BC66">
            <v>7.3981623597325394E-2</v>
          </cell>
        </row>
        <row r="67">
          <cell r="AQ67" t="str">
            <v>G</v>
          </cell>
          <cell r="AZ67">
            <v>0.92661404288974802</v>
          </cell>
          <cell r="BA67">
            <v>0.20269301938853915</v>
          </cell>
          <cell r="BB67">
            <v>1.0531808727404295</v>
          </cell>
          <cell r="BC67">
            <v>0.27985547465837668</v>
          </cell>
        </row>
        <row r="68">
          <cell r="AQ68" t="str">
            <v>g</v>
          </cell>
          <cell r="AZ68">
            <v>1.2727515745617903</v>
          </cell>
          <cell r="BA68">
            <v>0.45143520624395866</v>
          </cell>
          <cell r="BB68">
            <v>1.1198965727195378</v>
          </cell>
          <cell r="BC68">
            <v>0.19234184064167187</v>
          </cell>
        </row>
        <row r="69">
          <cell r="AQ69" t="str">
            <v>G</v>
          </cell>
          <cell r="AZ69">
            <v>1.8765323724105762</v>
          </cell>
          <cell r="BA69">
            <v>0.93568940032485259</v>
          </cell>
          <cell r="BB69">
            <v>1.6476837998877316</v>
          </cell>
          <cell r="BC69">
            <v>0.3531313950603156</v>
          </cell>
        </row>
        <row r="70">
          <cell r="AQ70" t="str">
            <v>C</v>
          </cell>
          <cell r="AZ70">
            <v>1.0415926307354268</v>
          </cell>
          <cell r="BA70">
            <v>0.21044541698025748</v>
          </cell>
          <cell r="BB70">
            <v>0.90378786260442356</v>
          </cell>
          <cell r="BC70">
            <v>0.24252944469239351</v>
          </cell>
        </row>
        <row r="71">
          <cell r="AQ71" t="str">
            <v>G</v>
          </cell>
          <cell r="AZ71">
            <v>1.1970055596085951</v>
          </cell>
          <cell r="BA71">
            <v>0.87250072157945047</v>
          </cell>
          <cell r="BB71">
            <v>0.74921675640833874</v>
          </cell>
          <cell r="BC71">
            <v>0.13396287394824069</v>
          </cell>
        </row>
        <row r="72">
          <cell r="AQ72" t="str">
            <v>g</v>
          </cell>
          <cell r="AZ72">
            <v>1.6461134973152332</v>
          </cell>
          <cell r="BA72">
            <v>1.5509173418764171</v>
          </cell>
          <cell r="BB72">
            <v>1.9213839508094126</v>
          </cell>
          <cell r="BC72">
            <v>1.9046650307445427</v>
          </cell>
        </row>
        <row r="73">
          <cell r="AQ73" t="str">
            <v>g</v>
          </cell>
          <cell r="AZ73">
            <v>1.5288209938356427</v>
          </cell>
          <cell r="BA73">
            <v>1.1125065467690771</v>
          </cell>
          <cell r="BB73">
            <v>2.0581203541769386</v>
          </cell>
          <cell r="BC73">
            <v>1.6842627312512766</v>
          </cell>
        </row>
        <row r="74">
          <cell r="AQ74" t="str">
            <v>G</v>
          </cell>
          <cell r="AZ74">
            <v>0.99992222280194287</v>
          </cell>
          <cell r="BA74">
            <v>8.6529902839864059E-2</v>
          </cell>
          <cell r="BB74">
            <v>0.6834267950461177</v>
          </cell>
          <cell r="BC74">
            <v>0.25451580484793335</v>
          </cell>
        </row>
        <row r="75">
          <cell r="AQ75" t="str">
            <v>G</v>
          </cell>
          <cell r="AZ75">
            <v>1.5395965374715033</v>
          </cell>
          <cell r="BA75">
            <v>1.1940688270063746</v>
          </cell>
          <cell r="BB75">
            <v>0.45188069218241422</v>
          </cell>
          <cell r="BC75">
            <v>8.1671024971923412E-2</v>
          </cell>
        </row>
        <row r="76">
          <cell r="AQ76" t="str">
            <v>g</v>
          </cell>
          <cell r="AZ76">
            <v>1.0678654463297648</v>
          </cell>
          <cell r="BA76">
            <v>0.14063222026035258</v>
          </cell>
          <cell r="BB76">
            <v>0.59676464341293856</v>
          </cell>
          <cell r="BC76">
            <v>1.4245812945721921E-2</v>
          </cell>
        </row>
        <row r="77">
          <cell r="AQ77" t="str">
            <v>g</v>
          </cell>
          <cell r="AZ77">
            <v>1.0347097633827651</v>
          </cell>
          <cell r="BA77">
            <v>0.46531716909307291</v>
          </cell>
          <cell r="BB77">
            <v>0.933708909724835</v>
          </cell>
          <cell r="BC77">
            <v>0.39948309318040487</v>
          </cell>
        </row>
        <row r="78">
          <cell r="AQ78" t="str">
            <v>G</v>
          </cell>
          <cell r="AZ78">
            <v>1.4626100487397564</v>
          </cell>
          <cell r="BA78">
            <v>0.32996425186981915</v>
          </cell>
          <cell r="BB78">
            <v>1.1183705975837661</v>
          </cell>
          <cell r="BC78">
            <v>0.40575416030866013</v>
          </cell>
        </row>
        <row r="79">
          <cell r="AQ79" t="str">
            <v>C</v>
          </cell>
          <cell r="AZ79">
            <v>1.6966418527114651</v>
          </cell>
          <cell r="BA79" t="e">
            <v>#DIV/0!</v>
          </cell>
          <cell r="BB79">
            <v>0.93243984055822848</v>
          </cell>
          <cell r="BC79" t="e">
            <v>#DIV/0!</v>
          </cell>
        </row>
        <row r="80">
          <cell r="AQ80" t="str">
            <v>G</v>
          </cell>
          <cell r="AZ80">
            <v>1.6743532057425166</v>
          </cell>
          <cell r="BA80" t="e">
            <v>#DIV/0!</v>
          </cell>
          <cell r="BB80">
            <v>1.051826917549965</v>
          </cell>
          <cell r="BC80" t="e">
            <v>#DIV/0!</v>
          </cell>
        </row>
        <row r="81">
          <cell r="AQ81" t="str">
            <v>C</v>
          </cell>
          <cell r="AZ81">
            <v>1.0924819118448426</v>
          </cell>
          <cell r="BA81" t="e">
            <v>#DIV/0!</v>
          </cell>
          <cell r="BB81">
            <v>2.8685626629153562</v>
          </cell>
          <cell r="BC81" t="e">
            <v>#DIV/0!</v>
          </cell>
        </row>
        <row r="82">
          <cell r="AQ82" t="str">
            <v>C</v>
          </cell>
          <cell r="AZ82">
            <v>0.87790317352557323</v>
          </cell>
          <cell r="BA82" t="e">
            <v>#DIV/0!</v>
          </cell>
          <cell r="BB82">
            <v>1.04021471931357</v>
          </cell>
          <cell r="BC82" t="e">
            <v>#DIV/0!</v>
          </cell>
        </row>
        <row r="83">
          <cell r="AQ83" t="str">
            <v>A</v>
          </cell>
          <cell r="AZ83">
            <v>1.8215974988893717</v>
          </cell>
          <cell r="BA83" t="e">
            <v>#DIV/0!</v>
          </cell>
          <cell r="BB83">
            <v>1.2369207568424054</v>
          </cell>
          <cell r="BC83" t="e">
            <v>#DIV/0!</v>
          </cell>
        </row>
        <row r="84">
          <cell r="AQ84" t="str">
            <v>A</v>
          </cell>
          <cell r="AZ84">
            <v>0.715695646963874</v>
          </cell>
          <cell r="BA84" t="e">
            <v>#DIV/0!</v>
          </cell>
          <cell r="BB84">
            <v>0.82628624415595953</v>
          </cell>
          <cell r="BC84" t="e">
            <v>#DIV/0!</v>
          </cell>
        </row>
        <row r="85">
          <cell r="AQ85" t="str">
            <v>G</v>
          </cell>
        </row>
        <row r="86">
          <cell r="AQ86" t="str">
            <v>G</v>
          </cell>
        </row>
        <row r="87">
          <cell r="AQ87" t="str">
            <v>A</v>
          </cell>
        </row>
        <row r="88">
          <cell r="AQ88" t="str">
            <v>G</v>
          </cell>
        </row>
        <row r="89">
          <cell r="AQ89" t="str">
            <v>C</v>
          </cell>
        </row>
        <row r="90">
          <cell r="AQ90" t="str">
            <v>C</v>
          </cell>
        </row>
        <row r="91">
          <cell r="AQ91" t="str">
            <v>G</v>
          </cell>
        </row>
        <row r="92">
          <cell r="AQ92" t="str">
            <v>G</v>
          </cell>
        </row>
        <row r="93">
          <cell r="AQ93" t="str">
            <v>G</v>
          </cell>
        </row>
        <row r="94">
          <cell r="AQ94" t="str">
            <v>U</v>
          </cell>
        </row>
        <row r="95">
          <cell r="AQ95" t="str">
            <v>G</v>
          </cell>
        </row>
        <row r="96">
          <cell r="AQ96" t="str">
            <v>G</v>
          </cell>
        </row>
        <row r="97">
          <cell r="AQ97" t="str">
            <v>G</v>
          </cell>
        </row>
        <row r="98">
          <cell r="AQ98" t="str">
            <v>G</v>
          </cell>
        </row>
        <row r="99">
          <cell r="AQ99" t="str">
            <v>G</v>
          </cell>
        </row>
        <row r="100">
          <cell r="AQ100" t="str">
            <v>G</v>
          </cell>
        </row>
        <row r="101">
          <cell r="AQ101" t="str">
            <v>C</v>
          </cell>
        </row>
        <row r="102">
          <cell r="AQ102" t="str">
            <v>G</v>
          </cell>
        </row>
      </sheetData>
      <sheetData sheetId="3">
        <row r="3">
          <cell r="AX3">
            <v>0.41700676545683801</v>
          </cell>
          <cell r="AY3">
            <v>0.26329241243924445</v>
          </cell>
          <cell r="AZ3">
            <v>0.58105641869277491</v>
          </cell>
          <cell r="BA3">
            <v>0.59129216802251228</v>
          </cell>
        </row>
        <row r="4">
          <cell r="AX4">
            <v>1.5341781212117236</v>
          </cell>
          <cell r="AY4">
            <v>1.0779281274448242</v>
          </cell>
          <cell r="AZ4">
            <v>1.1745627681380686</v>
          </cell>
          <cell r="BA4">
            <v>0.61396857138758698</v>
          </cell>
        </row>
        <row r="5">
          <cell r="AX5">
            <v>0.7834624252080713</v>
          </cell>
          <cell r="AY5">
            <v>0.45073424952985935</v>
          </cell>
          <cell r="AZ5">
            <v>0.74572447436020584</v>
          </cell>
          <cell r="BA5">
            <v>0.27818281382222493</v>
          </cell>
        </row>
        <row r="6">
          <cell r="AX6">
            <v>0.61134857427609135</v>
          </cell>
          <cell r="AY6">
            <v>9.5430806546193292E-2</v>
          </cell>
          <cell r="AZ6">
            <v>1.1945277304044917</v>
          </cell>
          <cell r="BA6">
            <v>0.34629998055100769</v>
          </cell>
        </row>
        <row r="7">
          <cell r="AX7">
            <v>0.92770765671415767</v>
          </cell>
          <cell r="AY7">
            <v>0.78561983540536096</v>
          </cell>
          <cell r="AZ7">
            <v>1.2290502540937325</v>
          </cell>
          <cell r="BA7" t="e">
            <v>#DIV/0!</v>
          </cell>
        </row>
        <row r="8">
          <cell r="AX8">
            <v>0.57236501528686812</v>
          </cell>
          <cell r="AY8">
            <v>0.12832201526507134</v>
          </cell>
          <cell r="AZ8">
            <v>0.98332575429030167</v>
          </cell>
          <cell r="BA8">
            <v>0.18645740554566156</v>
          </cell>
        </row>
        <row r="9">
          <cell r="AX9">
            <v>0.75841784697103709</v>
          </cell>
          <cell r="AY9">
            <v>0.44904538295731844</v>
          </cell>
          <cell r="AZ9">
            <v>1.3538240044738354</v>
          </cell>
          <cell r="BA9">
            <v>0.20101645415081254</v>
          </cell>
        </row>
        <row r="10">
          <cell r="AX10">
            <v>0.74586371072017266</v>
          </cell>
          <cell r="AY10">
            <v>0.4370591946807677</v>
          </cell>
          <cell r="AZ10">
            <v>1.1261009164203526</v>
          </cell>
          <cell r="BA10">
            <v>0.13049109265940376</v>
          </cell>
        </row>
        <row r="11">
          <cell r="AX11">
            <v>0.78110002550589419</v>
          </cell>
          <cell r="AY11">
            <v>0.25751215198012278</v>
          </cell>
          <cell r="AZ11">
            <v>1.2251845898544973</v>
          </cell>
          <cell r="BA11">
            <v>7.3981248929042107E-2</v>
          </cell>
        </row>
        <row r="12">
          <cell r="AX12">
            <v>0.78263536163144787</v>
          </cell>
          <cell r="AY12">
            <v>6.3511666623764826E-2</v>
          </cell>
          <cell r="AZ12">
            <v>0.75997392346839354</v>
          </cell>
          <cell r="BA12">
            <v>0.24872887151799528</v>
          </cell>
        </row>
        <row r="13">
          <cell r="AX13">
            <v>0.74104038965160945</v>
          </cell>
          <cell r="AY13">
            <v>0.28130639348060188</v>
          </cell>
          <cell r="AZ13">
            <v>1.5445889691203534</v>
          </cell>
          <cell r="BA13">
            <v>0.4568255463572593</v>
          </cell>
        </row>
        <row r="14">
          <cell r="AX14">
            <v>0.67277638939723439</v>
          </cell>
          <cell r="AY14">
            <v>0.2893560594959555</v>
          </cell>
          <cell r="AZ14">
            <v>0.87581104012319089</v>
          </cell>
          <cell r="BA14">
            <v>4.4715989295555139E-5</v>
          </cell>
        </row>
        <row r="15">
          <cell r="AX15">
            <v>0.3890709530514922</v>
          </cell>
          <cell r="AY15">
            <v>5.3772098400356627E-2</v>
          </cell>
          <cell r="AZ15">
            <v>0.98453894802613595</v>
          </cell>
          <cell r="BA15">
            <v>7.6388126877509057E-3</v>
          </cell>
        </row>
        <row r="16">
          <cell r="AX16">
            <v>0.603960286362757</v>
          </cell>
          <cell r="AY16">
            <v>0.38177435360032042</v>
          </cell>
          <cell r="AZ16">
            <v>1.2955899079322863</v>
          </cell>
          <cell r="BA16">
            <v>0.32434590919895151</v>
          </cell>
        </row>
        <row r="17">
          <cell r="AX17">
            <v>0.58389069165867324</v>
          </cell>
          <cell r="AY17">
            <v>0.12281085568082899</v>
          </cell>
          <cell r="AZ17">
            <v>1.1151571672335527</v>
          </cell>
          <cell r="BA17">
            <v>7.8574921629168501E-2</v>
          </cell>
        </row>
        <row r="18">
          <cell r="AX18">
            <v>0.70881831971641907</v>
          </cell>
          <cell r="AY18">
            <v>0.16344050026985077</v>
          </cell>
          <cell r="AZ18">
            <v>0.9018773362599084</v>
          </cell>
          <cell r="BA18">
            <v>3.5880546046352137E-2</v>
          </cell>
        </row>
        <row r="19">
          <cell r="AX19">
            <v>0.74997482427757856</v>
          </cell>
          <cell r="AY19">
            <v>0.27258812195659265</v>
          </cell>
          <cell r="AZ19">
            <v>1.0785731987655005</v>
          </cell>
          <cell r="BA19">
            <v>7.6704844952570626E-4</v>
          </cell>
        </row>
        <row r="20">
          <cell r="AX20">
            <v>0.86882956329640426</v>
          </cell>
          <cell r="AY20">
            <v>0.34528945677074158</v>
          </cell>
          <cell r="AZ20">
            <v>1.173086890625251</v>
          </cell>
          <cell r="BA20">
            <v>0.10187446669226553</v>
          </cell>
        </row>
        <row r="21">
          <cell r="AX21">
            <v>0.91398376840586015</v>
          </cell>
          <cell r="AY21">
            <v>0.51332925232256998</v>
          </cell>
          <cell r="AZ21">
            <v>1.1195115593092733</v>
          </cell>
          <cell r="BA21">
            <v>0.39000195332905124</v>
          </cell>
        </row>
        <row r="22">
          <cell r="AX22">
            <v>0.75054216123840334</v>
          </cell>
          <cell r="AY22">
            <v>0.29420725329160508</v>
          </cell>
          <cell r="AZ22">
            <v>0.70841431796144771</v>
          </cell>
          <cell r="BA22">
            <v>2.3342504032039673E-2</v>
          </cell>
        </row>
        <row r="23">
          <cell r="AO23" t="str">
            <v>G</v>
          </cell>
          <cell r="AX23">
            <v>0.94422739411104362</v>
          </cell>
          <cell r="AY23">
            <v>0.36230483266410896</v>
          </cell>
          <cell r="AZ23">
            <v>0.76615724218038872</v>
          </cell>
          <cell r="BA23">
            <v>0.11354953593610465</v>
          </cell>
        </row>
        <row r="24">
          <cell r="AO24" t="str">
            <v>C</v>
          </cell>
          <cell r="AX24">
            <v>0.84222798058710346</v>
          </cell>
          <cell r="AY24">
            <v>0.11593114950221158</v>
          </cell>
          <cell r="AZ24">
            <v>0.92074949290801877</v>
          </cell>
          <cell r="BA24">
            <v>0.19130274414735063</v>
          </cell>
        </row>
        <row r="25">
          <cell r="AO25" t="str">
            <v>G</v>
          </cell>
          <cell r="AX25">
            <v>0.70822882356809513</v>
          </cell>
          <cell r="AY25">
            <v>5.3958044494210279E-3</v>
          </cell>
          <cell r="AZ25">
            <v>0.92001748810295603</v>
          </cell>
          <cell r="BA25">
            <v>8.5702016807321715E-2</v>
          </cell>
        </row>
        <row r="26">
          <cell r="AO26" t="str">
            <v>C</v>
          </cell>
          <cell r="AX26">
            <v>0.78902785226623173</v>
          </cell>
          <cell r="AY26">
            <v>0.18676326688713174</v>
          </cell>
          <cell r="AZ26">
            <v>0.98052264473031014</v>
          </cell>
          <cell r="BA26">
            <v>3.6567088567953383E-2</v>
          </cell>
        </row>
        <row r="27">
          <cell r="AO27" t="str">
            <v>G</v>
          </cell>
          <cell r="AX27">
            <v>1.0114002008715646</v>
          </cell>
          <cell r="AY27">
            <v>0.30407157798537943</v>
          </cell>
          <cell r="AZ27">
            <v>1.0568973608403225</v>
          </cell>
          <cell r="BA27">
            <v>0.11810981929082197</v>
          </cell>
        </row>
        <row r="28">
          <cell r="AO28" t="str">
            <v>G</v>
          </cell>
          <cell r="AX28">
            <v>1.0066374350075176</v>
          </cell>
          <cell r="AY28">
            <v>0.35227882478284006</v>
          </cell>
          <cell r="AZ28">
            <v>1.0595043763745136</v>
          </cell>
          <cell r="BA28">
            <v>0.15157630749976389</v>
          </cell>
        </row>
        <row r="29">
          <cell r="AO29" t="str">
            <v>C</v>
          </cell>
          <cell r="AX29">
            <v>1.2231323301866999</v>
          </cell>
          <cell r="AY29">
            <v>0.44443809985712368</v>
          </cell>
          <cell r="AZ29">
            <v>1.0386275386693888</v>
          </cell>
          <cell r="BA29">
            <v>6.3591013278483668E-2</v>
          </cell>
        </row>
        <row r="30">
          <cell r="AO30" t="str">
            <v>C</v>
          </cell>
          <cell r="AX30">
            <v>1.2237936771168736</v>
          </cell>
          <cell r="AY30">
            <v>0.19659118355371558</v>
          </cell>
          <cell r="AZ30">
            <v>1.0687184649140067</v>
          </cell>
          <cell r="BA30">
            <v>0.1196510161119675</v>
          </cell>
        </row>
        <row r="31">
          <cell r="AO31" t="str">
            <v>C</v>
          </cell>
          <cell r="AX31">
            <v>1.1098101667475386</v>
          </cell>
          <cell r="AY31">
            <v>5.0650196805946943E-2</v>
          </cell>
          <cell r="AZ31">
            <v>0.91572106824701949</v>
          </cell>
          <cell r="BA31">
            <v>0.14397787846171042</v>
          </cell>
        </row>
        <row r="32">
          <cell r="AO32" t="str">
            <v>G</v>
          </cell>
          <cell r="AX32">
            <v>1.137269382956523</v>
          </cell>
          <cell r="AY32">
            <v>0.27092633199412386</v>
          </cell>
          <cell r="AZ32">
            <v>0.91309678119709836</v>
          </cell>
          <cell r="BA32">
            <v>0.10910715275131688</v>
          </cell>
        </row>
        <row r="33">
          <cell r="AO33" t="str">
            <v>C</v>
          </cell>
          <cell r="AX33">
            <v>1.4857314612405981</v>
          </cell>
          <cell r="AY33">
            <v>0.14500472102205059</v>
          </cell>
          <cell r="AZ33">
            <v>0.98219957087337273</v>
          </cell>
          <cell r="BA33">
            <v>5.5676215480377496E-2</v>
          </cell>
        </row>
        <row r="34">
          <cell r="AO34" t="str">
            <v>G</v>
          </cell>
          <cell r="AX34">
            <v>0.99698633035075446</v>
          </cell>
          <cell r="AY34">
            <v>0.16568032089002233</v>
          </cell>
          <cell r="AZ34">
            <v>0.88389941154016949</v>
          </cell>
          <cell r="BA34">
            <v>4.0699665103895007E-2</v>
          </cell>
        </row>
        <row r="35">
          <cell r="AO35" t="str">
            <v>G</v>
          </cell>
          <cell r="AX35">
            <v>0.84881109122476206</v>
          </cell>
          <cell r="AY35">
            <v>0.33771235958534163</v>
          </cell>
          <cell r="AZ35">
            <v>0.92627774764011706</v>
          </cell>
          <cell r="BA35">
            <v>0.10287615706672495</v>
          </cell>
        </row>
        <row r="36">
          <cell r="AO36" t="str">
            <v>C</v>
          </cell>
          <cell r="AX36">
            <v>0.91384142644054567</v>
          </cell>
          <cell r="AY36">
            <v>0.87407225254374343</v>
          </cell>
          <cell r="AZ36">
            <v>0.58752171245740303</v>
          </cell>
          <cell r="BA36">
            <v>0.47195791193278008</v>
          </cell>
        </row>
        <row r="37">
          <cell r="AO37" t="str">
            <v>A</v>
          </cell>
          <cell r="AX37">
            <v>3.2362121567158346</v>
          </cell>
          <cell r="AY37">
            <v>1.3587539308798475</v>
          </cell>
          <cell r="AZ37">
            <v>3.3090705758527523</v>
          </cell>
          <cell r="BA37">
            <v>3.5358083744869502</v>
          </cell>
        </row>
        <row r="38">
          <cell r="AO38" t="str">
            <v>G</v>
          </cell>
          <cell r="AX38">
            <v>0.512954377441035</v>
          </cell>
          <cell r="AY38">
            <v>0.3353607482135299</v>
          </cell>
          <cell r="AZ38">
            <v>1.1081930239517632</v>
          </cell>
          <cell r="BA38">
            <v>0.10766728552912616</v>
          </cell>
        </row>
        <row r="39">
          <cell r="AO39" t="str">
            <v>C</v>
          </cell>
          <cell r="AX39">
            <v>0.71540133080035639</v>
          </cell>
          <cell r="AY39">
            <v>8.0184171875527649E-2</v>
          </cell>
          <cell r="AZ39">
            <v>1.0934215872952915</v>
          </cell>
          <cell r="BA39">
            <v>3.3455406708509307E-2</v>
          </cell>
        </row>
        <row r="40">
          <cell r="AO40" t="str">
            <v>U</v>
          </cell>
          <cell r="AX40">
            <v>0.45278993859379063</v>
          </cell>
          <cell r="AY40">
            <v>0.66101786170789034</v>
          </cell>
          <cell r="AZ40">
            <v>1.0262479960850401</v>
          </cell>
          <cell r="BA40">
            <v>0.14261589674605404</v>
          </cell>
        </row>
        <row r="41">
          <cell r="AO41" t="str">
            <v>C</v>
          </cell>
          <cell r="AX41">
            <v>6.1645389513434283</v>
          </cell>
          <cell r="AY41">
            <v>5.3853526961180043</v>
          </cell>
          <cell r="AZ41">
            <v>1.2549310228029602</v>
          </cell>
          <cell r="BA41">
            <v>0.16838483219218611</v>
          </cell>
        </row>
        <row r="42">
          <cell r="AO42" t="str">
            <v>G</v>
          </cell>
          <cell r="AX42">
            <v>2.2422600251097875</v>
          </cell>
          <cell r="AY42">
            <v>0.23495034816830063</v>
          </cell>
          <cell r="AZ42">
            <v>1.0233928094283653</v>
          </cell>
          <cell r="BA42">
            <v>4.5367914261001153E-2</v>
          </cell>
        </row>
        <row r="43">
          <cell r="AO43" t="str">
            <v>G</v>
          </cell>
          <cell r="AX43">
            <v>1.0225016857988463</v>
          </cell>
          <cell r="AY43">
            <v>0.27085892974117587</v>
          </cell>
          <cell r="AZ43">
            <v>0.9854838278672583</v>
          </cell>
          <cell r="BA43">
            <v>0.12826596274248153</v>
          </cell>
        </row>
        <row r="44">
          <cell r="AO44" t="str">
            <v>A</v>
          </cell>
          <cell r="AX44">
            <v>3.4103895480962803</v>
          </cell>
          <cell r="AY44">
            <v>3.5779525446526419</v>
          </cell>
          <cell r="AZ44">
            <v>0.84523815288612558</v>
          </cell>
          <cell r="BA44">
            <v>4.9128737652271902E-2</v>
          </cell>
        </row>
        <row r="45">
          <cell r="AO45" t="str">
            <v>G</v>
          </cell>
          <cell r="AX45">
            <v>0.89970590652657323</v>
          </cell>
          <cell r="AY45">
            <v>0.14318454878875997</v>
          </cell>
          <cell r="AZ45">
            <v>1.0180515955517118</v>
          </cell>
          <cell r="BA45">
            <v>4.0513236524764393E-2</v>
          </cell>
        </row>
        <row r="46">
          <cell r="AO46" t="str">
            <v>C</v>
          </cell>
          <cell r="AX46">
            <v>2.9866178321824077</v>
          </cell>
          <cell r="AY46">
            <v>2.2744796078045453</v>
          </cell>
          <cell r="AZ46">
            <v>1.1306616617913308</v>
          </cell>
          <cell r="BA46">
            <v>4.2841126599042365E-2</v>
          </cell>
        </row>
        <row r="47">
          <cell r="AO47" t="str">
            <v>C</v>
          </cell>
          <cell r="AX47">
            <v>1.2196419068420259</v>
          </cell>
          <cell r="AY47">
            <v>0.16917902616382438</v>
          </cell>
          <cell r="AZ47">
            <v>1.0750656126271418</v>
          </cell>
          <cell r="BA47">
            <v>0.10883958332693217</v>
          </cell>
        </row>
        <row r="48">
          <cell r="AO48" t="str">
            <v>U</v>
          </cell>
          <cell r="AX48">
            <v>1.2718373400284302</v>
          </cell>
          <cell r="AY48">
            <v>0.78788120731436473</v>
          </cell>
          <cell r="AZ48">
            <v>1.2632706811312975</v>
          </cell>
          <cell r="BA48">
            <v>0.29514883128601233</v>
          </cell>
        </row>
        <row r="49">
          <cell r="AO49" t="str">
            <v>C</v>
          </cell>
          <cell r="AX49">
            <v>0.74358282701016909</v>
          </cell>
          <cell r="AY49">
            <v>0.17775739080787453</v>
          </cell>
          <cell r="AZ49">
            <v>1.0605852448953517</v>
          </cell>
          <cell r="BA49">
            <v>0.14648107665155513</v>
          </cell>
        </row>
        <row r="50">
          <cell r="AO50" t="str">
            <v>C</v>
          </cell>
          <cell r="AX50">
            <v>0.79219268896872119</v>
          </cell>
          <cell r="AY50">
            <v>0.27889655512362177</v>
          </cell>
          <cell r="AZ50">
            <v>0.9797443637154446</v>
          </cell>
          <cell r="BA50">
            <v>3.0360918459476863E-2</v>
          </cell>
        </row>
        <row r="51">
          <cell r="AO51" t="str">
            <v>G</v>
          </cell>
          <cell r="AX51">
            <v>0.9278757556727143</v>
          </cell>
          <cell r="AY51">
            <v>0.60592187925241925</v>
          </cell>
          <cell r="AZ51">
            <v>1.0332656863479126</v>
          </cell>
          <cell r="BA51">
            <v>7.7666132485909062E-2</v>
          </cell>
        </row>
        <row r="52">
          <cell r="AO52" t="str">
            <v>C</v>
          </cell>
          <cell r="AX52">
            <v>4.0384101356681041</v>
          </cell>
          <cell r="AY52">
            <v>3.9436110663731658</v>
          </cell>
          <cell r="AZ52">
            <v>0.93163695615924913</v>
          </cell>
          <cell r="BA52">
            <v>0.15506117990691115</v>
          </cell>
        </row>
        <row r="53">
          <cell r="AO53" t="str">
            <v>C</v>
          </cell>
          <cell r="AX53">
            <v>1.3948379155291264</v>
          </cell>
          <cell r="AY53">
            <v>0.35670497727645445</v>
          </cell>
          <cell r="AZ53">
            <v>0.97931606960248108</v>
          </cell>
          <cell r="BA53">
            <v>7.2503621140075428E-2</v>
          </cell>
        </row>
        <row r="54">
          <cell r="AO54" t="str">
            <v>G</v>
          </cell>
          <cell r="AX54">
            <v>0.66076629341962689</v>
          </cell>
          <cell r="AY54">
            <v>6.3636915515476317E-2</v>
          </cell>
          <cell r="AZ54">
            <v>0.99252699467694028</v>
          </cell>
          <cell r="BA54">
            <v>5.886922775677278E-2</v>
          </cell>
        </row>
        <row r="55">
          <cell r="AO55" t="str">
            <v>G</v>
          </cell>
          <cell r="AX55">
            <v>0.5981475937606886</v>
          </cell>
          <cell r="AY55">
            <v>0.24605631791849328</v>
          </cell>
          <cell r="AZ55">
            <v>1.0797122934939891</v>
          </cell>
          <cell r="BA55">
            <v>0.17123299890852103</v>
          </cell>
        </row>
        <row r="56">
          <cell r="AO56" t="str">
            <v>G</v>
          </cell>
          <cell r="AX56">
            <v>0.66773552392716262</v>
          </cell>
          <cell r="AY56">
            <v>0.39747646564502659</v>
          </cell>
          <cell r="AZ56">
            <v>0.99604116867432213</v>
          </cell>
          <cell r="BA56">
            <v>0.16981081469963902</v>
          </cell>
        </row>
        <row r="57">
          <cell r="AO57" t="str">
            <v>C</v>
          </cell>
          <cell r="AX57">
            <v>0.89540786107154469</v>
          </cell>
          <cell r="AY57">
            <v>0.47464401604075601</v>
          </cell>
          <cell r="AZ57">
            <v>1.3490370442625015</v>
          </cell>
          <cell r="BA57">
            <v>9.1728713394445535E-2</v>
          </cell>
        </row>
        <row r="58">
          <cell r="AO58" t="str">
            <v>g</v>
          </cell>
          <cell r="AX58">
            <v>1.4735878187674925</v>
          </cell>
          <cell r="AY58">
            <v>0.14906057728933422</v>
          </cell>
          <cell r="AZ58">
            <v>1.2777109418790269</v>
          </cell>
          <cell r="BA58">
            <v>0.27410035749448436</v>
          </cell>
        </row>
        <row r="59">
          <cell r="AO59" t="str">
            <v>g</v>
          </cell>
          <cell r="AX59">
            <v>0.84879464551178796</v>
          </cell>
          <cell r="AY59">
            <v>2.6972931196154255E-2</v>
          </cell>
          <cell r="AZ59">
            <v>0.83712738233766559</v>
          </cell>
          <cell r="BA59">
            <v>0.13824751334139512</v>
          </cell>
        </row>
        <row r="60">
          <cell r="AO60" t="str">
            <v>G</v>
          </cell>
          <cell r="AX60">
            <v>0.66110828038911151</v>
          </cell>
          <cell r="AY60">
            <v>0.16590592323036463</v>
          </cell>
          <cell r="AZ60">
            <v>0.83071541555137374</v>
          </cell>
          <cell r="BA60">
            <v>0.11858397744680914</v>
          </cell>
        </row>
        <row r="61">
          <cell r="AO61" t="str">
            <v>C</v>
          </cell>
          <cell r="AX61">
            <v>0.68834129207075823</v>
          </cell>
          <cell r="AY61">
            <v>0.1317107908219404</v>
          </cell>
          <cell r="AZ61">
            <v>0.85501553939019626</v>
          </cell>
          <cell r="BA61">
            <v>0.14487104360309661</v>
          </cell>
        </row>
        <row r="62">
          <cell r="AO62" t="str">
            <v>g</v>
          </cell>
          <cell r="AX62">
            <v>0.74615611620295874</v>
          </cell>
          <cell r="AY62">
            <v>0.23619201597243772</v>
          </cell>
          <cell r="AZ62">
            <v>0.83207469885040108</v>
          </cell>
          <cell r="BA62">
            <v>2.5505978807070007E-2</v>
          </cell>
        </row>
        <row r="63">
          <cell r="AO63" t="str">
            <v>g</v>
          </cell>
          <cell r="AX63">
            <v>0.74196552100508495</v>
          </cell>
          <cell r="AY63">
            <v>0.17054343180897372</v>
          </cell>
          <cell r="AZ63">
            <v>0.89114749242305613</v>
          </cell>
          <cell r="BA63">
            <v>9.0024516322728801E-2</v>
          </cell>
        </row>
        <row r="64">
          <cell r="AO64" t="str">
            <v>G</v>
          </cell>
          <cell r="AX64">
            <v>0.84082361921274851</v>
          </cell>
          <cell r="AY64">
            <v>0.32213724677589373</v>
          </cell>
          <cell r="AZ64">
            <v>0.95188827455121172</v>
          </cell>
          <cell r="BA64">
            <v>6.5321723449355357E-2</v>
          </cell>
        </row>
        <row r="65">
          <cell r="AO65" t="str">
            <v>G</v>
          </cell>
          <cell r="AX65">
            <v>0.8404818311661737</v>
          </cell>
          <cell r="AY65">
            <v>0.25670491008980045</v>
          </cell>
          <cell r="AZ65">
            <v>0.97706647753407083</v>
          </cell>
          <cell r="BA65">
            <v>4.7031433748170565E-2</v>
          </cell>
        </row>
        <row r="66">
          <cell r="AO66" t="str">
            <v>A</v>
          </cell>
          <cell r="AX66">
            <v>1.5157057447269577</v>
          </cell>
          <cell r="AY66">
            <v>1.1650976622276212</v>
          </cell>
          <cell r="AZ66">
            <v>0.87218369466968804</v>
          </cell>
          <cell r="BA66">
            <v>3.5168676720268507E-2</v>
          </cell>
        </row>
        <row r="67">
          <cell r="AO67" t="str">
            <v>G</v>
          </cell>
          <cell r="AX67">
            <v>0.78777474654813417</v>
          </cell>
          <cell r="AY67">
            <v>0.24389840651464315</v>
          </cell>
          <cell r="AZ67">
            <v>0.8204838331189368</v>
          </cell>
          <cell r="BA67">
            <v>0.23341151726492723</v>
          </cell>
        </row>
        <row r="68">
          <cell r="AO68" t="str">
            <v>g</v>
          </cell>
          <cell r="AX68">
            <v>0.99749282990106691</v>
          </cell>
          <cell r="AY68">
            <v>0.41594612579061707</v>
          </cell>
          <cell r="AZ68">
            <v>0.9040242336459241</v>
          </cell>
          <cell r="BA68">
            <v>9.2097576772075668E-2</v>
          </cell>
        </row>
        <row r="69">
          <cell r="AO69" t="str">
            <v>g</v>
          </cell>
          <cell r="AX69">
            <v>1.17054621795707</v>
          </cell>
          <cell r="AY69">
            <v>0.33737540550257389</v>
          </cell>
          <cell r="AZ69">
            <v>1.1255906780530811</v>
          </cell>
          <cell r="BA69">
            <v>5.1297067016022144E-2</v>
          </cell>
        </row>
        <row r="70">
          <cell r="AO70" t="str">
            <v>G</v>
          </cell>
          <cell r="AX70">
            <v>1.1193915891026254</v>
          </cell>
          <cell r="AY70">
            <v>0.30716949006423633</v>
          </cell>
          <cell r="AZ70">
            <v>1.0697489791666919</v>
          </cell>
          <cell r="BA70">
            <v>5.5085925912841553E-2</v>
          </cell>
        </row>
        <row r="71">
          <cell r="AO71" t="str">
            <v>G</v>
          </cell>
          <cell r="AX71">
            <v>1.1234386475920493</v>
          </cell>
          <cell r="AY71">
            <v>0.28680848051916902</v>
          </cell>
          <cell r="AZ71">
            <v>1.2744922115862092</v>
          </cell>
          <cell r="BA71">
            <v>0.20413759029030309</v>
          </cell>
        </row>
        <row r="72">
          <cell r="AO72" t="str">
            <v>A</v>
          </cell>
          <cell r="AX72">
            <v>0.95706332529187621</v>
          </cell>
          <cell r="AY72">
            <v>0.30870042499445105</v>
          </cell>
          <cell r="AZ72">
            <v>1.1731695063066472</v>
          </cell>
          <cell r="BA72">
            <v>4.8438541004083249E-2</v>
          </cell>
        </row>
        <row r="73">
          <cell r="AO73" t="str">
            <v>G</v>
          </cell>
          <cell r="AX73">
            <v>0.97797038782053691</v>
          </cell>
          <cell r="AY73">
            <v>0.21474717972124463</v>
          </cell>
          <cell r="AZ73">
            <v>1.1751963374319441</v>
          </cell>
          <cell r="BA73">
            <v>0.10568495967221889</v>
          </cell>
        </row>
        <row r="74">
          <cell r="AO74" t="str">
            <v>G</v>
          </cell>
          <cell r="AX74">
            <v>1.2574974491638502</v>
          </cell>
          <cell r="AY74">
            <v>0.59934350852652363</v>
          </cell>
          <cell r="AZ74">
            <v>1.239118843658896</v>
          </cell>
          <cell r="BA74">
            <v>7.2172832180135135E-2</v>
          </cell>
        </row>
        <row r="75">
          <cell r="AO75" t="str">
            <v>G</v>
          </cell>
          <cell r="AX75">
            <v>1.1159473516680867</v>
          </cell>
          <cell r="AY75">
            <v>0.49227047721089862</v>
          </cell>
          <cell r="AZ75">
            <v>1.010946003890713</v>
          </cell>
          <cell r="BA75">
            <v>0.10255605581832244</v>
          </cell>
        </row>
        <row r="76">
          <cell r="AO76" t="str">
            <v>G</v>
          </cell>
          <cell r="AX76">
            <v>1.0500387898504211</v>
          </cell>
          <cell r="AY76">
            <v>0.47893810744160348</v>
          </cell>
          <cell r="AZ76">
            <v>0.9865832683839264</v>
          </cell>
          <cell r="BA76">
            <v>3.6413999426721501E-2</v>
          </cell>
        </row>
        <row r="77">
          <cell r="AO77" t="str">
            <v>C</v>
          </cell>
          <cell r="AX77">
            <v>0.90095568060115538</v>
          </cell>
          <cell r="AY77">
            <v>0.36483439144628044</v>
          </cell>
          <cell r="AZ77">
            <v>1.1287993432308223</v>
          </cell>
          <cell r="BA77">
            <v>0.11564342146276135</v>
          </cell>
        </row>
        <row r="78">
          <cell r="AO78" t="str">
            <v>A</v>
          </cell>
          <cell r="AX78">
            <v>0.74179802979200971</v>
          </cell>
          <cell r="AY78">
            <v>0.23764689735118846</v>
          </cell>
          <cell r="AZ78">
            <v>0.97178091677784395</v>
          </cell>
          <cell r="BA78">
            <v>8.650847367979897E-2</v>
          </cell>
        </row>
        <row r="79">
          <cell r="AO79" t="str">
            <v>G</v>
          </cell>
          <cell r="AX79">
            <v>0.66584872281258534</v>
          </cell>
          <cell r="AY79">
            <v>2.5518205839796134E-2</v>
          </cell>
          <cell r="AZ79">
            <v>1.0666369606804413</v>
          </cell>
          <cell r="BA79">
            <v>6.3347273340513058E-2</v>
          </cell>
        </row>
        <row r="80">
          <cell r="AO80" t="str">
            <v>G</v>
          </cell>
          <cell r="AX80">
            <v>0.74177065677212262</v>
          </cell>
          <cell r="AY80" t="e">
            <v>#DIV/0!</v>
          </cell>
          <cell r="AZ80">
            <v>0.895616067254558</v>
          </cell>
          <cell r="BA80" t="e">
            <v>#DIV/0!</v>
          </cell>
        </row>
        <row r="81">
          <cell r="AO81" t="str">
            <v>U</v>
          </cell>
          <cell r="AX81">
            <v>0.70741328745388454</v>
          </cell>
          <cell r="AY81" t="e">
            <v>#DIV/0!</v>
          </cell>
          <cell r="AZ81">
            <v>1.1466269166913738</v>
          </cell>
          <cell r="BA81" t="e">
            <v>#DIV/0!</v>
          </cell>
        </row>
        <row r="82">
          <cell r="AO82" t="str">
            <v>U</v>
          </cell>
          <cell r="AX82">
            <v>0.8040792701653513</v>
          </cell>
          <cell r="AY82" t="e">
            <v>#DIV/0!</v>
          </cell>
          <cell r="AZ82">
            <v>1.4544054565465083</v>
          </cell>
          <cell r="BA82" t="e">
            <v>#DIV/0!</v>
          </cell>
        </row>
        <row r="83">
          <cell r="AO83" t="str">
            <v>U</v>
          </cell>
          <cell r="AX83">
            <v>0.71944498899352538</v>
          </cell>
          <cell r="AY83" t="e">
            <v>#DIV/0!</v>
          </cell>
          <cell r="AZ83">
            <v>1.1278691525734017</v>
          </cell>
          <cell r="BA83" t="e">
            <v>#DIV/0!</v>
          </cell>
        </row>
        <row r="84">
          <cell r="AO84" t="str">
            <v>U</v>
          </cell>
          <cell r="AX84">
            <v>0.69534681266290255</v>
          </cell>
          <cell r="AY84" t="e">
            <v>#DIV/0!</v>
          </cell>
          <cell r="AZ84">
            <v>1.367419662085938</v>
          </cell>
          <cell r="BA84" t="e">
            <v>#DIV/0!</v>
          </cell>
        </row>
        <row r="85">
          <cell r="AO85" t="str">
            <v>G</v>
          </cell>
          <cell r="AX85">
            <v>0.5908872644899904</v>
          </cell>
          <cell r="AY85" t="e">
            <v>#DIV/0!</v>
          </cell>
          <cell r="AZ85">
            <v>0.97174169722177817</v>
          </cell>
          <cell r="BA85" t="e">
            <v>#DIV/0!</v>
          </cell>
        </row>
        <row r="86">
          <cell r="AO86" t="str">
            <v>A</v>
          </cell>
          <cell r="AX86">
            <v>0.50503710733823892</v>
          </cell>
          <cell r="AY86" t="e">
            <v>#DIV/0!</v>
          </cell>
          <cell r="AZ86">
            <v>0.97136067250165514</v>
          </cell>
          <cell r="BA86" t="e">
            <v>#DIV/0!</v>
          </cell>
        </row>
        <row r="87">
          <cell r="AO87" t="str">
            <v>U</v>
          </cell>
          <cell r="AX87">
            <v>0.56890081493287825</v>
          </cell>
          <cell r="AY87" t="e">
            <v>#DIV/0!</v>
          </cell>
          <cell r="AZ87">
            <v>0.99959677652022838</v>
          </cell>
          <cell r="BA87" t="e">
            <v>#DIV/0!</v>
          </cell>
        </row>
        <row r="88">
          <cell r="AO88" t="str">
            <v>U</v>
          </cell>
        </row>
        <row r="89">
          <cell r="AO89" t="str">
            <v>C</v>
          </cell>
        </row>
        <row r="90">
          <cell r="AO90" t="str">
            <v>C</v>
          </cell>
        </row>
        <row r="91">
          <cell r="AO91" t="str">
            <v>C</v>
          </cell>
        </row>
        <row r="92">
          <cell r="AO92" t="str">
            <v>A</v>
          </cell>
        </row>
        <row r="93">
          <cell r="AO93" t="str">
            <v>C</v>
          </cell>
        </row>
        <row r="94">
          <cell r="AO94" t="str">
            <v>C</v>
          </cell>
        </row>
        <row r="95">
          <cell r="AO95" t="str">
            <v>G</v>
          </cell>
        </row>
        <row r="96">
          <cell r="AO96" t="str">
            <v>C</v>
          </cell>
        </row>
        <row r="97">
          <cell r="AO97" t="str">
            <v>U</v>
          </cell>
        </row>
        <row r="98">
          <cell r="AO98" t="str">
            <v>A</v>
          </cell>
        </row>
        <row r="99">
          <cell r="AO99" t="str">
            <v>G</v>
          </cell>
        </row>
        <row r="100">
          <cell r="AO100" t="str">
            <v>C</v>
          </cell>
        </row>
        <row r="101">
          <cell r="AO101" t="str">
            <v>C</v>
          </cell>
        </row>
        <row r="102">
          <cell r="AO102" t="str">
            <v>A</v>
          </cell>
        </row>
        <row r="103">
          <cell r="AO103" t="str">
            <v>C</v>
          </cell>
        </row>
        <row r="104">
          <cell r="AO104" t="str">
            <v>C</v>
          </cell>
        </row>
        <row r="105">
          <cell r="AO105" t="str">
            <v>A</v>
          </cell>
        </row>
        <row r="106">
          <cell r="AO106" t="str">
            <v>U</v>
          </cell>
        </row>
        <row r="107">
          <cell r="AO107" t="str">
            <v>G</v>
          </cell>
        </row>
      </sheetData>
      <sheetData sheetId="4">
        <row r="22">
          <cell r="B22" t="str">
            <v>G</v>
          </cell>
          <cell r="DX22">
            <v>0.32302398045636649</v>
          </cell>
          <cell r="DY22">
            <v>2.5792381677799785E-2</v>
          </cell>
          <cell r="DZ22">
            <v>0.36991337241666999</v>
          </cell>
          <cell r="EA22">
            <v>1.6937093669723364E-2</v>
          </cell>
          <cell r="EB22">
            <v>0.77901237123959755</v>
          </cell>
          <cell r="EC22">
            <v>3.0691656083142575E-3</v>
          </cell>
        </row>
        <row r="23">
          <cell r="B23" t="str">
            <v>c</v>
          </cell>
          <cell r="DX23">
            <v>0.91180530252615166</v>
          </cell>
          <cell r="DY23">
            <v>0.21714053346587345</v>
          </cell>
          <cell r="DZ23">
            <v>0.5324500737887996</v>
          </cell>
          <cell r="EA23">
            <v>0.10085803169367911</v>
          </cell>
          <cell r="EB23">
            <v>0.93685881710831787</v>
          </cell>
          <cell r="EC23">
            <v>2.9025445900782484E-3</v>
          </cell>
        </row>
        <row r="24">
          <cell r="B24" t="str">
            <v>U</v>
          </cell>
          <cell r="DX24">
            <v>0.98522062841830038</v>
          </cell>
          <cell r="DY24">
            <v>0.18693478574095665</v>
          </cell>
          <cell r="DZ24">
            <v>0.72620118678637335</v>
          </cell>
          <cell r="EA24">
            <v>0.14337784244917035</v>
          </cell>
          <cell r="EB24">
            <v>0.95690408789396231</v>
          </cell>
          <cell r="EC24">
            <v>1.7989353218575314E-2</v>
          </cell>
        </row>
        <row r="25">
          <cell r="B25" t="str">
            <v>G</v>
          </cell>
          <cell r="DX25">
            <v>0.27130279696415949</v>
          </cell>
          <cell r="DY25">
            <v>6.3994326977510983E-3</v>
          </cell>
          <cell r="DZ25">
            <v>0.70566711251955061</v>
          </cell>
          <cell r="EA25">
            <v>2.7572232810275599E-2</v>
          </cell>
          <cell r="EB25">
            <v>0.84829742697120869</v>
          </cell>
          <cell r="EC25">
            <v>2.2621552264792524E-2</v>
          </cell>
        </row>
        <row r="26">
          <cell r="B26" t="str">
            <v>A</v>
          </cell>
          <cell r="DX26">
            <v>0.8031262005248323</v>
          </cell>
          <cell r="DY26">
            <v>0.27652107477865956</v>
          </cell>
          <cell r="DZ26">
            <v>0.72195666299512662</v>
          </cell>
          <cell r="EA26">
            <v>2.8123370480816527E-2</v>
          </cell>
          <cell r="EB26">
            <v>0.91818999324819228</v>
          </cell>
          <cell r="EC26">
            <v>1.0299763188149584E-2</v>
          </cell>
        </row>
        <row r="27">
          <cell r="B27" t="str">
            <v>G</v>
          </cell>
          <cell r="DX27">
            <v>0.67821812086546429</v>
          </cell>
          <cell r="DY27">
            <v>0.10740932071888643</v>
          </cell>
          <cell r="DZ27">
            <v>0.77636190816060902</v>
          </cell>
          <cell r="EA27">
            <v>0.13482904507864954</v>
          </cell>
          <cell r="EB27">
            <v>0.99947630418187761</v>
          </cell>
          <cell r="EC27">
            <v>9.8119678285648443E-4</v>
          </cell>
        </row>
        <row r="28">
          <cell r="B28" t="str">
            <v>c</v>
          </cell>
          <cell r="DX28">
            <v>0.75753972781544654</v>
          </cell>
          <cell r="DY28">
            <v>0.13071934639226043</v>
          </cell>
          <cell r="DZ28">
            <v>0.89767357338430598</v>
          </cell>
          <cell r="EA28">
            <v>2.5614012585590991E-2</v>
          </cell>
          <cell r="EB28">
            <v>1.0218558959253174</v>
          </cell>
          <cell r="EC28">
            <v>3.3850071623357715E-2</v>
          </cell>
        </row>
        <row r="29">
          <cell r="B29" t="str">
            <v>c</v>
          </cell>
          <cell r="DX29">
            <v>1.0721044723204849</v>
          </cell>
          <cell r="DY29">
            <v>7.7156134423449249E-2</v>
          </cell>
          <cell r="DZ29">
            <v>0.8682060670427898</v>
          </cell>
          <cell r="EA29">
            <v>4.4536657608676977E-2</v>
          </cell>
          <cell r="EB29">
            <v>1.0135087361352917</v>
          </cell>
          <cell r="EC29">
            <v>1.7704085323880958E-2</v>
          </cell>
        </row>
        <row r="30">
          <cell r="B30" t="str">
            <v>G</v>
          </cell>
          <cell r="DX30">
            <v>0.98584317224426632</v>
          </cell>
          <cell r="DY30">
            <v>0.25981763860479168</v>
          </cell>
          <cell r="DZ30">
            <v>0.94287324564563024</v>
          </cell>
          <cell r="EA30">
            <v>3.6028173955026117E-2</v>
          </cell>
          <cell r="EB30">
            <v>1.0691453235087387</v>
          </cell>
          <cell r="EC30">
            <v>1.6804066227398457E-2</v>
          </cell>
        </row>
        <row r="31">
          <cell r="B31" t="str">
            <v>C</v>
          </cell>
          <cell r="DX31">
            <v>0.91080028539551372</v>
          </cell>
          <cell r="DY31">
            <v>0.48185620983706456</v>
          </cell>
          <cell r="DZ31">
            <v>1.2363119465185473</v>
          </cell>
          <cell r="EA31">
            <v>0.29408075800093253</v>
          </cell>
          <cell r="EB31">
            <v>1.022937892386355</v>
          </cell>
          <cell r="EC31">
            <v>6.7562636230889025E-2</v>
          </cell>
        </row>
        <row r="32">
          <cell r="B32" t="str">
            <v>C</v>
          </cell>
          <cell r="DX32">
            <v>0.96233186497344514</v>
          </cell>
          <cell r="DY32">
            <v>0.31035203050685783</v>
          </cell>
          <cell r="DZ32">
            <v>1.6122516759837389</v>
          </cell>
          <cell r="EA32">
            <v>0.70732260470482855</v>
          </cell>
          <cell r="EB32">
            <v>1.0403835632769134</v>
          </cell>
          <cell r="EC32">
            <v>8.9841843758490414E-2</v>
          </cell>
        </row>
        <row r="33">
          <cell r="B33" t="str">
            <v>C</v>
          </cell>
          <cell r="DX33">
            <v>2.6473837687660753</v>
          </cell>
          <cell r="DY33">
            <v>1.5643434143038251</v>
          </cell>
          <cell r="DZ33">
            <v>0.85720955059483472</v>
          </cell>
          <cell r="EA33">
            <v>0.35109536852126738</v>
          </cell>
          <cell r="EB33">
            <v>1.0323900477335823</v>
          </cell>
          <cell r="EC33">
            <v>0.10935497643409307</v>
          </cell>
        </row>
        <row r="34">
          <cell r="B34" t="str">
            <v>c</v>
          </cell>
          <cell r="DX34">
            <v>1.6024743480341341</v>
          </cell>
          <cell r="DY34">
            <v>8.6833211336785829E-2</v>
          </cell>
          <cell r="DZ34">
            <v>1.0312662854000674</v>
          </cell>
          <cell r="EA34">
            <v>6.7926902488180479E-2</v>
          </cell>
          <cell r="EB34">
            <v>1.2134246815144412</v>
          </cell>
          <cell r="EC34">
            <v>0.17709914410345268</v>
          </cell>
        </row>
        <row r="35">
          <cell r="B35" t="str">
            <v>C</v>
          </cell>
          <cell r="DX35">
            <v>2.5186238355590689</v>
          </cell>
          <cell r="DY35">
            <v>2.2606277395946455</v>
          </cell>
          <cell r="DZ35">
            <v>1.3501611512091329</v>
          </cell>
          <cell r="EA35">
            <v>0.73371405531707012</v>
          </cell>
          <cell r="EB35">
            <v>0.87412113771757949</v>
          </cell>
          <cell r="EC35">
            <v>3.2412349296224031E-2</v>
          </cell>
        </row>
        <row r="36">
          <cell r="B36" t="str">
            <v>G</v>
          </cell>
          <cell r="DX36">
            <v>0.6590025513958776</v>
          </cell>
          <cell r="DY36">
            <v>0.2318225779753107</v>
          </cell>
          <cell r="DZ36">
            <v>0.78938804368563609</v>
          </cell>
          <cell r="EA36">
            <v>0.1895521260855666</v>
          </cell>
          <cell r="EB36">
            <v>0.37411107269432231</v>
          </cell>
          <cell r="EC36">
            <v>0.11481910387391585</v>
          </cell>
        </row>
        <row r="37">
          <cell r="B37" t="str">
            <v>g</v>
          </cell>
          <cell r="DX37">
            <v>0.47832348097973276</v>
          </cell>
          <cell r="DY37">
            <v>8.2116915491148648E-2</v>
          </cell>
          <cell r="DZ37">
            <v>0.73627076426196492</v>
          </cell>
          <cell r="EA37">
            <v>6.5299587508970844E-2</v>
          </cell>
          <cell r="EB37">
            <v>0.76893805481926703</v>
          </cell>
          <cell r="EC37">
            <v>2.6089475791463378E-2</v>
          </cell>
        </row>
        <row r="38">
          <cell r="B38" t="str">
            <v>G</v>
          </cell>
          <cell r="DX38">
            <v>0.29154058299510083</v>
          </cell>
          <cell r="DY38">
            <v>0.1385078728785985</v>
          </cell>
          <cell r="DZ38">
            <v>0.7929262412300413</v>
          </cell>
          <cell r="EA38">
            <v>0.14029286482329462</v>
          </cell>
          <cell r="EB38">
            <v>0.62459700462120193</v>
          </cell>
          <cell r="EC38">
            <v>0.11049696187162435</v>
          </cell>
        </row>
        <row r="39">
          <cell r="B39" t="str">
            <v>c</v>
          </cell>
          <cell r="DX39">
            <v>0.22666268944142698</v>
          </cell>
          <cell r="DY39">
            <v>1.6845530462834619E-2</v>
          </cell>
          <cell r="DZ39">
            <v>0.94312868125016425</v>
          </cell>
          <cell r="EA39">
            <v>2.6351207786367566E-2</v>
          </cell>
          <cell r="EB39">
            <v>0.90399524703316148</v>
          </cell>
          <cell r="EC39">
            <v>1.7851320295430202E-2</v>
          </cell>
        </row>
        <row r="40">
          <cell r="B40" t="str">
            <v>C</v>
          </cell>
          <cell r="DX40">
            <v>0.21508103701927728</v>
          </cell>
          <cell r="DY40">
            <v>3.7769123226984641E-2</v>
          </cell>
          <cell r="DZ40">
            <v>1.0974613001842752</v>
          </cell>
          <cell r="EA40">
            <v>0.22759775900777657</v>
          </cell>
          <cell r="EB40">
            <v>0.98944043604320142</v>
          </cell>
          <cell r="EC40">
            <v>4.7717806434346775E-2</v>
          </cell>
        </row>
        <row r="41">
          <cell r="B41" t="str">
            <v>G</v>
          </cell>
          <cell r="DX41">
            <v>0.53996567425358633</v>
          </cell>
          <cell r="DY41">
            <v>0.14133223361018285</v>
          </cell>
          <cell r="DZ41">
            <v>0.85344159028186906</v>
          </cell>
          <cell r="EA41">
            <v>0.1124422959088459</v>
          </cell>
          <cell r="EB41">
            <v>0.81932269698027593</v>
          </cell>
          <cell r="EC41">
            <v>5.337985628571966E-2</v>
          </cell>
        </row>
        <row r="42">
          <cell r="B42" t="str">
            <v>g</v>
          </cell>
          <cell r="DX42">
            <v>7.9656126260763704</v>
          </cell>
          <cell r="DY42">
            <v>10.217342290530404</v>
          </cell>
          <cell r="DZ42">
            <v>0.79825557388571755</v>
          </cell>
          <cell r="EA42">
            <v>0.12051820059533941</v>
          </cell>
          <cell r="EB42">
            <v>0.92870311722212007</v>
          </cell>
          <cell r="EC42">
            <v>4.9184220783649547E-3</v>
          </cell>
        </row>
        <row r="43">
          <cell r="B43" t="str">
            <v>g</v>
          </cell>
          <cell r="DX43">
            <v>1.1154948854416153</v>
          </cell>
          <cell r="DY43">
            <v>0.22506657320993431</v>
          </cell>
          <cell r="DZ43">
            <v>0.96655359346933167</v>
          </cell>
          <cell r="EA43">
            <v>0.30293581288093518</v>
          </cell>
          <cell r="EB43">
            <v>0.80262450892815052</v>
          </cell>
          <cell r="EC43">
            <v>0.10889819801284306</v>
          </cell>
        </row>
        <row r="44">
          <cell r="B44" t="str">
            <v>G</v>
          </cell>
          <cell r="DX44">
            <v>1.2217803451277149</v>
          </cell>
          <cell r="DY44">
            <v>0.41356610607173133</v>
          </cell>
          <cell r="DZ44">
            <v>0.87694311766042488</v>
          </cell>
          <cell r="EA44">
            <v>0.13312067433481767</v>
          </cell>
          <cell r="EB44">
            <v>0.54676908337865382</v>
          </cell>
          <cell r="EC44">
            <v>0.10940728220083376</v>
          </cell>
        </row>
        <row r="45">
          <cell r="B45" t="str">
            <v>U</v>
          </cell>
          <cell r="DX45">
            <v>1.4234960434652955</v>
          </cell>
          <cell r="DY45">
            <v>0.39828222188210483</v>
          </cell>
          <cell r="DZ45">
            <v>1.0262302877009235</v>
          </cell>
          <cell r="EA45">
            <v>0.15779422880584351</v>
          </cell>
          <cell r="EB45">
            <v>0.68672571851495512</v>
          </cell>
          <cell r="EC45">
            <v>0.11710881162423774</v>
          </cell>
        </row>
        <row r="46">
          <cell r="B46" t="str">
            <v>C</v>
          </cell>
          <cell r="DX46">
            <v>6.8077254433697858</v>
          </cell>
          <cell r="DY46">
            <v>7.5407801935891356</v>
          </cell>
          <cell r="DZ46">
            <v>1.1126846663907506</v>
          </cell>
          <cell r="EA46">
            <v>9.4826666408879975E-2</v>
          </cell>
          <cell r="EB46">
            <v>0.81633402351441853</v>
          </cell>
          <cell r="EC46">
            <v>1.1222105054224817E-2</v>
          </cell>
        </row>
        <row r="47">
          <cell r="B47" t="str">
            <v>G</v>
          </cell>
          <cell r="DX47">
            <v>0.96916750884066727</v>
          </cell>
          <cell r="DY47">
            <v>0.39784781900254146</v>
          </cell>
          <cell r="DZ47">
            <v>0.93684197426789884</v>
          </cell>
          <cell r="EA47">
            <v>0.18699635463530079</v>
          </cell>
          <cell r="EB47">
            <v>0.85813164607361303</v>
          </cell>
          <cell r="EC47">
            <v>3.9326080624969777E-2</v>
          </cell>
        </row>
        <row r="48">
          <cell r="B48" t="str">
            <v>c</v>
          </cell>
          <cell r="DX48">
            <v>1.0362601362326731</v>
          </cell>
          <cell r="DY48">
            <v>8.0006958589221078E-2</v>
          </cell>
          <cell r="DZ48">
            <v>0.88551010612389569</v>
          </cell>
          <cell r="EA48">
            <v>1.2967244151715162E-2</v>
          </cell>
          <cell r="EB48">
            <v>0.92320990468514241</v>
          </cell>
          <cell r="EC48">
            <v>1.6547949525906995E-3</v>
          </cell>
        </row>
        <row r="49">
          <cell r="B49" t="str">
            <v>G</v>
          </cell>
          <cell r="DX49">
            <v>0.96049045716742043</v>
          </cell>
          <cell r="DY49">
            <v>0.18517495244806043</v>
          </cell>
          <cell r="DZ49">
            <v>0.86405021936206672</v>
          </cell>
          <cell r="EA49">
            <v>2.0040628633683062E-2</v>
          </cell>
          <cell r="EB49">
            <v>1.0813315253996669</v>
          </cell>
          <cell r="EC49">
            <v>9.2025424038161788E-2</v>
          </cell>
        </row>
        <row r="50">
          <cell r="B50" t="str">
            <v>c</v>
          </cell>
          <cell r="DX50">
            <v>1.0060820839001137</v>
          </cell>
          <cell r="DY50">
            <v>8.920449602989837E-2</v>
          </cell>
          <cell r="DZ50">
            <v>0.86740349108286852</v>
          </cell>
          <cell r="EA50">
            <v>6.2128753606757209E-2</v>
          </cell>
          <cell r="EB50">
            <v>1.0830091849227217</v>
          </cell>
          <cell r="EC50">
            <v>3.3075803842059139E-2</v>
          </cell>
        </row>
        <row r="51">
          <cell r="B51" t="str">
            <v>c</v>
          </cell>
          <cell r="DX51">
            <v>0.7196835141402167</v>
          </cell>
          <cell r="DY51">
            <v>0.22589265844001902</v>
          </cell>
          <cell r="DZ51">
            <v>0.73168431317097493</v>
          </cell>
          <cell r="EA51">
            <v>1.2284595671055517E-2</v>
          </cell>
          <cell r="EB51">
            <v>1.0089242963487717</v>
          </cell>
          <cell r="EC51">
            <v>6.5024186825316133E-2</v>
          </cell>
        </row>
        <row r="52">
          <cell r="B52" t="str">
            <v>G</v>
          </cell>
          <cell r="DX52">
            <v>1.6539267454492159</v>
          </cell>
          <cell r="DY52">
            <v>0.91856685032685392</v>
          </cell>
          <cell r="DZ52">
            <v>0.7497306548501339</v>
          </cell>
          <cell r="EA52">
            <v>5.3419140050056364E-4</v>
          </cell>
          <cell r="EB52">
            <v>1.0200363069470599</v>
          </cell>
          <cell r="EC52">
            <v>7.6322679613009996E-3</v>
          </cell>
        </row>
        <row r="53">
          <cell r="B53" t="str">
            <v>g</v>
          </cell>
          <cell r="DX53">
            <v>1.0737641847490798</v>
          </cell>
          <cell r="DY53">
            <v>0.14794267113925122</v>
          </cell>
          <cell r="DZ53">
            <v>0.9889172592592782</v>
          </cell>
          <cell r="EA53">
            <v>0.163482704748211</v>
          </cell>
          <cell r="EB53">
            <v>0.95513310151875364</v>
          </cell>
          <cell r="EC53">
            <v>2.8082196863538833E-3</v>
          </cell>
        </row>
        <row r="54">
          <cell r="B54" t="str">
            <v>G</v>
          </cell>
          <cell r="DX54">
            <v>0.77320426284624877</v>
          </cell>
          <cell r="DY54">
            <v>3.8230580792452312E-2</v>
          </cell>
          <cell r="DZ54">
            <v>1.0379709973112163</v>
          </cell>
          <cell r="EA54">
            <v>5.2189799552072466E-2</v>
          </cell>
          <cell r="EB54">
            <v>1.0293391853330265</v>
          </cell>
          <cell r="EC54">
            <v>1.8480584120754078E-2</v>
          </cell>
        </row>
        <row r="55">
          <cell r="B55" t="str">
            <v>C</v>
          </cell>
          <cell r="DX55">
            <v>1.0237127265581973</v>
          </cell>
          <cell r="DY55">
            <v>0.25227445638150842</v>
          </cell>
          <cell r="DZ55">
            <v>1.7608689123523582</v>
          </cell>
          <cell r="EA55">
            <v>1.0264235051880473</v>
          </cell>
          <cell r="EB55">
            <v>1.070870793648689</v>
          </cell>
          <cell r="EC55">
            <v>5.1663706640761274E-2</v>
          </cell>
        </row>
        <row r="56">
          <cell r="B56" t="str">
            <v>C</v>
          </cell>
          <cell r="DX56">
            <v>1.2505253203431206</v>
          </cell>
          <cell r="DY56">
            <v>0.47537286341314622</v>
          </cell>
          <cell r="DZ56">
            <v>1.4227980968380769</v>
          </cell>
          <cell r="EA56">
            <v>0.72094264606081881</v>
          </cell>
          <cell r="EB56">
            <v>0.88653515419322415</v>
          </cell>
          <cell r="EC56">
            <v>1.9309351056342735E-2</v>
          </cell>
        </row>
        <row r="57">
          <cell r="B57" t="str">
            <v>G</v>
          </cell>
          <cell r="DX57">
            <v>1.1371184698787338</v>
          </cell>
          <cell r="DY57">
            <v>5.6013946705441894E-2</v>
          </cell>
          <cell r="DZ57">
            <v>1.0890673219837552</v>
          </cell>
          <cell r="EA57">
            <v>0.3123093816834443</v>
          </cell>
          <cell r="EB57">
            <v>0.94651508149164187</v>
          </cell>
          <cell r="EC57">
            <v>7.6476918947179173E-2</v>
          </cell>
        </row>
        <row r="58">
          <cell r="B58" t="str">
            <v>g</v>
          </cell>
          <cell r="DX58">
            <v>0.90671424254197075</v>
          </cell>
          <cell r="DY58">
            <v>0.19650774003828012</v>
          </cell>
          <cell r="DZ58">
            <v>0.93143208930861288</v>
          </cell>
          <cell r="EA58">
            <v>0.14303949095344959</v>
          </cell>
          <cell r="EB58">
            <v>0.98208065316950932</v>
          </cell>
          <cell r="EC58">
            <v>8.8233352990106803E-2</v>
          </cell>
        </row>
        <row r="59">
          <cell r="B59" t="str">
            <v>G</v>
          </cell>
          <cell r="DX59">
            <v>2.4457462878353455</v>
          </cell>
          <cell r="DY59">
            <v>1.7673805446293458</v>
          </cell>
          <cell r="DZ59">
            <v>0.77628301140864497</v>
          </cell>
          <cell r="EA59">
            <v>7.5017606014643554E-3</v>
          </cell>
          <cell r="EB59">
            <v>1.0352937551636823</v>
          </cell>
          <cell r="EC59">
            <v>8.2979002743643546E-2</v>
          </cell>
        </row>
        <row r="60">
          <cell r="B60" t="str">
            <v>c</v>
          </cell>
          <cell r="DX60">
            <v>1.4057085503093703</v>
          </cell>
          <cell r="DY60">
            <v>0.72777984889053648</v>
          </cell>
          <cell r="DZ60">
            <v>0.66320188022719995</v>
          </cell>
          <cell r="EA60">
            <v>3.7842939202945389E-2</v>
          </cell>
          <cell r="EB60">
            <v>1.0421021910670873</v>
          </cell>
          <cell r="EC60">
            <v>0.11015679721876809</v>
          </cell>
        </row>
        <row r="61">
          <cell r="B61" t="str">
            <v>C</v>
          </cell>
          <cell r="DX61">
            <v>0.97514437833654488</v>
          </cell>
          <cell r="DY61">
            <v>0.78845390203826504</v>
          </cell>
          <cell r="DZ61">
            <v>1.8088852501931685</v>
          </cell>
          <cell r="EA61">
            <v>0.2041473799836889</v>
          </cell>
          <cell r="EB61">
            <v>0.98783147446404962</v>
          </cell>
          <cell r="EC61">
            <v>4.6100313578991893E-2</v>
          </cell>
        </row>
        <row r="62">
          <cell r="B62" t="str">
            <v>G</v>
          </cell>
          <cell r="DX62">
            <v>0.84000615460235539</v>
          </cell>
          <cell r="DY62">
            <v>2.7180281548475221E-2</v>
          </cell>
          <cell r="DZ62">
            <v>0.87032739265341585</v>
          </cell>
          <cell r="EA62">
            <v>0.21672651053966355</v>
          </cell>
          <cell r="EB62">
            <v>0.99902071638922119</v>
          </cell>
          <cell r="EC62">
            <v>5.1844681417692953E-2</v>
          </cell>
        </row>
      </sheetData>
      <sheetData sheetId="5">
        <row r="3">
          <cell r="B3" t="str">
            <v>U</v>
          </cell>
          <cell r="AB3">
            <v>1.0655737424523579</v>
          </cell>
          <cell r="AC3">
            <v>0.13543705958805199</v>
          </cell>
          <cell r="AD3">
            <v>0.9175768562900678</v>
          </cell>
          <cell r="AE3" t="e">
            <v>#DIV/0!</v>
          </cell>
        </row>
        <row r="4">
          <cell r="B4" t="str">
            <v>U</v>
          </cell>
          <cell r="AB4">
            <v>1.0321172203011557</v>
          </cell>
          <cell r="AC4">
            <v>0.10337202265718752</v>
          </cell>
          <cell r="AD4">
            <v>0.98133935206693046</v>
          </cell>
          <cell r="AE4">
            <v>8.200515051627108E-2</v>
          </cell>
        </row>
        <row r="5">
          <cell r="B5" t="str">
            <v>U</v>
          </cell>
          <cell r="AB5">
            <v>0.99991989546589144</v>
          </cell>
          <cell r="AC5">
            <v>8.0259229700228057E-2</v>
          </cell>
          <cell r="AD5">
            <v>0.94067063631513037</v>
          </cell>
          <cell r="AE5">
            <v>2.177722898849346E-2</v>
          </cell>
        </row>
        <row r="6">
          <cell r="B6" t="str">
            <v>U</v>
          </cell>
          <cell r="AB6">
            <v>0.89899117663647043</v>
          </cell>
          <cell r="AC6">
            <v>0.12286904400527839</v>
          </cell>
          <cell r="AD6">
            <v>1.0947541109129626</v>
          </cell>
          <cell r="AE6">
            <v>0.21214298170215121</v>
          </cell>
        </row>
        <row r="7">
          <cell r="B7" t="str">
            <v>A</v>
          </cell>
          <cell r="AB7">
            <v>1.0488971021682731</v>
          </cell>
          <cell r="AC7">
            <v>6.5654426245396011E-2</v>
          </cell>
          <cell r="AD7">
            <v>1.0116852408662749</v>
          </cell>
          <cell r="AE7">
            <v>9.8716658882270422E-2</v>
          </cell>
        </row>
        <row r="8">
          <cell r="B8" t="str">
            <v>A</v>
          </cell>
          <cell r="AB8">
            <v>0.84965017324021286</v>
          </cell>
          <cell r="AC8">
            <v>0.16246267469277989</v>
          </cell>
          <cell r="AD8">
            <v>0.89943639268266207</v>
          </cell>
          <cell r="AE8">
            <v>1.1962624411200001E-2</v>
          </cell>
        </row>
        <row r="9">
          <cell r="B9" t="str">
            <v>A</v>
          </cell>
          <cell r="AB9">
            <v>0.96830117178573971</v>
          </cell>
          <cell r="AC9">
            <v>0.16820658965234248</v>
          </cell>
          <cell r="AD9">
            <v>0.98941955268578508</v>
          </cell>
          <cell r="AE9">
            <v>5.938594334551927E-2</v>
          </cell>
        </row>
        <row r="10">
          <cell r="B10" t="str">
            <v>A</v>
          </cell>
          <cell r="AB10">
            <v>1.0261291681930138</v>
          </cell>
          <cell r="AC10">
            <v>0.14642100397976748</v>
          </cell>
          <cell r="AD10">
            <v>1.0028911920408825</v>
          </cell>
          <cell r="AE10">
            <v>0.19390223088668504</v>
          </cell>
        </row>
        <row r="11">
          <cell r="B11" t="str">
            <v>A</v>
          </cell>
          <cell r="AB11">
            <v>0.92914559681328268</v>
          </cell>
          <cell r="AC11">
            <v>9.8631090309076117E-2</v>
          </cell>
          <cell r="AD11">
            <v>0.95415310426314648</v>
          </cell>
          <cell r="AE11">
            <v>0.22374132956120221</v>
          </cell>
        </row>
        <row r="12">
          <cell r="B12" t="str">
            <v>C</v>
          </cell>
          <cell r="AB12">
            <v>0.64119433080720745</v>
          </cell>
          <cell r="AC12">
            <v>0.23851186595265605</v>
          </cell>
          <cell r="AD12">
            <v>1.0321964510551385</v>
          </cell>
          <cell r="AE12">
            <v>0.13849736757399067</v>
          </cell>
        </row>
        <row r="13">
          <cell r="B13" t="str">
            <v>A</v>
          </cell>
          <cell r="AB13">
            <v>0.83185897063454273</v>
          </cell>
          <cell r="AC13">
            <v>1.0197874579108885E-2</v>
          </cell>
          <cell r="AD13">
            <v>1.0116347300456563</v>
          </cell>
          <cell r="AE13">
            <v>0.10406917813449001</v>
          </cell>
        </row>
        <row r="14">
          <cell r="B14" t="str">
            <v>U</v>
          </cell>
          <cell r="AB14">
            <v>0.73241635803370886</v>
          </cell>
          <cell r="AC14">
            <v>1.6918013562295209E-3</v>
          </cell>
          <cell r="AD14">
            <v>0.9818194742375661</v>
          </cell>
          <cell r="AE14">
            <v>9.9225668363685807E-2</v>
          </cell>
        </row>
        <row r="15">
          <cell r="B15" t="str">
            <v>G</v>
          </cell>
          <cell r="AB15">
            <v>0.66643646505279297</v>
          </cell>
          <cell r="AC15">
            <v>8.4737607291320807E-2</v>
          </cell>
          <cell r="AD15">
            <v>0.85673036161344474</v>
          </cell>
          <cell r="AE15">
            <v>8.7793659511605546E-2</v>
          </cell>
        </row>
        <row r="16">
          <cell r="B16" t="str">
            <v>A</v>
          </cell>
          <cell r="AB16">
            <v>0.82156002051695864</v>
          </cell>
          <cell r="AC16">
            <v>7.2959645605953971E-2</v>
          </cell>
          <cell r="AD16">
            <v>0.94460041525391314</v>
          </cell>
          <cell r="AE16">
            <v>0.12477557411228783</v>
          </cell>
        </row>
        <row r="17">
          <cell r="B17" t="str">
            <v>G</v>
          </cell>
          <cell r="AB17">
            <v>0.93193225489949771</v>
          </cell>
          <cell r="AC17">
            <v>7.2987004405147118E-2</v>
          </cell>
          <cell r="AD17">
            <v>1.0573588701604177</v>
          </cell>
          <cell r="AE17">
            <v>0.18138448057269344</v>
          </cell>
        </row>
        <row r="18">
          <cell r="B18" t="str">
            <v>A</v>
          </cell>
          <cell r="AB18">
            <v>1.1017797857019076</v>
          </cell>
          <cell r="AC18">
            <v>9.4193260732140488E-2</v>
          </cell>
          <cell r="AD18">
            <v>1.0500055748423018</v>
          </cell>
          <cell r="AE18">
            <v>0.16241381463171548</v>
          </cell>
        </row>
        <row r="19">
          <cell r="B19" t="str">
            <v>A</v>
          </cell>
          <cell r="AB19">
            <v>1.0733127777278493</v>
          </cell>
          <cell r="AC19">
            <v>1.3364888855306827E-2</v>
          </cell>
          <cell r="AD19">
            <v>1.0892437353790603</v>
          </cell>
          <cell r="AE19">
            <v>0.24347101821954104</v>
          </cell>
        </row>
        <row r="20">
          <cell r="B20" t="str">
            <v>A</v>
          </cell>
          <cell r="AB20">
            <v>1.1968644031025366</v>
          </cell>
          <cell r="AC20">
            <v>3.9448467225043825E-2</v>
          </cell>
          <cell r="AD20">
            <v>1.123863189492655</v>
          </cell>
          <cell r="AE20">
            <v>0.17035549243529946</v>
          </cell>
        </row>
        <row r="21">
          <cell r="B21" t="str">
            <v>U</v>
          </cell>
          <cell r="AB21">
            <v>1.0351210087996825</v>
          </cell>
          <cell r="AC21">
            <v>3.9021818627490455E-2</v>
          </cell>
          <cell r="AD21">
            <v>1.0593870184956913</v>
          </cell>
          <cell r="AE21">
            <v>0.1667261741001734</v>
          </cell>
        </row>
        <row r="22">
          <cell r="B22" t="str">
            <v>G</v>
          </cell>
          <cell r="AB22">
            <v>0.99854103405428307</v>
          </cell>
          <cell r="AC22">
            <v>3.6774643170690922E-2</v>
          </cell>
          <cell r="AD22">
            <v>1.0118562338792967</v>
          </cell>
          <cell r="AE22">
            <v>0.18091778574505765</v>
          </cell>
        </row>
        <row r="23">
          <cell r="B23" t="str">
            <v>U</v>
          </cell>
          <cell r="AB23">
            <v>1.12140123977408</v>
          </cell>
          <cell r="AC23">
            <v>6.1055783365598283E-2</v>
          </cell>
          <cell r="AD23">
            <v>1.0712798356911934</v>
          </cell>
          <cell r="AE23">
            <v>0.19766995079407393</v>
          </cell>
        </row>
        <row r="24">
          <cell r="B24" t="str">
            <v>G</v>
          </cell>
          <cell r="AB24">
            <v>1.1902563074041643</v>
          </cell>
          <cell r="AC24">
            <v>0.14657687774498954</v>
          </cell>
          <cell r="AD24">
            <v>1.0588253344288965</v>
          </cell>
          <cell r="AE24">
            <v>7.1661109545020363E-2</v>
          </cell>
        </row>
        <row r="25">
          <cell r="B25" t="str">
            <v>A</v>
          </cell>
          <cell r="AB25">
            <v>1.1342235499685547</v>
          </cell>
          <cell r="AC25">
            <v>0.16811091108355614</v>
          </cell>
          <cell r="AD25">
            <v>1.0418887652460005</v>
          </cell>
          <cell r="AE25">
            <v>0.10664042139551454</v>
          </cell>
        </row>
        <row r="26">
          <cell r="B26" t="str">
            <v>A</v>
          </cell>
          <cell r="AB26">
            <v>1.1946822445626446</v>
          </cell>
          <cell r="AC26">
            <v>0.12553560084385523</v>
          </cell>
          <cell r="AD26">
            <v>1.0198302679435614</v>
          </cell>
          <cell r="AE26">
            <v>0.10978481604421532</v>
          </cell>
        </row>
        <row r="27">
          <cell r="B27" t="str">
            <v>C</v>
          </cell>
          <cell r="AB27">
            <v>1.3315381708872716</v>
          </cell>
          <cell r="AC27">
            <v>8.1778980402711282E-2</v>
          </cell>
          <cell r="AD27">
            <v>0.9829461367997131</v>
          </cell>
          <cell r="AE27">
            <v>8.0997658108466597E-2</v>
          </cell>
        </row>
        <row r="28">
          <cell r="B28" t="str">
            <v>U</v>
          </cell>
          <cell r="AB28">
            <v>1.3594929523455455</v>
          </cell>
          <cell r="AC28">
            <v>1.2167977025829571E-2</v>
          </cell>
          <cell r="AD28">
            <v>1.0327461926253156</v>
          </cell>
          <cell r="AE28">
            <v>7.3996342248164107E-2</v>
          </cell>
        </row>
        <row r="29">
          <cell r="B29" t="str">
            <v>G</v>
          </cell>
          <cell r="AB29">
            <v>1.1558005395536022</v>
          </cell>
          <cell r="AC29">
            <v>3.852013664690121E-2</v>
          </cell>
          <cell r="AD29">
            <v>0.91562390732121823</v>
          </cell>
          <cell r="AE29">
            <v>0.13179035384495533</v>
          </cell>
        </row>
        <row r="30">
          <cell r="B30" t="str">
            <v>U</v>
          </cell>
          <cell r="AB30">
            <v>1.2281185275565605</v>
          </cell>
          <cell r="AC30">
            <v>0.12109550048665323</v>
          </cell>
          <cell r="AD30">
            <v>1.0839563842012225</v>
          </cell>
          <cell r="AE30">
            <v>8.032531250743058E-2</v>
          </cell>
        </row>
        <row r="31">
          <cell r="B31" t="str">
            <v>G</v>
          </cell>
          <cell r="AB31">
            <v>1.0776419143954301</v>
          </cell>
          <cell r="AC31">
            <v>4.78603659990504E-2</v>
          </cell>
          <cell r="AD31">
            <v>1.116487015504855</v>
          </cell>
          <cell r="AE31">
            <v>0.10893113477404721</v>
          </cell>
        </row>
        <row r="32">
          <cell r="B32" t="str">
            <v>A</v>
          </cell>
          <cell r="AB32">
            <v>0.8356105449775425</v>
          </cell>
          <cell r="AC32">
            <v>0.10602772736165099</v>
          </cell>
          <cell r="AD32">
            <v>0.99207987632327366</v>
          </cell>
          <cell r="AE32">
            <v>0.13538515608740109</v>
          </cell>
        </row>
        <row r="33">
          <cell r="B33" t="str">
            <v>U</v>
          </cell>
          <cell r="AB33">
            <v>0.62331685838910855</v>
          </cell>
          <cell r="AC33">
            <v>6.4834699339837931E-2</v>
          </cell>
          <cell r="AD33">
            <v>1.0680832985612467</v>
          </cell>
          <cell r="AE33">
            <v>0.14574164358885872</v>
          </cell>
        </row>
        <row r="34">
          <cell r="B34" t="str">
            <v>G</v>
          </cell>
          <cell r="AB34">
            <v>0.80560826060917323</v>
          </cell>
          <cell r="AC34">
            <v>7.3646783716954448E-2</v>
          </cell>
          <cell r="AD34">
            <v>0.80007405593376069</v>
          </cell>
          <cell r="AE34">
            <v>0.11770403463416623</v>
          </cell>
        </row>
        <row r="35">
          <cell r="B35" t="str">
            <v>G</v>
          </cell>
          <cell r="AB35">
            <v>0.43078972656946823</v>
          </cell>
          <cell r="AC35">
            <v>2.1450152605779007E-2</v>
          </cell>
          <cell r="AD35">
            <v>0.76942001597967613</v>
          </cell>
          <cell r="AE35">
            <v>7.523162933350265E-2</v>
          </cell>
        </row>
        <row r="36">
          <cell r="B36" t="str">
            <v>g</v>
          </cell>
          <cell r="AB36">
            <v>0.5147096868156873</v>
          </cell>
          <cell r="AC36">
            <v>2.9454209205055405E-2</v>
          </cell>
          <cell r="AD36">
            <v>0.95955698125404809</v>
          </cell>
          <cell r="AE36">
            <v>0.10041316055947166</v>
          </cell>
        </row>
        <row r="37">
          <cell r="B37" t="str">
            <v>G</v>
          </cell>
          <cell r="AB37">
            <v>0.84035261903523517</v>
          </cell>
          <cell r="AC37">
            <v>0.13187146786518428</v>
          </cell>
          <cell r="AD37">
            <v>0.90069461943604878</v>
          </cell>
          <cell r="AE37">
            <v>0.19784196755097064</v>
          </cell>
        </row>
        <row r="38">
          <cell r="B38" t="str">
            <v>U</v>
          </cell>
          <cell r="AB38">
            <v>5.0615244860772197</v>
          </cell>
          <cell r="AC38">
            <v>0.87173440154175685</v>
          </cell>
          <cell r="AD38">
            <v>1.1531908131380186</v>
          </cell>
          <cell r="AE38">
            <v>0.14159623684574951</v>
          </cell>
        </row>
        <row r="39">
          <cell r="B39" t="str">
            <v>G</v>
          </cell>
          <cell r="AB39">
            <v>1.0393034188318755</v>
          </cell>
          <cell r="AC39">
            <v>0.11497109590454822</v>
          </cell>
          <cell r="AD39">
            <v>1.0566445314620061</v>
          </cell>
          <cell r="AE39">
            <v>6.0891455090592253E-2</v>
          </cell>
        </row>
        <row r="40">
          <cell r="B40" t="str">
            <v>g</v>
          </cell>
          <cell r="AB40">
            <v>0.43015695724239772</v>
          </cell>
          <cell r="AC40">
            <v>1.2919909810564035E-3</v>
          </cell>
          <cell r="AD40">
            <v>1.1375089557913969</v>
          </cell>
          <cell r="AE40">
            <v>0.17167070654287822</v>
          </cell>
        </row>
        <row r="41">
          <cell r="B41" t="str">
            <v>G</v>
          </cell>
          <cell r="AB41">
            <v>0.60206215090510828</v>
          </cell>
          <cell r="AC41">
            <v>4.4495225069611795E-2</v>
          </cell>
          <cell r="AD41">
            <v>0.99122749703009383</v>
          </cell>
          <cell r="AE41">
            <v>0.10142832056310397</v>
          </cell>
        </row>
        <row r="42">
          <cell r="B42" t="str">
            <v>C</v>
          </cell>
          <cell r="AB42">
            <v>3.2171445435955537</v>
          </cell>
          <cell r="AC42">
            <v>0.22430947138389515</v>
          </cell>
          <cell r="AD42">
            <v>0.99638743531696583</v>
          </cell>
          <cell r="AE42">
            <v>3.8039140556244321E-2</v>
          </cell>
        </row>
        <row r="43">
          <cell r="B43" t="str">
            <v>A</v>
          </cell>
          <cell r="AB43">
            <v>2.0427959324872536</v>
          </cell>
          <cell r="AC43">
            <v>0.39055506699279385</v>
          </cell>
          <cell r="AD43">
            <v>1.0245671651213053</v>
          </cell>
          <cell r="AE43">
            <v>8.2256523216205815E-2</v>
          </cell>
        </row>
        <row r="44">
          <cell r="B44" t="str">
            <v>G</v>
          </cell>
          <cell r="AB44">
            <v>0.60474775213147736</v>
          </cell>
          <cell r="AC44">
            <v>2.8417386900864372E-2</v>
          </cell>
          <cell r="AD44">
            <v>0.96208178074057393</v>
          </cell>
          <cell r="AE44">
            <v>4.7196900612949871E-2</v>
          </cell>
        </row>
        <row r="45">
          <cell r="B45" t="str">
            <v>g</v>
          </cell>
          <cell r="AB45">
            <v>0.44756310675963429</v>
          </cell>
          <cell r="AC45">
            <v>1.6288696011555234E-2</v>
          </cell>
          <cell r="AD45">
            <v>1.0030780103176649</v>
          </cell>
          <cell r="AE45">
            <v>0.11371333153271448</v>
          </cell>
        </row>
        <row r="46">
          <cell r="B46" t="str">
            <v>G</v>
          </cell>
          <cell r="AB46">
            <v>2.047122896545543</v>
          </cell>
          <cell r="AC46">
            <v>0.13531136515365522</v>
          </cell>
          <cell r="AD46">
            <v>0.99004140560959875</v>
          </cell>
          <cell r="AE46">
            <v>4.9250966179278786E-2</v>
          </cell>
        </row>
        <row r="47">
          <cell r="B47" t="str">
            <v>C</v>
          </cell>
          <cell r="AB47">
            <v>1.9793196704233316</v>
          </cell>
          <cell r="AC47">
            <v>0.14436671320611827</v>
          </cell>
          <cell r="AD47">
            <v>0.96670804390484388</v>
          </cell>
          <cell r="AE47">
            <v>0.13609339664223255</v>
          </cell>
        </row>
        <row r="48">
          <cell r="B48" t="str">
            <v>U</v>
          </cell>
          <cell r="AB48">
            <v>1.4596582349246243</v>
          </cell>
          <cell r="AC48">
            <v>0.33403021967031954</v>
          </cell>
          <cell r="AD48">
            <v>0.97211432720845647</v>
          </cell>
          <cell r="AE48">
            <v>1.9562946449533585E-2</v>
          </cell>
        </row>
        <row r="49">
          <cell r="B49" t="str">
            <v>G</v>
          </cell>
          <cell r="AB49">
            <v>0.66250009986823954</v>
          </cell>
          <cell r="AC49">
            <v>2.0641286770341952E-2</v>
          </cell>
          <cell r="AD49">
            <v>0.94807307519520423</v>
          </cell>
          <cell r="AE49">
            <v>0.123209446132786</v>
          </cell>
        </row>
        <row r="50">
          <cell r="B50" t="str">
            <v>g</v>
          </cell>
          <cell r="AB50">
            <v>0.4663244836619006</v>
          </cell>
          <cell r="AC50">
            <v>3.704586002502519E-2</v>
          </cell>
          <cell r="AD50">
            <v>1.0315703027418519</v>
          </cell>
          <cell r="AE50">
            <v>0.12806602496414393</v>
          </cell>
        </row>
        <row r="51">
          <cell r="B51" t="str">
            <v>G</v>
          </cell>
          <cell r="AB51">
            <v>0.68615738261327297</v>
          </cell>
          <cell r="AC51">
            <v>0.10876869153114789</v>
          </cell>
          <cell r="AD51">
            <v>0.98984760981424613</v>
          </cell>
          <cell r="AE51">
            <v>0.13775936291038099</v>
          </cell>
        </row>
        <row r="52">
          <cell r="B52" t="str">
            <v>A</v>
          </cell>
          <cell r="AB52">
            <v>1.1627261882389421</v>
          </cell>
          <cell r="AC52">
            <v>3.1676256698673473E-2</v>
          </cell>
          <cell r="AD52">
            <v>1.1609846166744835</v>
          </cell>
          <cell r="AE52">
            <v>0.11680852130597705</v>
          </cell>
        </row>
        <row r="53">
          <cell r="B53" t="str">
            <v>G</v>
          </cell>
          <cell r="AB53">
            <v>1.2327783275517346</v>
          </cell>
          <cell r="AC53">
            <v>8.5458481551158219E-2</v>
          </cell>
          <cell r="AD53">
            <v>1.109124129461833</v>
          </cell>
          <cell r="AE53">
            <v>5.5043038110137499E-2</v>
          </cell>
        </row>
        <row r="54">
          <cell r="B54" t="str">
            <v>A</v>
          </cell>
          <cell r="AB54">
            <v>1.2311534018331709</v>
          </cell>
          <cell r="AC54">
            <v>1.5658483341937503E-2</v>
          </cell>
          <cell r="AD54">
            <v>1.0209513916799196</v>
          </cell>
          <cell r="AE54">
            <v>8.5049160091797443E-2</v>
          </cell>
        </row>
        <row r="55">
          <cell r="B55" t="str">
            <v>A</v>
          </cell>
          <cell r="AB55">
            <v>1.2245840865104274</v>
          </cell>
          <cell r="AC55">
            <v>2.9835756084328747E-2</v>
          </cell>
          <cell r="AD55">
            <v>1.0534470444965733</v>
          </cell>
          <cell r="AE55">
            <v>7.9651814227259018E-2</v>
          </cell>
        </row>
        <row r="56">
          <cell r="B56" t="str">
            <v>C</v>
          </cell>
          <cell r="AB56">
            <v>1.4242789252018895</v>
          </cell>
          <cell r="AC56">
            <v>0.12044354526065457</v>
          </cell>
          <cell r="AD56">
            <v>0.9068218861385321</v>
          </cell>
          <cell r="AE56">
            <v>2.58854093706904E-2</v>
          </cell>
        </row>
        <row r="57">
          <cell r="B57" t="str">
            <v>U</v>
          </cell>
          <cell r="AB57">
            <v>1.369985200534853</v>
          </cell>
          <cell r="AC57">
            <v>0.11245543742739418</v>
          </cell>
          <cell r="AD57">
            <v>0.92380087809781342</v>
          </cell>
          <cell r="AE57">
            <v>9.2586930513451154E-2</v>
          </cell>
        </row>
        <row r="58">
          <cell r="B58" t="str">
            <v>U</v>
          </cell>
          <cell r="AB58">
            <v>1.4277199666022433</v>
          </cell>
          <cell r="AC58">
            <v>0.15450472381083141</v>
          </cell>
          <cell r="AD58">
            <v>0.94522908703276221</v>
          </cell>
          <cell r="AE58">
            <v>1.4739379041617538E-2</v>
          </cell>
        </row>
        <row r="59">
          <cell r="B59" t="str">
            <v>U</v>
          </cell>
          <cell r="AB59">
            <v>1.4260054714910742</v>
          </cell>
          <cell r="AC59">
            <v>9.8122019506625455E-2</v>
          </cell>
          <cell r="AD59">
            <v>1.1317942325778634</v>
          </cell>
          <cell r="AE59">
            <v>0.12342844514528951</v>
          </cell>
        </row>
        <row r="60">
          <cell r="B60" t="str">
            <v>G</v>
          </cell>
          <cell r="AB60">
            <v>1.2989541664027797</v>
          </cell>
          <cell r="AC60">
            <v>1.3959861526848874E-2</v>
          </cell>
          <cell r="AD60">
            <v>0.98966277654758938</v>
          </cell>
          <cell r="AE60">
            <v>7.7693348422833722E-2</v>
          </cell>
        </row>
        <row r="61">
          <cell r="B61" t="str">
            <v>U</v>
          </cell>
          <cell r="AB61">
            <v>1.041101933268664</v>
          </cell>
          <cell r="AC61">
            <v>0.12918701719310965</v>
          </cell>
          <cell r="AD61">
            <v>1.0687607174897877</v>
          </cell>
          <cell r="AE61">
            <v>0.14838551160800834</v>
          </cell>
        </row>
        <row r="62">
          <cell r="B62" t="str">
            <v>A</v>
          </cell>
          <cell r="AB62">
            <v>1.2014707347563358</v>
          </cell>
          <cell r="AC62">
            <v>5.3676480735681466E-2</v>
          </cell>
          <cell r="AD62">
            <v>1.0561939520030537</v>
          </cell>
          <cell r="AE62">
            <v>3.4989065988897147E-3</v>
          </cell>
        </row>
        <row r="63">
          <cell r="B63" t="str">
            <v>C</v>
          </cell>
          <cell r="AB63">
            <v>1.0525929350896248</v>
          </cell>
          <cell r="AC63">
            <v>0.36901025303433732</v>
          </cell>
          <cell r="AD63">
            <v>1.0886711972057892</v>
          </cell>
          <cell r="AE63">
            <v>3.2237574558951286E-2</v>
          </cell>
        </row>
        <row r="64">
          <cell r="B64" t="str">
            <v>A</v>
          </cell>
          <cell r="AB64">
            <v>1.0309352175657407</v>
          </cell>
          <cell r="AC64">
            <v>3.4696853831209018E-2</v>
          </cell>
          <cell r="AD64">
            <v>1.0699010851592075</v>
          </cell>
          <cell r="AE64">
            <v>7.7575053062917607E-2</v>
          </cell>
        </row>
        <row r="65">
          <cell r="B65" t="str">
            <v>G</v>
          </cell>
          <cell r="AB65">
            <v>1.0109364577193451</v>
          </cell>
          <cell r="AC65">
            <v>1.2412461174593038E-2</v>
          </cell>
          <cell r="AD65">
            <v>0.92026402159067688</v>
          </cell>
          <cell r="AE65">
            <v>3.941301148209967E-2</v>
          </cell>
        </row>
        <row r="66">
          <cell r="B66" t="str">
            <v>U</v>
          </cell>
          <cell r="AB66">
            <v>1.040834744628012</v>
          </cell>
          <cell r="AC66">
            <v>4.8278586296359907E-2</v>
          </cell>
          <cell r="AD66">
            <v>0.89242365952872116</v>
          </cell>
          <cell r="AE66">
            <v>6.1472738165014584E-3</v>
          </cell>
        </row>
        <row r="67">
          <cell r="B67" t="str">
            <v>G</v>
          </cell>
          <cell r="AB67">
            <v>0.94774240306993762</v>
          </cell>
          <cell r="AC67">
            <v>8.6295680440117498E-3</v>
          </cell>
          <cell r="AD67">
            <v>0.98392269414930777</v>
          </cell>
          <cell r="AE67">
            <v>5.1215457917678689E-2</v>
          </cell>
        </row>
        <row r="68">
          <cell r="B68" t="str">
            <v>G</v>
          </cell>
          <cell r="AB68">
            <v>1.1085414993948239</v>
          </cell>
          <cell r="AC68">
            <v>1.7294970403449534E-2</v>
          </cell>
          <cell r="AD68">
            <v>0.97846312351275211</v>
          </cell>
          <cell r="AE68">
            <v>0.12094995598293859</v>
          </cell>
        </row>
        <row r="69">
          <cell r="B69" t="str">
            <v>A</v>
          </cell>
          <cell r="AB69">
            <v>1.0230935276303081</v>
          </cell>
          <cell r="AC69">
            <v>5.6195445183505013E-2</v>
          </cell>
          <cell r="AD69">
            <v>0.97315067153473289</v>
          </cell>
          <cell r="AE69">
            <v>2.1942273185850025E-2</v>
          </cell>
        </row>
        <row r="70">
          <cell r="B70" t="str">
            <v>G</v>
          </cell>
          <cell r="AB70">
            <v>0.76685214265894275</v>
          </cell>
          <cell r="AC70">
            <v>0.10620430834102081</v>
          </cell>
          <cell r="AD70">
            <v>0.83134413008223729</v>
          </cell>
          <cell r="AE70">
            <v>3.5045149760572431E-3</v>
          </cell>
        </row>
        <row r="71">
          <cell r="B71" t="str">
            <v>A</v>
          </cell>
          <cell r="AB71">
            <v>0.99147433437373556</v>
          </cell>
          <cell r="AC71">
            <v>2.6642769944879238E-2</v>
          </cell>
          <cell r="AD71">
            <v>0.95730061243145104</v>
          </cell>
          <cell r="AE71">
            <v>2.5907104198649646E-2</v>
          </cell>
        </row>
        <row r="72">
          <cell r="B72" t="str">
            <v>A</v>
          </cell>
          <cell r="AB72">
            <v>0.96640533774828863</v>
          </cell>
          <cell r="AC72">
            <v>1.620112290959019E-2</v>
          </cell>
          <cell r="AD72">
            <v>1.0075962465937696</v>
          </cell>
          <cell r="AE72">
            <v>0.11924377089310141</v>
          </cell>
        </row>
        <row r="73">
          <cell r="B73" t="str">
            <v>A</v>
          </cell>
          <cell r="AB73">
            <v>1.0509725126195901</v>
          </cell>
          <cell r="AC73">
            <v>1.1642250725520543E-2</v>
          </cell>
          <cell r="AD73">
            <v>1.0567294477455333</v>
          </cell>
          <cell r="AE73">
            <v>5.8982148855981638E-2</v>
          </cell>
        </row>
        <row r="74">
          <cell r="B74" t="str">
            <v>U</v>
          </cell>
          <cell r="AB74">
            <v>0.95496051718658193</v>
          </cell>
          <cell r="AC74">
            <v>5.9253009131208907E-2</v>
          </cell>
          <cell r="AD74">
            <v>1.0875007066993423</v>
          </cell>
          <cell r="AE74">
            <v>0.15055101946470145</v>
          </cell>
        </row>
        <row r="75">
          <cell r="B75" t="str">
            <v>A</v>
          </cell>
          <cell r="AB75">
            <v>1.0809635747574446</v>
          </cell>
          <cell r="AC75">
            <v>2.7302770814655271E-2</v>
          </cell>
          <cell r="AD75">
            <v>1.022409399027705</v>
          </cell>
          <cell r="AE75">
            <v>0.12481611101247234</v>
          </cell>
        </row>
        <row r="76">
          <cell r="B76" t="str">
            <v>U</v>
          </cell>
          <cell r="AB76">
            <v>0.98978322228164228</v>
          </cell>
          <cell r="AC76">
            <v>6.9505092365851531E-3</v>
          </cell>
          <cell r="AD76">
            <v>1.0956301324714386</v>
          </cell>
          <cell r="AE76">
            <v>5.1232047441175939E-2</v>
          </cell>
        </row>
        <row r="77">
          <cell r="B77" t="str">
            <v>U</v>
          </cell>
          <cell r="AB77">
            <v>0.99963544085324063</v>
          </cell>
          <cell r="AC77">
            <v>4.6390089794630836E-2</v>
          </cell>
          <cell r="AD77">
            <v>1.0246273282861624</v>
          </cell>
          <cell r="AE77">
            <v>7.7412436683677172E-2</v>
          </cell>
        </row>
        <row r="78">
          <cell r="B78" t="str">
            <v>U</v>
          </cell>
          <cell r="AB78">
            <v>0.96328197018639017</v>
          </cell>
          <cell r="AC78">
            <v>9.9394731263952971E-2</v>
          </cell>
          <cell r="AD78">
            <v>1.0414812708220453</v>
          </cell>
          <cell r="AE78">
            <v>1.4118910836518437E-3</v>
          </cell>
        </row>
        <row r="79">
          <cell r="B79" t="str">
            <v>A</v>
          </cell>
          <cell r="AB79">
            <v>0.96481408478513986</v>
          </cell>
          <cell r="AC79">
            <v>4.4953172136932675E-3</v>
          </cell>
          <cell r="AD79">
            <v>0.98596290823290111</v>
          </cell>
          <cell r="AE79">
            <v>8.3107471292495155E-2</v>
          </cell>
        </row>
        <row r="80">
          <cell r="B80" t="str">
            <v>U</v>
          </cell>
          <cell r="AB80">
            <v>0.91539603628243849</v>
          </cell>
          <cell r="AC80">
            <v>9.0861651289700529E-2</v>
          </cell>
          <cell r="AD80">
            <v>1.0484332373628986</v>
          </cell>
          <cell r="AE80">
            <v>8.4289622064353517E-2</v>
          </cell>
        </row>
        <row r="81">
          <cell r="AB81">
            <v>1.0189256565263842</v>
          </cell>
          <cell r="AC81" t="e">
            <v>#DIV/0!</v>
          </cell>
          <cell r="AD81">
            <v>1.0496102363671984</v>
          </cell>
          <cell r="AE81" t="e">
            <v>#DIV/0!</v>
          </cell>
        </row>
        <row r="82">
          <cell r="AB82">
            <v>0.9807830172486306</v>
          </cell>
          <cell r="AC82" t="e">
            <v>#DIV/0!</v>
          </cell>
          <cell r="AD82">
            <v>1.0027823517313905</v>
          </cell>
          <cell r="AE82" t="e">
            <v>#DIV/0!</v>
          </cell>
        </row>
        <row r="83">
          <cell r="AB83">
            <v>1.0022442877500701</v>
          </cell>
          <cell r="AC83" t="e">
            <v>#DIV/0!</v>
          </cell>
          <cell r="AD83">
            <v>0.9983452456909554</v>
          </cell>
          <cell r="AE83" t="e">
            <v>#DIV/0!</v>
          </cell>
        </row>
        <row r="84">
          <cell r="AB84">
            <v>1.0167763968006542</v>
          </cell>
          <cell r="AC84" t="e">
            <v>#DIV/0!</v>
          </cell>
          <cell r="AD84">
            <v>1.2482457440466108</v>
          </cell>
          <cell r="AE84" t="e">
            <v>#DIV/0!</v>
          </cell>
        </row>
        <row r="85">
          <cell r="AB85">
            <v>0.98120510404572714</v>
          </cell>
          <cell r="AC85" t="e">
            <v>#DIV/0!</v>
          </cell>
          <cell r="AD85">
            <v>1.1009354373656686</v>
          </cell>
          <cell r="AE85" t="e">
            <v>#DIV/0!</v>
          </cell>
        </row>
      </sheetData>
      <sheetData sheetId="6">
        <row r="3">
          <cell r="AK3">
            <v>0.99095684312901355</v>
          </cell>
          <cell r="AL3">
            <v>7.6716059943541512E-2</v>
          </cell>
          <cell r="AM3">
            <v>0.85794805825984821</v>
          </cell>
          <cell r="AN3">
            <v>3.8072112190500398E-2</v>
          </cell>
        </row>
        <row r="4">
          <cell r="AK4">
            <v>0.96799754001279859</v>
          </cell>
          <cell r="AL4">
            <v>2.4463324716539819E-2</v>
          </cell>
          <cell r="AM4">
            <v>0.96203597878283875</v>
          </cell>
          <cell r="AN4">
            <v>9.2896215795336384E-2</v>
          </cell>
        </row>
        <row r="5">
          <cell r="AK5">
            <v>1.0546329694003638</v>
          </cell>
          <cell r="AL5">
            <v>7.4012465902993749E-2</v>
          </cell>
          <cell r="AM5">
            <v>1.0827121248082645</v>
          </cell>
          <cell r="AN5">
            <v>6.9114768319642125E-2</v>
          </cell>
        </row>
        <row r="6">
          <cell r="AK6">
            <v>1.1903166473006843</v>
          </cell>
          <cell r="AL6">
            <v>0.10276758950431061</v>
          </cell>
          <cell r="AM6">
            <v>1.0652420719053781</v>
          </cell>
          <cell r="AN6">
            <v>0.15246351713900813</v>
          </cell>
        </row>
        <row r="7">
          <cell r="AK7">
            <v>1.0854897524968292</v>
          </cell>
          <cell r="AL7">
            <v>8.1524478429827865E-2</v>
          </cell>
          <cell r="AM7">
            <v>1.0141172708950781</v>
          </cell>
          <cell r="AN7">
            <v>0.21748154059854899</v>
          </cell>
        </row>
        <row r="8">
          <cell r="AK8">
            <v>0.94173429764103211</v>
          </cell>
          <cell r="AL8">
            <v>0.21524986457635825</v>
          </cell>
          <cell r="AM8">
            <v>0.9125978493907283</v>
          </cell>
          <cell r="AN8">
            <v>0.1967373834774275</v>
          </cell>
        </row>
        <row r="9">
          <cell r="AK9">
            <v>0.95190838276592293</v>
          </cell>
          <cell r="AL9">
            <v>5.6933014719692296E-2</v>
          </cell>
          <cell r="AM9">
            <v>0.9411963734340697</v>
          </cell>
          <cell r="AN9">
            <v>0.17560609118835083</v>
          </cell>
        </row>
        <row r="10">
          <cell r="AK10">
            <v>0.97035255093431583</v>
          </cell>
          <cell r="AL10">
            <v>0.16413885810119319</v>
          </cell>
          <cell r="AM10">
            <v>0.73672270585679356</v>
          </cell>
          <cell r="AN10">
            <v>0.12465170049540128</v>
          </cell>
        </row>
        <row r="11">
          <cell r="AK11">
            <v>1.0538536772996518</v>
          </cell>
          <cell r="AL11">
            <v>0.16075981341569973</v>
          </cell>
          <cell r="AM11">
            <v>1.0361642042835273</v>
          </cell>
          <cell r="AN11">
            <v>0.24337271338855526</v>
          </cell>
        </row>
        <row r="12">
          <cell r="AK12">
            <v>1.0935843130988878</v>
          </cell>
          <cell r="AL12">
            <v>0.15698681036499182</v>
          </cell>
          <cell r="AM12">
            <v>1.1018687404405947</v>
          </cell>
          <cell r="AN12">
            <v>0.10154581125917395</v>
          </cell>
        </row>
        <row r="13">
          <cell r="AK13">
            <v>1.0519289693203726</v>
          </cell>
          <cell r="AL13">
            <v>0.12434122399699557</v>
          </cell>
          <cell r="AM13">
            <v>0.99304954803898171</v>
          </cell>
          <cell r="AN13">
            <v>0.10471180539511249</v>
          </cell>
        </row>
        <row r="14">
          <cell r="AK14">
            <v>1.0367687242737209</v>
          </cell>
          <cell r="AL14">
            <v>0.12385744515324905</v>
          </cell>
          <cell r="AM14">
            <v>1.0649694342633111</v>
          </cell>
          <cell r="AN14">
            <v>0.11316408125545367</v>
          </cell>
        </row>
        <row r="15">
          <cell r="AK15">
            <v>1.088122398823447</v>
          </cell>
          <cell r="AL15">
            <v>4.5164176688298661E-2</v>
          </cell>
          <cell r="AM15">
            <v>1.1023268453602928</v>
          </cell>
          <cell r="AN15">
            <v>0.24461548755370402</v>
          </cell>
        </row>
        <row r="16">
          <cell r="AK16">
            <v>1.010181735512786</v>
          </cell>
          <cell r="AL16">
            <v>6.5243607406944321E-2</v>
          </cell>
          <cell r="AM16">
            <v>1.0164800149938558</v>
          </cell>
          <cell r="AN16">
            <v>7.1374869401538102E-2</v>
          </cell>
        </row>
        <row r="17">
          <cell r="AK17">
            <v>0.98300152581017608</v>
          </cell>
          <cell r="AL17">
            <v>9.4677731760898026E-2</v>
          </cell>
          <cell r="AM17">
            <v>0.96236598148627961</v>
          </cell>
          <cell r="AN17">
            <v>0.14494719382868851</v>
          </cell>
        </row>
        <row r="18">
          <cell r="AB18" t="str">
            <v>G</v>
          </cell>
          <cell r="AK18">
            <v>1.0367141430851035</v>
          </cell>
          <cell r="AL18">
            <v>0.11480676344683852</v>
          </cell>
          <cell r="AM18">
            <v>1.0757802937197174</v>
          </cell>
          <cell r="AN18">
            <v>0.12426513555504969</v>
          </cell>
        </row>
        <row r="19">
          <cell r="AB19" t="str">
            <v>G</v>
          </cell>
          <cell r="AK19">
            <v>1.0878004066153601</v>
          </cell>
          <cell r="AL19">
            <v>0.12350341981048274</v>
          </cell>
          <cell r="AM19">
            <v>1.1560578445590912</v>
          </cell>
          <cell r="AN19">
            <v>6.0538608182030322E-2</v>
          </cell>
        </row>
        <row r="20">
          <cell r="AB20" t="str">
            <v>C</v>
          </cell>
          <cell r="AK20">
            <v>1.0947133352848402</v>
          </cell>
          <cell r="AL20">
            <v>0.13166731464966683</v>
          </cell>
          <cell r="AM20">
            <v>1.1168864620797527</v>
          </cell>
          <cell r="AN20">
            <v>3.703973086540286E-2</v>
          </cell>
        </row>
        <row r="21">
          <cell r="AB21" t="str">
            <v>U</v>
          </cell>
          <cell r="AK21">
            <v>0.98424228985557938</v>
          </cell>
          <cell r="AL21">
            <v>7.7281200902716049E-2</v>
          </cell>
          <cell r="AM21">
            <v>0.98937843153734484</v>
          </cell>
          <cell r="AN21">
            <v>9.2975456388229485E-3</v>
          </cell>
        </row>
        <row r="22">
          <cell r="AB22" t="str">
            <v>A</v>
          </cell>
          <cell r="AK22">
            <v>1.0777785133842746</v>
          </cell>
          <cell r="AL22">
            <v>2.9623859554951431E-2</v>
          </cell>
          <cell r="AM22">
            <v>1.0742256045782139</v>
          </cell>
          <cell r="AN22">
            <v>8.1663408545531155E-2</v>
          </cell>
        </row>
        <row r="23">
          <cell r="AB23" t="str">
            <v>G</v>
          </cell>
          <cell r="AK23">
            <v>1.1034615302689295</v>
          </cell>
          <cell r="AL23">
            <v>0.15554969578858277</v>
          </cell>
          <cell r="AM23">
            <v>1.1115380314284016</v>
          </cell>
          <cell r="AN23">
            <v>2.9896254730127959E-2</v>
          </cell>
        </row>
        <row r="24">
          <cell r="AB24" t="str">
            <v>A</v>
          </cell>
          <cell r="AK24">
            <v>1.1457654798240031</v>
          </cell>
          <cell r="AL24">
            <v>0.11778563134211449</v>
          </cell>
          <cell r="AM24">
            <v>1.1776445375106928</v>
          </cell>
          <cell r="AN24">
            <v>4.6532730696255903E-3</v>
          </cell>
        </row>
        <row r="25">
          <cell r="AB25" t="str">
            <v>G</v>
          </cell>
          <cell r="AK25">
            <v>1.2210286181635306</v>
          </cell>
          <cell r="AL25">
            <v>0.16185883006705837</v>
          </cell>
          <cell r="AM25">
            <v>1.2514231154473769</v>
          </cell>
          <cell r="AN25">
            <v>8.9079731092306991E-2</v>
          </cell>
        </row>
        <row r="26">
          <cell r="AB26" t="str">
            <v>U</v>
          </cell>
          <cell r="AK26">
            <v>1.0714479576211253</v>
          </cell>
          <cell r="AL26">
            <v>0.10268124925186238</v>
          </cell>
          <cell r="AM26">
            <v>1.1129004769892759</v>
          </cell>
          <cell r="AN26">
            <v>1.6553764115531496E-2</v>
          </cell>
        </row>
        <row r="27">
          <cell r="AB27" t="str">
            <v>A</v>
          </cell>
          <cell r="AK27">
            <v>1.0684766952937612</v>
          </cell>
          <cell r="AL27">
            <v>0.12526730677639272</v>
          </cell>
          <cell r="AM27">
            <v>1.1447153115859356</v>
          </cell>
          <cell r="AN27">
            <v>0.14859919121489878</v>
          </cell>
        </row>
        <row r="28">
          <cell r="AB28" t="str">
            <v>C</v>
          </cell>
          <cell r="AK28">
            <v>1.0833955992849644</v>
          </cell>
          <cell r="AL28">
            <v>0.12371431940560096</v>
          </cell>
          <cell r="AM28">
            <v>1.1783290633491412</v>
          </cell>
          <cell r="AN28">
            <v>0.15662951598613992</v>
          </cell>
        </row>
        <row r="29">
          <cell r="AB29" t="str">
            <v>U</v>
          </cell>
          <cell r="AK29">
            <v>1.190998699474572</v>
          </cell>
          <cell r="AL29">
            <v>9.8956148832972643E-2</v>
          </cell>
          <cell r="AM29">
            <v>1.0896609882209971</v>
          </cell>
          <cell r="AN29">
            <v>9.8789782810693824E-2</v>
          </cell>
        </row>
        <row r="30">
          <cell r="AB30" t="str">
            <v>U</v>
          </cell>
          <cell r="AK30">
            <v>1.0471408826872282</v>
          </cell>
          <cell r="AL30">
            <v>0.14792981411424747</v>
          </cell>
          <cell r="AM30">
            <v>1.1049160844869057</v>
          </cell>
          <cell r="AN30">
            <v>0.15838858444907769</v>
          </cell>
        </row>
        <row r="31">
          <cell r="AB31" t="str">
            <v>A</v>
          </cell>
          <cell r="AK31">
            <v>1.0433603893040111</v>
          </cell>
          <cell r="AL31">
            <v>0.14465590927194233</v>
          </cell>
          <cell r="AM31">
            <v>0.96821789317518159</v>
          </cell>
          <cell r="AN31">
            <v>6.420583075887748E-2</v>
          </cell>
        </row>
        <row r="32">
          <cell r="AB32" t="str">
            <v>A</v>
          </cell>
          <cell r="AK32">
            <v>0.83321478019179862</v>
          </cell>
          <cell r="AL32">
            <v>0.10449409467293461</v>
          </cell>
          <cell r="AM32">
            <v>0.73237242349447551</v>
          </cell>
          <cell r="AN32">
            <v>7.7644104739489919E-2</v>
          </cell>
        </row>
        <row r="33">
          <cell r="AB33" t="str">
            <v>U</v>
          </cell>
          <cell r="AK33">
            <v>0.87879190629805293</v>
          </cell>
          <cell r="AL33">
            <v>0.1041819211653085</v>
          </cell>
          <cell r="AM33">
            <v>0.67921922166859594</v>
          </cell>
          <cell r="AN33">
            <v>5.5474105949028574E-2</v>
          </cell>
        </row>
        <row r="34">
          <cell r="AB34" t="str">
            <v>A</v>
          </cell>
          <cell r="AK34">
            <v>1.0043084872522963</v>
          </cell>
          <cell r="AL34">
            <v>9.297437694827633E-2</v>
          </cell>
          <cell r="AM34">
            <v>0.99320829453385107</v>
          </cell>
          <cell r="AN34">
            <v>0.1377283312490391</v>
          </cell>
        </row>
        <row r="35">
          <cell r="AB35" t="str">
            <v>C</v>
          </cell>
          <cell r="AK35">
            <v>1.0891832317370247</v>
          </cell>
          <cell r="AL35">
            <v>0.16176658164570712</v>
          </cell>
          <cell r="AM35">
            <v>1.1100655427854362</v>
          </cell>
          <cell r="AN35">
            <v>1.3823026498592558E-2</v>
          </cell>
        </row>
        <row r="36">
          <cell r="AB36" t="str">
            <v>G</v>
          </cell>
          <cell r="AK36">
            <v>0.9956106781406282</v>
          </cell>
          <cell r="AL36">
            <v>7.268175245854866E-2</v>
          </cell>
          <cell r="AM36">
            <v>0.93007850512619572</v>
          </cell>
          <cell r="AN36">
            <v>5.4264999711240651E-2</v>
          </cell>
        </row>
        <row r="37">
          <cell r="AB37" t="str">
            <v>A</v>
          </cell>
          <cell r="AK37">
            <v>1.0845264781826618</v>
          </cell>
          <cell r="AL37">
            <v>8.7144530213417379E-2</v>
          </cell>
          <cell r="AM37">
            <v>0.73427105648326108</v>
          </cell>
          <cell r="AN37">
            <v>2.5797718442421794E-2</v>
          </cell>
        </row>
        <row r="38">
          <cell r="AB38" t="str">
            <v>C</v>
          </cell>
          <cell r="AK38">
            <v>1.156944813040806</v>
          </cell>
          <cell r="AL38">
            <v>0.14345480709120303</v>
          </cell>
          <cell r="AM38">
            <v>0.99186697302231086</v>
          </cell>
          <cell r="AN38">
            <v>0.13085767865144637</v>
          </cell>
        </row>
        <row r="39">
          <cell r="AB39" t="str">
            <v>U</v>
          </cell>
          <cell r="AK39">
            <v>0.99133963981231377</v>
          </cell>
          <cell r="AL39">
            <v>0.14457249133429959</v>
          </cell>
          <cell r="AM39">
            <v>0.97940540372038254</v>
          </cell>
          <cell r="AN39">
            <v>5.4659825180438285E-2</v>
          </cell>
        </row>
        <row r="40">
          <cell r="AB40" t="str">
            <v>C</v>
          </cell>
          <cell r="AK40">
            <v>0.96199166536095215</v>
          </cell>
          <cell r="AL40">
            <v>0.13538276741235938</v>
          </cell>
          <cell r="AM40">
            <v>1.0117314975846758</v>
          </cell>
          <cell r="AN40">
            <v>0.21772585544163417</v>
          </cell>
        </row>
        <row r="41">
          <cell r="AB41" t="str">
            <v>A</v>
          </cell>
          <cell r="AK41">
            <v>0.94142331523519729</v>
          </cell>
          <cell r="AL41">
            <v>0.20602257691398673</v>
          </cell>
          <cell r="AM41">
            <v>0.94155140782721847</v>
          </cell>
          <cell r="AN41">
            <v>3.5494896941996257E-2</v>
          </cell>
        </row>
        <row r="42">
          <cell r="AB42" t="str">
            <v>C</v>
          </cell>
          <cell r="AK42">
            <v>1.0214704806715946</v>
          </cell>
          <cell r="AL42">
            <v>0.15961608618842579</v>
          </cell>
          <cell r="AM42">
            <v>0.93428795596487246</v>
          </cell>
          <cell r="AN42">
            <v>5.5266426726678676E-2</v>
          </cell>
        </row>
        <row r="43">
          <cell r="AB43" t="str">
            <v>U</v>
          </cell>
          <cell r="AK43">
            <v>1.2074007860253364</v>
          </cell>
          <cell r="AL43">
            <v>0.18089963913684273</v>
          </cell>
          <cell r="AM43">
            <v>1.0471635096403364</v>
          </cell>
          <cell r="AN43">
            <v>8.6435664825132277E-2</v>
          </cell>
        </row>
        <row r="44">
          <cell r="AB44" t="str">
            <v>A</v>
          </cell>
          <cell r="AK44">
            <v>2.0567642609814039</v>
          </cell>
          <cell r="AL44">
            <v>1.3653368707050965E-2</v>
          </cell>
          <cell r="AM44">
            <v>1.0406714315804177</v>
          </cell>
          <cell r="AN44">
            <v>0.13884372395470396</v>
          </cell>
        </row>
        <row r="45">
          <cell r="AB45" t="str">
            <v>U</v>
          </cell>
          <cell r="AK45">
            <v>0.99667722266836689</v>
          </cell>
          <cell r="AL45">
            <v>0.11406668443326651</v>
          </cell>
          <cell r="AM45">
            <v>1.0389807791955303</v>
          </cell>
          <cell r="AN45">
            <v>7.2073745140006612E-2</v>
          </cell>
        </row>
        <row r="46">
          <cell r="AB46" t="str">
            <v>A</v>
          </cell>
          <cell r="AK46">
            <v>0.93883083123874955</v>
          </cell>
          <cell r="AL46">
            <v>0.20576776396381111</v>
          </cell>
          <cell r="AM46">
            <v>0.99456488325025483</v>
          </cell>
          <cell r="AN46">
            <v>8.2304823017205434E-3</v>
          </cell>
        </row>
        <row r="47">
          <cell r="AB47" t="str">
            <v>G</v>
          </cell>
          <cell r="AK47">
            <v>1.6567777555239798</v>
          </cell>
          <cell r="AL47">
            <v>0.17867066174601598</v>
          </cell>
          <cell r="AM47">
            <v>1.0571412387823835</v>
          </cell>
          <cell r="AN47">
            <v>9.9938436203483111E-2</v>
          </cell>
        </row>
        <row r="48">
          <cell r="AB48" t="str">
            <v>G</v>
          </cell>
          <cell r="AK48">
            <v>1.9519605873964778</v>
          </cell>
          <cell r="AL48">
            <v>0.19733544189134139</v>
          </cell>
          <cell r="AM48">
            <v>1.100653481159219</v>
          </cell>
          <cell r="AN48">
            <v>2.4203219893028625E-2</v>
          </cell>
        </row>
        <row r="49">
          <cell r="AB49" t="str">
            <v>C</v>
          </cell>
          <cell r="AK49">
            <v>1.0808828973593991</v>
          </cell>
          <cell r="AL49">
            <v>6.8814785468736137E-2</v>
          </cell>
          <cell r="AM49">
            <v>1.0741167158131035</v>
          </cell>
          <cell r="AN49">
            <v>8.2797908759218705E-2</v>
          </cell>
        </row>
        <row r="50">
          <cell r="AB50" t="str">
            <v>U</v>
          </cell>
          <cell r="AK50">
            <v>0.92155092827073615</v>
          </cell>
          <cell r="AL50">
            <v>3.4724222267996332E-2</v>
          </cell>
          <cell r="AM50">
            <v>1.0042479238220168</v>
          </cell>
          <cell r="AN50">
            <v>2.3758734232094687E-2</v>
          </cell>
        </row>
        <row r="51">
          <cell r="AB51" t="str">
            <v>A</v>
          </cell>
          <cell r="AK51">
            <v>0.99962589386188716</v>
          </cell>
          <cell r="AL51">
            <v>4.2646230326848382E-2</v>
          </cell>
          <cell r="AM51">
            <v>1.0028554219811003</v>
          </cell>
          <cell r="AN51">
            <v>9.7520268648988056E-4</v>
          </cell>
        </row>
        <row r="52">
          <cell r="AB52" t="str">
            <v>G</v>
          </cell>
          <cell r="AK52">
            <v>0.96578030205877519</v>
          </cell>
          <cell r="AL52">
            <v>5.0051078727736974E-2</v>
          </cell>
          <cell r="AM52">
            <v>1.0121744720308083</v>
          </cell>
          <cell r="AN52">
            <v>2.8017157072222895E-2</v>
          </cell>
        </row>
        <row r="53">
          <cell r="AB53" t="str">
            <v>C</v>
          </cell>
          <cell r="AK53">
            <v>1.4256942690471628</v>
          </cell>
          <cell r="AL53">
            <v>7.8675318459207152E-2</v>
          </cell>
          <cell r="AM53">
            <v>1.0234503380613631</v>
          </cell>
          <cell r="AN53">
            <v>4.1953102993161386E-2</v>
          </cell>
        </row>
        <row r="54">
          <cell r="AB54" t="str">
            <v>G</v>
          </cell>
          <cell r="AK54">
            <v>0.98867496091914076</v>
          </cell>
          <cell r="AL54">
            <v>0.18051743664479922</v>
          </cell>
          <cell r="AM54">
            <v>1.020005879004827</v>
          </cell>
          <cell r="AN54">
            <v>5.8594026307636056E-2</v>
          </cell>
        </row>
        <row r="55">
          <cell r="AB55" t="str">
            <v>g</v>
          </cell>
          <cell r="AK55">
            <v>0.9172324729633381</v>
          </cell>
          <cell r="AL55">
            <v>0.19293322686263262</v>
          </cell>
          <cell r="AM55">
            <v>1.0043802798331267</v>
          </cell>
          <cell r="AN55">
            <v>7.5501940367894552E-2</v>
          </cell>
        </row>
        <row r="56">
          <cell r="AB56" t="str">
            <v>G</v>
          </cell>
          <cell r="AK56">
            <v>1.3135933084401856</v>
          </cell>
          <cell r="AL56">
            <v>0.13919093498153429</v>
          </cell>
          <cell r="AM56">
            <v>1.0373036030793672</v>
          </cell>
          <cell r="AN56">
            <v>3.0943219854578832E-2</v>
          </cell>
        </row>
        <row r="57">
          <cell r="AB57" t="str">
            <v>g</v>
          </cell>
          <cell r="AK57">
            <v>1.5559585895893431</v>
          </cell>
          <cell r="AL57">
            <v>3.9169971205335906E-2</v>
          </cell>
          <cell r="AM57">
            <v>1.1780738143820861</v>
          </cell>
          <cell r="AN57">
            <v>4.118265937370235E-2</v>
          </cell>
        </row>
        <row r="58">
          <cell r="AB58" t="str">
            <v>G</v>
          </cell>
          <cell r="AK58">
            <v>1.4439511521691026</v>
          </cell>
          <cell r="AL58">
            <v>0.14643018382090875</v>
          </cell>
          <cell r="AM58">
            <v>0.95314753925462359</v>
          </cell>
          <cell r="AN58">
            <v>4.2189434853333749E-2</v>
          </cell>
        </row>
        <row r="59">
          <cell r="AB59" t="str">
            <v>C</v>
          </cell>
          <cell r="AK59">
            <v>1.0715956293105404</v>
          </cell>
          <cell r="AL59">
            <v>9.2990700283741304E-2</v>
          </cell>
          <cell r="AM59">
            <v>0.89456411892304577</v>
          </cell>
          <cell r="AN59">
            <v>1.9729688762983894E-2</v>
          </cell>
        </row>
        <row r="60">
          <cell r="AB60" t="str">
            <v>G</v>
          </cell>
          <cell r="AK60">
            <v>1.1700606121644617</v>
          </cell>
          <cell r="AL60">
            <v>9.1717705295159782E-2</v>
          </cell>
          <cell r="AM60">
            <v>1.1657802710575456</v>
          </cell>
          <cell r="AN60">
            <v>8.5676710536183656E-2</v>
          </cell>
        </row>
        <row r="61">
          <cell r="AB61" t="str">
            <v>g</v>
          </cell>
          <cell r="AK61">
            <v>1.1278162581256981</v>
          </cell>
          <cell r="AL61">
            <v>8.1965682311215204E-2</v>
          </cell>
          <cell r="AM61">
            <v>1.2531786760923267</v>
          </cell>
          <cell r="AN61">
            <v>0.30658396627885193</v>
          </cell>
        </row>
        <row r="62">
          <cell r="AB62" t="str">
            <v>G</v>
          </cell>
          <cell r="AK62">
            <v>0.91553023265884026</v>
          </cell>
          <cell r="AL62">
            <v>0.1318951132255024</v>
          </cell>
          <cell r="AM62">
            <v>0.84788416033598302</v>
          </cell>
          <cell r="AN62">
            <v>7.3663308622152887E-3</v>
          </cell>
        </row>
        <row r="63">
          <cell r="AB63" t="str">
            <v>C</v>
          </cell>
          <cell r="AK63">
            <v>1.0169090734409465</v>
          </cell>
          <cell r="AL63">
            <v>6.9716964010713145E-2</v>
          </cell>
          <cell r="AM63">
            <v>0.95882541232930574</v>
          </cell>
          <cell r="AN63">
            <v>9.1536914125000826E-2</v>
          </cell>
        </row>
        <row r="64">
          <cell r="AB64" t="str">
            <v>U</v>
          </cell>
          <cell r="AK64">
            <v>1.0845098669211419</v>
          </cell>
          <cell r="AL64">
            <v>0.1132462665262237</v>
          </cell>
          <cell r="AM64">
            <v>0.9419881529842824</v>
          </cell>
          <cell r="AN64">
            <v>0.14643557740623489</v>
          </cell>
        </row>
        <row r="65">
          <cell r="AB65" t="str">
            <v>G</v>
          </cell>
          <cell r="AK65">
            <v>0.83212424226726034</v>
          </cell>
          <cell r="AL65">
            <v>7.5073319426231272E-2</v>
          </cell>
          <cell r="AM65">
            <v>0.98883832941206518</v>
          </cell>
          <cell r="AN65">
            <v>5.5630665502091866E-3</v>
          </cell>
        </row>
        <row r="66">
          <cell r="AB66" t="str">
            <v>g</v>
          </cell>
          <cell r="AK66">
            <v>0.90058539685063332</v>
          </cell>
          <cell r="AL66">
            <v>0.1874738667390638</v>
          </cell>
          <cell r="AM66">
            <v>0.96989141256427347</v>
          </cell>
          <cell r="AN66">
            <v>4.1317618501997111E-2</v>
          </cell>
        </row>
        <row r="67">
          <cell r="AB67" t="str">
            <v>G</v>
          </cell>
          <cell r="AK67">
            <v>1.105078454250227</v>
          </cell>
          <cell r="AL67">
            <v>7.2866819393751003E-2</v>
          </cell>
          <cell r="AM67">
            <v>1.0253632159343891</v>
          </cell>
          <cell r="AN67">
            <v>6.5385159674736057E-2</v>
          </cell>
        </row>
        <row r="68">
          <cell r="AB68" t="str">
            <v>A</v>
          </cell>
          <cell r="AK68">
            <v>0.99040446532492976</v>
          </cell>
          <cell r="AL68">
            <v>0.16682489394366359</v>
          </cell>
          <cell r="AM68">
            <v>1.148151975036185</v>
          </cell>
          <cell r="AN68">
            <v>8.1788216158551155E-2</v>
          </cell>
        </row>
        <row r="69">
          <cell r="AB69" t="str">
            <v>G</v>
          </cell>
          <cell r="AK69">
            <v>1.002813570543174</v>
          </cell>
          <cell r="AL69">
            <v>4.7181153699304493E-2</v>
          </cell>
          <cell r="AM69">
            <v>1.089924449740846</v>
          </cell>
          <cell r="AN69">
            <v>0.10234371462858438</v>
          </cell>
        </row>
        <row r="70">
          <cell r="AB70" t="str">
            <v>g</v>
          </cell>
          <cell r="AK70">
            <v>0.9956681334043469</v>
          </cell>
          <cell r="AL70">
            <v>0.15268235855039025</v>
          </cell>
          <cell r="AM70">
            <v>1.0263914136389851</v>
          </cell>
          <cell r="AN70">
            <v>9.6351909753421561E-2</v>
          </cell>
        </row>
        <row r="71">
          <cell r="AB71" t="str">
            <v>G</v>
          </cell>
          <cell r="AK71">
            <v>1.1535681941407023</v>
          </cell>
          <cell r="AL71">
            <v>0.24981557410879424</v>
          </cell>
          <cell r="AM71">
            <v>1.1326266497012927</v>
          </cell>
          <cell r="AN71">
            <v>6.326210080089939E-2</v>
          </cell>
        </row>
        <row r="72">
          <cell r="AB72" t="str">
            <v>C</v>
          </cell>
          <cell r="AK72">
            <v>1.093336755862248</v>
          </cell>
          <cell r="AL72">
            <v>0.19991779036751284</v>
          </cell>
          <cell r="AM72">
            <v>1.0480524461432168</v>
          </cell>
          <cell r="AN72">
            <v>2.72047415802915E-2</v>
          </cell>
        </row>
        <row r="73">
          <cell r="AB73" t="str">
            <v>U</v>
          </cell>
          <cell r="AK73">
            <v>1.0607303507840955</v>
          </cell>
          <cell r="AL73">
            <v>0.14311382163710648</v>
          </cell>
          <cell r="AM73">
            <v>1.0632182316210028</v>
          </cell>
          <cell r="AN73">
            <v>0.18696272093785646</v>
          </cell>
        </row>
        <row r="74">
          <cell r="AB74" t="str">
            <v>G</v>
          </cell>
          <cell r="AK74">
            <v>1.0483636246301469</v>
          </cell>
          <cell r="AL74">
            <v>0.10497107119406374</v>
          </cell>
          <cell r="AM74">
            <v>1.0682207583829315</v>
          </cell>
          <cell r="AN74">
            <v>0.1158877294628798</v>
          </cell>
        </row>
        <row r="75">
          <cell r="AB75" t="str">
            <v>U</v>
          </cell>
          <cell r="AK75">
            <v>1.0708572826280141</v>
          </cell>
          <cell r="AL75">
            <v>5.5535980215540584E-2</v>
          </cell>
          <cell r="AM75">
            <v>1.1274724554140503</v>
          </cell>
          <cell r="AN75">
            <v>7.4918577964419733E-3</v>
          </cell>
        </row>
        <row r="76">
          <cell r="AB76" t="str">
            <v>C</v>
          </cell>
          <cell r="AK76">
            <v>1.1343341022465667</v>
          </cell>
          <cell r="AL76">
            <v>0.24901370349107654</v>
          </cell>
          <cell r="AM76">
            <v>0.98484144485025371</v>
          </cell>
          <cell r="AN76">
            <v>0.20798824420903569</v>
          </cell>
        </row>
        <row r="77">
          <cell r="AB77" t="str">
            <v>G</v>
          </cell>
          <cell r="AK77">
            <v>1.1462911795085333</v>
          </cell>
          <cell r="AL77">
            <v>0.14608856128818898</v>
          </cell>
          <cell r="AM77">
            <v>0.95103585558619019</v>
          </cell>
          <cell r="AN77">
            <v>0.12392601146950941</v>
          </cell>
        </row>
        <row r="78">
          <cell r="AB78" t="str">
            <v>G</v>
          </cell>
          <cell r="AK78">
            <v>1.0575140460691717</v>
          </cell>
          <cell r="AL78">
            <v>1.5334020049084286E-2</v>
          </cell>
          <cell r="AM78">
            <v>0.96394673410921494</v>
          </cell>
          <cell r="AN78">
            <v>2.6292707020897838E-2</v>
          </cell>
        </row>
        <row r="79">
          <cell r="AB79" t="str">
            <v>U</v>
          </cell>
          <cell r="AK79">
            <v>1.067720101722279</v>
          </cell>
          <cell r="AL79">
            <v>4.9891435467444734E-2</v>
          </cell>
          <cell r="AM79">
            <v>0.98710200556504546</v>
          </cell>
          <cell r="AN79">
            <v>5.1920152272027086E-2</v>
          </cell>
        </row>
        <row r="80">
          <cell r="AB80" t="str">
            <v>G</v>
          </cell>
          <cell r="AK80">
            <v>1.2119475094616876</v>
          </cell>
          <cell r="AL80">
            <v>2.463874994273961E-2</v>
          </cell>
          <cell r="AM80">
            <v>1.2311316550468074</v>
          </cell>
          <cell r="AN80">
            <v>8.2421146152671834E-2</v>
          </cell>
        </row>
        <row r="81">
          <cell r="AB81" t="str">
            <v>G</v>
          </cell>
          <cell r="AK81">
            <v>1.1649699009021459</v>
          </cell>
          <cell r="AL81">
            <v>0.10348502494059103</v>
          </cell>
          <cell r="AM81">
            <v>0.84570107807151962</v>
          </cell>
          <cell r="AN81">
            <v>9.5959902246222015E-3</v>
          </cell>
        </row>
        <row r="82">
          <cell r="AB82" t="str">
            <v>G</v>
          </cell>
          <cell r="AK82">
            <v>1.1224715944472552</v>
          </cell>
          <cell r="AL82">
            <v>2.9147863624313968E-2</v>
          </cell>
          <cell r="AM82">
            <v>1.0068425201563516</v>
          </cell>
          <cell r="AN82">
            <v>0.13848564877015157</v>
          </cell>
        </row>
        <row r="83">
          <cell r="AB83" t="str">
            <v>C</v>
          </cell>
          <cell r="AK83">
            <v>1.3189764690599346</v>
          </cell>
          <cell r="AL83">
            <v>0.10622356437775099</v>
          </cell>
          <cell r="AM83">
            <v>1.0248037813821353</v>
          </cell>
          <cell r="AN83">
            <v>1.1766343894413701E-2</v>
          </cell>
        </row>
        <row r="84">
          <cell r="AB84" t="str">
            <v>C</v>
          </cell>
          <cell r="AK84">
            <v>1.3030700955425252</v>
          </cell>
          <cell r="AL84">
            <v>0.43246901600669879</v>
          </cell>
          <cell r="AM84">
            <v>1.0043537828682458</v>
          </cell>
          <cell r="AN84">
            <v>6.3804348596226523E-2</v>
          </cell>
        </row>
        <row r="85">
          <cell r="AB85" t="str">
            <v>A</v>
          </cell>
          <cell r="AK85">
            <v>1.2944434636924651</v>
          </cell>
          <cell r="AL85">
            <v>0.19320259277141222</v>
          </cell>
          <cell r="AM85">
            <v>1.1435356433753578</v>
          </cell>
          <cell r="AN85">
            <v>0.14441827614584357</v>
          </cell>
        </row>
        <row r="86">
          <cell r="AB86" t="str">
            <v>G</v>
          </cell>
        </row>
        <row r="87">
          <cell r="AB87" t="str">
            <v>U</v>
          </cell>
        </row>
        <row r="88">
          <cell r="AB88" t="str">
            <v>C</v>
          </cell>
        </row>
        <row r="89">
          <cell r="AB89" t="str">
            <v>U</v>
          </cell>
        </row>
        <row r="90">
          <cell r="AB90" t="str">
            <v>G</v>
          </cell>
        </row>
        <row r="91">
          <cell r="AB91" t="str">
            <v>C</v>
          </cell>
        </row>
        <row r="92">
          <cell r="AB92" t="str">
            <v>G</v>
          </cell>
        </row>
        <row r="93">
          <cell r="AB93" t="str">
            <v>U</v>
          </cell>
        </row>
        <row r="94">
          <cell r="AB94" t="str">
            <v>A</v>
          </cell>
        </row>
        <row r="95">
          <cell r="AB95" t="str">
            <v>G</v>
          </cell>
        </row>
        <row r="96">
          <cell r="AB96" t="str">
            <v>C</v>
          </cell>
        </row>
        <row r="97">
          <cell r="AB97" t="str">
            <v>G</v>
          </cell>
        </row>
        <row r="98">
          <cell r="AB98" t="str">
            <v>A</v>
          </cell>
        </row>
        <row r="99">
          <cell r="AB99" t="str">
            <v>C</v>
          </cell>
        </row>
        <row r="100">
          <cell r="AB100" t="str">
            <v>G</v>
          </cell>
        </row>
      </sheetData>
      <sheetData sheetId="7">
        <row r="3">
          <cell r="AK3">
            <v>0.83659807360046989</v>
          </cell>
          <cell r="AL3">
            <v>2.851877094180311E-2</v>
          </cell>
          <cell r="AM3">
            <v>1.0038958761152792</v>
          </cell>
          <cell r="AN3">
            <v>0.12366328407929106</v>
          </cell>
        </row>
        <row r="4">
          <cell r="AK4">
            <v>0.59841752164998552</v>
          </cell>
          <cell r="AL4">
            <v>5.3680325595115751E-3</v>
          </cell>
          <cell r="AM4">
            <v>1.0827552123429489</v>
          </cell>
          <cell r="AN4">
            <v>0.13978777150232199</v>
          </cell>
        </row>
        <row r="5">
          <cell r="AK5">
            <v>0.78122813071510322</v>
          </cell>
          <cell r="AL5">
            <v>8.8867181141553661E-2</v>
          </cell>
          <cell r="AM5">
            <v>1.423618300804496</v>
          </cell>
          <cell r="AN5">
            <v>8.2797292796254862E-2</v>
          </cell>
        </row>
        <row r="6">
          <cell r="AK6">
            <v>0.67253285728982881</v>
          </cell>
          <cell r="AL6">
            <v>3.6647379317849782E-2</v>
          </cell>
          <cell r="AM6">
            <v>1.0986617655910382</v>
          </cell>
          <cell r="AN6">
            <v>6.8423798381409606E-2</v>
          </cell>
        </row>
        <row r="7">
          <cell r="AK7">
            <v>0.86294069259216521</v>
          </cell>
          <cell r="AL7">
            <v>4.1825202088314278E-2</v>
          </cell>
          <cell r="AM7">
            <v>1.3230282694184392</v>
          </cell>
          <cell r="AN7">
            <v>7.0529408066475341E-2</v>
          </cell>
        </row>
        <row r="8">
          <cell r="AK8">
            <v>1.014690163917356</v>
          </cell>
          <cell r="AL8">
            <v>0.11195725075543271</v>
          </cell>
          <cell r="AM8">
            <v>1.4615814368793529</v>
          </cell>
          <cell r="AN8">
            <v>2.2733441308575301E-2</v>
          </cell>
        </row>
        <row r="9">
          <cell r="AK9">
            <v>0.59998051626028526</v>
          </cell>
          <cell r="AL9">
            <v>6.5941980477552875E-3</v>
          </cell>
          <cell r="AM9">
            <v>1.6289054437442305</v>
          </cell>
          <cell r="AN9">
            <v>0.36129414664347165</v>
          </cell>
        </row>
        <row r="10">
          <cell r="AK10">
            <v>1.3211805297589334</v>
          </cell>
          <cell r="AL10">
            <v>5.885822717906896E-2</v>
          </cell>
          <cell r="AM10">
            <v>0.93905846392501113</v>
          </cell>
          <cell r="AN10">
            <v>0.22005414591615707</v>
          </cell>
        </row>
        <row r="11">
          <cell r="AK11">
            <v>0.7137946980148262</v>
          </cell>
          <cell r="AL11">
            <v>0.17457446364722715</v>
          </cell>
          <cell r="AM11">
            <v>0.88641310114217986</v>
          </cell>
          <cell r="AN11">
            <v>0.26740279078108742</v>
          </cell>
        </row>
        <row r="12">
          <cell r="AK12">
            <v>1.699785344551588</v>
          </cell>
          <cell r="AL12">
            <v>7.9284864446718395E-2</v>
          </cell>
          <cell r="AM12">
            <v>1.7705652713823925</v>
          </cell>
          <cell r="AN12">
            <v>0.28820403379570281</v>
          </cell>
        </row>
        <row r="13">
          <cell r="AK13">
            <v>4.0824246274517906</v>
          </cell>
          <cell r="AL13">
            <v>0.34941035428949574</v>
          </cell>
          <cell r="AM13">
            <v>1.3163502084690046</v>
          </cell>
          <cell r="AN13">
            <v>8.3049402547384632E-2</v>
          </cell>
        </row>
        <row r="14">
          <cell r="AK14">
            <v>0.66081983947267464</v>
          </cell>
          <cell r="AL14">
            <v>0.11054236171918747</v>
          </cell>
          <cell r="AM14">
            <v>0.86211193388809959</v>
          </cell>
          <cell r="AN14">
            <v>0.13347596513502905</v>
          </cell>
        </row>
        <row r="15">
          <cell r="AK15">
            <v>0.64909301125104735</v>
          </cell>
          <cell r="AL15">
            <v>0.13710073471712778</v>
          </cell>
          <cell r="AM15">
            <v>0.85645901614829212</v>
          </cell>
          <cell r="AN15">
            <v>0.16595150846391327</v>
          </cell>
        </row>
        <row r="16">
          <cell r="AK16">
            <v>1.3389111126084847</v>
          </cell>
          <cell r="AL16">
            <v>0.22561601409047022</v>
          </cell>
          <cell r="AM16">
            <v>1.1644928720766228</v>
          </cell>
          <cell r="AN16">
            <v>0.40283668435298059</v>
          </cell>
        </row>
        <row r="17">
          <cell r="AK17">
            <v>1.4157094861414738</v>
          </cell>
          <cell r="AL17">
            <v>0.47492446864753546</v>
          </cell>
          <cell r="AM17">
            <v>0.66984899506225792</v>
          </cell>
          <cell r="AN17">
            <v>0.52280806207642805</v>
          </cell>
        </row>
        <row r="18">
          <cell r="AK18">
            <v>1.0341909743741011</v>
          </cell>
          <cell r="AL18">
            <v>4.9062518404102813E-2</v>
          </cell>
          <cell r="AM18">
            <v>1.0286327300772107</v>
          </cell>
          <cell r="AN18">
            <v>0.25527510043275303</v>
          </cell>
        </row>
        <row r="19">
          <cell r="AB19" t="str">
            <v>A</v>
          </cell>
          <cell r="AK19">
            <v>1.0093210382896618</v>
          </cell>
          <cell r="AL19">
            <v>0.11301925650534492</v>
          </cell>
          <cell r="AM19">
            <v>0.96684911209951685</v>
          </cell>
          <cell r="AN19">
            <v>0.20223060430638393</v>
          </cell>
        </row>
        <row r="20">
          <cell r="AB20" t="str">
            <v>G</v>
          </cell>
          <cell r="AK20">
            <v>1.8880597283467524</v>
          </cell>
          <cell r="AL20">
            <v>0.9228387198419985</v>
          </cell>
          <cell r="AM20">
            <v>0.62317227730636049</v>
          </cell>
          <cell r="AN20">
            <v>0.52781326983339605</v>
          </cell>
        </row>
        <row r="21">
          <cell r="AB21" t="str">
            <v>U</v>
          </cell>
          <cell r="AK21">
            <v>0.95473395012697271</v>
          </cell>
          <cell r="AL21">
            <v>1.9188176445531967E-2</v>
          </cell>
          <cell r="AM21">
            <v>0.84692937573425309</v>
          </cell>
          <cell r="AN21">
            <v>3.6152902867095063E-2</v>
          </cell>
        </row>
        <row r="22">
          <cell r="AB22" t="str">
            <v>G</v>
          </cell>
          <cell r="AK22">
            <v>1.0473668760526338</v>
          </cell>
          <cell r="AL22">
            <v>3.8045523592236855E-2</v>
          </cell>
          <cell r="AM22">
            <v>0.9665336016401227</v>
          </cell>
          <cell r="AN22">
            <v>0.11593907676421344</v>
          </cell>
        </row>
        <row r="23">
          <cell r="AB23" t="str">
            <v>C</v>
          </cell>
          <cell r="AK23">
            <v>0.82597866974728484</v>
          </cell>
          <cell r="AL23">
            <v>1.7855232454554299E-2</v>
          </cell>
          <cell r="AM23">
            <v>0.84374826576815143</v>
          </cell>
          <cell r="AN23">
            <v>4.8499444864460749E-2</v>
          </cell>
        </row>
        <row r="24">
          <cell r="AB24" t="str">
            <v>U</v>
          </cell>
          <cell r="AK24">
            <v>0.77520063496807978</v>
          </cell>
          <cell r="AL24">
            <v>8.5893115436584247E-2</v>
          </cell>
          <cell r="AM24">
            <v>0.80714349547781361</v>
          </cell>
          <cell r="AN24">
            <v>6.406173571634835E-2</v>
          </cell>
        </row>
        <row r="25">
          <cell r="AB25" t="str">
            <v>G</v>
          </cell>
          <cell r="AK25">
            <v>0.99054150315022693</v>
          </cell>
          <cell r="AL25">
            <v>2.7241891569704548E-2</v>
          </cell>
          <cell r="AM25">
            <v>0.95276309446644447</v>
          </cell>
          <cell r="AN25">
            <v>0.15013755197567696</v>
          </cell>
        </row>
        <row r="26">
          <cell r="AB26" t="str">
            <v>A</v>
          </cell>
          <cell r="AK26">
            <v>1.1691337649490938</v>
          </cell>
          <cell r="AL26">
            <v>6.3050016834946029E-2</v>
          </cell>
          <cell r="AM26">
            <v>1.1168872819982072</v>
          </cell>
          <cell r="AN26">
            <v>0.19489633073241583</v>
          </cell>
        </row>
        <row r="27">
          <cell r="AB27" t="str">
            <v>G</v>
          </cell>
          <cell r="AK27">
            <v>1.0127890892050995</v>
          </cell>
          <cell r="AL27">
            <v>5.4387586141502194E-2</v>
          </cell>
          <cell r="AM27">
            <v>1.0138101113328777</v>
          </cell>
          <cell r="AN27">
            <v>8.4664726408148025E-2</v>
          </cell>
        </row>
        <row r="28">
          <cell r="AB28" t="str">
            <v>G</v>
          </cell>
          <cell r="AK28">
            <v>0.98005445382751788</v>
          </cell>
          <cell r="AL28">
            <v>2.3629344760862591E-3</v>
          </cell>
          <cell r="AM28">
            <v>1.0075826006000546</v>
          </cell>
          <cell r="AN28">
            <v>0.103507789739773</v>
          </cell>
        </row>
        <row r="29">
          <cell r="AB29" t="str">
            <v>C</v>
          </cell>
          <cell r="AK29">
            <v>0.87796159877138735</v>
          </cell>
          <cell r="AL29">
            <v>4.3030592031173112E-2</v>
          </cell>
          <cell r="AM29">
            <v>0.91922370539478027</v>
          </cell>
          <cell r="AN29">
            <v>0.16644934569694914</v>
          </cell>
        </row>
        <row r="30">
          <cell r="AB30" t="str">
            <v>G</v>
          </cell>
          <cell r="AK30">
            <v>0.72664657600599347</v>
          </cell>
          <cell r="AL30">
            <v>1.4394198687367852E-2</v>
          </cell>
          <cell r="AM30">
            <v>0.78204906202933544</v>
          </cell>
          <cell r="AN30">
            <v>0.10021807313344187</v>
          </cell>
        </row>
        <row r="31">
          <cell r="AB31" t="str">
            <v>G</v>
          </cell>
          <cell r="AK31">
            <v>0.72246807210487318</v>
          </cell>
          <cell r="AL31">
            <v>7.7087034195522985E-2</v>
          </cell>
          <cell r="AM31">
            <v>0.87222816394919445</v>
          </cell>
          <cell r="AN31">
            <v>0.17029996656007623</v>
          </cell>
        </row>
        <row r="32">
          <cell r="AB32" t="str">
            <v>G</v>
          </cell>
          <cell r="AK32">
            <v>0.55382150805610408</v>
          </cell>
          <cell r="AL32">
            <v>0.17686929439335861</v>
          </cell>
          <cell r="AM32">
            <v>1.0157342169840153</v>
          </cell>
          <cell r="AN32">
            <v>0.1235835592018612</v>
          </cell>
        </row>
        <row r="33">
          <cell r="AB33" t="str">
            <v>U</v>
          </cell>
          <cell r="AK33">
            <v>0.9564727071335839</v>
          </cell>
          <cell r="AL33">
            <v>0.10228437745257608</v>
          </cell>
          <cell r="AM33">
            <v>1.0843071343752311</v>
          </cell>
          <cell r="AN33">
            <v>0.18038395349564743</v>
          </cell>
        </row>
        <row r="34">
          <cell r="AB34" t="str">
            <v>A</v>
          </cell>
          <cell r="AK34">
            <v>0.95601556414908062</v>
          </cell>
          <cell r="AL34">
            <v>6.3325872197889682E-2</v>
          </cell>
          <cell r="AM34">
            <v>1.1946748173341377</v>
          </cell>
          <cell r="AN34">
            <v>0.26222310107643715</v>
          </cell>
        </row>
        <row r="35">
          <cell r="AB35" t="str">
            <v>U</v>
          </cell>
          <cell r="AK35">
            <v>0.89480774188799006</v>
          </cell>
          <cell r="AL35">
            <v>0.16678606621051767</v>
          </cell>
          <cell r="AM35">
            <v>1.1418176744442512</v>
          </cell>
          <cell r="AN35">
            <v>0.22617044586937438</v>
          </cell>
        </row>
        <row r="36">
          <cell r="AB36" t="str">
            <v>C</v>
          </cell>
          <cell r="AK36">
            <v>1.0096199580404457</v>
          </cell>
          <cell r="AL36">
            <v>0.2763505405222268</v>
          </cell>
          <cell r="AM36">
            <v>0.82782319559702455</v>
          </cell>
          <cell r="AN36">
            <v>9.6171976509506582E-2</v>
          </cell>
        </row>
        <row r="37">
          <cell r="AB37" t="str">
            <v>A</v>
          </cell>
          <cell r="AK37">
            <v>0.6984428112958001</v>
          </cell>
          <cell r="AL37">
            <v>5.314150085371569E-2</v>
          </cell>
          <cell r="AM37">
            <v>0.89703702387822992</v>
          </cell>
          <cell r="AN37">
            <v>0.17115992964039994</v>
          </cell>
        </row>
        <row r="38">
          <cell r="AB38" t="str">
            <v>U</v>
          </cell>
          <cell r="AK38">
            <v>0.59569163107461343</v>
          </cell>
          <cell r="AL38">
            <v>3.8292334103396941E-2</v>
          </cell>
          <cell r="AM38">
            <v>0.85613754331494962</v>
          </cell>
          <cell r="AN38">
            <v>0.12572353378225792</v>
          </cell>
        </row>
        <row r="39">
          <cell r="AB39" t="str">
            <v>G</v>
          </cell>
          <cell r="AK39">
            <v>0.46725792401907051</v>
          </cell>
          <cell r="AL39">
            <v>7.8237525169544228E-2</v>
          </cell>
          <cell r="AM39">
            <v>0.87571011409478472</v>
          </cell>
          <cell r="AN39">
            <v>2.486703128350724E-2</v>
          </cell>
        </row>
        <row r="40">
          <cell r="AB40" t="str">
            <v>G</v>
          </cell>
          <cell r="AK40">
            <v>0.92424074838019887</v>
          </cell>
          <cell r="AL40">
            <v>0.2400468782228429</v>
          </cell>
          <cell r="AM40">
            <v>1.5913567126696717</v>
          </cell>
          <cell r="AN40">
            <v>0.22512647059478208</v>
          </cell>
        </row>
        <row r="41">
          <cell r="AB41" t="str">
            <v>G</v>
          </cell>
          <cell r="AK41">
            <v>3.35627065498457</v>
          </cell>
          <cell r="AL41">
            <v>2.687809286812632</v>
          </cell>
          <cell r="AM41">
            <v>1.0407348601002238</v>
          </cell>
          <cell r="AN41">
            <v>0.57738320882856997</v>
          </cell>
        </row>
        <row r="42">
          <cell r="AB42" t="str">
            <v>U</v>
          </cell>
          <cell r="AK42">
            <v>1.0198424746494092</v>
          </cell>
          <cell r="AL42">
            <v>2.1719406505990354E-2</v>
          </cell>
          <cell r="AM42">
            <v>1.2770274412169458</v>
          </cell>
          <cell r="AN42">
            <v>0.16496899312513916</v>
          </cell>
        </row>
        <row r="43">
          <cell r="AB43" t="str">
            <v>G</v>
          </cell>
          <cell r="AK43">
            <v>4.323526304239798</v>
          </cell>
          <cell r="AL43">
            <v>0.9790953153171712</v>
          </cell>
          <cell r="AM43">
            <v>0.98694094787586817</v>
          </cell>
          <cell r="AN43">
            <v>0.50253188787289704</v>
          </cell>
        </row>
        <row r="44">
          <cell r="AB44" t="str">
            <v>C</v>
          </cell>
          <cell r="AK44">
            <v>0.46498128077808459</v>
          </cell>
          <cell r="AL44">
            <v>0.16776458263583052</v>
          </cell>
          <cell r="AM44">
            <v>0.77149144084189514</v>
          </cell>
          <cell r="AN44">
            <v>0.17098523872031005</v>
          </cell>
        </row>
        <row r="45">
          <cell r="AB45" t="str">
            <v>U</v>
          </cell>
          <cell r="AK45">
            <v>0.27029330686310932</v>
          </cell>
          <cell r="AL45">
            <v>0.13468319250685182</v>
          </cell>
          <cell r="AM45">
            <v>0.73120866058667255</v>
          </cell>
          <cell r="AN45">
            <v>0.10218214938632385</v>
          </cell>
        </row>
        <row r="46">
          <cell r="AB46" t="str">
            <v>G</v>
          </cell>
          <cell r="AK46">
            <v>0.4674970073699698</v>
          </cell>
          <cell r="AL46">
            <v>0.14423404824792171</v>
          </cell>
          <cell r="AM46">
            <v>0.8757011323881192</v>
          </cell>
          <cell r="AN46">
            <v>0.16291260339317917</v>
          </cell>
        </row>
        <row r="47">
          <cell r="AB47" t="str">
            <v>U</v>
          </cell>
          <cell r="AK47">
            <v>5.2283517165702085</v>
          </cell>
          <cell r="AL47">
            <v>0.95440922653961258</v>
          </cell>
          <cell r="AM47">
            <v>0.91004037491644074</v>
          </cell>
          <cell r="AN47">
            <v>0.14738574322782017</v>
          </cell>
        </row>
        <row r="48">
          <cell r="AB48" t="str">
            <v>G</v>
          </cell>
          <cell r="AK48">
            <v>1.3085132753682598</v>
          </cell>
          <cell r="AL48">
            <v>0.1665686747479205</v>
          </cell>
          <cell r="AM48">
            <v>0.87583969323879574</v>
          </cell>
          <cell r="AN48">
            <v>0.13695317010047353</v>
          </cell>
        </row>
        <row r="49">
          <cell r="AB49" t="str">
            <v>C</v>
          </cell>
          <cell r="AK49">
            <v>0.31248993486083865</v>
          </cell>
          <cell r="AL49">
            <v>0.24507776652897531</v>
          </cell>
          <cell r="AM49">
            <v>1.0454263901200826</v>
          </cell>
          <cell r="AN49">
            <v>0.20506153426799617</v>
          </cell>
        </row>
        <row r="50">
          <cell r="AB50" t="str">
            <v>C</v>
          </cell>
          <cell r="AK50">
            <v>3.7460623487598506</v>
          </cell>
          <cell r="AL50">
            <v>0.84287090789172625</v>
          </cell>
          <cell r="AM50">
            <v>1.0263191084885745</v>
          </cell>
          <cell r="AN50">
            <v>0.15339887881083084</v>
          </cell>
        </row>
        <row r="51">
          <cell r="AB51" t="str">
            <v>C</v>
          </cell>
          <cell r="AK51">
            <v>3.7674735204189274</v>
          </cell>
          <cell r="AL51">
            <v>0.23468865242395257</v>
          </cell>
          <cell r="AM51">
            <v>0.9428094243434213</v>
          </cell>
          <cell r="AN51">
            <v>6.9693345089178599E-2</v>
          </cell>
        </row>
        <row r="52">
          <cell r="AB52" t="str">
            <v>U</v>
          </cell>
          <cell r="AK52">
            <v>0.67545074201713473</v>
          </cell>
          <cell r="AL52">
            <v>5.7967369871728826E-2</v>
          </cell>
          <cell r="AM52">
            <v>0.82552898002022967</v>
          </cell>
          <cell r="AN52">
            <v>1.5290777485138062E-2</v>
          </cell>
        </row>
        <row r="53">
          <cell r="AB53" t="str">
            <v>A</v>
          </cell>
          <cell r="AK53">
            <v>6.0434302673121145</v>
          </cell>
          <cell r="AL53">
            <v>1.161208020281576</v>
          </cell>
          <cell r="AM53">
            <v>0.88706855327949952</v>
          </cell>
          <cell r="AN53">
            <v>0.10944667191407781</v>
          </cell>
        </row>
        <row r="54">
          <cell r="AB54" t="str">
            <v>G</v>
          </cell>
          <cell r="AK54">
            <v>0.84373914180981213</v>
          </cell>
          <cell r="AL54">
            <v>0.27257341670659135</v>
          </cell>
          <cell r="AM54">
            <v>0.98421109898729719</v>
          </cell>
          <cell r="AN54">
            <v>0.139972446280198</v>
          </cell>
        </row>
        <row r="55">
          <cell r="AB55" t="str">
            <v>G</v>
          </cell>
          <cell r="AK55">
            <v>0.95884259811956618</v>
          </cell>
          <cell r="AL55">
            <v>0.77720298927354159</v>
          </cell>
          <cell r="AM55">
            <v>0.95505360962072472</v>
          </cell>
          <cell r="AN55">
            <v>0.17734297557675488</v>
          </cell>
        </row>
        <row r="56">
          <cell r="AB56" t="str">
            <v>G</v>
          </cell>
          <cell r="AK56">
            <v>0.38594505187899725</v>
          </cell>
          <cell r="AL56">
            <v>0.15460251614824624</v>
          </cell>
          <cell r="AM56">
            <v>0.91008996663199748</v>
          </cell>
          <cell r="AN56">
            <v>0.14107223007587305</v>
          </cell>
        </row>
        <row r="57">
          <cell r="AB57" t="str">
            <v>C</v>
          </cell>
          <cell r="AK57">
            <v>13.752888660990635</v>
          </cell>
          <cell r="AL57">
            <v>0.98394965295557901</v>
          </cell>
          <cell r="AM57">
            <v>0.8683210878505101</v>
          </cell>
          <cell r="AN57">
            <v>4.328831260858252E-2</v>
          </cell>
        </row>
        <row r="58">
          <cell r="AB58" t="str">
            <v>C</v>
          </cell>
          <cell r="AK58">
            <v>2.9620718700816369</v>
          </cell>
          <cell r="AL58">
            <v>5.9497227489396572E-2</v>
          </cell>
          <cell r="AM58">
            <v>0.89763144666111572</v>
          </cell>
          <cell r="AN58">
            <v>0.12485282036241568</v>
          </cell>
        </row>
        <row r="59">
          <cell r="AB59" t="str">
            <v>U</v>
          </cell>
          <cell r="AK59">
            <v>0.56237792624136773</v>
          </cell>
          <cell r="AL59">
            <v>0.73276206268302302</v>
          </cell>
          <cell r="AM59">
            <v>0.89927505518648387</v>
          </cell>
          <cell r="AN59">
            <v>0.16435961851875777</v>
          </cell>
        </row>
        <row r="60">
          <cell r="AB60" t="str">
            <v>G</v>
          </cell>
          <cell r="AK60">
            <v>1.4037024636322744</v>
          </cell>
          <cell r="AL60">
            <v>0.14127631486605369</v>
          </cell>
          <cell r="AM60">
            <v>1.0182369545319527</v>
          </cell>
          <cell r="AN60">
            <v>0.18566773247913892</v>
          </cell>
        </row>
        <row r="61">
          <cell r="AB61" t="str">
            <v>G</v>
          </cell>
          <cell r="AK61">
            <v>4.0472202762554357</v>
          </cell>
          <cell r="AL61">
            <v>0.50175641559969586</v>
          </cell>
          <cell r="AM61">
            <v>1.0474418173491502</v>
          </cell>
          <cell r="AN61">
            <v>0.26193407151554493</v>
          </cell>
        </row>
        <row r="62">
          <cell r="AB62" t="str">
            <v>G</v>
          </cell>
          <cell r="AK62">
            <v>1.5413964339639019</v>
          </cell>
          <cell r="AL62">
            <v>0.17121973136308974</v>
          </cell>
          <cell r="AM62">
            <v>1.0300064887315279</v>
          </cell>
          <cell r="AN62">
            <v>0.17501098149779787</v>
          </cell>
        </row>
        <row r="63">
          <cell r="AB63" t="str">
            <v>U</v>
          </cell>
          <cell r="AK63">
            <v>1.0186983460047874</v>
          </cell>
          <cell r="AL63">
            <v>0.30820500994523964</v>
          </cell>
          <cell r="AM63">
            <v>0.91228728186281371</v>
          </cell>
          <cell r="AN63">
            <v>0.11228252258657856</v>
          </cell>
        </row>
        <row r="64">
          <cell r="AB64" t="str">
            <v>G</v>
          </cell>
          <cell r="AK64">
            <v>1.9487083795902573</v>
          </cell>
          <cell r="AL64">
            <v>0.19786093244008612</v>
          </cell>
          <cell r="AM64">
            <v>1.2129852380187316</v>
          </cell>
          <cell r="AN64">
            <v>9.7902167080867228E-2</v>
          </cell>
        </row>
        <row r="65">
          <cell r="AB65" t="str">
            <v>G</v>
          </cell>
          <cell r="AK65">
            <v>1.4616403573485917</v>
          </cell>
          <cell r="AL65">
            <v>5.4506195046223095E-2</v>
          </cell>
          <cell r="AM65">
            <v>1.0720789241170094</v>
          </cell>
          <cell r="AN65">
            <v>0.21805361757400102</v>
          </cell>
        </row>
        <row r="66">
          <cell r="AB66" t="str">
            <v>C</v>
          </cell>
          <cell r="AK66">
            <v>0.82467546287235505</v>
          </cell>
          <cell r="AL66">
            <v>7.3908553327894463E-2</v>
          </cell>
          <cell r="AM66">
            <v>1.0775277839309108</v>
          </cell>
          <cell r="AN66">
            <v>9.3335759259154036E-2</v>
          </cell>
        </row>
        <row r="67">
          <cell r="AB67" t="str">
            <v>A</v>
          </cell>
          <cell r="AK67">
            <v>0.48899512830402153</v>
          </cell>
          <cell r="AL67">
            <v>6.9291215112068691E-2</v>
          </cell>
          <cell r="AM67">
            <v>1.0653833397214185</v>
          </cell>
          <cell r="AN67">
            <v>0.22195573362694337</v>
          </cell>
        </row>
        <row r="68">
          <cell r="AB68" t="str">
            <v>g</v>
          </cell>
          <cell r="AK68">
            <v>1.2841262192373222</v>
          </cell>
          <cell r="AL68">
            <v>0.12123012433127953</v>
          </cell>
          <cell r="AM68">
            <v>0.79787718621749226</v>
          </cell>
          <cell r="AN68">
            <v>0.1417549545057224</v>
          </cell>
        </row>
        <row r="69">
          <cell r="AB69" t="str">
            <v>g</v>
          </cell>
          <cell r="AK69">
            <v>0.77391365427546299</v>
          </cell>
          <cell r="AL69">
            <v>0.15654796055397041</v>
          </cell>
          <cell r="AM69">
            <v>0.83643744235796158</v>
          </cell>
          <cell r="AN69">
            <v>8.5502054017528126E-2</v>
          </cell>
        </row>
        <row r="70">
          <cell r="AB70" t="str">
            <v>g</v>
          </cell>
          <cell r="AK70">
            <v>0.59708928859181365</v>
          </cell>
          <cell r="AL70">
            <v>0.15510567212125498</v>
          </cell>
          <cell r="AM70">
            <v>0.80099828981426635</v>
          </cell>
          <cell r="AN70">
            <v>6.4555551240477946E-2</v>
          </cell>
        </row>
        <row r="71">
          <cell r="AB71" t="str">
            <v>g</v>
          </cell>
          <cell r="AK71">
            <v>1.2417771873385259</v>
          </cell>
          <cell r="AL71">
            <v>6.8721526830632942E-2</v>
          </cell>
          <cell r="AM71">
            <v>1.0294237893097413</v>
          </cell>
          <cell r="AN71">
            <v>0.15853468403506984</v>
          </cell>
        </row>
        <row r="72">
          <cell r="AB72" t="str">
            <v>g</v>
          </cell>
          <cell r="AK72">
            <v>1.1402194755424508</v>
          </cell>
          <cell r="AL72">
            <v>8.84811654913885E-2</v>
          </cell>
          <cell r="AM72">
            <v>1.1831616847863828</v>
          </cell>
          <cell r="AN72">
            <v>0.21162628542074821</v>
          </cell>
        </row>
        <row r="73">
          <cell r="AB73" t="str">
            <v>U</v>
          </cell>
          <cell r="AK73">
            <v>1.0173829020553438</v>
          </cell>
          <cell r="AL73">
            <v>3.2274722233377861E-3</v>
          </cell>
          <cell r="AM73">
            <v>1.0947835916117925</v>
          </cell>
          <cell r="AN73">
            <v>0.19823378804561101</v>
          </cell>
        </row>
        <row r="74">
          <cell r="AB74" t="str">
            <v>g</v>
          </cell>
          <cell r="AK74">
            <v>1.0638375337156198</v>
          </cell>
          <cell r="AL74">
            <v>0.12876331240473782</v>
          </cell>
          <cell r="AM74">
            <v>0.93654646241579576</v>
          </cell>
          <cell r="AN74">
            <v>0.21924871888319825</v>
          </cell>
        </row>
        <row r="75">
          <cell r="AB75" t="str">
            <v>g</v>
          </cell>
          <cell r="AK75">
            <v>0.87304074729672754</v>
          </cell>
          <cell r="AL75">
            <v>5.6015772277022945E-2</v>
          </cell>
          <cell r="AM75">
            <v>1.2005079288304912</v>
          </cell>
          <cell r="AN75">
            <v>0.25179030229111676</v>
          </cell>
        </row>
        <row r="76">
          <cell r="AB76" t="str">
            <v>g</v>
          </cell>
          <cell r="AK76">
            <v>1.4626300431519685</v>
          </cell>
          <cell r="AL76">
            <v>0.33606209853830471</v>
          </cell>
          <cell r="AM76">
            <v>0.96818319236055594</v>
          </cell>
          <cell r="AN76">
            <v>0.41780959725187428</v>
          </cell>
        </row>
        <row r="77">
          <cell r="AB77" t="str">
            <v>U</v>
          </cell>
          <cell r="AK77">
            <v>1.1063926461342308</v>
          </cell>
          <cell r="AL77">
            <v>6.6087794683139259E-2</v>
          </cell>
          <cell r="AM77">
            <v>1.1017342010265234</v>
          </cell>
          <cell r="AN77">
            <v>0.17609326414845147</v>
          </cell>
        </row>
        <row r="78">
          <cell r="AB78" t="str">
            <v>G</v>
          </cell>
          <cell r="AK78">
            <v>0.75320031583075187</v>
          </cell>
          <cell r="AL78">
            <v>5.6783230950588834E-2</v>
          </cell>
          <cell r="AM78">
            <v>0.99119776569764995</v>
          </cell>
          <cell r="AN78">
            <v>0.19489929759955568</v>
          </cell>
        </row>
        <row r="79">
          <cell r="AB79" t="str">
            <v>G</v>
          </cell>
          <cell r="AK79">
            <v>0.53236381872262051</v>
          </cell>
          <cell r="AL79">
            <v>8.7208315260011854E-2</v>
          </cell>
          <cell r="AM79">
            <v>0.95494482183115048</v>
          </cell>
          <cell r="AN79">
            <v>4.3571781400229825E-2</v>
          </cell>
        </row>
        <row r="80">
          <cell r="AB80" t="str">
            <v>C</v>
          </cell>
          <cell r="AK80">
            <v>0.60910346981545582</v>
          </cell>
          <cell r="AL80">
            <v>6.2866835593153883E-2</v>
          </cell>
          <cell r="AM80">
            <v>0.98345936827794944</v>
          </cell>
          <cell r="AN80">
            <v>8.3461020291845878E-2</v>
          </cell>
        </row>
        <row r="81">
          <cell r="AB81" t="str">
            <v>C</v>
          </cell>
          <cell r="AK81">
            <v>0.69862958642776063</v>
          </cell>
          <cell r="AL81">
            <v>0.14980151593720509</v>
          </cell>
          <cell r="AM81">
            <v>0.88516681731236502</v>
          </cell>
          <cell r="AN81">
            <v>0.30995951668809346</v>
          </cell>
        </row>
        <row r="82">
          <cell r="AB82" t="str">
            <v>U</v>
          </cell>
          <cell r="AK82">
            <v>0.61950429232365201</v>
          </cell>
          <cell r="AL82">
            <v>5.9653991903249701E-2</v>
          </cell>
          <cell r="AM82">
            <v>0.99265298535667124</v>
          </cell>
          <cell r="AN82">
            <v>0.22822266067580946</v>
          </cell>
        </row>
        <row r="83">
          <cell r="AB83" t="str">
            <v>G</v>
          </cell>
          <cell r="AK83">
            <v>0.8485105062678977</v>
          </cell>
          <cell r="AL83">
            <v>0.11268491320049165</v>
          </cell>
          <cell r="AM83">
            <v>0.98411911928965945</v>
          </cell>
          <cell r="AN83">
            <v>0.20910545915066658</v>
          </cell>
        </row>
        <row r="84">
          <cell r="AB84" t="str">
            <v>U</v>
          </cell>
          <cell r="AK84">
            <v>0.95746837375992544</v>
          </cell>
          <cell r="AL84">
            <v>6.0591422424920133E-2</v>
          </cell>
          <cell r="AM84">
            <v>1.078295740308159</v>
          </cell>
          <cell r="AN84">
            <v>0.19124284668117922</v>
          </cell>
        </row>
        <row r="85">
          <cell r="AB85" t="str">
            <v>G</v>
          </cell>
          <cell r="AK85">
            <v>1.1409811728357184</v>
          </cell>
          <cell r="AL85" t="e">
            <v>#DIV/0!</v>
          </cell>
          <cell r="AM85">
            <v>0.99303799862301523</v>
          </cell>
          <cell r="AN85" t="e">
            <v>#DIV/0!</v>
          </cell>
        </row>
        <row r="86">
          <cell r="AB86" t="str">
            <v>G</v>
          </cell>
          <cell r="AK86">
            <v>0.9897831471854126</v>
          </cell>
          <cell r="AL86" t="e">
            <v>#DIV/0!</v>
          </cell>
          <cell r="AM86">
            <v>1.0872023454782034</v>
          </cell>
          <cell r="AN86" t="e">
            <v>#DIV/0!</v>
          </cell>
        </row>
        <row r="87">
          <cell r="AB87" t="str">
            <v>G</v>
          </cell>
          <cell r="AK87">
            <v>1.3653053385127838</v>
          </cell>
          <cell r="AL87" t="e">
            <v>#DIV/0!</v>
          </cell>
          <cell r="AM87">
            <v>0.89320690081126308</v>
          </cell>
          <cell r="AN87" t="e">
            <v>#DIV/0!</v>
          </cell>
        </row>
        <row r="88">
          <cell r="AB88" t="str">
            <v>U</v>
          </cell>
          <cell r="AK88">
            <v>0.61901068032752138</v>
          </cell>
          <cell r="AL88" t="e">
            <v>#DIV/0!</v>
          </cell>
          <cell r="AM88">
            <v>0.95983040368355232</v>
          </cell>
          <cell r="AN88" t="e">
            <v>#DIV/0!</v>
          </cell>
        </row>
        <row r="89">
          <cell r="AB89" t="str">
            <v>G</v>
          </cell>
        </row>
        <row r="90">
          <cell r="AB90" t="str">
            <v>U</v>
          </cell>
        </row>
        <row r="91">
          <cell r="AB91" t="str">
            <v>G</v>
          </cell>
        </row>
        <row r="92">
          <cell r="AB92" t="str">
            <v>C</v>
          </cell>
        </row>
        <row r="93">
          <cell r="AB93" t="str">
            <v>C</v>
          </cell>
        </row>
        <row r="94">
          <cell r="AB94" t="str">
            <v>G</v>
          </cell>
        </row>
        <row r="95">
          <cell r="AB95" t="str">
            <v>G</v>
          </cell>
        </row>
        <row r="96">
          <cell r="AB96" t="str">
            <v>G</v>
          </cell>
        </row>
        <row r="97">
          <cell r="AB97" t="str">
            <v>G</v>
          </cell>
        </row>
        <row r="98">
          <cell r="AB98" t="str">
            <v>G</v>
          </cell>
        </row>
        <row r="99">
          <cell r="AB99" t="str">
            <v>G</v>
          </cell>
        </row>
        <row r="100">
          <cell r="AB100" t="str">
            <v>G</v>
          </cell>
        </row>
        <row r="101">
          <cell r="AB101" t="str">
            <v>C</v>
          </cell>
        </row>
        <row r="102">
          <cell r="AB102" t="str">
            <v>C</v>
          </cell>
        </row>
        <row r="103">
          <cell r="AB103" t="str">
            <v>A</v>
          </cell>
        </row>
        <row r="104">
          <cell r="AB104" t="str">
            <v>G</v>
          </cell>
        </row>
      </sheetData>
      <sheetData sheetId="8">
        <row r="5">
          <cell r="DF5">
            <v>1.0858200782018468</v>
          </cell>
          <cell r="DG5">
            <v>3.7688124658058535E-2</v>
          </cell>
          <cell r="DH5">
            <v>0.95020613108940855</v>
          </cell>
          <cell r="DI5">
            <v>9.6667551395682866E-3</v>
          </cell>
          <cell r="DJ5">
            <v>0.74717981971116332</v>
          </cell>
          <cell r="DK5">
            <v>0.15680761097877069</v>
          </cell>
          <cell r="DL5">
            <v>0.85417757147276974</v>
          </cell>
          <cell r="DM5">
            <v>6.6307841698524606E-2</v>
          </cell>
        </row>
        <row r="6">
          <cell r="DF6">
            <v>1.0169075374766046</v>
          </cell>
          <cell r="DG6">
            <v>0.16431040760541479</v>
          </cell>
          <cell r="DH6">
            <v>1.1294940054422831</v>
          </cell>
          <cell r="DI6">
            <v>0.10057208522169021</v>
          </cell>
          <cell r="DJ6">
            <v>0.86882612817387017</v>
          </cell>
          <cell r="DK6">
            <v>2.736115134059447E-2</v>
          </cell>
          <cell r="DL6">
            <v>0.93444668853693813</v>
          </cell>
          <cell r="DM6">
            <v>3.8488404894636459E-2</v>
          </cell>
        </row>
        <row r="7">
          <cell r="DF7">
            <v>0.9243218978404254</v>
          </cell>
          <cell r="DG7">
            <v>2.1715545908433095E-2</v>
          </cell>
          <cell r="DH7">
            <v>1.1159958089327184</v>
          </cell>
          <cell r="DI7">
            <v>0.17688629533630515</v>
          </cell>
          <cell r="DJ7">
            <v>0.83680933973323612</v>
          </cell>
          <cell r="DK7">
            <v>0.10082004979943882</v>
          </cell>
          <cell r="DL7">
            <v>0.90964153814624027</v>
          </cell>
          <cell r="DM7">
            <v>1.1839093333545077E-2</v>
          </cell>
        </row>
        <row r="8">
          <cell r="DF8">
            <v>1.0392757467838356</v>
          </cell>
          <cell r="DG8">
            <v>0.19609498319658547</v>
          </cell>
          <cell r="DH8">
            <v>1.1234757117096321</v>
          </cell>
          <cell r="DI8">
            <v>1.5270764114967295E-2</v>
          </cell>
          <cell r="DJ8">
            <v>0.96527633265458723</v>
          </cell>
          <cell r="DK8">
            <v>2.2344845467132473E-3</v>
          </cell>
          <cell r="DL8">
            <v>0.88548770219566308</v>
          </cell>
          <cell r="DM8">
            <v>8.5655379073807061E-2</v>
          </cell>
        </row>
        <row r="9">
          <cell r="DF9">
            <v>1.2312678304366107</v>
          </cell>
          <cell r="DG9">
            <v>0.37006616345216042</v>
          </cell>
          <cell r="DH9">
            <v>1.0553796079611835</v>
          </cell>
          <cell r="DI9">
            <v>2.4041223667984207E-2</v>
          </cell>
          <cell r="DJ9">
            <v>1.0201313883764862</v>
          </cell>
          <cell r="DK9">
            <v>3.8315484251137712E-2</v>
          </cell>
          <cell r="DL9">
            <v>0.94254174737609797</v>
          </cell>
          <cell r="DM9">
            <v>0.34620225304941826</v>
          </cell>
        </row>
        <row r="10">
          <cell r="DF10">
            <v>1.0629926667173351</v>
          </cell>
          <cell r="DG10">
            <v>8.0009995645174095E-2</v>
          </cell>
          <cell r="DH10">
            <v>1.0754144860516934</v>
          </cell>
          <cell r="DI10">
            <v>0.19504526223007895</v>
          </cell>
          <cell r="DJ10">
            <v>1.0561940001083567</v>
          </cell>
          <cell r="DK10">
            <v>7.6468520312698213E-2</v>
          </cell>
          <cell r="DL10">
            <v>1.0837232082620145</v>
          </cell>
          <cell r="DM10">
            <v>0.20684742585508367</v>
          </cell>
        </row>
        <row r="11">
          <cell r="DF11">
            <v>1.1099106488535231</v>
          </cell>
          <cell r="DG11">
            <v>8.727432882790459E-3</v>
          </cell>
          <cell r="DH11">
            <v>1.0376832921545831</v>
          </cell>
          <cell r="DI11">
            <v>2.4001905167701624E-2</v>
          </cell>
          <cell r="DJ11">
            <v>1.0118777124631881</v>
          </cell>
          <cell r="DK11">
            <v>8.488702858333326E-2</v>
          </cell>
          <cell r="DL11">
            <v>0.97292583638312746</v>
          </cell>
          <cell r="DM11">
            <v>0.25150485367003106</v>
          </cell>
        </row>
        <row r="12">
          <cell r="DF12">
            <v>1.0051822054685424</v>
          </cell>
          <cell r="DG12">
            <v>0.20949213624610993</v>
          </cell>
          <cell r="DH12">
            <v>0.93667525575139521</v>
          </cell>
          <cell r="DI12">
            <v>4.8442590533202101E-2</v>
          </cell>
          <cell r="DJ12">
            <v>0.94084974653019882</v>
          </cell>
          <cell r="DK12">
            <v>4.0559281391092168E-2</v>
          </cell>
          <cell r="DL12">
            <v>0.82277569155050556</v>
          </cell>
          <cell r="DM12">
            <v>0.20938496622799638</v>
          </cell>
        </row>
        <row r="13">
          <cell r="DF13">
            <v>0.99580147094798921</v>
          </cell>
          <cell r="DG13">
            <v>2.448101850104421E-2</v>
          </cell>
          <cell r="DH13">
            <v>1.0203306946974211</v>
          </cell>
          <cell r="DI13">
            <v>9.4692021160150575E-2</v>
          </cell>
          <cell r="DJ13">
            <v>0.96830578661345013</v>
          </cell>
          <cell r="DK13">
            <v>1.2192239046732238E-2</v>
          </cell>
          <cell r="DL13">
            <v>0.95071670937548236</v>
          </cell>
          <cell r="DM13">
            <v>0.13097823996186803</v>
          </cell>
        </row>
        <row r="14">
          <cell r="DF14">
            <v>1.1468605868407196</v>
          </cell>
          <cell r="DG14">
            <v>0.16280609101782317</v>
          </cell>
          <cell r="DH14">
            <v>1.0730921591654377</v>
          </cell>
          <cell r="DI14">
            <v>0.13180425169228394</v>
          </cell>
          <cell r="DJ14">
            <v>1.0808653776003876</v>
          </cell>
          <cell r="DK14">
            <v>6.1575873816125337E-2</v>
          </cell>
          <cell r="DL14">
            <v>0.97795122421543645</v>
          </cell>
          <cell r="DM14">
            <v>0.11993486723833846</v>
          </cell>
        </row>
        <row r="15">
          <cell r="DF15">
            <v>1.2679015582090982</v>
          </cell>
          <cell r="DG15">
            <v>0.13421624683304015</v>
          </cell>
          <cell r="DH15">
            <v>1.1850249403799227</v>
          </cell>
          <cell r="DI15">
            <v>0.21561533598141455</v>
          </cell>
          <cell r="DJ15">
            <v>1.1201416240210866</v>
          </cell>
          <cell r="DK15">
            <v>4.0492618013339136E-2</v>
          </cell>
          <cell r="DL15">
            <v>1.0749638085787121</v>
          </cell>
          <cell r="DM15">
            <v>0.21983973893567033</v>
          </cell>
        </row>
        <row r="16">
          <cell r="DF16">
            <v>1.2786798791943794</v>
          </cell>
          <cell r="DG16">
            <v>0.16435966853679526</v>
          </cell>
          <cell r="DH16">
            <v>1.1249235469334018</v>
          </cell>
          <cell r="DI16">
            <v>8.3929524004556E-2</v>
          </cell>
          <cell r="DJ16">
            <v>1.1919790366055387</v>
          </cell>
          <cell r="DK16">
            <v>3.0086260776657973E-3</v>
          </cell>
          <cell r="DL16">
            <v>1.1293429826238077</v>
          </cell>
          <cell r="DM16">
            <v>0.14272325712897391</v>
          </cell>
        </row>
        <row r="17">
          <cell r="DF17">
            <v>1.0587484176657931</v>
          </cell>
          <cell r="DG17">
            <v>0.3091361261050502</v>
          </cell>
          <cell r="DH17">
            <v>1.0267690737601591</v>
          </cell>
          <cell r="DI17">
            <v>7.3227817785375571E-2</v>
          </cell>
          <cell r="DJ17">
            <v>1.1908219645596696</v>
          </cell>
          <cell r="DK17">
            <v>0.15505582683601912</v>
          </cell>
          <cell r="DL17">
            <v>1.0188651376967865</v>
          </cell>
          <cell r="DM17">
            <v>0.16157287960733388</v>
          </cell>
        </row>
        <row r="18">
          <cell r="DF18">
            <v>1.0569840900368712</v>
          </cell>
          <cell r="DG18">
            <v>5.6155170537557794E-2</v>
          </cell>
          <cell r="DH18">
            <v>1.0240932777487455</v>
          </cell>
          <cell r="DI18">
            <v>0.12958833136311487</v>
          </cell>
          <cell r="DJ18">
            <v>0.99681578722851683</v>
          </cell>
          <cell r="DK18">
            <v>7.5926615279346861E-3</v>
          </cell>
          <cell r="DL18">
            <v>0.94857391289998549</v>
          </cell>
          <cell r="DM18">
            <v>1.1662906715395143E-2</v>
          </cell>
        </row>
        <row r="19">
          <cell r="DF19">
            <v>1.0696325708787615</v>
          </cell>
          <cell r="DG19">
            <v>1.9041960353164216E-3</v>
          </cell>
          <cell r="DH19">
            <v>1.0939800306015717</v>
          </cell>
          <cell r="DI19">
            <v>2.0556793037179773E-2</v>
          </cell>
          <cell r="DJ19">
            <v>1.1457178246887165</v>
          </cell>
          <cell r="DK19">
            <v>0.10686170755334841</v>
          </cell>
          <cell r="DL19">
            <v>1.0115048271505611</v>
          </cell>
          <cell r="DM19">
            <v>6.9687032852123645E-2</v>
          </cell>
        </row>
        <row r="20">
          <cell r="DF20">
            <v>1.2243262760733655</v>
          </cell>
          <cell r="DG20">
            <v>6.7003576551192962E-2</v>
          </cell>
          <cell r="DH20">
            <v>1.0283548141930678</v>
          </cell>
          <cell r="DI20">
            <v>1.2173510662130566E-2</v>
          </cell>
          <cell r="DJ20">
            <v>1.1679316328428202</v>
          </cell>
          <cell r="DK20">
            <v>7.4267664270306191E-2</v>
          </cell>
          <cell r="DL20">
            <v>1.185191875396048</v>
          </cell>
          <cell r="DM20">
            <v>0.14437412260661536</v>
          </cell>
        </row>
        <row r="21">
          <cell r="DF21">
            <v>0.99234084486322915</v>
          </cell>
          <cell r="DG21">
            <v>6.5483723735323948E-2</v>
          </cell>
          <cell r="DH21">
            <v>0.98512115653378962</v>
          </cell>
          <cell r="DI21">
            <v>0.17248664705696207</v>
          </cell>
          <cell r="DJ21">
            <v>1.1111833197402761</v>
          </cell>
          <cell r="DK21">
            <v>5.6883190983119482E-2</v>
          </cell>
          <cell r="DL21">
            <v>0.70639827542247013</v>
          </cell>
          <cell r="DM21">
            <v>1.9136344725113205E-2</v>
          </cell>
        </row>
        <row r="22">
          <cell r="DF22">
            <v>1.0280001122445561</v>
          </cell>
          <cell r="DG22">
            <v>1.8234294130543349E-2</v>
          </cell>
          <cell r="DH22">
            <v>1.097477875749715</v>
          </cell>
          <cell r="DI22">
            <v>4.0648659102209148E-2</v>
          </cell>
          <cell r="DJ22">
            <v>0.63959017246106797</v>
          </cell>
          <cell r="DK22">
            <v>4.1182741059208737E-2</v>
          </cell>
          <cell r="DL22">
            <v>0.86378363169117633</v>
          </cell>
          <cell r="DM22">
            <v>3.1735280489462045E-2</v>
          </cell>
        </row>
        <row r="23">
          <cell r="DF23">
            <v>1.2612928176299736</v>
          </cell>
          <cell r="DG23">
            <v>1.5697231365525782E-2</v>
          </cell>
          <cell r="DH23">
            <v>1.0846984625537293</v>
          </cell>
          <cell r="DI23">
            <v>5.0965785068071673E-2</v>
          </cell>
          <cell r="DJ23">
            <v>0.58981415529499537</v>
          </cell>
          <cell r="DK23">
            <v>5.8224446402840337E-2</v>
          </cell>
          <cell r="DL23">
            <v>0.98128190580284991</v>
          </cell>
          <cell r="DM23">
            <v>9.5232248265213565E-2</v>
          </cell>
        </row>
        <row r="24">
          <cell r="DF24">
            <v>1.1053529567960716</v>
          </cell>
          <cell r="DG24">
            <v>6.7750377776386608E-2</v>
          </cell>
          <cell r="DH24">
            <v>0.97781933268365084</v>
          </cell>
          <cell r="DI24">
            <v>7.7008558803000601E-2</v>
          </cell>
          <cell r="DJ24">
            <v>0.54108719544122019</v>
          </cell>
          <cell r="DK24">
            <v>2.3179700384868735E-2</v>
          </cell>
          <cell r="DL24">
            <v>0.6573446449807131</v>
          </cell>
          <cell r="DM24">
            <v>2.8089288803762942E-2</v>
          </cell>
        </row>
        <row r="25">
          <cell r="DF25">
            <v>1.1222141726943247</v>
          </cell>
          <cell r="DG25">
            <v>0.18456672544229161</v>
          </cell>
          <cell r="DH25">
            <v>1.0490309930173694</v>
          </cell>
          <cell r="DI25">
            <v>2.8515433102927784E-2</v>
          </cell>
          <cell r="DJ25">
            <v>0.53673415808961211</v>
          </cell>
          <cell r="DK25">
            <v>1.0812868326587803E-2</v>
          </cell>
          <cell r="DL25">
            <v>0.83224513050909554</v>
          </cell>
          <cell r="DM25">
            <v>5.1578209951785421E-2</v>
          </cell>
        </row>
        <row r="26">
          <cell r="DF26">
            <v>1.1304017630416801</v>
          </cell>
          <cell r="DG26">
            <v>0.13519395360089767</v>
          </cell>
          <cell r="DH26">
            <v>0.98554170115821216</v>
          </cell>
          <cell r="DI26">
            <v>3.4601490392520166E-3</v>
          </cell>
          <cell r="DJ26">
            <v>1.3917725750002945</v>
          </cell>
          <cell r="DK26">
            <v>0.46056453974907441</v>
          </cell>
          <cell r="DL26">
            <v>2.5323265805000141</v>
          </cell>
          <cell r="DM26">
            <v>0.97390001275877036</v>
          </cell>
        </row>
        <row r="27">
          <cell r="DF27">
            <v>1.1224007292022842</v>
          </cell>
          <cell r="DG27">
            <v>5.7781202949656885E-2</v>
          </cell>
          <cell r="DH27">
            <v>1.040208258761997</v>
          </cell>
          <cell r="DI27">
            <v>1.2963404748928719E-2</v>
          </cell>
          <cell r="DJ27">
            <v>3.2424327402307913</v>
          </cell>
          <cell r="DK27">
            <v>1.0467157772866125</v>
          </cell>
          <cell r="DL27">
            <v>4.1300951978202489</v>
          </cell>
          <cell r="DM27">
            <v>1.0447189249799183</v>
          </cell>
        </row>
        <row r="28">
          <cell r="DF28">
            <v>1.0303051723079699</v>
          </cell>
          <cell r="DG28">
            <v>1.0430708110153298E-2</v>
          </cell>
          <cell r="DH28">
            <v>1.1049774723566481</v>
          </cell>
          <cell r="DI28">
            <v>7.7251707123964933E-3</v>
          </cell>
          <cell r="DJ28">
            <v>3.2875087724525915</v>
          </cell>
          <cell r="DK28">
            <v>1.5279502721550748</v>
          </cell>
          <cell r="DL28">
            <v>2.6360875912020942</v>
          </cell>
          <cell r="DM28">
            <v>0.85739482766210307</v>
          </cell>
        </row>
        <row r="29">
          <cell r="DF29">
            <v>1.0262682472330176</v>
          </cell>
          <cell r="DG29">
            <v>6.2154567681838871E-2</v>
          </cell>
          <cell r="DH29">
            <v>0.92638148480375693</v>
          </cell>
          <cell r="DI29">
            <v>1.6356434584760146E-2</v>
          </cell>
          <cell r="DJ29">
            <v>1.8156566050766338</v>
          </cell>
          <cell r="DK29">
            <v>0.90835236756412163</v>
          </cell>
          <cell r="DL29">
            <v>0.82811961895787745</v>
          </cell>
          <cell r="DM29">
            <v>1.5983040462966516E-2</v>
          </cell>
        </row>
        <row r="30">
          <cell r="DF30">
            <v>0.93298490172453041</v>
          </cell>
          <cell r="DG30">
            <v>1.9522412372507229E-2</v>
          </cell>
          <cell r="DH30">
            <v>1.0263864384099177</v>
          </cell>
          <cell r="DI30">
            <v>8.5381831226871957E-2</v>
          </cell>
          <cell r="DJ30">
            <v>0.93497141071385226</v>
          </cell>
          <cell r="DK30">
            <v>0.5564337652460033</v>
          </cell>
          <cell r="DL30">
            <v>1.0232507295831055</v>
          </cell>
          <cell r="DM30">
            <v>0.46409166829637827</v>
          </cell>
        </row>
        <row r="31">
          <cell r="DF31">
            <v>1.8237716185921982</v>
          </cell>
          <cell r="DG31">
            <v>0.41945830289926972</v>
          </cell>
          <cell r="DH31">
            <v>3.4385072631913589</v>
          </cell>
          <cell r="DI31">
            <v>3.1140012399186365</v>
          </cell>
          <cell r="DJ31">
            <v>1.3794638317944141</v>
          </cell>
          <cell r="DK31">
            <v>0.62764279905938636</v>
          </cell>
          <cell r="DL31">
            <v>1.7265628636087431</v>
          </cell>
          <cell r="DM31">
            <v>0.21239106666842336</v>
          </cell>
        </row>
        <row r="32">
          <cell r="DF32">
            <v>0.87171058084352493</v>
          </cell>
          <cell r="DG32">
            <v>1.8138678246523602E-2</v>
          </cell>
          <cell r="DH32">
            <v>0.86626910280534197</v>
          </cell>
          <cell r="DI32">
            <v>0.20985793313315845</v>
          </cell>
          <cell r="DJ32">
            <v>1.2930447248466068</v>
          </cell>
          <cell r="DK32">
            <v>0.39522766916674817</v>
          </cell>
          <cell r="DL32">
            <v>1.2139788584866673</v>
          </cell>
          <cell r="DM32">
            <v>6.4401295496115937E-2</v>
          </cell>
        </row>
        <row r="33">
          <cell r="DF33">
            <v>0.91152738574157643</v>
          </cell>
          <cell r="DG33">
            <v>0.21792595130368447</v>
          </cell>
          <cell r="DH33">
            <v>1.1141788833881372</v>
          </cell>
          <cell r="DI33">
            <v>2.1828905998065196E-2</v>
          </cell>
          <cell r="DJ33">
            <v>0.53957325969696823</v>
          </cell>
          <cell r="DK33">
            <v>5.6994450167388008E-2</v>
          </cell>
          <cell r="DL33">
            <v>0.64272912541899541</v>
          </cell>
          <cell r="DM33">
            <v>0.11899818192446647</v>
          </cell>
        </row>
        <row r="34">
          <cell r="DF34">
            <v>1.5617157871280427</v>
          </cell>
          <cell r="DG34">
            <v>0.73202517201933248</v>
          </cell>
          <cell r="DH34">
            <v>1.2087376476085576</v>
          </cell>
          <cell r="DI34">
            <v>4.82468861028858E-2</v>
          </cell>
          <cell r="DJ34">
            <v>0.46569583057131719</v>
          </cell>
          <cell r="DK34">
            <v>8.1952863495610602E-3</v>
          </cell>
          <cell r="DL34">
            <v>0.59038482750057708</v>
          </cell>
          <cell r="DM34">
            <v>0.12904497160614006</v>
          </cell>
        </row>
        <row r="35">
          <cell r="DF35">
            <v>1.1745958154269935</v>
          </cell>
          <cell r="DG35">
            <v>5.1010148158608826E-2</v>
          </cell>
          <cell r="DH35">
            <v>1.0751365482392237</v>
          </cell>
          <cell r="DI35">
            <v>0.18119290629431972</v>
          </cell>
          <cell r="DJ35">
            <v>0.60316792038324296</v>
          </cell>
          <cell r="DK35">
            <v>4.8595547565236721E-2</v>
          </cell>
          <cell r="DL35">
            <v>0.81433562648065294</v>
          </cell>
          <cell r="DM35">
            <v>0.22756424582266108</v>
          </cell>
        </row>
        <row r="36">
          <cell r="DF36">
            <v>0.86334463770267211</v>
          </cell>
          <cell r="DG36">
            <v>2.7666929506255229E-2</v>
          </cell>
          <cell r="DH36">
            <v>1.1071901451348345</v>
          </cell>
          <cell r="DI36">
            <v>3.8610091241346602E-2</v>
          </cell>
          <cell r="DJ36">
            <v>0.98002948455439132</v>
          </cell>
          <cell r="DK36">
            <v>0.40328565251102316</v>
          </cell>
          <cell r="DL36">
            <v>1.4388942110710077</v>
          </cell>
          <cell r="DM36">
            <v>0.20802508489573743</v>
          </cell>
        </row>
        <row r="37">
          <cell r="DF37">
            <v>1.1020214866744868</v>
          </cell>
          <cell r="DG37">
            <v>0.20712450926195525</v>
          </cell>
          <cell r="DH37">
            <v>1.1623647050520987</v>
          </cell>
          <cell r="DI37">
            <v>3.6346641956323762E-2</v>
          </cell>
          <cell r="DJ37">
            <v>7.2562823457507086</v>
          </cell>
          <cell r="DK37">
            <v>3.2706891366081097</v>
          </cell>
          <cell r="DL37">
            <v>6.9182043975525467</v>
          </cell>
          <cell r="DM37">
            <v>2.0255031981688116</v>
          </cell>
        </row>
        <row r="38">
          <cell r="DF38">
            <v>1.0453619386655335</v>
          </cell>
          <cell r="DG38">
            <v>5.9494902520894045E-2</v>
          </cell>
          <cell r="DH38">
            <v>1.0625137900372434</v>
          </cell>
          <cell r="DI38">
            <v>9.3557700032089644E-2</v>
          </cell>
          <cell r="DJ38">
            <v>6.248261774772339</v>
          </cell>
          <cell r="DK38">
            <v>3.0292046354676812</v>
          </cell>
          <cell r="DL38">
            <v>2.0547680336578642</v>
          </cell>
          <cell r="DM38">
            <v>0.62005758816403145</v>
          </cell>
        </row>
        <row r="39">
          <cell r="DF39">
            <v>1.0757796122411567</v>
          </cell>
          <cell r="DG39">
            <v>6.6560504586438571E-2</v>
          </cell>
          <cell r="DH39">
            <v>1.0978545447687713</v>
          </cell>
          <cell r="DI39">
            <v>0.10152978496431046</v>
          </cell>
          <cell r="DJ39">
            <v>2.0414967543162783</v>
          </cell>
          <cell r="DK39">
            <v>0.84645958596163084</v>
          </cell>
          <cell r="DL39">
            <v>0.932734023104557</v>
          </cell>
          <cell r="DM39">
            <v>8.3049222492442565E-2</v>
          </cell>
        </row>
        <row r="40">
          <cell r="CS40" t="str">
            <v>G</v>
          </cell>
          <cell r="DF40">
            <v>0.91802880681618493</v>
          </cell>
          <cell r="DG40">
            <v>1.8458746441781873E-3</v>
          </cell>
          <cell r="DH40">
            <v>0.97798276497158843</v>
          </cell>
          <cell r="DI40">
            <v>0.12223121883831109</v>
          </cell>
          <cell r="DJ40">
            <v>2.3926202531288547</v>
          </cell>
          <cell r="DK40">
            <v>1.3641962700985788</v>
          </cell>
          <cell r="DL40">
            <v>1.8861024969305167</v>
          </cell>
          <cell r="DM40">
            <v>0.3302641833995672</v>
          </cell>
        </row>
        <row r="41">
          <cell r="CS41" t="str">
            <v>G</v>
          </cell>
          <cell r="DF41">
            <v>0.65397464046952325</v>
          </cell>
          <cell r="DG41">
            <v>0.15200763638907677</v>
          </cell>
          <cell r="DH41">
            <v>0.88798924555379521</v>
          </cell>
          <cell r="DI41">
            <v>5.8159468737737294E-2</v>
          </cell>
          <cell r="DJ41">
            <v>1.4418544636167301</v>
          </cell>
          <cell r="DK41">
            <v>0.50616128712246333</v>
          </cell>
          <cell r="DL41">
            <v>1.2983445663903348</v>
          </cell>
          <cell r="DM41">
            <v>0.10592493131688731</v>
          </cell>
        </row>
        <row r="42">
          <cell r="CS42" t="str">
            <v>G</v>
          </cell>
          <cell r="DF42">
            <v>0.50646729957651249</v>
          </cell>
          <cell r="DG42">
            <v>3.1664895952231473E-2</v>
          </cell>
          <cell r="DH42">
            <v>0.5993140725909003</v>
          </cell>
          <cell r="DI42">
            <v>5.9944639561951216E-3</v>
          </cell>
          <cell r="DJ42">
            <v>0.8401726198954852</v>
          </cell>
          <cell r="DK42">
            <v>6.8778219523240827E-2</v>
          </cell>
          <cell r="DL42">
            <v>0.88790252219551458</v>
          </cell>
          <cell r="DM42">
            <v>0.26137181436035789</v>
          </cell>
        </row>
        <row r="43">
          <cell r="CS43" t="str">
            <v>g</v>
          </cell>
          <cell r="DF43">
            <v>0.60075448253131147</v>
          </cell>
          <cell r="DG43">
            <v>0.14672833224063428</v>
          </cell>
          <cell r="DH43">
            <v>0.68188679457488988</v>
          </cell>
          <cell r="DI43">
            <v>2.060757227104533E-2</v>
          </cell>
          <cell r="DJ43">
            <v>0.8396605621459996</v>
          </cell>
          <cell r="DK43">
            <v>3.9242535049549616E-2</v>
          </cell>
          <cell r="DL43">
            <v>0.99834293496104609</v>
          </cell>
          <cell r="DM43">
            <v>0.18183720078367177</v>
          </cell>
        </row>
        <row r="44">
          <cell r="CS44" t="str">
            <v>G</v>
          </cell>
          <cell r="DF44">
            <v>0.45655474835563215</v>
          </cell>
          <cell r="DG44">
            <v>0.1596696568439227</v>
          </cell>
          <cell r="DH44">
            <v>0.62054502256161781</v>
          </cell>
          <cell r="DI44">
            <v>2.2233238727483645E-2</v>
          </cell>
          <cell r="DJ44">
            <v>0.80116962123907198</v>
          </cell>
          <cell r="DK44">
            <v>3.4333472247984866E-2</v>
          </cell>
          <cell r="DL44">
            <v>0.82244087397822552</v>
          </cell>
          <cell r="DM44">
            <v>0.11814766682450434</v>
          </cell>
        </row>
        <row r="45">
          <cell r="CS45" t="str">
            <v>C</v>
          </cell>
          <cell r="DF45">
            <v>0.25884356536038328</v>
          </cell>
          <cell r="DG45">
            <v>2.0298196318738826E-3</v>
          </cell>
          <cell r="DH45">
            <v>0.27908159967263602</v>
          </cell>
          <cell r="DI45">
            <v>4.5408284178699347E-2</v>
          </cell>
          <cell r="DJ45">
            <v>0.75781203596595303</v>
          </cell>
          <cell r="DK45">
            <v>3.1539310664351658E-2</v>
          </cell>
          <cell r="DL45">
            <v>0.77355754350960493</v>
          </cell>
          <cell r="DM45">
            <v>0.19831969645881836</v>
          </cell>
        </row>
        <row r="46">
          <cell r="CS46" t="str">
            <v>A</v>
          </cell>
          <cell r="DF46">
            <v>0.49842836213340236</v>
          </cell>
          <cell r="DG46">
            <v>0.11810402274862444</v>
          </cell>
          <cell r="DH46">
            <v>0.64672991860387175</v>
          </cell>
          <cell r="DI46">
            <v>1.8796182757853434E-2</v>
          </cell>
          <cell r="DJ46">
            <v>0.81058463681820569</v>
          </cell>
          <cell r="DK46">
            <v>6.1818874505383405E-2</v>
          </cell>
          <cell r="DL46">
            <v>0.80207110055411213</v>
          </cell>
          <cell r="DM46">
            <v>0.12064674897486799</v>
          </cell>
        </row>
        <row r="47">
          <cell r="CS47" t="str">
            <v>G</v>
          </cell>
          <cell r="DF47">
            <v>0.99584341364199858</v>
          </cell>
          <cell r="DG47">
            <v>0.13671842826172192</v>
          </cell>
          <cell r="DH47">
            <v>1.1830096867648481</v>
          </cell>
          <cell r="DI47">
            <v>0.37794550887318423</v>
          </cell>
          <cell r="DJ47">
            <v>0.82960160291056173</v>
          </cell>
          <cell r="DK47">
            <v>2.9071764833293604E-2</v>
          </cell>
          <cell r="DL47">
            <v>0.64731216924909063</v>
          </cell>
          <cell r="DM47">
            <v>4.0557044489624432E-2</v>
          </cell>
        </row>
        <row r="48">
          <cell r="CS48" t="str">
            <v>A</v>
          </cell>
          <cell r="DF48">
            <v>0.92289314264426969</v>
          </cell>
          <cell r="DG48">
            <v>2.0731096540585369E-2</v>
          </cell>
          <cell r="DH48">
            <v>1.0499402991289393</v>
          </cell>
          <cell r="DI48">
            <v>0.2315908910054556</v>
          </cell>
          <cell r="DJ48">
            <v>0.88795019132242547</v>
          </cell>
          <cell r="DK48">
            <v>8.7854435842110237E-2</v>
          </cell>
          <cell r="DL48">
            <v>0.68988634871637189</v>
          </cell>
          <cell r="DM48">
            <v>9.247135177020567E-2</v>
          </cell>
        </row>
        <row r="49">
          <cell r="CS49" t="str">
            <v>C</v>
          </cell>
          <cell r="DF49">
            <v>0.4200511875180819</v>
          </cell>
          <cell r="DG49">
            <v>4.0312774252921069E-2</v>
          </cell>
          <cell r="DH49">
            <v>0.58982118541160622</v>
          </cell>
          <cell r="DI49">
            <v>0.15944952481819488</v>
          </cell>
          <cell r="DJ49">
            <v>0.7963104485540391</v>
          </cell>
          <cell r="DK49">
            <v>3.8892855928584637E-2</v>
          </cell>
          <cell r="DL49">
            <v>0.55575541983022703</v>
          </cell>
          <cell r="DM49">
            <v>8.1805661375407859E-2</v>
          </cell>
        </row>
        <row r="50">
          <cell r="CS50" t="str">
            <v>U</v>
          </cell>
          <cell r="DF50">
            <v>0.47892590721473127</v>
          </cell>
          <cell r="DG50">
            <v>8.8817322114544111E-3</v>
          </cell>
          <cell r="DH50">
            <v>0.85129554908771965</v>
          </cell>
          <cell r="DI50">
            <v>3.5710170112703735E-2</v>
          </cell>
          <cell r="DJ50">
            <v>1.0464676145403113</v>
          </cell>
          <cell r="DK50">
            <v>0.16775955465232067</v>
          </cell>
          <cell r="DL50">
            <v>0.95728923407776656</v>
          </cell>
          <cell r="DM50">
            <v>7.1070575645051606E-2</v>
          </cell>
        </row>
        <row r="51">
          <cell r="CS51" t="str">
            <v>A</v>
          </cell>
          <cell r="DF51">
            <v>0.81289363527624148</v>
          </cell>
          <cell r="DG51">
            <v>0.1438516835537918</v>
          </cell>
          <cell r="DH51">
            <v>1.1498403003891871</v>
          </cell>
          <cell r="DI51">
            <v>0.21391821920731122</v>
          </cell>
          <cell r="DJ51">
            <v>1.210653801419453</v>
          </cell>
          <cell r="DK51">
            <v>0.29777453194030012</v>
          </cell>
          <cell r="DL51">
            <v>1.1553861764684417</v>
          </cell>
          <cell r="DM51">
            <v>0.20194126383531943</v>
          </cell>
        </row>
        <row r="52">
          <cell r="CS52" t="str">
            <v>G</v>
          </cell>
          <cell r="DF52">
            <v>0.92900694159489539</v>
          </cell>
          <cell r="DG52">
            <v>4.949717370944276E-2</v>
          </cell>
          <cell r="DH52">
            <v>1.1202347560761421</v>
          </cell>
          <cell r="DI52">
            <v>0.11018776329673663</v>
          </cell>
          <cell r="DJ52">
            <v>1.1744092880404193</v>
          </cell>
          <cell r="DK52">
            <v>0.26159382389512936</v>
          </cell>
          <cell r="DL52">
            <v>1.0736378222737677</v>
          </cell>
          <cell r="DM52">
            <v>0.18667030540579482</v>
          </cell>
        </row>
        <row r="53">
          <cell r="CS53" t="str">
            <v>g</v>
          </cell>
          <cell r="DF53">
            <v>0.97429337609279354</v>
          </cell>
          <cell r="DG53">
            <v>0.1298940145915374</v>
          </cell>
          <cell r="DH53">
            <v>1.0537614643723903</v>
          </cell>
          <cell r="DI53">
            <v>7.7576320318788972E-2</v>
          </cell>
          <cell r="DJ53">
            <v>0.98774531628415463</v>
          </cell>
          <cell r="DK53">
            <v>0.15151046480016697</v>
          </cell>
          <cell r="DL53">
            <v>0.91996607682464404</v>
          </cell>
          <cell r="DM53">
            <v>4.8614104479423353E-2</v>
          </cell>
        </row>
        <row r="54">
          <cell r="CS54" t="str">
            <v>G</v>
          </cell>
          <cell r="DF54">
            <v>0.88473764897948226</v>
          </cell>
          <cell r="DG54">
            <v>1.8895996635933715E-3</v>
          </cell>
          <cell r="DH54">
            <v>1.0338202037703599</v>
          </cell>
          <cell r="DI54">
            <v>9.2223647696570085E-2</v>
          </cell>
          <cell r="DJ54">
            <v>0.67059955703551211</v>
          </cell>
          <cell r="DK54">
            <v>0.10614541607549069</v>
          </cell>
          <cell r="DL54">
            <v>0.52742220400380313</v>
          </cell>
          <cell r="DM54">
            <v>0.10180291882861887</v>
          </cell>
        </row>
        <row r="55">
          <cell r="CS55" t="str">
            <v>A</v>
          </cell>
          <cell r="DF55">
            <v>0.88012830255086361</v>
          </cell>
          <cell r="DG55">
            <v>0.11305644440859267</v>
          </cell>
          <cell r="DH55">
            <v>1.1847606842366682</v>
          </cell>
          <cell r="DI55">
            <v>3.9065499820521987E-2</v>
          </cell>
          <cell r="DJ55">
            <v>0.68806534061160241</v>
          </cell>
          <cell r="DK55">
            <v>0.23164484148901476</v>
          </cell>
          <cell r="DL55">
            <v>0.81645029380955148</v>
          </cell>
          <cell r="DM55">
            <v>5.927292399831325E-4</v>
          </cell>
        </row>
        <row r="56">
          <cell r="CS56" t="str">
            <v>G</v>
          </cell>
          <cell r="DF56">
            <v>1.0591570335064693</v>
          </cell>
          <cell r="DG56">
            <v>0.17726324325579099</v>
          </cell>
          <cell r="DH56">
            <v>1.132262749772436</v>
          </cell>
          <cell r="DI56">
            <v>0.11822796173111909</v>
          </cell>
          <cell r="DJ56">
            <v>0.81624556458273589</v>
          </cell>
          <cell r="DK56">
            <v>0.29212176055368388</v>
          </cell>
          <cell r="DL56">
            <v>0.86002481457523716</v>
          </cell>
          <cell r="DM56">
            <v>7.8232876349561956E-2</v>
          </cell>
        </row>
        <row r="57">
          <cell r="CS57" t="str">
            <v>U</v>
          </cell>
          <cell r="DF57">
            <v>0.99161693916402993</v>
          </cell>
          <cell r="DG57">
            <v>2.4725642981191055E-2</v>
          </cell>
          <cell r="DH57">
            <v>1.0407491050034121</v>
          </cell>
          <cell r="DI57">
            <v>0.12433666560791694</v>
          </cell>
          <cell r="DJ57">
            <v>0.75251431159705029</v>
          </cell>
          <cell r="DK57">
            <v>0.21338253198312793</v>
          </cell>
          <cell r="DL57">
            <v>0.81413874451439194</v>
          </cell>
          <cell r="DM57">
            <v>1.1477199455118835E-2</v>
          </cell>
        </row>
        <row r="58">
          <cell r="CS58" t="str">
            <v>A</v>
          </cell>
          <cell r="DF58">
            <v>0.76559722404678077</v>
          </cell>
          <cell r="DG58">
            <v>1.6966075032308153E-2</v>
          </cell>
          <cell r="DH58">
            <v>1.0132432800389877</v>
          </cell>
          <cell r="DI58">
            <v>0.15703191398365945</v>
          </cell>
          <cell r="DJ58">
            <v>0.73472394066206781</v>
          </cell>
          <cell r="DK58">
            <v>0.18419274231266083</v>
          </cell>
          <cell r="DL58">
            <v>0.81496190502755428</v>
          </cell>
          <cell r="DM58">
            <v>9.6302462562624924E-2</v>
          </cell>
        </row>
        <row r="59">
          <cell r="CS59" t="str">
            <v>G</v>
          </cell>
          <cell r="DF59">
            <v>0.82970451695940439</v>
          </cell>
          <cell r="DG59">
            <v>0.18361348543789452</v>
          </cell>
          <cell r="DH59">
            <v>0.8401684777463867</v>
          </cell>
          <cell r="DI59">
            <v>0.11378399001981579</v>
          </cell>
          <cell r="DJ59">
            <v>0.31905413917355369</v>
          </cell>
          <cell r="DK59">
            <v>2.9697120049518341E-2</v>
          </cell>
          <cell r="DL59">
            <v>0.32793090333580399</v>
          </cell>
          <cell r="DM59">
            <v>3.6124067390104556E-2</v>
          </cell>
        </row>
        <row r="60">
          <cell r="CS60" t="str">
            <v>g</v>
          </cell>
          <cell r="DF60">
            <v>0.86589568757456969</v>
          </cell>
          <cell r="DG60">
            <v>9.8999682165274924E-2</v>
          </cell>
          <cell r="DH60">
            <v>1.0822193302332399</v>
          </cell>
          <cell r="DI60">
            <v>0.30372661116393712</v>
          </cell>
          <cell r="DJ60">
            <v>0.47618044351783201</v>
          </cell>
          <cell r="DK60">
            <v>1.1677620012134316E-2</v>
          </cell>
          <cell r="DL60">
            <v>0.79351545302577697</v>
          </cell>
          <cell r="DM60">
            <v>2.9162117317528307E-2</v>
          </cell>
        </row>
        <row r="61">
          <cell r="CS61" t="str">
            <v>G</v>
          </cell>
          <cell r="DF61">
            <v>0.89239601310087169</v>
          </cell>
          <cell r="DG61">
            <v>4.0910463373787093E-2</v>
          </cell>
          <cell r="DH61">
            <v>1.0761301509408052</v>
          </cell>
          <cell r="DI61">
            <v>0.26709508621975758</v>
          </cell>
          <cell r="DJ61">
            <v>0.72006627729214134</v>
          </cell>
          <cell r="DK61">
            <v>0.11298523372102638</v>
          </cell>
          <cell r="DL61">
            <v>1.0857775450126919</v>
          </cell>
          <cell r="DM61">
            <v>0.12552084055641019</v>
          </cell>
        </row>
        <row r="62">
          <cell r="CS62" t="str">
            <v>C</v>
          </cell>
          <cell r="DF62">
            <v>1.0320590927698086</v>
          </cell>
          <cell r="DG62">
            <v>6.7480117845858015E-2</v>
          </cell>
          <cell r="DH62">
            <v>1.1269361020603026</v>
          </cell>
          <cell r="DI62">
            <v>0.19996444553638693</v>
          </cell>
          <cell r="DJ62">
            <v>0.87965541929124758</v>
          </cell>
          <cell r="DK62">
            <v>9.5619658680855035E-2</v>
          </cell>
          <cell r="DL62">
            <v>1.1163304347890919</v>
          </cell>
          <cell r="DM62">
            <v>5.2604690721727999E-2</v>
          </cell>
        </row>
        <row r="63">
          <cell r="CS63" t="str">
            <v>U</v>
          </cell>
          <cell r="DF63">
            <v>0.87246815347007978</v>
          </cell>
          <cell r="DG63">
            <v>7.8490829448335672E-2</v>
          </cell>
          <cell r="DH63">
            <v>1.0327525022943707</v>
          </cell>
          <cell r="DI63">
            <v>0.24761650548129296</v>
          </cell>
          <cell r="DJ63">
            <v>1.129756915266926</v>
          </cell>
          <cell r="DK63">
            <v>0.11245100241553276</v>
          </cell>
          <cell r="DL63">
            <v>1.1514705603003432</v>
          </cell>
          <cell r="DM63">
            <v>4.5856767986810362E-2</v>
          </cell>
        </row>
        <row r="64">
          <cell r="CS64" t="str">
            <v>G</v>
          </cell>
          <cell r="DF64">
            <v>0.88951326273491538</v>
          </cell>
          <cell r="DG64">
            <v>0.22536061708255059</v>
          </cell>
          <cell r="DH64">
            <v>1.0134111819363552</v>
          </cell>
          <cell r="DI64">
            <v>0.15509578232087576</v>
          </cell>
          <cell r="DJ64">
            <v>1.1244272029928912</v>
          </cell>
          <cell r="DK64">
            <v>0.14016936580367551</v>
          </cell>
          <cell r="DL64">
            <v>1.2208491224499531</v>
          </cell>
          <cell r="DM64">
            <v>5.2227549042570348E-2</v>
          </cell>
        </row>
        <row r="65">
          <cell r="CS65" t="str">
            <v>G</v>
          </cell>
          <cell r="DF65">
            <v>0.94801028379844832</v>
          </cell>
          <cell r="DG65">
            <v>6.9916699968753729E-2</v>
          </cell>
          <cell r="DH65">
            <v>1.0570435714458315</v>
          </cell>
          <cell r="DI65">
            <v>0.18938901592736057</v>
          </cell>
          <cell r="DJ65">
            <v>1.2965374764303728</v>
          </cell>
          <cell r="DK65">
            <v>0.27383581991751726</v>
          </cell>
          <cell r="DL65">
            <v>1.3575782193200281</v>
          </cell>
          <cell r="DM65">
            <v>0.1490866351416357</v>
          </cell>
        </row>
        <row r="66">
          <cell r="CS66" t="str">
            <v>C</v>
          </cell>
          <cell r="DF66">
            <v>0.97266097661535278</v>
          </cell>
          <cell r="DG66">
            <v>7.504063712186175E-2</v>
          </cell>
          <cell r="DH66">
            <v>0.99703400100619366</v>
          </cell>
          <cell r="DI66">
            <v>0.10288561389799408</v>
          </cell>
          <cell r="DJ66">
            <v>1.4268744971513212</v>
          </cell>
          <cell r="DK66">
            <v>0.35147032308989595</v>
          </cell>
          <cell r="DL66">
            <v>1.4304552027513306</v>
          </cell>
          <cell r="DM66">
            <v>0.23878698313847752</v>
          </cell>
        </row>
        <row r="67">
          <cell r="CS67" t="str">
            <v>A</v>
          </cell>
          <cell r="DF67">
            <v>0.99071767316289372</v>
          </cell>
          <cell r="DG67">
            <v>0.18965986279003105</v>
          </cell>
          <cell r="DH67">
            <v>1.1576257760764825</v>
          </cell>
          <cell r="DI67">
            <v>0.50131979218473943</v>
          </cell>
          <cell r="DJ67">
            <v>1.4581180048865601</v>
          </cell>
          <cell r="DK67">
            <v>0.53900338017063687</v>
          </cell>
          <cell r="DL67">
            <v>1.1170791018430872</v>
          </cell>
          <cell r="DM67">
            <v>0.20547639793877545</v>
          </cell>
        </row>
        <row r="68">
          <cell r="CS68" t="str">
            <v>G</v>
          </cell>
          <cell r="DF68">
            <v>1.072607515747749</v>
          </cell>
          <cell r="DG68">
            <v>7.7532116022495337E-2</v>
          </cell>
          <cell r="DH68">
            <v>0.93426699517419665</v>
          </cell>
          <cell r="DI68">
            <v>0.19105994410922345</v>
          </cell>
          <cell r="DJ68">
            <v>1.3409511229838476</v>
          </cell>
          <cell r="DK68">
            <v>0.42408883839913741</v>
          </cell>
          <cell r="DL68">
            <v>1.0140352816758402</v>
          </cell>
          <cell r="DM68">
            <v>7.1025965908103839E-2</v>
          </cell>
        </row>
        <row r="69">
          <cell r="CS69" t="str">
            <v>g</v>
          </cell>
          <cell r="DF69">
            <v>0.98585352657307301</v>
          </cell>
          <cell r="DG69">
            <v>8.5645179875112221E-2</v>
          </cell>
          <cell r="DH69">
            <v>1.0406797458976835</v>
          </cell>
          <cell r="DI69">
            <v>0.3730399753741353</v>
          </cell>
          <cell r="DJ69">
            <v>1.152886056195465</v>
          </cell>
          <cell r="DK69">
            <v>0.27138524602270531</v>
          </cell>
          <cell r="DL69">
            <v>0.88347825480927966</v>
          </cell>
          <cell r="DM69">
            <v>6.7791269696359943E-2</v>
          </cell>
        </row>
        <row r="70">
          <cell r="CS70" t="str">
            <v>G</v>
          </cell>
          <cell r="DF70">
            <v>1.0170243289478407</v>
          </cell>
          <cell r="DG70">
            <v>0.29415808517028041</v>
          </cell>
          <cell r="DH70">
            <v>1.0176353503823716</v>
          </cell>
          <cell r="DI70">
            <v>0.17206019565337588</v>
          </cell>
          <cell r="DJ70">
            <v>1.14455087978935</v>
          </cell>
          <cell r="DK70">
            <v>0.17342276541179619</v>
          </cell>
          <cell r="DL70">
            <v>0.86091345318561152</v>
          </cell>
          <cell r="DM70">
            <v>0.15869301848737502</v>
          </cell>
        </row>
        <row r="71">
          <cell r="CS71" t="str">
            <v>G</v>
          </cell>
          <cell r="DF71">
            <v>0.99734069724410901</v>
          </cell>
          <cell r="DG71">
            <v>9.758585175105397E-2</v>
          </cell>
          <cell r="DH71">
            <v>1.0483249452118786</v>
          </cell>
          <cell r="DI71">
            <v>0.38000463261598438</v>
          </cell>
          <cell r="DJ71">
            <v>1.0067729022724614</v>
          </cell>
          <cell r="DK71">
            <v>0.10176979121555653</v>
          </cell>
          <cell r="DL71">
            <v>0.53565352160980018</v>
          </cell>
          <cell r="DM71">
            <v>4.5117244669917962E-2</v>
          </cell>
        </row>
        <row r="72">
          <cell r="CS72" t="str">
            <v>A</v>
          </cell>
          <cell r="DF72">
            <v>1.0406231979554432</v>
          </cell>
          <cell r="DG72">
            <v>0.32426062757956581</v>
          </cell>
          <cell r="DH72">
            <v>0.91888409012170102</v>
          </cell>
          <cell r="DI72">
            <v>7.2908905849779243E-2</v>
          </cell>
          <cell r="DJ72">
            <v>0.9991053216119623</v>
          </cell>
          <cell r="DK72">
            <v>8.5326901889229118E-2</v>
          </cell>
          <cell r="DL72">
            <v>0.76028081108691992</v>
          </cell>
          <cell r="DM72">
            <v>0.11854641516224622</v>
          </cell>
        </row>
        <row r="73">
          <cell r="CS73" t="str">
            <v>G</v>
          </cell>
          <cell r="DF73">
            <v>0.85171742121712701</v>
          </cell>
          <cell r="DG73">
            <v>0.1142430454693082</v>
          </cell>
          <cell r="DH73">
            <v>1.0445012293619915</v>
          </cell>
          <cell r="DI73">
            <v>4.5395023306425426E-2</v>
          </cell>
          <cell r="DJ73">
            <v>1.0004360506786338</v>
          </cell>
          <cell r="DK73">
            <v>0.16377312297975913</v>
          </cell>
          <cell r="DL73">
            <v>0.69392871924241795</v>
          </cell>
          <cell r="DM73">
            <v>0.27207384834865689</v>
          </cell>
        </row>
        <row r="74">
          <cell r="CS74" t="str">
            <v>g</v>
          </cell>
          <cell r="DF74">
            <v>0.62936977811182948</v>
          </cell>
          <cell r="DG74">
            <v>2.4349185167236126E-3</v>
          </cell>
          <cell r="DH74">
            <v>0.83107170170334932</v>
          </cell>
          <cell r="DI74">
            <v>8.1130177062908287E-2</v>
          </cell>
          <cell r="DJ74">
            <v>0.7424951213258425</v>
          </cell>
          <cell r="DK74">
            <v>0.15037442913794091</v>
          </cell>
          <cell r="DL74">
            <v>0.32634295852282957</v>
          </cell>
          <cell r="DM74">
            <v>2.3312512044633592E-2</v>
          </cell>
        </row>
        <row r="75">
          <cell r="CS75" t="str">
            <v>G</v>
          </cell>
          <cell r="DF75">
            <v>0.5283120474732047</v>
          </cell>
          <cell r="DG75">
            <v>1.7752659707374586E-2</v>
          </cell>
          <cell r="DH75">
            <v>0.7795225037659046</v>
          </cell>
          <cell r="DI75">
            <v>0.11476373812357482</v>
          </cell>
          <cell r="DJ75">
            <v>0.64563264529769437</v>
          </cell>
          <cell r="DK75">
            <v>1.4821880168151126E-2</v>
          </cell>
          <cell r="DL75">
            <v>0.3272863305489695</v>
          </cell>
          <cell r="DM75">
            <v>1.5955555951870721E-2</v>
          </cell>
        </row>
        <row r="76">
          <cell r="CS76" t="str">
            <v>g</v>
          </cell>
        </row>
        <row r="77">
          <cell r="CS77" t="str">
            <v>G</v>
          </cell>
        </row>
        <row r="78">
          <cell r="CS78" t="str">
            <v>C</v>
          </cell>
        </row>
        <row r="79">
          <cell r="CS79" t="str">
            <v>A</v>
          </cell>
        </row>
        <row r="80">
          <cell r="CS80" t="str">
            <v>G</v>
          </cell>
        </row>
        <row r="81">
          <cell r="CS81" t="str">
            <v>A</v>
          </cell>
        </row>
        <row r="82">
          <cell r="CS82" t="str">
            <v>C</v>
          </cell>
        </row>
        <row r="83">
          <cell r="CS83" t="str">
            <v>A</v>
          </cell>
        </row>
        <row r="84">
          <cell r="CS84" t="str">
            <v>G</v>
          </cell>
        </row>
        <row r="85">
          <cell r="CS85" t="str">
            <v>C</v>
          </cell>
        </row>
        <row r="86">
          <cell r="CS86" t="str">
            <v>c</v>
          </cell>
        </row>
        <row r="87">
          <cell r="CS87" t="str">
            <v>U</v>
          </cell>
        </row>
        <row r="88">
          <cell r="CS88" t="str">
            <v>C</v>
          </cell>
        </row>
        <row r="89">
          <cell r="CS89" t="str">
            <v>G</v>
          </cell>
        </row>
        <row r="90">
          <cell r="CS90" t="str">
            <v>C</v>
          </cell>
        </row>
        <row r="91">
          <cell r="CS91" t="str">
            <v>c</v>
          </cell>
        </row>
        <row r="92">
          <cell r="CS92" t="str">
            <v>U</v>
          </cell>
        </row>
        <row r="93">
          <cell r="CS93" t="str">
            <v>C</v>
          </cell>
        </row>
        <row r="94">
          <cell r="CS94" t="str">
            <v>G</v>
          </cell>
        </row>
        <row r="95">
          <cell r="CS95" t="str">
            <v>C</v>
          </cell>
        </row>
        <row r="96">
          <cell r="CS96" t="str">
            <v>A</v>
          </cell>
        </row>
        <row r="97">
          <cell r="CS97" t="str">
            <v>C</v>
          </cell>
        </row>
        <row r="98">
          <cell r="CS98" t="str">
            <v>c</v>
          </cell>
        </row>
        <row r="99">
          <cell r="CS99" t="str">
            <v>C</v>
          </cell>
        </row>
        <row r="100">
          <cell r="CS100" t="str">
            <v>U</v>
          </cell>
        </row>
        <row r="101">
          <cell r="CS101" t="str">
            <v>U</v>
          </cell>
        </row>
        <row r="102">
          <cell r="CS102" t="str">
            <v>C</v>
          </cell>
        </row>
        <row r="103">
          <cell r="CS103" t="str">
            <v>A</v>
          </cell>
        </row>
        <row r="104">
          <cell r="CS104" t="str">
            <v>U</v>
          </cell>
        </row>
        <row r="105">
          <cell r="CS105" t="str">
            <v>C</v>
          </cell>
        </row>
        <row r="106">
          <cell r="CS106" t="str">
            <v>c</v>
          </cell>
        </row>
        <row r="107">
          <cell r="CS107" t="str">
            <v>C</v>
          </cell>
        </row>
        <row r="108">
          <cell r="CS108" t="str">
            <v>U</v>
          </cell>
        </row>
        <row r="109">
          <cell r="CS109" t="str">
            <v>G</v>
          </cell>
        </row>
        <row r="110">
          <cell r="CS110" t="str">
            <v>G</v>
          </cell>
        </row>
      </sheetData>
      <sheetData sheetId="9">
        <row r="3">
          <cell r="B3" t="str">
            <v>G</v>
          </cell>
          <cell r="CY3">
            <v>0.95682079185094226</v>
          </cell>
          <cell r="CZ3">
            <v>0.19358018277654568</v>
          </cell>
          <cell r="DA3">
            <v>0.98983573440918238</v>
          </cell>
          <cell r="DB3">
            <v>0.13194023162744839</v>
          </cell>
          <cell r="DC3">
            <v>1.1141435058548095</v>
          </cell>
          <cell r="DD3">
            <v>0.14033396898035114</v>
          </cell>
        </row>
        <row r="4">
          <cell r="B4" t="str">
            <v>c</v>
          </cell>
          <cell r="CY4">
            <v>1.1199406038027018</v>
          </cell>
          <cell r="CZ4">
            <v>8.7226635025628482E-2</v>
          </cell>
          <cell r="DA4">
            <v>0.94366412776709963</v>
          </cell>
          <cell r="DB4">
            <v>7.6574531410542818E-3</v>
          </cell>
          <cell r="DC4">
            <v>1.0820284222352772</v>
          </cell>
          <cell r="DD4">
            <v>6.4713287403782196E-4</v>
          </cell>
        </row>
        <row r="5">
          <cell r="B5" t="str">
            <v>U</v>
          </cell>
          <cell r="CY5">
            <v>0.97078599818523492</v>
          </cell>
          <cell r="CZ5">
            <v>4.9291038382598622E-2</v>
          </cell>
          <cell r="DA5">
            <v>1.0073851543861836</v>
          </cell>
          <cell r="DB5">
            <v>0.10251777634219197</v>
          </cell>
          <cell r="DC5">
            <v>1.1420068568879462</v>
          </cell>
          <cell r="DD5">
            <v>0.31418789975551903</v>
          </cell>
        </row>
        <row r="6">
          <cell r="B6" t="str">
            <v>C</v>
          </cell>
          <cell r="CY6">
            <v>0.98315710146840951</v>
          </cell>
          <cell r="CZ6">
            <v>0.17803698184800421</v>
          </cell>
          <cell r="DA6">
            <v>1.0115982295241888</v>
          </cell>
          <cell r="DB6">
            <v>7.5989904779203976E-2</v>
          </cell>
          <cell r="DC6">
            <v>0.9300718506490917</v>
          </cell>
          <cell r="DD6">
            <v>0.12416333938474389</v>
          </cell>
        </row>
        <row r="7">
          <cell r="B7" t="str">
            <v>c</v>
          </cell>
          <cell r="CY7">
            <v>1.0141695453177078</v>
          </cell>
          <cell r="CZ7">
            <v>3.1800567015637903E-2</v>
          </cell>
          <cell r="DA7">
            <v>0.95346399881542654</v>
          </cell>
          <cell r="DB7">
            <v>6.7035280510937753E-2</v>
          </cell>
          <cell r="DC7">
            <v>0.97700409396676879</v>
          </cell>
          <cell r="DD7">
            <v>4.9426316802566865E-2</v>
          </cell>
        </row>
        <row r="8">
          <cell r="B8" t="str">
            <v>C</v>
          </cell>
          <cell r="CY8">
            <v>1.0524246413227707</v>
          </cell>
          <cell r="CZ8">
            <v>0.18847436420435629</v>
          </cell>
          <cell r="DA8">
            <v>0.89164742473182579</v>
          </cell>
          <cell r="DB8">
            <v>6.4798981176158607E-2</v>
          </cell>
          <cell r="DC8">
            <v>1.0470309956815114</v>
          </cell>
          <cell r="DD8">
            <v>2.854745418802869E-2</v>
          </cell>
        </row>
        <row r="9">
          <cell r="B9" t="str">
            <v>c</v>
          </cell>
          <cell r="CY9">
            <v>0.91611181558190702</v>
          </cell>
          <cell r="CZ9">
            <v>0.14872309549997598</v>
          </cell>
          <cell r="DA9">
            <v>0.90178496596458557</v>
          </cell>
          <cell r="DB9">
            <v>0.12029551110557749</v>
          </cell>
          <cell r="DC9">
            <v>1.1720890430658051</v>
          </cell>
          <cell r="DD9">
            <v>2.6326666976686473E-2</v>
          </cell>
        </row>
        <row r="10">
          <cell r="B10" t="str">
            <v>C</v>
          </cell>
          <cell r="CY10">
            <v>0.95567707184759176</v>
          </cell>
          <cell r="CZ10">
            <v>0.23551259828711951</v>
          </cell>
          <cell r="DA10">
            <v>1.1114523380948724</v>
          </cell>
          <cell r="DB10">
            <v>3.4557990489256681E-3</v>
          </cell>
          <cell r="DC10">
            <v>1.1173298913791685</v>
          </cell>
          <cell r="DD10">
            <v>0.37851981560627829</v>
          </cell>
        </row>
        <row r="11">
          <cell r="B11" t="str">
            <v>U</v>
          </cell>
          <cell r="CY11">
            <v>1.0112964184022357</v>
          </cell>
          <cell r="CZ11">
            <v>8.9166703866825001E-2</v>
          </cell>
          <cell r="DA11">
            <v>1.1612778554186327</v>
          </cell>
          <cell r="DB11">
            <v>0.22382751392721215</v>
          </cell>
          <cell r="DC11">
            <v>1.0595151730568237</v>
          </cell>
          <cell r="DD11">
            <v>0.14971669540788737</v>
          </cell>
        </row>
        <row r="12">
          <cell r="B12" t="str">
            <v>C</v>
          </cell>
          <cell r="CY12">
            <v>0.93988058682811182</v>
          </cell>
          <cell r="CZ12">
            <v>0.33234911553099261</v>
          </cell>
          <cell r="DA12">
            <v>0.89258626919138861</v>
          </cell>
          <cell r="DB12">
            <v>4.5708939779494973E-2</v>
          </cell>
          <cell r="DC12">
            <v>1.0054293375943195</v>
          </cell>
          <cell r="DD12">
            <v>9.9848160742797953E-2</v>
          </cell>
        </row>
        <row r="13">
          <cell r="B13" t="str">
            <v>c</v>
          </cell>
          <cell r="CY13">
            <v>1.0009549288402961</v>
          </cell>
          <cell r="CZ13">
            <v>4.7473702989504825E-2</v>
          </cell>
          <cell r="DA13">
            <v>0.68515333428985159</v>
          </cell>
          <cell r="DB13">
            <v>2.881616871108757E-2</v>
          </cell>
          <cell r="DC13">
            <v>1.1794751255812399</v>
          </cell>
          <cell r="DD13">
            <v>0.25179571310822879</v>
          </cell>
        </row>
        <row r="14">
          <cell r="B14" t="str">
            <v>C</v>
          </cell>
          <cell r="CY14">
            <v>1.0275878256461612</v>
          </cell>
          <cell r="CZ14">
            <v>0.29162689750426818</v>
          </cell>
          <cell r="DA14">
            <v>0.89421720088383427</v>
          </cell>
          <cell r="DB14">
            <v>6.960894492786214E-2</v>
          </cell>
          <cell r="DC14">
            <v>1.0715085841742398</v>
          </cell>
          <cell r="DD14">
            <v>8.3152968503796124E-2</v>
          </cell>
        </row>
        <row r="15">
          <cell r="B15" t="str">
            <v>c</v>
          </cell>
          <cell r="CY15">
            <v>0.9345383714592399</v>
          </cell>
          <cell r="CZ15">
            <v>0.15736414159495449</v>
          </cell>
          <cell r="DA15">
            <v>0.99892049133259331</v>
          </cell>
          <cell r="DB15">
            <v>4.3708445858095614E-2</v>
          </cell>
          <cell r="DC15">
            <v>0.94019965920874204</v>
          </cell>
          <cell r="DD15">
            <v>6.7173270616745856E-2</v>
          </cell>
        </row>
        <row r="16">
          <cell r="B16" t="str">
            <v>C</v>
          </cell>
          <cell r="CY16">
            <v>1.4409020830833765</v>
          </cell>
          <cell r="CZ16">
            <v>0.7026758609212167</v>
          </cell>
          <cell r="DA16">
            <v>0.88294228793951435</v>
          </cell>
          <cell r="DB16">
            <v>5.4063786457441289E-2</v>
          </cell>
          <cell r="DC16">
            <v>1.0498472713213789</v>
          </cell>
          <cell r="DD16">
            <v>0.12132888205813243</v>
          </cell>
        </row>
        <row r="17">
          <cell r="B17" t="str">
            <v>G</v>
          </cell>
          <cell r="CY17">
            <v>1.0342226681530242</v>
          </cell>
          <cell r="CZ17">
            <v>0.16796249502859623</v>
          </cell>
          <cell r="DA17">
            <v>0.77490024634070664</v>
          </cell>
          <cell r="DB17">
            <v>9.6603969044312746E-2</v>
          </cell>
          <cell r="DC17">
            <v>0.87597568833636918</v>
          </cell>
          <cell r="DD17">
            <v>0.10735876680489755</v>
          </cell>
        </row>
        <row r="18">
          <cell r="B18" t="str">
            <v>A</v>
          </cell>
          <cell r="CY18">
            <v>1.0074685723450616</v>
          </cell>
          <cell r="CZ18">
            <v>0.17653104117290383</v>
          </cell>
          <cell r="DA18">
            <v>0.82165492825313091</v>
          </cell>
          <cell r="DB18">
            <v>7.401161837067971E-2</v>
          </cell>
          <cell r="DC18">
            <v>0.98307745347807751</v>
          </cell>
          <cell r="DD18">
            <v>5.7632136960724757E-2</v>
          </cell>
        </row>
        <row r="19">
          <cell r="B19" t="str">
            <v>U</v>
          </cell>
          <cell r="CY19">
            <v>1.0059885912768645</v>
          </cell>
          <cell r="CZ19">
            <v>0.2257599008361757</v>
          </cell>
          <cell r="DA19">
            <v>0.94912093163200717</v>
          </cell>
          <cell r="DB19">
            <v>0.12036973621479465</v>
          </cell>
          <cell r="DC19">
            <v>1.1457006930111986</v>
          </cell>
          <cell r="DD19">
            <v>0.12013265093824993</v>
          </cell>
        </row>
        <row r="20">
          <cell r="B20" t="str">
            <v>c</v>
          </cell>
          <cell r="CY20">
            <v>1.0464070689050435</v>
          </cell>
          <cell r="CZ20">
            <v>0.28544746939216387</v>
          </cell>
          <cell r="DA20">
            <v>0.99396640344122511</v>
          </cell>
          <cell r="DB20">
            <v>0.14659834341528086</v>
          </cell>
          <cell r="DC20">
            <v>0.97015289002128891</v>
          </cell>
          <cell r="DD20">
            <v>0.16720680478828784</v>
          </cell>
        </row>
        <row r="21">
          <cell r="B21" t="str">
            <v>c</v>
          </cell>
          <cell r="CY21">
            <v>1.4236744658544709</v>
          </cell>
          <cell r="CZ21">
            <v>0.6416303872015644</v>
          </cell>
          <cell r="DA21">
            <v>1.0421243498797608</v>
          </cell>
          <cell r="DB21">
            <v>0.15011379214332959</v>
          </cell>
          <cell r="DC21">
            <v>0.91147914545057773</v>
          </cell>
          <cell r="DD21">
            <v>0.15104333275009063</v>
          </cell>
        </row>
        <row r="22">
          <cell r="B22" t="str">
            <v>c</v>
          </cell>
          <cell r="CY22">
            <v>0.91692028055099317</v>
          </cell>
          <cell r="CZ22">
            <v>0.19488748418340396</v>
          </cell>
          <cell r="DA22">
            <v>0.94026487443408913</v>
          </cell>
          <cell r="DB22">
            <v>0.22040058951391725</v>
          </cell>
          <cell r="DC22">
            <v>1.1020305154785919</v>
          </cell>
          <cell r="DD22">
            <v>6.6959955818738329E-2</v>
          </cell>
        </row>
        <row r="23">
          <cell r="B23" t="str">
            <v>U</v>
          </cell>
          <cell r="CY23">
            <v>1.2256781480803938</v>
          </cell>
          <cell r="CZ23">
            <v>0.25710079646565331</v>
          </cell>
          <cell r="DA23">
            <v>1.0711535547732873</v>
          </cell>
          <cell r="DB23">
            <v>0.10535292782371006</v>
          </cell>
          <cell r="DC23">
            <v>1.2202965420950755</v>
          </cell>
          <cell r="DD23">
            <v>9.1749006227757515E-2</v>
          </cell>
        </row>
        <row r="24">
          <cell r="B24" t="str">
            <v>c</v>
          </cell>
          <cell r="CY24">
            <v>1.1509784088058341</v>
          </cell>
          <cell r="CZ24">
            <v>8.2014157598077841E-2</v>
          </cell>
          <cell r="DA24">
            <v>0.99429093841047012</v>
          </cell>
          <cell r="DB24">
            <v>0.11931662433983324</v>
          </cell>
          <cell r="DC24">
            <v>1.0308044596588894</v>
          </cell>
          <cell r="DD24">
            <v>0.1821970723348563</v>
          </cell>
        </row>
        <row r="25">
          <cell r="B25" t="str">
            <v>G</v>
          </cell>
          <cell r="CY25">
            <v>1.0496203450753345</v>
          </cell>
          <cell r="CZ25">
            <v>0.10402261628838295</v>
          </cell>
          <cell r="DA25">
            <v>0.95925291052693906</v>
          </cell>
          <cell r="DB25">
            <v>7.0092741840197703E-2</v>
          </cell>
          <cell r="DC25">
            <v>1.0261894436610854</v>
          </cell>
          <cell r="DD25">
            <v>0.15962319460529523</v>
          </cell>
        </row>
        <row r="26">
          <cell r="B26" t="str">
            <v>g</v>
          </cell>
          <cell r="CY26">
            <v>1.0186647833117721</v>
          </cell>
          <cell r="CZ26">
            <v>0.18899474181822984</v>
          </cell>
          <cell r="DA26">
            <v>0.94855479763210859</v>
          </cell>
          <cell r="DB26">
            <v>6.5157169915817617E-2</v>
          </cell>
          <cell r="DC26">
            <v>0.95026598554622077</v>
          </cell>
          <cell r="DD26">
            <v>2.9467166961191279E-2</v>
          </cell>
        </row>
        <row r="27">
          <cell r="B27" t="str">
            <v>G</v>
          </cell>
          <cell r="CY27">
            <v>1.1489992255577099</v>
          </cell>
          <cell r="CZ27">
            <v>0.22186436176522856</v>
          </cell>
          <cell r="DA27">
            <v>0.72136972962987433</v>
          </cell>
          <cell r="DB27">
            <v>5.5479993728709265E-2</v>
          </cell>
          <cell r="DC27">
            <v>0.98859143238600766</v>
          </cell>
          <cell r="DD27">
            <v>9.6954967169149029E-4</v>
          </cell>
        </row>
        <row r="28">
          <cell r="B28" t="str">
            <v>U</v>
          </cell>
          <cell r="CY28">
            <v>1.0342122883925506</v>
          </cell>
          <cell r="CZ28">
            <v>0.12996334974531176</v>
          </cell>
          <cell r="DA28">
            <v>0.89516600423547643</v>
          </cell>
          <cell r="DB28">
            <v>0.14521376697421687</v>
          </cell>
          <cell r="DC28">
            <v>0.80084920956353056</v>
          </cell>
          <cell r="DD28">
            <v>0.14385129127695129</v>
          </cell>
        </row>
        <row r="29">
          <cell r="B29" t="str">
            <v>C</v>
          </cell>
          <cell r="CY29">
            <v>0.99626537534824633</v>
          </cell>
          <cell r="CZ29">
            <v>0.11271248333374476</v>
          </cell>
          <cell r="DA29">
            <v>0.96783240813073101</v>
          </cell>
          <cell r="DB29">
            <v>0.15185489782744782</v>
          </cell>
          <cell r="DC29">
            <v>1.0125017497445727</v>
          </cell>
          <cell r="DD29">
            <v>0.25508085352217352</v>
          </cell>
        </row>
        <row r="30">
          <cell r="B30" t="str">
            <v>C</v>
          </cell>
          <cell r="CY30">
            <v>1.0052527484824736</v>
          </cell>
          <cell r="CZ30">
            <v>0.2836722388732324</v>
          </cell>
          <cell r="DA30">
            <v>1.0050096993416648</v>
          </cell>
          <cell r="DB30">
            <v>0.10123048028863178</v>
          </cell>
          <cell r="DC30">
            <v>0.94630623943582615</v>
          </cell>
          <cell r="DD30">
            <v>5.2788335371146709E-2</v>
          </cell>
        </row>
        <row r="31">
          <cell r="B31" t="str">
            <v>C</v>
          </cell>
          <cell r="CY31">
            <v>1.1200448547095891</v>
          </cell>
          <cell r="CZ31">
            <v>0.15472745199815882</v>
          </cell>
          <cell r="DA31">
            <v>0.95988474544493041</v>
          </cell>
          <cell r="DB31">
            <v>0.15494858030319847</v>
          </cell>
          <cell r="DC31">
            <v>1.0188216122302136</v>
          </cell>
          <cell r="DD31">
            <v>0.17667580715315631</v>
          </cell>
        </row>
        <row r="32">
          <cell r="B32" t="str">
            <v>G</v>
          </cell>
          <cell r="CY32">
            <v>0.96611119600774253</v>
          </cell>
          <cell r="CZ32">
            <v>0.15874840117906538</v>
          </cell>
          <cell r="DA32">
            <v>0.88000289605960391</v>
          </cell>
          <cell r="DB32">
            <v>3.4735395745927281E-2</v>
          </cell>
          <cell r="DC32">
            <v>1.0069136004420338</v>
          </cell>
          <cell r="DD32">
            <v>0.15063722315069467</v>
          </cell>
        </row>
        <row r="33">
          <cell r="B33" t="str">
            <v>g</v>
          </cell>
          <cell r="CY33">
            <v>1.0189354910098325</v>
          </cell>
          <cell r="CZ33">
            <v>0.11132674234456523</v>
          </cell>
          <cell r="DA33">
            <v>0.97056679853867411</v>
          </cell>
          <cell r="DB33">
            <v>0.24795796643112267</v>
          </cell>
          <cell r="DC33">
            <v>1.0620844090692767</v>
          </cell>
          <cell r="DD33">
            <v>6.7169040949737011E-2</v>
          </cell>
        </row>
        <row r="34">
          <cell r="B34" t="str">
            <v>G</v>
          </cell>
          <cell r="CY34">
            <v>1.02055876242456</v>
          </cell>
          <cell r="CZ34">
            <v>8.413701816453277E-2</v>
          </cell>
          <cell r="DA34">
            <v>0.86336735671369358</v>
          </cell>
          <cell r="DB34">
            <v>8.7741672881816446E-2</v>
          </cell>
          <cell r="DC34">
            <v>1.0529050799677901</v>
          </cell>
          <cell r="DD34">
            <v>9.3578565114068035E-2</v>
          </cell>
        </row>
        <row r="35">
          <cell r="B35" t="str">
            <v>A</v>
          </cell>
          <cell r="CY35">
            <v>0.96978401230732081</v>
          </cell>
          <cell r="CZ35">
            <v>5.0910265258972465E-2</v>
          </cell>
          <cell r="DA35">
            <v>0.93274910747763184</v>
          </cell>
          <cell r="DB35">
            <v>9.3745018494333227E-2</v>
          </cell>
          <cell r="DC35">
            <v>0.91147290994324581</v>
          </cell>
          <cell r="DD35">
            <v>0.25020911064573004</v>
          </cell>
        </row>
        <row r="36">
          <cell r="B36" t="str">
            <v>U</v>
          </cell>
          <cell r="CY36">
            <v>1.0791234213071932</v>
          </cell>
          <cell r="CZ36">
            <v>0.16028673333389909</v>
          </cell>
          <cell r="DA36">
            <v>1.0327071201871718</v>
          </cell>
          <cell r="DB36">
            <v>9.6732468265855423E-2</v>
          </cell>
          <cell r="DC36">
            <v>0.98291597622707294</v>
          </cell>
          <cell r="DD36">
            <v>0.13212791162147111</v>
          </cell>
        </row>
        <row r="37">
          <cell r="B37" t="str">
            <v>G</v>
          </cell>
          <cell r="CY37">
            <v>1.0382221021158091</v>
          </cell>
          <cell r="CZ37">
            <v>0.10809274024797685</v>
          </cell>
          <cell r="DA37">
            <v>0.90272523171389463</v>
          </cell>
          <cell r="DB37">
            <v>8.7635726869991354E-2</v>
          </cell>
          <cell r="DC37">
            <v>1.0500327126178721</v>
          </cell>
          <cell r="DD37">
            <v>0.17773712112217688</v>
          </cell>
        </row>
        <row r="38">
          <cell r="B38" t="str">
            <v>g</v>
          </cell>
          <cell r="CY38">
            <v>0.98986503734863784</v>
          </cell>
          <cell r="CZ38">
            <v>0.21866154362121359</v>
          </cell>
          <cell r="DA38">
            <v>0.95625790837409641</v>
          </cell>
          <cell r="DB38">
            <v>8.7527039135114004E-2</v>
          </cell>
          <cell r="DC38">
            <v>0.93303261657242009</v>
          </cell>
          <cell r="DD38">
            <v>5.9645816754459336E-3</v>
          </cell>
        </row>
        <row r="39">
          <cell r="B39" t="str">
            <v>G</v>
          </cell>
          <cell r="CY39">
            <v>0.98965029702204499</v>
          </cell>
          <cell r="CZ39">
            <v>0.1140744209014239</v>
          </cell>
          <cell r="DA39">
            <v>0.97121627994416748</v>
          </cell>
          <cell r="DB39">
            <v>0.15354031126891018</v>
          </cell>
          <cell r="DC39">
            <v>1.0650506300764189</v>
          </cell>
          <cell r="DD39">
            <v>0.44350332197285541</v>
          </cell>
        </row>
        <row r="40">
          <cell r="B40" t="str">
            <v>G</v>
          </cell>
          <cell r="CY40">
            <v>668.82964162344331</v>
          </cell>
          <cell r="CZ40">
            <v>1156.9766219565802</v>
          </cell>
          <cell r="DA40">
            <v>1.0704268558357706</v>
          </cell>
          <cell r="DB40">
            <v>0.15764055392994317</v>
          </cell>
          <cell r="DC40">
            <v>0.84609226896845557</v>
          </cell>
          <cell r="DD40">
            <v>0.39286213301740019</v>
          </cell>
        </row>
        <row r="41">
          <cell r="B41" t="str">
            <v>g</v>
          </cell>
          <cell r="CY41">
            <v>0.91667337799615234</v>
          </cell>
          <cell r="CZ41">
            <v>0.47385396787050621</v>
          </cell>
          <cell r="DA41">
            <v>1.0975419373873323</v>
          </cell>
          <cell r="DB41">
            <v>0.37790928732387097</v>
          </cell>
          <cell r="DC41">
            <v>1.7114960785532696</v>
          </cell>
          <cell r="DD41">
            <v>1.020115456983899</v>
          </cell>
        </row>
        <row r="42">
          <cell r="B42" t="str">
            <v>g</v>
          </cell>
          <cell r="CY42">
            <v>1.1089991192119462</v>
          </cell>
          <cell r="CZ42">
            <v>0.29994267538968894</v>
          </cell>
          <cell r="DA42">
            <v>1.001525995192589</v>
          </cell>
          <cell r="DB42">
            <v>4.8853327902941467E-2</v>
          </cell>
          <cell r="DC42">
            <v>1.1917166659959961</v>
          </cell>
          <cell r="DD42">
            <v>0.22799556886508884</v>
          </cell>
        </row>
        <row r="43">
          <cell r="B43" t="str">
            <v>G</v>
          </cell>
          <cell r="CY43">
            <v>1.1694856363347501</v>
          </cell>
          <cell r="CZ43">
            <v>0.40963935626356485</v>
          </cell>
          <cell r="DA43">
            <v>1.1091122459624936</v>
          </cell>
          <cell r="DB43">
            <v>0.32152448062850914</v>
          </cell>
          <cell r="DC43">
            <v>1.0230309059245777</v>
          </cell>
          <cell r="DD43">
            <v>0.1354129419481625</v>
          </cell>
        </row>
        <row r="44">
          <cell r="B44" t="str">
            <v>c</v>
          </cell>
          <cell r="CY44">
            <v>1.1021453397457759</v>
          </cell>
          <cell r="CZ44">
            <v>0.33528222074764596</v>
          </cell>
          <cell r="DA44">
            <v>1.0142903660056062</v>
          </cell>
          <cell r="DB44">
            <v>0.10322635433704887</v>
          </cell>
          <cell r="DC44">
            <v>0.97336426996647274</v>
          </cell>
          <cell r="DD44">
            <v>8.1957591267750887E-2</v>
          </cell>
        </row>
        <row r="45">
          <cell r="B45" t="str">
            <v>G</v>
          </cell>
          <cell r="CY45">
            <v>0.92701572572277213</v>
          </cell>
          <cell r="CZ45">
            <v>0.2093832271924812</v>
          </cell>
          <cell r="DA45">
            <v>1.020164562895143</v>
          </cell>
          <cell r="DB45">
            <v>8.3696434301568007E-2</v>
          </cell>
          <cell r="DC45">
            <v>0.93399449215931885</v>
          </cell>
          <cell r="DD45">
            <v>0.12384793549044049</v>
          </cell>
        </row>
        <row r="46">
          <cell r="B46" t="str">
            <v>G</v>
          </cell>
          <cell r="CY46">
            <v>1.0234589217079846</v>
          </cell>
          <cell r="CZ46">
            <v>0.19224370059548612</v>
          </cell>
          <cell r="DA46">
            <v>1.0173491224424229</v>
          </cell>
          <cell r="DB46">
            <v>5.8779640496579848E-2</v>
          </cell>
          <cell r="DC46">
            <v>1.2236331352412981</v>
          </cell>
          <cell r="DD46">
            <v>0.18352165907463636</v>
          </cell>
        </row>
        <row r="47">
          <cell r="B47" t="str">
            <v>U</v>
          </cell>
          <cell r="CY47">
            <v>1.112839326918478</v>
          </cell>
          <cell r="CZ47">
            <v>0.30883406883076958</v>
          </cell>
          <cell r="DA47">
            <v>1.0459010030069085</v>
          </cell>
          <cell r="DB47">
            <v>4.7506072414385619E-2</v>
          </cell>
          <cell r="DC47">
            <v>1.2113906576768907</v>
          </cell>
          <cell r="DD47">
            <v>0.1847274248547382</v>
          </cell>
        </row>
        <row r="48">
          <cell r="B48" t="str">
            <v>G</v>
          </cell>
          <cell r="CY48">
            <v>0.97287681357741818</v>
          </cell>
          <cell r="CZ48">
            <v>0.13171782682900612</v>
          </cell>
          <cell r="DA48">
            <v>1.0468822200001477</v>
          </cell>
          <cell r="DB48">
            <v>7.2017224135994901E-2</v>
          </cell>
          <cell r="DC48">
            <v>1.0176430826787364</v>
          </cell>
          <cell r="DD48">
            <v>0.18031382242054458</v>
          </cell>
        </row>
        <row r="49">
          <cell r="B49" t="str">
            <v>A</v>
          </cell>
          <cell r="CY49">
            <v>24.731909654805715</v>
          </cell>
          <cell r="CZ49">
            <v>39.294669034774579</v>
          </cell>
          <cell r="DA49">
            <v>1.0460149436425648</v>
          </cell>
          <cell r="DB49">
            <v>0.71878962393874568</v>
          </cell>
          <cell r="DC49">
            <v>0.62325730412766567</v>
          </cell>
          <cell r="DD49">
            <v>8.7204576365487757E-2</v>
          </cell>
        </row>
        <row r="50">
          <cell r="B50" t="str">
            <v>G</v>
          </cell>
          <cell r="CY50">
            <v>1.1173151362468496</v>
          </cell>
          <cell r="CZ50">
            <v>6.9865233191954049E-2</v>
          </cell>
          <cell r="DA50">
            <v>1.0062766751111836</v>
          </cell>
          <cell r="DB50">
            <v>6.270646301638412E-2</v>
          </cell>
          <cell r="DC50">
            <v>1.005838225176084</v>
          </cell>
          <cell r="DD50">
            <v>0.18544746072851334</v>
          </cell>
        </row>
        <row r="51">
          <cell r="B51" t="str">
            <v>G</v>
          </cell>
          <cell r="CY51">
            <v>1.6245851106590194</v>
          </cell>
          <cell r="CZ51">
            <v>0.45333591265172934</v>
          </cell>
          <cell r="DA51">
            <v>0.65063433239824231</v>
          </cell>
          <cell r="DB51">
            <v>0.61083707122158093</v>
          </cell>
          <cell r="DC51">
            <v>0.77166073303640426</v>
          </cell>
          <cell r="DD51">
            <v>1.0382718114241429</v>
          </cell>
        </row>
        <row r="52">
          <cell r="B52" t="str">
            <v>C</v>
          </cell>
          <cell r="CY52">
            <v>1.3373339782930491</v>
          </cell>
          <cell r="CZ52">
            <v>0.5379921113967735</v>
          </cell>
          <cell r="DA52">
            <v>1.3605339906085476</v>
          </cell>
          <cell r="DB52">
            <v>0.61752145427625627</v>
          </cell>
          <cell r="DC52">
            <v>1.3720168712862424</v>
          </cell>
          <cell r="DD52">
            <v>0.58672659689575668</v>
          </cell>
        </row>
        <row r="53">
          <cell r="B53" t="str">
            <v>A</v>
          </cell>
          <cell r="CY53">
            <v>1.0489079794417622</v>
          </cell>
          <cell r="CZ53">
            <v>0.18296079852658764</v>
          </cell>
          <cell r="DA53">
            <v>1.1817358908818438</v>
          </cell>
          <cell r="DB53">
            <v>0.41433619759875456</v>
          </cell>
          <cell r="DC53">
            <v>1.1707634309215627</v>
          </cell>
          <cell r="DD53">
            <v>0.32823411879633818</v>
          </cell>
        </row>
        <row r="54">
          <cell r="B54" t="str">
            <v>G</v>
          </cell>
          <cell r="CY54">
            <v>0.93262112987445056</v>
          </cell>
          <cell r="CZ54">
            <v>0.11493647679870478</v>
          </cell>
          <cell r="DA54">
            <v>0.94563344344914313</v>
          </cell>
          <cell r="DB54">
            <v>0.20414854888698647</v>
          </cell>
          <cell r="DC54">
            <v>0.72783100541235779</v>
          </cell>
          <cell r="DD54">
            <v>5.1999357138561714E-2</v>
          </cell>
        </row>
        <row r="55">
          <cell r="B55" t="str">
            <v>G</v>
          </cell>
          <cell r="CY55">
            <v>0.85805139664463759</v>
          </cell>
          <cell r="CZ55">
            <v>5.806441115126839E-2</v>
          </cell>
          <cell r="DA55">
            <v>0.8503066096646883</v>
          </cell>
          <cell r="DB55">
            <v>0.26880428325371875</v>
          </cell>
          <cell r="DC55">
            <v>0.51310986073269826</v>
          </cell>
          <cell r="DD55">
            <v>4.4881693255173216E-2</v>
          </cell>
        </row>
        <row r="56">
          <cell r="B56" t="str">
            <v>C</v>
          </cell>
          <cell r="CY56">
            <v>1.0660473053293329</v>
          </cell>
          <cell r="CZ56">
            <v>6.322722162712166E-2</v>
          </cell>
          <cell r="DA56">
            <v>0.96078258487294621</v>
          </cell>
          <cell r="DB56">
            <v>0.15506928808739581</v>
          </cell>
          <cell r="DC56">
            <v>0.82872299883663036</v>
          </cell>
          <cell r="DD56">
            <v>0.20093026115563117</v>
          </cell>
        </row>
        <row r="57">
          <cell r="B57" t="str">
            <v>A</v>
          </cell>
          <cell r="CY57">
            <v>1.0775709413182115</v>
          </cell>
          <cell r="CZ57">
            <v>9.9007301671826101E-2</v>
          </cell>
          <cell r="DA57">
            <v>0.98461419928307936</v>
          </cell>
          <cell r="DB57">
            <v>0.10792172608648605</v>
          </cell>
          <cell r="DC57">
            <v>1.0606538431473085</v>
          </cell>
          <cell r="DD57">
            <v>0.15628585684804999</v>
          </cell>
        </row>
        <row r="58">
          <cell r="B58" t="str">
            <v>C</v>
          </cell>
          <cell r="CY58">
            <v>1.2145709347505524</v>
          </cell>
          <cell r="CZ58">
            <v>0.3030853174068191</v>
          </cell>
          <cell r="DA58">
            <v>1.0188134694881845</v>
          </cell>
          <cell r="DB58">
            <v>7.0232282266667431E-2</v>
          </cell>
          <cell r="DC58">
            <v>1.2174556356575741</v>
          </cell>
          <cell r="DD58">
            <v>0.3094313876126214</v>
          </cell>
        </row>
        <row r="59">
          <cell r="B59" t="str">
            <v>A</v>
          </cell>
          <cell r="CY59">
            <v>0.93094626752315202</v>
          </cell>
          <cell r="CZ59">
            <v>0.12175628744143173</v>
          </cell>
          <cell r="DA59">
            <v>0.88476659854208117</v>
          </cell>
          <cell r="DB59">
            <v>3.7043784992058376E-2</v>
          </cell>
          <cell r="DC59">
            <v>1.0563229003586316</v>
          </cell>
          <cell r="DD59">
            <v>6.2833718072965158E-2</v>
          </cell>
        </row>
        <row r="60">
          <cell r="B60" t="str">
            <v>G</v>
          </cell>
          <cell r="CY60">
            <v>0.80683799275022083</v>
          </cell>
          <cell r="CZ60">
            <v>8.4238549598601359E-2</v>
          </cell>
          <cell r="DA60">
            <v>0.5987848089744171</v>
          </cell>
          <cell r="DB60">
            <v>9.0311201801934277E-2</v>
          </cell>
          <cell r="DC60">
            <v>0.85190090946817276</v>
          </cell>
          <cell r="DD60">
            <v>0.11609007391003567</v>
          </cell>
        </row>
        <row r="61">
          <cell r="B61" t="str">
            <v>C</v>
          </cell>
          <cell r="CY61">
            <v>1.0384234858084969</v>
          </cell>
          <cell r="CZ61">
            <v>0.1445809601147871</v>
          </cell>
          <cell r="DA61">
            <v>0.76468993489203407</v>
          </cell>
          <cell r="DB61">
            <v>4.3727231757661585E-2</v>
          </cell>
          <cell r="DC61">
            <v>0.89353150362414446</v>
          </cell>
          <cell r="DD61">
            <v>9.0481836252066863E-2</v>
          </cell>
        </row>
        <row r="62">
          <cell r="B62" t="str">
            <v>C</v>
          </cell>
          <cell r="CY62">
            <v>1.1401258438624358</v>
          </cell>
          <cell r="CZ62">
            <v>6.2593985225835966E-2</v>
          </cell>
          <cell r="DA62">
            <v>0.90678145810690836</v>
          </cell>
          <cell r="DB62">
            <v>6.499656558934995E-2</v>
          </cell>
          <cell r="DC62">
            <v>0.91344140060767087</v>
          </cell>
          <cell r="DD62">
            <v>0.17383086929303276</v>
          </cell>
        </row>
        <row r="63">
          <cell r="B63" t="str">
            <v>C</v>
          </cell>
          <cell r="CY63">
            <v>1.2306800315193949</v>
          </cell>
          <cell r="CZ63">
            <v>0.17278735666155393</v>
          </cell>
          <cell r="DA63">
            <v>0.96357964507071803</v>
          </cell>
          <cell r="DB63">
            <v>7.0133314692581175E-2</v>
          </cell>
          <cell r="DC63">
            <v>1.0144483060009568</v>
          </cell>
          <cell r="DD63">
            <v>0.14757079993082961</v>
          </cell>
        </row>
        <row r="64">
          <cell r="B64" t="str">
            <v>C</v>
          </cell>
          <cell r="CY64">
            <v>1.2490998465232297</v>
          </cell>
          <cell r="CZ64">
            <v>0.25202810193211539</v>
          </cell>
          <cell r="DA64">
            <v>0.98400694624096297</v>
          </cell>
          <cell r="DB64">
            <v>4.7290939258958629E-2</v>
          </cell>
          <cell r="DC64">
            <v>1.0002027080472962</v>
          </cell>
          <cell r="DD64">
            <v>0.19055390553195672</v>
          </cell>
        </row>
        <row r="65">
          <cell r="B65" t="str">
            <v>C</v>
          </cell>
          <cell r="CY65">
            <v>1.147675443906202</v>
          </cell>
          <cell r="CZ65">
            <v>0.14584888742374105</v>
          </cell>
          <cell r="DA65">
            <v>0.90429692147717144</v>
          </cell>
          <cell r="DB65">
            <v>0.12830811704499773</v>
          </cell>
          <cell r="DC65">
            <v>1.0715448218463397</v>
          </cell>
          <cell r="DD65">
            <v>0.1915611632519468</v>
          </cell>
        </row>
        <row r="66">
          <cell r="B66" t="str">
            <v>C</v>
          </cell>
          <cell r="CY66">
            <v>0.96936483019274922</v>
          </cell>
          <cell r="CZ66">
            <v>0.13849648892813562</v>
          </cell>
          <cell r="DA66">
            <v>0.90112184355937597</v>
          </cell>
          <cell r="DB66">
            <v>0.15654904763009753</v>
          </cell>
          <cell r="DC66">
            <v>1.0505910867905419</v>
          </cell>
          <cell r="DD66">
            <v>0.11087937641738146</v>
          </cell>
        </row>
        <row r="67">
          <cell r="B67" t="str">
            <v>G</v>
          </cell>
          <cell r="CY67">
            <v>0.45542586599304019</v>
          </cell>
          <cell r="CZ67">
            <v>0.19625509558957499</v>
          </cell>
          <cell r="DA67">
            <v>0.63499631418653746</v>
          </cell>
          <cell r="DB67">
            <v>0.13370952778816772</v>
          </cell>
          <cell r="DC67">
            <v>0.93015309300464288</v>
          </cell>
          <cell r="DD67">
            <v>4.8117114897780769E-2</v>
          </cell>
        </row>
        <row r="68">
          <cell r="B68" t="str">
            <v>C</v>
          </cell>
          <cell r="CY68">
            <v>0.72826784033228797</v>
          </cell>
          <cell r="CZ68">
            <v>0.23091430364634513</v>
          </cell>
          <cell r="DA68">
            <v>0.78748918294277237</v>
          </cell>
          <cell r="DB68">
            <v>0.16330639651324083</v>
          </cell>
          <cell r="DC68">
            <v>1.0411355786837437</v>
          </cell>
          <cell r="DD68">
            <v>0.13737262932605759</v>
          </cell>
        </row>
        <row r="69">
          <cell r="B69" t="str">
            <v>C</v>
          </cell>
          <cell r="CY69">
            <v>1.0443176046869098</v>
          </cell>
          <cell r="CZ69">
            <v>0.2171985542370479</v>
          </cell>
          <cell r="DA69">
            <v>0.97703955493620176</v>
          </cell>
          <cell r="DB69">
            <v>1.6223671701489067E-2</v>
          </cell>
          <cell r="DC69">
            <v>1.0364765720800999</v>
          </cell>
          <cell r="DD69">
            <v>0.133893682203366</v>
          </cell>
        </row>
        <row r="70">
          <cell r="B70" t="str">
            <v>C</v>
          </cell>
          <cell r="CY70">
            <v>1.1653952422752762</v>
          </cell>
          <cell r="CZ70">
            <v>0.14263456173019304</v>
          </cell>
          <cell r="DA70">
            <v>1.0247260934229911</v>
          </cell>
          <cell r="DB70">
            <v>6.0226066312623512E-2</v>
          </cell>
          <cell r="DC70">
            <v>1.102866264592725</v>
          </cell>
          <cell r="DD70">
            <v>0.11501434652628544</v>
          </cell>
        </row>
        <row r="71">
          <cell r="B71" t="str">
            <v>C</v>
          </cell>
          <cell r="CY71">
            <v>1.1320614625891279</v>
          </cell>
          <cell r="CZ71">
            <v>4.4963360297099013E-2</v>
          </cell>
          <cell r="DA71">
            <v>1.0929393717389786</v>
          </cell>
          <cell r="DB71">
            <v>0.17428021183329681</v>
          </cell>
          <cell r="DC71">
            <v>1.0284567646413172</v>
          </cell>
          <cell r="DD71">
            <v>8.6054462626255393E-2</v>
          </cell>
        </row>
        <row r="72">
          <cell r="B72" t="str">
            <v>C</v>
          </cell>
          <cell r="CY72">
            <v>0.94609637355585197</v>
          </cell>
          <cell r="CZ72">
            <v>6.6412013183517721E-2</v>
          </cell>
          <cell r="DA72">
            <v>0.99957266060357686</v>
          </cell>
          <cell r="DB72">
            <v>5.8989765702201775E-2</v>
          </cell>
          <cell r="DC72">
            <v>1.0610220360944209</v>
          </cell>
          <cell r="DD72">
            <v>4.5535860562447385E-2</v>
          </cell>
        </row>
        <row r="73">
          <cell r="B73" t="str">
            <v>G</v>
          </cell>
          <cell r="CY73">
            <v>0.71409138151373097</v>
          </cell>
          <cell r="CZ73">
            <v>0.12089049756176902</v>
          </cell>
          <cell r="DA73">
            <v>0.86583849893625431</v>
          </cell>
          <cell r="DB73">
            <v>3.0785497426284697E-2</v>
          </cell>
          <cell r="DC73">
            <v>0.95208321392352058</v>
          </cell>
          <cell r="DD73">
            <v>9.6758498211086466E-2</v>
          </cell>
        </row>
        <row r="74">
          <cell r="B74" t="str">
            <v>C</v>
          </cell>
          <cell r="CY74">
            <v>0.97738728490369964</v>
          </cell>
          <cell r="CZ74">
            <v>0.15574506532384844</v>
          </cell>
          <cell r="DA74">
            <v>0.94003788519202358</v>
          </cell>
          <cell r="DB74">
            <v>8.7600512113709214E-2</v>
          </cell>
          <cell r="DC74">
            <v>1.0094087747831384</v>
          </cell>
          <cell r="DD74">
            <v>8.8345166334837175E-2</v>
          </cell>
        </row>
        <row r="75">
          <cell r="B75" t="str">
            <v>U</v>
          </cell>
          <cell r="CY75">
            <v>0.91400618602840666</v>
          </cell>
          <cell r="CZ75">
            <v>0.1167797902168968</v>
          </cell>
          <cell r="DA75">
            <v>1.0026402779712207</v>
          </cell>
          <cell r="DB75">
            <v>5.9156978319244352E-2</v>
          </cell>
          <cell r="DC75">
            <v>1.1814549324750208</v>
          </cell>
          <cell r="DD75">
            <v>0.24695499365455603</v>
          </cell>
        </row>
        <row r="76">
          <cell r="B76" t="str">
            <v>A</v>
          </cell>
          <cell r="CY76">
            <v>0.89485927434839019</v>
          </cell>
          <cell r="CZ76">
            <v>5.693819971313295E-2</v>
          </cell>
          <cell r="DA76">
            <v>0.95956396307255376</v>
          </cell>
          <cell r="DB76">
            <v>8.9169058038119905E-2</v>
          </cell>
          <cell r="DC76">
            <v>0.95858175406526458</v>
          </cell>
          <cell r="DD76">
            <v>7.1847478033499251E-2</v>
          </cell>
        </row>
        <row r="77">
          <cell r="B77" t="str">
            <v>G</v>
          </cell>
          <cell r="CY77">
            <v>0.72489455899965949</v>
          </cell>
          <cell r="CZ77">
            <v>0.10644961526585346</v>
          </cell>
          <cell r="DA77">
            <v>0.87863984321753374</v>
          </cell>
          <cell r="DB77">
            <v>9.4689324756569965E-2</v>
          </cell>
          <cell r="DC77">
            <v>0.8995709715016017</v>
          </cell>
          <cell r="DD77">
            <v>7.2330529161414775E-2</v>
          </cell>
        </row>
      </sheetData>
      <sheetData sheetId="10">
        <row r="3">
          <cell r="CA3">
            <v>0.87874575619454709</v>
          </cell>
          <cell r="CB3">
            <v>0.1136875873088759</v>
          </cell>
          <cell r="CC3">
            <v>1.0967778664813861</v>
          </cell>
          <cell r="CD3">
            <v>3.3114121567212884E-2</v>
          </cell>
          <cell r="CE3">
            <v>0.96785323042492943</v>
          </cell>
          <cell r="CF3">
            <v>3.078583488992671E-2</v>
          </cell>
        </row>
        <row r="4">
          <cell r="CA4">
            <v>0.94285230998475011</v>
          </cell>
          <cell r="CB4">
            <v>0.19426142452238393</v>
          </cell>
          <cell r="CC4">
            <v>1.3858033886453458</v>
          </cell>
          <cell r="CD4">
            <v>0.31639762053481613</v>
          </cell>
          <cell r="CE4">
            <v>1.108790435330834</v>
          </cell>
          <cell r="CF4">
            <v>0.13976758328742922</v>
          </cell>
        </row>
        <row r="5">
          <cell r="CA5">
            <v>1.0264567016703379</v>
          </cell>
          <cell r="CB5">
            <v>5.5434401571000484E-2</v>
          </cell>
          <cell r="CC5">
            <v>1.9642671304422414</v>
          </cell>
          <cell r="CD5">
            <v>0.32831164297356291</v>
          </cell>
          <cell r="CE5">
            <v>1.0543851537369917</v>
          </cell>
          <cell r="CF5">
            <v>6.1745095179657608E-2</v>
          </cell>
        </row>
        <row r="6">
          <cell r="CA6">
            <v>1.1151663313739226</v>
          </cell>
          <cell r="CB6">
            <v>0.14376554319494417</v>
          </cell>
          <cell r="CC6">
            <v>2.8254505510106043</v>
          </cell>
          <cell r="CD6">
            <v>1.0514209087571824</v>
          </cell>
          <cell r="CE6">
            <v>1.3418865801169508</v>
          </cell>
          <cell r="CF6">
            <v>0.3517693826079058</v>
          </cell>
        </row>
        <row r="7">
          <cell r="CA7">
            <v>0.90797814152795875</v>
          </cell>
          <cell r="CB7">
            <v>4.0190740762013046E-2</v>
          </cell>
          <cell r="CC7">
            <v>1.2837010540775986</v>
          </cell>
          <cell r="CD7">
            <v>0.12779395159744403</v>
          </cell>
          <cell r="CE7">
            <v>0.99294904858210276</v>
          </cell>
          <cell r="CF7">
            <v>1.9903744735483779E-2</v>
          </cell>
        </row>
        <row r="8">
          <cell r="CA8">
            <v>0.89636907941029942</v>
          </cell>
          <cell r="CB8">
            <v>6.0518096557945406E-2</v>
          </cell>
          <cell r="CC8">
            <v>0.91819769588369371</v>
          </cell>
          <cell r="CD8">
            <v>4.5090339458579043E-2</v>
          </cell>
          <cell r="CE8">
            <v>0.9942121784849427</v>
          </cell>
          <cell r="CF8">
            <v>3.2001582865564343E-2</v>
          </cell>
        </row>
        <row r="9">
          <cell r="CA9">
            <v>0.93783309119626856</v>
          </cell>
          <cell r="CB9">
            <v>9.8793518645304071E-3</v>
          </cell>
          <cell r="CC9">
            <v>1.179029692233061</v>
          </cell>
          <cell r="CD9">
            <v>0.1865265684941903</v>
          </cell>
          <cell r="CE9">
            <v>0.98969370490503572</v>
          </cell>
          <cell r="CF9">
            <v>7.6003526243074576E-2</v>
          </cell>
        </row>
        <row r="10">
          <cell r="CA10">
            <v>0.88990777779821695</v>
          </cell>
          <cell r="CB10">
            <v>5.3601595888145157E-2</v>
          </cell>
          <cell r="CC10">
            <v>1.1703030623933579</v>
          </cell>
          <cell r="CD10">
            <v>0.20419518839450768</v>
          </cell>
          <cell r="CE10">
            <v>0.98233893992069288</v>
          </cell>
          <cell r="CF10">
            <v>0.13100489607817523</v>
          </cell>
        </row>
        <row r="11">
          <cell r="CA11">
            <v>1.0092112057557783</v>
          </cell>
          <cell r="CB11">
            <v>4.2567722674177459E-2</v>
          </cell>
          <cell r="CC11">
            <v>1.0982798945906982</v>
          </cell>
          <cell r="CD11">
            <v>0.22201833991054032</v>
          </cell>
          <cell r="CE11">
            <v>1.0163058040622073</v>
          </cell>
          <cell r="CF11">
            <v>0.17707855630018093</v>
          </cell>
        </row>
        <row r="12">
          <cell r="CA12">
            <v>1.1243963881509162</v>
          </cell>
          <cell r="CB12">
            <v>4.7384867135504015E-2</v>
          </cell>
          <cell r="CC12">
            <v>1.1057556762478766</v>
          </cell>
          <cell r="CD12">
            <v>6.6271638688595119E-2</v>
          </cell>
          <cell r="CE12">
            <v>1.0669344523004041</v>
          </cell>
          <cell r="CF12">
            <v>0.14747329418920926</v>
          </cell>
        </row>
        <row r="13">
          <cell r="CA13">
            <v>1.0303640856261964</v>
          </cell>
          <cell r="CB13">
            <v>2.5872915837829261E-2</v>
          </cell>
          <cell r="CC13">
            <v>1.0001313940561156</v>
          </cell>
          <cell r="CD13">
            <v>2.2852854190103217E-2</v>
          </cell>
          <cell r="CE13">
            <v>0.94074011142194247</v>
          </cell>
          <cell r="CF13">
            <v>2.0353114078618655E-2</v>
          </cell>
        </row>
        <row r="14">
          <cell r="CA14">
            <v>1.0125329392419506</v>
          </cell>
          <cell r="CB14">
            <v>9.7571412155660467E-2</v>
          </cell>
          <cell r="CC14">
            <v>0.91961329798521674</v>
          </cell>
          <cell r="CD14">
            <v>1.2612259296547801E-2</v>
          </cell>
          <cell r="CE14">
            <v>0.87054134579069298</v>
          </cell>
          <cell r="CF14">
            <v>1.4643949801810558E-3</v>
          </cell>
        </row>
        <row r="15">
          <cell r="BO15" t="str">
            <v>G</v>
          </cell>
          <cell r="CA15">
            <v>1.000026809767955</v>
          </cell>
          <cell r="CB15">
            <v>7.1693998078248789E-3</v>
          </cell>
          <cell r="CC15">
            <v>0.89904331321605069</v>
          </cell>
          <cell r="CD15">
            <v>5.8255937677670885E-2</v>
          </cell>
          <cell r="CE15">
            <v>0.87469362854643962</v>
          </cell>
          <cell r="CF15">
            <v>2.829201198144728E-2</v>
          </cell>
        </row>
        <row r="16">
          <cell r="BO16" t="str">
            <v>G</v>
          </cell>
          <cell r="CA16">
            <v>0.96599909395668115</v>
          </cell>
          <cell r="CB16">
            <v>0.12324341409720652</v>
          </cell>
          <cell r="CC16">
            <v>0.94817096540932</v>
          </cell>
          <cell r="CD16">
            <v>1.2737427155020655E-2</v>
          </cell>
          <cell r="CE16">
            <v>0.80559006728909988</v>
          </cell>
          <cell r="CF16">
            <v>1.8230098627748676E-2</v>
          </cell>
        </row>
        <row r="17">
          <cell r="BO17" t="str">
            <v>C</v>
          </cell>
          <cell r="CA17">
            <v>1.0839573829384235</v>
          </cell>
          <cell r="CB17">
            <v>7.9697647338954319E-2</v>
          </cell>
          <cell r="CC17">
            <v>0.88052712671478273</v>
          </cell>
          <cell r="CD17">
            <v>9.5516553033984486E-2</v>
          </cell>
          <cell r="CE17">
            <v>0.74575614874501528</v>
          </cell>
          <cell r="CF17">
            <v>8.8027170229868126E-2</v>
          </cell>
        </row>
        <row r="18">
          <cell r="BO18" t="str">
            <v>C</v>
          </cell>
          <cell r="CA18">
            <v>0.77994722738383704</v>
          </cell>
          <cell r="CB18">
            <v>0.26749027469310099</v>
          </cell>
          <cell r="CC18">
            <v>1.0761541253188354</v>
          </cell>
          <cell r="CD18">
            <v>0.1875150292010179</v>
          </cell>
          <cell r="CE18">
            <v>0.86136205695733215</v>
          </cell>
          <cell r="CF18">
            <v>7.0036609777691716E-2</v>
          </cell>
        </row>
        <row r="19">
          <cell r="BO19" t="str">
            <v>G</v>
          </cell>
          <cell r="CA19">
            <v>0.8493297465870524</v>
          </cell>
          <cell r="CB19">
            <v>6.156701310587432E-2</v>
          </cell>
          <cell r="CC19">
            <v>1.0438520556955915</v>
          </cell>
          <cell r="CD19">
            <v>0.31769515361960088</v>
          </cell>
          <cell r="CE19">
            <v>0.77248115475972545</v>
          </cell>
          <cell r="CF19">
            <v>0.12657533446729041</v>
          </cell>
        </row>
        <row r="20">
          <cell r="BO20" t="str">
            <v>G</v>
          </cell>
          <cell r="CA20">
            <v>0.93080765705897484</v>
          </cell>
          <cell r="CB20">
            <v>7.1651276928957452E-2</v>
          </cell>
          <cell r="CC20">
            <v>1.0855542894865435</v>
          </cell>
          <cell r="CD20">
            <v>0.34209487093660151</v>
          </cell>
          <cell r="CE20">
            <v>0.88694954722610397</v>
          </cell>
          <cell r="CF20">
            <v>0.21641575567708773</v>
          </cell>
        </row>
        <row r="21">
          <cell r="BO21" t="str">
            <v>G</v>
          </cell>
          <cell r="CA21">
            <v>1.0627299843012912</v>
          </cell>
          <cell r="CB21">
            <v>0.22619413854557011</v>
          </cell>
          <cell r="CC21">
            <v>1.1302149886719541</v>
          </cell>
          <cell r="CD21">
            <v>0.34964778299394655</v>
          </cell>
          <cell r="CE21">
            <v>1.0140303987734154</v>
          </cell>
          <cell r="CF21">
            <v>0.12247409528603971</v>
          </cell>
        </row>
        <row r="22">
          <cell r="BO22" t="str">
            <v>A</v>
          </cell>
          <cell r="CA22">
            <v>1.0381949929781211</v>
          </cell>
          <cell r="CB22">
            <v>1.1983881388463825E-2</v>
          </cell>
          <cell r="CC22">
            <v>1.3058305679870896</v>
          </cell>
          <cell r="CD22">
            <v>0.50118527526485446</v>
          </cell>
          <cell r="CE22">
            <v>0.62090850930474173</v>
          </cell>
          <cell r="CF22">
            <v>9.7509900532335783E-3</v>
          </cell>
        </row>
        <row r="23">
          <cell r="BO23" t="str">
            <v>G</v>
          </cell>
          <cell r="CA23">
            <v>0.86774326962371806</v>
          </cell>
          <cell r="CB23">
            <v>0.10452231041561671</v>
          </cell>
          <cell r="CC23">
            <v>0.93982634701046952</v>
          </cell>
          <cell r="CD23">
            <v>0.16824785675846468</v>
          </cell>
          <cell r="CE23">
            <v>0.61553520188371658</v>
          </cell>
          <cell r="CF23">
            <v>2.909575002291916E-2</v>
          </cell>
        </row>
        <row r="24">
          <cell r="BO24" t="str">
            <v>A</v>
          </cell>
          <cell r="CA24">
            <v>0.75662844578015198</v>
          </cell>
          <cell r="CB24">
            <v>0.22575438050010643</v>
          </cell>
          <cell r="CC24">
            <v>0.90045528009244358</v>
          </cell>
          <cell r="CD24">
            <v>0.18984253546090693</v>
          </cell>
          <cell r="CE24">
            <v>0.64897101322348982</v>
          </cell>
          <cell r="CF24">
            <v>0.25955151943988253</v>
          </cell>
        </row>
        <row r="25">
          <cell r="BO25" t="str">
            <v>C</v>
          </cell>
          <cell r="CA25">
            <v>0.83004714513773603</v>
          </cell>
          <cell r="CB25">
            <v>0.25983135243068689</v>
          </cell>
          <cell r="CC25">
            <v>0.94743564225106902</v>
          </cell>
          <cell r="CD25">
            <v>0.13143138849880609</v>
          </cell>
          <cell r="CE25">
            <v>0.91171161364165254</v>
          </cell>
          <cell r="CF25">
            <v>0.74016782876746323</v>
          </cell>
        </row>
        <row r="26">
          <cell r="BO26" t="str">
            <v>A</v>
          </cell>
          <cell r="CA26">
            <v>0.77699461678272652</v>
          </cell>
          <cell r="CB26">
            <v>8.739927285912788E-2</v>
          </cell>
          <cell r="CC26">
            <v>0.97334484214309014</v>
          </cell>
          <cell r="CD26">
            <v>7.3159820468828213E-2</v>
          </cell>
          <cell r="CE26">
            <v>0.73023635814519028</v>
          </cell>
          <cell r="CF26">
            <v>0.44254785695615001</v>
          </cell>
        </row>
        <row r="27">
          <cell r="BO27" t="str">
            <v>A</v>
          </cell>
          <cell r="CA27">
            <v>0.84905468124061478</v>
          </cell>
          <cell r="CB27">
            <v>0.17159181615745711</v>
          </cell>
          <cell r="CC27">
            <v>1.0494975118004317</v>
          </cell>
          <cell r="CD27">
            <v>0.13853883932075475</v>
          </cell>
          <cell r="CE27">
            <v>0.70133283142279546</v>
          </cell>
          <cell r="CF27">
            <v>0.34278284364179368</v>
          </cell>
        </row>
        <row r="28">
          <cell r="BO28" t="str">
            <v>C</v>
          </cell>
          <cell r="CA28">
            <v>0.83413798466735267</v>
          </cell>
          <cell r="CB28">
            <v>7.6972993544051044E-2</v>
          </cell>
          <cell r="CC28">
            <v>0.89164175753581554</v>
          </cell>
          <cell r="CD28">
            <v>0.10769130657934689</v>
          </cell>
          <cell r="CE28">
            <v>0.72589142920137739</v>
          </cell>
          <cell r="CF28">
            <v>0.30653881611711925</v>
          </cell>
        </row>
        <row r="29">
          <cell r="BO29" t="str">
            <v>A</v>
          </cell>
          <cell r="CA29">
            <v>0.86920347642083051</v>
          </cell>
          <cell r="CB29">
            <v>4.166938604353717E-2</v>
          </cell>
          <cell r="CC29">
            <v>1.179944218989774</v>
          </cell>
          <cell r="CD29">
            <v>0.2775003876204879</v>
          </cell>
          <cell r="CE29">
            <v>0.69281907988789837</v>
          </cell>
          <cell r="CF29">
            <v>0.11473912767964367</v>
          </cell>
        </row>
        <row r="30">
          <cell r="BO30" t="str">
            <v>C</v>
          </cell>
          <cell r="CA30">
            <v>0.93545519769361585</v>
          </cell>
          <cell r="CB30">
            <v>0.21411505479645931</v>
          </cell>
          <cell r="CC30">
            <v>1.0873709202473227</v>
          </cell>
          <cell r="CD30">
            <v>0.18807459977175831</v>
          </cell>
          <cell r="CE30">
            <v>0.70947616792305568</v>
          </cell>
          <cell r="CF30">
            <v>8.0761707631242883E-3</v>
          </cell>
        </row>
        <row r="31">
          <cell r="BO31" t="str">
            <v>U</v>
          </cell>
          <cell r="CA31">
            <v>0.71571098659003041</v>
          </cell>
          <cell r="CB31">
            <v>1.9579114948340044E-2</v>
          </cell>
          <cell r="CC31">
            <v>0.93378890004079396</v>
          </cell>
          <cell r="CD31">
            <v>9.6541285225977297E-2</v>
          </cell>
          <cell r="CE31">
            <v>0.75872772020033707</v>
          </cell>
          <cell r="CF31">
            <v>1.5135832258220685E-3</v>
          </cell>
        </row>
        <row r="32">
          <cell r="BO32" t="str">
            <v>C</v>
          </cell>
          <cell r="CA32">
            <v>1.0213084181129819</v>
          </cell>
          <cell r="CB32">
            <v>0.50452768130775838</v>
          </cell>
          <cell r="CC32">
            <v>1.1093618328837902</v>
          </cell>
          <cell r="CD32">
            <v>0.10179281453297172</v>
          </cell>
          <cell r="CE32">
            <v>1.0095504948942655</v>
          </cell>
          <cell r="CF32">
            <v>0.54611288917017753</v>
          </cell>
        </row>
        <row r="33">
          <cell r="BO33" t="str">
            <v>C</v>
          </cell>
          <cell r="CA33">
            <v>0.55408428035011825</v>
          </cell>
          <cell r="CB33">
            <v>4.9694797406895155E-3</v>
          </cell>
          <cell r="CC33">
            <v>1.1079070405777545</v>
          </cell>
          <cell r="CD33">
            <v>2.6958754096550974E-2</v>
          </cell>
          <cell r="CE33">
            <v>1.0246135027891605</v>
          </cell>
          <cell r="CF33">
            <v>0.74735036923997133</v>
          </cell>
        </row>
        <row r="34">
          <cell r="BO34" t="str">
            <v>U</v>
          </cell>
          <cell r="CA34">
            <v>0.59690566966727188</v>
          </cell>
          <cell r="CB34">
            <v>1.8801813137740552E-2</v>
          </cell>
          <cell r="CC34">
            <v>0.90201242184206776</v>
          </cell>
          <cell r="CD34">
            <v>5.059167908938917E-2</v>
          </cell>
          <cell r="CE34">
            <v>0.38665006009830033</v>
          </cell>
          <cell r="CF34">
            <v>8.1775249108165596E-2</v>
          </cell>
        </row>
        <row r="35">
          <cell r="BO35" t="str">
            <v>G</v>
          </cell>
          <cell r="CA35">
            <v>1.4818313466909174</v>
          </cell>
          <cell r="CB35">
            <v>0.15627057503656203</v>
          </cell>
          <cell r="CC35">
            <v>1.3410194351556339</v>
          </cell>
          <cell r="CD35">
            <v>2.1752564947879905E-2</v>
          </cell>
          <cell r="CE35">
            <v>1.9211266435301204</v>
          </cell>
          <cell r="CF35">
            <v>0.19774689369446283</v>
          </cell>
        </row>
        <row r="36">
          <cell r="BO36" t="str">
            <v>G</v>
          </cell>
          <cell r="CA36">
            <v>0.63388403554430717</v>
          </cell>
          <cell r="CB36">
            <v>0.10814414882009109</v>
          </cell>
          <cell r="CC36">
            <v>0.79201507831831797</v>
          </cell>
          <cell r="CD36">
            <v>4.3068050671451828E-2</v>
          </cell>
          <cell r="CE36">
            <v>0.7490362301130904</v>
          </cell>
          <cell r="CF36">
            <v>9.9375890641407536E-3</v>
          </cell>
        </row>
        <row r="37">
          <cell r="BO37" t="str">
            <v>c</v>
          </cell>
          <cell r="CA37">
            <v>0.52669921916238138</v>
          </cell>
          <cell r="CB37">
            <v>4.8995622345294337E-2</v>
          </cell>
          <cell r="CC37">
            <v>0.81271311679773173</v>
          </cell>
          <cell r="CD37">
            <v>6.4909715513237334E-2</v>
          </cell>
          <cell r="CE37">
            <v>0.62154327468456705</v>
          </cell>
          <cell r="CF37">
            <v>8.48327282647348E-2</v>
          </cell>
        </row>
        <row r="38">
          <cell r="BO38" t="str">
            <v>U</v>
          </cell>
          <cell r="CA38">
            <v>2.6000103398986916</v>
          </cell>
          <cell r="CB38">
            <v>0.12904798118466124</v>
          </cell>
          <cell r="CC38">
            <v>2.7839893584974442</v>
          </cell>
          <cell r="CD38">
            <v>0.3531072223373648</v>
          </cell>
          <cell r="CE38">
            <v>1.5729169698542793</v>
          </cell>
          <cell r="CF38">
            <v>0.22067949097622414</v>
          </cell>
        </row>
        <row r="39">
          <cell r="BO39" t="str">
            <v>C</v>
          </cell>
          <cell r="CA39">
            <v>1.1558345765249434</v>
          </cell>
          <cell r="CB39">
            <v>4.5239792851441342E-2</v>
          </cell>
          <cell r="CC39">
            <v>1.0442737340090988</v>
          </cell>
          <cell r="CD39">
            <v>4.2860973569102456E-2</v>
          </cell>
          <cell r="CE39">
            <v>1.2910930983486364</v>
          </cell>
          <cell r="CF39">
            <v>5.3997554087977517E-2</v>
          </cell>
        </row>
        <row r="40">
          <cell r="BO40" t="str">
            <v>c</v>
          </cell>
          <cell r="CA40">
            <v>2.3564633714993244</v>
          </cell>
          <cell r="CB40">
            <v>0.1577413280011907</v>
          </cell>
          <cell r="CC40">
            <v>1.6617249161849679</v>
          </cell>
          <cell r="CD40">
            <v>1.2140760504537751E-2</v>
          </cell>
          <cell r="CE40">
            <v>1.0901513656346813</v>
          </cell>
          <cell r="CF40">
            <v>1.2061437995943367E-2</v>
          </cell>
        </row>
        <row r="41">
          <cell r="BO41" t="str">
            <v>C</v>
          </cell>
          <cell r="CA41">
            <v>0.65947786858937651</v>
          </cell>
          <cell r="CB41">
            <v>0.17786766299494594</v>
          </cell>
          <cell r="CC41">
            <v>0.40631701768483497</v>
          </cell>
          <cell r="CD41">
            <v>7.5087786391162994E-2</v>
          </cell>
          <cell r="CE41">
            <v>0.84051604933376667</v>
          </cell>
          <cell r="CF41">
            <v>1.3742020527990909E-2</v>
          </cell>
        </row>
        <row r="42">
          <cell r="BO42" t="str">
            <v>C</v>
          </cell>
          <cell r="CA42">
            <v>0.37938857118930502</v>
          </cell>
          <cell r="CB42">
            <v>6.7650102123331696E-2</v>
          </cell>
          <cell r="CC42">
            <v>0.5796093119950575</v>
          </cell>
          <cell r="CD42">
            <v>7.5001578287449047E-3</v>
          </cell>
          <cell r="CE42">
            <v>0.85203064939084738</v>
          </cell>
          <cell r="CF42">
            <v>0.12598570477026305</v>
          </cell>
        </row>
        <row r="43">
          <cell r="BO43" t="str">
            <v>A</v>
          </cell>
          <cell r="CA43">
            <v>2.1214834805496241</v>
          </cell>
          <cell r="CB43">
            <v>8.0154557948177788E-2</v>
          </cell>
          <cell r="CC43">
            <v>2.3857490059988296</v>
          </cell>
          <cell r="CD43">
            <v>0.48703806081784212</v>
          </cell>
          <cell r="CE43">
            <v>0.97106006412926194</v>
          </cell>
          <cell r="CF43">
            <v>0.1763383993700911</v>
          </cell>
        </row>
        <row r="44">
          <cell r="BO44" t="str">
            <v>G</v>
          </cell>
          <cell r="CA44">
            <v>3.4474982889578918</v>
          </cell>
          <cell r="CB44">
            <v>4.0057009022909235E-3</v>
          </cell>
          <cell r="CC44">
            <v>3.2417752445751891</v>
          </cell>
          <cell r="CD44">
            <v>1.1454227501903107</v>
          </cell>
          <cell r="CE44">
            <v>1.0727153092215738</v>
          </cell>
          <cell r="CF44">
            <v>0.11920348322492676</v>
          </cell>
        </row>
        <row r="45">
          <cell r="BO45" t="str">
            <v>A</v>
          </cell>
          <cell r="CA45">
            <v>2.7977149763662066</v>
          </cell>
          <cell r="CB45">
            <v>0.30968962451949889</v>
          </cell>
          <cell r="CC45">
            <v>2.9110773696111432</v>
          </cell>
          <cell r="CD45">
            <v>0.28538462524984853</v>
          </cell>
          <cell r="CE45">
            <v>0.94703662404081856</v>
          </cell>
          <cell r="CF45">
            <v>0.14562158599699934</v>
          </cell>
        </row>
        <row r="46">
          <cell r="BO46" t="str">
            <v>G</v>
          </cell>
          <cell r="CA46">
            <v>3.0999433412580748</v>
          </cell>
          <cell r="CB46">
            <v>0.34081336013910912</v>
          </cell>
          <cell r="CC46">
            <v>2.4840551214259632</v>
          </cell>
          <cell r="CD46">
            <v>0.26591827467176898</v>
          </cell>
          <cell r="CE46">
            <v>0.84146244334200837</v>
          </cell>
          <cell r="CF46">
            <v>1.6500337780630519E-3</v>
          </cell>
        </row>
        <row r="47">
          <cell r="BO47" t="str">
            <v>A</v>
          </cell>
          <cell r="CA47">
            <v>1.326992832083794</v>
          </cell>
          <cell r="CB47">
            <v>0.50060749652076364</v>
          </cell>
          <cell r="CC47">
            <v>0.77833871664464727</v>
          </cell>
          <cell r="CD47">
            <v>7.9011869856499745E-2</v>
          </cell>
          <cell r="CE47">
            <v>0.69172681090937993</v>
          </cell>
          <cell r="CF47">
            <v>4.0204715854360855E-2</v>
          </cell>
        </row>
        <row r="48">
          <cell r="BO48" t="str">
            <v>G</v>
          </cell>
          <cell r="CA48">
            <v>0.71499624543525164</v>
          </cell>
          <cell r="CB48">
            <v>0.20544200593052736</v>
          </cell>
          <cell r="CC48">
            <v>0.39736804453739744</v>
          </cell>
          <cell r="CD48">
            <v>0.26644234688854701</v>
          </cell>
          <cell r="CE48">
            <v>0.71920189560712788</v>
          </cell>
          <cell r="CF48">
            <v>7.7560269058540174E-2</v>
          </cell>
        </row>
        <row r="49">
          <cell r="BO49" t="str">
            <v>G</v>
          </cell>
          <cell r="CA49">
            <v>1.1306011289644058</v>
          </cell>
          <cell r="CB49">
            <v>5.2911610541580556E-2</v>
          </cell>
          <cell r="CC49">
            <v>0.78952393448316105</v>
          </cell>
          <cell r="CD49">
            <v>2.3705739100398082E-3</v>
          </cell>
          <cell r="CE49">
            <v>0.79388536018095435</v>
          </cell>
          <cell r="CF49">
            <v>0.13107435391847005</v>
          </cell>
        </row>
        <row r="50">
          <cell r="BO50" t="str">
            <v>C</v>
          </cell>
          <cell r="CA50">
            <v>1.3257093150108004</v>
          </cell>
          <cell r="CB50">
            <v>4.3298910574032644E-2</v>
          </cell>
          <cell r="CC50">
            <v>1.4457674194177093</v>
          </cell>
          <cell r="CD50">
            <v>0.24540787302565414</v>
          </cell>
          <cell r="CE50">
            <v>0.81318020566080973</v>
          </cell>
          <cell r="CF50">
            <v>0.11677377293314554</v>
          </cell>
        </row>
        <row r="51">
          <cell r="BO51" t="str">
            <v>G</v>
          </cell>
          <cell r="CA51">
            <v>1.7367870707687731</v>
          </cell>
          <cell r="CB51">
            <v>0.1766291494707358</v>
          </cell>
          <cell r="CC51">
            <v>1.9949783472382023</v>
          </cell>
          <cell r="CD51">
            <v>0.32031654563136636</v>
          </cell>
          <cell r="CE51">
            <v>0.82969501802248646</v>
          </cell>
          <cell r="CF51">
            <v>0.10648489472546306</v>
          </cell>
        </row>
        <row r="52">
          <cell r="BO52" t="str">
            <v>U</v>
          </cell>
          <cell r="CA52">
            <v>2.7492485909137709</v>
          </cell>
          <cell r="CB52">
            <v>0.16926688856668004</v>
          </cell>
          <cell r="CC52">
            <v>6.4600091703754652</v>
          </cell>
          <cell r="CD52">
            <v>1.5656156809859716</v>
          </cell>
          <cell r="CE52">
            <v>1.4654720563084502</v>
          </cell>
          <cell r="CF52">
            <v>0.54963453735820034</v>
          </cell>
        </row>
        <row r="53">
          <cell r="BO53" t="str">
            <v>G</v>
          </cell>
          <cell r="CA53">
            <v>2.5880801558789854</v>
          </cell>
          <cell r="CB53">
            <v>9.7088353855953713E-2</v>
          </cell>
          <cell r="CC53">
            <v>2.1664875308233711</v>
          </cell>
          <cell r="CD53">
            <v>0.27432925080667775</v>
          </cell>
          <cell r="CE53">
            <v>0.96752982493767115</v>
          </cell>
          <cell r="CF53">
            <v>8.6888883670048211E-2</v>
          </cell>
        </row>
        <row r="54">
          <cell r="BO54" t="str">
            <v>g</v>
          </cell>
          <cell r="CA54">
            <v>1.5113695992224132</v>
          </cell>
          <cell r="CB54">
            <v>0.25921320417252036</v>
          </cell>
          <cell r="CC54">
            <v>3.0251098657540378</v>
          </cell>
          <cell r="CD54">
            <v>0.78611559125129715</v>
          </cell>
          <cell r="CE54">
            <v>0.88878011183041905</v>
          </cell>
          <cell r="CF54">
            <v>0.15009809104565064</v>
          </cell>
        </row>
        <row r="55">
          <cell r="BO55" t="str">
            <v>G</v>
          </cell>
          <cell r="CA55">
            <v>1.6390787051066598</v>
          </cell>
          <cell r="CB55">
            <v>0.1607234660309845</v>
          </cell>
          <cell r="CC55">
            <v>0.89389478835409641</v>
          </cell>
          <cell r="CD55">
            <v>6.5392609858765383E-3</v>
          </cell>
          <cell r="CE55">
            <v>0.87655535693836906</v>
          </cell>
          <cell r="CF55">
            <v>9.4429301227083276E-2</v>
          </cell>
        </row>
        <row r="56">
          <cell r="BO56" t="str">
            <v>U</v>
          </cell>
          <cell r="CA56">
            <v>1.3746321237015402</v>
          </cell>
          <cell r="CB56">
            <v>0.16603029144849302</v>
          </cell>
          <cell r="CC56">
            <v>0.38901102718579345</v>
          </cell>
          <cell r="CD56">
            <v>2.972579530357642E-2</v>
          </cell>
          <cell r="CE56">
            <v>0.80485383214003003</v>
          </cell>
          <cell r="CF56">
            <v>1.8818094228041374E-2</v>
          </cell>
        </row>
        <row r="57">
          <cell r="BO57" t="str">
            <v>C</v>
          </cell>
          <cell r="CA57">
            <v>1.1580625635634831</v>
          </cell>
          <cell r="CB57">
            <v>0.2091451013773577</v>
          </cell>
          <cell r="CC57">
            <v>1.7895484091990137</v>
          </cell>
          <cell r="CD57">
            <v>0.25086695682303645</v>
          </cell>
          <cell r="CE57">
            <v>0.92871372718749101</v>
          </cell>
          <cell r="CF57">
            <v>5.8778274796005898E-2</v>
          </cell>
        </row>
        <row r="58">
          <cell r="BO58" t="str">
            <v>U</v>
          </cell>
          <cell r="CA58">
            <v>1.2875676858915119</v>
          </cell>
          <cell r="CB58">
            <v>7.4882507078599031E-2</v>
          </cell>
          <cell r="CC58">
            <v>1.6656120206042138</v>
          </cell>
          <cell r="CD58">
            <v>0.21208786607765667</v>
          </cell>
          <cell r="CE58">
            <v>0.92005649937610789</v>
          </cell>
          <cell r="CF58">
            <v>8.9786606278503711E-2</v>
          </cell>
        </row>
        <row r="59">
          <cell r="BO59" t="str">
            <v>G</v>
          </cell>
          <cell r="CA59">
            <v>1.4386799216073927</v>
          </cell>
          <cell r="CB59">
            <v>2.4550167056874239E-2</v>
          </cell>
          <cell r="CC59">
            <v>1.511818324213956</v>
          </cell>
          <cell r="CD59">
            <v>5.8407473450857644E-2</v>
          </cell>
          <cell r="CE59">
            <v>0.96728988062916388</v>
          </cell>
          <cell r="CF59">
            <v>4.6825474404229857E-2</v>
          </cell>
        </row>
        <row r="60">
          <cell r="BO60" t="str">
            <v>G</v>
          </cell>
          <cell r="CA60">
            <v>0.95646200783856683</v>
          </cell>
          <cell r="CB60">
            <v>7.9573864351080922E-2</v>
          </cell>
          <cell r="CC60">
            <v>1.5759227483373737</v>
          </cell>
          <cell r="CD60">
            <v>0.12654901791071541</v>
          </cell>
          <cell r="CE60">
            <v>1.0330835803601965</v>
          </cell>
          <cell r="CF60">
            <v>0.14826332778050511</v>
          </cell>
        </row>
        <row r="61">
          <cell r="BO61" t="str">
            <v>g</v>
          </cell>
          <cell r="CA61">
            <v>0.94796188966988582</v>
          </cell>
          <cell r="CB61">
            <v>3.6668089516102294E-2</v>
          </cell>
          <cell r="CC61">
            <v>0.65311166437964818</v>
          </cell>
          <cell r="CD61">
            <v>4.5607496275460631E-2</v>
          </cell>
          <cell r="CE61">
            <v>0.97038044958390191</v>
          </cell>
          <cell r="CF61">
            <v>0.14318604610175859</v>
          </cell>
        </row>
        <row r="62">
          <cell r="BO62" t="str">
            <v>G</v>
          </cell>
          <cell r="CA62">
            <v>0.9623051517057114</v>
          </cell>
          <cell r="CB62">
            <v>2.0100465525531495E-2</v>
          </cell>
          <cell r="CC62">
            <v>0.62729816304413277</v>
          </cell>
          <cell r="CD62">
            <v>2.0517415282483204E-2</v>
          </cell>
          <cell r="CE62">
            <v>0.89348724543928093</v>
          </cell>
          <cell r="CF62">
            <v>0.13718322447198164</v>
          </cell>
        </row>
        <row r="63">
          <cell r="BO63" t="str">
            <v>c</v>
          </cell>
          <cell r="CA63">
            <v>0.9291313454957616</v>
          </cell>
          <cell r="CB63">
            <v>3.6146740673043604E-2</v>
          </cell>
          <cell r="CC63">
            <v>2.1787245495418399</v>
          </cell>
          <cell r="CD63">
            <v>0.57652012376294437</v>
          </cell>
          <cell r="CE63">
            <v>0.91705031513651303</v>
          </cell>
          <cell r="CF63">
            <v>8.8537623578460609E-2</v>
          </cell>
        </row>
        <row r="64">
          <cell r="BO64" t="str">
            <v>U</v>
          </cell>
          <cell r="CA64">
            <v>1.0329179611354271</v>
          </cell>
          <cell r="CB64">
            <v>0.25007177631956395</v>
          </cell>
          <cell r="CC64">
            <v>1.7014780850073907</v>
          </cell>
          <cell r="CD64">
            <v>0.28445725698865382</v>
          </cell>
          <cell r="CE64">
            <v>0.98080631535512386</v>
          </cell>
          <cell r="CF64">
            <v>5.2891275718725435E-3</v>
          </cell>
        </row>
        <row r="65">
          <cell r="BO65" t="str">
            <v>G</v>
          </cell>
          <cell r="CA65">
            <v>1.1024098561011961</v>
          </cell>
          <cell r="CB65">
            <v>9.2306910627485486E-2</v>
          </cell>
          <cell r="CC65">
            <v>2.4878422014193422</v>
          </cell>
          <cell r="CD65">
            <v>0.63665909862720849</v>
          </cell>
          <cell r="CE65">
            <v>0.9973803954823075</v>
          </cell>
          <cell r="CF65">
            <v>0.20264196491168412</v>
          </cell>
        </row>
        <row r="66">
          <cell r="BO66" t="str">
            <v>A</v>
          </cell>
          <cell r="CA66">
            <v>1.356695692671515</v>
          </cell>
          <cell r="CB66">
            <v>0.32120187116405152</v>
          </cell>
          <cell r="CC66">
            <v>1.7745224669759825</v>
          </cell>
          <cell r="CD66">
            <v>0.43734436089397716</v>
          </cell>
          <cell r="CE66">
            <v>1.1423210619982573</v>
          </cell>
          <cell r="CF66">
            <v>0.19538406444807641</v>
          </cell>
        </row>
        <row r="67">
          <cell r="BO67" t="str">
            <v>G</v>
          </cell>
          <cell r="CA67">
            <v>0.91422555501227598</v>
          </cell>
          <cell r="CB67">
            <v>9.9787148263364642E-2</v>
          </cell>
          <cell r="CC67">
            <v>1.0462629103612906</v>
          </cell>
          <cell r="CD67">
            <v>9.2808459286879905E-2</v>
          </cell>
          <cell r="CE67">
            <v>0.97055146062212683</v>
          </cell>
          <cell r="CF67">
            <v>1.9273227273346679E-2</v>
          </cell>
        </row>
        <row r="68">
          <cell r="BO68" t="str">
            <v>g</v>
          </cell>
          <cell r="CA68">
            <v>0.89781739753584144</v>
          </cell>
          <cell r="CB68">
            <v>0.13999640787751305</v>
          </cell>
          <cell r="CC68">
            <v>0.80890112233795985</v>
          </cell>
          <cell r="CD68">
            <v>4.5051381403912443E-3</v>
          </cell>
          <cell r="CE68">
            <v>0.89385468512433341</v>
          </cell>
          <cell r="CF68">
            <v>0.13365504025278449</v>
          </cell>
        </row>
        <row r="69">
          <cell r="BO69" t="str">
            <v>G</v>
          </cell>
          <cell r="CA69">
            <v>1.0596700629246993</v>
          </cell>
          <cell r="CB69">
            <v>0.13092675905287959</v>
          </cell>
          <cell r="CC69">
            <v>0.51845011369961114</v>
          </cell>
          <cell r="CD69">
            <v>5.0351245488523676E-2</v>
          </cell>
          <cell r="CE69">
            <v>0.88032591022253992</v>
          </cell>
          <cell r="CF69">
            <v>7.1527456737084053E-3</v>
          </cell>
        </row>
        <row r="70">
          <cell r="BO70" t="str">
            <v>c</v>
          </cell>
          <cell r="CA70">
            <v>0.90316323726333447</v>
          </cell>
          <cell r="CB70">
            <v>0.1477474825946728</v>
          </cell>
          <cell r="CC70">
            <v>0.81671816841222866</v>
          </cell>
          <cell r="CD70">
            <v>0.12033768327016857</v>
          </cell>
          <cell r="CE70">
            <v>0.83259677420023492</v>
          </cell>
          <cell r="CF70">
            <v>0.14578064108566544</v>
          </cell>
        </row>
        <row r="71">
          <cell r="BO71" t="str">
            <v>C</v>
          </cell>
          <cell r="CA71">
            <v>1.1691841835700065</v>
          </cell>
          <cell r="CB71">
            <v>0.32810067735087695</v>
          </cell>
          <cell r="CC71">
            <v>0.88941078468098334</v>
          </cell>
          <cell r="CD71">
            <v>0.16727337822377783</v>
          </cell>
          <cell r="CE71">
            <v>0.88036562089764769</v>
          </cell>
          <cell r="CF71">
            <v>2.8564940064132884E-2</v>
          </cell>
        </row>
        <row r="72">
          <cell r="BO72" t="str">
            <v>A</v>
          </cell>
          <cell r="CA72">
            <v>1.0928037564720654</v>
          </cell>
          <cell r="CB72">
            <v>0.29274719397981908</v>
          </cell>
          <cell r="CC72">
            <v>1.1194234472485025</v>
          </cell>
          <cell r="CD72">
            <v>7.6023359326826898E-2</v>
          </cell>
          <cell r="CE72">
            <v>0.87425440268093435</v>
          </cell>
          <cell r="CF72">
            <v>0.12311579939544985</v>
          </cell>
        </row>
        <row r="73">
          <cell r="BO73" t="str">
            <v>G</v>
          </cell>
          <cell r="CA73">
            <v>1.203593117051045</v>
          </cell>
          <cell r="CB73">
            <v>0.10112455593720079</v>
          </cell>
          <cell r="CC73">
            <v>1.0520789493087213</v>
          </cell>
          <cell r="CD73">
            <v>5.5870159446450951E-4</v>
          </cell>
          <cell r="CE73">
            <v>1.1440290201813621</v>
          </cell>
          <cell r="CF73">
            <v>0.14156204244661788</v>
          </cell>
        </row>
        <row r="74">
          <cell r="BO74" t="str">
            <v>g</v>
          </cell>
          <cell r="CA74">
            <v>1.1026479927279498</v>
          </cell>
          <cell r="CB74">
            <v>1.0912079888913913E-2</v>
          </cell>
          <cell r="CC74">
            <v>1.0051057005980089</v>
          </cell>
          <cell r="CD74">
            <v>2.9626874300561885E-2</v>
          </cell>
          <cell r="CE74">
            <v>0.99802885038685119</v>
          </cell>
          <cell r="CF74">
            <v>6.5521250592882566E-2</v>
          </cell>
        </row>
        <row r="75">
          <cell r="BO75" t="str">
            <v>G</v>
          </cell>
          <cell r="CA75">
            <v>0.98104052766084759</v>
          </cell>
          <cell r="CB75">
            <v>8.7859616695364171E-2</v>
          </cell>
          <cell r="CC75">
            <v>0.86425089716401771</v>
          </cell>
          <cell r="CD75">
            <v>6.5884939152881707E-3</v>
          </cell>
          <cell r="CE75">
            <v>0.94303148464213182</v>
          </cell>
          <cell r="CF75">
            <v>3.7499574044825516E-4</v>
          </cell>
        </row>
        <row r="76">
          <cell r="BO76" t="str">
            <v>c</v>
          </cell>
          <cell r="CA76">
            <v>0.69850408406954423</v>
          </cell>
          <cell r="CB76">
            <v>0.13877524924117876</v>
          </cell>
          <cell r="CC76">
            <v>0.8469120603109237</v>
          </cell>
          <cell r="CD76">
            <v>0.20471023877992101</v>
          </cell>
          <cell r="CE76">
            <v>0.82435301417874052</v>
          </cell>
          <cell r="CF76">
            <v>6.8878333836820918E-2</v>
          </cell>
        </row>
        <row r="77">
          <cell r="BO77" t="str">
            <v>C</v>
          </cell>
          <cell r="CA77">
            <v>0.76216577046774936</v>
          </cell>
          <cell r="CB77">
            <v>7.3733240823304798E-3</v>
          </cell>
          <cell r="CC77">
            <v>0.99032218732817612</v>
          </cell>
          <cell r="CD77">
            <v>0.10171201438996834</v>
          </cell>
          <cell r="CE77">
            <v>0.77228942931428279</v>
          </cell>
          <cell r="CF77">
            <v>5.1071601623581306E-2</v>
          </cell>
        </row>
        <row r="78">
          <cell r="BO78" t="str">
            <v>C</v>
          </cell>
          <cell r="CA78">
            <v>0.98330418765559768</v>
          </cell>
          <cell r="CB78">
            <v>0.16657125184535809</v>
          </cell>
          <cell r="CC78">
            <v>1.0324547632424337</v>
          </cell>
          <cell r="CD78">
            <v>0.1177235893309975</v>
          </cell>
          <cell r="CE78">
            <v>0.69823013442707438</v>
          </cell>
          <cell r="CF78">
            <v>5.0010826675853007E-2</v>
          </cell>
        </row>
        <row r="79">
          <cell r="BO79" t="str">
            <v>G</v>
          </cell>
          <cell r="CA79">
            <v>1.0270567022610662</v>
          </cell>
          <cell r="CB79">
            <v>0.11556387415546918</v>
          </cell>
          <cell r="CC79">
            <v>0.8649380203121273</v>
          </cell>
          <cell r="CD79">
            <v>0.19813669648673043</v>
          </cell>
          <cell r="CE79">
            <v>0.7384117982888081</v>
          </cell>
          <cell r="CF79">
            <v>8.6343043211672844E-3</v>
          </cell>
        </row>
        <row r="80">
          <cell r="BO80" t="str">
            <v>G</v>
          </cell>
          <cell r="CA80">
            <v>1.0777687544540111</v>
          </cell>
          <cell r="CB80">
            <v>9.555492738402481E-2</v>
          </cell>
          <cell r="CC80">
            <v>1.0800257614684399</v>
          </cell>
          <cell r="CD80">
            <v>0.20613698242315878</v>
          </cell>
          <cell r="CE80">
            <v>0.78991482372215149</v>
          </cell>
          <cell r="CF80">
            <v>3.6019544410845462E-2</v>
          </cell>
        </row>
        <row r="81">
          <cell r="BO81" t="str">
            <v>A</v>
          </cell>
          <cell r="CA81">
            <v>0.98260431797243686</v>
          </cell>
          <cell r="CB81">
            <v>3.5581386928971066E-2</v>
          </cell>
          <cell r="CC81">
            <v>1.0716617771779611</v>
          </cell>
          <cell r="CD81">
            <v>0.41103914881071207</v>
          </cell>
          <cell r="CE81">
            <v>0.98211879989869644</v>
          </cell>
          <cell r="CF81">
            <v>5.9016420328617314E-2</v>
          </cell>
        </row>
        <row r="82">
          <cell r="BO82" t="str">
            <v>U</v>
          </cell>
          <cell r="CA82">
            <v>1.0986028951410869</v>
          </cell>
          <cell r="CB82">
            <v>0.10516504451742241</v>
          </cell>
          <cell r="CC82">
            <v>0.82776655320441939</v>
          </cell>
          <cell r="CD82">
            <v>0.20952317975926313</v>
          </cell>
          <cell r="CE82">
            <v>0.90785104521319981</v>
          </cell>
          <cell r="CF82">
            <v>0.12336419071722256</v>
          </cell>
        </row>
        <row r="83">
          <cell r="BO83" t="str">
            <v>G</v>
          </cell>
          <cell r="CA83">
            <v>1.1243744652240137</v>
          </cell>
          <cell r="CB83">
            <v>0.19928280100873377</v>
          </cell>
          <cell r="CC83">
            <v>0.84874696239635461</v>
          </cell>
          <cell r="CD83">
            <v>3.6958847179903685E-3</v>
          </cell>
          <cell r="CE83">
            <v>0.86884862823310827</v>
          </cell>
          <cell r="CF83">
            <v>3.8742467607790571E-2</v>
          </cell>
        </row>
        <row r="84">
          <cell r="BO84" t="str">
            <v>C</v>
          </cell>
          <cell r="CA84">
            <v>1.0649757493777305</v>
          </cell>
          <cell r="CB84">
            <v>0.10919696075907047</v>
          </cell>
          <cell r="CC84">
            <v>1.0163020426032376</v>
          </cell>
          <cell r="CD84">
            <v>0.18962535107664505</v>
          </cell>
          <cell r="CE84">
            <v>0.94385910452858113</v>
          </cell>
          <cell r="CF84">
            <v>4.6070584295260938E-2</v>
          </cell>
        </row>
        <row r="85">
          <cell r="BO85" t="str">
            <v>C</v>
          </cell>
        </row>
        <row r="86">
          <cell r="BO86" t="str">
            <v>c</v>
          </cell>
        </row>
        <row r="87">
          <cell r="BO87" t="str">
            <v>A</v>
          </cell>
        </row>
        <row r="88">
          <cell r="BO88" t="str">
            <v>G</v>
          </cell>
        </row>
        <row r="89">
          <cell r="BO89" t="str">
            <v>G</v>
          </cell>
        </row>
        <row r="90">
          <cell r="BO90" t="str">
            <v>U</v>
          </cell>
        </row>
        <row r="91">
          <cell r="BO91" t="str">
            <v>U</v>
          </cell>
        </row>
        <row r="92">
          <cell r="BO92" t="str">
            <v>C</v>
          </cell>
        </row>
        <row r="93">
          <cell r="BO93" t="str">
            <v>C</v>
          </cell>
        </row>
        <row r="94">
          <cell r="BO94" t="str">
            <v>G</v>
          </cell>
        </row>
        <row r="95">
          <cell r="BO95" t="str">
            <v>G</v>
          </cell>
        </row>
        <row r="96">
          <cell r="BO96" t="str">
            <v>G</v>
          </cell>
        </row>
      </sheetData>
      <sheetData sheetId="11">
        <row r="19">
          <cell r="AB19" t="str">
            <v>G</v>
          </cell>
          <cell r="AT19">
            <v>1.0493588468044441</v>
          </cell>
          <cell r="AU19">
            <v>0.14323889674169629</v>
          </cell>
          <cell r="AV19">
            <v>0.95599304267797325</v>
          </cell>
          <cell r="AW19">
            <v>0.12075071370182805</v>
          </cell>
        </row>
        <row r="20">
          <cell r="AB20" t="str">
            <v>G</v>
          </cell>
          <cell r="AT20">
            <v>0.89245848605297429</v>
          </cell>
          <cell r="AU20">
            <v>7.3808805051929868E-2</v>
          </cell>
          <cell r="AV20">
            <v>0.87753523895940022</v>
          </cell>
          <cell r="AW20">
            <v>7.0234300727827059E-3</v>
          </cell>
        </row>
        <row r="21">
          <cell r="AB21" t="str">
            <v>A</v>
          </cell>
          <cell r="AT21">
            <v>1.2171265338096138</v>
          </cell>
          <cell r="AU21">
            <v>5.0930052518793944E-3</v>
          </cell>
          <cell r="AV21">
            <v>1.0046228062185987</v>
          </cell>
          <cell r="AW21">
            <v>9.3487638932724298E-2</v>
          </cell>
        </row>
        <row r="22">
          <cell r="AB22" t="str">
            <v>A</v>
          </cell>
          <cell r="AT22">
            <v>1.0796961897086601</v>
          </cell>
          <cell r="AU22">
            <v>8.9195625440461848E-2</v>
          </cell>
          <cell r="AV22">
            <v>1.0632977687974074</v>
          </cell>
          <cell r="AW22">
            <v>5.419220814761827E-2</v>
          </cell>
        </row>
        <row r="23">
          <cell r="AB23" t="str">
            <v>A</v>
          </cell>
          <cell r="AT23">
            <v>1.1599049614398944</v>
          </cell>
          <cell r="AU23">
            <v>9.6448755948359999E-2</v>
          </cell>
          <cell r="AV23">
            <v>1.0101040948100977</v>
          </cell>
          <cell r="AW23">
            <v>3.0423980033487064E-2</v>
          </cell>
        </row>
        <row r="24">
          <cell r="AB24" t="str">
            <v>U</v>
          </cell>
          <cell r="AT24">
            <v>1.2875666023411869</v>
          </cell>
          <cell r="AU24">
            <v>0.16153479021136427</v>
          </cell>
          <cell r="AV24">
            <v>0.99253099763042207</v>
          </cell>
          <cell r="AW24">
            <v>9.596108001454072E-3</v>
          </cell>
        </row>
        <row r="25">
          <cell r="AB25" t="str">
            <v>G</v>
          </cell>
          <cell r="AT25">
            <v>0.72098143836959427</v>
          </cell>
          <cell r="AU25">
            <v>0.11548922239802457</v>
          </cell>
          <cell r="AV25">
            <v>0.97994097861779217</v>
          </cell>
          <cell r="AW25">
            <v>0.15402999021489322</v>
          </cell>
        </row>
        <row r="26">
          <cell r="AB26" t="str">
            <v>U</v>
          </cell>
          <cell r="AT26">
            <v>0.95327163970851658</v>
          </cell>
          <cell r="AU26">
            <v>7.7089057739731334E-2</v>
          </cell>
          <cell r="AV26">
            <v>1.0898247592606904</v>
          </cell>
          <cell r="AW26">
            <v>8.5604744490311593E-2</v>
          </cell>
        </row>
        <row r="27">
          <cell r="AB27" t="str">
            <v>U</v>
          </cell>
          <cell r="AT27">
            <v>3.3693500440794875</v>
          </cell>
          <cell r="AU27">
            <v>3.5457491102033618</v>
          </cell>
          <cell r="AV27">
            <v>0.70064388548188439</v>
          </cell>
          <cell r="AW27">
            <v>0.21528505798326658</v>
          </cell>
        </row>
        <row r="28">
          <cell r="AB28" t="str">
            <v>A</v>
          </cell>
          <cell r="AT28">
            <v>1.1243223827001907</v>
          </cell>
          <cell r="AU28">
            <v>0.36019003177682579</v>
          </cell>
          <cell r="AV28">
            <v>0.90642021318174881</v>
          </cell>
          <cell r="AW28">
            <v>2.992070533407654E-2</v>
          </cell>
        </row>
        <row r="29">
          <cell r="AB29" t="str">
            <v>U</v>
          </cell>
          <cell r="AT29">
            <v>0.97224564383906209</v>
          </cell>
          <cell r="AU29">
            <v>0.16219534815785366</v>
          </cell>
          <cell r="AV29">
            <v>1.0677522520029483</v>
          </cell>
          <cell r="AW29">
            <v>2.9901112220272284E-2</v>
          </cell>
        </row>
        <row r="30">
          <cell r="AB30" t="str">
            <v>U</v>
          </cell>
          <cell r="AT30">
            <v>1.0324894922302754</v>
          </cell>
          <cell r="AU30">
            <v>0.22228912560954953</v>
          </cell>
          <cell r="AV30">
            <v>1.1168862698823976</v>
          </cell>
          <cell r="AW30">
            <v>0.10804147933870178</v>
          </cell>
        </row>
        <row r="31">
          <cell r="AB31" t="str">
            <v>U</v>
          </cell>
          <cell r="AT31">
            <v>0.97687771471399221</v>
          </cell>
          <cell r="AU31">
            <v>0.19475476304232373</v>
          </cell>
          <cell r="AV31">
            <v>1.1039947381020927</v>
          </cell>
          <cell r="AW31">
            <v>0.14481676878195793</v>
          </cell>
        </row>
        <row r="32">
          <cell r="AB32" t="str">
            <v>U</v>
          </cell>
          <cell r="AT32">
            <v>1.0368689711333139</v>
          </cell>
          <cell r="AU32">
            <v>0.14698172032825196</v>
          </cell>
          <cell r="AV32">
            <v>1.0983342880950784</v>
          </cell>
          <cell r="AW32">
            <v>0.10910243726054893</v>
          </cell>
        </row>
        <row r="33">
          <cell r="AB33" t="str">
            <v>G</v>
          </cell>
          <cell r="AT33">
            <v>0.84045051467242304</v>
          </cell>
          <cell r="AU33">
            <v>1.066361627383628E-4</v>
          </cell>
          <cell r="AV33">
            <v>0.9738874714072987</v>
          </cell>
          <cell r="AW33">
            <v>2.9506403381266654E-2</v>
          </cell>
        </row>
        <row r="34">
          <cell r="AB34" t="str">
            <v>U</v>
          </cell>
          <cell r="AT34">
            <v>1.1372173639982526</v>
          </cell>
          <cell r="AU34">
            <v>0.14954560705930339</v>
          </cell>
          <cell r="AV34">
            <v>1.1034796816459349</v>
          </cell>
          <cell r="AW34">
            <v>1.6935112921475443E-2</v>
          </cell>
        </row>
        <row r="35">
          <cell r="AB35" t="str">
            <v>U</v>
          </cell>
          <cell r="AT35">
            <v>0.94244446982975405</v>
          </cell>
          <cell r="AU35">
            <v>3.9960812351977452E-2</v>
          </cell>
          <cell r="AV35">
            <v>1.1911882758113004</v>
          </cell>
          <cell r="AW35">
            <v>1.5476329764188631E-2</v>
          </cell>
        </row>
        <row r="36">
          <cell r="AB36" t="str">
            <v>U</v>
          </cell>
          <cell r="AT36">
            <v>0.98183741160600646</v>
          </cell>
          <cell r="AU36">
            <v>8.9382447199593054E-2</v>
          </cell>
          <cell r="AV36">
            <v>1.1613864706273271</v>
          </cell>
          <cell r="AW36">
            <v>3.8701598220355654E-2</v>
          </cell>
        </row>
        <row r="37">
          <cell r="AB37" t="str">
            <v>U</v>
          </cell>
          <cell r="AT37">
            <v>1.0947379480555974</v>
          </cell>
          <cell r="AU37">
            <v>0.12302548077236536</v>
          </cell>
          <cell r="AV37">
            <v>1.1475075235005026</v>
          </cell>
          <cell r="AW37">
            <v>9.4566165346522249E-2</v>
          </cell>
        </row>
        <row r="38">
          <cell r="AB38" t="str">
            <v>C</v>
          </cell>
          <cell r="AT38">
            <v>2.7348219247181182</v>
          </cell>
          <cell r="AU38">
            <v>2.2477090622870279</v>
          </cell>
          <cell r="AV38">
            <v>0.559377192342423</v>
          </cell>
          <cell r="AW38">
            <v>9.6109055941734342E-2</v>
          </cell>
        </row>
        <row r="39">
          <cell r="AB39" t="str">
            <v>A</v>
          </cell>
          <cell r="AT39">
            <v>1.3431186981592105</v>
          </cell>
          <cell r="AU39">
            <v>0.1246403222932314</v>
          </cell>
          <cell r="AV39">
            <v>1.1065866264292648</v>
          </cell>
          <cell r="AW39">
            <v>4.5089581340316036E-2</v>
          </cell>
        </row>
        <row r="40">
          <cell r="AB40" t="str">
            <v>A</v>
          </cell>
          <cell r="AT40">
            <v>1.0431379577582627</v>
          </cell>
          <cell r="AU40">
            <v>5.1582158404209093E-2</v>
          </cell>
          <cell r="AV40">
            <v>1.0937344068793744</v>
          </cell>
          <cell r="AW40">
            <v>3.0201778868811278E-2</v>
          </cell>
        </row>
        <row r="41">
          <cell r="AB41" t="str">
            <v>A</v>
          </cell>
          <cell r="AT41">
            <v>1.0338763534098785</v>
          </cell>
          <cell r="AU41">
            <v>3.2562143601322757E-2</v>
          </cell>
          <cell r="AV41">
            <v>1.1994907335141862</v>
          </cell>
          <cell r="AW41">
            <v>1.6442322706868923E-2</v>
          </cell>
        </row>
        <row r="42">
          <cell r="AB42" t="str">
            <v>A</v>
          </cell>
          <cell r="AT42">
            <v>0.8748732592920706</v>
          </cell>
          <cell r="AU42">
            <v>7.3881660894660889E-2</v>
          </cell>
          <cell r="AV42">
            <v>1.1453577814670406</v>
          </cell>
          <cell r="AW42">
            <v>0.11115723750866367</v>
          </cell>
        </row>
        <row r="43">
          <cell r="AB43" t="str">
            <v>U</v>
          </cell>
          <cell r="AT43">
            <v>1.5566691835261928</v>
          </cell>
          <cell r="AU43">
            <v>0.76920962139314952</v>
          </cell>
          <cell r="AV43">
            <v>0.91219205494232247</v>
          </cell>
          <cell r="AW43">
            <v>9.5551071547753927E-2</v>
          </cell>
        </row>
        <row r="44">
          <cell r="AB44" t="str">
            <v>A</v>
          </cell>
          <cell r="AT44">
            <v>0.9732972289185613</v>
          </cell>
          <cell r="AU44">
            <v>3.4848364849364231E-2</v>
          </cell>
          <cell r="AV44">
            <v>1.1704750674937379</v>
          </cell>
          <cell r="AW44">
            <v>1.8940433402977994E-4</v>
          </cell>
        </row>
        <row r="45">
          <cell r="AB45" t="str">
            <v>U</v>
          </cell>
          <cell r="AT45">
            <v>1.1025690922525193</v>
          </cell>
          <cell r="AU45">
            <v>9.799048218628259E-3</v>
          </cell>
          <cell r="AV45">
            <v>1.2645964081713943</v>
          </cell>
          <cell r="AW45">
            <v>0.11888666178333954</v>
          </cell>
        </row>
        <row r="46">
          <cell r="AB46" t="str">
            <v>G</v>
          </cell>
          <cell r="AT46">
            <v>0.80080492050924579</v>
          </cell>
          <cell r="AU46">
            <v>0.11961461287499948</v>
          </cell>
          <cell r="AV46">
            <v>1.1958097807631336</v>
          </cell>
          <cell r="AW46">
            <v>0.10647906986676463</v>
          </cell>
        </row>
        <row r="47">
          <cell r="AB47" t="str">
            <v>G</v>
          </cell>
          <cell r="AT47">
            <v>0.69284859330563475</v>
          </cell>
          <cell r="AU47">
            <v>0.1805273910417084</v>
          </cell>
          <cell r="AV47">
            <v>1.5128777869482231</v>
          </cell>
          <cell r="AW47">
            <v>0.11359516323162193</v>
          </cell>
        </row>
        <row r="48">
          <cell r="AB48" t="str">
            <v>C</v>
          </cell>
          <cell r="AT48">
            <v>3.0039733276618428</v>
          </cell>
          <cell r="AU48">
            <v>2.4432586319950009</v>
          </cell>
          <cell r="AV48">
            <v>0.69359033638565704</v>
          </cell>
          <cell r="AW48">
            <v>0.16637266383554086</v>
          </cell>
        </row>
        <row r="49">
          <cell r="AB49" t="str">
            <v>A</v>
          </cell>
          <cell r="AT49">
            <v>1.1110748715505796</v>
          </cell>
          <cell r="AU49">
            <v>0.12118902287837138</v>
          </cell>
          <cell r="AV49">
            <v>1.2876769553492489</v>
          </cell>
          <cell r="AW49">
            <v>0.1218875431858122</v>
          </cell>
        </row>
        <row r="50">
          <cell r="AB50" t="str">
            <v>G</v>
          </cell>
          <cell r="AT50">
            <v>1.0592509699673931</v>
          </cell>
          <cell r="AU50">
            <v>3.6620231099485485E-2</v>
          </cell>
          <cell r="AV50">
            <v>1.1779932336848589</v>
          </cell>
          <cell r="AW50">
            <v>1.6797922870574116E-2</v>
          </cell>
        </row>
        <row r="51">
          <cell r="AB51" t="str">
            <v>A</v>
          </cell>
          <cell r="AT51">
            <v>1.6803998951025263</v>
          </cell>
          <cell r="AU51">
            <v>0.2316650915756438</v>
          </cell>
          <cell r="AV51">
            <v>1.239582014929693</v>
          </cell>
          <cell r="AW51">
            <v>0.11125510860676111</v>
          </cell>
        </row>
        <row r="52">
          <cell r="AB52" t="str">
            <v>G</v>
          </cell>
          <cell r="AT52">
            <v>1.2376764629968715</v>
          </cell>
          <cell r="AU52">
            <v>9.4014414054746517E-2</v>
          </cell>
          <cell r="AV52">
            <v>1.2392434626108317</v>
          </cell>
          <cell r="AW52">
            <v>0.10471267842564289</v>
          </cell>
        </row>
        <row r="53">
          <cell r="AB53" t="str">
            <v>A</v>
          </cell>
          <cell r="AT53">
            <v>1.1273416353787089</v>
          </cell>
          <cell r="AU53">
            <v>0.14042674711151937</v>
          </cell>
          <cell r="AV53">
            <v>1.1752132404876101</v>
          </cell>
          <cell r="AW53">
            <v>0.10637341312845423</v>
          </cell>
        </row>
        <row r="54">
          <cell r="AB54" t="str">
            <v>U</v>
          </cell>
          <cell r="AT54">
            <v>1.0944043750745061</v>
          </cell>
          <cell r="AU54">
            <v>1.0672394839953301E-3</v>
          </cell>
          <cell r="AV54">
            <v>0.96322039730608333</v>
          </cell>
          <cell r="AW54">
            <v>0.14250640907027814</v>
          </cell>
        </row>
        <row r="55">
          <cell r="AB55" t="str">
            <v>G</v>
          </cell>
          <cell r="AT55">
            <v>0.76272822255020989</v>
          </cell>
          <cell r="AU55">
            <v>1.8838695669632201E-3</v>
          </cell>
          <cell r="AV55">
            <v>0.96545911438845744</v>
          </cell>
          <cell r="AW55">
            <v>2.1391479425074831E-2</v>
          </cell>
        </row>
        <row r="56">
          <cell r="AB56" t="str">
            <v>G</v>
          </cell>
          <cell r="AT56">
            <v>0.73613460109760465</v>
          </cell>
          <cell r="AU56">
            <v>7.2978512277051294E-2</v>
          </cell>
          <cell r="AV56">
            <v>1.0296944448486764</v>
          </cell>
          <cell r="AW56">
            <v>3.7743952743408395E-2</v>
          </cell>
        </row>
        <row r="57">
          <cell r="AB57" t="str">
            <v>g</v>
          </cell>
          <cell r="AT57">
            <v>1.0304018479088448</v>
          </cell>
          <cell r="AU57">
            <v>0.12407465606240574</v>
          </cell>
          <cell r="AV57">
            <v>1.2382253234547114</v>
          </cell>
          <cell r="AW57">
            <v>7.5837133218607702E-2</v>
          </cell>
        </row>
        <row r="58">
          <cell r="AB58" t="str">
            <v>G</v>
          </cell>
          <cell r="AT58">
            <v>1.3906521689660349</v>
          </cell>
          <cell r="AU58">
            <v>4.9537889030584197E-2</v>
          </cell>
          <cell r="AV58">
            <v>1.1397729384539004</v>
          </cell>
          <cell r="AW58">
            <v>7.1556634985652429E-2</v>
          </cell>
        </row>
        <row r="59">
          <cell r="AB59" t="str">
            <v>g</v>
          </cell>
          <cell r="AT59">
            <v>0.76249792102278247</v>
          </cell>
          <cell r="AU59">
            <v>2.3519342791408299E-2</v>
          </cell>
          <cell r="AV59">
            <v>1.6442381923515503</v>
          </cell>
          <cell r="AW59">
            <v>0.17321861307350547</v>
          </cell>
        </row>
        <row r="60">
          <cell r="AB60" t="str">
            <v>G</v>
          </cell>
          <cell r="AT60">
            <v>0.98826167035170354</v>
          </cell>
          <cell r="AU60">
            <v>6.8268424306809128E-2</v>
          </cell>
          <cell r="AV60">
            <v>1.1836808327331125</v>
          </cell>
          <cell r="AW60">
            <v>7.2273664684399927E-2</v>
          </cell>
        </row>
        <row r="61">
          <cell r="AB61" t="str">
            <v>U</v>
          </cell>
          <cell r="AT61">
            <v>1.9591685729147541</v>
          </cell>
          <cell r="AU61">
            <v>5.4975750610868186E-2</v>
          </cell>
          <cell r="AV61">
            <v>1.378644364540258</v>
          </cell>
          <cell r="AW61">
            <v>5.5944700475786494E-2</v>
          </cell>
        </row>
        <row r="62">
          <cell r="AB62" t="str">
            <v>G</v>
          </cell>
          <cell r="AT62">
            <v>1.2006592117746819</v>
          </cell>
          <cell r="AU62">
            <v>9.4594713514107084E-3</v>
          </cell>
          <cell r="AV62">
            <v>1.3042897049135047</v>
          </cell>
          <cell r="AW62">
            <v>3.3112614838486161E-2</v>
          </cell>
        </row>
        <row r="63">
          <cell r="AB63" t="str">
            <v>G</v>
          </cell>
          <cell r="AT63">
            <v>0.46618246495911109</v>
          </cell>
          <cell r="AU63">
            <v>5.5593793262921548E-2</v>
          </cell>
          <cell r="AV63">
            <v>1.0552351168668359</v>
          </cell>
          <cell r="AW63">
            <v>2.9733534598657581E-2</v>
          </cell>
        </row>
        <row r="64">
          <cell r="AB64" t="str">
            <v>U</v>
          </cell>
          <cell r="AT64">
            <v>5.763349275163641</v>
          </cell>
          <cell r="AU64">
            <v>0.18421218711405915</v>
          </cell>
          <cell r="AV64">
            <v>1.692011336799657</v>
          </cell>
          <cell r="AW64">
            <v>0.15338931494577066</v>
          </cell>
        </row>
        <row r="65">
          <cell r="AB65" t="str">
            <v>G</v>
          </cell>
          <cell r="AT65">
            <v>1.0947010732050595</v>
          </cell>
          <cell r="AU65">
            <v>9.5945853269611275E-2</v>
          </cell>
          <cell r="AV65">
            <v>1.2516465272269786</v>
          </cell>
          <cell r="AW65">
            <v>5.1081810878750113E-2</v>
          </cell>
        </row>
        <row r="66">
          <cell r="AB66" t="str">
            <v>g</v>
          </cell>
          <cell r="AT66">
            <v>0.19852527412288448</v>
          </cell>
          <cell r="AU66">
            <v>2.7268368903155555E-2</v>
          </cell>
          <cell r="AV66">
            <v>1.3004192211601577</v>
          </cell>
          <cell r="AW66">
            <v>9.6261273949929144E-2</v>
          </cell>
        </row>
        <row r="67">
          <cell r="AB67" t="str">
            <v>G</v>
          </cell>
          <cell r="AT67">
            <v>1.2528867598679319</v>
          </cell>
          <cell r="AU67">
            <v>0.1620182695162378</v>
          </cell>
          <cell r="AV67">
            <v>1.6151756821875731</v>
          </cell>
          <cell r="AW67">
            <v>1.5255648484466401E-2</v>
          </cell>
        </row>
        <row r="68">
          <cell r="AB68" t="str">
            <v>U</v>
          </cell>
          <cell r="AT68">
            <v>5.9261287521105555</v>
          </cell>
          <cell r="AU68">
            <v>0.23379462871564266</v>
          </cell>
          <cell r="AV68">
            <v>1.9302537569620537</v>
          </cell>
          <cell r="AW68">
            <v>0.12694408707175461</v>
          </cell>
        </row>
        <row r="69">
          <cell r="AB69" t="str">
            <v>G</v>
          </cell>
          <cell r="AT69">
            <v>2.0215787640990559</v>
          </cell>
          <cell r="AU69">
            <v>0.24759369759156569</v>
          </cell>
          <cell r="AV69">
            <v>1.2173574113830585</v>
          </cell>
          <cell r="AW69">
            <v>3.9089745832349809E-2</v>
          </cell>
        </row>
        <row r="70">
          <cell r="AB70" t="str">
            <v>g</v>
          </cell>
          <cell r="AT70">
            <v>0.25244550501355312</v>
          </cell>
          <cell r="AU70">
            <v>0.15184911057528236</v>
          </cell>
          <cell r="AV70">
            <v>1.464460729566037</v>
          </cell>
          <cell r="AW70">
            <v>2.3286063384438629E-2</v>
          </cell>
        </row>
        <row r="71">
          <cell r="AB71" t="str">
            <v>G</v>
          </cell>
          <cell r="AT71">
            <v>1.0458465024973567</v>
          </cell>
          <cell r="AU71">
            <v>0.16670999104772274</v>
          </cell>
          <cell r="AV71">
            <v>1.3922231197032415</v>
          </cell>
          <cell r="AW71">
            <v>0.18959070766245376</v>
          </cell>
        </row>
        <row r="72">
          <cell r="AB72" t="str">
            <v>G</v>
          </cell>
          <cell r="AT72">
            <v>1.3975221034252092</v>
          </cell>
          <cell r="AU72">
            <v>0.2119507432828254</v>
          </cell>
          <cell r="AV72">
            <v>1.419281602081178</v>
          </cell>
          <cell r="AW72">
            <v>0.21322221961484356</v>
          </cell>
        </row>
        <row r="73">
          <cell r="AB73" t="str">
            <v>U</v>
          </cell>
          <cell r="AT73">
            <v>9.76025189675482</v>
          </cell>
          <cell r="AU73">
            <v>0.49969078798524008</v>
          </cell>
          <cell r="AV73">
            <v>1.7110991035897132</v>
          </cell>
          <cell r="AW73">
            <v>3.9508097315982448E-2</v>
          </cell>
        </row>
        <row r="74">
          <cell r="AB74" t="str">
            <v>G</v>
          </cell>
          <cell r="AT74">
            <v>1.7512457353871773</v>
          </cell>
          <cell r="AU74">
            <v>0.12558606020972887</v>
          </cell>
          <cell r="AV74">
            <v>1.3971971265708008</v>
          </cell>
          <cell r="AW74">
            <v>0.2066386257432864</v>
          </cell>
        </row>
        <row r="75">
          <cell r="AB75" t="str">
            <v>g</v>
          </cell>
          <cell r="AT75">
            <v>0.4415603290085181</v>
          </cell>
          <cell r="AU75">
            <v>0.10828181552237248</v>
          </cell>
          <cell r="AV75">
            <v>1.3187248691037317</v>
          </cell>
          <cell r="AW75">
            <v>0.11863843524560791</v>
          </cell>
        </row>
        <row r="76">
          <cell r="AB76" t="str">
            <v>G</v>
          </cell>
          <cell r="AT76">
            <v>0.68277251036729703</v>
          </cell>
          <cell r="AU76">
            <v>6.9226132157431813E-2</v>
          </cell>
          <cell r="AV76">
            <v>1.0650524971951465</v>
          </cell>
          <cell r="AW76">
            <v>0.16861119143941689</v>
          </cell>
        </row>
        <row r="77">
          <cell r="AB77" t="str">
            <v>A</v>
          </cell>
          <cell r="AT77">
            <v>1.1474338186185586</v>
          </cell>
          <cell r="AU77">
            <v>0.20701456611251559</v>
          </cell>
          <cell r="AV77">
            <v>1.4071828959100909</v>
          </cell>
          <cell r="AW77">
            <v>0.38670658620054965</v>
          </cell>
        </row>
        <row r="78">
          <cell r="AB78" t="str">
            <v>U</v>
          </cell>
          <cell r="AT78">
            <v>1.2047663043577936</v>
          </cell>
          <cell r="AU78">
            <v>0.15463641919823931</v>
          </cell>
          <cell r="AV78">
            <v>1.2479023988262155</v>
          </cell>
          <cell r="AW78">
            <v>0.13196384006375048</v>
          </cell>
        </row>
        <row r="79">
          <cell r="AB79" t="str">
            <v>C</v>
          </cell>
          <cell r="AT79">
            <v>3.7521111390320252</v>
          </cell>
          <cell r="AU79">
            <v>2.5273235530562452</v>
          </cell>
          <cell r="AV79">
            <v>0.9897643124895068</v>
          </cell>
          <cell r="AW79">
            <v>0.40565180178218913</v>
          </cell>
        </row>
        <row r="80">
          <cell r="AB80" t="str">
            <v>C</v>
          </cell>
          <cell r="AT80">
            <v>8.8444254222490297</v>
          </cell>
          <cell r="AU80">
            <v>7.7545227015425091</v>
          </cell>
          <cell r="AV80">
            <v>1.1729162319597348</v>
          </cell>
          <cell r="AW80">
            <v>4.2041075211910604E-2</v>
          </cell>
        </row>
        <row r="81">
          <cell r="AB81" t="str">
            <v>C</v>
          </cell>
          <cell r="AT81">
            <v>4.6447263702965209</v>
          </cell>
          <cell r="AU81">
            <v>2.9498542361232585</v>
          </cell>
          <cell r="AV81">
            <v>1.3187363512965118</v>
          </cell>
          <cell r="AW81">
            <v>0.14015526011252788</v>
          </cell>
        </row>
        <row r="82">
          <cell r="AB82" t="str">
            <v>U</v>
          </cell>
          <cell r="AT82">
            <v>4.9886719815021774</v>
          </cell>
          <cell r="AU82">
            <v>5.1249032364658271</v>
          </cell>
          <cell r="AV82">
            <v>1.1257698916341328</v>
          </cell>
          <cell r="AW82">
            <v>1.1541606290995678E-4</v>
          </cell>
        </row>
        <row r="83">
          <cell r="AB83" t="str">
            <v>A</v>
          </cell>
          <cell r="AT83">
            <v>1.6931516865179068</v>
          </cell>
          <cell r="AU83">
            <v>0.47503507416998975</v>
          </cell>
          <cell r="AV83">
            <v>1.1990885875466195</v>
          </cell>
          <cell r="AW83">
            <v>7.500367951903392E-3</v>
          </cell>
        </row>
        <row r="84">
          <cell r="AB84" t="str">
            <v>A</v>
          </cell>
          <cell r="AT84">
            <v>0.86060338439855144</v>
          </cell>
          <cell r="AU84">
            <v>0.36149449469265399</v>
          </cell>
          <cell r="AV84">
            <v>1.2427239857515713</v>
          </cell>
          <cell r="AW84">
            <v>2.1660051269473315E-2</v>
          </cell>
        </row>
        <row r="85">
          <cell r="AB85" t="str">
            <v>C</v>
          </cell>
          <cell r="AT85">
            <v>1.9538393765219708</v>
          </cell>
          <cell r="AU85">
            <v>1.1142403327387513</v>
          </cell>
          <cell r="AV85">
            <v>1.1923165318021349</v>
          </cell>
          <cell r="AW85">
            <v>4.1832304097824305E-2</v>
          </cell>
        </row>
        <row r="86">
          <cell r="AB86" t="str">
            <v>G</v>
          </cell>
          <cell r="AT86">
            <v>0.92798400395534197</v>
          </cell>
          <cell r="AU86">
            <v>6.6266714188324652E-2</v>
          </cell>
          <cell r="AV86">
            <v>1.1404176678240987</v>
          </cell>
          <cell r="AW86">
            <v>0.16193263867104785</v>
          </cell>
        </row>
        <row r="87">
          <cell r="AB87" t="str">
            <v>U</v>
          </cell>
          <cell r="AT87">
            <v>3.8358270508470667</v>
          </cell>
          <cell r="AU87">
            <v>4.0961917653421258</v>
          </cell>
          <cell r="AV87">
            <v>0.91310291747547589</v>
          </cell>
          <cell r="AW87">
            <v>1.2749671846284101E-2</v>
          </cell>
        </row>
        <row r="88">
          <cell r="AB88" t="str">
            <v>A</v>
          </cell>
          <cell r="AT88">
            <v>1.3556586496633987</v>
          </cell>
          <cell r="AU88">
            <v>0.4435426225366797</v>
          </cell>
          <cell r="AV88">
            <v>1.051911947499963</v>
          </cell>
          <cell r="AW88">
            <v>4.9029201584025302E-2</v>
          </cell>
        </row>
        <row r="89">
          <cell r="AB89" t="str">
            <v>A</v>
          </cell>
          <cell r="AT89">
            <v>1.00426295591165</v>
          </cell>
          <cell r="AU89">
            <v>3.4736606264002594E-2</v>
          </cell>
          <cell r="AV89">
            <v>1.1296836008708158</v>
          </cell>
          <cell r="AW89">
            <v>4.3229768481083279E-2</v>
          </cell>
        </row>
        <row r="90">
          <cell r="AB90" t="str">
            <v>U</v>
          </cell>
          <cell r="AT90">
            <v>3.0112351834574236</v>
          </cell>
          <cell r="AU90">
            <v>2.9338329916994712</v>
          </cell>
          <cell r="AV90">
            <v>0.94375717633167566</v>
          </cell>
          <cell r="AW90">
            <v>9.16419460521605E-2</v>
          </cell>
        </row>
        <row r="91">
          <cell r="AB91" t="str">
            <v>A</v>
          </cell>
          <cell r="AT91">
            <v>1.2543481153457834</v>
          </cell>
          <cell r="AU91">
            <v>0.25746570724501405</v>
          </cell>
          <cell r="AV91">
            <v>0.99684260748830911</v>
          </cell>
          <cell r="AW91">
            <v>1.7809726232671259E-2</v>
          </cell>
        </row>
        <row r="92">
          <cell r="AB92" t="str">
            <v>U</v>
          </cell>
          <cell r="AT92">
            <v>0.9763810658215486</v>
          </cell>
          <cell r="AU92">
            <v>6.1649005057888395E-2</v>
          </cell>
          <cell r="AV92">
            <v>1.0826984736436509</v>
          </cell>
          <cell r="AW92">
            <v>4.566532636880339E-2</v>
          </cell>
        </row>
        <row r="93">
          <cell r="AB93" t="str">
            <v>U</v>
          </cell>
          <cell r="AT93">
            <v>1.6800627499374503</v>
          </cell>
          <cell r="AU93">
            <v>0.84834373138993702</v>
          </cell>
          <cell r="AV93">
            <v>1.0821136086639882</v>
          </cell>
          <cell r="AW93">
            <v>8.0110863569756136E-2</v>
          </cell>
        </row>
        <row r="94">
          <cell r="AB94" t="str">
            <v>C</v>
          </cell>
          <cell r="AT94">
            <v>2.9228341023232969</v>
          </cell>
          <cell r="AU94">
            <v>2.6242108096098664</v>
          </cell>
          <cell r="AV94">
            <v>0.99615447185461392</v>
          </cell>
          <cell r="AW94">
            <v>0.16996031957093385</v>
          </cell>
        </row>
        <row r="95">
          <cell r="AB95" t="str">
            <v>U</v>
          </cell>
          <cell r="AT95">
            <v>1.161992937077015</v>
          </cell>
          <cell r="AU95">
            <v>0.15028587968299981</v>
          </cell>
          <cell r="AV95">
            <v>1.0595704510796298</v>
          </cell>
          <cell r="AW95">
            <v>0.18839754735196543</v>
          </cell>
        </row>
        <row r="96">
          <cell r="AB96" t="str">
            <v>U</v>
          </cell>
          <cell r="AT96">
            <v>1.1160960249900693</v>
          </cell>
          <cell r="AU96">
            <v>6.4648777081767556E-2</v>
          </cell>
          <cell r="AV96">
            <v>1.0937923580634925</v>
          </cell>
          <cell r="AW96">
            <v>0.20931336145740398</v>
          </cell>
        </row>
        <row r="97">
          <cell r="AB97" t="str">
            <v>U</v>
          </cell>
          <cell r="AT97">
            <v>3.3034891761099781</v>
          </cell>
          <cell r="AU97">
            <v>3.4548393078623376</v>
          </cell>
          <cell r="AV97">
            <v>0.76479060639465668</v>
          </cell>
          <cell r="AW97">
            <v>2.1787569547268494E-2</v>
          </cell>
        </row>
        <row r="98">
          <cell r="AB98" t="str">
            <v>A</v>
          </cell>
          <cell r="AT98">
            <v>1.5198685283503344</v>
          </cell>
          <cell r="AU98">
            <v>0.51417425688309959</v>
          </cell>
          <cell r="AV98">
            <v>0.99993392734658904</v>
          </cell>
          <cell r="AW98">
            <v>3.338275831295489E-2</v>
          </cell>
        </row>
        <row r="99">
          <cell r="AB99" t="str">
            <v>U</v>
          </cell>
          <cell r="AT99">
            <v>1.1783800548441905</v>
          </cell>
          <cell r="AU99">
            <v>0.14444291821250743</v>
          </cell>
          <cell r="AV99">
            <v>1.2013620127947222</v>
          </cell>
          <cell r="AW99">
            <v>0.14966812519402478</v>
          </cell>
        </row>
        <row r="100">
          <cell r="AB100" t="str">
            <v>G</v>
          </cell>
          <cell r="AT100">
            <v>0.99409892876990524</v>
          </cell>
          <cell r="AU100">
            <v>0.16293165588843878</v>
          </cell>
          <cell r="AV100">
            <v>1.1261988928992719</v>
          </cell>
          <cell r="AW100">
            <v>6.9429604305951728E-2</v>
          </cell>
        </row>
        <row r="101">
          <cell r="AB101" t="str">
            <v>A</v>
          </cell>
          <cell r="AT101">
            <v>1.093674797100904</v>
          </cell>
          <cell r="AU101">
            <v>0.28556773257273038</v>
          </cell>
          <cell r="AV101">
            <v>0.91569604662572768</v>
          </cell>
          <cell r="AW101">
            <v>8.0678850745488584E-2</v>
          </cell>
        </row>
        <row r="102">
          <cell r="AB102" t="str">
            <v>A</v>
          </cell>
          <cell r="AT102">
            <v>0.9058255671907427</v>
          </cell>
          <cell r="AU102">
            <v>0.14921215084855396</v>
          </cell>
          <cell r="AV102">
            <v>0.91865100553506751</v>
          </cell>
          <cell r="AW102">
            <v>5.612721970062861E-2</v>
          </cell>
        </row>
        <row r="103">
          <cell r="AB103" t="str">
            <v>A</v>
          </cell>
          <cell r="AT103">
            <v>0.99906749477461121</v>
          </cell>
          <cell r="AU103">
            <v>0.34839434503354766</v>
          </cell>
          <cell r="AV103">
            <v>1.0194802550598026</v>
          </cell>
          <cell r="AW103">
            <v>6.6209249125185249E-2</v>
          </cell>
        </row>
        <row r="104">
          <cell r="AB104" t="str">
            <v>G</v>
          </cell>
          <cell r="AT104">
            <v>1.0009156408532469</v>
          </cell>
          <cell r="AU104">
            <v>3.0426699132730082E-2</v>
          </cell>
          <cell r="AV104">
            <v>1.1317641164448178</v>
          </cell>
          <cell r="AW104">
            <v>9.5905416267588944E-2</v>
          </cell>
        </row>
      </sheetData>
      <sheetData sheetId="12" refreshError="1"/>
      <sheetData sheetId="13" refreshError="1"/>
      <sheetData sheetId="14" refreshError="1"/>
      <sheetData sheetId="15" refreshError="1"/>
      <sheetData sheetId="16" refreshError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EBAG9"/>
      <sheetName val="BarHl"/>
      <sheetName val="Fzd2"/>
      <sheetName val="NCAM2"/>
      <sheetName val="ASDHPPT"/>
      <sheetName val="THRA1"/>
      <sheetName val="Map3k -5C"/>
      <sheetName val="TNSF12 -10C"/>
      <sheetName val="Doc2b-12C"/>
      <sheetName val="LRP5"/>
      <sheetName val="KCNJ4"/>
      <sheetName val="short MAP3K11"/>
      <sheetName val="short DOC2B"/>
      <sheetName val="short TNFSF12"/>
    </sheetNames>
    <sheetDataSet>
      <sheetData sheetId="0">
        <row r="3">
          <cell r="BG3" t="str">
            <v>G</v>
          </cell>
          <cell r="BN3">
            <v>1.3014571772889181</v>
          </cell>
          <cell r="BS3">
            <v>2.7869792553952499</v>
          </cell>
        </row>
        <row r="4">
          <cell r="BG4" t="str">
            <v>C</v>
          </cell>
          <cell r="BN4">
            <v>2.2717793809336775</v>
          </cell>
          <cell r="BS4">
            <v>1.1778583062846995</v>
          </cell>
        </row>
        <row r="5">
          <cell r="BG5" t="str">
            <v>C</v>
          </cell>
          <cell r="BN5">
            <v>2.3774551849050627</v>
          </cell>
          <cell r="BS5">
            <v>1.9581011207798942</v>
          </cell>
        </row>
        <row r="6">
          <cell r="BG6" t="str">
            <v>U</v>
          </cell>
          <cell r="BN6">
            <v>2.4808526751023612</v>
          </cell>
          <cell r="BS6">
            <v>2.7294380563845193</v>
          </cell>
        </row>
        <row r="7">
          <cell r="BG7" t="str">
            <v>C</v>
          </cell>
          <cell r="BN7">
            <v>1.3323176760700424E-2</v>
          </cell>
          <cell r="BS7">
            <v>1.1009381457772851</v>
          </cell>
        </row>
        <row r="8">
          <cell r="BG8" t="str">
            <v>C</v>
          </cell>
          <cell r="BN8">
            <v>47.150775118267426</v>
          </cell>
          <cell r="BS8">
            <v>8.777671642196653</v>
          </cell>
        </row>
        <row r="9">
          <cell r="BG9" t="str">
            <v>G</v>
          </cell>
          <cell r="BN9">
            <v>7.2703886977993859</v>
          </cell>
          <cell r="BS9">
            <v>2.2907170250541791</v>
          </cell>
        </row>
        <row r="10">
          <cell r="BG10" t="str">
            <v>C</v>
          </cell>
          <cell r="BN10">
            <v>3.6018656718511459</v>
          </cell>
          <cell r="BS10">
            <v>2.51289196459257</v>
          </cell>
        </row>
        <row r="11">
          <cell r="BG11" t="str">
            <v>C</v>
          </cell>
          <cell r="BN11">
            <v>1.9047851683133816</v>
          </cell>
          <cell r="BS11">
            <v>1.4734211984897554</v>
          </cell>
        </row>
        <row r="12">
          <cell r="BG12" t="str">
            <v>G</v>
          </cell>
          <cell r="BN12">
            <v>1.0320467814034124</v>
          </cell>
          <cell r="BS12">
            <v>1.071456933263967</v>
          </cell>
        </row>
        <row r="13">
          <cell r="BG13" t="str">
            <v>G</v>
          </cell>
          <cell r="BN13">
            <v>0.43823932583114728</v>
          </cell>
          <cell r="BS13">
            <v>1.1336598333333032</v>
          </cell>
        </row>
        <row r="14">
          <cell r="BG14" t="str">
            <v>G</v>
          </cell>
          <cell r="BN14">
            <v>0.60425763229275242</v>
          </cell>
          <cell r="BS14">
            <v>1.2756483857143417</v>
          </cell>
        </row>
        <row r="15">
          <cell r="BG15" t="str">
            <v>C</v>
          </cell>
          <cell r="BN15">
            <v>1.3173384016209266</v>
          </cell>
          <cell r="BS15">
            <v>1.4132695221043932</v>
          </cell>
        </row>
        <row r="16">
          <cell r="BG16" t="str">
            <v>g</v>
          </cell>
          <cell r="BN16">
            <v>0.16838862836541502</v>
          </cell>
          <cell r="BS16">
            <v>1.4302433136697685</v>
          </cell>
        </row>
        <row r="17">
          <cell r="BG17" t="str">
            <v>g</v>
          </cell>
          <cell r="BN17">
            <v>0.5787039435997936</v>
          </cell>
          <cell r="BS17">
            <v>1.267281294721351</v>
          </cell>
        </row>
        <row r="18">
          <cell r="BG18" t="str">
            <v>G</v>
          </cell>
          <cell r="BN18">
            <v>0.43547595284158058</v>
          </cell>
          <cell r="BS18">
            <v>1.3984949593128799</v>
          </cell>
        </row>
        <row r="19">
          <cell r="BG19" t="str">
            <v>C</v>
          </cell>
          <cell r="BN19">
            <v>4.2199005094180251</v>
          </cell>
          <cell r="BS19">
            <v>1.6379029622867263</v>
          </cell>
        </row>
        <row r="20">
          <cell r="BG20" t="str">
            <v>g</v>
          </cell>
          <cell r="BN20">
            <v>0.13906489105684039</v>
          </cell>
          <cell r="BS20">
            <v>0.64535886771216311</v>
          </cell>
        </row>
        <row r="21">
          <cell r="BG21" t="str">
            <v>g</v>
          </cell>
          <cell r="BN21">
            <v>0.41003211124163991</v>
          </cell>
          <cell r="BS21">
            <v>0.96595380249698526</v>
          </cell>
        </row>
        <row r="22">
          <cell r="BG22" t="str">
            <v>G</v>
          </cell>
          <cell r="BN22">
            <v>1.1207887957345772</v>
          </cell>
          <cell r="BS22">
            <v>0.40338783376161186</v>
          </cell>
        </row>
        <row r="23">
          <cell r="BG23" t="str">
            <v>G</v>
          </cell>
          <cell r="BN23">
            <v>0.48226791199790836</v>
          </cell>
          <cell r="BS23">
            <v>0.87238976518735634</v>
          </cell>
        </row>
        <row r="24">
          <cell r="BG24" t="str">
            <v>A</v>
          </cell>
          <cell r="BN24">
            <v>4.5277186862289991</v>
          </cell>
          <cell r="BS24">
            <v>1.2505075564203698</v>
          </cell>
        </row>
        <row r="25">
          <cell r="BG25" t="str">
            <v>G</v>
          </cell>
          <cell r="BN25">
            <v>0.60128662743876649</v>
          </cell>
          <cell r="BS25">
            <v>2.0012340786846314</v>
          </cell>
        </row>
        <row r="26">
          <cell r="BG26" t="str">
            <v>g</v>
          </cell>
          <cell r="BN26">
            <v>0.51203509093720057</v>
          </cell>
          <cell r="BS26">
            <v>2.2725750629432397</v>
          </cell>
        </row>
        <row r="27">
          <cell r="BG27" t="str">
            <v>g</v>
          </cell>
          <cell r="BN27">
            <v>0.7225121326502999</v>
          </cell>
          <cell r="BS27">
            <v>1.170194454814337</v>
          </cell>
        </row>
        <row r="28">
          <cell r="BG28" t="str">
            <v>G</v>
          </cell>
          <cell r="BN28">
            <v>0.72621921841824444</v>
          </cell>
          <cell r="BS28">
            <v>0.80239661361188941</v>
          </cell>
        </row>
        <row r="29">
          <cell r="BG29" t="str">
            <v>G</v>
          </cell>
          <cell r="BN29">
            <v>0.7191737858748859</v>
          </cell>
          <cell r="BS29">
            <v>0.97332172144935458</v>
          </cell>
        </row>
        <row r="30">
          <cell r="BG30" t="str">
            <v>A</v>
          </cell>
          <cell r="BN30">
            <v>4.67140101174307</v>
          </cell>
          <cell r="BS30">
            <v>1.222468606917293</v>
          </cell>
        </row>
        <row r="31">
          <cell r="BG31" t="str">
            <v>G</v>
          </cell>
          <cell r="BN31">
            <v>1.4630892670917393</v>
          </cell>
          <cell r="BS31">
            <v>0.94442801222962669</v>
          </cell>
        </row>
        <row r="32">
          <cell r="BG32" t="str">
            <v>G</v>
          </cell>
          <cell r="BN32">
            <v>0.55498222504280725</v>
          </cell>
          <cell r="BS32">
            <v>1.0000067691293661</v>
          </cell>
        </row>
        <row r="33">
          <cell r="BG33" t="str">
            <v>G</v>
          </cell>
          <cell r="BN33">
            <v>0.89620346300347331</v>
          </cell>
          <cell r="BS33">
            <v>1.2179363528600644</v>
          </cell>
        </row>
        <row r="34">
          <cell r="BG34" t="str">
            <v>G</v>
          </cell>
          <cell r="BN34">
            <v>1.134055190285409</v>
          </cell>
          <cell r="BS34">
            <v>1.566221262914123</v>
          </cell>
        </row>
        <row r="35">
          <cell r="BG35" t="str">
            <v>C</v>
          </cell>
          <cell r="BN35">
            <v>1.4359670794068771</v>
          </cell>
          <cell r="BS35">
            <v>1.8568044646026511</v>
          </cell>
        </row>
        <row r="36">
          <cell r="BG36" t="str">
            <v>A</v>
          </cell>
          <cell r="BN36">
            <v>3.3358279132951472</v>
          </cell>
          <cell r="BS36">
            <v>1.6605338287011691</v>
          </cell>
        </row>
        <row r="37">
          <cell r="BG37" t="str">
            <v>G</v>
          </cell>
          <cell r="BN37">
            <v>1.7247300793413158</v>
          </cell>
          <cell r="BS37">
            <v>2.6391982099498512</v>
          </cell>
        </row>
        <row r="38">
          <cell r="BG38" t="str">
            <v>G</v>
          </cell>
          <cell r="BN38">
            <v>1.6037731199039558</v>
          </cell>
          <cell r="BS38">
            <v>1.499676243370015</v>
          </cell>
        </row>
      </sheetData>
      <sheetData sheetId="1">
        <row r="3">
          <cell r="AG3" t="str">
            <v>G</v>
          </cell>
          <cell r="AN3">
            <v>2.3434938062491297</v>
          </cell>
        </row>
        <row r="4">
          <cell r="AG4" t="str">
            <v>C</v>
          </cell>
          <cell r="AN4">
            <v>1.2089042826672241</v>
          </cell>
        </row>
        <row r="5">
          <cell r="AG5" t="str">
            <v>G</v>
          </cell>
          <cell r="AN5">
            <v>6.608618332225098</v>
          </cell>
        </row>
        <row r="6">
          <cell r="AG6" t="str">
            <v>G</v>
          </cell>
          <cell r="AN6">
            <v>2.9170724234124923</v>
          </cell>
        </row>
        <row r="7">
          <cell r="AG7" t="str">
            <v>C</v>
          </cell>
          <cell r="AN7">
            <v>3.0135928359097046</v>
          </cell>
        </row>
        <row r="8">
          <cell r="AG8" t="str">
            <v>G</v>
          </cell>
          <cell r="AN8">
            <v>1.8801578662749492</v>
          </cell>
        </row>
        <row r="9">
          <cell r="AG9" t="str">
            <v>G</v>
          </cell>
          <cell r="AN9">
            <v>0.9609855305611158</v>
          </cell>
        </row>
        <row r="10">
          <cell r="AG10" t="str">
            <v>C</v>
          </cell>
          <cell r="AN10">
            <v>2.2179867315065267</v>
          </cell>
        </row>
        <row r="11">
          <cell r="AG11" t="str">
            <v>U</v>
          </cell>
          <cell r="AN11">
            <v>2.236556062267673</v>
          </cell>
        </row>
        <row r="12">
          <cell r="AG12" t="str">
            <v>G</v>
          </cell>
          <cell r="AN12">
            <v>1.7428467821406035</v>
          </cell>
        </row>
        <row r="13">
          <cell r="AG13" t="str">
            <v>g</v>
          </cell>
          <cell r="AN13">
            <v>0.81145364339664316</v>
          </cell>
        </row>
        <row r="14">
          <cell r="AG14" t="str">
            <v>g</v>
          </cell>
          <cell r="AN14">
            <v>0.60203879063132859</v>
          </cell>
        </row>
        <row r="15">
          <cell r="AG15" t="str">
            <v>G</v>
          </cell>
          <cell r="AN15">
            <v>0.72065804422395841</v>
          </cell>
        </row>
        <row r="16">
          <cell r="AG16" t="str">
            <v>U</v>
          </cell>
          <cell r="AN16">
            <v>8.4257039683808905</v>
          </cell>
        </row>
        <row r="17">
          <cell r="AG17" t="str">
            <v>U</v>
          </cell>
          <cell r="AN17">
            <v>0.31752831094472028</v>
          </cell>
        </row>
        <row r="18">
          <cell r="AG18" t="str">
            <v>G</v>
          </cell>
          <cell r="AN18">
            <v>2.2894633713043118</v>
          </cell>
        </row>
        <row r="19">
          <cell r="AG19" t="str">
            <v>g</v>
          </cell>
          <cell r="AN19">
            <v>1.0294788396842101</v>
          </cell>
        </row>
        <row r="20">
          <cell r="AG20" t="str">
            <v>G</v>
          </cell>
          <cell r="AN20">
            <v>0.50243963293851246</v>
          </cell>
        </row>
        <row r="21">
          <cell r="AG21" t="str">
            <v>g</v>
          </cell>
          <cell r="AN21">
            <v>0.45396634356819948</v>
          </cell>
        </row>
        <row r="22">
          <cell r="AG22" t="str">
            <v>G</v>
          </cell>
          <cell r="AN22">
            <v>0.3004035462533689</v>
          </cell>
        </row>
        <row r="23">
          <cell r="AG23" t="str">
            <v>U</v>
          </cell>
          <cell r="AN23">
            <v>3.5100633157057666</v>
          </cell>
        </row>
        <row r="24">
          <cell r="AG24" t="str">
            <v>G</v>
          </cell>
          <cell r="AN24">
            <v>1.2574714754440612</v>
          </cell>
        </row>
        <row r="25">
          <cell r="AG25" t="str">
            <v>G</v>
          </cell>
          <cell r="AN25">
            <v>0.54230109074802058</v>
          </cell>
        </row>
        <row r="26">
          <cell r="AG26" t="str">
            <v>G</v>
          </cell>
          <cell r="AN26">
            <v>0.71345360286046655</v>
          </cell>
        </row>
        <row r="27">
          <cell r="AG27" t="str">
            <v>U</v>
          </cell>
          <cell r="AN27">
            <v>1.5151007806664849</v>
          </cell>
        </row>
        <row r="28">
          <cell r="AG28" t="str">
            <v>G</v>
          </cell>
          <cell r="AN28">
            <v>0.72304126681995129</v>
          </cell>
        </row>
        <row r="29">
          <cell r="AG29" t="str">
            <v>g</v>
          </cell>
          <cell r="AN29">
            <v>1.3989916265453834</v>
          </cell>
        </row>
        <row r="30">
          <cell r="AG30" t="str">
            <v>g</v>
          </cell>
          <cell r="AN30">
            <v>1.5438646424091356</v>
          </cell>
        </row>
        <row r="31">
          <cell r="AG31" t="str">
            <v>G</v>
          </cell>
          <cell r="AN31">
            <v>1.1177524063619204</v>
          </cell>
        </row>
        <row r="32">
          <cell r="AG32" t="str">
            <v>A</v>
          </cell>
          <cell r="AN32">
            <v>1.7879334625160623</v>
          </cell>
        </row>
        <row r="33">
          <cell r="AG33" t="str">
            <v>G</v>
          </cell>
          <cell r="AN33">
            <v>9.4668056594902605</v>
          </cell>
        </row>
        <row r="34">
          <cell r="AG34" t="str">
            <v>C</v>
          </cell>
          <cell r="AN34">
            <v>5.6496487545471021</v>
          </cell>
        </row>
        <row r="35">
          <cell r="AG35" t="str">
            <v>U</v>
          </cell>
          <cell r="AN35">
            <v>6.4046134317927574</v>
          </cell>
        </row>
        <row r="36">
          <cell r="AG36" t="str">
            <v>U</v>
          </cell>
          <cell r="AN36">
            <v>4.2739080858194862</v>
          </cell>
        </row>
        <row r="37">
          <cell r="AG37" t="str">
            <v>U</v>
          </cell>
          <cell r="AN37">
            <v>2.5841598359555369</v>
          </cell>
        </row>
        <row r="38">
          <cell r="AG38" t="str">
            <v>U</v>
          </cell>
          <cell r="AN38">
            <v>1.5569698188805474</v>
          </cell>
        </row>
        <row r="39">
          <cell r="AG39" t="str">
            <v>G</v>
          </cell>
          <cell r="AN39">
            <v>1.0018464575159802</v>
          </cell>
        </row>
        <row r="40">
          <cell r="AG40" t="str">
            <v>G</v>
          </cell>
          <cell r="AN40">
            <v>0.74113515124768703</v>
          </cell>
        </row>
        <row r="41">
          <cell r="AG41" t="str">
            <v>G</v>
          </cell>
          <cell r="AN41">
            <v>0.73953713586021008</v>
          </cell>
        </row>
      </sheetData>
      <sheetData sheetId="2">
        <row r="3">
          <cell r="I3" t="str">
            <v>G</v>
          </cell>
          <cell r="M3">
            <v>0.47564098152276324</v>
          </cell>
        </row>
        <row r="4">
          <cell r="I4" t="str">
            <v>A</v>
          </cell>
          <cell r="M4">
            <v>0.44573110192777421</v>
          </cell>
        </row>
        <row r="5">
          <cell r="I5" t="str">
            <v>A</v>
          </cell>
          <cell r="M5">
            <v>7.7867254728457542</v>
          </cell>
        </row>
        <row r="6">
          <cell r="I6" t="str">
            <v>G</v>
          </cell>
          <cell r="M6">
            <v>8.0498120740054944</v>
          </cell>
        </row>
        <row r="7">
          <cell r="I7" t="str">
            <v>C</v>
          </cell>
          <cell r="M7">
            <v>4.0989168529661653</v>
          </cell>
        </row>
        <row r="8">
          <cell r="I8" t="str">
            <v>G</v>
          </cell>
          <cell r="M8">
            <v>4.5980895116989977</v>
          </cell>
        </row>
        <row r="9">
          <cell r="I9" t="str">
            <v>C</v>
          </cell>
          <cell r="M9">
            <v>2.8219954658363471</v>
          </cell>
        </row>
        <row r="10">
          <cell r="I10" t="str">
            <v>A</v>
          </cell>
          <cell r="M10">
            <v>3.2319259509788738</v>
          </cell>
        </row>
        <row r="11">
          <cell r="I11" t="str">
            <v>G</v>
          </cell>
          <cell r="M11">
            <v>6.6663719339588097</v>
          </cell>
        </row>
        <row r="12">
          <cell r="I12" t="str">
            <v>U</v>
          </cell>
          <cell r="M12">
            <v>3.0887622953762204</v>
          </cell>
        </row>
        <row r="13">
          <cell r="I13" t="str">
            <v>C</v>
          </cell>
          <cell r="M13">
            <v>2.3060430076439888</v>
          </cell>
        </row>
        <row r="14">
          <cell r="I14" t="str">
            <v>U</v>
          </cell>
          <cell r="M14">
            <v>1.4133019748543625</v>
          </cell>
        </row>
        <row r="15">
          <cell r="I15" t="str">
            <v>C</v>
          </cell>
          <cell r="M15">
            <v>1.5930207479426668</v>
          </cell>
        </row>
        <row r="16">
          <cell r="I16" t="str">
            <v>C</v>
          </cell>
          <cell r="M16">
            <v>1.4404563606704184</v>
          </cell>
        </row>
        <row r="17">
          <cell r="I17" t="str">
            <v>G</v>
          </cell>
          <cell r="M17">
            <v>1.0711738300904614</v>
          </cell>
        </row>
        <row r="18">
          <cell r="I18" t="str">
            <v>G</v>
          </cell>
          <cell r="M18">
            <v>1.1385726725421093</v>
          </cell>
        </row>
        <row r="19">
          <cell r="I19" t="str">
            <v>G</v>
          </cell>
          <cell r="M19">
            <v>1.2927095013696843</v>
          </cell>
        </row>
        <row r="20">
          <cell r="I20" t="str">
            <v>U</v>
          </cell>
          <cell r="M20">
            <v>1.3602686285190055</v>
          </cell>
        </row>
        <row r="21">
          <cell r="I21" t="str">
            <v>U</v>
          </cell>
          <cell r="M21">
            <v>1.1340776059997306</v>
          </cell>
        </row>
        <row r="22">
          <cell r="I22" t="str">
            <v>G</v>
          </cell>
          <cell r="M22">
            <v>0.64402637899463622</v>
          </cell>
        </row>
        <row r="23">
          <cell r="I23" t="str">
            <v>G</v>
          </cell>
          <cell r="M23">
            <v>0.47498781363088322</v>
          </cell>
        </row>
        <row r="24">
          <cell r="I24" t="str">
            <v>g</v>
          </cell>
          <cell r="M24">
            <v>0.79765097176682154</v>
          </cell>
        </row>
        <row r="25">
          <cell r="I25" t="str">
            <v>g</v>
          </cell>
          <cell r="M25">
            <v>1.1427735980005918</v>
          </cell>
        </row>
        <row r="26">
          <cell r="I26" t="str">
            <v>G</v>
          </cell>
          <cell r="M26">
            <v>1.7079763381980904</v>
          </cell>
        </row>
        <row r="27">
          <cell r="I27" t="str">
            <v>C</v>
          </cell>
          <cell r="M27">
            <v>3.6633988600267422</v>
          </cell>
        </row>
        <row r="28">
          <cell r="I28" t="str">
            <v>G</v>
          </cell>
          <cell r="M28">
            <v>1.2649012445932506</v>
          </cell>
        </row>
        <row r="29">
          <cell r="I29" t="str">
            <v>g</v>
          </cell>
          <cell r="M29">
            <v>0.53958024911257085</v>
          </cell>
        </row>
        <row r="30">
          <cell r="I30" t="str">
            <v>G</v>
          </cell>
          <cell r="M30">
            <v>1.0420829093035466</v>
          </cell>
        </row>
        <row r="31">
          <cell r="I31" t="str">
            <v>g</v>
          </cell>
          <cell r="M31">
            <v>1.3231122326439553</v>
          </cell>
        </row>
        <row r="32">
          <cell r="I32" t="str">
            <v>G</v>
          </cell>
          <cell r="M32">
            <v>0.8962466523347008</v>
          </cell>
        </row>
        <row r="33">
          <cell r="I33" t="str">
            <v>C</v>
          </cell>
          <cell r="M33">
            <v>6.7760311926881984</v>
          </cell>
        </row>
        <row r="34">
          <cell r="I34" t="str">
            <v>G</v>
          </cell>
          <cell r="M34">
            <v>1.768629585073406</v>
          </cell>
        </row>
        <row r="35">
          <cell r="I35" t="str">
            <v>g</v>
          </cell>
          <cell r="M35">
            <v>0.52191891305450755</v>
          </cell>
        </row>
        <row r="36">
          <cell r="I36" t="str">
            <v>g</v>
          </cell>
          <cell r="M36">
            <v>1.6795173000841561</v>
          </cell>
        </row>
        <row r="37">
          <cell r="I37" t="str">
            <v>G</v>
          </cell>
          <cell r="M37">
            <v>3.1859501568777926</v>
          </cell>
        </row>
        <row r="38">
          <cell r="I38" t="str">
            <v>G</v>
          </cell>
          <cell r="M38">
            <v>2.2833767482794256</v>
          </cell>
        </row>
        <row r="39">
          <cell r="I39" t="str">
            <v>g</v>
          </cell>
          <cell r="M39">
            <v>1.2788792457239462</v>
          </cell>
        </row>
        <row r="40">
          <cell r="I40" t="str">
            <v>g</v>
          </cell>
          <cell r="M40">
            <v>1.4528789405286215</v>
          </cell>
        </row>
        <row r="41">
          <cell r="I41" t="str">
            <v>G</v>
          </cell>
          <cell r="M41">
            <v>2.1584275071228829</v>
          </cell>
        </row>
        <row r="42">
          <cell r="I42" t="str">
            <v>C</v>
          </cell>
          <cell r="M42">
            <v>2.9526539854581002</v>
          </cell>
        </row>
        <row r="43">
          <cell r="I43" t="str">
            <v>G</v>
          </cell>
          <cell r="M43">
            <v>4.4202076924575637</v>
          </cell>
        </row>
        <row r="44">
          <cell r="I44" t="str">
            <v>C</v>
          </cell>
          <cell r="M44">
            <v>2.7781569468997009</v>
          </cell>
        </row>
        <row r="45">
          <cell r="I45" t="str">
            <v>C</v>
          </cell>
          <cell r="M45">
            <v>5.489913593351889</v>
          </cell>
        </row>
        <row r="46">
          <cell r="I46" t="str">
            <v>A</v>
          </cell>
          <cell r="M46">
            <v>2.6362486337791533</v>
          </cell>
        </row>
        <row r="47">
          <cell r="I47" t="str">
            <v>A</v>
          </cell>
          <cell r="M47">
            <v>1.9102442603359864</v>
          </cell>
        </row>
        <row r="48">
          <cell r="I48" t="str">
            <v>G</v>
          </cell>
          <cell r="M48">
            <v>2.7588704653934166</v>
          </cell>
        </row>
        <row r="49">
          <cell r="I49" t="str">
            <v>G</v>
          </cell>
          <cell r="M49">
            <v>1.1981917652497875</v>
          </cell>
        </row>
        <row r="50">
          <cell r="I50" t="str">
            <v>A</v>
          </cell>
          <cell r="M50">
            <v>1.2832980634797047</v>
          </cell>
        </row>
        <row r="51">
          <cell r="I51" t="str">
            <v>G</v>
          </cell>
          <cell r="M51">
            <v>1.2906302315512375</v>
          </cell>
        </row>
      </sheetData>
      <sheetData sheetId="3">
        <row r="3">
          <cell r="AL3" t="str">
            <v>G</v>
          </cell>
          <cell r="AS3">
            <v>0.92145798439778559</v>
          </cell>
          <cell r="AX3">
            <v>0.71828869047216015</v>
          </cell>
        </row>
        <row r="4">
          <cell r="AL4" t="str">
            <v>A</v>
          </cell>
          <cell r="AS4">
            <v>1.994633959926037</v>
          </cell>
          <cell r="AX4">
            <v>0.77711431263469521</v>
          </cell>
        </row>
        <row r="5">
          <cell r="AL5" t="str">
            <v>G</v>
          </cell>
          <cell r="AS5">
            <v>3.1589069084109118</v>
          </cell>
          <cell r="AX5">
            <v>0.83441743782351263</v>
          </cell>
        </row>
        <row r="6">
          <cell r="AL6" t="str">
            <v>C</v>
          </cell>
          <cell r="AS6">
            <v>2.2873723523861145</v>
          </cell>
          <cell r="AX6">
            <v>1.2266702712390014</v>
          </cell>
        </row>
        <row r="7">
          <cell r="AL7" t="str">
            <v>G</v>
          </cell>
          <cell r="AS7">
            <v>1.3441688572228376</v>
          </cell>
          <cell r="AX7">
            <v>1.0130752188689001</v>
          </cell>
        </row>
        <row r="8">
          <cell r="AL8" t="str">
            <v>C</v>
          </cell>
          <cell r="AS8">
            <v>2.1628915942386606</v>
          </cell>
          <cell r="AX8">
            <v>1.7029998878045061</v>
          </cell>
        </row>
        <row r="9">
          <cell r="AL9" t="str">
            <v>G</v>
          </cell>
          <cell r="AS9">
            <v>2.3642492546091178</v>
          </cell>
          <cell r="AX9">
            <v>1.4384025692754829</v>
          </cell>
        </row>
        <row r="10">
          <cell r="AL10" t="str">
            <v>C</v>
          </cell>
          <cell r="AS10">
            <v>2.5890617221539696</v>
          </cell>
          <cell r="AX10">
            <v>1.9206536264348069</v>
          </cell>
        </row>
        <row r="11">
          <cell r="AL11" t="str">
            <v>G</v>
          </cell>
          <cell r="AS11">
            <v>1.2894873477530515</v>
          </cell>
          <cell r="AX11">
            <v>1.6149720755838475</v>
          </cell>
        </row>
        <row r="12">
          <cell r="AL12" t="str">
            <v>g</v>
          </cell>
          <cell r="AS12">
            <v>0.81429278993643439</v>
          </cell>
          <cell r="AX12">
            <v>1.0803654536151812</v>
          </cell>
        </row>
        <row r="13">
          <cell r="AL13" t="str">
            <v>G</v>
          </cell>
          <cell r="AS13">
            <v>1.555047800500645</v>
          </cell>
          <cell r="AX13">
            <v>1.3372255627647842</v>
          </cell>
        </row>
        <row r="14">
          <cell r="AL14" t="str">
            <v>C</v>
          </cell>
          <cell r="AS14">
            <v>1.5685985643048321</v>
          </cell>
          <cell r="AX14">
            <v>1.2784896575390303</v>
          </cell>
        </row>
        <row r="15">
          <cell r="AL15" t="str">
            <v>U</v>
          </cell>
          <cell r="AS15">
            <v>9.789127547037932</v>
          </cell>
          <cell r="AX15">
            <v>1.1815679542941517</v>
          </cell>
        </row>
        <row r="16">
          <cell r="AL16" t="str">
            <v>G</v>
          </cell>
          <cell r="AS16">
            <v>1.3495098866057957</v>
          </cell>
          <cell r="AX16">
            <v>1.1393474761049689</v>
          </cell>
        </row>
        <row r="17">
          <cell r="AL17" t="str">
            <v>C</v>
          </cell>
          <cell r="AS17">
            <v>8.3468649034003821</v>
          </cell>
          <cell r="AX17">
            <v>1.3230660654726834</v>
          </cell>
        </row>
        <row r="18">
          <cell r="AL18" t="str">
            <v>G</v>
          </cell>
          <cell r="AS18">
            <v>0.98710491377827703</v>
          </cell>
          <cell r="AX18">
            <v>1.1842880935978406</v>
          </cell>
        </row>
        <row r="19">
          <cell r="AL19" t="str">
            <v>g</v>
          </cell>
          <cell r="AS19">
            <v>0.92391250903646638</v>
          </cell>
          <cell r="AX19">
            <v>1.1241407323912662</v>
          </cell>
        </row>
        <row r="20">
          <cell r="AL20" t="str">
            <v>G</v>
          </cell>
          <cell r="AS20">
            <v>1.1642740230250608</v>
          </cell>
          <cell r="AX20">
            <v>1.2335195905651244</v>
          </cell>
        </row>
        <row r="21">
          <cell r="AL21" t="str">
            <v>C</v>
          </cell>
          <cell r="AS21">
            <v>3.2533399666487317</v>
          </cell>
          <cell r="AX21">
            <v>1.2780439275056608</v>
          </cell>
        </row>
        <row r="22">
          <cell r="AL22" t="str">
            <v>G</v>
          </cell>
          <cell r="AS22">
            <v>0.95093700098347789</v>
          </cell>
          <cell r="AX22">
            <v>1.0470881729064943</v>
          </cell>
        </row>
        <row r="23">
          <cell r="AL23" t="str">
            <v>G</v>
          </cell>
          <cell r="AS23">
            <v>1.6664074402997189</v>
          </cell>
          <cell r="AX23">
            <v>1.2605848215842508</v>
          </cell>
        </row>
        <row r="24">
          <cell r="AL24" t="str">
            <v>C</v>
          </cell>
          <cell r="AS24">
            <v>1.994116654944788</v>
          </cell>
          <cell r="AX24">
            <v>1.4371559930101616</v>
          </cell>
        </row>
        <row r="25">
          <cell r="AL25" t="str">
            <v>U</v>
          </cell>
          <cell r="AS25">
            <v>1.7866042357076783</v>
          </cell>
          <cell r="AX25">
            <v>2.3716167757054163</v>
          </cell>
        </row>
        <row r="26">
          <cell r="AL26" t="str">
            <v>G</v>
          </cell>
          <cell r="AS26">
            <v>0.92842871713519626</v>
          </cell>
          <cell r="AX26">
            <v>1.7023589782314721</v>
          </cell>
        </row>
        <row r="27">
          <cell r="AL27" t="str">
            <v>g</v>
          </cell>
          <cell r="AS27">
            <v>0.8991316028383729</v>
          </cell>
          <cell r="AX27">
            <v>1.4217638299941986</v>
          </cell>
        </row>
        <row r="28">
          <cell r="AL28" t="str">
            <v>g</v>
          </cell>
          <cell r="AS28">
            <v>0.76840649101784875</v>
          </cell>
          <cell r="AX28">
            <v>1.3435576353221934</v>
          </cell>
        </row>
        <row r="29">
          <cell r="AL29" t="str">
            <v>G</v>
          </cell>
          <cell r="AS29">
            <v>1.1218246196379853</v>
          </cell>
          <cell r="AX29">
            <v>1.1151671742298872</v>
          </cell>
        </row>
        <row r="30">
          <cell r="AL30" t="str">
            <v>C</v>
          </cell>
          <cell r="AS30">
            <v>1.1737122125733113</v>
          </cell>
          <cell r="AX30">
            <v>1.1945942840904855</v>
          </cell>
        </row>
        <row r="31">
          <cell r="AL31" t="str">
            <v>A</v>
          </cell>
          <cell r="AS31">
            <v>0.71589611719514379</v>
          </cell>
          <cell r="AX31">
            <v>1.1017094980581346</v>
          </cell>
        </row>
        <row r="32">
          <cell r="AL32" t="str">
            <v>C</v>
          </cell>
          <cell r="AS32">
            <v>1.8460318635142843</v>
          </cell>
          <cell r="AX32">
            <v>1.3404860967200734</v>
          </cell>
        </row>
        <row r="33">
          <cell r="AL33" t="str">
            <v>C</v>
          </cell>
          <cell r="AS33">
            <v>1.7259275599613426</v>
          </cell>
          <cell r="AX33">
            <v>1.5774516814794399</v>
          </cell>
        </row>
        <row r="34">
          <cell r="AL34" t="str">
            <v>G</v>
          </cell>
          <cell r="AS34">
            <v>1.8824252888615238</v>
          </cell>
          <cell r="AX34">
            <v>1.1562747993257951</v>
          </cell>
        </row>
        <row r="35">
          <cell r="AL35" t="str">
            <v>C</v>
          </cell>
          <cell r="AS35">
            <v>1.6621514655276344</v>
          </cell>
          <cell r="AX35">
            <v>1.4800283597318524</v>
          </cell>
        </row>
        <row r="36">
          <cell r="AL36" t="str">
            <v>G</v>
          </cell>
          <cell r="AS36">
            <v>1.2379411114489447</v>
          </cell>
          <cell r="AX36">
            <v>0.90948048580580299</v>
          </cell>
        </row>
        <row r="37">
          <cell r="AL37" t="str">
            <v>g</v>
          </cell>
          <cell r="AS37">
            <v>1.1490213857645681</v>
          </cell>
          <cell r="AX37">
            <v>0.98145439804795187</v>
          </cell>
        </row>
        <row r="38">
          <cell r="AL38" t="str">
            <v>G</v>
          </cell>
          <cell r="AS38">
            <v>1.0494300567300223</v>
          </cell>
          <cell r="AX38">
            <v>1.1107307524951024</v>
          </cell>
        </row>
        <row r="39">
          <cell r="AL39" t="str">
            <v>A</v>
          </cell>
          <cell r="AS39">
            <v>1.1163144701881174</v>
          </cell>
          <cell r="AX39">
            <v>1.0315015768376115</v>
          </cell>
        </row>
        <row r="40">
          <cell r="AL40" t="str">
            <v>G</v>
          </cell>
          <cell r="AS40">
            <v>1.0959814605442892</v>
          </cell>
          <cell r="AX40">
            <v>1.1569836810885974</v>
          </cell>
        </row>
        <row r="41">
          <cell r="AL41" t="str">
            <v>C</v>
          </cell>
          <cell r="AS41">
            <v>1.1259879936030051</v>
          </cell>
          <cell r="AX41">
            <v>1.1100527089407801</v>
          </cell>
        </row>
        <row r="42">
          <cell r="AL42" t="str">
            <v>G</v>
          </cell>
          <cell r="AS42">
            <v>1.0538273642280027</v>
          </cell>
          <cell r="AX42">
            <v>0.95405859612412136</v>
          </cell>
        </row>
        <row r="43">
          <cell r="AL43" t="str">
            <v>G</v>
          </cell>
          <cell r="AS43">
            <v>1.086597480506055</v>
          </cell>
          <cell r="AX43">
            <v>1.1773272025287747</v>
          </cell>
        </row>
        <row r="44">
          <cell r="AL44" t="str">
            <v>C</v>
          </cell>
          <cell r="AS44">
            <v>1.4733480629785545</v>
          </cell>
          <cell r="AX44">
            <v>1.056196672736899</v>
          </cell>
        </row>
        <row r="45">
          <cell r="AL45" t="str">
            <v>G</v>
          </cell>
          <cell r="AS45">
            <v>0.80010294777696644</v>
          </cell>
          <cell r="AX45">
            <v>0.82206200956598952</v>
          </cell>
        </row>
        <row r="46">
          <cell r="AL46" t="str">
            <v>G</v>
          </cell>
          <cell r="AS46">
            <v>1.0636960935671522</v>
          </cell>
          <cell r="AX46">
            <v>1.0670977382148421</v>
          </cell>
        </row>
        <row r="47">
          <cell r="AL47" t="str">
            <v>C</v>
          </cell>
          <cell r="AS47">
            <v>1.7031509866175509</v>
          </cell>
          <cell r="AX47">
            <v>1.0502631873161403</v>
          </cell>
        </row>
        <row r="48">
          <cell r="AL48" t="str">
            <v>G</v>
          </cell>
          <cell r="AS48">
            <v>1.0300668463232219</v>
          </cell>
          <cell r="AX48">
            <v>1.1029768883922599</v>
          </cell>
        </row>
        <row r="49">
          <cell r="AL49" t="str">
            <v>G</v>
          </cell>
          <cell r="AS49">
            <v>1.0579746926366402</v>
          </cell>
          <cell r="AX49">
            <v>1.3305130443843818</v>
          </cell>
        </row>
      </sheetData>
      <sheetData sheetId="4">
        <row r="4">
          <cell r="AV4" t="str">
            <v>C</v>
          </cell>
          <cell r="BB4">
            <v>2.0870674244007712</v>
          </cell>
          <cell r="BF4">
            <v>1.6854175714197106</v>
          </cell>
        </row>
        <row r="5">
          <cell r="AV5" t="str">
            <v>G</v>
          </cell>
          <cell r="BB5">
            <v>0.99330791257970696</v>
          </cell>
          <cell r="BF5">
            <v>1.0226293915126374</v>
          </cell>
        </row>
        <row r="6">
          <cell r="AV6" t="str">
            <v>g</v>
          </cell>
          <cell r="BB6">
            <v>0.97172870677693224</v>
          </cell>
          <cell r="BF6">
            <v>0.9127019056264275</v>
          </cell>
        </row>
        <row r="7">
          <cell r="AV7" t="str">
            <v>G</v>
          </cell>
          <cell r="BB7">
            <v>2.6294966695489124</v>
          </cell>
          <cell r="BF7">
            <v>2.8919417508511502</v>
          </cell>
        </row>
        <row r="8">
          <cell r="AV8" t="str">
            <v>C</v>
          </cell>
          <cell r="BB8">
            <v>4.7355350970737788</v>
          </cell>
          <cell r="BF8">
            <v>1.2596573385272374</v>
          </cell>
        </row>
        <row r="9">
          <cell r="AV9" t="str">
            <v>U</v>
          </cell>
          <cell r="BB9">
            <v>0.66192267371428204</v>
          </cell>
          <cell r="BF9">
            <v>1.4209880942993185</v>
          </cell>
        </row>
        <row r="10">
          <cell r="AV10" t="str">
            <v>G</v>
          </cell>
          <cell r="BB10">
            <v>1.0178410272904272</v>
          </cell>
          <cell r="BF10">
            <v>2.7450355860636448</v>
          </cell>
        </row>
        <row r="11">
          <cell r="AV11" t="str">
            <v>g</v>
          </cell>
          <cell r="BB11">
            <v>0.80077577431340397</v>
          </cell>
          <cell r="BF11">
            <v>1.768135900004715</v>
          </cell>
        </row>
        <row r="12">
          <cell r="AV12" t="str">
            <v>G</v>
          </cell>
          <cell r="BB12">
            <v>1.2763076909703581</v>
          </cell>
          <cell r="BF12">
            <v>0.19716451559756515</v>
          </cell>
        </row>
        <row r="13">
          <cell r="AV13" t="str">
            <v>A</v>
          </cell>
          <cell r="BB13">
            <v>5.5691081729122072</v>
          </cell>
          <cell r="BF13">
            <v>2.2205754767492696</v>
          </cell>
        </row>
        <row r="14">
          <cell r="AV14" t="str">
            <v>G</v>
          </cell>
          <cell r="BB14">
            <v>1.3950078758475561</v>
          </cell>
          <cell r="BF14">
            <v>2.3552501099345671</v>
          </cell>
        </row>
        <row r="15">
          <cell r="AV15" t="str">
            <v>g</v>
          </cell>
          <cell r="BB15">
            <v>0.82889441998752034</v>
          </cell>
          <cell r="BF15">
            <v>1.7140061341884918</v>
          </cell>
        </row>
        <row r="16">
          <cell r="AV16" t="str">
            <v>G</v>
          </cell>
          <cell r="BB16">
            <v>1.7433829384644248</v>
          </cell>
          <cell r="BF16">
            <v>1.2610044854574751</v>
          </cell>
        </row>
        <row r="17">
          <cell r="AV17" t="str">
            <v>C</v>
          </cell>
          <cell r="BB17">
            <v>3.0293828678606087</v>
          </cell>
          <cell r="BF17">
            <v>1.4350804960955563</v>
          </cell>
        </row>
        <row r="18">
          <cell r="AV18" t="str">
            <v>U</v>
          </cell>
          <cell r="BB18">
            <v>2.2700784457157765</v>
          </cell>
          <cell r="BF18">
            <v>1.4479117791769063</v>
          </cell>
        </row>
        <row r="19">
          <cell r="AV19" t="str">
            <v>G</v>
          </cell>
          <cell r="BB19">
            <v>4.5268657309752109</v>
          </cell>
          <cell r="BF19">
            <v>1.7025718828406176</v>
          </cell>
        </row>
        <row r="20">
          <cell r="AV20" t="str">
            <v>U</v>
          </cell>
          <cell r="BB20">
            <v>2.9848616465048456</v>
          </cell>
          <cell r="BF20">
            <v>0.94506807665149384</v>
          </cell>
        </row>
        <row r="21">
          <cell r="AV21" t="str">
            <v>C</v>
          </cell>
          <cell r="BB21">
            <v>1.7919397537173363</v>
          </cell>
          <cell r="BF21">
            <v>1.1115640246363052</v>
          </cell>
        </row>
        <row r="22">
          <cell r="AV22" t="str">
            <v>G</v>
          </cell>
          <cell r="BB22">
            <v>2.4570858908106796</v>
          </cell>
          <cell r="BF22">
            <v>1.0808637053440304</v>
          </cell>
        </row>
        <row r="23">
          <cell r="AV23" t="str">
            <v>G</v>
          </cell>
          <cell r="BB23">
            <v>1.72397964280593</v>
          </cell>
          <cell r="BF23">
            <v>1.1897675318617935</v>
          </cell>
        </row>
        <row r="24">
          <cell r="AV24" t="str">
            <v>U</v>
          </cell>
          <cell r="BB24">
            <v>1.2893686721558368</v>
          </cell>
          <cell r="BF24">
            <v>0.99087585988332028</v>
          </cell>
        </row>
        <row r="25">
          <cell r="AV25" t="str">
            <v>G</v>
          </cell>
          <cell r="BB25">
            <v>1.2601386032377753</v>
          </cell>
          <cell r="BF25">
            <v>0.95537751271810623</v>
          </cell>
        </row>
        <row r="26">
          <cell r="AV26" t="str">
            <v>G</v>
          </cell>
          <cell r="BB26">
            <v>1.159020932056182</v>
          </cell>
          <cell r="BF26">
            <v>1.3048245545942103</v>
          </cell>
        </row>
        <row r="27">
          <cell r="AV27" t="str">
            <v>G</v>
          </cell>
          <cell r="BB27">
            <v>1.3980505679501856</v>
          </cell>
          <cell r="BF27">
            <v>1.592467056672352</v>
          </cell>
        </row>
        <row r="28">
          <cell r="AV28" t="str">
            <v>C</v>
          </cell>
          <cell r="BB28">
            <v>0.82243902680146896</v>
          </cell>
          <cell r="BF28">
            <v>1.4899373633766086</v>
          </cell>
        </row>
        <row r="29">
          <cell r="AV29" t="str">
            <v>C</v>
          </cell>
          <cell r="BB29">
            <v>1.6944003130391883</v>
          </cell>
          <cell r="BF29">
            <v>1.0546971595044425</v>
          </cell>
        </row>
        <row r="30">
          <cell r="AV30" t="str">
            <v>A</v>
          </cell>
          <cell r="BB30">
            <v>2.0649298913250944</v>
          </cell>
          <cell r="BF30">
            <v>1.4617520710999021</v>
          </cell>
        </row>
        <row r="31">
          <cell r="AV31" t="str">
            <v>G</v>
          </cell>
          <cell r="BB31">
            <v>1.4927356827709237</v>
          </cell>
          <cell r="BF31">
            <v>1.8328766315862961</v>
          </cell>
        </row>
        <row r="32">
          <cell r="AV32" t="str">
            <v>U</v>
          </cell>
          <cell r="BB32">
            <v>2.6023009301387048</v>
          </cell>
          <cell r="BF32">
            <v>2.2723167772046065</v>
          </cell>
        </row>
        <row r="33">
          <cell r="AV33" t="str">
            <v>C</v>
          </cell>
          <cell r="BB33">
            <v>1.8067812239090553</v>
          </cell>
          <cell r="BF33">
            <v>1.6470163187623985</v>
          </cell>
        </row>
        <row r="34">
          <cell r="AV34" t="str">
            <v>U</v>
          </cell>
          <cell r="BB34">
            <v>1.5453640917991833</v>
          </cell>
          <cell r="BF34">
            <v>1.4850714466894706</v>
          </cell>
        </row>
        <row r="35">
          <cell r="AV35" t="str">
            <v>G</v>
          </cell>
          <cell r="BB35">
            <v>1.4857404709324253</v>
          </cell>
          <cell r="BF35">
            <v>1.2460944612394784</v>
          </cell>
        </row>
      </sheetData>
      <sheetData sheetId="5">
        <row r="3">
          <cell r="AH3" t="str">
            <v>G</v>
          </cell>
          <cell r="AO3">
            <v>1.3355528249574411</v>
          </cell>
        </row>
        <row r="4">
          <cell r="AH4" t="str">
            <v>U</v>
          </cell>
          <cell r="AO4">
            <v>1.8772887737169426</v>
          </cell>
        </row>
        <row r="5">
          <cell r="AH5" t="str">
            <v>G</v>
          </cell>
          <cell r="AO5">
            <v>1.1156193909900505</v>
          </cell>
        </row>
        <row r="6">
          <cell r="AH6" t="str">
            <v>C</v>
          </cell>
          <cell r="AO6">
            <v>1.8428753544492642</v>
          </cell>
        </row>
        <row r="7">
          <cell r="AH7" t="str">
            <v>C</v>
          </cell>
          <cell r="AO7">
            <v>0.97408264407450407</v>
          </cell>
        </row>
        <row r="8">
          <cell r="AH8" t="str">
            <v>C</v>
          </cell>
          <cell r="AO8">
            <v>1.5595588396758824</v>
          </cell>
        </row>
        <row r="9">
          <cell r="AH9" t="str">
            <v>U</v>
          </cell>
          <cell r="AO9">
            <v>1.0770817627801814</v>
          </cell>
        </row>
        <row r="10">
          <cell r="AH10" t="str">
            <v>A</v>
          </cell>
          <cell r="AO10">
            <v>2.1408928800823608</v>
          </cell>
        </row>
        <row r="11">
          <cell r="AH11" t="str">
            <v>G</v>
          </cell>
          <cell r="AO11">
            <v>0.44769926174339186</v>
          </cell>
        </row>
        <row r="12">
          <cell r="AH12" t="str">
            <v>G</v>
          </cell>
          <cell r="AO12">
            <v>0.31641798158584061</v>
          </cell>
        </row>
        <row r="13">
          <cell r="AH13" t="str">
            <v>G</v>
          </cell>
          <cell r="AO13">
            <v>1.6524531901698249</v>
          </cell>
        </row>
        <row r="14">
          <cell r="AH14" t="str">
            <v>C</v>
          </cell>
          <cell r="AO14">
            <v>0.842641261306457</v>
          </cell>
        </row>
        <row r="15">
          <cell r="AH15" t="str">
            <v>C</v>
          </cell>
          <cell r="AO15">
            <v>0.86522900301502714</v>
          </cell>
        </row>
        <row r="16">
          <cell r="AH16" t="str">
            <v>U</v>
          </cell>
          <cell r="AO16">
            <v>1.3336732707997818</v>
          </cell>
        </row>
        <row r="17">
          <cell r="AH17" t="str">
            <v>G</v>
          </cell>
          <cell r="AO17">
            <v>0.16981667844209053</v>
          </cell>
        </row>
        <row r="18">
          <cell r="AH18" t="str">
            <v>G</v>
          </cell>
          <cell r="AO18">
            <v>0.14140087052825204</v>
          </cell>
        </row>
        <row r="19">
          <cell r="AH19" t="str">
            <v>G</v>
          </cell>
          <cell r="AO19">
            <v>0.23222328115620255</v>
          </cell>
        </row>
        <row r="20">
          <cell r="AH20" t="str">
            <v>U</v>
          </cell>
          <cell r="AO20">
            <v>6.9061659765827113</v>
          </cell>
        </row>
        <row r="21">
          <cell r="AH21" t="str">
            <v>G</v>
          </cell>
          <cell r="AO21">
            <v>0.89259843116369364</v>
          </cell>
        </row>
        <row r="22">
          <cell r="AH22" t="str">
            <v>G</v>
          </cell>
          <cell r="AO22">
            <v>0.34197465295147134</v>
          </cell>
        </row>
        <row r="23">
          <cell r="AH23" t="str">
            <v>C</v>
          </cell>
          <cell r="AO23">
            <v>1.5747724108536629</v>
          </cell>
        </row>
        <row r="24">
          <cell r="AH24" t="str">
            <v>A</v>
          </cell>
          <cell r="AO24">
            <v>4.456269758961704</v>
          </cell>
        </row>
        <row r="25">
          <cell r="AH25" t="str">
            <v>g</v>
          </cell>
          <cell r="AO25">
            <v>1.7719133524822193</v>
          </cell>
        </row>
        <row r="26">
          <cell r="AH26" t="str">
            <v>g</v>
          </cell>
          <cell r="AO26">
            <v>6.8345419332962019</v>
          </cell>
        </row>
        <row r="27">
          <cell r="AH27" t="str">
            <v>g</v>
          </cell>
          <cell r="AO27">
            <v>0.56599513661650525</v>
          </cell>
        </row>
        <row r="28">
          <cell r="AH28" t="str">
            <v>g</v>
          </cell>
          <cell r="AO28">
            <v>1.106533039103621</v>
          </cell>
        </row>
        <row r="29">
          <cell r="AH29" t="str">
            <v>g</v>
          </cell>
          <cell r="AO29">
            <v>8.8021454037778193E-3</v>
          </cell>
        </row>
        <row r="30">
          <cell r="AH30" t="str">
            <v>U</v>
          </cell>
          <cell r="AO30">
            <v>18.063502024809342</v>
          </cell>
        </row>
        <row r="31">
          <cell r="AH31" t="str">
            <v>g</v>
          </cell>
          <cell r="AO31">
            <v>1.8998879158706723</v>
          </cell>
        </row>
        <row r="32">
          <cell r="AH32" t="str">
            <v>g</v>
          </cell>
          <cell r="AO32">
            <v>0</v>
          </cell>
        </row>
        <row r="33">
          <cell r="AH33" t="str">
            <v>g</v>
          </cell>
          <cell r="AO33">
            <v>0.79073166291707653</v>
          </cell>
        </row>
        <row r="34">
          <cell r="AH34" t="str">
            <v>U</v>
          </cell>
          <cell r="AO34">
            <v>4.9996277989678051</v>
          </cell>
        </row>
        <row r="35">
          <cell r="AH35" t="str">
            <v>G</v>
          </cell>
          <cell r="AO35">
            <v>0.96417199683129184</v>
          </cell>
        </row>
        <row r="36">
          <cell r="AH36" t="str">
            <v>G</v>
          </cell>
          <cell r="AO36">
            <v>0.8702725227114545</v>
          </cell>
        </row>
        <row r="37">
          <cell r="AH37" t="str">
            <v>C</v>
          </cell>
          <cell r="AO37">
            <v>1.9816032536848442</v>
          </cell>
        </row>
        <row r="38">
          <cell r="AH38" t="str">
            <v>C</v>
          </cell>
          <cell r="AO38">
            <v>2.3141518404101129</v>
          </cell>
        </row>
        <row r="39">
          <cell r="AH39" t="str">
            <v>U</v>
          </cell>
          <cell r="AO39">
            <v>2.9006822866521818</v>
          </cell>
        </row>
        <row r="40">
          <cell r="AH40" t="str">
            <v>G</v>
          </cell>
          <cell r="AO40">
            <v>2.5192294723567259</v>
          </cell>
        </row>
        <row r="41">
          <cell r="AH41" t="str">
            <v>U</v>
          </cell>
          <cell r="AO41">
            <v>1.6835340919766706</v>
          </cell>
        </row>
        <row r="42">
          <cell r="AH42" t="str">
            <v>G</v>
          </cell>
          <cell r="AO42">
            <v>1.1928290181769579</v>
          </cell>
        </row>
        <row r="43">
          <cell r="AH43" t="str">
            <v>G</v>
          </cell>
          <cell r="AO43">
            <v>0.93530267215624852</v>
          </cell>
        </row>
      </sheetData>
      <sheetData sheetId="6">
        <row r="3">
          <cell r="I3" t="str">
            <v>G</v>
          </cell>
          <cell r="M3">
            <v>0.97936523289953281</v>
          </cell>
        </row>
        <row r="4">
          <cell r="I4" t="str">
            <v>G</v>
          </cell>
          <cell r="M4">
            <v>1.176012084171292</v>
          </cell>
          <cell r="BC4">
            <v>0.11919151850699002</v>
          </cell>
          <cell r="BE4">
            <v>0.24011582692042643</v>
          </cell>
        </row>
        <row r="5">
          <cell r="I5" t="str">
            <v>C</v>
          </cell>
          <cell r="M5">
            <v>1.4470928272314119</v>
          </cell>
          <cell r="BC5">
            <v>6.5953181531812677E-2</v>
          </cell>
          <cell r="BE5">
            <v>0.26714004895077753</v>
          </cell>
        </row>
        <row r="6">
          <cell r="I6" t="str">
            <v>G</v>
          </cell>
          <cell r="M6">
            <v>0.85504300681000223</v>
          </cell>
          <cell r="BC6">
            <v>0.12752804703913992</v>
          </cell>
          <cell r="BE6">
            <v>0.23815987842899852</v>
          </cell>
        </row>
        <row r="7">
          <cell r="I7" t="str">
            <v>U</v>
          </cell>
          <cell r="M7">
            <v>0.65789445637491761</v>
          </cell>
          <cell r="BC7">
            <v>0.23141970165089151</v>
          </cell>
          <cell r="BE7">
            <v>0.29167002958189175</v>
          </cell>
        </row>
        <row r="8">
          <cell r="I8" t="str">
            <v>G</v>
          </cell>
          <cell r="M8">
            <v>0.73834573962206063</v>
          </cell>
          <cell r="BB8">
            <v>0.89326462920671479</v>
          </cell>
          <cell r="BC8">
            <v>0.36432494134942106</v>
          </cell>
          <cell r="BD8">
            <v>1.0364238574224054</v>
          </cell>
          <cell r="BE8">
            <v>0.43711166900315662</v>
          </cell>
        </row>
        <row r="9">
          <cell r="I9" t="str">
            <v>g</v>
          </cell>
          <cell r="M9">
            <v>0.74036834826801223</v>
          </cell>
          <cell r="BB9">
            <v>1.0285210314051951</v>
          </cell>
          <cell r="BC9">
            <v>0.22369596438341841</v>
          </cell>
          <cell r="BD9">
            <v>1.0479573209818032</v>
          </cell>
          <cell r="BE9">
            <v>0.18767764707302331</v>
          </cell>
        </row>
        <row r="10">
          <cell r="I10" t="str">
            <v>G</v>
          </cell>
          <cell r="M10">
            <v>4.2060877664938312</v>
          </cell>
          <cell r="BB10">
            <v>1.358769498735469</v>
          </cell>
          <cell r="BC10">
            <v>0.30416575785175354</v>
          </cell>
          <cell r="BD10">
            <v>1.1363817786612918</v>
          </cell>
          <cell r="BE10">
            <v>0.34606063815315918</v>
          </cell>
        </row>
        <row r="11">
          <cell r="I11" t="str">
            <v>U</v>
          </cell>
          <cell r="M11">
            <v>4.0930388307871137</v>
          </cell>
          <cell r="BB11">
            <v>0.89035537415792632</v>
          </cell>
          <cell r="BC11">
            <v>0.24615445643661399</v>
          </cell>
          <cell r="BD11">
            <v>0.86824041761562887</v>
          </cell>
          <cell r="BE11">
            <v>0.2155257495329429</v>
          </cell>
        </row>
        <row r="12">
          <cell r="I12" t="str">
            <v>C</v>
          </cell>
          <cell r="M12">
            <v>1.9890543729905297</v>
          </cell>
          <cell r="BB12">
            <v>1.0210960983752253</v>
          </cell>
          <cell r="BC12">
            <v>0.13287625251647328</v>
          </cell>
          <cell r="BD12">
            <v>1.2139798183345514</v>
          </cell>
          <cell r="BE12">
            <v>0.26848930254788234</v>
          </cell>
        </row>
        <row r="13">
          <cell r="I13" t="str">
            <v>U</v>
          </cell>
          <cell r="M13">
            <v>1.3143685862125256</v>
          </cell>
          <cell r="BB13">
            <v>0.84825515835628718</v>
          </cell>
          <cell r="BC13">
            <v>9.8361659169301299E-2</v>
          </cell>
          <cell r="BD13">
            <v>0.76438229551702208</v>
          </cell>
          <cell r="BE13">
            <v>0.13210527324634666</v>
          </cell>
        </row>
        <row r="14">
          <cell r="I14" t="str">
            <v>G</v>
          </cell>
          <cell r="M14">
            <v>0.93275697088999787</v>
          </cell>
          <cell r="BB14">
            <v>0.98292039942419285</v>
          </cell>
          <cell r="BC14">
            <v>0.10935025272298583</v>
          </cell>
          <cell r="BD14">
            <v>1.0575521520631344</v>
          </cell>
          <cell r="BE14">
            <v>0.24231165080188591</v>
          </cell>
        </row>
        <row r="15">
          <cell r="I15" t="str">
            <v>G</v>
          </cell>
          <cell r="M15">
            <v>1.1402408295650426</v>
          </cell>
          <cell r="BB15">
            <v>1.2515952177989567</v>
          </cell>
          <cell r="BC15">
            <v>0.20411369948446995</v>
          </cell>
          <cell r="BD15">
            <v>1.067910366681962</v>
          </cell>
          <cell r="BE15">
            <v>0.33666531331529165</v>
          </cell>
        </row>
        <row r="16">
          <cell r="I16" t="str">
            <v>g</v>
          </cell>
          <cell r="M16">
            <v>2.2763967280425894</v>
          </cell>
          <cell r="BB16">
            <v>1.4796476226393325</v>
          </cell>
          <cell r="BC16">
            <v>0.37497724939602206</v>
          </cell>
          <cell r="BD16">
            <v>1.1815760432018672</v>
          </cell>
          <cell r="BE16">
            <v>0.31271096552118938</v>
          </cell>
        </row>
        <row r="17">
          <cell r="I17" t="str">
            <v>G</v>
          </cell>
          <cell r="M17">
            <v>2.3241447030381313</v>
          </cell>
          <cell r="BB17">
            <v>1.4400138083913334</v>
          </cell>
          <cell r="BC17">
            <v>0.56493371481508614</v>
          </cell>
          <cell r="BD17">
            <v>1.267216256284899</v>
          </cell>
          <cell r="BE17">
            <v>0.41026669027957152</v>
          </cell>
        </row>
        <row r="18">
          <cell r="I18" t="str">
            <v>c</v>
          </cell>
          <cell r="M18">
            <v>1.5121448789031466</v>
          </cell>
          <cell r="BB18">
            <v>1.3002496408900812</v>
          </cell>
          <cell r="BC18">
            <v>0.43679493174544265</v>
          </cell>
          <cell r="BD18">
            <v>1.1669481195106062</v>
          </cell>
          <cell r="BE18">
            <v>0.28242404491169687</v>
          </cell>
        </row>
        <row r="19">
          <cell r="I19" t="str">
            <v>U</v>
          </cell>
          <cell r="M19">
            <v>2.6324140408515668</v>
          </cell>
          <cell r="BB19">
            <v>1.0722669293978466</v>
          </cell>
          <cell r="BC19">
            <v>0.1954202552175201</v>
          </cell>
          <cell r="BD19">
            <v>1.2079447201144151</v>
          </cell>
          <cell r="BE19">
            <v>0.35233383172594607</v>
          </cell>
        </row>
        <row r="20">
          <cell r="I20" t="str">
            <v>G</v>
          </cell>
          <cell r="M20">
            <v>1.1536567329725631</v>
          </cell>
          <cell r="BB20">
            <v>1.2051132158594291</v>
          </cell>
          <cell r="BC20">
            <v>0.21696656309966486</v>
          </cell>
          <cell r="BD20">
            <v>0.9257312683129042</v>
          </cell>
          <cell r="BE20">
            <v>0.21321135334826027</v>
          </cell>
        </row>
        <row r="21">
          <cell r="I21" t="str">
            <v>A</v>
          </cell>
          <cell r="M21">
            <v>1.0509686385135695</v>
          </cell>
          <cell r="BB21">
            <v>1.2385794908906536</v>
          </cell>
          <cell r="BC21">
            <v>0.20867530591580893</v>
          </cell>
          <cell r="BD21">
            <v>1.2875634972491576</v>
          </cell>
          <cell r="BE21">
            <v>0.41530953640341689</v>
          </cell>
        </row>
        <row r="22">
          <cell r="I22" t="str">
            <v>G</v>
          </cell>
          <cell r="M22">
            <v>0.85186272718596778</v>
          </cell>
          <cell r="BB22">
            <v>1.533836699664523</v>
          </cell>
          <cell r="BC22">
            <v>0.39908494161331659</v>
          </cell>
          <cell r="BD22">
            <v>1.0684544935322924</v>
          </cell>
          <cell r="BE22">
            <v>0.32425475963987038</v>
          </cell>
        </row>
        <row r="23">
          <cell r="I23" t="str">
            <v>g</v>
          </cell>
          <cell r="M23">
            <v>0.69430419277371969</v>
          </cell>
          <cell r="BB23">
            <v>1.3532704484092091</v>
          </cell>
          <cell r="BC23">
            <v>0.26110732591475444</v>
          </cell>
          <cell r="BD23">
            <v>1.2395348107975588</v>
          </cell>
          <cell r="BE23">
            <v>0.4317974006656714</v>
          </cell>
        </row>
        <row r="24">
          <cell r="I24" t="str">
            <v>G</v>
          </cell>
          <cell r="M24">
            <v>2.8058694668923914</v>
          </cell>
          <cell r="BB24">
            <v>2.2990311163730306</v>
          </cell>
          <cell r="BC24">
            <v>0.32284080341687788</v>
          </cell>
          <cell r="BD24">
            <v>1.0433277578196698</v>
          </cell>
          <cell r="BE24">
            <v>0.4612209540097042</v>
          </cell>
        </row>
        <row r="25">
          <cell r="I25" t="str">
            <v>c</v>
          </cell>
          <cell r="M25">
            <v>3.1902228634989229</v>
          </cell>
          <cell r="BB25">
            <v>0.95271849387502527</v>
          </cell>
          <cell r="BC25">
            <v>0.15703471478204561</v>
          </cell>
          <cell r="BD25">
            <v>0.80700858489210137</v>
          </cell>
          <cell r="BE25">
            <v>0.54862259372352451</v>
          </cell>
        </row>
        <row r="26">
          <cell r="I26" t="str">
            <v>C</v>
          </cell>
          <cell r="M26">
            <v>0.7727720319394582</v>
          </cell>
          <cell r="BB26">
            <v>1.0203527205212775</v>
          </cell>
          <cell r="BC26">
            <v>0.11726311237331459</v>
          </cell>
          <cell r="BD26">
            <v>0.9638338392508834</v>
          </cell>
          <cell r="BE26">
            <v>0.42369764951214772</v>
          </cell>
        </row>
        <row r="27">
          <cell r="I27" t="str">
            <v>A</v>
          </cell>
          <cell r="M27">
            <v>0.97580616382243668</v>
          </cell>
          <cell r="BB27">
            <v>0.98954268087047292</v>
          </cell>
          <cell r="BC27">
            <v>0.27204370349397072</v>
          </cell>
          <cell r="BD27">
            <v>1.0511538000082004</v>
          </cell>
          <cell r="BE27">
            <v>0.44261593846300989</v>
          </cell>
        </row>
        <row r="28">
          <cell r="I28" t="str">
            <v>G</v>
          </cell>
          <cell r="M28">
            <v>0.70077422033495007</v>
          </cell>
          <cell r="BB28">
            <v>0.98688949079142074</v>
          </cell>
          <cell r="BC28">
            <v>0.13441798832273136</v>
          </cell>
          <cell r="BD28">
            <v>0.98300757198965205</v>
          </cell>
          <cell r="BE28">
            <v>0.1683376135131481</v>
          </cell>
        </row>
        <row r="29">
          <cell r="I29" t="str">
            <v>g</v>
          </cell>
          <cell r="M29">
            <v>0.834900694211963</v>
          </cell>
          <cell r="BB29">
            <v>1.4467146396946613</v>
          </cell>
          <cell r="BC29">
            <v>0.36042544661392811</v>
          </cell>
          <cell r="BD29">
            <v>1.113639387050585</v>
          </cell>
          <cell r="BE29">
            <v>0.3943018066452742</v>
          </cell>
        </row>
        <row r="30">
          <cell r="I30" t="str">
            <v>G</v>
          </cell>
          <cell r="M30">
            <v>1.2487960229248241</v>
          </cell>
          <cell r="BB30">
            <v>2.1739434304953584</v>
          </cell>
          <cell r="BC30">
            <v>0.30345093924286182</v>
          </cell>
          <cell r="BD30">
            <v>1.5665323370440651</v>
          </cell>
          <cell r="BE30">
            <v>0.83968667024068089</v>
          </cell>
        </row>
        <row r="31">
          <cell r="I31" t="str">
            <v>c</v>
          </cell>
          <cell r="M31">
            <v>1.1681075345699687</v>
          </cell>
          <cell r="BB31">
            <v>1.1000699597696975</v>
          </cell>
          <cell r="BC31">
            <v>0.53206487288758597</v>
          </cell>
          <cell r="BD31">
            <v>1.2713375025017144</v>
          </cell>
          <cell r="BE31">
            <v>0.30503773389640571</v>
          </cell>
        </row>
        <row r="32">
          <cell r="I32" t="str">
            <v>C</v>
          </cell>
          <cell r="M32">
            <v>1.1504422353990118</v>
          </cell>
          <cell r="BB32">
            <v>1.0695285784067181</v>
          </cell>
          <cell r="BC32">
            <v>0.14967130946727428</v>
          </cell>
          <cell r="BD32">
            <v>1.2445678615685232</v>
          </cell>
          <cell r="BE32">
            <v>0.44691023591445894</v>
          </cell>
        </row>
        <row r="33">
          <cell r="I33" t="str">
            <v>C</v>
          </cell>
          <cell r="M33">
            <v>1.8190281203842973</v>
          </cell>
          <cell r="BB33">
            <v>0.8291774346008618</v>
          </cell>
          <cell r="BC33">
            <v>0.134235097483311</v>
          </cell>
          <cell r="BD33">
            <v>1.0644024004777135</v>
          </cell>
          <cell r="BE33">
            <v>0.42530812306548538</v>
          </cell>
        </row>
        <row r="34">
          <cell r="I34" t="str">
            <v>G</v>
          </cell>
          <cell r="M34">
            <v>1.5424644494793436</v>
          </cell>
          <cell r="BB34">
            <v>1.0170320594664599</v>
          </cell>
          <cell r="BC34">
            <v>0.21327742657406448</v>
          </cell>
          <cell r="BD34">
            <v>1.1298383441037596</v>
          </cell>
          <cell r="BE34">
            <v>0.39193822109402499</v>
          </cell>
        </row>
        <row r="35">
          <cell r="I35" t="str">
            <v>G</v>
          </cell>
          <cell r="M35">
            <v>1.8057166710402486</v>
          </cell>
          <cell r="BB35">
            <v>1.4861638805004789</v>
          </cell>
          <cell r="BC35">
            <v>0.32265859115367695</v>
          </cell>
          <cell r="BD35">
            <v>1.0618875684737792</v>
          </cell>
          <cell r="BE35">
            <v>0.44822136580448674</v>
          </cell>
        </row>
        <row r="36">
          <cell r="I36" t="str">
            <v>A</v>
          </cell>
          <cell r="M36">
            <v>2.0746672159313087</v>
          </cell>
          <cell r="BB36">
            <v>1.2345932418157035</v>
          </cell>
          <cell r="BC36">
            <v>2.2360801930665086E-3</v>
          </cell>
          <cell r="BD36">
            <v>1.0257686872229841</v>
          </cell>
          <cell r="BE36">
            <v>0.34241378606850681</v>
          </cell>
        </row>
        <row r="37">
          <cell r="I37" t="str">
            <v>U</v>
          </cell>
          <cell r="M37">
            <v>1.6969570700536769</v>
          </cell>
          <cell r="BB37">
            <v>1.0978951342101519</v>
          </cell>
          <cell r="BC37">
            <v>0.16403655515970572</v>
          </cell>
          <cell r="BD37">
            <v>1.2163360253348205</v>
          </cell>
          <cell r="BE37">
            <v>0.36895481625645266</v>
          </cell>
        </row>
        <row r="38">
          <cell r="I38" t="str">
            <v>G</v>
          </cell>
          <cell r="M38">
            <v>2.1931071668325473</v>
          </cell>
          <cell r="BB38">
            <v>1.1372274507436639</v>
          </cell>
          <cell r="BC38">
            <v>0.34359307545296741</v>
          </cell>
          <cell r="BD38">
            <v>1.2324493864233945</v>
          </cell>
          <cell r="BE38">
            <v>0.28177675893342241</v>
          </cell>
        </row>
        <row r="39">
          <cell r="BB39">
            <v>1.1632886617601159</v>
          </cell>
          <cell r="BC39">
            <v>0.48201307140603833</v>
          </cell>
          <cell r="BD39">
            <v>0.93259989229866269</v>
          </cell>
          <cell r="BE39">
            <v>0.12743308832268105</v>
          </cell>
        </row>
        <row r="40">
          <cell r="BB40">
            <v>1.0515712772149826</v>
          </cell>
          <cell r="BC40">
            <v>0.19836054798213706</v>
          </cell>
          <cell r="BD40">
            <v>0.92853335863502329</v>
          </cell>
          <cell r="BE40">
            <v>0.19852498047300582</v>
          </cell>
        </row>
        <row r="41">
          <cell r="BB41">
            <v>1.0916391940255998</v>
          </cell>
          <cell r="BC41">
            <v>0.2858023322757432</v>
          </cell>
          <cell r="BD41">
            <v>1.1041503834821933</v>
          </cell>
          <cell r="BE41">
            <v>0.27072634699231951</v>
          </cell>
        </row>
        <row r="42">
          <cell r="BB42">
            <v>1.0727341660441305</v>
          </cell>
          <cell r="BC42">
            <v>0.33086584302748501</v>
          </cell>
          <cell r="BD42">
            <v>1.0396240083776922</v>
          </cell>
          <cell r="BE42">
            <v>0.184646874974566</v>
          </cell>
        </row>
        <row r="43">
          <cell r="BB43">
            <v>0.79118384252162799</v>
          </cell>
          <cell r="BC43">
            <v>3.519323592835874E-2</v>
          </cell>
          <cell r="BD43">
            <v>1.0207415203055688</v>
          </cell>
          <cell r="BE43">
            <v>0.34721985950096551</v>
          </cell>
        </row>
      </sheetData>
      <sheetData sheetId="7">
        <row r="4">
          <cell r="CC4">
            <v>6.2020973696558346E-2</v>
          </cell>
          <cell r="CE4">
            <v>0.43789841009835517</v>
          </cell>
        </row>
        <row r="5">
          <cell r="CC5">
            <v>6.9814719482401033E-2</v>
          </cell>
          <cell r="CE5">
            <v>0.59869804400510518</v>
          </cell>
        </row>
        <row r="6">
          <cell r="AI6" t="str">
            <v>C</v>
          </cell>
          <cell r="CB6">
            <v>1.3583119648275896</v>
          </cell>
          <cell r="CC6">
            <v>0.1263213252652311</v>
          </cell>
          <cell r="CD6">
            <v>0.74432744875800072</v>
          </cell>
          <cell r="CE6">
            <v>0.26729000966570365</v>
          </cell>
        </row>
        <row r="7">
          <cell r="AI7" t="str">
            <v>C</v>
          </cell>
          <cell r="AP7">
            <v>0.33177640020740035</v>
          </cell>
          <cell r="CB7">
            <v>1.3518372066128195</v>
          </cell>
          <cell r="CC7">
            <v>0.27359373951332627</v>
          </cell>
          <cell r="CD7">
            <v>0.87512720217447426</v>
          </cell>
          <cell r="CE7">
            <v>0.27356557515195973</v>
          </cell>
        </row>
        <row r="8">
          <cell r="AI8" t="str">
            <v>C</v>
          </cell>
          <cell r="AP8">
            <v>1.9061705583351707</v>
          </cell>
          <cell r="CB8">
            <v>1.6537818309358134</v>
          </cell>
          <cell r="CC8">
            <v>0.31234533731385161</v>
          </cell>
          <cell r="CD8">
            <v>0.83268694583407343</v>
          </cell>
          <cell r="CE8">
            <v>0.35301923534305557</v>
          </cell>
        </row>
        <row r="9">
          <cell r="AI9" t="str">
            <v>C</v>
          </cell>
          <cell r="AP9">
            <v>2.0325638556266044</v>
          </cell>
          <cell r="CB9">
            <v>1.8048534184090483</v>
          </cell>
          <cell r="CC9">
            <v>0.91144125993846892</v>
          </cell>
          <cell r="CD9">
            <v>0.66773015468488106</v>
          </cell>
          <cell r="CE9">
            <v>0.46366922666188837</v>
          </cell>
        </row>
        <row r="10">
          <cell r="AI10" t="str">
            <v>G</v>
          </cell>
          <cell r="AP10">
            <v>4.09619655949421</v>
          </cell>
          <cell r="CB10">
            <v>1.381488906791082</v>
          </cell>
          <cell r="CC10">
            <v>0.4187899719848423</v>
          </cell>
          <cell r="CD10">
            <v>0.68099695779317437</v>
          </cell>
          <cell r="CE10">
            <v>0.16930529554741941</v>
          </cell>
        </row>
        <row r="11">
          <cell r="AI11" t="str">
            <v>A</v>
          </cell>
          <cell r="AP11">
            <v>2.6940357245140878</v>
          </cell>
          <cell r="CB11">
            <v>1.278913421196052</v>
          </cell>
          <cell r="CC11">
            <v>0.32921262717014543</v>
          </cell>
          <cell r="CD11">
            <v>0.8334851356284898</v>
          </cell>
          <cell r="CE11">
            <v>0.29644731331305368</v>
          </cell>
        </row>
        <row r="12">
          <cell r="AI12" t="str">
            <v>U</v>
          </cell>
          <cell r="AP12">
            <v>1.2448629900067589</v>
          </cell>
          <cell r="CB12">
            <v>1.3499655904456078</v>
          </cell>
          <cell r="CC12">
            <v>0.37699636929602154</v>
          </cell>
          <cell r="CD12">
            <v>0.9114099760629687</v>
          </cell>
          <cell r="CE12">
            <v>0.33195447706006648</v>
          </cell>
        </row>
        <row r="13">
          <cell r="AI13" t="str">
            <v>C</v>
          </cell>
          <cell r="AP13">
            <v>2.363584014886511</v>
          </cell>
          <cell r="CB13">
            <v>1.4189657928084247</v>
          </cell>
          <cell r="CC13">
            <v>0.23141820491185</v>
          </cell>
          <cell r="CD13">
            <v>0.72072119689943759</v>
          </cell>
          <cell r="CE13">
            <v>0.31111879285512128</v>
          </cell>
        </row>
        <row r="14">
          <cell r="AI14" t="str">
            <v>C</v>
          </cell>
          <cell r="AP14">
            <v>2.0088073085092217</v>
          </cell>
          <cell r="CB14">
            <v>1.365125965679608</v>
          </cell>
          <cell r="CC14">
            <v>0.37102689103711467</v>
          </cell>
          <cell r="CD14">
            <v>0.76945770399251012</v>
          </cell>
          <cell r="CE14">
            <v>0.37265289377008115</v>
          </cell>
        </row>
        <row r="15">
          <cell r="AI15" t="str">
            <v>C</v>
          </cell>
          <cell r="AP15">
            <v>2.3234228906131089</v>
          </cell>
          <cell r="CB15">
            <v>1.1058751544877514</v>
          </cell>
          <cell r="CC15">
            <v>0.19324777066973867</v>
          </cell>
          <cell r="CD15">
            <v>0.71805317511818512</v>
          </cell>
          <cell r="CE15">
            <v>0.48126608079028121</v>
          </cell>
        </row>
        <row r="16">
          <cell r="AI16" t="str">
            <v>U</v>
          </cell>
          <cell r="AP16">
            <v>1.0250534360944299</v>
          </cell>
          <cell r="CB16">
            <v>1.2583204708503852</v>
          </cell>
          <cell r="CC16">
            <v>0.18451875357941577</v>
          </cell>
          <cell r="CD16">
            <v>0.70052754500726089</v>
          </cell>
          <cell r="CE16">
            <v>0.51735205254411898</v>
          </cell>
        </row>
        <row r="17">
          <cell r="AI17" t="str">
            <v>C</v>
          </cell>
          <cell r="AP17">
            <v>1.1191934531634504</v>
          </cell>
          <cell r="CB17">
            <v>1.0376426298546206</v>
          </cell>
          <cell r="CC17">
            <v>0.15797729324808973</v>
          </cell>
          <cell r="CD17">
            <v>0.78271271642195417</v>
          </cell>
          <cell r="CE17">
            <v>0.38265905835678932</v>
          </cell>
        </row>
        <row r="18">
          <cell r="AI18" t="str">
            <v>G</v>
          </cell>
          <cell r="AP18">
            <v>0.70347268599709856</v>
          </cell>
          <cell r="CB18">
            <v>0.97787250756912225</v>
          </cell>
          <cell r="CC18">
            <v>8.9990565190830582E-2</v>
          </cell>
          <cell r="CD18">
            <v>0.68485456638512909</v>
          </cell>
          <cell r="CE18">
            <v>6.2327210764314661E-2</v>
          </cell>
        </row>
        <row r="19">
          <cell r="AI19" t="str">
            <v>g</v>
          </cell>
          <cell r="AP19">
            <v>0.50309506687631822</v>
          </cell>
          <cell r="CB19">
            <v>0.80871731893630816</v>
          </cell>
          <cell r="CC19">
            <v>0.24606971733139199</v>
          </cell>
          <cell r="CD19">
            <v>0.90445182992940076</v>
          </cell>
          <cell r="CE19">
            <v>0.23092596705734886</v>
          </cell>
        </row>
        <row r="20">
          <cell r="AI20" t="str">
            <v>G</v>
          </cell>
          <cell r="AP20">
            <v>8.2163821737745764</v>
          </cell>
          <cell r="CB20">
            <v>0.87786258731435363</v>
          </cell>
          <cell r="CC20">
            <v>0.36696162037083024</v>
          </cell>
          <cell r="CD20">
            <v>0.72288929166238691</v>
          </cell>
          <cell r="CE20">
            <v>0.25800486568630693</v>
          </cell>
        </row>
        <row r="21">
          <cell r="AI21" t="str">
            <v>U</v>
          </cell>
          <cell r="AP21">
            <v>2.2686796959632418</v>
          </cell>
          <cell r="CB21">
            <v>1.0606933851193987</v>
          </cell>
          <cell r="CC21">
            <v>2.5831255971749578E-2</v>
          </cell>
          <cell r="CD21">
            <v>0.72606431631149881</v>
          </cell>
          <cell r="CE21">
            <v>0.2213607245183134</v>
          </cell>
        </row>
        <row r="22">
          <cell r="AI22" t="str">
            <v>C</v>
          </cell>
          <cell r="AP22">
            <v>4.7934763078232221</v>
          </cell>
          <cell r="CB22">
            <v>1.0950918542168446</v>
          </cell>
          <cell r="CC22">
            <v>0.12069946197172164</v>
          </cell>
          <cell r="CD22">
            <v>0.66861220557562107</v>
          </cell>
          <cell r="CE22">
            <v>0.32653507693820649</v>
          </cell>
        </row>
        <row r="23">
          <cell r="AI23" t="str">
            <v>C</v>
          </cell>
          <cell r="AP23">
            <v>2.8565584796175538</v>
          </cell>
          <cell r="CB23">
            <v>1.3736691973258028</v>
          </cell>
          <cell r="CC23">
            <v>0.19683466079256276</v>
          </cell>
          <cell r="CD23">
            <v>0.76196803531031598</v>
          </cell>
          <cell r="CE23">
            <v>0.38583458099176071</v>
          </cell>
        </row>
        <row r="24">
          <cell r="AI24" t="str">
            <v>C</v>
          </cell>
          <cell r="AP24">
            <v>1.9609697564319868</v>
          </cell>
          <cell r="CB24">
            <v>1.4562478135405481</v>
          </cell>
          <cell r="CC24">
            <v>0.38305736546750874</v>
          </cell>
          <cell r="CD24">
            <v>0.82144240188672413</v>
          </cell>
          <cell r="CE24">
            <v>0.35808521175790742</v>
          </cell>
        </row>
        <row r="25">
          <cell r="AI25" t="str">
            <v>G</v>
          </cell>
          <cell r="AP25">
            <v>1.2800425491010734</v>
          </cell>
          <cell r="CB25">
            <v>1.3808103548051873</v>
          </cell>
          <cell r="CC25">
            <v>0.27757423667729464</v>
          </cell>
          <cell r="CD25">
            <v>0.65880250500716797</v>
          </cell>
          <cell r="CE25">
            <v>4.6352956564098567E-2</v>
          </cell>
        </row>
        <row r="26">
          <cell r="AI26" t="str">
            <v>g</v>
          </cell>
          <cell r="AP26">
            <v>0.85444178824751149</v>
          </cell>
          <cell r="CB26">
            <v>1.3029157629443384</v>
          </cell>
          <cell r="CC26">
            <v>0.19428828715939234</v>
          </cell>
          <cell r="CD26">
            <v>0.85801551577801938</v>
          </cell>
          <cell r="CE26">
            <v>0.27944050839213092</v>
          </cell>
        </row>
        <row r="27">
          <cell r="AI27" t="str">
            <v>G</v>
          </cell>
          <cell r="AP27">
            <v>1.3762830123501884</v>
          </cell>
          <cell r="CB27">
            <v>1.490832261504055</v>
          </cell>
          <cell r="CC27">
            <v>0.35384572352540822</v>
          </cell>
          <cell r="CD27">
            <v>0.70399930457272464</v>
          </cell>
          <cell r="CE27">
            <v>0.27413387456230337</v>
          </cell>
        </row>
        <row r="28">
          <cell r="AI28" t="str">
            <v>A</v>
          </cell>
          <cell r="AP28">
            <v>1.8891899545477877</v>
          </cell>
          <cell r="CB28">
            <v>1.233931138187476</v>
          </cell>
          <cell r="CC28">
            <v>0.23657371110726616</v>
          </cell>
          <cell r="CD28">
            <v>0.751156846112915</v>
          </cell>
          <cell r="CE28">
            <v>0.48459574034625713</v>
          </cell>
        </row>
        <row r="29">
          <cell r="AI29" t="str">
            <v>U</v>
          </cell>
          <cell r="AP29">
            <v>1.17740565999203</v>
          </cell>
          <cell r="CB29">
            <v>1.1302968181217816</v>
          </cell>
          <cell r="CC29">
            <v>0.19078473436382443</v>
          </cell>
          <cell r="CD29">
            <v>0.87008764590343513</v>
          </cell>
          <cell r="CE29">
            <v>0.35850215994070433</v>
          </cell>
        </row>
        <row r="30">
          <cell r="AI30" t="str">
            <v>G</v>
          </cell>
          <cell r="AP30">
            <v>0.55544538734592264</v>
          </cell>
          <cell r="CB30">
            <v>1.3624662746033946</v>
          </cell>
          <cell r="CC30">
            <v>0.31483395543686377</v>
          </cell>
          <cell r="CD30">
            <v>0.84950017113658105</v>
          </cell>
          <cell r="CE30">
            <v>0.36244901153386438</v>
          </cell>
        </row>
        <row r="31">
          <cell r="AI31" t="str">
            <v>g</v>
          </cell>
          <cell r="AP31">
            <v>0.46626993184722865</v>
          </cell>
          <cell r="CB31">
            <v>1.1635402077689216</v>
          </cell>
          <cell r="CC31">
            <v>0.23734470385445569</v>
          </cell>
          <cell r="CD31">
            <v>0.71244919850424659</v>
          </cell>
          <cell r="CE31">
            <v>0.41601806010883002</v>
          </cell>
        </row>
        <row r="32">
          <cell r="AI32" t="str">
            <v>G</v>
          </cell>
          <cell r="AP32">
            <v>0.42518193416189543</v>
          </cell>
          <cell r="CB32">
            <v>1.3966155482487987</v>
          </cell>
          <cell r="CC32">
            <v>0.46058069874301238</v>
          </cell>
          <cell r="CD32">
            <v>0.85564198557540005</v>
          </cell>
          <cell r="CE32">
            <v>0.16536466767492136</v>
          </cell>
        </row>
        <row r="33">
          <cell r="AI33" t="str">
            <v>G</v>
          </cell>
          <cell r="AP33">
            <v>1.9881878357573355</v>
          </cell>
          <cell r="CB33">
            <v>1.2862823533978176</v>
          </cell>
          <cell r="CC33">
            <v>0.65243244416109891</v>
          </cell>
          <cell r="CD33">
            <v>1.0415048346422657</v>
          </cell>
          <cell r="CE33">
            <v>0.25305971888332368</v>
          </cell>
        </row>
        <row r="34">
          <cell r="AI34" t="str">
            <v>g</v>
          </cell>
          <cell r="AP34">
            <v>0.80585328677806589</v>
          </cell>
          <cell r="CB34">
            <v>1.1393597161005979</v>
          </cell>
          <cell r="CC34">
            <v>0.49255934034068716</v>
          </cell>
          <cell r="CD34">
            <v>0.89271595651165181</v>
          </cell>
          <cell r="CE34">
            <v>0.3022984771660171</v>
          </cell>
        </row>
        <row r="35">
          <cell r="AI35" t="str">
            <v>g</v>
          </cell>
          <cell r="AP35">
            <v>0.62278509791237646</v>
          </cell>
          <cell r="CB35">
            <v>1.2587369691442916</v>
          </cell>
          <cell r="CC35">
            <v>0.38312262799413194</v>
          </cell>
          <cell r="CD35">
            <v>1.4151881118349103</v>
          </cell>
          <cell r="CE35">
            <v>2.5100134193681736E-3</v>
          </cell>
        </row>
        <row r="36">
          <cell r="AI36" t="str">
            <v>G</v>
          </cell>
          <cell r="AP36">
            <v>0.82487245815639743</v>
          </cell>
          <cell r="CB36">
            <v>0.88754047236007394</v>
          </cell>
          <cell r="CC36">
            <v>0.14984446251902306</v>
          </cell>
          <cell r="CD36">
            <v>1.4818258397558264</v>
          </cell>
          <cell r="CE36">
            <v>0.5964692765001689</v>
          </cell>
        </row>
        <row r="37">
          <cell r="AI37" t="str">
            <v>C</v>
          </cell>
          <cell r="AP37">
            <v>1.3499570517688746</v>
          </cell>
          <cell r="CB37">
            <v>1.2396989964440148</v>
          </cell>
          <cell r="CC37">
            <v>1.3515717538378271</v>
          </cell>
          <cell r="CD37">
            <v>1.6428279815313465</v>
          </cell>
          <cell r="CE37">
            <v>0.76428534249069258</v>
          </cell>
        </row>
        <row r="38">
          <cell r="CC38">
            <v>2.2414030756638792</v>
          </cell>
          <cell r="CE38">
            <v>6.539591252394121E-2</v>
          </cell>
        </row>
        <row r="39">
          <cell r="CC39">
            <v>1.1644217815230744</v>
          </cell>
          <cell r="CE39">
            <v>2.2692715359409323</v>
          </cell>
        </row>
        <row r="40">
          <cell r="CC40">
            <v>0.81975742311438426</v>
          </cell>
          <cell r="CE40">
            <v>5.2529816964572776E-2</v>
          </cell>
        </row>
        <row r="41">
          <cell r="CC41">
            <v>0.52812937539306148</v>
          </cell>
          <cell r="CE41">
            <v>3.5189373703644273E-3</v>
          </cell>
        </row>
      </sheetData>
      <sheetData sheetId="8">
        <row r="3">
          <cell r="AX3" t="str">
            <v>G</v>
          </cell>
          <cell r="AY3">
            <v>1.4225960455210998</v>
          </cell>
          <cell r="AZ3">
            <v>1.0124454464333453E-2</v>
          </cell>
        </row>
        <row r="4">
          <cell r="AX4" t="str">
            <v>C</v>
          </cell>
          <cell r="AY4">
            <v>1.1798441442181826</v>
          </cell>
          <cell r="AZ4">
            <v>0.3551136748649445</v>
          </cell>
        </row>
        <row r="5">
          <cell r="AX5" t="str">
            <v>C</v>
          </cell>
          <cell r="AY5">
            <v>2.1419419697003907</v>
          </cell>
          <cell r="AZ5">
            <v>0.31267559951616358</v>
          </cell>
        </row>
        <row r="6">
          <cell r="AX6" t="str">
            <v>C</v>
          </cell>
          <cell r="AY6">
            <v>1.311449007488473</v>
          </cell>
          <cell r="AZ6">
            <v>0.40273339405962971</v>
          </cell>
        </row>
        <row r="7">
          <cell r="AX7" t="str">
            <v>c</v>
          </cell>
          <cell r="AY7">
            <v>1.1664323771480087</v>
          </cell>
          <cell r="AZ7">
            <v>3.2762588429177265E-2</v>
          </cell>
        </row>
        <row r="8">
          <cell r="AX8" t="str">
            <v>C</v>
          </cell>
          <cell r="AY8">
            <v>1.4319362057509637</v>
          </cell>
          <cell r="AZ8">
            <v>0.33185935741152273</v>
          </cell>
        </row>
        <row r="9">
          <cell r="AX9" t="str">
            <v>G</v>
          </cell>
          <cell r="AY9">
            <v>2.1913892004314017</v>
          </cell>
          <cell r="AZ9">
            <v>0.25916183348421129</v>
          </cell>
          <cell r="BU9">
            <v>1.060523225291973</v>
          </cell>
          <cell r="BW9">
            <v>1.2781768237790911</v>
          </cell>
          <cell r="BX9">
            <v>3.4544641146864504E-3</v>
          </cell>
        </row>
        <row r="10">
          <cell r="AX10" t="str">
            <v>g</v>
          </cell>
          <cell r="AY10">
            <v>1.1542102094191151</v>
          </cell>
          <cell r="AZ10">
            <v>7.9393116057587212E-2</v>
          </cell>
          <cell r="BU10">
            <v>1.0377541279880318</v>
          </cell>
          <cell r="BW10">
            <v>1.3594334065911244</v>
          </cell>
          <cell r="BX10">
            <v>0.20423863688660926</v>
          </cell>
        </row>
        <row r="11">
          <cell r="AX11" t="str">
            <v>G</v>
          </cell>
          <cell r="AY11">
            <v>2.9635181315770875</v>
          </cell>
          <cell r="AZ11">
            <v>0.3134414208573732</v>
          </cell>
          <cell r="BU11">
            <v>1.1186636970343131</v>
          </cell>
          <cell r="BW11">
            <v>1.3655986683161956</v>
          </cell>
          <cell r="BX11">
            <v>0.26793776911555933</v>
          </cell>
        </row>
        <row r="12">
          <cell r="AX12" t="str">
            <v>c</v>
          </cell>
          <cell r="AY12">
            <v>1.6686655363586795</v>
          </cell>
          <cell r="AZ12">
            <v>0.2392406037380064</v>
          </cell>
          <cell r="BU12">
            <v>1.2450931423653315</v>
          </cell>
          <cell r="BW12">
            <v>1.4483412620714466</v>
          </cell>
          <cell r="BX12">
            <v>0.28996874014929575</v>
          </cell>
        </row>
        <row r="13">
          <cell r="AX13" t="str">
            <v>C</v>
          </cell>
          <cell r="AY13">
            <v>1.6101029609639121</v>
          </cell>
          <cell r="AZ13">
            <v>0.39174022097359329</v>
          </cell>
          <cell r="BU13">
            <v>1.4167236613515639</v>
          </cell>
          <cell r="BW13">
            <v>1.3644095882977663</v>
          </cell>
          <cell r="BX13">
            <v>0.24627651067252063</v>
          </cell>
        </row>
        <row r="14">
          <cell r="AX14" t="str">
            <v>G</v>
          </cell>
          <cell r="AY14">
            <v>0.89182859640565704</v>
          </cell>
          <cell r="AZ14">
            <v>0.1003408553473313</v>
          </cell>
          <cell r="BU14">
            <v>1.0402034839664105</v>
          </cell>
          <cell r="BW14">
            <v>1.380671105863934</v>
          </cell>
          <cell r="BX14">
            <v>0.19332399149798216</v>
          </cell>
        </row>
        <row r="15">
          <cell r="AX15" t="str">
            <v>g</v>
          </cell>
          <cell r="AY15">
            <v>0.68766382987274377</v>
          </cell>
          <cell r="AZ15">
            <v>0.10583383862584443</v>
          </cell>
          <cell r="BU15">
            <v>1.1327839046218708</v>
          </cell>
          <cell r="BW15">
            <v>1.2998756928200668</v>
          </cell>
          <cell r="BX15">
            <v>0.17783349499078271</v>
          </cell>
        </row>
        <row r="16">
          <cell r="AX16" t="str">
            <v>g</v>
          </cell>
          <cell r="AY16">
            <v>1.17941330187652</v>
          </cell>
          <cell r="AZ16">
            <v>0.27587268776286383</v>
          </cell>
          <cell r="BU16">
            <v>0.74656892279929632</v>
          </cell>
          <cell r="BW16">
            <v>1.3312529669866726</v>
          </cell>
          <cell r="BX16">
            <v>2.037729889803698E-3</v>
          </cell>
        </row>
        <row r="17">
          <cell r="AX17" t="str">
            <v>G</v>
          </cell>
          <cell r="AY17">
            <v>2.1436146289208282</v>
          </cell>
          <cell r="AZ17">
            <v>0.50913768865522002</v>
          </cell>
          <cell r="BU17">
            <v>0.42837740037048799</v>
          </cell>
          <cell r="BW17">
            <v>1.2866061744118644</v>
          </cell>
          <cell r="BX17">
            <v>0.20115809267998219</v>
          </cell>
        </row>
        <row r="18">
          <cell r="AX18" t="str">
            <v>U</v>
          </cell>
          <cell r="AY18">
            <v>2.371683452233448</v>
          </cell>
          <cell r="AZ18">
            <v>0.28888115511233131</v>
          </cell>
          <cell r="BU18">
            <v>1.028406717659049</v>
          </cell>
          <cell r="BW18">
            <v>1.3534605297339508</v>
          </cell>
          <cell r="BX18">
            <v>7.8066629969441331E-2</v>
          </cell>
        </row>
        <row r="19">
          <cell r="AX19" t="str">
            <v>C</v>
          </cell>
          <cell r="AY19">
            <v>2.1104807979659066</v>
          </cell>
          <cell r="AZ19">
            <v>0.21510139737915521</v>
          </cell>
          <cell r="BU19">
            <v>1.1982563180065178</v>
          </cell>
          <cell r="BW19">
            <v>1.2987095304323903</v>
          </cell>
          <cell r="BX19">
            <v>4.7837798452643819E-2</v>
          </cell>
        </row>
        <row r="20">
          <cell r="AX20" t="str">
            <v>G</v>
          </cell>
          <cell r="AY20">
            <v>1.6620555804777002</v>
          </cell>
          <cell r="AZ20">
            <v>0.1218785778723909</v>
          </cell>
          <cell r="BU20">
            <v>0.95200552172276109</v>
          </cell>
          <cell r="BW20">
            <v>1.1642363100448332</v>
          </cell>
          <cell r="BX20">
            <v>7.052992996975449E-2</v>
          </cell>
        </row>
        <row r="21">
          <cell r="AX21" t="str">
            <v>c</v>
          </cell>
          <cell r="AY21">
            <v>1.8010259659134067</v>
          </cell>
          <cell r="AZ21">
            <v>2.6237991856191644E-2</v>
          </cell>
          <cell r="BU21">
            <v>0.78573957751365375</v>
          </cell>
          <cell r="BW21">
            <v>1.25916702911129</v>
          </cell>
          <cell r="BX21">
            <v>0.11119064418099042</v>
          </cell>
        </row>
        <row r="22">
          <cell r="AX22" t="str">
            <v>G</v>
          </cell>
          <cell r="AY22">
            <v>1.460658751943134</v>
          </cell>
          <cell r="AZ22">
            <v>8.9907189576636737E-2</v>
          </cell>
          <cell r="BU22">
            <v>0.75680525834123935</v>
          </cell>
          <cell r="BW22">
            <v>1.1118298055011082</v>
          </cell>
          <cell r="BX22">
            <v>6.8601445947818182E-2</v>
          </cell>
        </row>
        <row r="23">
          <cell r="AX23" t="str">
            <v>c</v>
          </cell>
          <cell r="AY23">
            <v>0.91969416621078293</v>
          </cell>
          <cell r="AZ23">
            <v>0.18928288431583382</v>
          </cell>
          <cell r="BU23">
            <v>0.85309962289777819</v>
          </cell>
          <cell r="BW23">
            <v>1.0114530613862234</v>
          </cell>
          <cell r="BX23">
            <v>0.2600919059904</v>
          </cell>
        </row>
        <row r="24">
          <cell r="AX24" t="str">
            <v>c</v>
          </cell>
          <cell r="AY24">
            <v>0.83555428371425622</v>
          </cell>
          <cell r="AZ24">
            <v>0.19580263983103594</v>
          </cell>
          <cell r="BU24">
            <v>1.0642325759283173</v>
          </cell>
          <cell r="BW24">
            <v>1.1196549633057722</v>
          </cell>
          <cell r="BX24">
            <v>0.19364106070162321</v>
          </cell>
        </row>
        <row r="25">
          <cell r="AX25" t="str">
            <v>G</v>
          </cell>
          <cell r="AY25">
            <v>0.70499591254585514</v>
          </cell>
          <cell r="AZ25">
            <v>0.14687224078781766</v>
          </cell>
          <cell r="BU25">
            <v>1.2695784508362515</v>
          </cell>
          <cell r="BW25">
            <v>1.2404815615322891</v>
          </cell>
          <cell r="BX25">
            <v>0.10879667565426961</v>
          </cell>
        </row>
        <row r="26">
          <cell r="AX26" t="str">
            <v>G</v>
          </cell>
          <cell r="AY26">
            <v>0.6925982910337074</v>
          </cell>
          <cell r="AZ26">
            <v>0.11004460549153228</v>
          </cell>
          <cell r="BU26">
            <v>0.89101598962881878</v>
          </cell>
          <cell r="BW26">
            <v>1.3052476385206604</v>
          </cell>
          <cell r="BX26">
            <v>8.6939208363475823E-2</v>
          </cell>
        </row>
        <row r="27">
          <cell r="AX27" t="str">
            <v>G</v>
          </cell>
          <cell r="AY27">
            <v>3.0328326395662328</v>
          </cell>
          <cell r="AZ27">
            <v>4.4550329743819776E-2</v>
          </cell>
          <cell r="BU27">
            <v>1.3979980279409012</v>
          </cell>
          <cell r="BW27">
            <v>1.1715672474200804</v>
          </cell>
          <cell r="BX27">
            <v>2.5430763069464731E-2</v>
          </cell>
        </row>
        <row r="28">
          <cell r="AX28" t="str">
            <v>C</v>
          </cell>
          <cell r="AY28">
            <v>4.1239498661465799</v>
          </cell>
          <cell r="AZ28">
            <v>0.66260312324894999</v>
          </cell>
          <cell r="BU28">
            <v>0.904878168959244</v>
          </cell>
          <cell r="BW28">
            <v>1.2235954631460739</v>
          </cell>
          <cell r="BX28">
            <v>0.24129770318459459</v>
          </cell>
        </row>
        <row r="29">
          <cell r="AX29" t="str">
            <v>C</v>
          </cell>
          <cell r="AY29">
            <v>1.6014628065008631</v>
          </cell>
          <cell r="AZ29">
            <v>0.10660397332143226</v>
          </cell>
          <cell r="BU29">
            <v>1.1118961537136742</v>
          </cell>
          <cell r="BW29">
            <v>1.1610220884478484</v>
          </cell>
          <cell r="BX29">
            <v>8.1038248955005276E-2</v>
          </cell>
        </row>
        <row r="30">
          <cell r="AX30" t="str">
            <v>G</v>
          </cell>
          <cell r="AY30">
            <v>0.97722814744264608</v>
          </cell>
          <cell r="AZ30">
            <v>2.1047767098526245E-2</v>
          </cell>
          <cell r="BU30">
            <v>1.1629735163098174</v>
          </cell>
          <cell r="BW30">
            <v>1.0809010761274356</v>
          </cell>
          <cell r="BX30">
            <v>0.18654364679601032</v>
          </cell>
        </row>
        <row r="31">
          <cell r="AX31" t="str">
            <v>G</v>
          </cell>
          <cell r="AY31">
            <v>0.92390967262614487</v>
          </cell>
          <cell r="AZ31">
            <v>3.5110576388570389E-2</v>
          </cell>
          <cell r="BU31">
            <v>0.88296222668880964</v>
          </cell>
          <cell r="BW31">
            <v>0.93736072477547627</v>
          </cell>
          <cell r="BX31">
            <v>7.3136848017762738E-3</v>
          </cell>
        </row>
        <row r="32">
          <cell r="AX32" t="str">
            <v>G</v>
          </cell>
          <cell r="AY32">
            <v>1.4482849572170626</v>
          </cell>
          <cell r="AZ32">
            <v>0.42043643976849532</v>
          </cell>
          <cell r="BU32">
            <v>1.0538650498258062</v>
          </cell>
          <cell r="BW32">
            <v>1.0059757245930652</v>
          </cell>
          <cell r="BX32">
            <v>9.2566450648384854E-2</v>
          </cell>
        </row>
        <row r="33">
          <cell r="AX33" t="str">
            <v>c</v>
          </cell>
          <cell r="AY33">
            <v>2.1752438684316937</v>
          </cell>
          <cell r="AZ33">
            <v>1.7005427151296791E-2</v>
          </cell>
          <cell r="BU33">
            <v>0.89776760148724644</v>
          </cell>
          <cell r="BW33">
            <v>1.0611663759178931</v>
          </cell>
          <cell r="BX33">
            <v>0.11094471734422043</v>
          </cell>
        </row>
        <row r="34">
          <cell r="AX34" t="str">
            <v>C</v>
          </cell>
          <cell r="AY34">
            <v>1.5018658687251172</v>
          </cell>
          <cell r="AZ34">
            <v>0.11156909623811224</v>
          </cell>
          <cell r="BU34">
            <v>1.0805059214427946</v>
          </cell>
          <cell r="BW34">
            <v>1.0178030957348061</v>
          </cell>
          <cell r="BX34">
            <v>3.4794492184416721E-2</v>
          </cell>
        </row>
        <row r="35">
          <cell r="AZ35">
            <v>0.11658265878879913</v>
          </cell>
          <cell r="BU35">
            <v>1.3361959145715399</v>
          </cell>
          <cell r="BW35">
            <v>1.1739628646895928</v>
          </cell>
          <cell r="BX35">
            <v>3.458512185712756E-2</v>
          </cell>
        </row>
        <row r="36">
          <cell r="AZ36">
            <v>3.2897014488727581E-2</v>
          </cell>
          <cell r="BU36">
            <v>1.1131662988729494</v>
          </cell>
          <cell r="BW36">
            <v>1.2413576362727197</v>
          </cell>
          <cell r="BX36">
            <v>0.15868866432442996</v>
          </cell>
        </row>
        <row r="37">
          <cell r="AZ37">
            <v>0.11647317051470557</v>
          </cell>
          <cell r="BU37">
            <v>1.0560251612496052</v>
          </cell>
          <cell r="BW37">
            <v>1.1685423943738569</v>
          </cell>
          <cell r="BX37">
            <v>0.10916953368720077</v>
          </cell>
        </row>
        <row r="38">
          <cell r="AZ38">
            <v>9.2115924275764496E-2</v>
          </cell>
          <cell r="BU38">
            <v>0.97745206903144233</v>
          </cell>
          <cell r="BW38">
            <v>1.2295289177808746</v>
          </cell>
          <cell r="BX38">
            <v>0.23650550993092367</v>
          </cell>
        </row>
        <row r="39">
          <cell r="AZ39">
            <v>9.6270553327040029E-2</v>
          </cell>
          <cell r="BU39">
            <v>1.2540924364187918</v>
          </cell>
          <cell r="BW39">
            <v>1.143733255559497</v>
          </cell>
          <cell r="BX39">
            <v>0.10067439997678139</v>
          </cell>
        </row>
        <row r="40">
          <cell r="AZ40">
            <v>3.7804941547891081E-2</v>
          </cell>
          <cell r="BU40">
            <v>1.3362410697107034</v>
          </cell>
          <cell r="BW40">
            <v>1.2423475391454839</v>
          </cell>
          <cell r="BX40">
            <v>0.20929305114993826</v>
          </cell>
        </row>
        <row r="41">
          <cell r="AZ41">
            <v>2.8515381218662122E-3</v>
          </cell>
        </row>
        <row r="42">
          <cell r="AZ42">
            <v>1.3652445345214875E-2</v>
          </cell>
        </row>
        <row r="43">
          <cell r="AZ43">
            <v>0.11127201522731772</v>
          </cell>
        </row>
        <row r="44">
          <cell r="AZ44">
            <v>0.23296132823286703</v>
          </cell>
        </row>
      </sheetData>
      <sheetData sheetId="9">
        <row r="3">
          <cell r="AF3" t="str">
            <v>G</v>
          </cell>
          <cell r="AM3">
            <v>1.0450592573740576</v>
          </cell>
          <cell r="AR3">
            <v>1.6372244911808755</v>
          </cell>
        </row>
        <row r="4">
          <cell r="AF4" t="str">
            <v>A</v>
          </cell>
          <cell r="AM4">
            <v>1.2917970048695471</v>
          </cell>
          <cell r="AR4">
            <v>1.1763424080576759</v>
          </cell>
        </row>
        <row r="5">
          <cell r="AF5" t="str">
            <v>A</v>
          </cell>
          <cell r="AM5">
            <v>1.3046062992580529</v>
          </cell>
          <cell r="AR5">
            <v>1.2167482454866532</v>
          </cell>
        </row>
        <row r="6">
          <cell r="AF6" t="str">
            <v>C</v>
          </cell>
          <cell r="AM6">
            <v>1.1612409458293951</v>
          </cell>
          <cell r="AR6">
            <v>2.1359938652181403</v>
          </cell>
        </row>
        <row r="7">
          <cell r="AF7" t="str">
            <v>U</v>
          </cell>
          <cell r="AM7">
            <v>1.1439240488632318</v>
          </cell>
          <cell r="AR7">
            <v>1.7758888891649176</v>
          </cell>
        </row>
        <row r="8">
          <cell r="AF8" t="str">
            <v>G</v>
          </cell>
          <cell r="AM8">
            <v>1.1829242879451889</v>
          </cell>
          <cell r="AR8">
            <v>1.3790532712813144</v>
          </cell>
        </row>
        <row r="9">
          <cell r="AF9" t="str">
            <v>U</v>
          </cell>
          <cell r="AM9">
            <v>1.1723118954519198</v>
          </cell>
          <cell r="AR9">
            <v>1.0953145308505972</v>
          </cell>
        </row>
        <row r="10">
          <cell r="AF10" t="str">
            <v>G</v>
          </cell>
          <cell r="AM10">
            <v>1.2259853893564738</v>
          </cell>
          <cell r="AR10">
            <v>0.72107505191760335</v>
          </cell>
        </row>
        <row r="11">
          <cell r="AF11" t="str">
            <v>A</v>
          </cell>
          <cell r="AM11">
            <v>1.0879337763702164</v>
          </cell>
          <cell r="AR11">
            <v>1.0531220011735696</v>
          </cell>
        </row>
        <row r="12">
          <cell r="AF12" t="str">
            <v>U</v>
          </cell>
          <cell r="AM12">
            <v>1.058217953164065</v>
          </cell>
          <cell r="AR12">
            <v>0.75852700530102535</v>
          </cell>
        </row>
        <row r="13">
          <cell r="AF13" t="str">
            <v>G</v>
          </cell>
          <cell r="AM13">
            <v>0.94242921823326786</v>
          </cell>
          <cell r="AR13">
            <v>0.71249561658454641</v>
          </cell>
        </row>
        <row r="14">
          <cell r="AF14" t="str">
            <v>G</v>
          </cell>
          <cell r="AM14">
            <v>1.1092867153307289</v>
          </cell>
          <cell r="AR14">
            <v>8.4230293219006783E-2</v>
          </cell>
        </row>
        <row r="15">
          <cell r="AF15" t="str">
            <v>g</v>
          </cell>
          <cell r="AM15">
            <v>0.85300914470268496</v>
          </cell>
          <cell r="AR15">
            <v>0.14023145190065184</v>
          </cell>
        </row>
        <row r="16">
          <cell r="AF16" t="str">
            <v>G</v>
          </cell>
          <cell r="AM16">
            <v>0.84296068242644884</v>
          </cell>
          <cell r="AR16">
            <v>0.14148314606206694</v>
          </cell>
        </row>
        <row r="17">
          <cell r="AF17" t="str">
            <v>U</v>
          </cell>
          <cell r="AM17">
            <v>0.91472889101386834</v>
          </cell>
          <cell r="AR17">
            <v>14.338413961443118</v>
          </cell>
        </row>
        <row r="18">
          <cell r="AF18" t="str">
            <v>G</v>
          </cell>
          <cell r="AM18">
            <v>1.1824276073991951</v>
          </cell>
          <cell r="AR18">
            <v>1.0965755654345784E-5</v>
          </cell>
        </row>
        <row r="19">
          <cell r="AF19" t="str">
            <v>g</v>
          </cell>
          <cell r="AM19">
            <v>1.0215585524902364</v>
          </cell>
          <cell r="AR19">
            <v>0.2398395772496382</v>
          </cell>
        </row>
        <row r="20">
          <cell r="AF20" t="str">
            <v>G</v>
          </cell>
          <cell r="AM20">
            <v>1.1851734308427515</v>
          </cell>
          <cell r="AR20">
            <v>1.8926130227267863</v>
          </cell>
        </row>
        <row r="21">
          <cell r="AF21" t="str">
            <v>C</v>
          </cell>
          <cell r="AM21">
            <v>1.1402430892467097</v>
          </cell>
          <cell r="AR21">
            <v>4.8541827395074346</v>
          </cell>
        </row>
        <row r="22">
          <cell r="AF22" t="str">
            <v>A</v>
          </cell>
          <cell r="AM22">
            <v>1.1526207533404158</v>
          </cell>
          <cell r="AR22">
            <v>6.6264787725308532</v>
          </cell>
        </row>
        <row r="23">
          <cell r="AF23" t="str">
            <v>G</v>
          </cell>
          <cell r="AM23">
            <v>1.179851924122536</v>
          </cell>
          <cell r="AR23">
            <v>6.8981721065620172E-2</v>
          </cell>
        </row>
        <row r="24">
          <cell r="AF24" t="str">
            <v>g</v>
          </cell>
          <cell r="AM24">
            <v>1.1697844393966439</v>
          </cell>
          <cell r="AR24">
            <v>1.9228076202477569E-3</v>
          </cell>
        </row>
        <row r="25">
          <cell r="AF25" t="str">
            <v>G</v>
          </cell>
          <cell r="AM25">
            <v>1.2144093535869656</v>
          </cell>
          <cell r="AR25">
            <v>2.2831926762063768</v>
          </cell>
        </row>
        <row r="26">
          <cell r="AF26" t="str">
            <v>C</v>
          </cell>
          <cell r="AM26">
            <v>1.2264097057048478</v>
          </cell>
          <cell r="AR26">
            <v>4.851876634831803</v>
          </cell>
        </row>
        <row r="27">
          <cell r="AF27" t="str">
            <v>U</v>
          </cell>
          <cell r="AM27">
            <v>1.1240931812101205</v>
          </cell>
          <cell r="AR27">
            <v>5.0686470780267605</v>
          </cell>
        </row>
        <row r="28">
          <cell r="AF28" t="str">
            <v>G</v>
          </cell>
          <cell r="AM28">
            <v>1.1895884199873101</v>
          </cell>
          <cell r="AR28">
            <v>0.43919902999520954</v>
          </cell>
        </row>
        <row r="29">
          <cell r="AF29" t="str">
            <v>g</v>
          </cell>
          <cell r="AM29">
            <v>1.1900539354738071</v>
          </cell>
          <cell r="AR29">
            <v>0.10257153355281205</v>
          </cell>
        </row>
        <row r="30">
          <cell r="AF30" t="str">
            <v>G</v>
          </cell>
          <cell r="AM30">
            <v>1.2880036684180705</v>
          </cell>
          <cell r="AR30">
            <v>0.2212407270692793</v>
          </cell>
        </row>
        <row r="31">
          <cell r="AF31" t="str">
            <v>A</v>
          </cell>
          <cell r="AM31">
            <v>1.3001617811467805</v>
          </cell>
          <cell r="AR31">
            <v>0.55572909118842739</v>
          </cell>
        </row>
        <row r="32">
          <cell r="AF32" t="str">
            <v>G</v>
          </cell>
          <cell r="AM32">
            <v>1.2141792289962632</v>
          </cell>
          <cell r="AR32">
            <v>0.61982101193534533</v>
          </cell>
        </row>
        <row r="33">
          <cell r="AF33" t="str">
            <v>A</v>
          </cell>
          <cell r="AM33">
            <v>1.2554081170758598</v>
          </cell>
          <cell r="AR33">
            <v>0.80487423948782311</v>
          </cell>
        </row>
        <row r="34">
          <cell r="AF34" t="str">
            <v>A</v>
          </cell>
          <cell r="AM34">
            <v>1.1479783272548434</v>
          </cell>
          <cell r="AR34">
            <v>0.78549344553389577</v>
          </cell>
        </row>
        <row r="35">
          <cell r="AF35" t="str">
            <v>C</v>
          </cell>
          <cell r="AM35">
            <v>1.0459272605940881</v>
          </cell>
          <cell r="AR35">
            <v>0.80741042005686936</v>
          </cell>
        </row>
        <row r="36">
          <cell r="AF36" t="str">
            <v>U</v>
          </cell>
          <cell r="AM36">
            <v>1.0428693335874237</v>
          </cell>
          <cell r="AR36">
            <v>0.97720950360944148</v>
          </cell>
        </row>
        <row r="37">
          <cell r="AF37" t="str">
            <v>U</v>
          </cell>
          <cell r="AM37">
            <v>1.0848160180345441</v>
          </cell>
          <cell r="AR37">
            <v>1.2113743459760442</v>
          </cell>
        </row>
        <row r="38">
          <cell r="AF38" t="str">
            <v>U</v>
          </cell>
          <cell r="AM38">
            <v>1.0263438218502801</v>
          </cell>
          <cell r="AR38">
            <v>0.83110421976938897</v>
          </cell>
        </row>
        <row r="39">
          <cell r="AF39" t="str">
            <v>G</v>
          </cell>
          <cell r="AM39">
            <v>1.0680248712376483</v>
          </cell>
          <cell r="AR39">
            <v>0.95662420124407888</v>
          </cell>
        </row>
        <row r="40">
          <cell r="AF40" t="str">
            <v>U</v>
          </cell>
          <cell r="AM40">
            <v>0.85016479862728422</v>
          </cell>
          <cell r="AR40">
            <v>1.3408414631593926</v>
          </cell>
        </row>
        <row r="41">
          <cell r="AF41" t="str">
            <v>A</v>
          </cell>
          <cell r="AM41">
            <v>1.0744548079496676</v>
          </cell>
          <cell r="AR41">
            <v>0.9318231688970634</v>
          </cell>
        </row>
        <row r="42">
          <cell r="AF42" t="str">
            <v>C</v>
          </cell>
          <cell r="AM42">
            <v>1.0583520416605965</v>
          </cell>
          <cell r="AR42">
            <v>1.3317424428355065</v>
          </cell>
        </row>
        <row r="43">
          <cell r="AF43" t="str">
            <v>A</v>
          </cell>
          <cell r="AM43">
            <v>1.2307156918737292</v>
          </cell>
          <cell r="AR43">
            <v>0.98401521697657079</v>
          </cell>
        </row>
      </sheetData>
      <sheetData sheetId="10"/>
      <sheetData sheetId="11"/>
      <sheetData sheetId="12"/>
      <sheetData sheetId="13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FXR1 final results"/>
    </sheetNames>
    <sheetDataSet>
      <sheetData sheetId="0">
        <row r="4">
          <cell r="P4" t="str">
            <v>G</v>
          </cell>
          <cell r="R4">
            <v>0.5344405971492473</v>
          </cell>
        </row>
        <row r="5">
          <cell r="P5" t="str">
            <v>G</v>
          </cell>
          <cell r="R5">
            <v>0.83219334925834221</v>
          </cell>
        </row>
        <row r="6">
          <cell r="P6" t="str">
            <v>C</v>
          </cell>
          <cell r="R6">
            <v>1.2052847607368724</v>
          </cell>
        </row>
        <row r="7">
          <cell r="P7" t="str">
            <v>A</v>
          </cell>
          <cell r="R7">
            <v>1.2650670311271222</v>
          </cell>
        </row>
        <row r="8">
          <cell r="P8" t="str">
            <v>G</v>
          </cell>
          <cell r="R8">
            <v>1.545965276131432</v>
          </cell>
        </row>
        <row r="9">
          <cell r="P9" t="str">
            <v>A</v>
          </cell>
          <cell r="R9">
            <v>1.7090333975289433</v>
          </cell>
        </row>
        <row r="10">
          <cell r="P10" t="str">
            <v>G</v>
          </cell>
          <cell r="R10">
            <v>1.0509458823277411</v>
          </cell>
        </row>
        <row r="11">
          <cell r="P11" t="str">
            <v>A</v>
          </cell>
          <cell r="R11">
            <v>0.9410908772567439</v>
          </cell>
        </row>
        <row r="12">
          <cell r="P12" t="str">
            <v>U</v>
          </cell>
          <cell r="R12">
            <v>0.74339551125298242</v>
          </cell>
        </row>
        <row r="13">
          <cell r="P13" t="str">
            <v>G</v>
          </cell>
          <cell r="R13">
            <v>0.61415442019777533</v>
          </cell>
        </row>
        <row r="14">
          <cell r="P14" t="str">
            <v>G</v>
          </cell>
          <cell r="R14">
            <v>0.62116270411653396</v>
          </cell>
        </row>
        <row r="15">
          <cell r="P15" t="str">
            <v>g</v>
          </cell>
          <cell r="R15">
            <v>0.55145100499503474</v>
          </cell>
        </row>
        <row r="16">
          <cell r="P16" t="str">
            <v>G</v>
          </cell>
          <cell r="R16">
            <v>1.2122129922101359</v>
          </cell>
        </row>
        <row r="17">
          <cell r="P17" t="str">
            <v>g</v>
          </cell>
          <cell r="R17">
            <v>1.4156894251911323</v>
          </cell>
        </row>
        <row r="18">
          <cell r="P18" t="str">
            <v>G</v>
          </cell>
          <cell r="R18">
            <v>1.266718671535104</v>
          </cell>
        </row>
        <row r="19">
          <cell r="P19" t="str">
            <v>U</v>
          </cell>
          <cell r="R19">
            <v>1.2286528385985451</v>
          </cell>
        </row>
        <row r="20">
          <cell r="P20" t="str">
            <v>G</v>
          </cell>
          <cell r="R20">
            <v>1.1904018550993505</v>
          </cell>
        </row>
        <row r="21">
          <cell r="P21" t="str">
            <v>G</v>
          </cell>
          <cell r="R21">
            <v>0.64007441281074251</v>
          </cell>
        </row>
        <row r="22">
          <cell r="P22" t="str">
            <v>U</v>
          </cell>
          <cell r="R22">
            <v>2.3436057710142806</v>
          </cell>
        </row>
        <row r="23">
          <cell r="P23" t="str">
            <v>G</v>
          </cell>
          <cell r="R23">
            <v>1.2797866428863771</v>
          </cell>
        </row>
        <row r="24">
          <cell r="P24" t="str">
            <v>g</v>
          </cell>
          <cell r="R24">
            <v>0.67111360484612392</v>
          </cell>
        </row>
        <row r="25">
          <cell r="P25" t="str">
            <v>G</v>
          </cell>
          <cell r="R25">
            <v>0.77512392226296978</v>
          </cell>
        </row>
        <row r="26">
          <cell r="P26" t="str">
            <v>U</v>
          </cell>
          <cell r="R26">
            <v>2.3342849861794823</v>
          </cell>
        </row>
        <row r="27">
          <cell r="P27" t="str">
            <v>G</v>
          </cell>
          <cell r="R27">
            <v>1.942529256855039</v>
          </cell>
        </row>
        <row r="28">
          <cell r="P28" t="str">
            <v>g</v>
          </cell>
          <cell r="R28">
            <v>0.75075883138272403</v>
          </cell>
        </row>
        <row r="29">
          <cell r="P29" t="str">
            <v>G</v>
          </cell>
          <cell r="R29">
            <v>0.79413948660859068</v>
          </cell>
        </row>
        <row r="30">
          <cell r="P30" t="str">
            <v>G</v>
          </cell>
          <cell r="R30">
            <v>0.61893396292613634</v>
          </cell>
        </row>
        <row r="31">
          <cell r="P31" t="str">
            <v>U</v>
          </cell>
          <cell r="R31">
            <v>3.0392700794336358</v>
          </cell>
        </row>
        <row r="32">
          <cell r="P32" t="str">
            <v>G</v>
          </cell>
          <cell r="R32">
            <v>1.4753567354469579</v>
          </cell>
        </row>
        <row r="33">
          <cell r="P33" t="str">
            <v>g</v>
          </cell>
          <cell r="R33">
            <v>0.62916889472343185</v>
          </cell>
        </row>
        <row r="34">
          <cell r="P34" t="str">
            <v>G</v>
          </cell>
          <cell r="R34">
            <v>1.0497120386181014</v>
          </cell>
        </row>
        <row r="35">
          <cell r="P35" t="str">
            <v>A</v>
          </cell>
          <cell r="R35">
            <v>1.2312517452605876</v>
          </cell>
        </row>
        <row r="36">
          <cell r="P36" t="str">
            <v>U</v>
          </cell>
          <cell r="R36">
            <v>1.2101886056639324</v>
          </cell>
        </row>
        <row r="37">
          <cell r="P37" t="str">
            <v>C</v>
          </cell>
          <cell r="R37">
            <v>1.9950321299747804</v>
          </cell>
        </row>
        <row r="38">
          <cell r="P38" t="str">
            <v>C</v>
          </cell>
          <cell r="R38">
            <v>1.8598772685977276</v>
          </cell>
        </row>
        <row r="39">
          <cell r="P39" t="str">
            <v>C</v>
          </cell>
          <cell r="R39">
            <v>2.3241141090674446</v>
          </cell>
        </row>
        <row r="40">
          <cell r="P40" t="str">
            <v>U</v>
          </cell>
          <cell r="R40">
            <v>1.6691094345636541</v>
          </cell>
        </row>
        <row r="41">
          <cell r="P41" t="str">
            <v>A</v>
          </cell>
          <cell r="R41">
            <v>1.1321635556378455</v>
          </cell>
        </row>
        <row r="42">
          <cell r="P42" t="str">
            <v>A</v>
          </cell>
          <cell r="R42">
            <v>0.95399534578559819</v>
          </cell>
        </row>
        <row r="43">
          <cell r="P43" t="str">
            <v>C</v>
          </cell>
          <cell r="R43">
            <v>0.93619105066006192</v>
          </cell>
        </row>
        <row r="44">
          <cell r="P44" t="str">
            <v>G</v>
          </cell>
          <cell r="R44">
            <v>0.76812567496010686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5">
          <cell r="AN5" t="str">
            <v>G</v>
          </cell>
          <cell r="BB5">
            <v>0.92431428369553814</v>
          </cell>
          <cell r="BC5">
            <v>1.4166773998729068E-4</v>
          </cell>
          <cell r="BD5">
            <v>0.97896024301305584</v>
          </cell>
          <cell r="BE5">
            <v>0.10734462913510873</v>
          </cell>
        </row>
        <row r="6">
          <cell r="AN6" t="str">
            <v>G</v>
          </cell>
          <cell r="BB6">
            <v>0.48308809066006986</v>
          </cell>
          <cell r="BC6">
            <v>1.5113179749054783E-3</v>
          </cell>
          <cell r="BD6">
            <v>1.0860953472935284</v>
          </cell>
          <cell r="BE6">
            <v>4.7988540596673332E-2</v>
          </cell>
        </row>
        <row r="7">
          <cell r="AN7" t="str">
            <v>G</v>
          </cell>
          <cell r="BB7">
            <v>0.57595248397940713</v>
          </cell>
          <cell r="BC7">
            <v>1.5784628551908046E-2</v>
          </cell>
          <cell r="BD7">
            <v>0.99122118933185788</v>
          </cell>
          <cell r="BE7">
            <v>9.1097957192429996E-2</v>
          </cell>
        </row>
        <row r="8">
          <cell r="AN8" t="str">
            <v>g</v>
          </cell>
          <cell r="BB8">
            <v>0.88707340727564565</v>
          </cell>
          <cell r="BC8">
            <v>5.3361350118326031E-2</v>
          </cell>
          <cell r="BD8">
            <v>1.1457591410116028</v>
          </cell>
          <cell r="BE8">
            <v>2.0594026487340961E-2</v>
          </cell>
        </row>
        <row r="9">
          <cell r="AN9" t="str">
            <v>G</v>
          </cell>
          <cell r="BB9">
            <v>1.5826487461541574</v>
          </cell>
          <cell r="BC9">
            <v>5.0569597638232492E-3</v>
          </cell>
          <cell r="BD9">
            <v>1.0363934704402373</v>
          </cell>
          <cell r="BE9">
            <v>7.1143332320539071E-2</v>
          </cell>
        </row>
        <row r="10">
          <cell r="AN10" t="str">
            <v>C</v>
          </cell>
          <cell r="BB10">
            <v>2.9679392811473293</v>
          </cell>
          <cell r="BC10">
            <v>0.37366732064413793</v>
          </cell>
          <cell r="BD10">
            <v>1.5604726751299514</v>
          </cell>
          <cell r="BE10">
            <v>0.15402418943201029</v>
          </cell>
        </row>
        <row r="11">
          <cell r="AN11" t="str">
            <v>A</v>
          </cell>
          <cell r="BB11">
            <v>2.5482219865041715</v>
          </cell>
          <cell r="BC11">
            <v>0.24834415629162618</v>
          </cell>
          <cell r="BD11">
            <v>1.0013150289717276</v>
          </cell>
          <cell r="BE11">
            <v>0.10942652331152648</v>
          </cell>
        </row>
        <row r="12">
          <cell r="AN12" t="str">
            <v>G</v>
          </cell>
          <cell r="BB12">
            <v>2.4411750316537866</v>
          </cell>
          <cell r="BC12">
            <v>0.14731359955301979</v>
          </cell>
          <cell r="BD12">
            <v>0.97257242556369594</v>
          </cell>
          <cell r="BE12">
            <v>5.7035174837701645E-2</v>
          </cell>
        </row>
        <row r="13">
          <cell r="AN13" t="str">
            <v>A</v>
          </cell>
          <cell r="BB13">
            <v>1.8800437835574564</v>
          </cell>
          <cell r="BC13">
            <v>0.11991623146688393</v>
          </cell>
          <cell r="BD13">
            <v>0.84784142973015075</v>
          </cell>
          <cell r="BE13">
            <v>5.2186419678980087E-3</v>
          </cell>
        </row>
        <row r="14">
          <cell r="AN14" t="str">
            <v>C</v>
          </cell>
          <cell r="BB14">
            <v>3.3401727485136092</v>
          </cell>
          <cell r="BC14">
            <v>0.10799053138688622</v>
          </cell>
          <cell r="BD14">
            <v>0.78354136052411105</v>
          </cell>
          <cell r="BE14">
            <v>9.7796364851064702E-2</v>
          </cell>
        </row>
        <row r="15">
          <cell r="AN15" t="str">
            <v>U</v>
          </cell>
          <cell r="BB15">
            <v>2.2145146384513921</v>
          </cell>
          <cell r="BC15">
            <v>8.2696804992624537E-2</v>
          </cell>
          <cell r="BD15">
            <v>1.5263349856273321</v>
          </cell>
          <cell r="BE15">
            <v>9.7605042843528306E-2</v>
          </cell>
        </row>
        <row r="16">
          <cell r="AN16" t="str">
            <v>A</v>
          </cell>
          <cell r="BB16">
            <v>3.3513391759310291</v>
          </cell>
          <cell r="BC16">
            <v>5.0309201187453141E-2</v>
          </cell>
          <cell r="BD16">
            <v>0.97599610073841425</v>
          </cell>
          <cell r="BE16">
            <v>9.6481882045068815E-2</v>
          </cell>
        </row>
        <row r="17">
          <cell r="AN17" t="str">
            <v>G</v>
          </cell>
          <cell r="BB17">
            <v>1.3486263730437382</v>
          </cell>
          <cell r="BC17">
            <v>2.700378601651297E-2</v>
          </cell>
          <cell r="BD17">
            <v>0.99268186715047046</v>
          </cell>
          <cell r="BE17">
            <v>1.463105272552912E-2</v>
          </cell>
        </row>
        <row r="18">
          <cell r="AN18" t="str">
            <v>g</v>
          </cell>
          <cell r="BB18">
            <v>0.79552386801986508</v>
          </cell>
          <cell r="BC18">
            <v>1.5855999785594745E-2</v>
          </cell>
          <cell r="BD18">
            <v>0.95861277293704883</v>
          </cell>
          <cell r="BE18">
            <v>6.3327518794026705E-2</v>
          </cell>
        </row>
        <row r="19">
          <cell r="AN19" t="str">
            <v>G</v>
          </cell>
          <cell r="BB19">
            <v>1.0353986696948678</v>
          </cell>
          <cell r="BC19">
            <v>5.0981504571290734E-2</v>
          </cell>
          <cell r="BD19">
            <v>0.95191511893209824</v>
          </cell>
          <cell r="BE19">
            <v>4.4236859184063219E-2</v>
          </cell>
        </row>
        <row r="20">
          <cell r="AN20" t="str">
            <v>A</v>
          </cell>
          <cell r="BB20">
            <v>3.1755430031651692</v>
          </cell>
          <cell r="BC20">
            <v>0.14624554589427877</v>
          </cell>
          <cell r="BD20">
            <v>0.94851774053701876</v>
          </cell>
          <cell r="BE20">
            <v>1.8002024720915315E-2</v>
          </cell>
        </row>
        <row r="21">
          <cell r="AN21" t="str">
            <v>G</v>
          </cell>
          <cell r="BB21">
            <v>2.1928657364216209</v>
          </cell>
          <cell r="BC21">
            <v>4.3882312229121118E-2</v>
          </cell>
          <cell r="BD21">
            <v>0.84827491635485486</v>
          </cell>
          <cell r="BE21">
            <v>7.0278430825360297E-2</v>
          </cell>
        </row>
        <row r="22">
          <cell r="AN22" t="str">
            <v>U</v>
          </cell>
          <cell r="BB22">
            <v>1.6969472931865028</v>
          </cell>
          <cell r="BC22">
            <v>9.467910487779789E-2</v>
          </cell>
          <cell r="BD22">
            <v>1.3021360591042743</v>
          </cell>
          <cell r="BE22">
            <v>0.11307781539215438</v>
          </cell>
        </row>
        <row r="23">
          <cell r="AN23" t="str">
            <v>A</v>
          </cell>
          <cell r="BB23">
            <v>1.9723841621393101</v>
          </cell>
          <cell r="BC23">
            <v>0.17227891508859572</v>
          </cell>
          <cell r="BD23">
            <v>1.0997610915260725</v>
          </cell>
          <cell r="BE23">
            <v>7.2270277258818197E-2</v>
          </cell>
        </row>
        <row r="24">
          <cell r="AN24" t="str">
            <v>G</v>
          </cell>
          <cell r="BB24">
            <v>0.96454830112306766</v>
          </cell>
          <cell r="BC24">
            <v>7.0193029577436464E-2</v>
          </cell>
          <cell r="BD24">
            <v>0.95587821081460844</v>
          </cell>
          <cell r="BE24">
            <v>2.7477020654806259E-2</v>
          </cell>
        </row>
        <row r="25">
          <cell r="AN25" t="str">
            <v>g</v>
          </cell>
          <cell r="BB25">
            <v>0.77296070591733135</v>
          </cell>
          <cell r="BC25">
            <v>8.7652199946864948E-2</v>
          </cell>
          <cell r="BD25">
            <v>1.0359576260105343</v>
          </cell>
          <cell r="BE25">
            <v>2.3127312725892468E-2</v>
          </cell>
        </row>
        <row r="26">
          <cell r="AN26" t="str">
            <v>G</v>
          </cell>
          <cell r="BB26">
            <v>2.6493235258536014</v>
          </cell>
          <cell r="BC26">
            <v>2.6919205701757199E-2</v>
          </cell>
          <cell r="BD26">
            <v>0.94118059440030155</v>
          </cell>
          <cell r="BE26">
            <v>2.6646563857807788E-2</v>
          </cell>
        </row>
        <row r="27">
          <cell r="AN27" t="str">
            <v>C</v>
          </cell>
          <cell r="BB27">
            <v>7.8165827637518683</v>
          </cell>
          <cell r="BC27">
            <v>0.79118696679965284</v>
          </cell>
          <cell r="BD27">
            <v>0.97442607168999174</v>
          </cell>
          <cell r="BE27">
            <v>5.8716865094508575E-3</v>
          </cell>
        </row>
        <row r="28">
          <cell r="AN28" t="str">
            <v>U</v>
          </cell>
          <cell r="BB28">
            <v>7.6736480191156682</v>
          </cell>
          <cell r="BC28">
            <v>0.32395564448847891</v>
          </cell>
          <cell r="BD28">
            <v>0.89106193710818382</v>
          </cell>
          <cell r="BE28">
            <v>3.3827607334223679E-2</v>
          </cell>
        </row>
        <row r="29">
          <cell r="AN29" t="str">
            <v>G</v>
          </cell>
          <cell r="BB29">
            <v>1.2727962413244014</v>
          </cell>
          <cell r="BC29">
            <v>2.5063168211498451E-2</v>
          </cell>
          <cell r="BD29">
            <v>0.90366635357809955</v>
          </cell>
          <cell r="BE29">
            <v>3.2637919445338913E-2</v>
          </cell>
        </row>
        <row r="30">
          <cell r="AN30" t="str">
            <v>G</v>
          </cell>
          <cell r="BB30">
            <v>1.7800263279744584</v>
          </cell>
          <cell r="BC30">
            <v>8.528759261654463E-2</v>
          </cell>
          <cell r="BD30">
            <v>0.79903964447533993</v>
          </cell>
          <cell r="BE30">
            <v>3.810780504353144E-3</v>
          </cell>
        </row>
        <row r="31">
          <cell r="AN31" t="str">
            <v>C</v>
          </cell>
          <cell r="BB31">
            <v>2.2388243596375279</v>
          </cell>
          <cell r="BC31">
            <v>7.1507201454596964E-2</v>
          </cell>
          <cell r="BD31">
            <v>1.7817558966279914</v>
          </cell>
          <cell r="BE31">
            <v>0.12598184678094562</v>
          </cell>
        </row>
        <row r="32">
          <cell r="AN32" t="str">
            <v>A</v>
          </cell>
          <cell r="BB32">
            <v>3.9443393935009805</v>
          </cell>
          <cell r="BC32">
            <v>6.9903346180031578E-2</v>
          </cell>
          <cell r="BD32">
            <v>1.5561689732651485</v>
          </cell>
          <cell r="BE32">
            <v>0.10013328721758216</v>
          </cell>
        </row>
        <row r="33">
          <cell r="AN33" t="str">
            <v>G</v>
          </cell>
          <cell r="BB33">
            <v>1.7728247488397204</v>
          </cell>
          <cell r="BC33">
            <v>5.8764835302404797E-2</v>
          </cell>
          <cell r="BD33">
            <v>1.0250687704559245</v>
          </cell>
          <cell r="BE33">
            <v>4.7609281589401798E-3</v>
          </cell>
        </row>
        <row r="34">
          <cell r="AN34" t="str">
            <v>g</v>
          </cell>
          <cell r="BB34">
            <v>0.52785984814946207</v>
          </cell>
          <cell r="BC34">
            <v>7.0682606264222694E-2</v>
          </cell>
          <cell r="BD34">
            <v>1.0750583022653339</v>
          </cell>
          <cell r="BE34">
            <v>4.0997382831546421E-2</v>
          </cell>
        </row>
        <row r="35">
          <cell r="AN35" t="str">
            <v>G</v>
          </cell>
          <cell r="BB35">
            <v>0.38163777792304443</v>
          </cell>
          <cell r="BC35">
            <v>0.11045752685769222</v>
          </cell>
          <cell r="BD35">
            <v>0.9695515683035083</v>
          </cell>
          <cell r="BE35">
            <v>3.88493471012391E-2</v>
          </cell>
        </row>
        <row r="36">
          <cell r="AN36" t="str">
            <v>G</v>
          </cell>
          <cell r="BB36">
            <v>0.61860816898970028</v>
          </cell>
          <cell r="BC36">
            <v>0.5561627593941908</v>
          </cell>
          <cell r="BD36">
            <v>1.0571495705531704</v>
          </cell>
          <cell r="BE36">
            <v>2.5501933609550684E-3</v>
          </cell>
        </row>
        <row r="37">
          <cell r="AN37" t="str">
            <v>A</v>
          </cell>
          <cell r="BB37">
            <v>4.6996810817938748</v>
          </cell>
          <cell r="BC37">
            <v>0.12990662529242716</v>
          </cell>
          <cell r="BD37">
            <v>1.2633052816523844</v>
          </cell>
          <cell r="BE37">
            <v>4.6152197283503761E-2</v>
          </cell>
        </row>
        <row r="38">
          <cell r="AN38" t="str">
            <v>G</v>
          </cell>
          <cell r="BB38">
            <v>1.2888202351100246</v>
          </cell>
          <cell r="BC38">
            <v>0.14578486728792994</v>
          </cell>
          <cell r="BD38">
            <v>1.126246676090696</v>
          </cell>
          <cell r="BE38">
            <v>1.2897065678386299E-2</v>
          </cell>
        </row>
        <row r="39">
          <cell r="AN39" t="str">
            <v>g</v>
          </cell>
          <cell r="BB39">
            <v>1.1922893417781952</v>
          </cell>
          <cell r="BC39">
            <v>7.7859139552921147E-3</v>
          </cell>
          <cell r="BD39">
            <v>1.3776503529973581</v>
          </cell>
          <cell r="BE39">
            <v>8.5341985023001402E-2</v>
          </cell>
        </row>
        <row r="40">
          <cell r="AN40" t="str">
            <v>G</v>
          </cell>
          <cell r="BB40">
            <v>0.96162803599701119</v>
          </cell>
          <cell r="BC40">
            <v>3.410512534563015E-2</v>
          </cell>
          <cell r="BD40">
            <v>1.1415209248125193</v>
          </cell>
          <cell r="BE40">
            <v>5.2998572575938478E-2</v>
          </cell>
        </row>
        <row r="41">
          <cell r="AN41" t="str">
            <v>g</v>
          </cell>
          <cell r="BB41">
            <v>1.3577032981638419</v>
          </cell>
          <cell r="BC41">
            <v>0.19129260758465194</v>
          </cell>
          <cell r="BD41">
            <v>1.4093677275148149</v>
          </cell>
          <cell r="BE41">
            <v>6.6521326182301249E-2</v>
          </cell>
        </row>
        <row r="42">
          <cell r="AN42" t="str">
            <v>G</v>
          </cell>
          <cell r="BB42">
            <v>2.0708784878427395</v>
          </cell>
          <cell r="BC42">
            <v>3.6844722930505384E-2</v>
          </cell>
          <cell r="BD42">
            <v>1.2236376961502176</v>
          </cell>
          <cell r="BE42">
            <v>4.5078993884955662E-2</v>
          </cell>
        </row>
        <row r="43">
          <cell r="AN43" t="str">
            <v>C</v>
          </cell>
          <cell r="BB43">
            <v>2.0779010276789673</v>
          </cell>
          <cell r="BC43">
            <v>0.18106899608928131</v>
          </cell>
          <cell r="BD43">
            <v>1.5563446464312773</v>
          </cell>
          <cell r="BE43">
            <v>4.5335672243864471E-2</v>
          </cell>
        </row>
        <row r="44">
          <cell r="AN44" t="str">
            <v>A</v>
          </cell>
          <cell r="BB44">
            <v>0.82937783729694137</v>
          </cell>
          <cell r="BC44">
            <v>1.604918766718718E-2</v>
          </cell>
          <cell r="BD44">
            <v>1.0871022377878956</v>
          </cell>
          <cell r="BE44">
            <v>5.5868381999262022E-2</v>
          </cell>
        </row>
        <row r="45">
          <cell r="AN45" t="str">
            <v>G</v>
          </cell>
          <cell r="BB45">
            <v>1.8533522355346657</v>
          </cell>
          <cell r="BC45">
            <v>3.4005547960034167E-2</v>
          </cell>
          <cell r="BD45">
            <v>1.3996501104691679</v>
          </cell>
          <cell r="BE45">
            <v>0.11467589097691303</v>
          </cell>
        </row>
        <row r="46">
          <cell r="AN46" t="str">
            <v>A</v>
          </cell>
          <cell r="BB46">
            <v>2.5203417011964024</v>
          </cell>
          <cell r="BC46">
            <v>0.13138546704197251</v>
          </cell>
          <cell r="BD46">
            <v>1.0963404295224155</v>
          </cell>
          <cell r="BE46">
            <v>5.5484682222833391E-2</v>
          </cell>
        </row>
        <row r="47">
          <cell r="AN47" t="str">
            <v>C</v>
          </cell>
          <cell r="BB47">
            <v>2.0226168249217844</v>
          </cell>
          <cell r="BC47">
            <v>8.7312736178129152E-2</v>
          </cell>
          <cell r="BD47">
            <v>1.6499263906864856</v>
          </cell>
          <cell r="BE47">
            <v>6.6617073237461411E-2</v>
          </cell>
        </row>
        <row r="48">
          <cell r="AN48" t="str">
            <v>A</v>
          </cell>
          <cell r="BB48">
            <v>1.5302971325016597</v>
          </cell>
          <cell r="BC48">
            <v>0.10677955873900057</v>
          </cell>
          <cell r="BD48">
            <v>1.3334383433981793</v>
          </cell>
          <cell r="BE48">
            <v>4.8533239417490458E-2</v>
          </cell>
        </row>
        <row r="49">
          <cell r="AN49" t="str">
            <v>G</v>
          </cell>
          <cell r="BB49">
            <v>1.5419633901801828</v>
          </cell>
          <cell r="BC49">
            <v>7.2031667093441304E-2</v>
          </cell>
          <cell r="BD49">
            <v>1.084083968971016</v>
          </cell>
          <cell r="BE49">
            <v>3.3284238634927653E-2</v>
          </cell>
        </row>
      </sheetData>
      <sheetData sheetId="1" refreshError="1"/>
      <sheetData sheetId="2" refreshError="1"/>
    </sheetDataSet>
  </externalBook>
</externalLink>
</file>

<file path=xl/externalLinks/externalLink5.xml><?xml version="1.0" encoding="utf-8"?>
<externalLink xmlns="http://schemas.openxmlformats.org/spreadsheetml/2006/main">
  <externalBook xmlns:r="http://schemas.openxmlformats.org/officeDocument/2006/relationships" r:id="rId1">
    <sheetNames>
      <sheetName val="MAPK3"/>
      <sheetName val="SYNCRIP"/>
      <sheetName val="PPP1CA"/>
      <sheetName val="ERCC2"/>
      <sheetName val="ESR2"/>
      <sheetName val="TCF7L1"/>
      <sheetName val="SMAD2"/>
      <sheetName val="SMAD7"/>
      <sheetName val="DNMT3B"/>
      <sheetName val="CREM"/>
      <sheetName val="ACVR1C"/>
      <sheetName val="GNAI2"/>
      <sheetName val="PTPRJ"/>
      <sheetName val="MYCL1"/>
    </sheetNames>
    <sheetDataSet>
      <sheetData sheetId="0">
        <row r="15">
          <cell r="B15" t="str">
            <v>G</v>
          </cell>
          <cell r="EA15">
            <v>0.65716417666091942</v>
          </cell>
          <cell r="EB15">
            <v>6.4088619186984178E-2</v>
          </cell>
          <cell r="EE15">
            <v>0.51242055162164268</v>
          </cell>
          <cell r="EF15">
            <v>0.28945144400186268</v>
          </cell>
        </row>
        <row r="16">
          <cell r="B16" t="str">
            <v>G</v>
          </cell>
          <cell r="EA16">
            <v>0.74733019534988498</v>
          </cell>
          <cell r="EB16">
            <v>0.24154158994942973</v>
          </cell>
          <cell r="EE16">
            <v>1.1524734401493495</v>
          </cell>
          <cell r="EF16">
            <v>1.8268180092742555E-2</v>
          </cell>
        </row>
        <row r="17">
          <cell r="B17" t="str">
            <v>C</v>
          </cell>
          <cell r="EA17">
            <v>1.4615144599453851</v>
          </cell>
          <cell r="EB17">
            <v>0.6234831538748502</v>
          </cell>
          <cell r="EE17">
            <v>0.80947604345629609</v>
          </cell>
          <cell r="EF17">
            <v>0.70290528512183315</v>
          </cell>
        </row>
        <row r="18">
          <cell r="B18" t="str">
            <v>A</v>
          </cell>
          <cell r="EA18">
            <v>1.3653412379007579</v>
          </cell>
          <cell r="EB18">
            <v>0.28640108603548109</v>
          </cell>
          <cell r="EE18">
            <v>0.8081300995807158</v>
          </cell>
          <cell r="EF18">
            <v>0.45364859235491123</v>
          </cell>
        </row>
        <row r="19">
          <cell r="B19" t="str">
            <v>G</v>
          </cell>
          <cell r="EA19">
            <v>0.72112318028216904</v>
          </cell>
          <cell r="EB19">
            <v>0.18974094509786041</v>
          </cell>
          <cell r="EE19">
            <v>0.52801887437875339</v>
          </cell>
          <cell r="EF19">
            <v>0.17154087051506223</v>
          </cell>
        </row>
        <row r="20">
          <cell r="B20" t="str">
            <v>G</v>
          </cell>
          <cell r="EA20">
            <v>0.5717761332614405</v>
          </cell>
          <cell r="EB20">
            <v>0.1472724141536145</v>
          </cell>
          <cell r="EE20">
            <v>0.72717451429727853</v>
          </cell>
          <cell r="EF20">
            <v>9.1974985559957492E-2</v>
          </cell>
        </row>
        <row r="21">
          <cell r="B21" t="str">
            <v>C</v>
          </cell>
          <cell r="EA21">
            <v>1.8350580866206745</v>
          </cell>
          <cell r="EB21">
            <v>0.41565345971591749</v>
          </cell>
          <cell r="EE21">
            <v>0.83695886933297436</v>
          </cell>
          <cell r="EF21">
            <v>0.52704758917406791</v>
          </cell>
        </row>
        <row r="22">
          <cell r="B22" t="str">
            <v>G</v>
          </cell>
          <cell r="EA22">
            <v>0.81601221349258068</v>
          </cell>
          <cell r="EB22">
            <v>0.12926819142289059</v>
          </cell>
          <cell r="EE22">
            <v>0.69669353931020983</v>
          </cell>
          <cell r="EF22">
            <v>0.24125913060443605</v>
          </cell>
        </row>
        <row r="23">
          <cell r="B23" t="str">
            <v>g</v>
          </cell>
          <cell r="EA23">
            <v>0.70596086262092861</v>
          </cell>
          <cell r="EB23">
            <v>0.20770890520494598</v>
          </cell>
          <cell r="EE23">
            <v>0.90125613352527711</v>
          </cell>
          <cell r="EF23">
            <v>0.36080655550765772</v>
          </cell>
        </row>
        <row r="24">
          <cell r="B24" t="str">
            <v>G</v>
          </cell>
          <cell r="EA24">
            <v>0.68455542415419401</v>
          </cell>
          <cell r="EB24">
            <v>0.11005187159248912</v>
          </cell>
          <cell r="EE24">
            <v>0.57956905929072122</v>
          </cell>
          <cell r="EF24">
            <v>0.1025160762402671</v>
          </cell>
        </row>
        <row r="25">
          <cell r="B25" t="str">
            <v>A</v>
          </cell>
          <cell r="EA25">
            <v>1.2041088602250014</v>
          </cell>
          <cell r="EB25">
            <v>0.17369193409739875</v>
          </cell>
          <cell r="EE25">
            <v>0.73779999006552321</v>
          </cell>
          <cell r="EF25">
            <v>0.32446062545053356</v>
          </cell>
        </row>
        <row r="26">
          <cell r="B26" t="str">
            <v>A</v>
          </cell>
          <cell r="EA26">
            <v>1.3941125016229334</v>
          </cell>
          <cell r="EB26">
            <v>0.25058043079727055</v>
          </cell>
          <cell r="EE26">
            <v>0.72328593927187312</v>
          </cell>
          <cell r="EF26">
            <v>0.43844406819229403</v>
          </cell>
        </row>
        <row r="27">
          <cell r="B27" t="str">
            <v>G</v>
          </cell>
          <cell r="EA27">
            <v>0.96742657475810345</v>
          </cell>
          <cell r="EB27">
            <v>0.20817075138100488</v>
          </cell>
          <cell r="EE27">
            <v>0.55682712283864977</v>
          </cell>
          <cell r="EF27">
            <v>0.19101817596140447</v>
          </cell>
        </row>
        <row r="28">
          <cell r="B28" t="str">
            <v>g</v>
          </cell>
          <cell r="EA28">
            <v>0.72393764716028708</v>
          </cell>
          <cell r="EB28">
            <v>0.15592407888595225</v>
          </cell>
          <cell r="EE28">
            <v>0.74197107720763933</v>
          </cell>
          <cell r="EF28">
            <v>0.32806434489567787</v>
          </cell>
        </row>
        <row r="29">
          <cell r="B29" t="str">
            <v>G</v>
          </cell>
          <cell r="EA29">
            <v>0.68645151665430115</v>
          </cell>
          <cell r="EB29">
            <v>1.9802260139631361E-2</v>
          </cell>
          <cell r="EE29">
            <v>0.66472629002832373</v>
          </cell>
          <cell r="EF29">
            <v>0.20312215547096829</v>
          </cell>
        </row>
        <row r="30">
          <cell r="B30" t="str">
            <v>g</v>
          </cell>
          <cell r="EA30">
            <v>0.60398834921600197</v>
          </cell>
          <cell r="EB30">
            <v>0.32186136108996555</v>
          </cell>
          <cell r="EE30">
            <v>0.75864441664228499</v>
          </cell>
          <cell r="EF30">
            <v>0.14017910336783326</v>
          </cell>
        </row>
        <row r="31">
          <cell r="B31" t="str">
            <v>C</v>
          </cell>
          <cell r="EA31">
            <v>2.9196341356260316</v>
          </cell>
          <cell r="EB31">
            <v>1.1460186001848751</v>
          </cell>
          <cell r="EE31">
            <v>0.61035943568519146</v>
          </cell>
          <cell r="EF31">
            <v>0.50288646478509014</v>
          </cell>
        </row>
        <row r="32">
          <cell r="B32" t="str">
            <v>G</v>
          </cell>
          <cell r="EA32">
            <v>0.96302131828941784</v>
          </cell>
          <cell r="EB32">
            <v>7.6619250770860167E-2</v>
          </cell>
          <cell r="EE32">
            <v>0.65176945769923811</v>
          </cell>
          <cell r="EF32">
            <v>0.32936526914130937</v>
          </cell>
        </row>
        <row r="33">
          <cell r="B33" t="str">
            <v>G</v>
          </cell>
          <cell r="EA33">
            <v>0.7843324877714748</v>
          </cell>
          <cell r="EB33">
            <v>0.10375422954754314</v>
          </cell>
          <cell r="EE33">
            <v>0.63744370774468773</v>
          </cell>
          <cell r="EF33">
            <v>0.27531633468050559</v>
          </cell>
        </row>
        <row r="34">
          <cell r="B34" t="str">
            <v>g</v>
          </cell>
          <cell r="EA34">
            <v>1.0739291152528621</v>
          </cell>
          <cell r="EB34">
            <v>0.32254909666855541</v>
          </cell>
          <cell r="EE34">
            <v>0.70263068122948225</v>
          </cell>
          <cell r="EF34">
            <v>0.16116090358678092</v>
          </cell>
        </row>
        <row r="35">
          <cell r="B35" t="str">
            <v>G</v>
          </cell>
          <cell r="EA35">
            <v>0.90046164450461452</v>
          </cell>
          <cell r="EB35">
            <v>0.10392256700906922</v>
          </cell>
          <cell r="EE35">
            <v>0.83791753630471966</v>
          </cell>
          <cell r="EF35">
            <v>0.16268343593177223</v>
          </cell>
        </row>
        <row r="36">
          <cell r="B36" t="str">
            <v>C</v>
          </cell>
          <cell r="EA36">
            <v>1.2894301505536772</v>
          </cell>
          <cell r="EB36">
            <v>0.39641011699219009</v>
          </cell>
          <cell r="EE36">
            <v>0.77376103597874279</v>
          </cell>
          <cell r="EF36">
            <v>0.40238780312511713</v>
          </cell>
        </row>
        <row r="37">
          <cell r="B37" t="str">
            <v>C</v>
          </cell>
          <cell r="EA37">
            <v>1.0462082495479379</v>
          </cell>
          <cell r="EB37">
            <v>0.19687968363322009</v>
          </cell>
          <cell r="EE37">
            <v>0.77363517386104341</v>
          </cell>
          <cell r="EF37">
            <v>0.45276515442018683</v>
          </cell>
        </row>
        <row r="38">
          <cell r="B38" t="str">
            <v>U</v>
          </cell>
          <cell r="EA38">
            <v>0.987859092853003</v>
          </cell>
          <cell r="EB38">
            <v>0.1130070603194928</v>
          </cell>
          <cell r="EE38">
            <v>0.83094739571677678</v>
          </cell>
          <cell r="EF38">
            <v>0.37439840908641303</v>
          </cell>
        </row>
        <row r="39">
          <cell r="B39" t="str">
            <v>C</v>
          </cell>
          <cell r="EA39">
            <v>1.2456810787394068</v>
          </cell>
          <cell r="EB39">
            <v>0.16729302820220382</v>
          </cell>
          <cell r="EE39">
            <v>0.73232645675804176</v>
          </cell>
          <cell r="EF39">
            <v>0.34030936583822957</v>
          </cell>
        </row>
        <row r="40">
          <cell r="B40" t="str">
            <v>G</v>
          </cell>
          <cell r="EA40">
            <v>0.77415354784276424</v>
          </cell>
          <cell r="EB40">
            <v>0.14550289582137438</v>
          </cell>
          <cell r="EE40">
            <v>0.70272518803696116</v>
          </cell>
          <cell r="EF40">
            <v>0.17233098603912</v>
          </cell>
        </row>
        <row r="41">
          <cell r="B41" t="str">
            <v>g</v>
          </cell>
          <cell r="EA41">
            <v>0.61446956375928174</v>
          </cell>
          <cell r="EB41">
            <v>0.1359839351130806</v>
          </cell>
          <cell r="EE41">
            <v>0.69671540003755605</v>
          </cell>
          <cell r="EF41">
            <v>0.12348934225696488</v>
          </cell>
        </row>
        <row r="42">
          <cell r="B42" t="str">
            <v>G</v>
          </cell>
          <cell r="EA42">
            <v>0.70239391195178169</v>
          </cell>
          <cell r="EB42">
            <v>0.1946391605628412</v>
          </cell>
          <cell r="EE42">
            <v>0.54941036479222283</v>
          </cell>
          <cell r="EF42">
            <v>5.8076955630813255E-2</v>
          </cell>
        </row>
        <row r="43">
          <cell r="B43" t="str">
            <v>C</v>
          </cell>
          <cell r="EA43">
            <v>1.864694445362661</v>
          </cell>
          <cell r="EB43">
            <v>0.354840863874408</v>
          </cell>
          <cell r="EE43">
            <v>0.77002538814011867</v>
          </cell>
          <cell r="EF43">
            <v>0.25798177584685128</v>
          </cell>
        </row>
        <row r="44">
          <cell r="B44" t="str">
            <v>G</v>
          </cell>
          <cell r="EA44">
            <v>0.87434331377351071</v>
          </cell>
          <cell r="EB44">
            <v>0.18067480577540537</v>
          </cell>
          <cell r="EE44">
            <v>0.67922297491584926</v>
          </cell>
          <cell r="EF44">
            <v>0.22486806020028863</v>
          </cell>
        </row>
        <row r="45">
          <cell r="B45" t="str">
            <v>g</v>
          </cell>
          <cell r="EA45">
            <v>0.67075067195325733</v>
          </cell>
          <cell r="EB45">
            <v>0.15883855843844125</v>
          </cell>
          <cell r="EE45">
            <v>0.61180350808532369</v>
          </cell>
          <cell r="EF45">
            <v>0.21600633270105044</v>
          </cell>
        </row>
        <row r="46">
          <cell r="B46" t="str">
            <v>G</v>
          </cell>
          <cell r="EA46">
            <v>0.72599051243371016</v>
          </cell>
          <cell r="EB46">
            <v>0.12247395325355102</v>
          </cell>
          <cell r="EE46">
            <v>0.94583654674459861</v>
          </cell>
          <cell r="EF46">
            <v>0.4959542340123575</v>
          </cell>
        </row>
        <row r="47">
          <cell r="B47" t="str">
            <v>G</v>
          </cell>
          <cell r="EA47">
            <v>1.4389988226569665</v>
          </cell>
          <cell r="EB47">
            <v>0.78003495265642331</v>
          </cell>
          <cell r="EE47">
            <v>1.3047319240516531</v>
          </cell>
          <cell r="EF47">
            <v>0.84381141550960215</v>
          </cell>
        </row>
        <row r="48">
          <cell r="B48" t="str">
            <v>C</v>
          </cell>
          <cell r="EA48">
            <v>1.2843273831493613</v>
          </cell>
          <cell r="EB48">
            <v>0.55571086238987266</v>
          </cell>
          <cell r="EE48">
            <v>0.42764476687804742</v>
          </cell>
          <cell r="EF48">
            <v>0.40960417826229195</v>
          </cell>
        </row>
        <row r="49">
          <cell r="B49" t="str">
            <v>C</v>
          </cell>
          <cell r="EA49">
            <v>1.2732141705594633</v>
          </cell>
          <cell r="EB49">
            <v>0.16974454848088541</v>
          </cell>
          <cell r="EE49">
            <v>0.51233887179253679</v>
          </cell>
          <cell r="EF49">
            <v>0.44189427005343918</v>
          </cell>
        </row>
        <row r="50">
          <cell r="B50" t="str">
            <v>G</v>
          </cell>
          <cell r="EA50">
            <v>1.05884635348286</v>
          </cell>
          <cell r="EB50">
            <v>0.21543139858919821</v>
          </cell>
          <cell r="EE50">
            <v>0.54591793156335311</v>
          </cell>
          <cell r="EF50">
            <v>0.10346455952500028</v>
          </cell>
        </row>
        <row r="51">
          <cell r="B51" t="str">
            <v>C</v>
          </cell>
          <cell r="EA51">
            <v>1.2739955684152664</v>
          </cell>
          <cell r="EB51">
            <v>0.60853078040230046</v>
          </cell>
          <cell r="EE51">
            <v>1.0544751515278685</v>
          </cell>
          <cell r="EF51">
            <v>0.14705897963086736</v>
          </cell>
        </row>
        <row r="52">
          <cell r="B52" t="str">
            <v>C</v>
          </cell>
          <cell r="EA52">
            <v>1.3079092822820542</v>
          </cell>
          <cell r="EB52">
            <v>0.53562227089021897</v>
          </cell>
          <cell r="EE52">
            <v>0.75158429756856204</v>
          </cell>
          <cell r="EF52">
            <v>0.35302145850958117</v>
          </cell>
        </row>
        <row r="53">
          <cell r="B53" t="str">
            <v>G</v>
          </cell>
          <cell r="EA53">
            <v>1.0668871834274989</v>
          </cell>
          <cell r="EB53">
            <v>0.61313011744147994</v>
          </cell>
          <cell r="EE53">
            <v>0.80658091707118351</v>
          </cell>
          <cell r="EF53">
            <v>0.21561902397387556</v>
          </cell>
        </row>
        <row r="54">
          <cell r="B54" t="str">
            <v>U</v>
          </cell>
          <cell r="EA54">
            <v>1.1564966215178838</v>
          </cell>
          <cell r="EB54">
            <v>0.33705610508193989</v>
          </cell>
          <cell r="EE54">
            <v>0.80014993642055177</v>
          </cell>
          <cell r="EF54">
            <v>0.30874082542114384</v>
          </cell>
        </row>
        <row r="55">
          <cell r="B55" t="str">
            <v>G</v>
          </cell>
          <cell r="EA55">
            <v>0.77969099269023023</v>
          </cell>
          <cell r="EB55">
            <v>8.488494768541896E-2</v>
          </cell>
          <cell r="EE55">
            <v>0.74593732999857343</v>
          </cell>
          <cell r="EF55">
            <v>0.24607856004952036</v>
          </cell>
        </row>
        <row r="56">
          <cell r="B56" t="str">
            <v>g</v>
          </cell>
          <cell r="EA56">
            <v>0.98311564051955247</v>
          </cell>
          <cell r="EB56">
            <v>0.14334962387321779</v>
          </cell>
          <cell r="EE56">
            <v>1.2194310015320222</v>
          </cell>
          <cell r="EF56">
            <v>0.72817107218577837</v>
          </cell>
        </row>
        <row r="57">
          <cell r="B57" t="str">
            <v>G</v>
          </cell>
          <cell r="EA57">
            <v>0.81486074852864987</v>
          </cell>
          <cell r="EB57">
            <v>0.12389613341304211</v>
          </cell>
          <cell r="EE57">
            <v>0.69943640909087412</v>
          </cell>
          <cell r="EF57">
            <v>0.18958335945687654</v>
          </cell>
        </row>
        <row r="58">
          <cell r="B58" t="str">
            <v>G</v>
          </cell>
          <cell r="EA58">
            <v>0.89543145900475896</v>
          </cell>
          <cell r="EB58">
            <v>0.14741449770925888</v>
          </cell>
          <cell r="EE58">
            <v>0.82044142533982745</v>
          </cell>
          <cell r="EF58">
            <v>0.22555409877247146</v>
          </cell>
        </row>
        <row r="59">
          <cell r="B59" t="str">
            <v>A</v>
          </cell>
          <cell r="EA59">
            <v>2.5303402521087763</v>
          </cell>
          <cell r="EB59">
            <v>1.0165979406837951</v>
          </cell>
          <cell r="EE59">
            <v>1.9435415413271651</v>
          </cell>
          <cell r="EF59">
            <v>1.3822739343711321</v>
          </cell>
        </row>
        <row r="60">
          <cell r="B60" t="str">
            <v>G</v>
          </cell>
          <cell r="EA60">
            <v>1.065733192913203</v>
          </cell>
          <cell r="EB60">
            <v>0.30868655275653983</v>
          </cell>
          <cell r="EE60">
            <v>0.94764480613351876</v>
          </cell>
          <cell r="EF60">
            <v>0.23252354618734336</v>
          </cell>
        </row>
        <row r="61">
          <cell r="B61" t="str">
            <v>G</v>
          </cell>
          <cell r="EA61">
            <v>0.82218836241387216</v>
          </cell>
          <cell r="EB61">
            <v>0.17530845964416863</v>
          </cell>
          <cell r="EE61">
            <v>0.85692844244763045</v>
          </cell>
          <cell r="EF61">
            <v>0.25003032975967276</v>
          </cell>
        </row>
        <row r="62">
          <cell r="B62" t="str">
            <v>A</v>
          </cell>
          <cell r="EA62">
            <v>1.8486245846673794</v>
          </cell>
          <cell r="EB62">
            <v>0.80852288528817473</v>
          </cell>
          <cell r="EE62">
            <v>2.1579626546036237</v>
          </cell>
          <cell r="EF62">
            <v>0.89476531402316206</v>
          </cell>
        </row>
        <row r="63">
          <cell r="B63" t="str">
            <v>G</v>
          </cell>
          <cell r="EA63">
            <v>0.9712849983191012</v>
          </cell>
          <cell r="EB63">
            <v>6.5882706491049645E-2</v>
          </cell>
          <cell r="EE63">
            <v>1.0687380948538778</v>
          </cell>
          <cell r="EF63">
            <v>0.19379843121017146</v>
          </cell>
        </row>
        <row r="64">
          <cell r="B64" t="str">
            <v>g</v>
          </cell>
          <cell r="EA64">
            <v>0.88578011875101337</v>
          </cell>
          <cell r="EB64">
            <v>0.13055565942753661</v>
          </cell>
          <cell r="EE64">
            <v>1.6278675757124752</v>
          </cell>
          <cell r="EF64">
            <v>0.80625887246794004</v>
          </cell>
        </row>
        <row r="65">
          <cell r="B65" t="str">
            <v>G</v>
          </cell>
          <cell r="EA65">
            <v>1.2576988080396561</v>
          </cell>
          <cell r="EB65">
            <v>9.8059051825274857E-2</v>
          </cell>
          <cell r="EE65">
            <v>0.98503779460427676</v>
          </cell>
          <cell r="EF65">
            <v>0.32399315087944669</v>
          </cell>
        </row>
        <row r="66">
          <cell r="B66" t="str">
            <v>C</v>
          </cell>
          <cell r="EA66">
            <v>2.8191526793313417</v>
          </cell>
          <cell r="EB66">
            <v>1.44010339141538</v>
          </cell>
          <cell r="EE66">
            <v>1.182163656133326</v>
          </cell>
          <cell r="EF66">
            <v>0.70153356733949157</v>
          </cell>
        </row>
        <row r="67">
          <cell r="B67" t="str">
            <v>G</v>
          </cell>
          <cell r="EA67">
            <v>1.0325660545892188</v>
          </cell>
          <cell r="EB67">
            <v>0.44104232443393776</v>
          </cell>
          <cell r="EE67">
            <v>0.66588169708978118</v>
          </cell>
          <cell r="EF67">
            <v>0.17280937979341884</v>
          </cell>
        </row>
        <row r="68">
          <cell r="B68" t="str">
            <v>G</v>
          </cell>
          <cell r="EA68">
            <v>1.1200679736056389</v>
          </cell>
          <cell r="EB68">
            <v>0.31455442707455</v>
          </cell>
          <cell r="EE68">
            <v>0.72428701171794563</v>
          </cell>
          <cell r="EF68">
            <v>0.14750517424694318</v>
          </cell>
        </row>
        <row r="69">
          <cell r="B69" t="str">
            <v>U</v>
          </cell>
          <cell r="EA69">
            <v>2.5455532651900219</v>
          </cell>
          <cell r="EB69">
            <v>1.0740176121292422</v>
          </cell>
          <cell r="EE69">
            <v>2.5359556388003259</v>
          </cell>
          <cell r="EF69">
            <v>1.7360780918798533</v>
          </cell>
        </row>
        <row r="70">
          <cell r="B70" t="str">
            <v>G</v>
          </cell>
          <cell r="EA70">
            <v>0.93651247794025261</v>
          </cell>
          <cell r="EB70">
            <v>0.26670984958570781</v>
          </cell>
          <cell r="EE70">
            <v>0.80789336907755716</v>
          </cell>
          <cell r="EF70">
            <v>2.4127221201117075E-2</v>
          </cell>
        </row>
        <row r="71">
          <cell r="B71" t="str">
            <v>g</v>
          </cell>
          <cell r="EA71">
            <v>0.73105091441796621</v>
          </cell>
          <cell r="EB71">
            <v>0.13226057809346795</v>
          </cell>
          <cell r="EE71">
            <v>1.7418549804872345</v>
          </cell>
          <cell r="EF71">
            <v>0.85098684793947954</v>
          </cell>
        </row>
        <row r="72">
          <cell r="B72" t="str">
            <v>G</v>
          </cell>
          <cell r="EA72">
            <v>0.98273316353241302</v>
          </cell>
          <cell r="EB72">
            <v>0.22120394726130471</v>
          </cell>
          <cell r="EE72">
            <v>0.82849743832509692</v>
          </cell>
          <cell r="EF72">
            <v>0.1546770191759112</v>
          </cell>
        </row>
        <row r="73">
          <cell r="B73" t="str">
            <v>A</v>
          </cell>
          <cell r="EA73">
            <v>2.4908201391311602</v>
          </cell>
          <cell r="EB73">
            <v>1.0750189403824384</v>
          </cell>
          <cell r="EE73">
            <v>1.1791272354150575</v>
          </cell>
          <cell r="EF73">
            <v>0.50142459005973083</v>
          </cell>
        </row>
        <row r="74">
          <cell r="B74" t="str">
            <v>G</v>
          </cell>
          <cell r="EA74">
            <v>1.2710271702124432</v>
          </cell>
          <cell r="EB74">
            <v>0.51506623979830901</v>
          </cell>
          <cell r="EE74">
            <v>0.56840365344978039</v>
          </cell>
          <cell r="EF74">
            <v>1.4339416243278788E-2</v>
          </cell>
        </row>
        <row r="75">
          <cell r="B75" t="str">
            <v>G</v>
          </cell>
          <cell r="EA75">
            <v>0.90272997638578623</v>
          </cell>
          <cell r="EB75">
            <v>4.1969933976359688E-2</v>
          </cell>
          <cell r="EE75">
            <v>0.82678788922644064</v>
          </cell>
          <cell r="EF75">
            <v>2.3129426938661629E-2</v>
          </cell>
        </row>
        <row r="76">
          <cell r="B76" t="str">
            <v>g</v>
          </cell>
          <cell r="EA76">
            <v>0.8433494592193691</v>
          </cell>
          <cell r="EB76">
            <v>1.8051718746810903E-2</v>
          </cell>
          <cell r="EE76">
            <v>2.9058117588156485</v>
          </cell>
          <cell r="EF76">
            <v>1.2761475696698821</v>
          </cell>
        </row>
        <row r="77">
          <cell r="B77" t="str">
            <v>G</v>
          </cell>
          <cell r="EA77">
            <v>0.91003619935032376</v>
          </cell>
          <cell r="EB77">
            <v>0.24387420107260704</v>
          </cell>
          <cell r="EE77">
            <v>1.2057308261171393</v>
          </cell>
          <cell r="EF77">
            <v>0.29449805430500409</v>
          </cell>
        </row>
        <row r="78">
          <cell r="B78" t="str">
            <v>A</v>
          </cell>
          <cell r="EA78">
            <v>2.1470908064012502</v>
          </cell>
          <cell r="EB78">
            <v>0.88769968666270327</v>
          </cell>
          <cell r="EE78">
            <v>1.4329329778353004</v>
          </cell>
          <cell r="EF78">
            <v>0.58101419344207139</v>
          </cell>
        </row>
        <row r="79">
          <cell r="B79" t="str">
            <v>G</v>
          </cell>
          <cell r="EA79">
            <v>2.3064049471447921</v>
          </cell>
          <cell r="EB79">
            <v>2.2237364461017188</v>
          </cell>
          <cell r="EE79">
            <v>0.78081550478121764</v>
          </cell>
          <cell r="EF79">
            <v>0.19981662189022259</v>
          </cell>
        </row>
        <row r="80">
          <cell r="B80" t="str">
            <v>G</v>
          </cell>
          <cell r="EA80">
            <v>1.0137754132045673</v>
          </cell>
          <cell r="EB80">
            <v>0.15347818782587716</v>
          </cell>
          <cell r="EE80">
            <v>0.85451236450750434</v>
          </cell>
          <cell r="EF80">
            <v>5.1895612974425909E-2</v>
          </cell>
        </row>
      </sheetData>
      <sheetData sheetId="1">
        <row r="29">
          <cell r="B29" t="str">
            <v>G</v>
          </cell>
          <cell r="AP29">
            <v>0.86383027822874014</v>
          </cell>
          <cell r="AQ29">
            <v>0.47150950228374722</v>
          </cell>
          <cell r="AR29">
            <v>1.4843399244559996</v>
          </cell>
          <cell r="AS29">
            <v>0.92208395790512288</v>
          </cell>
        </row>
        <row r="30">
          <cell r="B30" t="str">
            <v>G</v>
          </cell>
          <cell r="AP30">
            <v>0.88210211692220108</v>
          </cell>
          <cell r="AQ30">
            <v>0.28526569999086798</v>
          </cell>
          <cell r="AR30">
            <v>0.97641447695261263</v>
          </cell>
          <cell r="AS30">
            <v>0.32945745861299464</v>
          </cell>
        </row>
        <row r="31">
          <cell r="B31" t="str">
            <v>G</v>
          </cell>
          <cell r="AP31">
            <v>1.4761089911663372</v>
          </cell>
          <cell r="AQ31">
            <v>0.353422481148984</v>
          </cell>
          <cell r="AR31">
            <v>1.8386522819372477</v>
          </cell>
          <cell r="AS31">
            <v>0.31560119997399488</v>
          </cell>
        </row>
        <row r="32">
          <cell r="B32" t="str">
            <v>A</v>
          </cell>
          <cell r="AP32">
            <v>1.4436249402321892</v>
          </cell>
          <cell r="AQ32">
            <v>0.28477020801705477</v>
          </cell>
          <cell r="AR32">
            <v>1.4279820570063828</v>
          </cell>
          <cell r="AS32">
            <v>9.5474645996014088E-2</v>
          </cell>
        </row>
        <row r="33">
          <cell r="B33" t="str">
            <v>G</v>
          </cell>
          <cell r="AP33">
            <v>1.6519927521819744</v>
          </cell>
          <cell r="AQ33">
            <v>0.65436070248731859</v>
          </cell>
          <cell r="AR33">
            <v>1.683950192023884</v>
          </cell>
          <cell r="AS33">
            <v>0.30072793840396134</v>
          </cell>
        </row>
        <row r="34">
          <cell r="B34" t="str">
            <v>U</v>
          </cell>
          <cell r="AP34">
            <v>1.3458217394953453</v>
          </cell>
          <cell r="AQ34">
            <v>0.58443620269287511</v>
          </cell>
          <cell r="AR34">
            <v>1.3228627289039046</v>
          </cell>
          <cell r="AS34">
            <v>0.13854454718331646</v>
          </cell>
        </row>
        <row r="35">
          <cell r="B35" t="str">
            <v>G</v>
          </cell>
          <cell r="AP35">
            <v>1.4637483159886688</v>
          </cell>
          <cell r="AQ35">
            <v>0.27717577226915047</v>
          </cell>
          <cell r="AR35">
            <v>1.3577214491161242</v>
          </cell>
          <cell r="AS35">
            <v>0.25912446781295101</v>
          </cell>
        </row>
        <row r="36">
          <cell r="B36" t="str">
            <v>A</v>
          </cell>
          <cell r="AP36">
            <v>1.3375051741548187</v>
          </cell>
          <cell r="AQ36">
            <v>0.24455753516356249</v>
          </cell>
          <cell r="AR36">
            <v>1.1994482798850363</v>
          </cell>
          <cell r="AS36">
            <v>0.14084131188716109</v>
          </cell>
        </row>
        <row r="37">
          <cell r="B37" t="str">
            <v>G</v>
          </cell>
          <cell r="AP37">
            <v>1.3638434124531149</v>
          </cell>
          <cell r="AQ37">
            <v>0.45297961569801837</v>
          </cell>
          <cell r="AR37">
            <v>1.3239668611422606</v>
          </cell>
          <cell r="AS37">
            <v>0.39764272990170774</v>
          </cell>
        </row>
        <row r="38">
          <cell r="B38" t="str">
            <v>U</v>
          </cell>
          <cell r="AP38">
            <v>1.0778736338654367</v>
          </cell>
          <cell r="AQ38">
            <v>0.32020491140235896</v>
          </cell>
          <cell r="AR38">
            <v>1.0524471915887006</v>
          </cell>
          <cell r="AS38">
            <v>0.14800626538473929</v>
          </cell>
        </row>
        <row r="39">
          <cell r="B39" t="str">
            <v>G</v>
          </cell>
          <cell r="AP39">
            <v>1.108196023013704</v>
          </cell>
          <cell r="AQ39">
            <v>0.10500819489509813</v>
          </cell>
          <cell r="AR39">
            <v>1.1045494396078621</v>
          </cell>
          <cell r="AS39">
            <v>3.8693636495145387E-3</v>
          </cell>
        </row>
        <row r="40">
          <cell r="B40" t="str">
            <v>A</v>
          </cell>
          <cell r="AP40">
            <v>1.1049648333556918</v>
          </cell>
          <cell r="AQ40">
            <v>0.10449535462032064</v>
          </cell>
          <cell r="AR40">
            <v>1.1880697138166865</v>
          </cell>
          <cell r="AS40">
            <v>0.1371326488205992</v>
          </cell>
        </row>
        <row r="41">
          <cell r="B41" t="str">
            <v>A</v>
          </cell>
          <cell r="AP41">
            <v>1.0391047576709762</v>
          </cell>
          <cell r="AQ41">
            <v>8.773889467317568E-2</v>
          </cell>
          <cell r="AR41">
            <v>0.9829926494619301</v>
          </cell>
          <cell r="AS41">
            <v>5.7684837036372514E-3</v>
          </cell>
        </row>
        <row r="42">
          <cell r="B42" t="str">
            <v>G</v>
          </cell>
          <cell r="AP42">
            <v>1.1390449201149888</v>
          </cell>
          <cell r="AQ42">
            <v>0.1689304320813601</v>
          </cell>
          <cell r="AR42">
            <v>1.3684011979219994</v>
          </cell>
          <cell r="AS42">
            <v>0.31794181875612415</v>
          </cell>
        </row>
        <row r="43">
          <cell r="B43" t="str">
            <v>C</v>
          </cell>
          <cell r="AP43">
            <v>1.1538718615621435</v>
          </cell>
          <cell r="AQ43">
            <v>0.19368553677370415</v>
          </cell>
          <cell r="AR43">
            <v>1.2922859198388337</v>
          </cell>
          <cell r="AS43">
            <v>5.0069639561265471E-2</v>
          </cell>
        </row>
        <row r="44">
          <cell r="B44" t="str">
            <v>G</v>
          </cell>
          <cell r="AP44">
            <v>0.9529426661780307</v>
          </cell>
          <cell r="AQ44">
            <v>0.17061618165966286</v>
          </cell>
          <cell r="AR44">
            <v>0.91303564215301525</v>
          </cell>
          <cell r="AS44">
            <v>0.13636552807557575</v>
          </cell>
        </row>
        <row r="45">
          <cell r="B45" t="str">
            <v>G</v>
          </cell>
          <cell r="AP45">
            <v>1.0143748504841361</v>
          </cell>
          <cell r="AQ45">
            <v>0.12188524010679616</v>
          </cell>
          <cell r="AR45">
            <v>0.98032943048076948</v>
          </cell>
          <cell r="AS45">
            <v>5.7210303223094366E-2</v>
          </cell>
        </row>
        <row r="46">
          <cell r="B46" t="str">
            <v>A</v>
          </cell>
          <cell r="AP46">
            <v>0.87147793676147467</v>
          </cell>
          <cell r="AQ46">
            <v>9.1454707867238499E-2</v>
          </cell>
          <cell r="AR46">
            <v>1.1329437121551171</v>
          </cell>
          <cell r="AS46">
            <v>0.30234981512616094</v>
          </cell>
        </row>
        <row r="47">
          <cell r="B47" t="str">
            <v>C</v>
          </cell>
          <cell r="AP47">
            <v>1.2062158472372859</v>
          </cell>
          <cell r="AQ47">
            <v>0.34949647335627676</v>
          </cell>
          <cell r="AR47">
            <v>1.123662353722725</v>
          </cell>
          <cell r="AS47">
            <v>6.5226066136882671E-2</v>
          </cell>
        </row>
        <row r="48">
          <cell r="B48" t="str">
            <v>G</v>
          </cell>
          <cell r="AP48">
            <v>1.1317067929572664</v>
          </cell>
          <cell r="AQ48">
            <v>0.17568992331153604</v>
          </cell>
          <cell r="AR48">
            <v>1.3751311442896181</v>
          </cell>
          <cell r="AS48">
            <v>0.26781807815473435</v>
          </cell>
        </row>
        <row r="49">
          <cell r="B49" t="str">
            <v>C</v>
          </cell>
          <cell r="AP49">
            <v>1.2433594995910888</v>
          </cell>
          <cell r="AQ49">
            <v>0.31988008320461553</v>
          </cell>
          <cell r="AR49">
            <v>1.2400307461425242</v>
          </cell>
          <cell r="AS49">
            <v>9.8608758971475613E-2</v>
          </cell>
        </row>
        <row r="50">
          <cell r="B50" t="str">
            <v>G</v>
          </cell>
          <cell r="AP50">
            <v>1.1045217941710563</v>
          </cell>
          <cell r="AQ50">
            <v>8.5116642665617664E-2</v>
          </cell>
          <cell r="AR50">
            <v>1.0471200458583054</v>
          </cell>
          <cell r="AS50">
            <v>0.13203747997160667</v>
          </cell>
        </row>
        <row r="51">
          <cell r="B51" t="str">
            <v>C</v>
          </cell>
          <cell r="AP51">
            <v>1.2258790914937869</v>
          </cell>
          <cell r="AQ51">
            <v>0.21880821773900225</v>
          </cell>
          <cell r="AR51">
            <v>1.6949168570654662</v>
          </cell>
          <cell r="AS51">
            <v>0.18333357316794649</v>
          </cell>
        </row>
        <row r="52">
          <cell r="B52" t="str">
            <v>G</v>
          </cell>
          <cell r="AP52">
            <v>1.3777672939722621</v>
          </cell>
          <cell r="AQ52">
            <v>0.31881547274318794</v>
          </cell>
          <cell r="AR52">
            <v>1.0191450507068391</v>
          </cell>
          <cell r="AS52">
            <v>9.6389433108305417E-2</v>
          </cell>
        </row>
        <row r="53">
          <cell r="B53" t="str">
            <v>A</v>
          </cell>
          <cell r="AP53">
            <v>1.5142731841209989</v>
          </cell>
          <cell r="AQ53">
            <v>0.11326038660381224</v>
          </cell>
          <cell r="AR53">
            <v>0.91013385159365989</v>
          </cell>
          <cell r="AS53">
            <v>6.11792022928384E-3</v>
          </cell>
        </row>
        <row r="54">
          <cell r="B54" t="str">
            <v>G</v>
          </cell>
          <cell r="AP54">
            <v>0.83088181333548428</v>
          </cell>
          <cell r="AQ54">
            <v>0.31974066991009903</v>
          </cell>
          <cell r="AR54">
            <v>0.84843017395286169</v>
          </cell>
          <cell r="AS54">
            <v>4.5407537681136735E-2</v>
          </cell>
        </row>
        <row r="55">
          <cell r="B55" t="str">
            <v>g</v>
          </cell>
          <cell r="AP55">
            <v>0.74006074940263999</v>
          </cell>
          <cell r="AQ55">
            <v>0.23997426178004652</v>
          </cell>
          <cell r="AR55">
            <v>1.2456013759516704</v>
          </cell>
          <cell r="AS55">
            <v>0.16476913881889008</v>
          </cell>
        </row>
        <row r="56">
          <cell r="B56" t="str">
            <v>G</v>
          </cell>
          <cell r="AP56">
            <v>1.1093278763604875</v>
          </cell>
          <cell r="AQ56">
            <v>0.19216395629902591</v>
          </cell>
          <cell r="AR56">
            <v>0.97507486334259219</v>
          </cell>
          <cell r="AS56">
            <v>8.8446029142644558E-2</v>
          </cell>
        </row>
        <row r="57">
          <cell r="B57" t="str">
            <v>A</v>
          </cell>
          <cell r="AP57">
            <v>2.0857053713010343</v>
          </cell>
          <cell r="AQ57">
            <v>5.5862397829297111E-2</v>
          </cell>
          <cell r="AR57">
            <v>1.1160303500044821</v>
          </cell>
          <cell r="AS57">
            <v>1.9138141633883058E-2</v>
          </cell>
        </row>
        <row r="58">
          <cell r="B58" t="str">
            <v>G</v>
          </cell>
          <cell r="AP58">
            <v>3.466081677302185</v>
          </cell>
          <cell r="AQ58">
            <v>1.958389355068423</v>
          </cell>
          <cell r="AR58">
            <v>0.73772722500522092</v>
          </cell>
          <cell r="AS58">
            <v>0.16648304575076758</v>
          </cell>
        </row>
        <row r="59">
          <cell r="B59" t="str">
            <v>G</v>
          </cell>
          <cell r="AP59">
            <v>1.017022631119147</v>
          </cell>
          <cell r="AQ59">
            <v>0.40818486338718224</v>
          </cell>
          <cell r="AR59">
            <v>0.97876459211846267</v>
          </cell>
          <cell r="AS59">
            <v>9.5331326776113223E-2</v>
          </cell>
        </row>
        <row r="60">
          <cell r="B60" t="str">
            <v>g</v>
          </cell>
          <cell r="AP60">
            <v>0.81082230275642786</v>
          </cell>
          <cell r="AQ60">
            <v>0.16817259461377093</v>
          </cell>
          <cell r="AR60">
            <v>1.0185095937367992</v>
          </cell>
          <cell r="AS60">
            <v>1.9427422951652354E-2</v>
          </cell>
        </row>
        <row r="61">
          <cell r="B61" t="str">
            <v>G</v>
          </cell>
          <cell r="AP61">
            <v>1.3270260602158599</v>
          </cell>
          <cell r="AQ61">
            <v>0.17958134879003126</v>
          </cell>
          <cell r="AR61">
            <v>1.0271745627057116</v>
          </cell>
          <cell r="AS61">
            <v>0.10435324183602733</v>
          </cell>
        </row>
        <row r="62">
          <cell r="B62" t="str">
            <v>A</v>
          </cell>
          <cell r="AP62">
            <v>2.76019009821447</v>
          </cell>
          <cell r="AQ62">
            <v>0.61396810362804854</v>
          </cell>
          <cell r="AR62">
            <v>1.3020925924974438</v>
          </cell>
          <cell r="AS62">
            <v>5.1331975570075808E-2</v>
          </cell>
        </row>
        <row r="63">
          <cell r="B63" t="str">
            <v>G</v>
          </cell>
          <cell r="AP63">
            <v>1.2246435915810368</v>
          </cell>
          <cell r="AQ63">
            <v>0.43625972104900185</v>
          </cell>
          <cell r="AR63">
            <v>1.2758952750226531</v>
          </cell>
          <cell r="AS63">
            <v>0.14015202926451134</v>
          </cell>
        </row>
        <row r="64">
          <cell r="B64" t="str">
            <v>g</v>
          </cell>
          <cell r="AP64">
            <v>0.82041552410622787</v>
          </cell>
          <cell r="AQ64">
            <v>0.33841046452537482</v>
          </cell>
          <cell r="AR64">
            <v>0.94051115233456906</v>
          </cell>
          <cell r="AS64">
            <v>1.2694541221061639E-4</v>
          </cell>
        </row>
        <row r="65">
          <cell r="B65" t="str">
            <v>G</v>
          </cell>
          <cell r="AP65">
            <v>0.96503184932093755</v>
          </cell>
          <cell r="AQ65">
            <v>0.26511138620813568</v>
          </cell>
          <cell r="AR65">
            <v>0.97050056149130937</v>
          </cell>
          <cell r="AS65">
            <v>6.2566300520656218E-2</v>
          </cell>
        </row>
        <row r="66">
          <cell r="B66" t="str">
            <v>A</v>
          </cell>
          <cell r="AP66">
            <v>1.49305300960429</v>
          </cell>
          <cell r="AQ66">
            <v>5.3690744835824099E-3</v>
          </cell>
          <cell r="AR66">
            <v>1.1234650263338779</v>
          </cell>
          <cell r="AS66">
            <v>2.3385143475405414E-2</v>
          </cell>
        </row>
        <row r="67">
          <cell r="B67" t="str">
            <v>A</v>
          </cell>
          <cell r="AP67">
            <v>1.2098607704161544</v>
          </cell>
          <cell r="AQ67">
            <v>0.13556261020364152</v>
          </cell>
          <cell r="AR67">
            <v>1.0763968427639976</v>
          </cell>
          <cell r="AS67">
            <v>9.7765932832685712E-2</v>
          </cell>
        </row>
        <row r="68">
          <cell r="B68" t="str">
            <v>G</v>
          </cell>
          <cell r="AP68">
            <v>1.0206648988353459</v>
          </cell>
          <cell r="AQ68">
            <v>0.37420127606351267</v>
          </cell>
          <cell r="AR68">
            <v>1.1058114378972494</v>
          </cell>
          <cell r="AS68">
            <v>0.25244645166568835</v>
          </cell>
        </row>
        <row r="69">
          <cell r="B69" t="str">
            <v>g</v>
          </cell>
          <cell r="AP69">
            <v>0.83857625751538301</v>
          </cell>
          <cell r="AQ69">
            <v>0.29993288718350641</v>
          </cell>
          <cell r="AR69">
            <v>1.1137292853455785</v>
          </cell>
          <cell r="AS69">
            <v>4.1674947498541578E-3</v>
          </cell>
        </row>
        <row r="70">
          <cell r="B70" t="str">
            <v>G</v>
          </cell>
          <cell r="AP70">
            <v>0.76488693514875372</v>
          </cell>
          <cell r="AQ70">
            <v>0.17815138553447346</v>
          </cell>
          <cell r="AR70">
            <v>1.0109055619562097</v>
          </cell>
          <cell r="AS70">
            <v>7.5221279462408279E-3</v>
          </cell>
        </row>
        <row r="71">
          <cell r="B71" t="str">
            <v>A</v>
          </cell>
          <cell r="AP71">
            <v>1.2227433042863303</v>
          </cell>
          <cell r="AQ71">
            <v>9.027654979473089E-2</v>
          </cell>
          <cell r="AR71">
            <v>1.0419148400539888</v>
          </cell>
          <cell r="AS71">
            <v>6.7831152358713523E-2</v>
          </cell>
        </row>
        <row r="72">
          <cell r="B72" t="str">
            <v>A</v>
          </cell>
          <cell r="AP72">
            <v>2.5604945172054725</v>
          </cell>
          <cell r="AQ72">
            <v>9.681051329985349E-2</v>
          </cell>
          <cell r="AR72">
            <v>0.95147391842822604</v>
          </cell>
          <cell r="AS72">
            <v>1.8375996984787441E-2</v>
          </cell>
        </row>
        <row r="73">
          <cell r="B73" t="str">
            <v>G</v>
          </cell>
          <cell r="AP73">
            <v>0.86760919442215712</v>
          </cell>
          <cell r="AQ73">
            <v>0.16961028103019782</v>
          </cell>
          <cell r="AR73">
            <v>1.2130646392870621</v>
          </cell>
          <cell r="AS73">
            <v>0.21910205201638577</v>
          </cell>
        </row>
        <row r="74">
          <cell r="B74" t="str">
            <v>g</v>
          </cell>
          <cell r="AP74">
            <v>0.70690328848376804</v>
          </cell>
          <cell r="AQ74">
            <v>0.16682131420942442</v>
          </cell>
          <cell r="AR74">
            <v>0.8384531118717875</v>
          </cell>
          <cell r="AS74">
            <v>9.6413081514535717E-2</v>
          </cell>
        </row>
        <row r="75">
          <cell r="B75" t="str">
            <v>G</v>
          </cell>
          <cell r="AP75">
            <v>1.0107479082129425</v>
          </cell>
          <cell r="AQ75">
            <v>1.2353332677594574E-2</v>
          </cell>
          <cell r="AR75">
            <v>1.0288299685956701</v>
          </cell>
          <cell r="AS75">
            <v>0.28603098675249722</v>
          </cell>
        </row>
        <row r="76">
          <cell r="B76" t="str">
            <v>A</v>
          </cell>
          <cell r="AP76">
            <v>1.9457676511629987</v>
          </cell>
          <cell r="AQ76">
            <v>5.3990024204104703E-3</v>
          </cell>
          <cell r="AR76">
            <v>1.1439073455909816</v>
          </cell>
          <cell r="AS76">
            <v>7.1446161810319653E-2</v>
          </cell>
        </row>
        <row r="77">
          <cell r="B77" t="str">
            <v>A</v>
          </cell>
          <cell r="AP77">
            <v>8.1125701718849523</v>
          </cell>
          <cell r="AQ77">
            <v>2.2803688500608632</v>
          </cell>
          <cell r="AR77">
            <v>1.1088929019861233</v>
          </cell>
          <cell r="AS77">
            <v>0.16918801844441231</v>
          </cell>
        </row>
        <row r="78">
          <cell r="B78" t="str">
            <v>G</v>
          </cell>
          <cell r="AP78">
            <v>1.2401293758514704</v>
          </cell>
          <cell r="AQ78">
            <v>0.71570556852087386</v>
          </cell>
          <cell r="AR78">
            <v>1.0534004585015415</v>
          </cell>
          <cell r="AS78">
            <v>4.9414600094881085E-2</v>
          </cell>
        </row>
        <row r="79">
          <cell r="B79" t="str">
            <v>g</v>
          </cell>
          <cell r="AP79">
            <v>0.80106697613018607</v>
          </cell>
          <cell r="AQ79">
            <v>0.44381558533089827</v>
          </cell>
          <cell r="AR79">
            <v>0.98751361730764975</v>
          </cell>
          <cell r="AS79">
            <v>7.7423439824690729E-2</v>
          </cell>
        </row>
        <row r="80">
          <cell r="B80" t="str">
            <v>G</v>
          </cell>
          <cell r="AP80">
            <v>1.0330856841373259</v>
          </cell>
          <cell r="AQ80">
            <v>0.13344365842701308</v>
          </cell>
          <cell r="AR80">
            <v>0.95387126235949538</v>
          </cell>
          <cell r="AS80">
            <v>2.7934375247143208E-3</v>
          </cell>
        </row>
        <row r="81">
          <cell r="B81" t="str">
            <v>A</v>
          </cell>
          <cell r="AP81">
            <v>1.8491238088762745</v>
          </cell>
          <cell r="AQ81">
            <v>0.15044907396271559</v>
          </cell>
          <cell r="AR81">
            <v>1.0879897801939964</v>
          </cell>
          <cell r="AS81">
            <v>0.24426141725860037</v>
          </cell>
        </row>
        <row r="82">
          <cell r="B82" t="str">
            <v>A</v>
          </cell>
          <cell r="AP82">
            <v>7.7685434235190192</v>
          </cell>
          <cell r="AQ82">
            <v>2.5479857765524074</v>
          </cell>
          <cell r="AR82">
            <v>1.1702640200762708</v>
          </cell>
          <cell r="AS82">
            <v>9.6151455413671233E-3</v>
          </cell>
        </row>
        <row r="83">
          <cell r="B83" t="str">
            <v>G</v>
          </cell>
          <cell r="AP83">
            <v>1.5466936978162966</v>
          </cell>
          <cell r="AQ83">
            <v>0.79894253541642846</v>
          </cell>
          <cell r="AR83">
            <v>1.0423314847404914</v>
          </cell>
          <cell r="AS83">
            <v>6.3134786200717982E-2</v>
          </cell>
        </row>
        <row r="84">
          <cell r="B84" t="str">
            <v>g</v>
          </cell>
          <cell r="AP84">
            <v>0.98531929874762669</v>
          </cell>
          <cell r="AQ84">
            <v>0.88104419500163167</v>
          </cell>
          <cell r="AR84">
            <v>0.96835110458544282</v>
          </cell>
          <cell r="AS84">
            <v>0.18083171314880769</v>
          </cell>
        </row>
        <row r="85">
          <cell r="B85" t="str">
            <v>G</v>
          </cell>
          <cell r="AP85">
            <v>1.8002203077441989</v>
          </cell>
          <cell r="AQ85">
            <v>0.55710440009640083</v>
          </cell>
          <cell r="AR85">
            <v>0.98383961077082027</v>
          </cell>
          <cell r="AS85">
            <v>0.21108943473519262</v>
          </cell>
        </row>
        <row r="86">
          <cell r="B86" t="str">
            <v>g</v>
          </cell>
          <cell r="AP86">
            <v>6.6401172768702121</v>
          </cell>
          <cell r="AQ86">
            <v>1.8594889556382187E-2</v>
          </cell>
          <cell r="AR86">
            <v>1.0420351521791891</v>
          </cell>
          <cell r="AS86">
            <v>9.7678202306529321E-2</v>
          </cell>
        </row>
        <row r="87">
          <cell r="B87" t="str">
            <v>G</v>
          </cell>
          <cell r="AP87">
            <v>1.1585675468950694</v>
          </cell>
          <cell r="AQ87">
            <v>0.43639670760975241</v>
          </cell>
          <cell r="AR87">
            <v>1.1241472045165537</v>
          </cell>
          <cell r="AS87">
            <v>0.10847734039056579</v>
          </cell>
        </row>
        <row r="88">
          <cell r="B88" t="str">
            <v>g</v>
          </cell>
          <cell r="AP88">
            <v>1.1464361229965843</v>
          </cell>
          <cell r="AQ88">
            <v>0.83031067575513196</v>
          </cell>
          <cell r="AR88">
            <v>1.1658760656256473</v>
          </cell>
          <cell r="AS88">
            <v>0.21464723191832905</v>
          </cell>
        </row>
        <row r="89">
          <cell r="B89" t="str">
            <v>G</v>
          </cell>
          <cell r="AP89">
            <v>1.0491354699434565</v>
          </cell>
          <cell r="AQ89">
            <v>0.19762146603522213</v>
          </cell>
          <cell r="AR89">
            <v>1.3869076869987995</v>
          </cell>
          <cell r="AS89">
            <v>0.57055933697819228</v>
          </cell>
        </row>
      </sheetData>
      <sheetData sheetId="2">
        <row r="22">
          <cell r="B22" t="str">
            <v>G</v>
          </cell>
          <cell r="AT22">
            <v>0.98488466470703884</v>
          </cell>
          <cell r="AU22">
            <v>2.9998764254592462E-2</v>
          </cell>
          <cell r="AV22">
            <v>1.0971755887896875</v>
          </cell>
          <cell r="AW22">
            <v>0.10632601030927982</v>
          </cell>
        </row>
        <row r="23">
          <cell r="B23" t="str">
            <v>g</v>
          </cell>
          <cell r="AT23">
            <v>0.71388680520336867</v>
          </cell>
          <cell r="AU23">
            <v>9.4412210342550956E-2</v>
          </cell>
          <cell r="AV23">
            <v>1.2761647976020691</v>
          </cell>
          <cell r="AW23">
            <v>7.9215889878132204E-2</v>
          </cell>
        </row>
        <row r="24">
          <cell r="B24" t="str">
            <v>G</v>
          </cell>
          <cell r="AT24">
            <v>0.7804958458670781</v>
          </cell>
          <cell r="AU24">
            <v>0.11599751316789275</v>
          </cell>
          <cell r="AV24">
            <v>0.88006530397035709</v>
          </cell>
          <cell r="AW24">
            <v>0.24145989188078262</v>
          </cell>
        </row>
        <row r="25">
          <cell r="B25" t="str">
            <v>C</v>
          </cell>
          <cell r="AT25">
            <v>5.4743720085868359</v>
          </cell>
          <cell r="AU25">
            <v>0.61980099518154785</v>
          </cell>
          <cell r="AV25">
            <v>1.2786280023329943</v>
          </cell>
          <cell r="AW25">
            <v>0.20998194443108043</v>
          </cell>
        </row>
        <row r="26">
          <cell r="B26" t="str">
            <v>G</v>
          </cell>
          <cell r="AT26">
            <v>1.3817216897766373</v>
          </cell>
          <cell r="AU26">
            <v>0.13548839910493046</v>
          </cell>
          <cell r="AV26">
            <v>1.1123566585763367</v>
          </cell>
          <cell r="AW26">
            <v>0.31126652971784113</v>
          </cell>
        </row>
        <row r="27">
          <cell r="B27" t="str">
            <v>G</v>
          </cell>
          <cell r="AT27">
            <v>0.58221478675122773</v>
          </cell>
          <cell r="AU27">
            <v>1.3548701596618789E-2</v>
          </cell>
          <cell r="AV27">
            <v>1.2677484283059304</v>
          </cell>
          <cell r="AW27">
            <v>0.32344295911021687</v>
          </cell>
        </row>
        <row r="28">
          <cell r="B28" t="str">
            <v>A</v>
          </cell>
          <cell r="AT28">
            <v>1.2521141816457075</v>
          </cell>
          <cell r="AU28">
            <v>7.1104363550972743E-2</v>
          </cell>
          <cell r="AV28">
            <v>0.99148607799823174</v>
          </cell>
          <cell r="AW28">
            <v>9.3346105199736226E-2</v>
          </cell>
        </row>
        <row r="29">
          <cell r="B29" t="str">
            <v>C</v>
          </cell>
          <cell r="AT29">
            <v>1.6924102695218914</v>
          </cell>
          <cell r="AU29">
            <v>5.4033626548718093E-2</v>
          </cell>
          <cell r="AV29">
            <v>1.5613899707633827</v>
          </cell>
          <cell r="AW29">
            <v>0.25025444382535822</v>
          </cell>
        </row>
        <row r="30">
          <cell r="B30" t="str">
            <v>U</v>
          </cell>
          <cell r="AT30">
            <v>1.8407542467077787</v>
          </cell>
          <cell r="AU30">
            <v>9.5062227356989853E-2</v>
          </cell>
          <cell r="AV30">
            <v>1.65832227626895</v>
          </cell>
          <cell r="AW30">
            <v>0.16294093165105009</v>
          </cell>
        </row>
        <row r="31">
          <cell r="B31" t="str">
            <v>G</v>
          </cell>
          <cell r="AT31">
            <v>0.78595722845380567</v>
          </cell>
          <cell r="AU31">
            <v>1.5275379429198896E-3</v>
          </cell>
          <cell r="AV31">
            <v>1.5418880404855539</v>
          </cell>
          <cell r="AW31">
            <v>8.9290018316045494E-2</v>
          </cell>
        </row>
        <row r="32">
          <cell r="B32" t="str">
            <v>G</v>
          </cell>
          <cell r="AT32">
            <v>0.56335331128565502</v>
          </cell>
          <cell r="AU32">
            <v>4.2100015580883547E-2</v>
          </cell>
          <cell r="AV32">
            <v>1.2895016123703278</v>
          </cell>
          <cell r="AW32">
            <v>0.16543007381629124</v>
          </cell>
        </row>
        <row r="33">
          <cell r="B33" t="str">
            <v>g</v>
          </cell>
          <cell r="AT33">
            <v>0.603992827096971</v>
          </cell>
          <cell r="AU33">
            <v>2.5158582763451374E-2</v>
          </cell>
          <cell r="AV33">
            <v>1.5852350439514387</v>
          </cell>
          <cell r="AW33">
            <v>6.9753848468930721E-2</v>
          </cell>
        </row>
        <row r="34">
          <cell r="B34" t="str">
            <v>G</v>
          </cell>
          <cell r="AT34">
            <v>0.8905937793451576</v>
          </cell>
          <cell r="AU34">
            <v>1.038691657727123E-2</v>
          </cell>
          <cell r="AV34">
            <v>0.9604262576926883</v>
          </cell>
          <cell r="AW34">
            <v>8.3605425376420781E-2</v>
          </cell>
        </row>
        <row r="35">
          <cell r="B35" t="str">
            <v>C</v>
          </cell>
          <cell r="AT35">
            <v>10.826991284315014</v>
          </cell>
          <cell r="AU35">
            <v>1.0947874398906254</v>
          </cell>
          <cell r="AV35">
            <v>1.8404145457909249</v>
          </cell>
          <cell r="AW35">
            <v>5.5138116315645885E-2</v>
          </cell>
        </row>
        <row r="36">
          <cell r="B36" t="str">
            <v>G</v>
          </cell>
          <cell r="AT36">
            <v>1.7946309391799764</v>
          </cell>
          <cell r="AU36">
            <v>0.32308832506682744</v>
          </cell>
          <cell r="AV36">
            <v>0.90914609753265108</v>
          </cell>
          <cell r="AW36">
            <v>0.13786283213507519</v>
          </cell>
        </row>
        <row r="37">
          <cell r="B37" t="str">
            <v>G</v>
          </cell>
          <cell r="AT37">
            <v>0.85251912946919584</v>
          </cell>
          <cell r="AU37">
            <v>4.3117672291622276E-3</v>
          </cell>
          <cell r="AV37">
            <v>0.86613480422614142</v>
          </cell>
          <cell r="AW37">
            <v>0.25032923936057699</v>
          </cell>
        </row>
        <row r="38">
          <cell r="B38" t="str">
            <v>G</v>
          </cell>
          <cell r="AT38">
            <v>1.0160704100536657</v>
          </cell>
          <cell r="AU38">
            <v>2.8580020326269447E-2</v>
          </cell>
          <cell r="AV38">
            <v>0.76765402049812148</v>
          </cell>
          <cell r="AW38">
            <v>8.9867604496967804E-2</v>
          </cell>
        </row>
        <row r="39">
          <cell r="B39" t="str">
            <v>C</v>
          </cell>
          <cell r="AT39">
            <v>2.3995413910888006</v>
          </cell>
          <cell r="AU39">
            <v>2.4691761324477406E-2</v>
          </cell>
          <cell r="AV39">
            <v>2.6409788299305204</v>
          </cell>
          <cell r="AW39">
            <v>4.5402469787836665E-2</v>
          </cell>
        </row>
        <row r="40">
          <cell r="B40" t="str">
            <v>G</v>
          </cell>
          <cell r="AT40">
            <v>0.87266180117469727</v>
          </cell>
          <cell r="AU40">
            <v>4.2158952518308417E-2</v>
          </cell>
          <cell r="AV40">
            <v>1.2022578471318952</v>
          </cell>
          <cell r="AW40">
            <v>0.15818689500736186</v>
          </cell>
        </row>
        <row r="41">
          <cell r="B41" t="str">
            <v>G</v>
          </cell>
          <cell r="AT41">
            <v>0.84119689877785042</v>
          </cell>
          <cell r="AU41">
            <v>0.16621398549293556</v>
          </cell>
          <cell r="AV41">
            <v>1.1696492059715158</v>
          </cell>
          <cell r="AW41">
            <v>9.6047422368256613E-2</v>
          </cell>
        </row>
        <row r="42">
          <cell r="B42" t="str">
            <v>A</v>
          </cell>
          <cell r="AT42">
            <v>0.9434418434895333</v>
          </cell>
          <cell r="AU42">
            <v>0.17191736315705641</v>
          </cell>
          <cell r="AV42">
            <v>1.4102213134360166</v>
          </cell>
          <cell r="AW42">
            <v>0.17955078453127624</v>
          </cell>
        </row>
        <row r="43">
          <cell r="B43" t="str">
            <v>A</v>
          </cell>
          <cell r="AT43">
            <v>1.1484683338513124</v>
          </cell>
          <cell r="AU43">
            <v>9.5938637593447562E-2</v>
          </cell>
          <cell r="AV43">
            <v>4.479609446224627</v>
          </cell>
          <cell r="AW43">
            <v>0.51690594506384213</v>
          </cell>
        </row>
        <row r="44">
          <cell r="B44" t="str">
            <v>G</v>
          </cell>
          <cell r="AT44">
            <v>0.57472780836952309</v>
          </cell>
          <cell r="AU44">
            <v>0.18372010463598601</v>
          </cell>
          <cell r="AV44">
            <v>0.89467780735381908</v>
          </cell>
          <cell r="AW44">
            <v>0.23331572897504188</v>
          </cell>
        </row>
        <row r="45">
          <cell r="B45" t="str">
            <v>G</v>
          </cell>
          <cell r="AT45">
            <v>0.48477205844167642</v>
          </cell>
          <cell r="AU45">
            <v>0.10277671420165056</v>
          </cell>
          <cell r="AV45">
            <v>1.0031092473162095</v>
          </cell>
          <cell r="AW45">
            <v>0.23656328879052441</v>
          </cell>
        </row>
        <row r="46">
          <cell r="B46" t="str">
            <v>A</v>
          </cell>
          <cell r="AT46">
            <v>0.76796427669725031</v>
          </cell>
          <cell r="AU46">
            <v>8.5349510119533512E-2</v>
          </cell>
          <cell r="AV46">
            <v>1.1564879882185501</v>
          </cell>
          <cell r="AW46">
            <v>0.25079880716931924</v>
          </cell>
        </row>
        <row r="47">
          <cell r="B47" t="str">
            <v>G</v>
          </cell>
          <cell r="AT47">
            <v>0.86180363895837164</v>
          </cell>
          <cell r="AU47">
            <v>4.2198001089075753E-2</v>
          </cell>
          <cell r="AV47">
            <v>1.528751354211487</v>
          </cell>
          <cell r="AW47">
            <v>0.1178480779574109</v>
          </cell>
        </row>
        <row r="48">
          <cell r="B48" t="str">
            <v>A</v>
          </cell>
          <cell r="AT48">
            <v>0.99272734646198346</v>
          </cell>
          <cell r="AU48">
            <v>5.3494654105737512E-2</v>
          </cell>
          <cell r="AV48">
            <v>1.2573153620787583</v>
          </cell>
          <cell r="AW48">
            <v>0.30420254598022062</v>
          </cell>
        </row>
        <row r="49">
          <cell r="B49" t="str">
            <v>G</v>
          </cell>
          <cell r="AT49">
            <v>1.2087463080715377</v>
          </cell>
          <cell r="AU49">
            <v>0.1358230356010898</v>
          </cell>
          <cell r="AV49">
            <v>1.3166559567888885</v>
          </cell>
          <cell r="AW49">
            <v>0.2974812217872998</v>
          </cell>
        </row>
        <row r="50">
          <cell r="B50" t="str">
            <v>C</v>
          </cell>
          <cell r="AT50">
            <v>1.3162967619032067</v>
          </cell>
          <cell r="AU50">
            <v>6.0971792789545745E-2</v>
          </cell>
          <cell r="AV50">
            <v>1.6023526136372206</v>
          </cell>
          <cell r="AW50">
            <v>0.41589175165494613</v>
          </cell>
        </row>
        <row r="51">
          <cell r="B51" t="str">
            <v>C</v>
          </cell>
          <cell r="AT51">
            <v>1.3612352976631763</v>
          </cell>
          <cell r="AU51">
            <v>6.2219042775294817E-2</v>
          </cell>
          <cell r="AV51">
            <v>1.5877791423527057</v>
          </cell>
          <cell r="AW51">
            <v>4.1756296318445983E-2</v>
          </cell>
        </row>
        <row r="52">
          <cell r="B52" t="str">
            <v>A</v>
          </cell>
          <cell r="AT52">
            <v>1.0970444056705362</v>
          </cell>
          <cell r="AU52">
            <v>4.5111081439795649E-2</v>
          </cell>
          <cell r="AV52">
            <v>1.4418163300372102</v>
          </cell>
          <cell r="AW52">
            <v>0.1305812965532068</v>
          </cell>
        </row>
        <row r="53">
          <cell r="B53" t="str">
            <v>G</v>
          </cell>
          <cell r="AT53">
            <v>1.1670993934825307</v>
          </cell>
          <cell r="AU53">
            <v>8.2689383065426662E-3</v>
          </cell>
          <cell r="AV53">
            <v>1.4216208090949984</v>
          </cell>
          <cell r="AW53">
            <v>0.16066746181787001</v>
          </cell>
        </row>
        <row r="54">
          <cell r="B54" t="str">
            <v>G</v>
          </cell>
          <cell r="AT54">
            <v>2.2075600721269506</v>
          </cell>
          <cell r="AU54">
            <v>0.4433995490978736</v>
          </cell>
          <cell r="AV54">
            <v>2.2435251704692245</v>
          </cell>
          <cell r="AW54">
            <v>0.19955848757503591</v>
          </cell>
        </row>
        <row r="55">
          <cell r="B55" t="str">
            <v>C</v>
          </cell>
          <cell r="AT55">
            <v>2.3034812578337922</v>
          </cell>
          <cell r="AU55">
            <v>0.50686014024245019</v>
          </cell>
          <cell r="AV55">
            <v>1.9550657688228856</v>
          </cell>
          <cell r="AW55">
            <v>8.7305166974988468E-2</v>
          </cell>
        </row>
        <row r="56">
          <cell r="B56" t="str">
            <v>C</v>
          </cell>
          <cell r="AT56">
            <v>1.3223445400145573</v>
          </cell>
          <cell r="AU56">
            <v>0.24900435925760256</v>
          </cell>
          <cell r="AV56">
            <v>1.4264454302212815</v>
          </cell>
          <cell r="AW56">
            <v>0.11881622250907188</v>
          </cell>
        </row>
        <row r="57">
          <cell r="B57" t="str">
            <v>G</v>
          </cell>
          <cell r="AT57">
            <v>0.23793173295335529</v>
          </cell>
          <cell r="AU57">
            <v>1.8199754245231133E-2</v>
          </cell>
          <cell r="AV57">
            <v>0.94868845343962183</v>
          </cell>
          <cell r="AW57">
            <v>0.14466700200546598</v>
          </cell>
        </row>
        <row r="58">
          <cell r="B58" t="str">
            <v>G</v>
          </cell>
          <cell r="AT58">
            <v>0.86915592261498398</v>
          </cell>
          <cell r="AU58">
            <v>6.7501409372150739E-2</v>
          </cell>
          <cell r="AV58">
            <v>1.3272880414978983</v>
          </cell>
          <cell r="AW58">
            <v>5.3796811432916432E-3</v>
          </cell>
        </row>
        <row r="59">
          <cell r="B59" t="str">
            <v>A</v>
          </cell>
          <cell r="AT59">
            <v>1.0994516169182664</v>
          </cell>
          <cell r="AU59">
            <v>3.7589176325216349E-2</v>
          </cell>
          <cell r="AV59">
            <v>1.2197119322804566</v>
          </cell>
          <cell r="AW59">
            <v>8.3482131156552744E-2</v>
          </cell>
        </row>
        <row r="60">
          <cell r="B60" t="str">
            <v>A</v>
          </cell>
          <cell r="AT60">
            <v>1.0763916352171845</v>
          </cell>
          <cell r="AU60">
            <v>3.0043039789865625E-2</v>
          </cell>
          <cell r="AV60">
            <v>0.98921266403458374</v>
          </cell>
          <cell r="AW60">
            <v>0.10125040367107493</v>
          </cell>
        </row>
        <row r="61">
          <cell r="B61" t="str">
            <v>G</v>
          </cell>
          <cell r="AT61">
            <v>0.94799745628555532</v>
          </cell>
          <cell r="AU61">
            <v>7.6310880261155276E-3</v>
          </cell>
          <cell r="AV61">
            <v>0.82159821674076994</v>
          </cell>
          <cell r="AW61">
            <v>0.11785680487951952</v>
          </cell>
        </row>
        <row r="62">
          <cell r="B62" t="str">
            <v>G</v>
          </cell>
          <cell r="AT62">
            <v>0.94706443851989919</v>
          </cell>
          <cell r="AU62">
            <v>6.4262471017966241E-2</v>
          </cell>
          <cell r="AV62">
            <v>0.79366500705643117</v>
          </cell>
          <cell r="AW62">
            <v>0.13618766099669558</v>
          </cell>
        </row>
        <row r="63">
          <cell r="B63" t="str">
            <v>A</v>
          </cell>
          <cell r="AT63">
            <v>0.96994582290396947</v>
          </cell>
          <cell r="AU63">
            <v>7.2915979214006098E-3</v>
          </cell>
          <cell r="AV63">
            <v>0.993987428501512</v>
          </cell>
          <cell r="AW63">
            <v>0.14850308583738056</v>
          </cell>
        </row>
        <row r="64">
          <cell r="B64" t="str">
            <v>G</v>
          </cell>
          <cell r="AT64">
            <v>0.88593162095021127</v>
          </cell>
          <cell r="AU64">
            <v>4.9157783852631018E-3</v>
          </cell>
          <cell r="AV64">
            <v>1.0865439232581049</v>
          </cell>
          <cell r="AW64">
            <v>0.35534758011659623</v>
          </cell>
        </row>
        <row r="65">
          <cell r="B65" t="str">
            <v>G</v>
          </cell>
          <cell r="AT65">
            <v>1.2255549637600676</v>
          </cell>
          <cell r="AU65">
            <v>0.1712673369096834</v>
          </cell>
          <cell r="AV65">
            <v>1.4593940034922226</v>
          </cell>
          <cell r="AW65">
            <v>2.660987494176421E-2</v>
          </cell>
        </row>
        <row r="66">
          <cell r="B66" t="str">
            <v>C</v>
          </cell>
          <cell r="AT66">
            <v>1.4749738722055947</v>
          </cell>
          <cell r="AU66">
            <v>0.43386514013625083</v>
          </cell>
          <cell r="AV66">
            <v>1.3635509105850394</v>
          </cell>
          <cell r="AW66">
            <v>9.4281025526091092E-2</v>
          </cell>
        </row>
        <row r="67">
          <cell r="B67" t="str">
            <v>U</v>
          </cell>
          <cell r="AT67">
            <v>1.1725389152836065</v>
          </cell>
          <cell r="AU67">
            <v>0.18751144163368455</v>
          </cell>
          <cell r="AV67">
            <v>1.146911725211736</v>
          </cell>
          <cell r="AW67">
            <v>9.3780704807214704E-2</v>
          </cell>
        </row>
        <row r="68">
          <cell r="B68" t="str">
            <v>G</v>
          </cell>
          <cell r="AT68">
            <v>1.1230774694736771</v>
          </cell>
          <cell r="AU68">
            <v>7.4176867980045511E-2</v>
          </cell>
          <cell r="AV68">
            <v>1.1206524997058867</v>
          </cell>
          <cell r="AW68">
            <v>9.7287859619753031E-2</v>
          </cell>
        </row>
        <row r="69">
          <cell r="B69" t="str">
            <v>C</v>
          </cell>
          <cell r="AT69">
            <v>1.2426422687938614</v>
          </cell>
          <cell r="AU69">
            <v>0.13620416769930119</v>
          </cell>
          <cell r="AV69">
            <v>1.0702041604925618</v>
          </cell>
          <cell r="AW69">
            <v>0.12871640910263443</v>
          </cell>
        </row>
        <row r="70">
          <cell r="B70" t="str">
            <v>C</v>
          </cell>
          <cell r="AT70">
            <v>1.4484730691623748</v>
          </cell>
          <cell r="AU70">
            <v>0.33258930328235436</v>
          </cell>
          <cell r="AV70">
            <v>1.1803198369487486</v>
          </cell>
          <cell r="AW70">
            <v>5.7488106383430285E-2</v>
          </cell>
        </row>
        <row r="71">
          <cell r="B71" t="str">
            <v>G</v>
          </cell>
          <cell r="AT71">
            <v>1.0247702501974918</v>
          </cell>
          <cell r="AU71">
            <v>0.14544734714218205</v>
          </cell>
          <cell r="AV71">
            <v>1.0349806927656444</v>
          </cell>
          <cell r="AW71">
            <v>3.0518509542737653E-2</v>
          </cell>
        </row>
        <row r="72">
          <cell r="B72" t="str">
            <v>G</v>
          </cell>
          <cell r="AT72">
            <v>1.0452277071030518</v>
          </cell>
          <cell r="AU72">
            <v>0.12048913257345639</v>
          </cell>
          <cell r="AV72">
            <v>0.88244274121673216</v>
          </cell>
          <cell r="AW72">
            <v>0.10393913132833478</v>
          </cell>
        </row>
        <row r="73">
          <cell r="B73" t="str">
            <v>A</v>
          </cell>
          <cell r="AT73">
            <v>1.8443937562542598</v>
          </cell>
          <cell r="AU73">
            <v>0.22332127778630476</v>
          </cell>
          <cell r="AV73">
            <v>1.6425610572722695</v>
          </cell>
          <cell r="AW73">
            <v>9.8444040919585543E-2</v>
          </cell>
        </row>
        <row r="74">
          <cell r="B74" t="str">
            <v>G</v>
          </cell>
          <cell r="AT74">
            <v>0.79680733347945576</v>
          </cell>
          <cell r="AU74">
            <v>1.3555659616809088E-2</v>
          </cell>
          <cell r="AV74">
            <v>0.88741983916407385</v>
          </cell>
          <cell r="AW74">
            <v>8.6627497844836282E-2</v>
          </cell>
        </row>
        <row r="75">
          <cell r="B75" t="str">
            <v>G</v>
          </cell>
          <cell r="AT75">
            <v>0.85138720560156056</v>
          </cell>
          <cell r="AU75">
            <v>0.15459228410056497</v>
          </cell>
          <cell r="AV75">
            <v>0.87087258793588318</v>
          </cell>
          <cell r="AW75">
            <v>0.22486634383292953</v>
          </cell>
        </row>
      </sheetData>
      <sheetData sheetId="3">
        <row r="17">
          <cell r="B17" t="str">
            <v>G</v>
          </cell>
          <cell r="AQ17">
            <v>0.63411399378064293</v>
          </cell>
          <cell r="AR17">
            <v>1.589757811417682E-2</v>
          </cell>
          <cell r="AS17">
            <v>1.2552905042476814</v>
          </cell>
          <cell r="AT17">
            <v>0.20367969882007289</v>
          </cell>
        </row>
        <row r="18">
          <cell r="B18" t="str">
            <v>A</v>
          </cell>
          <cell r="AQ18">
            <v>0.83019076226469546</v>
          </cell>
          <cell r="AR18">
            <v>2.7335913713340261E-3</v>
          </cell>
          <cell r="AS18">
            <v>1.2103414276119158</v>
          </cell>
          <cell r="AT18">
            <v>0.15256048977018405</v>
          </cell>
        </row>
        <row r="19">
          <cell r="B19" t="str">
            <v>A</v>
          </cell>
          <cell r="AQ19">
            <v>0.82147541293996085</v>
          </cell>
          <cell r="AR19">
            <v>0.14241310017333411</v>
          </cell>
          <cell r="AS19">
            <v>1.063638380111112</v>
          </cell>
          <cell r="AT19">
            <v>0.20236630421076135</v>
          </cell>
        </row>
        <row r="20">
          <cell r="B20" t="str">
            <v>G</v>
          </cell>
          <cell r="AQ20">
            <v>0.80169703264358649</v>
          </cell>
          <cell r="AR20">
            <v>0.13685980280516455</v>
          </cell>
          <cell r="AS20">
            <v>0.97198741949042233</v>
          </cell>
          <cell r="AT20">
            <v>0.13476316635625535</v>
          </cell>
        </row>
        <row r="21">
          <cell r="B21" t="str">
            <v>A</v>
          </cell>
          <cell r="AQ21">
            <v>0.8856558052569482</v>
          </cell>
          <cell r="AR21">
            <v>0.21494102518807623</v>
          </cell>
          <cell r="AS21">
            <v>1.031653929325083</v>
          </cell>
          <cell r="AT21">
            <v>0.14590059610102488</v>
          </cell>
        </row>
        <row r="22">
          <cell r="B22" t="str">
            <v>U</v>
          </cell>
          <cell r="AQ22">
            <v>0.84706756277944595</v>
          </cell>
          <cell r="AR22">
            <v>7.96725205424203E-2</v>
          </cell>
          <cell r="AS22">
            <v>1.4539039279658867</v>
          </cell>
          <cell r="AT22">
            <v>7.9971936060831278E-2</v>
          </cell>
        </row>
        <row r="23">
          <cell r="B23" t="str">
            <v>G</v>
          </cell>
          <cell r="AQ23">
            <v>0.61264576962815664</v>
          </cell>
          <cell r="AR23">
            <v>2.192597538822149E-2</v>
          </cell>
          <cell r="AS23">
            <v>0.95323540119163597</v>
          </cell>
          <cell r="AT23">
            <v>6.1026414430812304E-2</v>
          </cell>
        </row>
        <row r="24">
          <cell r="B24" t="str">
            <v>g</v>
          </cell>
          <cell r="AQ24">
            <v>0.50928700035427765</v>
          </cell>
          <cell r="AR24">
            <v>0.1109740487108689</v>
          </cell>
          <cell r="AS24">
            <v>1.0713714241268812</v>
          </cell>
          <cell r="AT24">
            <v>0.18725274805384262</v>
          </cell>
        </row>
        <row r="25">
          <cell r="B25" t="str">
            <v>G</v>
          </cell>
          <cell r="AQ25">
            <v>0.62651361203176203</v>
          </cell>
          <cell r="AR25">
            <v>4.1951856019106913E-2</v>
          </cell>
          <cell r="AS25">
            <v>0.83479004368749166</v>
          </cell>
          <cell r="AT25">
            <v>6.9275609414117409E-2</v>
          </cell>
        </row>
        <row r="26">
          <cell r="B26" t="str">
            <v>G</v>
          </cell>
          <cell r="AQ26">
            <v>1.21634364541818</v>
          </cell>
          <cell r="AR26">
            <v>7.4894484367079026E-3</v>
          </cell>
          <cell r="AS26">
            <v>0.83542840926211215</v>
          </cell>
          <cell r="AT26">
            <v>7.0706087049845281E-2</v>
          </cell>
        </row>
        <row r="27">
          <cell r="B27" t="str">
            <v>U</v>
          </cell>
          <cell r="AQ27">
            <v>0.94737492743454599</v>
          </cell>
          <cell r="AR27">
            <v>0.29193756795461617</v>
          </cell>
          <cell r="AS27">
            <v>1.1913288301921354</v>
          </cell>
          <cell r="AT27">
            <v>0.13170927513631023</v>
          </cell>
        </row>
        <row r="28">
          <cell r="B28" t="str">
            <v>C</v>
          </cell>
          <cell r="AQ28">
            <v>2.7469031204499608</v>
          </cell>
          <cell r="AR28">
            <v>2.3291956324044358</v>
          </cell>
          <cell r="AS28">
            <v>1.0673730405449675</v>
          </cell>
          <cell r="AT28">
            <v>0.48607758601384427</v>
          </cell>
        </row>
        <row r="29">
          <cell r="B29" t="str">
            <v>A</v>
          </cell>
          <cell r="AQ29">
            <v>1.1172540350895959</v>
          </cell>
          <cell r="AR29">
            <v>0.29802324251508655</v>
          </cell>
          <cell r="AS29">
            <v>1.1347200536366162</v>
          </cell>
          <cell r="AT29">
            <v>0.12857404931611097</v>
          </cell>
        </row>
        <row r="30">
          <cell r="B30" t="str">
            <v>U</v>
          </cell>
          <cell r="AQ30">
            <v>1.0610435624249286</v>
          </cell>
          <cell r="AR30">
            <v>0.16469115562896053</v>
          </cell>
          <cell r="AS30">
            <v>1.1655592100089973</v>
          </cell>
          <cell r="AT30">
            <v>2.3236292043746665E-2</v>
          </cell>
        </row>
        <row r="31">
          <cell r="B31" t="str">
            <v>C</v>
          </cell>
          <cell r="AQ31">
            <v>0.9913761208258175</v>
          </cell>
          <cell r="AR31">
            <v>0.42280753750355732</v>
          </cell>
          <cell r="AS31">
            <v>1.0391199391225507</v>
          </cell>
          <cell r="AT31">
            <v>9.6338467907749442E-2</v>
          </cell>
        </row>
        <row r="32">
          <cell r="B32" t="str">
            <v>G</v>
          </cell>
          <cell r="AQ32">
            <v>0.89839854939653674</v>
          </cell>
          <cell r="AR32">
            <v>0.25460559193447735</v>
          </cell>
          <cell r="AS32">
            <v>0.90956472856258164</v>
          </cell>
          <cell r="AT32">
            <v>0.13959108195538242</v>
          </cell>
        </row>
        <row r="33">
          <cell r="B33" t="str">
            <v>G</v>
          </cell>
          <cell r="AQ33">
            <v>0.70614598715544752</v>
          </cell>
          <cell r="AR33">
            <v>6.0407090642734675E-2</v>
          </cell>
          <cell r="AS33">
            <v>0.91481518409262108</v>
          </cell>
          <cell r="AT33">
            <v>0.18227816924283946</v>
          </cell>
        </row>
        <row r="34">
          <cell r="B34" t="str">
            <v>U</v>
          </cell>
          <cell r="AQ34">
            <v>1.0817610042502261</v>
          </cell>
          <cell r="AR34">
            <v>0.3879635856941262</v>
          </cell>
          <cell r="AS34">
            <v>3.4638233808615104</v>
          </cell>
          <cell r="AT34">
            <v>3.2296130000082965</v>
          </cell>
        </row>
        <row r="35">
          <cell r="B35" t="str">
            <v>G</v>
          </cell>
          <cell r="AQ35">
            <v>0.74662940481208884</v>
          </cell>
          <cell r="AR35">
            <v>6.723683786071076E-2</v>
          </cell>
          <cell r="AS35">
            <v>1.0862385098805425</v>
          </cell>
          <cell r="AT35">
            <v>9.4337638889003012E-2</v>
          </cell>
        </row>
        <row r="36">
          <cell r="B36" t="str">
            <v>g</v>
          </cell>
          <cell r="AQ36">
            <v>0.72193202041978499</v>
          </cell>
          <cell r="AR36">
            <v>4.9372962863802723E-2</v>
          </cell>
          <cell r="AS36">
            <v>1.1649050231456326</v>
          </cell>
          <cell r="AT36">
            <v>0.38950873650247547</v>
          </cell>
        </row>
        <row r="37">
          <cell r="B37" t="str">
            <v>G</v>
          </cell>
          <cell r="AQ37">
            <v>1.1571349102210702</v>
          </cell>
          <cell r="AR37">
            <v>0.13538565146584799</v>
          </cell>
          <cell r="AS37">
            <v>0.95502070200800326</v>
          </cell>
          <cell r="AT37">
            <v>9.7141730153614117E-2</v>
          </cell>
        </row>
        <row r="38">
          <cell r="B38" t="str">
            <v>C</v>
          </cell>
          <cell r="AQ38">
            <v>1.1878896057218746</v>
          </cell>
          <cell r="AR38">
            <v>0.1103836585768108</v>
          </cell>
          <cell r="AS38">
            <v>1.0775625459428273</v>
          </cell>
          <cell r="AT38">
            <v>6.3579287228470727E-2</v>
          </cell>
        </row>
        <row r="39">
          <cell r="B39" t="str">
            <v>G</v>
          </cell>
          <cell r="AQ39">
            <v>0.87475433015985637</v>
          </cell>
          <cell r="AR39">
            <v>9.6409278369385121E-2</v>
          </cell>
          <cell r="AS39">
            <v>0.9931653392096107</v>
          </cell>
          <cell r="AT39">
            <v>3.1035909677035459E-2</v>
          </cell>
        </row>
        <row r="40">
          <cell r="B40" t="str">
            <v>C</v>
          </cell>
          <cell r="AQ40">
            <v>0.9757328567075364</v>
          </cell>
          <cell r="AR40">
            <v>7.5043078815482653E-2</v>
          </cell>
          <cell r="AS40">
            <v>1.0487804124614077</v>
          </cell>
          <cell r="AT40">
            <v>0.12061884495289335</v>
          </cell>
        </row>
        <row r="41">
          <cell r="B41" t="str">
            <v>G</v>
          </cell>
          <cell r="AQ41">
            <v>1.2440322374224091</v>
          </cell>
          <cell r="AR41">
            <v>0.24203466174008628</v>
          </cell>
          <cell r="AS41">
            <v>1.0329115091822463</v>
          </cell>
          <cell r="AT41">
            <v>4.4270450978881298E-2</v>
          </cell>
        </row>
        <row r="42">
          <cell r="B42" t="str">
            <v>C</v>
          </cell>
          <cell r="AQ42">
            <v>1.2095627814407637</v>
          </cell>
          <cell r="AR42">
            <v>0.13925100003978585</v>
          </cell>
          <cell r="AS42">
            <v>1.0046116083516927</v>
          </cell>
          <cell r="AT42">
            <v>2.0347613201570487E-2</v>
          </cell>
        </row>
        <row r="43">
          <cell r="B43" t="str">
            <v>C</v>
          </cell>
          <cell r="AQ43">
            <v>1.0716143790528108</v>
          </cell>
          <cell r="AR43">
            <v>1.5132964170331276E-2</v>
          </cell>
          <cell r="AS43">
            <v>0.98986120592601679</v>
          </cell>
          <cell r="AT43">
            <v>2.6349505087571796E-2</v>
          </cell>
        </row>
        <row r="44">
          <cell r="B44" t="str">
            <v>U</v>
          </cell>
          <cell r="AQ44">
            <v>0.87699251355782559</v>
          </cell>
          <cell r="AR44">
            <v>5.6027743885443189E-2</v>
          </cell>
          <cell r="AS44">
            <v>1.1119914749605533</v>
          </cell>
          <cell r="AT44">
            <v>6.0204239884461844E-2</v>
          </cell>
        </row>
        <row r="45">
          <cell r="B45" t="str">
            <v>G</v>
          </cell>
          <cell r="AQ45">
            <v>0.63349298742478377</v>
          </cell>
          <cell r="AR45">
            <v>0.18901180846281104</v>
          </cell>
          <cell r="AS45">
            <v>0.97146436117736401</v>
          </cell>
          <cell r="AT45">
            <v>4.3740404586210473E-2</v>
          </cell>
        </row>
        <row r="46">
          <cell r="B46" t="str">
            <v>g</v>
          </cell>
          <cell r="AQ46">
            <v>0.6167654100720783</v>
          </cell>
          <cell r="AR46">
            <v>2.6212057471127256E-2</v>
          </cell>
          <cell r="AS46">
            <v>1.0411723287849095</v>
          </cell>
          <cell r="AT46">
            <v>0.15605026466464472</v>
          </cell>
        </row>
        <row r="47">
          <cell r="B47" t="str">
            <v>G</v>
          </cell>
          <cell r="AQ47">
            <v>0.69943439862080103</v>
          </cell>
          <cell r="AR47">
            <v>5.6281080096119873E-2</v>
          </cell>
          <cell r="AS47">
            <v>0.93666666219476968</v>
          </cell>
          <cell r="AT47">
            <v>5.464860140464994E-3</v>
          </cell>
        </row>
        <row r="48">
          <cell r="B48" t="str">
            <v>U</v>
          </cell>
          <cell r="AQ48">
            <v>0.85743925652339581</v>
          </cell>
          <cell r="AR48">
            <v>6.6778638027591541E-2</v>
          </cell>
          <cell r="AS48">
            <v>1.0489296017240601</v>
          </cell>
          <cell r="AT48">
            <v>0.1240447024620569</v>
          </cell>
        </row>
        <row r="49">
          <cell r="B49" t="str">
            <v>C</v>
          </cell>
          <cell r="AQ49">
            <v>1.0458312871344295</v>
          </cell>
          <cell r="AR49">
            <v>7.4102916679957359E-2</v>
          </cell>
          <cell r="AS49">
            <v>0.91277418408394317</v>
          </cell>
          <cell r="AT49">
            <v>4.1912174642921629E-2</v>
          </cell>
        </row>
        <row r="50">
          <cell r="B50" t="str">
            <v>C</v>
          </cell>
          <cell r="AQ50">
            <v>1.1805316150251355</v>
          </cell>
          <cell r="AR50">
            <v>0.21797905338555612</v>
          </cell>
          <cell r="AS50">
            <v>0.9370779921030179</v>
          </cell>
          <cell r="AT50">
            <v>5.2304872594186022E-2</v>
          </cell>
        </row>
        <row r="51">
          <cell r="B51" t="str">
            <v>C</v>
          </cell>
          <cell r="AQ51">
            <v>0.99552179327118373</v>
          </cell>
          <cell r="AR51">
            <v>2.2430956803818802E-2</v>
          </cell>
          <cell r="AS51">
            <v>0.99584387596732582</v>
          </cell>
          <cell r="AT51">
            <v>1.417487834608382E-2</v>
          </cell>
        </row>
        <row r="52">
          <cell r="B52" t="str">
            <v>C</v>
          </cell>
          <cell r="AQ52">
            <v>0.88894350537828615</v>
          </cell>
          <cell r="AR52">
            <v>0.2214272430081855</v>
          </cell>
          <cell r="AS52">
            <v>1.1757187969645193</v>
          </cell>
          <cell r="AT52">
            <v>0.29470086423635766</v>
          </cell>
        </row>
        <row r="53">
          <cell r="B53" t="str">
            <v>A</v>
          </cell>
          <cell r="AQ53">
            <v>0.73324973605084809</v>
          </cell>
          <cell r="AR53">
            <v>0.17693023862480745</v>
          </cell>
          <cell r="AS53">
            <v>0.95454371234352742</v>
          </cell>
          <cell r="AT53">
            <v>9.2598310659628397E-2</v>
          </cell>
        </row>
        <row r="54">
          <cell r="B54" t="str">
            <v>A</v>
          </cell>
          <cell r="AQ54">
            <v>0.79655976823824459</v>
          </cell>
          <cell r="AR54">
            <v>0.23281449907129995</v>
          </cell>
          <cell r="AS54">
            <v>0.99303028803633286</v>
          </cell>
          <cell r="AT54">
            <v>0.1630515878316717</v>
          </cell>
        </row>
        <row r="55">
          <cell r="B55" t="str">
            <v>G</v>
          </cell>
          <cell r="AQ55">
            <v>0.72949336261216158</v>
          </cell>
          <cell r="AR55">
            <v>2.7348338631742602E-2</v>
          </cell>
          <cell r="AS55">
            <v>0.91180533041134304</v>
          </cell>
          <cell r="AT55">
            <v>0.12317923301403269</v>
          </cell>
        </row>
        <row r="56">
          <cell r="B56" t="str">
            <v>g</v>
          </cell>
          <cell r="AQ56">
            <v>0.79941529699037073</v>
          </cell>
          <cell r="AR56">
            <v>2.0824007823441678E-2</v>
          </cell>
          <cell r="AS56">
            <v>1.0305699328836093</v>
          </cell>
          <cell r="AT56">
            <v>0.21449925353374583</v>
          </cell>
        </row>
        <row r="57">
          <cell r="B57" t="str">
            <v>G</v>
          </cell>
          <cell r="AQ57">
            <v>1.147052075417677</v>
          </cell>
          <cell r="AR57">
            <v>0.18582267285277179</v>
          </cell>
          <cell r="AS57">
            <v>1.0114923076583251</v>
          </cell>
          <cell r="AT57">
            <v>0.20692446128964842</v>
          </cell>
        </row>
        <row r="58">
          <cell r="B58" t="str">
            <v>g</v>
          </cell>
          <cell r="AQ58">
            <v>0.95785391801113207</v>
          </cell>
          <cell r="AR58">
            <v>0.31215678919647066</v>
          </cell>
          <cell r="AS58">
            <v>1.1271176310997491</v>
          </cell>
          <cell r="AT58">
            <v>0.354521030211916</v>
          </cell>
        </row>
        <row r="59">
          <cell r="B59" t="str">
            <v>G</v>
          </cell>
          <cell r="AQ59">
            <v>0.74629746681327158</v>
          </cell>
          <cell r="AR59">
            <v>1.8861124593056347E-2</v>
          </cell>
          <cell r="AS59">
            <v>1.0289281937478327</v>
          </cell>
          <cell r="AT59">
            <v>0.21647753599318545</v>
          </cell>
        </row>
        <row r="60">
          <cell r="B60" t="str">
            <v>C</v>
          </cell>
          <cell r="AQ60">
            <v>1.5451109734443413</v>
          </cell>
          <cell r="AR60">
            <v>0.17825704252596816</v>
          </cell>
          <cell r="AS60">
            <v>1.2685465910651859</v>
          </cell>
          <cell r="AT60">
            <v>2.9756715691198858E-2</v>
          </cell>
        </row>
        <row r="61">
          <cell r="B61" t="str">
            <v>G</v>
          </cell>
          <cell r="AQ61">
            <v>1.055405563207946</v>
          </cell>
          <cell r="AR61">
            <v>0.19198879751168768</v>
          </cell>
          <cell r="AS61">
            <v>1.1734001882860401</v>
          </cell>
          <cell r="AT61">
            <v>6.5117876995282375E-2</v>
          </cell>
        </row>
        <row r="62">
          <cell r="B62" t="str">
            <v>A</v>
          </cell>
          <cell r="AQ62">
            <v>1.085327788067564</v>
          </cell>
          <cell r="AR62">
            <v>0.2331685545269829</v>
          </cell>
          <cell r="AS62">
            <v>0.9696794060780799</v>
          </cell>
          <cell r="AT62">
            <v>0.27901240818314227</v>
          </cell>
        </row>
        <row r="63">
          <cell r="B63" t="str">
            <v>G</v>
          </cell>
          <cell r="AQ63">
            <v>0.88549569954732177</v>
          </cell>
          <cell r="AR63">
            <v>0.15770611917805222</v>
          </cell>
          <cell r="AS63">
            <v>0.92910092024748414</v>
          </cell>
          <cell r="AT63">
            <v>7.860665927731908E-2</v>
          </cell>
        </row>
        <row r="64">
          <cell r="B64" t="str">
            <v>g</v>
          </cell>
          <cell r="AQ64">
            <v>0.71256753455708977</v>
          </cell>
          <cell r="AR64">
            <v>1.6072471151090627E-2</v>
          </cell>
          <cell r="AS64">
            <v>0.95577166127295232</v>
          </cell>
          <cell r="AT64">
            <v>0.15020426695170175</v>
          </cell>
        </row>
        <row r="65">
          <cell r="B65" t="str">
            <v>G</v>
          </cell>
          <cell r="AQ65">
            <v>0.57583106724771405</v>
          </cell>
          <cell r="AR65">
            <v>2.3581157520630676E-2</v>
          </cell>
          <cell r="AS65">
            <v>0.85737156834939077</v>
          </cell>
          <cell r="AT65">
            <v>1.3132416618416366E-2</v>
          </cell>
        </row>
        <row r="66">
          <cell r="B66" t="str">
            <v>G</v>
          </cell>
          <cell r="AQ66">
            <v>0.90627883868037573</v>
          </cell>
          <cell r="AR66">
            <v>9.6898568973270802E-2</v>
          </cell>
          <cell r="AS66">
            <v>0.90683233339700386</v>
          </cell>
          <cell r="AT66">
            <v>7.7891711807339331E-3</v>
          </cell>
        </row>
        <row r="67">
          <cell r="B67" t="str">
            <v>A</v>
          </cell>
          <cell r="AQ67">
            <v>3.113641080848617</v>
          </cell>
          <cell r="AR67">
            <v>1.0670069905987947</v>
          </cell>
          <cell r="AS67">
            <v>0.98154172292450181</v>
          </cell>
          <cell r="AT67">
            <v>0.14077509935758858</v>
          </cell>
        </row>
        <row r="68">
          <cell r="B68" t="str">
            <v>G</v>
          </cell>
          <cell r="AQ68">
            <v>0.86654547675860671</v>
          </cell>
          <cell r="AR68">
            <v>0.26141922870701306</v>
          </cell>
          <cell r="AS68">
            <v>0.90217539133453029</v>
          </cell>
          <cell r="AT68">
            <v>4.4533125104734762E-2</v>
          </cell>
        </row>
        <row r="69">
          <cell r="B69" t="str">
            <v>g</v>
          </cell>
          <cell r="AQ69">
            <v>0.57939091382013919</v>
          </cell>
          <cell r="AR69">
            <v>5.6656059507314838E-2</v>
          </cell>
          <cell r="AS69">
            <v>1.0694902858398989</v>
          </cell>
          <cell r="AT69">
            <v>0.25986617356708996</v>
          </cell>
        </row>
        <row r="70">
          <cell r="B70" t="str">
            <v>G</v>
          </cell>
          <cell r="AQ70">
            <v>1.0203727129460638</v>
          </cell>
          <cell r="AR70">
            <v>0.38307284734658825</v>
          </cell>
          <cell r="AS70">
            <v>1.270433224832614</v>
          </cell>
          <cell r="AT70">
            <v>0.22806054132796783</v>
          </cell>
        </row>
        <row r="71">
          <cell r="B71" t="str">
            <v>U</v>
          </cell>
          <cell r="AQ71">
            <v>0.83647506663092352</v>
          </cell>
          <cell r="AR71">
            <v>0.484277821244744</v>
          </cell>
          <cell r="AS71">
            <v>1.1182810298104493</v>
          </cell>
          <cell r="AT71">
            <v>0.10919719017509597</v>
          </cell>
        </row>
        <row r="72">
          <cell r="B72" t="str">
            <v>G</v>
          </cell>
          <cell r="AQ72">
            <v>0.98181352875990036</v>
          </cell>
          <cell r="AR72">
            <v>0.11993458796261813</v>
          </cell>
          <cell r="AS72">
            <v>1.1960682689604074</v>
          </cell>
          <cell r="AT72">
            <v>8.5077234469268737E-2</v>
          </cell>
        </row>
        <row r="73">
          <cell r="B73" t="str">
            <v>A</v>
          </cell>
          <cell r="AQ73">
            <v>0.96924480014836645</v>
          </cell>
          <cell r="AR73">
            <v>8.2450457193467677E-2</v>
          </cell>
          <cell r="AS73">
            <v>0.90945549357906574</v>
          </cell>
          <cell r="AT73">
            <v>0.18197035816791282</v>
          </cell>
        </row>
        <row r="74">
          <cell r="B74" t="str">
            <v>A</v>
          </cell>
          <cell r="AQ74">
            <v>1.3223076411049073</v>
          </cell>
          <cell r="AR74">
            <v>0.31797452823024325</v>
          </cell>
          <cell r="AS74">
            <v>0.85156680236911786</v>
          </cell>
          <cell r="AT74">
            <v>0.33019311659325773</v>
          </cell>
        </row>
        <row r="75">
          <cell r="B75" t="str">
            <v>G</v>
          </cell>
          <cell r="AQ75">
            <v>0.83255190039897542</v>
          </cell>
          <cell r="AR75">
            <v>0.30219579864653057</v>
          </cell>
          <cell r="AS75">
            <v>0.83889980519748564</v>
          </cell>
          <cell r="AT75">
            <v>1.6352391512728312E-2</v>
          </cell>
        </row>
        <row r="76">
          <cell r="B76" t="str">
            <v>G</v>
          </cell>
          <cell r="AQ76">
            <v>0.4674106765408681</v>
          </cell>
          <cell r="AR76">
            <v>9.8389139975263995E-2</v>
          </cell>
          <cell r="AS76">
            <v>0.86395671208117086</v>
          </cell>
          <cell r="AT76">
            <v>5.3562835759499557E-2</v>
          </cell>
        </row>
        <row r="77">
          <cell r="B77" t="str">
            <v>g</v>
          </cell>
          <cell r="AQ77">
            <v>0.46250139362065701</v>
          </cell>
          <cell r="AR77">
            <v>5.32833419271928E-2</v>
          </cell>
          <cell r="AS77">
            <v>0.94985652583346458</v>
          </cell>
          <cell r="AT77">
            <v>0.10419187557822102</v>
          </cell>
        </row>
        <row r="78">
          <cell r="B78" t="str">
            <v>G</v>
          </cell>
          <cell r="AQ78">
            <v>1.4346858616772886</v>
          </cell>
          <cell r="AR78">
            <v>6.1248330299539189E-2</v>
          </cell>
          <cell r="AS78">
            <v>0.94748102925940469</v>
          </cell>
          <cell r="AT78">
            <v>2.1980789820196345E-2</v>
          </cell>
        </row>
        <row r="79">
          <cell r="B79" t="str">
            <v>U</v>
          </cell>
          <cell r="AQ79">
            <v>2.1557543689159981</v>
          </cell>
          <cell r="AR79">
            <v>0.36639426399680985</v>
          </cell>
          <cell r="AS79">
            <v>1.2199266324091353</v>
          </cell>
          <cell r="AT79">
            <v>8.8233543764323921E-2</v>
          </cell>
        </row>
        <row r="80">
          <cell r="B80" t="str">
            <v>G</v>
          </cell>
          <cell r="AQ80">
            <v>1.0828245301736128</v>
          </cell>
          <cell r="AR80">
            <v>0.3842056517833331</v>
          </cell>
          <cell r="AS80">
            <v>1.0081642065088925</v>
          </cell>
          <cell r="AT80">
            <v>0.11564392240663042</v>
          </cell>
        </row>
        <row r="81">
          <cell r="B81" t="str">
            <v>g</v>
          </cell>
          <cell r="AQ81">
            <v>0.64621985162710482</v>
          </cell>
          <cell r="AR81">
            <v>0.30764044910316524</v>
          </cell>
          <cell r="AS81">
            <v>1.003578492093214</v>
          </cell>
          <cell r="AT81">
            <v>0.1262661329417811</v>
          </cell>
        </row>
        <row r="82">
          <cell r="B82" t="str">
            <v>G</v>
          </cell>
          <cell r="AQ82">
            <v>0.95592437669690733</v>
          </cell>
          <cell r="AR82">
            <v>0.2561012617962054</v>
          </cell>
          <cell r="AS82">
            <v>0.92954327868140108</v>
          </cell>
          <cell r="AT82">
            <v>7.5864090190953692E-2</v>
          </cell>
        </row>
        <row r="83">
          <cell r="B83" t="str">
            <v>A</v>
          </cell>
          <cell r="AQ83">
            <v>1.3634012232117156</v>
          </cell>
          <cell r="AR83">
            <v>5.2894462562541822E-2</v>
          </cell>
          <cell r="AS83">
            <v>0.98170827780029257</v>
          </cell>
          <cell r="AT83">
            <v>8.5213650022158235E-2</v>
          </cell>
        </row>
        <row r="84">
          <cell r="B84" t="str">
            <v>C</v>
          </cell>
          <cell r="AQ84">
            <v>0.97333840886509693</v>
          </cell>
          <cell r="AR84">
            <v>0.37228135375949584</v>
          </cell>
          <cell r="AS84">
            <v>1.1782038032395898</v>
          </cell>
          <cell r="AT84">
            <v>0.11573840275054442</v>
          </cell>
        </row>
        <row r="85">
          <cell r="B85" t="str">
            <v>G</v>
          </cell>
          <cell r="AQ85">
            <v>0.85442450735026831</v>
          </cell>
          <cell r="AR85">
            <v>0.25500267066746746</v>
          </cell>
          <cell r="AS85">
            <v>0.99170749887177134</v>
          </cell>
          <cell r="AT85">
            <v>4.1801906170719418E-2</v>
          </cell>
        </row>
        <row r="86">
          <cell r="B86" t="str">
            <v>g</v>
          </cell>
          <cell r="AQ86">
            <v>0.76656141466714622</v>
          </cell>
          <cell r="AR86">
            <v>0.1177073524170051</v>
          </cell>
          <cell r="AS86">
            <v>1.0088610074556459</v>
          </cell>
          <cell r="AT86">
            <v>9.6449607862877887E-2</v>
          </cell>
        </row>
        <row r="87">
          <cell r="B87" t="str">
            <v>G</v>
          </cell>
          <cell r="AQ87">
            <v>0.75214099940978585</v>
          </cell>
          <cell r="AR87">
            <v>0.19798332231516616</v>
          </cell>
          <cell r="AS87">
            <v>0.9585315267945056</v>
          </cell>
          <cell r="AT87">
            <v>7.6248681999459833E-2</v>
          </cell>
        </row>
        <row r="88">
          <cell r="B88" t="str">
            <v>g</v>
          </cell>
          <cell r="AQ88">
            <v>0.92961384392412094</v>
          </cell>
          <cell r="AR88">
            <v>0.17954459004759929</v>
          </cell>
          <cell r="AS88">
            <v>0.98016291930100286</v>
          </cell>
          <cell r="AT88">
            <v>0.11723054708880754</v>
          </cell>
        </row>
        <row r="89">
          <cell r="B89" t="str">
            <v>G</v>
          </cell>
          <cell r="AQ89">
            <v>1.1472799872886923</v>
          </cell>
          <cell r="AR89">
            <v>0.17169365384113894</v>
          </cell>
          <cell r="AS89">
            <v>1.0574842027599896</v>
          </cell>
          <cell r="AT89">
            <v>8.0296421236200927E-2</v>
          </cell>
        </row>
        <row r="90">
          <cell r="B90" t="str">
            <v>C</v>
          </cell>
          <cell r="AQ90">
            <v>0.86352107593221217</v>
          </cell>
          <cell r="AR90">
            <v>1.1277083400068829E-2</v>
          </cell>
          <cell r="AS90">
            <v>1.2972970452717005</v>
          </cell>
          <cell r="AT90">
            <v>0.44109351542555658</v>
          </cell>
        </row>
        <row r="91">
          <cell r="B91" t="str">
            <v>A</v>
          </cell>
          <cell r="AQ91">
            <v>1.0330914840511627</v>
          </cell>
          <cell r="AR91">
            <v>0.17579582583416595</v>
          </cell>
          <cell r="AS91">
            <v>1.1310580981316973</v>
          </cell>
          <cell r="AT91">
            <v>0.16393576195132836</v>
          </cell>
        </row>
        <row r="92">
          <cell r="B92" t="str">
            <v>G</v>
          </cell>
          <cell r="AQ92">
            <v>0.96982767695978833</v>
          </cell>
          <cell r="AR92">
            <v>4.8964605664824426E-2</v>
          </cell>
          <cell r="AS92">
            <v>0.99317341619452315</v>
          </cell>
          <cell r="AT92">
            <v>6.7145017105707805E-2</v>
          </cell>
        </row>
        <row r="93">
          <cell r="B93" t="str">
            <v>C</v>
          </cell>
          <cell r="AQ93">
            <v>0.96744014854793747</v>
          </cell>
          <cell r="AR93">
            <v>0.27184737845904017</v>
          </cell>
          <cell r="AS93">
            <v>0.99174632310630773</v>
          </cell>
          <cell r="AT93">
            <v>4.4748475887447819E-2</v>
          </cell>
        </row>
        <row r="94">
          <cell r="B94" t="str">
            <v>C</v>
          </cell>
          <cell r="AQ94">
            <v>0.99657828467539566</v>
          </cell>
          <cell r="AR94">
            <v>0.17625959638220881</v>
          </cell>
          <cell r="AS94">
            <v>1.0825633872151441</v>
          </cell>
          <cell r="AT94">
            <v>0.15213889873994921</v>
          </cell>
        </row>
        <row r="95">
          <cell r="B95" t="str">
            <v>G</v>
          </cell>
          <cell r="AQ95">
            <v>1.1206987680776153</v>
          </cell>
          <cell r="AR95">
            <v>7.3170270063626058E-4</v>
          </cell>
          <cell r="AS95">
            <v>0.98441161482143857</v>
          </cell>
          <cell r="AT95">
            <v>3.6500115557139258E-2</v>
          </cell>
        </row>
        <row r="96">
          <cell r="B96" t="str">
            <v>C</v>
          </cell>
          <cell r="AQ96">
            <v>0.77194380703009757</v>
          </cell>
          <cell r="AR96">
            <v>0.18167790410346502</v>
          </cell>
          <cell r="AS96">
            <v>1.1205097826324977</v>
          </cell>
          <cell r="AT96">
            <v>0.16293473582732029</v>
          </cell>
        </row>
        <row r="97">
          <cell r="B97" t="str">
            <v>A</v>
          </cell>
          <cell r="AQ97">
            <v>0.97780989457779111</v>
          </cell>
          <cell r="AR97">
            <v>7.6177890421183059E-2</v>
          </cell>
          <cell r="AS97">
            <v>0.98191123373922773</v>
          </cell>
          <cell r="AT97">
            <v>4.6380773620568236E-2</v>
          </cell>
        </row>
        <row r="98">
          <cell r="B98" t="str">
            <v>G</v>
          </cell>
          <cell r="AQ98">
            <v>0.90376185016416721</v>
          </cell>
          <cell r="AR98">
            <v>1.8629313561388895E-2</v>
          </cell>
          <cell r="AS98">
            <v>0.84829173962487914</v>
          </cell>
          <cell r="AT98">
            <v>5.8098234963110298E-2</v>
          </cell>
        </row>
        <row r="99">
          <cell r="B99" t="str">
            <v>G</v>
          </cell>
          <cell r="AQ99">
            <v>0.85407571324028897</v>
          </cell>
          <cell r="AR99">
            <v>8.6074202383917262E-2</v>
          </cell>
          <cell r="AS99">
            <v>0.82873371769736437</v>
          </cell>
          <cell r="AT99">
            <v>7.7044495066865268E-2</v>
          </cell>
        </row>
        <row r="100">
          <cell r="B100" t="str">
            <v>G</v>
          </cell>
          <cell r="AQ100">
            <v>0.91448710928304711</v>
          </cell>
          <cell r="AR100">
            <v>6.1202481100557253E-2</v>
          </cell>
          <cell r="AS100">
            <v>0.91675656721261878</v>
          </cell>
          <cell r="AT100">
            <v>8.4223960871225023E-2</v>
          </cell>
        </row>
        <row r="101">
          <cell r="B101" t="str">
            <v>A</v>
          </cell>
          <cell r="AQ101">
            <v>0.91448100229456253</v>
          </cell>
          <cell r="AR101">
            <v>7.2052406121452098E-2</v>
          </cell>
          <cell r="AS101">
            <v>0.9220650240176318</v>
          </cell>
          <cell r="AT101">
            <v>0.14726031900848677</v>
          </cell>
        </row>
        <row r="102">
          <cell r="B102" t="str">
            <v>G</v>
          </cell>
          <cell r="AQ102">
            <v>0.86264515605209935</v>
          </cell>
          <cell r="AR102">
            <v>0.27998557144748443</v>
          </cell>
          <cell r="AS102">
            <v>1.0807209040451915</v>
          </cell>
          <cell r="AT102">
            <v>0.19942491450917824</v>
          </cell>
        </row>
        <row r="103">
          <cell r="B103" t="str">
            <v>C</v>
          </cell>
          <cell r="AQ103">
            <v>0.72240001208364091</v>
          </cell>
          <cell r="AR103">
            <v>0.32705092107064149</v>
          </cell>
          <cell r="AS103">
            <v>3.5532125786751232</v>
          </cell>
          <cell r="AT103">
            <v>3.6966792734304446</v>
          </cell>
        </row>
        <row r="104">
          <cell r="B104" t="str">
            <v>A</v>
          </cell>
          <cell r="AQ104">
            <v>0.94709059402869977</v>
          </cell>
          <cell r="AR104">
            <v>8.5400781647822208E-2</v>
          </cell>
          <cell r="AS104">
            <v>1.1517771325309045</v>
          </cell>
          <cell r="AT104">
            <v>0.14365236440156781</v>
          </cell>
        </row>
        <row r="105">
          <cell r="B105" t="str">
            <v>G</v>
          </cell>
          <cell r="AQ105">
            <v>0.90807362618187359</v>
          </cell>
          <cell r="AR105">
            <v>0.14719176210248602</v>
          </cell>
          <cell r="AS105">
            <v>0.92534142506906703</v>
          </cell>
          <cell r="AT105">
            <v>8.2432658493960809E-2</v>
          </cell>
        </row>
        <row r="106">
          <cell r="B106" t="str">
            <v>C</v>
          </cell>
          <cell r="AQ106">
            <v>0.85508851434558697</v>
          </cell>
          <cell r="AR106" t="e">
            <v>#DIV/0!</v>
          </cell>
          <cell r="AS106">
            <v>1.1352446431695038</v>
          </cell>
          <cell r="AT106" t="e">
            <v>#DIV/0!</v>
          </cell>
        </row>
        <row r="107">
          <cell r="B107" t="str">
            <v>A</v>
          </cell>
          <cell r="AQ107">
            <v>0.91957070470007829</v>
          </cell>
          <cell r="AR107" t="e">
            <v>#DIV/0!</v>
          </cell>
          <cell r="AS107">
            <v>0.8956417031031173</v>
          </cell>
          <cell r="AT107" t="e">
            <v>#DIV/0!</v>
          </cell>
        </row>
        <row r="108">
          <cell r="B108" t="str">
            <v>G</v>
          </cell>
          <cell r="AQ108">
            <v>0.87860614451702401</v>
          </cell>
          <cell r="AR108" t="e">
            <v>#DIV/0!</v>
          </cell>
          <cell r="AS108">
            <v>0.91098473618675724</v>
          </cell>
          <cell r="AT108" t="e">
            <v>#DIV/0!</v>
          </cell>
        </row>
        <row r="109">
          <cell r="B109" t="str">
            <v>U</v>
          </cell>
          <cell r="AQ109">
            <v>0.61903614857984912</v>
          </cell>
          <cell r="AR109" t="e">
            <v>#DIV/0!</v>
          </cell>
          <cell r="AS109">
            <v>1.1370757005025824</v>
          </cell>
          <cell r="AT109" t="e">
            <v>#DIV/0!</v>
          </cell>
        </row>
        <row r="110">
          <cell r="B110" t="str">
            <v>G</v>
          </cell>
          <cell r="AQ110">
            <v>0.93759152389556977</v>
          </cell>
          <cell r="AR110" t="e">
            <v>#DIV/0!</v>
          </cell>
          <cell r="AS110">
            <v>0.95453419556399577</v>
          </cell>
          <cell r="AT110" t="e">
            <v>#DIV/0!</v>
          </cell>
        </row>
        <row r="111">
          <cell r="B111" t="str">
            <v>A</v>
          </cell>
          <cell r="AQ111">
            <v>0.91031918493817465</v>
          </cell>
          <cell r="AR111" t="e">
            <v>#DIV/0!</v>
          </cell>
          <cell r="AS111">
            <v>1.0429983619097851</v>
          </cell>
          <cell r="AT111" t="e">
            <v>#DIV/0!</v>
          </cell>
        </row>
        <row r="112">
          <cell r="B112" t="str">
            <v>U</v>
          </cell>
          <cell r="AQ112">
            <v>0.65802882353426084</v>
          </cell>
          <cell r="AR112" t="e">
            <v>#DIV/0!</v>
          </cell>
          <cell r="AS112">
            <v>1.7269293681475264</v>
          </cell>
          <cell r="AT112" t="e">
            <v>#DIV/0!</v>
          </cell>
        </row>
        <row r="113">
          <cell r="B113" t="str">
            <v>A</v>
          </cell>
          <cell r="AQ113">
            <v>0.94530567245052965</v>
          </cell>
          <cell r="AR113" t="e">
            <v>#DIV/0!</v>
          </cell>
          <cell r="AS113">
            <v>1.1846996164837202</v>
          </cell>
          <cell r="AT113" t="e">
            <v>#DIV/0!</v>
          </cell>
        </row>
        <row r="114">
          <cell r="B114" t="str">
            <v>G</v>
          </cell>
          <cell r="AQ114">
            <v>0.94037245850958839</v>
          </cell>
          <cell r="AR114" t="e">
            <v>#DIV/0!</v>
          </cell>
          <cell r="AS114">
            <v>1.1683488696664315</v>
          </cell>
          <cell r="AT114" t="e">
            <v>#DIV/0!</v>
          </cell>
        </row>
        <row r="115">
          <cell r="B115" t="str">
            <v>C</v>
          </cell>
          <cell r="AQ115">
            <v>0.82537267748153076</v>
          </cell>
          <cell r="AR115" t="e">
            <v>#DIV/0!</v>
          </cell>
          <cell r="AS115">
            <v>1.1626890463806585</v>
          </cell>
          <cell r="AT115" t="e">
            <v>#DIV/0!</v>
          </cell>
        </row>
        <row r="116">
          <cell r="B116" t="str">
            <v>G</v>
          </cell>
          <cell r="AQ116">
            <v>0.95129089274632561</v>
          </cell>
          <cell r="AR116" t="e">
            <v>#DIV/0!</v>
          </cell>
          <cell r="AS116">
            <v>0.98385283181579564</v>
          </cell>
          <cell r="AT116" t="e">
            <v>#DIV/0!</v>
          </cell>
        </row>
        <row r="117">
          <cell r="B117" t="str">
            <v>A</v>
          </cell>
          <cell r="AQ117">
            <v>0.82221896392276472</v>
          </cell>
          <cell r="AR117" t="e">
            <v>#DIV/0!</v>
          </cell>
          <cell r="AS117">
            <v>0.91892707341584456</v>
          </cell>
          <cell r="AT117" t="e">
            <v>#DIV/0!</v>
          </cell>
        </row>
        <row r="118">
          <cell r="B118" t="str">
            <v>G</v>
          </cell>
          <cell r="AQ118">
            <v>0.77915669141018529</v>
          </cell>
          <cell r="AR118" t="e">
            <v>#DIV/0!</v>
          </cell>
          <cell r="AS118">
            <v>0.92077441583787334</v>
          </cell>
          <cell r="AT118" t="e">
            <v>#DIV/0!</v>
          </cell>
        </row>
        <row r="119">
          <cell r="B119" t="str">
            <v>G</v>
          </cell>
          <cell r="AQ119">
            <v>0.80383259174722377</v>
          </cell>
          <cell r="AR119" t="e">
            <v>#DIV/0!</v>
          </cell>
          <cell r="AS119">
            <v>0.88158278519453159</v>
          </cell>
          <cell r="AT119" t="e">
            <v>#DIV/0!</v>
          </cell>
        </row>
      </sheetData>
      <sheetData sheetId="4">
        <row r="19">
          <cell r="B19" t="str">
            <v>G</v>
          </cell>
          <cell r="AQ19">
            <v>0.88180682808791522</v>
          </cell>
          <cell r="AR19" t="e">
            <v>#DIV/0!</v>
          </cell>
          <cell r="AS19">
            <v>0.8569795217323718</v>
          </cell>
          <cell r="AT19" t="e">
            <v>#DIV/0!</v>
          </cell>
        </row>
        <row r="20">
          <cell r="B20" t="str">
            <v>A</v>
          </cell>
          <cell r="AQ20">
            <v>1.1692678966296686</v>
          </cell>
          <cell r="AR20" t="e">
            <v>#DIV/0!</v>
          </cell>
          <cell r="AS20">
            <v>1.0158883226164128</v>
          </cell>
          <cell r="AT20" t="e">
            <v>#DIV/0!</v>
          </cell>
        </row>
        <row r="21">
          <cell r="B21" t="str">
            <v>G</v>
          </cell>
          <cell r="AQ21">
            <v>1.0306122052659026</v>
          </cell>
          <cell r="AR21" t="e">
            <v>#DIV/0!</v>
          </cell>
          <cell r="AS21">
            <v>0.99281573513402976</v>
          </cell>
          <cell r="AT21" t="e">
            <v>#DIV/0!</v>
          </cell>
        </row>
        <row r="22">
          <cell r="B22" t="str">
            <v>C</v>
          </cell>
          <cell r="AQ22">
            <v>1.0585467114531735</v>
          </cell>
          <cell r="AR22" t="e">
            <v>#DIV/0!</v>
          </cell>
          <cell r="AS22">
            <v>0.94827758350863978</v>
          </cell>
          <cell r="AT22" t="e">
            <v>#DIV/0!</v>
          </cell>
        </row>
        <row r="23">
          <cell r="B23" t="str">
            <v>G</v>
          </cell>
          <cell r="AQ23">
            <v>1.0088508640717266</v>
          </cell>
          <cell r="AR23" t="e">
            <v>#DIV/0!</v>
          </cell>
          <cell r="AS23">
            <v>0.90048249357370591</v>
          </cell>
          <cell r="AT23" t="e">
            <v>#DIV/0!</v>
          </cell>
        </row>
        <row r="24">
          <cell r="B24" t="str">
            <v>C</v>
          </cell>
          <cell r="AQ24">
            <v>1.1809809842429209</v>
          </cell>
          <cell r="AR24" t="e">
            <v>#DIV/0!</v>
          </cell>
          <cell r="AS24">
            <v>1.143507606001811</v>
          </cell>
          <cell r="AT24" t="e">
            <v>#DIV/0!</v>
          </cell>
        </row>
        <row r="25">
          <cell r="B25" t="str">
            <v>G</v>
          </cell>
          <cell r="AQ25">
            <v>0.90968154441493998</v>
          </cell>
          <cell r="AR25" t="e">
            <v>#DIV/0!</v>
          </cell>
          <cell r="AS25">
            <v>0.8231691562480411</v>
          </cell>
          <cell r="AT25" t="e">
            <v>#DIV/0!</v>
          </cell>
        </row>
        <row r="26">
          <cell r="B26" t="str">
            <v>C</v>
          </cell>
          <cell r="AQ26">
            <v>1.0954325706772206</v>
          </cell>
          <cell r="AR26" t="e">
            <v>#DIV/0!</v>
          </cell>
          <cell r="AS26">
            <v>0.97053777154209764</v>
          </cell>
          <cell r="AT26" t="e">
            <v>#DIV/0!</v>
          </cell>
        </row>
        <row r="27">
          <cell r="B27" t="str">
            <v>G</v>
          </cell>
          <cell r="AQ27">
            <v>0.8678007910286093</v>
          </cell>
          <cell r="AR27" t="e">
            <v>#DIV/0!</v>
          </cell>
          <cell r="AS27">
            <v>0.85171829153406164</v>
          </cell>
          <cell r="AT27" t="e">
            <v>#DIV/0!</v>
          </cell>
        </row>
        <row r="28">
          <cell r="B28" t="str">
            <v>U</v>
          </cell>
          <cell r="AQ28">
            <v>1.1050308833641853</v>
          </cell>
          <cell r="AR28" t="e">
            <v>#DIV/0!</v>
          </cell>
          <cell r="AS28">
            <v>0.89134252311752993</v>
          </cell>
          <cell r="AT28" t="e">
            <v>#DIV/0!</v>
          </cell>
        </row>
        <row r="29">
          <cell r="B29" t="str">
            <v>G</v>
          </cell>
          <cell r="AQ29">
            <v>0.91728129376599055</v>
          </cell>
          <cell r="AR29" t="e">
            <v>#DIV/0!</v>
          </cell>
          <cell r="AS29">
            <v>0.87046952984662374</v>
          </cell>
          <cell r="AT29" t="e">
            <v>#DIV/0!</v>
          </cell>
        </row>
        <row r="30">
          <cell r="B30" t="str">
            <v>G</v>
          </cell>
          <cell r="AQ30">
            <v>1.0097105833746489</v>
          </cell>
          <cell r="AR30" t="e">
            <v>#DIV/0!</v>
          </cell>
          <cell r="AS30">
            <v>0.94383004350921018</v>
          </cell>
          <cell r="AT30" t="e">
            <v>#DIV/0!</v>
          </cell>
        </row>
        <row r="31">
          <cell r="B31" t="str">
            <v>C</v>
          </cell>
          <cell r="AQ31">
            <v>1.0190422680781879</v>
          </cell>
          <cell r="AR31" t="e">
            <v>#DIV/0!</v>
          </cell>
          <cell r="AS31">
            <v>1.0549028154312106</v>
          </cell>
          <cell r="AT31" t="e">
            <v>#DIV/0!</v>
          </cell>
        </row>
        <row r="32">
          <cell r="B32" t="str">
            <v>C</v>
          </cell>
          <cell r="AQ32">
            <v>0.88227805072630805</v>
          </cell>
          <cell r="AR32" t="e">
            <v>#DIV/0!</v>
          </cell>
          <cell r="AS32">
            <v>0.90836299096508222</v>
          </cell>
          <cell r="AT32" t="e">
            <v>#DIV/0!</v>
          </cell>
        </row>
        <row r="33">
          <cell r="B33" t="str">
            <v>C</v>
          </cell>
          <cell r="AQ33">
            <v>0.97524344947839303</v>
          </cell>
          <cell r="AR33" t="e">
            <v>#DIV/0!</v>
          </cell>
          <cell r="AS33">
            <v>0.83737573051879566</v>
          </cell>
          <cell r="AT33" t="e">
            <v>#DIV/0!</v>
          </cell>
        </row>
        <row r="34">
          <cell r="B34" t="str">
            <v>C</v>
          </cell>
          <cell r="AQ34">
            <v>1.0653523022510039</v>
          </cell>
          <cell r="AR34" t="e">
            <v>#DIV/0!</v>
          </cell>
          <cell r="AS34">
            <v>0.86748996099892517</v>
          </cell>
          <cell r="AT34" t="e">
            <v>#DIV/0!</v>
          </cell>
        </row>
        <row r="35">
          <cell r="B35" t="str">
            <v>C</v>
          </cell>
          <cell r="AQ35">
            <v>1.0014560457334725</v>
          </cell>
          <cell r="AR35" t="e">
            <v>#DIV/0!</v>
          </cell>
          <cell r="AS35">
            <v>0.92143261424413947</v>
          </cell>
          <cell r="AT35" t="e">
            <v>#DIV/0!</v>
          </cell>
        </row>
        <row r="36">
          <cell r="B36" t="str">
            <v>U</v>
          </cell>
          <cell r="AQ36">
            <v>1.0189700463876485</v>
          </cell>
          <cell r="AR36" t="e">
            <v>#DIV/0!</v>
          </cell>
          <cell r="AS36">
            <v>0.9554175891806449</v>
          </cell>
          <cell r="AT36" t="e">
            <v>#DIV/0!</v>
          </cell>
        </row>
        <row r="37">
          <cell r="B37" t="str">
            <v>C</v>
          </cell>
          <cell r="AQ37">
            <v>1.0677127685147314</v>
          </cell>
          <cell r="AR37" t="e">
            <v>#DIV/0!</v>
          </cell>
          <cell r="AS37">
            <v>0.93592142174389314</v>
          </cell>
          <cell r="AT37" t="e">
            <v>#DIV/0!</v>
          </cell>
        </row>
        <row r="38">
          <cell r="B38" t="str">
            <v>U</v>
          </cell>
          <cell r="AQ38">
            <v>1.1248087540425162</v>
          </cell>
          <cell r="AR38" t="e">
            <v>#DIV/0!</v>
          </cell>
          <cell r="AS38">
            <v>0.92852785465854626</v>
          </cell>
          <cell r="AT38" t="e">
            <v>#DIV/0!</v>
          </cell>
        </row>
        <row r="39">
          <cell r="B39" t="str">
            <v>G</v>
          </cell>
          <cell r="AQ39">
            <v>0.83966303013832355</v>
          </cell>
          <cell r="AR39">
            <v>0.16752375766740907</v>
          </cell>
          <cell r="AS39">
            <v>0.86147912934692261</v>
          </cell>
          <cell r="AT39">
            <v>8.752152209803786E-2</v>
          </cell>
        </row>
        <row r="40">
          <cell r="B40" t="str">
            <v>U</v>
          </cell>
          <cell r="AQ40">
            <v>1.0750709345068965</v>
          </cell>
          <cell r="AR40">
            <v>1.0874022234009398E-3</v>
          </cell>
          <cell r="AS40">
            <v>0.93246845910068188</v>
          </cell>
          <cell r="AT40">
            <v>0.12681790544311269</v>
          </cell>
        </row>
        <row r="41">
          <cell r="B41" t="str">
            <v>G</v>
          </cell>
          <cell r="AQ41">
            <v>0.98859299985651794</v>
          </cell>
          <cell r="AR41">
            <v>6.6678739945643467E-2</v>
          </cell>
          <cell r="AS41">
            <v>0.85295895019804191</v>
          </cell>
          <cell r="AT41">
            <v>3.9581835730391118E-2</v>
          </cell>
        </row>
        <row r="42">
          <cell r="B42" t="str">
            <v>U</v>
          </cell>
          <cell r="AQ42">
            <v>1.0646914759505355</v>
          </cell>
          <cell r="AR42">
            <v>0.19386815126205989</v>
          </cell>
          <cell r="AS42">
            <v>0.9399889748125192</v>
          </cell>
          <cell r="AT42">
            <v>1.1003467307967725E-2</v>
          </cell>
        </row>
        <row r="43">
          <cell r="B43" t="str">
            <v>U</v>
          </cell>
          <cell r="AQ43">
            <v>1.0019832457248417</v>
          </cell>
          <cell r="AR43">
            <v>0.11401985239661251</v>
          </cell>
          <cell r="AS43">
            <v>0.88642050903308467</v>
          </cell>
          <cell r="AT43">
            <v>5.0767187948573038E-2</v>
          </cell>
        </row>
        <row r="44">
          <cell r="B44" t="str">
            <v>G</v>
          </cell>
          <cell r="AQ44">
            <v>0.767629975411663</v>
          </cell>
          <cell r="AR44">
            <v>0.29430076297226643</v>
          </cell>
          <cell r="AS44">
            <v>0.91197694974116417</v>
          </cell>
          <cell r="AT44">
            <v>0.11299680789565177</v>
          </cell>
        </row>
        <row r="45">
          <cell r="B45" t="str">
            <v>G</v>
          </cell>
          <cell r="AQ45">
            <v>1.0762857987483581</v>
          </cell>
          <cell r="AR45">
            <v>1.8356117505170848E-2</v>
          </cell>
          <cell r="AS45">
            <v>0.90309239135922525</v>
          </cell>
          <cell r="AT45">
            <v>0.1170548670568981</v>
          </cell>
        </row>
        <row r="46">
          <cell r="B46" t="str">
            <v>g</v>
          </cell>
          <cell r="AQ46">
            <v>1.4776682162165224</v>
          </cell>
          <cell r="AR46">
            <v>1.0097625465931461</v>
          </cell>
          <cell r="AS46">
            <v>0.98614418887720434</v>
          </cell>
          <cell r="AT46">
            <v>0.17621966990731863</v>
          </cell>
        </row>
        <row r="47">
          <cell r="B47" t="str">
            <v>G</v>
          </cell>
          <cell r="AQ47">
            <v>1.1746169312552719</v>
          </cell>
          <cell r="AR47">
            <v>4.5764541732715852E-2</v>
          </cell>
          <cell r="AS47">
            <v>0.71865084383477562</v>
          </cell>
          <cell r="AT47">
            <v>4.4590380495309674E-2</v>
          </cell>
        </row>
        <row r="48">
          <cell r="B48" t="str">
            <v>U</v>
          </cell>
          <cell r="AQ48">
            <v>1.1281986720677766</v>
          </cell>
          <cell r="AR48">
            <v>7.9525793932920114E-2</v>
          </cell>
          <cell r="AS48">
            <v>0.83301711538222056</v>
          </cell>
          <cell r="AT48">
            <v>8.0397800829917862E-2</v>
          </cell>
        </row>
        <row r="49">
          <cell r="B49" t="str">
            <v>C</v>
          </cell>
          <cell r="AQ49">
            <v>1.1064822983604685</v>
          </cell>
          <cell r="AR49">
            <v>5.6551805040646518E-2</v>
          </cell>
          <cell r="AS49">
            <v>0.84556955513724208</v>
          </cell>
          <cell r="AT49">
            <v>1.5076756299418206E-2</v>
          </cell>
        </row>
        <row r="50">
          <cell r="B50" t="str">
            <v>A</v>
          </cell>
          <cell r="AQ50">
            <v>1.0179950816269163</v>
          </cell>
          <cell r="AR50">
            <v>6.3153377549555662E-2</v>
          </cell>
          <cell r="AS50">
            <v>0.91502985315699981</v>
          </cell>
          <cell r="AT50">
            <v>3.5258058717644321E-2</v>
          </cell>
        </row>
        <row r="51">
          <cell r="B51" t="str">
            <v>C</v>
          </cell>
          <cell r="AQ51">
            <v>1.2656271079007435</v>
          </cell>
          <cell r="AR51">
            <v>0.11947429538998973</v>
          </cell>
          <cell r="AS51">
            <v>0.95099010295796305</v>
          </cell>
          <cell r="AT51">
            <v>3.5870094999037844E-2</v>
          </cell>
        </row>
        <row r="52">
          <cell r="B52" t="str">
            <v>C</v>
          </cell>
          <cell r="AQ52">
            <v>1.0193595967373543</v>
          </cell>
          <cell r="AR52">
            <v>5.0618522522868505E-2</v>
          </cell>
          <cell r="AS52">
            <v>1.024398955351927</v>
          </cell>
          <cell r="AT52">
            <v>9.1747003638183375E-3</v>
          </cell>
        </row>
        <row r="53">
          <cell r="B53" t="str">
            <v>C</v>
          </cell>
          <cell r="AQ53">
            <v>1.1644124547220471</v>
          </cell>
          <cell r="AR53">
            <v>3.5443149284330962E-2</v>
          </cell>
          <cell r="AS53">
            <v>0.96598602394625743</v>
          </cell>
          <cell r="AT53">
            <v>0.10779526350556728</v>
          </cell>
        </row>
        <row r="54">
          <cell r="B54" t="str">
            <v>C</v>
          </cell>
          <cell r="AQ54">
            <v>1.0680278977192295</v>
          </cell>
          <cell r="AR54">
            <v>2.8030488506188295E-2</v>
          </cell>
          <cell r="AS54">
            <v>1.0455210082881736</v>
          </cell>
          <cell r="AT54">
            <v>0.10232028590520691</v>
          </cell>
        </row>
        <row r="55">
          <cell r="B55" t="str">
            <v>G</v>
          </cell>
          <cell r="AQ55">
            <v>0.9419541156675979</v>
          </cell>
          <cell r="AR55">
            <v>8.5187479913168662E-2</v>
          </cell>
          <cell r="AS55">
            <v>0.9461214352667674</v>
          </cell>
          <cell r="AT55">
            <v>3.5243240679562131E-2</v>
          </cell>
        </row>
        <row r="56">
          <cell r="B56" t="str">
            <v>G</v>
          </cell>
          <cell r="AQ56">
            <v>0.88391208730491277</v>
          </cell>
          <cell r="AR56">
            <v>2.4785624658008331E-2</v>
          </cell>
          <cell r="AS56">
            <v>0.92758699417065815</v>
          </cell>
          <cell r="AT56">
            <v>8.3613392492341385E-2</v>
          </cell>
        </row>
        <row r="57">
          <cell r="B57" t="str">
            <v>g</v>
          </cell>
          <cell r="AQ57">
            <v>0.95495813422971665</v>
          </cell>
          <cell r="AR57">
            <v>0.13210615343267804</v>
          </cell>
          <cell r="AS57">
            <v>0.80782582197520969</v>
          </cell>
          <cell r="AT57">
            <v>8.9353460821122287E-3</v>
          </cell>
        </row>
        <row r="58">
          <cell r="B58" t="str">
            <v>G</v>
          </cell>
          <cell r="AQ58">
            <v>1.1858661860678654</v>
          </cell>
          <cell r="AR58">
            <v>0.11610241143387663</v>
          </cell>
          <cell r="AS58">
            <v>0.83351936126519877</v>
          </cell>
          <cell r="AT58">
            <v>1.1738117268367316E-2</v>
          </cell>
        </row>
        <row r="59">
          <cell r="B59" t="str">
            <v>U</v>
          </cell>
          <cell r="AQ59">
            <v>1.0953110763563152</v>
          </cell>
          <cell r="AR59">
            <v>9.9079345120152471E-2</v>
          </cell>
          <cell r="AS59">
            <v>0.87868252090166221</v>
          </cell>
          <cell r="AT59">
            <v>9.118881769295456E-3</v>
          </cell>
        </row>
        <row r="60">
          <cell r="B60" t="str">
            <v>U</v>
          </cell>
          <cell r="AQ60">
            <v>1.0607731846937498</v>
          </cell>
          <cell r="AR60">
            <v>0.17559973651073052</v>
          </cell>
          <cell r="AS60">
            <v>0.9960916901915583</v>
          </cell>
          <cell r="AT60">
            <v>1.9458537004867344E-2</v>
          </cell>
        </row>
        <row r="61">
          <cell r="B61" t="str">
            <v>G</v>
          </cell>
          <cell r="AQ61">
            <v>0.98408191262912537</v>
          </cell>
          <cell r="AR61">
            <v>1.6061739201410137E-2</v>
          </cell>
          <cell r="AS61">
            <v>0.94616503866720869</v>
          </cell>
          <cell r="AT61">
            <v>1.5351185604981188E-2</v>
          </cell>
        </row>
        <row r="62">
          <cell r="B62" t="str">
            <v>C</v>
          </cell>
          <cell r="AQ62">
            <v>1.1314785750778493</v>
          </cell>
          <cell r="AR62">
            <v>8.0105424458638743E-3</v>
          </cell>
          <cell r="AS62">
            <v>0.96118886516510904</v>
          </cell>
          <cell r="AT62">
            <v>6.1802458961102945E-2</v>
          </cell>
        </row>
        <row r="63">
          <cell r="B63" t="str">
            <v>C</v>
          </cell>
          <cell r="AQ63">
            <v>1.2490493988924931</v>
          </cell>
          <cell r="AR63">
            <v>4.9462117105095467E-2</v>
          </cell>
          <cell r="AS63">
            <v>1.0114869371810187</v>
          </cell>
          <cell r="AT63">
            <v>0.10470751678646464</v>
          </cell>
        </row>
        <row r="64">
          <cell r="B64" t="str">
            <v>A</v>
          </cell>
          <cell r="AQ64">
            <v>1.1060746202217882</v>
          </cell>
          <cell r="AR64">
            <v>1.4485015070362452E-2</v>
          </cell>
          <cell r="AS64">
            <v>0.97903327966494369</v>
          </cell>
          <cell r="AT64">
            <v>5.2070372055329408E-3</v>
          </cell>
        </row>
        <row r="65">
          <cell r="B65" t="str">
            <v>G</v>
          </cell>
          <cell r="AQ65">
            <v>0.87862365046831992</v>
          </cell>
          <cell r="AR65">
            <v>2.3218885296658987E-2</v>
          </cell>
          <cell r="AS65">
            <v>0.88724780709913131</v>
          </cell>
          <cell r="AT65">
            <v>3.1953440294389866E-2</v>
          </cell>
        </row>
        <row r="66">
          <cell r="B66" t="str">
            <v>g</v>
          </cell>
          <cell r="AQ66">
            <v>0.92473117010335093</v>
          </cell>
          <cell r="AR66">
            <v>0.10097896451623223</v>
          </cell>
          <cell r="AS66">
            <v>0.94491872770710617</v>
          </cell>
          <cell r="AT66">
            <v>8.2395216541227782E-3</v>
          </cell>
        </row>
        <row r="67">
          <cell r="B67" t="str">
            <v>G</v>
          </cell>
          <cell r="AQ67">
            <v>1.589891091268417</v>
          </cell>
          <cell r="AR67">
            <v>0.23018299008370108</v>
          </cell>
          <cell r="AS67">
            <v>0.86444074519071989</v>
          </cell>
          <cell r="AT67">
            <v>2.4737668237841251E-2</v>
          </cell>
        </row>
        <row r="68">
          <cell r="B68" t="str">
            <v>C</v>
          </cell>
          <cell r="AQ68">
            <v>1.384726389492851</v>
          </cell>
          <cell r="AR68">
            <v>7.1588601634510682E-2</v>
          </cell>
          <cell r="AS68">
            <v>0.96482642083423553</v>
          </cell>
          <cell r="AT68">
            <v>5.5682108590783493E-2</v>
          </cell>
        </row>
        <row r="69">
          <cell r="B69" t="str">
            <v>U</v>
          </cell>
          <cell r="AQ69">
            <v>1.4770893864486632</v>
          </cell>
          <cell r="AR69">
            <v>0.24679400590812042</v>
          </cell>
          <cell r="AS69">
            <v>0.92662735896043946</v>
          </cell>
          <cell r="AT69">
            <v>7.1400717024855134E-2</v>
          </cell>
        </row>
        <row r="70">
          <cell r="B70" t="str">
            <v>C</v>
          </cell>
          <cell r="AQ70">
            <v>1.14179289317043</v>
          </cell>
          <cell r="AR70">
            <v>1.1396261361078836E-3</v>
          </cell>
          <cell r="AS70">
            <v>0.94200867961102697</v>
          </cell>
          <cell r="AT70">
            <v>0.11077291784942472</v>
          </cell>
        </row>
        <row r="71">
          <cell r="B71" t="str">
            <v>A</v>
          </cell>
          <cell r="AQ71">
            <v>1.0470276689704039</v>
          </cell>
          <cell r="AR71">
            <v>9.882363851938792E-3</v>
          </cell>
          <cell r="AS71">
            <v>0.91418635602674547</v>
          </cell>
          <cell r="AT71">
            <v>0.12812561853527848</v>
          </cell>
        </row>
        <row r="72">
          <cell r="B72" t="str">
            <v>G</v>
          </cell>
          <cell r="AQ72">
            <v>0.9429578539287865</v>
          </cell>
          <cell r="AR72">
            <v>1.1874770273837962E-2</v>
          </cell>
          <cell r="AS72">
            <v>0.9224118179322488</v>
          </cell>
          <cell r="AT72">
            <v>3.8097886768027021E-3</v>
          </cell>
        </row>
        <row r="73">
          <cell r="B73" t="str">
            <v>g</v>
          </cell>
          <cell r="AQ73">
            <v>0.91191555499190091</v>
          </cell>
          <cell r="AR73">
            <v>5.6826382235479221E-2</v>
          </cell>
          <cell r="AS73">
            <v>0.85592930373993803</v>
          </cell>
          <cell r="AT73">
            <v>3.7367847323121747E-2</v>
          </cell>
        </row>
        <row r="74">
          <cell r="B74" t="str">
            <v>G</v>
          </cell>
          <cell r="AQ74">
            <v>1.0978999329815868</v>
          </cell>
          <cell r="AR74">
            <v>0.25175741682390768</v>
          </cell>
          <cell r="AS74">
            <v>0.78742321177903118</v>
          </cell>
          <cell r="AT74">
            <v>1.8781312334969279E-3</v>
          </cell>
        </row>
        <row r="75">
          <cell r="B75" t="str">
            <v>A</v>
          </cell>
          <cell r="AQ75">
            <v>3.6254791185244208</v>
          </cell>
          <cell r="AR75">
            <v>1.7121719904041506</v>
          </cell>
          <cell r="AS75">
            <v>0.89514297377726959</v>
          </cell>
          <cell r="AT75">
            <v>4.5609130848289985E-2</v>
          </cell>
        </row>
        <row r="76">
          <cell r="B76" t="str">
            <v>G</v>
          </cell>
          <cell r="AQ76">
            <v>2.2400237357988617</v>
          </cell>
          <cell r="AR76">
            <v>1.7069807059988245</v>
          </cell>
          <cell r="AS76">
            <v>0.87934861329471814</v>
          </cell>
          <cell r="AT76">
            <v>5.0319556470784531E-2</v>
          </cell>
        </row>
        <row r="77">
          <cell r="B77" t="str">
            <v>g</v>
          </cell>
          <cell r="AQ77">
            <v>0.91979151615226651</v>
          </cell>
          <cell r="AR77">
            <v>1.1241785976899886E-2</v>
          </cell>
          <cell r="AS77">
            <v>0.93175170202743574</v>
          </cell>
          <cell r="AT77">
            <v>0.13815679410711618</v>
          </cell>
        </row>
        <row r="78">
          <cell r="B78" t="str">
            <v>G</v>
          </cell>
          <cell r="AQ78">
            <v>1.2453501747483759</v>
          </cell>
          <cell r="AR78">
            <v>0.12576671153504163</v>
          </cell>
          <cell r="AS78">
            <v>0.81368933306337987</v>
          </cell>
          <cell r="AT78">
            <v>0.23695311713883599</v>
          </cell>
        </row>
        <row r="79">
          <cell r="B79" t="str">
            <v>U</v>
          </cell>
          <cell r="AQ79">
            <v>1.270789792410183</v>
          </cell>
          <cell r="AR79">
            <v>8.7927315355248448E-2</v>
          </cell>
          <cell r="AS79">
            <v>0.8302965446527143</v>
          </cell>
          <cell r="AT79">
            <v>3.9508166226169289E-2</v>
          </cell>
        </row>
        <row r="80">
          <cell r="B80" t="str">
            <v>C</v>
          </cell>
          <cell r="AQ80">
            <v>1.2031553710271465</v>
          </cell>
          <cell r="AR80">
            <v>4.8341626499706768E-2</v>
          </cell>
          <cell r="AS80">
            <v>0.86806290988277368</v>
          </cell>
          <cell r="AT80">
            <v>8.2034092946780181E-3</v>
          </cell>
        </row>
        <row r="81">
          <cell r="B81" t="str">
            <v>G</v>
          </cell>
          <cell r="AQ81">
            <v>1.3180239791582555</v>
          </cell>
          <cell r="AR81">
            <v>4.223844732497873E-2</v>
          </cell>
          <cell r="AS81">
            <v>0.75983860438840001</v>
          </cell>
          <cell r="AT81">
            <v>6.1949215869310029E-2</v>
          </cell>
        </row>
        <row r="82">
          <cell r="B82" t="str">
            <v>U</v>
          </cell>
          <cell r="AQ82">
            <v>1.3236089048794879</v>
          </cell>
          <cell r="AR82">
            <v>0.10407417112364653</v>
          </cell>
          <cell r="AS82">
            <v>0.90560440796307229</v>
          </cell>
          <cell r="AT82">
            <v>5.6217842061882406E-2</v>
          </cell>
        </row>
        <row r="83">
          <cell r="B83" t="str">
            <v>A</v>
          </cell>
          <cell r="AQ83">
            <v>1.0475034636070759</v>
          </cell>
          <cell r="AR83">
            <v>8.66766810216065E-2</v>
          </cell>
          <cell r="AS83">
            <v>0.96426764893052563</v>
          </cell>
          <cell r="AT83">
            <v>0.15310139244729265</v>
          </cell>
        </row>
        <row r="84">
          <cell r="B84" t="str">
            <v>G</v>
          </cell>
          <cell r="AQ84">
            <v>1.0718791831611041</v>
          </cell>
          <cell r="AR84">
            <v>0.10789512185697665</v>
          </cell>
          <cell r="AS84">
            <v>0.8000874316610882</v>
          </cell>
          <cell r="AT84">
            <v>1.9290549362733691E-2</v>
          </cell>
        </row>
        <row r="85">
          <cell r="B85" t="str">
            <v>U</v>
          </cell>
          <cell r="AQ85">
            <v>1.070358204579986</v>
          </cell>
          <cell r="AR85">
            <v>6.2464369597853377E-2</v>
          </cell>
          <cell r="AS85">
            <v>0.91578342542380886</v>
          </cell>
          <cell r="AT85">
            <v>0.11187525542601069</v>
          </cell>
        </row>
        <row r="86">
          <cell r="B86" t="str">
            <v>C</v>
          </cell>
          <cell r="AQ86">
            <v>1.1674462801296559</v>
          </cell>
          <cell r="AR86">
            <v>5.0911360220683675E-2</v>
          </cell>
          <cell r="AS86">
            <v>1.051725397348195</v>
          </cell>
          <cell r="AT86">
            <v>9.2386174662763096E-2</v>
          </cell>
        </row>
        <row r="87">
          <cell r="B87" t="str">
            <v>U</v>
          </cell>
          <cell r="AQ87">
            <v>1.0655967075996258</v>
          </cell>
          <cell r="AR87">
            <v>3.0526725746623348E-2</v>
          </cell>
          <cell r="AS87">
            <v>1.0562280751583284</v>
          </cell>
          <cell r="AT87">
            <v>4.7823959314046132E-3</v>
          </cell>
        </row>
        <row r="88">
          <cell r="B88" t="str">
            <v>G</v>
          </cell>
          <cell r="AQ88">
            <v>1.0889415589472859</v>
          </cell>
          <cell r="AR88">
            <v>4.2759671027268367E-2</v>
          </cell>
          <cell r="AS88">
            <v>0.93621130369393879</v>
          </cell>
          <cell r="AT88">
            <v>6.096919452551313E-2</v>
          </cell>
        </row>
        <row r="89">
          <cell r="B89" t="str">
            <v>G</v>
          </cell>
          <cell r="AQ89">
            <v>1.0178283847269984</v>
          </cell>
          <cell r="AR89">
            <v>7.4559252512429869E-2</v>
          </cell>
          <cell r="AS89">
            <v>0.84230315881936557</v>
          </cell>
          <cell r="AT89">
            <v>5.1639506394935565E-2</v>
          </cell>
        </row>
        <row r="90">
          <cell r="B90" t="str">
            <v>A</v>
          </cell>
          <cell r="AQ90">
            <v>1.0516086779667939</v>
          </cell>
          <cell r="AR90">
            <v>0.10653226886019712</v>
          </cell>
          <cell r="AS90">
            <v>0.84215586588648539</v>
          </cell>
          <cell r="AT90">
            <v>0.12629746386910937</v>
          </cell>
        </row>
        <row r="91">
          <cell r="B91" t="str">
            <v>U</v>
          </cell>
          <cell r="AQ91">
            <v>1.066928406959009</v>
          </cell>
          <cell r="AR91">
            <v>8.6235946834138918E-2</v>
          </cell>
          <cell r="AS91">
            <v>0.98803940458529516</v>
          </cell>
          <cell r="AT91">
            <v>5.740321322283147E-2</v>
          </cell>
        </row>
        <row r="92">
          <cell r="B92" t="str">
            <v>U</v>
          </cell>
          <cell r="AQ92">
            <v>0.92202518651145637</v>
          </cell>
          <cell r="AR92">
            <v>9.6760394950590849E-3</v>
          </cell>
          <cell r="AS92">
            <v>0.95806944975692288</v>
          </cell>
          <cell r="AT92">
            <v>0.13691149332060937</v>
          </cell>
        </row>
        <row r="93">
          <cell r="B93" t="str">
            <v>U</v>
          </cell>
          <cell r="AQ93">
            <v>0.95997015277121645</v>
          </cell>
          <cell r="AR93">
            <v>0.14909286481997652</v>
          </cell>
          <cell r="AS93">
            <v>0.88017695183075606</v>
          </cell>
          <cell r="AT93">
            <v>3.5798627647250295E-2</v>
          </cell>
        </row>
        <row r="94">
          <cell r="B94" t="str">
            <v>U</v>
          </cell>
          <cell r="AQ94">
            <v>0.9216207158368559</v>
          </cell>
          <cell r="AR94">
            <v>0.13217827935346024</v>
          </cell>
          <cell r="AS94">
            <v>0.86042042582167455</v>
          </cell>
          <cell r="AT94">
            <v>2.0520889912597994E-2</v>
          </cell>
        </row>
        <row r="95">
          <cell r="B95" t="str">
            <v>G</v>
          </cell>
          <cell r="AQ95">
            <v>0.72021984865035416</v>
          </cell>
          <cell r="AR95">
            <v>0.16949714596053084</v>
          </cell>
          <cell r="AS95">
            <v>0.73861261790441124</v>
          </cell>
          <cell r="AT95">
            <v>0.31271207562587122</v>
          </cell>
        </row>
        <row r="96">
          <cell r="B96" t="str">
            <v>U</v>
          </cell>
          <cell r="AQ96">
            <v>0.94940219062218822</v>
          </cell>
          <cell r="AR96" t="e">
            <v>#DIV/0!</v>
          </cell>
          <cell r="AS96">
            <v>0.82040770137526065</v>
          </cell>
          <cell r="AT96" t="e">
            <v>#DIV/0!</v>
          </cell>
        </row>
        <row r="97">
          <cell r="B97" t="str">
            <v>C</v>
          </cell>
          <cell r="AQ97">
            <v>1.1152687708666469</v>
          </cell>
          <cell r="AR97" t="e">
            <v>#DIV/0!</v>
          </cell>
          <cell r="AS97">
            <v>0.93997345909638419</v>
          </cell>
          <cell r="AT97" t="e">
            <v>#DIV/0!</v>
          </cell>
        </row>
        <row r="98">
          <cell r="B98" t="str">
            <v>A</v>
          </cell>
          <cell r="AQ98">
            <v>1.1035569363643032</v>
          </cell>
          <cell r="AR98" t="e">
            <v>#DIV/0!</v>
          </cell>
          <cell r="AS98">
            <v>0.96102532850833022</v>
          </cell>
          <cell r="AT98" t="e">
            <v>#DIV/0!</v>
          </cell>
        </row>
        <row r="99">
          <cell r="B99" t="str">
            <v>C</v>
          </cell>
          <cell r="AQ99">
            <v>1.1051019106118538</v>
          </cell>
          <cell r="AR99" t="e">
            <v>#DIV/0!</v>
          </cell>
          <cell r="AS99">
            <v>1.038132670837731</v>
          </cell>
          <cell r="AT99" t="e">
            <v>#DIV/0!</v>
          </cell>
        </row>
        <row r="100">
          <cell r="B100" t="str">
            <v>C</v>
          </cell>
          <cell r="AQ100">
            <v>1.3501659707597475</v>
          </cell>
          <cell r="AR100" t="e">
            <v>#DIV/0!</v>
          </cell>
          <cell r="AS100">
            <v>1.1106194762234383</v>
          </cell>
          <cell r="AT100" t="e">
            <v>#DIV/0!</v>
          </cell>
        </row>
        <row r="101">
          <cell r="B101" t="str">
            <v>C</v>
          </cell>
          <cell r="AQ101">
            <v>1.1241737545715216</v>
          </cell>
          <cell r="AR101" t="e">
            <v>#DIV/0!</v>
          </cell>
          <cell r="AS101">
            <v>1.057530061854375</v>
          </cell>
          <cell r="AT101" t="e">
            <v>#DIV/0!</v>
          </cell>
        </row>
        <row r="102">
          <cell r="B102" t="str">
            <v>G</v>
          </cell>
          <cell r="AQ102">
            <v>0.96174224564581845</v>
          </cell>
          <cell r="AR102" t="e">
            <v>#DIV/0!</v>
          </cell>
          <cell r="AS102">
            <v>0.83265923821033894</v>
          </cell>
          <cell r="AT102" t="e">
            <v>#DIV/0!</v>
          </cell>
        </row>
        <row r="103">
          <cell r="B103" t="str">
            <v>C</v>
          </cell>
          <cell r="AQ103">
            <v>1.2283805616206793</v>
          </cell>
          <cell r="AR103" t="e">
            <v>#DIV/0!</v>
          </cell>
          <cell r="AS103">
            <v>0.99368032155283104</v>
          </cell>
          <cell r="AT103" t="e">
            <v>#DIV/0!</v>
          </cell>
        </row>
        <row r="104">
          <cell r="B104" t="str">
            <v>A</v>
          </cell>
          <cell r="AQ104">
            <v>1.1017818096656067</v>
          </cell>
          <cell r="AR104" t="e">
            <v>#DIV/0!</v>
          </cell>
          <cell r="AS104">
            <v>0.85540625876709886</v>
          </cell>
          <cell r="AT104" t="e">
            <v>#DIV/0!</v>
          </cell>
        </row>
        <row r="105">
          <cell r="B105" t="str">
            <v>C</v>
          </cell>
          <cell r="AQ105">
            <v>1.1451153357152497</v>
          </cell>
          <cell r="AR105" t="e">
            <v>#DIV/0!</v>
          </cell>
          <cell r="AS105">
            <v>0.85708917832638476</v>
          </cell>
          <cell r="AT105" t="e">
            <v>#DIV/0!</v>
          </cell>
        </row>
        <row r="106">
          <cell r="B106" t="str">
            <v>G</v>
          </cell>
          <cell r="AQ106">
            <v>0.97400162950568514</v>
          </cell>
          <cell r="AR106" t="e">
            <v>#DIV/0!</v>
          </cell>
          <cell r="AS106">
            <v>0.73472695805595878</v>
          </cell>
          <cell r="AT106" t="e">
            <v>#DIV/0!</v>
          </cell>
        </row>
      </sheetData>
      <sheetData sheetId="5">
        <row r="10">
          <cell r="B10" t="str">
            <v>G</v>
          </cell>
          <cell r="W10">
            <v>0.86043718383901646</v>
          </cell>
          <cell r="X10" t="e">
            <v>#DIV/0!</v>
          </cell>
        </row>
        <row r="11">
          <cell r="B11" t="str">
            <v>g</v>
          </cell>
          <cell r="W11">
            <v>0.87224867486675883</v>
          </cell>
          <cell r="X11" t="e">
            <v>#DIV/0!</v>
          </cell>
        </row>
        <row r="12">
          <cell r="B12" t="str">
            <v>G</v>
          </cell>
          <cell r="W12">
            <v>0.9656404814888333</v>
          </cell>
          <cell r="X12" t="e">
            <v>#DIV/0!</v>
          </cell>
        </row>
        <row r="13">
          <cell r="B13" t="str">
            <v>C</v>
          </cell>
          <cell r="W13">
            <v>0.94634138730877815</v>
          </cell>
          <cell r="X13" t="e">
            <v>#DIV/0!</v>
          </cell>
        </row>
        <row r="14">
          <cell r="B14" t="str">
            <v>C</v>
          </cell>
          <cell r="W14">
            <v>0.99741206427466689</v>
          </cell>
          <cell r="X14" t="e">
            <v>#DIV/0!</v>
          </cell>
        </row>
        <row r="15">
          <cell r="B15" t="str">
            <v>G</v>
          </cell>
          <cell r="W15">
            <v>0.90127505608761382</v>
          </cell>
          <cell r="X15" t="e">
            <v>#DIV/0!</v>
          </cell>
        </row>
        <row r="16">
          <cell r="B16" t="str">
            <v>g</v>
          </cell>
          <cell r="W16">
            <v>0.75480941809489388</v>
          </cell>
          <cell r="X16" t="e">
            <v>#DIV/0!</v>
          </cell>
        </row>
        <row r="17">
          <cell r="B17" t="str">
            <v>G</v>
          </cell>
          <cell r="W17">
            <v>0.91750819896724289</v>
          </cell>
          <cell r="X17" t="e">
            <v>#DIV/0!</v>
          </cell>
        </row>
        <row r="18">
          <cell r="B18" t="str">
            <v>C</v>
          </cell>
          <cell r="W18">
            <v>0.82080744399952899</v>
          </cell>
          <cell r="X18" t="e">
            <v>#DIV/0!</v>
          </cell>
        </row>
        <row r="19">
          <cell r="B19" t="str">
            <v>C</v>
          </cell>
          <cell r="W19">
            <v>1.0794110960835166</v>
          </cell>
          <cell r="X19" t="e">
            <v>#DIV/0!</v>
          </cell>
        </row>
        <row r="20">
          <cell r="B20" t="str">
            <v>G</v>
          </cell>
          <cell r="W20">
            <v>0.9861326235877641</v>
          </cell>
          <cell r="X20">
            <v>0.15608078059494318</v>
          </cell>
        </row>
        <row r="21">
          <cell r="B21" t="str">
            <v>g</v>
          </cell>
          <cell r="W21">
            <v>0.87943097124188707</v>
          </cell>
          <cell r="X21">
            <v>0.11985883975374213</v>
          </cell>
        </row>
        <row r="22">
          <cell r="B22" t="str">
            <v>G</v>
          </cell>
          <cell r="W22">
            <v>0.86992354505295888</v>
          </cell>
          <cell r="X22">
            <v>0.28867387951897328</v>
          </cell>
        </row>
        <row r="23">
          <cell r="B23" t="str">
            <v>C</v>
          </cell>
          <cell r="W23">
            <v>1.1433230498099469</v>
          </cell>
          <cell r="X23">
            <v>0.32292164037837018</v>
          </cell>
        </row>
        <row r="24">
          <cell r="B24" t="str">
            <v>A</v>
          </cell>
          <cell r="W24">
            <v>0.88593479144657505</v>
          </cell>
          <cell r="X24">
            <v>0.40423704279447309</v>
          </cell>
        </row>
        <row r="25">
          <cell r="B25" t="str">
            <v>G</v>
          </cell>
          <cell r="W25">
            <v>0.9575451971127632</v>
          </cell>
          <cell r="X25">
            <v>0.2771884647643057</v>
          </cell>
        </row>
        <row r="26">
          <cell r="B26" t="str">
            <v>g</v>
          </cell>
          <cell r="W26">
            <v>0.91465487594568062</v>
          </cell>
          <cell r="X26">
            <v>0.21738681465022666</v>
          </cell>
        </row>
        <row r="27">
          <cell r="B27" t="str">
            <v>G</v>
          </cell>
          <cell r="W27">
            <v>0.9767855002587752</v>
          </cell>
          <cell r="X27">
            <v>0.16209712639505813</v>
          </cell>
        </row>
        <row r="28">
          <cell r="B28" t="str">
            <v>C</v>
          </cell>
          <cell r="W28">
            <v>1.2653426304144906</v>
          </cell>
          <cell r="X28">
            <v>0.51447432478357324</v>
          </cell>
        </row>
        <row r="29">
          <cell r="B29" t="str">
            <v>G</v>
          </cell>
          <cell r="W29">
            <v>1.2792656593863834</v>
          </cell>
          <cell r="X29">
            <v>0.30502618183014762</v>
          </cell>
        </row>
        <row r="30">
          <cell r="B30" t="str">
            <v>C</v>
          </cell>
          <cell r="W30">
            <v>1.3006151124640313</v>
          </cell>
          <cell r="X30">
            <v>0.50139321152870597</v>
          </cell>
        </row>
        <row r="31">
          <cell r="B31" t="str">
            <v>G</v>
          </cell>
          <cell r="W31">
            <v>1.1358567328938816</v>
          </cell>
          <cell r="X31">
            <v>4.4276157848021497E-2</v>
          </cell>
        </row>
        <row r="32">
          <cell r="B32" t="str">
            <v>g</v>
          </cell>
          <cell r="W32">
            <v>1.1745650342584453</v>
          </cell>
          <cell r="X32">
            <v>0.1720307737665164</v>
          </cell>
        </row>
        <row r="33">
          <cell r="B33" t="str">
            <v>G</v>
          </cell>
          <cell r="W33">
            <v>1.0752108848149933</v>
          </cell>
          <cell r="X33">
            <v>0.20817374926107735</v>
          </cell>
        </row>
        <row r="34">
          <cell r="B34" t="str">
            <v>C</v>
          </cell>
          <cell r="W34">
            <v>1.1276822429980442</v>
          </cell>
          <cell r="X34">
            <v>0.51596574293937536</v>
          </cell>
        </row>
        <row r="35">
          <cell r="B35" t="str">
            <v>G</v>
          </cell>
          <cell r="W35">
            <v>1.227082748123137</v>
          </cell>
          <cell r="X35">
            <v>0.2603197597123334</v>
          </cell>
        </row>
        <row r="36">
          <cell r="B36" t="str">
            <v>G</v>
          </cell>
          <cell r="W36">
            <v>1.0878021836850897</v>
          </cell>
          <cell r="X36">
            <v>0.30462163748344329</v>
          </cell>
        </row>
        <row r="37">
          <cell r="B37" t="str">
            <v>C</v>
          </cell>
          <cell r="W37">
            <v>1.5901979653632208</v>
          </cell>
          <cell r="X37">
            <v>0.10311655245700266</v>
          </cell>
        </row>
        <row r="38">
          <cell r="B38" t="str">
            <v>U</v>
          </cell>
          <cell r="W38">
            <v>1.1577635710539274</v>
          </cell>
          <cell r="X38">
            <v>0.3456250666981695</v>
          </cell>
        </row>
        <row r="39">
          <cell r="B39" t="str">
            <v>A</v>
          </cell>
          <cell r="W39">
            <v>1.0275214059968421</v>
          </cell>
          <cell r="X39">
            <v>0.21709980158443445</v>
          </cell>
        </row>
        <row r="40">
          <cell r="B40" t="str">
            <v>G</v>
          </cell>
          <cell r="W40">
            <v>0.86703772094153087</v>
          </cell>
          <cell r="X40">
            <v>6.9327802150224632E-2</v>
          </cell>
        </row>
        <row r="41">
          <cell r="B41" t="str">
            <v>g</v>
          </cell>
          <cell r="W41">
            <v>0.79617988760263958</v>
          </cell>
          <cell r="X41">
            <v>6.3325936480599435E-2</v>
          </cell>
        </row>
        <row r="42">
          <cell r="B42" t="str">
            <v>G</v>
          </cell>
          <cell r="W42">
            <v>0.81306987939721864</v>
          </cell>
          <cell r="X42">
            <v>4.2521237085933937E-2</v>
          </cell>
        </row>
        <row r="43">
          <cell r="B43" t="str">
            <v>G</v>
          </cell>
          <cell r="W43">
            <v>0.77596012407202741</v>
          </cell>
          <cell r="X43">
            <v>7.7758740907714688E-2</v>
          </cell>
        </row>
        <row r="44">
          <cell r="B44" t="str">
            <v>C</v>
          </cell>
          <cell r="W44">
            <v>0.86443135369254409</v>
          </cell>
          <cell r="X44">
            <v>7.6760619645162578E-2</v>
          </cell>
        </row>
        <row r="45">
          <cell r="B45" t="str">
            <v>U</v>
          </cell>
          <cell r="W45">
            <v>0.91113662481356705</v>
          </cell>
          <cell r="X45">
            <v>5.5718994847065119E-3</v>
          </cell>
        </row>
        <row r="46">
          <cell r="B46" t="str">
            <v>C</v>
          </cell>
          <cell r="W46">
            <v>1.0283881385079501</v>
          </cell>
          <cell r="X46">
            <v>5.6473808454639694E-2</v>
          </cell>
        </row>
        <row r="47">
          <cell r="B47" t="str">
            <v>C</v>
          </cell>
          <cell r="W47">
            <v>1.068545889458568</v>
          </cell>
          <cell r="X47">
            <v>9.1735184356021557E-2</v>
          </cell>
        </row>
        <row r="48">
          <cell r="B48" t="str">
            <v>G</v>
          </cell>
          <cell r="W48">
            <v>1.0886015813458068</v>
          </cell>
          <cell r="X48">
            <v>0.13525780574249222</v>
          </cell>
        </row>
        <row r="49">
          <cell r="B49" t="str">
            <v>A</v>
          </cell>
          <cell r="W49">
            <v>1.0511845600350977</v>
          </cell>
          <cell r="X49">
            <v>0.17189691265236146</v>
          </cell>
        </row>
        <row r="50">
          <cell r="B50" t="str">
            <v>G</v>
          </cell>
          <cell r="W50">
            <v>0.90966071001414384</v>
          </cell>
          <cell r="X50">
            <v>0.19162220110782421</v>
          </cell>
        </row>
        <row r="51">
          <cell r="B51" t="str">
            <v>A</v>
          </cell>
          <cell r="W51">
            <v>0.86568968844207683</v>
          </cell>
          <cell r="X51">
            <v>9.6856685863699402E-2</v>
          </cell>
        </row>
        <row r="52">
          <cell r="B52" t="str">
            <v>G</v>
          </cell>
          <cell r="W52">
            <v>0.80097603280318985</v>
          </cell>
          <cell r="X52">
            <v>2.9535211008849881E-2</v>
          </cell>
        </row>
        <row r="53">
          <cell r="B53" t="str">
            <v>C</v>
          </cell>
          <cell r="W53">
            <v>0.82753586563697046</v>
          </cell>
          <cell r="X53">
            <v>3.494343289376637E-2</v>
          </cell>
        </row>
        <row r="54">
          <cell r="B54" t="str">
            <v>G</v>
          </cell>
          <cell r="W54">
            <v>0.78225973168187568</v>
          </cell>
          <cell r="X54">
            <v>2.9787634686670943E-2</v>
          </cell>
        </row>
        <row r="55">
          <cell r="B55" t="str">
            <v>G</v>
          </cell>
          <cell r="W55">
            <v>0.87944919111149622</v>
          </cell>
          <cell r="X55">
            <v>0.13868390601713826</v>
          </cell>
        </row>
        <row r="56">
          <cell r="B56" t="str">
            <v>C</v>
          </cell>
          <cell r="W56">
            <v>0.9117763069040612</v>
          </cell>
          <cell r="X56">
            <v>0.11722976070368279</v>
          </cell>
        </row>
        <row r="57">
          <cell r="B57" t="str">
            <v>G</v>
          </cell>
          <cell r="W57">
            <v>0.91575885018918846</v>
          </cell>
          <cell r="X57">
            <v>0.1174179181412139</v>
          </cell>
        </row>
        <row r="58">
          <cell r="B58" t="str">
            <v>G</v>
          </cell>
          <cell r="W58">
            <v>1.120080798873857</v>
          </cell>
          <cell r="X58" t="e">
            <v>#DIV/0!</v>
          </cell>
        </row>
      </sheetData>
      <sheetData sheetId="6">
        <row r="23">
          <cell r="B23" t="str">
            <v>G</v>
          </cell>
          <cell r="O23">
            <v>0.53162054016171933</v>
          </cell>
          <cell r="P23">
            <v>5.7755813233497197E-2</v>
          </cell>
        </row>
        <row r="24">
          <cell r="B24" t="str">
            <v>g</v>
          </cell>
          <cell r="O24">
            <v>0.57115158653425868</v>
          </cell>
          <cell r="P24">
            <v>0.25865132389726764</v>
          </cell>
        </row>
        <row r="25">
          <cell r="B25" t="str">
            <v>G</v>
          </cell>
          <cell r="O25">
            <v>0.63692463032731472</v>
          </cell>
          <cell r="P25">
            <v>5.9000906492616502E-2</v>
          </cell>
        </row>
        <row r="26">
          <cell r="B26" t="str">
            <v>C</v>
          </cell>
          <cell r="O26">
            <v>1.0082677532495208</v>
          </cell>
          <cell r="P26">
            <v>2.8497433036424474E-2</v>
          </cell>
        </row>
        <row r="27">
          <cell r="B27" t="str">
            <v>C</v>
          </cell>
          <cell r="O27">
            <v>0.58456613062541107</v>
          </cell>
          <cell r="P27">
            <v>0.18599156841599712</v>
          </cell>
        </row>
        <row r="28">
          <cell r="B28" t="str">
            <v>C</v>
          </cell>
          <cell r="O28">
            <v>1.0629260584945965</v>
          </cell>
          <cell r="P28">
            <v>0.46106919359846177</v>
          </cell>
        </row>
        <row r="29">
          <cell r="B29" t="str">
            <v>G</v>
          </cell>
          <cell r="O29">
            <v>0.73346005998147756</v>
          </cell>
          <cell r="P29">
            <v>2.5691917024788882E-3</v>
          </cell>
        </row>
        <row r="30">
          <cell r="B30" t="str">
            <v>g</v>
          </cell>
          <cell r="O30">
            <v>0.88765738357795354</v>
          </cell>
          <cell r="P30">
            <v>0.10325190193065824</v>
          </cell>
        </row>
        <row r="31">
          <cell r="B31" t="str">
            <v>G</v>
          </cell>
          <cell r="O31">
            <v>2.0755449532701626</v>
          </cell>
          <cell r="P31">
            <v>1.70114012675546</v>
          </cell>
        </row>
        <row r="32">
          <cell r="B32" t="str">
            <v>C</v>
          </cell>
          <cell r="O32">
            <v>0.66724021481772944</v>
          </cell>
          <cell r="P32">
            <v>0.44606942978310582</v>
          </cell>
        </row>
        <row r="33">
          <cell r="B33" t="str">
            <v>C</v>
          </cell>
          <cell r="O33">
            <v>1.352655732857253</v>
          </cell>
          <cell r="P33">
            <v>7.9047729622484502E-3</v>
          </cell>
        </row>
        <row r="34">
          <cell r="B34" t="str">
            <v>U</v>
          </cell>
          <cell r="O34">
            <v>0.61679023306719205</v>
          </cell>
          <cell r="P34">
            <v>1.7646168028070463E-2</v>
          </cell>
        </row>
        <row r="35">
          <cell r="B35" t="str">
            <v>G</v>
          </cell>
          <cell r="O35">
            <v>1.2383681105652162</v>
          </cell>
          <cell r="P35">
            <v>0.21414904497714404</v>
          </cell>
        </row>
        <row r="36">
          <cell r="B36" t="str">
            <v>g</v>
          </cell>
          <cell r="O36">
            <v>1.4149228142668555</v>
          </cell>
          <cell r="P36">
            <v>9.1915742739771683E-2</v>
          </cell>
        </row>
        <row r="37">
          <cell r="B37" t="str">
            <v>G</v>
          </cell>
          <cell r="O37">
            <v>1.3890671782745674</v>
          </cell>
          <cell r="P37">
            <v>7.1774411666924345E-2</v>
          </cell>
        </row>
        <row r="38">
          <cell r="B38" t="str">
            <v>g</v>
          </cell>
          <cell r="O38">
            <v>0.91981518620229774</v>
          </cell>
          <cell r="P38">
            <v>4.5411218024572653E-2</v>
          </cell>
        </row>
        <row r="39">
          <cell r="B39" t="str">
            <v>G</v>
          </cell>
          <cell r="O39">
            <v>1.2553033808777727</v>
          </cell>
          <cell r="P39">
            <v>2.55953185467277E-2</v>
          </cell>
        </row>
        <row r="40">
          <cell r="B40" t="str">
            <v>C</v>
          </cell>
          <cell r="O40">
            <v>5.4445763032217158</v>
          </cell>
          <cell r="P40">
            <v>0.36803736358137173</v>
          </cell>
        </row>
        <row r="41">
          <cell r="B41" t="str">
            <v>G</v>
          </cell>
          <cell r="O41">
            <v>2.154460170968906</v>
          </cell>
          <cell r="P41">
            <v>1.7315056075041353</v>
          </cell>
        </row>
        <row r="42">
          <cell r="B42" t="str">
            <v>G</v>
          </cell>
          <cell r="O42">
            <v>3.3855247241403683</v>
          </cell>
          <cell r="P42">
            <v>1.1469620881816363</v>
          </cell>
        </row>
        <row r="43">
          <cell r="B43" t="str">
            <v>g</v>
          </cell>
          <cell r="O43">
            <v>2.2839844311530761</v>
          </cell>
          <cell r="P43">
            <v>1.249674531057793</v>
          </cell>
        </row>
        <row r="44">
          <cell r="B44" t="str">
            <v>G</v>
          </cell>
          <cell r="O44">
            <v>1.5586840149382182</v>
          </cell>
          <cell r="P44">
            <v>0.47240791659600612</v>
          </cell>
        </row>
        <row r="45">
          <cell r="B45" t="str">
            <v>C</v>
          </cell>
          <cell r="O45">
            <v>2.8833532006950664</v>
          </cell>
          <cell r="P45">
            <v>0.16229567484677423</v>
          </cell>
        </row>
        <row r="46">
          <cell r="B46" t="str">
            <v>G</v>
          </cell>
          <cell r="O46">
            <v>7.5637904560408682</v>
          </cell>
          <cell r="P46">
            <v>2.8978542459418</v>
          </cell>
        </row>
        <row r="47">
          <cell r="B47" t="str">
            <v>g</v>
          </cell>
          <cell r="O47">
            <v>1.3685840984352431</v>
          </cell>
          <cell r="P47">
            <v>1.488732643922086</v>
          </cell>
        </row>
        <row r="48">
          <cell r="B48" t="str">
            <v>G</v>
          </cell>
          <cell r="O48">
            <v>94.659891324319887</v>
          </cell>
          <cell r="P48">
            <v>133.229494442186</v>
          </cell>
        </row>
        <row r="49">
          <cell r="B49" t="str">
            <v>A</v>
          </cell>
          <cell r="O49">
            <v>0.75414749835441863</v>
          </cell>
          <cell r="P49">
            <v>0.58761744239685265</v>
          </cell>
        </row>
        <row r="50">
          <cell r="B50" t="str">
            <v>A</v>
          </cell>
          <cell r="O50">
            <v>1.5660042228853679</v>
          </cell>
          <cell r="P50">
            <v>0.30735330824184504</v>
          </cell>
        </row>
        <row r="51">
          <cell r="B51" t="str">
            <v>G</v>
          </cell>
          <cell r="O51">
            <v>1.1338398676807804</v>
          </cell>
          <cell r="P51">
            <v>0.49812314348495779</v>
          </cell>
        </row>
        <row r="52">
          <cell r="B52" t="str">
            <v>A</v>
          </cell>
          <cell r="O52">
            <v>1.2017094612233934</v>
          </cell>
          <cell r="P52">
            <v>0.29031515015451625</v>
          </cell>
        </row>
        <row r="53">
          <cell r="B53" t="str">
            <v>C</v>
          </cell>
          <cell r="O53">
            <v>1.0174409582166302</v>
          </cell>
          <cell r="P53">
            <v>0.35037328435404219</v>
          </cell>
        </row>
        <row r="54">
          <cell r="B54" t="str">
            <v>G</v>
          </cell>
          <cell r="O54">
            <v>0.77168122938232775</v>
          </cell>
          <cell r="P54">
            <v>5.9489280114343311E-2</v>
          </cell>
        </row>
        <row r="55">
          <cell r="B55" t="str">
            <v>G</v>
          </cell>
          <cell r="O55">
            <v>0.99055438782338168</v>
          </cell>
          <cell r="P55">
            <v>9.1606425214417281E-2</v>
          </cell>
        </row>
        <row r="56">
          <cell r="B56" t="str">
            <v>C</v>
          </cell>
          <cell r="O56">
            <v>1.0944009417830407</v>
          </cell>
          <cell r="P56">
            <v>0.26269460538711842</v>
          </cell>
        </row>
        <row r="57">
          <cell r="B57" t="str">
            <v>G</v>
          </cell>
          <cell r="O57">
            <v>0.88081509851211248</v>
          </cell>
          <cell r="P57">
            <v>0.26094963949957334</v>
          </cell>
        </row>
        <row r="58">
          <cell r="B58" t="str">
            <v>G</v>
          </cell>
          <cell r="O58">
            <v>0.75747561375303363</v>
          </cell>
          <cell r="P58">
            <v>0.31619658045117432</v>
          </cell>
        </row>
        <row r="59">
          <cell r="O59">
            <v>0.67753289734354372</v>
          </cell>
          <cell r="P59">
            <v>0.49561827739490671</v>
          </cell>
        </row>
      </sheetData>
      <sheetData sheetId="7">
        <row r="18">
          <cell r="B18" t="str">
            <v>C</v>
          </cell>
          <cell r="AA18">
            <v>1.3126941776288785</v>
          </cell>
          <cell r="AB18">
            <v>0.23416537672501131</v>
          </cell>
          <cell r="AC18">
            <v>2.445617357783616</v>
          </cell>
          <cell r="AD18">
            <v>2.174155322319451</v>
          </cell>
        </row>
        <row r="19">
          <cell r="B19" t="str">
            <v>A</v>
          </cell>
          <cell r="AA19">
            <v>1.1197806280970533</v>
          </cell>
          <cell r="AB19">
            <v>5.7356288868873562E-2</v>
          </cell>
          <cell r="AC19">
            <v>1.4928852443999463</v>
          </cell>
          <cell r="AD19">
            <v>0.35572724060919891</v>
          </cell>
        </row>
        <row r="20">
          <cell r="B20" t="str">
            <v>G</v>
          </cell>
          <cell r="AA20">
            <v>1.0577435468800243</v>
          </cell>
          <cell r="AB20">
            <v>9.9448192781992101E-2</v>
          </cell>
          <cell r="AC20">
            <v>1.5718565294029181</v>
          </cell>
          <cell r="AD20">
            <v>1.3480851860975682</v>
          </cell>
        </row>
        <row r="21">
          <cell r="B21" t="str">
            <v>g</v>
          </cell>
          <cell r="AA21">
            <v>1.1036131210825315</v>
          </cell>
          <cell r="AB21">
            <v>1.634238263570232E-2</v>
          </cell>
          <cell r="AC21">
            <v>1.4987520262348868</v>
          </cell>
          <cell r="AD21">
            <v>0.83869152414407833</v>
          </cell>
        </row>
        <row r="22">
          <cell r="B22" t="str">
            <v>G</v>
          </cell>
          <cell r="AA22">
            <v>0.99608817583559395</v>
          </cell>
          <cell r="AB22">
            <v>0.20949426773177204</v>
          </cell>
          <cell r="AC22">
            <v>0.91708001032474495</v>
          </cell>
          <cell r="AD22">
            <v>0.2217211772244479</v>
          </cell>
        </row>
        <row r="23">
          <cell r="B23" t="str">
            <v>C</v>
          </cell>
          <cell r="AA23">
            <v>0.84316081151373923</v>
          </cell>
          <cell r="AB23">
            <v>0.41322955056503685</v>
          </cell>
          <cell r="AC23">
            <v>2.8812643620798997</v>
          </cell>
          <cell r="AD23">
            <v>2.4371766278940989</v>
          </cell>
        </row>
        <row r="24">
          <cell r="B24" t="str">
            <v>G</v>
          </cell>
          <cell r="AA24">
            <v>2.3687534927154443</v>
          </cell>
          <cell r="AB24">
            <v>2.0288777971562646</v>
          </cell>
          <cell r="AC24">
            <v>1.5882294415876954</v>
          </cell>
          <cell r="AD24">
            <v>0.83535121711724125</v>
          </cell>
        </row>
        <row r="25">
          <cell r="B25" t="str">
            <v>C</v>
          </cell>
          <cell r="AA25">
            <v>0.86358827943423222</v>
          </cell>
          <cell r="AB25">
            <v>0.33550705437576078</v>
          </cell>
          <cell r="AC25">
            <v>1.8815581548800422</v>
          </cell>
          <cell r="AD25">
            <v>1.9777610403807462</v>
          </cell>
        </row>
        <row r="26">
          <cell r="B26" t="str">
            <v>G</v>
          </cell>
          <cell r="AA26">
            <v>1.0730634324393282</v>
          </cell>
          <cell r="AB26">
            <v>0.30831113792659998</v>
          </cell>
          <cell r="AC26">
            <v>1.7887512624251003</v>
          </cell>
          <cell r="AD26">
            <v>1.2893646231090785</v>
          </cell>
        </row>
        <row r="27">
          <cell r="B27" t="str">
            <v>g</v>
          </cell>
          <cell r="AA27">
            <v>1.0039814946754015</v>
          </cell>
          <cell r="AB27">
            <v>0.25018626695111423</v>
          </cell>
          <cell r="AC27">
            <v>1.1497366068389163</v>
          </cell>
          <cell r="AD27">
            <v>0.14629848095507547</v>
          </cell>
        </row>
        <row r="28">
          <cell r="B28" t="str">
            <v>G</v>
          </cell>
          <cell r="AA28">
            <v>1.164028089634592</v>
          </cell>
          <cell r="AB28">
            <v>0.18356590540719317</v>
          </cell>
          <cell r="AC28">
            <v>1.1026534952707716</v>
          </cell>
          <cell r="AD28">
            <v>0.63042092359779112</v>
          </cell>
        </row>
        <row r="29">
          <cell r="B29" t="str">
            <v>C</v>
          </cell>
          <cell r="AA29">
            <v>1.0459259381651456</v>
          </cell>
          <cell r="AB29">
            <v>4.4910292597495495E-2</v>
          </cell>
          <cell r="AC29">
            <v>2.2777647131588266</v>
          </cell>
          <cell r="AD29">
            <v>1.6433041537108375</v>
          </cell>
        </row>
        <row r="30">
          <cell r="B30" t="str">
            <v>C</v>
          </cell>
          <cell r="AA30">
            <v>1.0067868566824252</v>
          </cell>
          <cell r="AB30">
            <v>0.1545652510681379</v>
          </cell>
          <cell r="AC30">
            <v>2.157803509146925</v>
          </cell>
          <cell r="AD30">
            <v>1.2813789357528895</v>
          </cell>
        </row>
        <row r="31">
          <cell r="B31" t="str">
            <v>G</v>
          </cell>
          <cell r="AA31">
            <v>1.0566240347238653</v>
          </cell>
          <cell r="AB31">
            <v>0.17896960329722389</v>
          </cell>
          <cell r="AC31">
            <v>1.1390060294097464</v>
          </cell>
          <cell r="AD31">
            <v>0.22724342858627139</v>
          </cell>
        </row>
        <row r="32">
          <cell r="B32" t="str">
            <v>C</v>
          </cell>
          <cell r="AA32">
            <v>1.0358317095495939</v>
          </cell>
          <cell r="AB32">
            <v>0.14478089420274268</v>
          </cell>
          <cell r="AC32">
            <v>1.4424912558481875</v>
          </cell>
          <cell r="AD32">
            <v>0.63196480796300503</v>
          </cell>
        </row>
        <row r="33">
          <cell r="B33" t="str">
            <v>G</v>
          </cell>
          <cell r="AA33">
            <v>1.0102339330838683</v>
          </cell>
          <cell r="AB33">
            <v>0.25963656574734401</v>
          </cell>
          <cell r="AC33">
            <v>0.94909874747579703</v>
          </cell>
          <cell r="AD33">
            <v>0.20402388350765222</v>
          </cell>
        </row>
        <row r="34">
          <cell r="B34" t="str">
            <v>C</v>
          </cell>
          <cell r="AA34">
            <v>1.1754271564484267</v>
          </cell>
          <cell r="AB34">
            <v>3.6638021966482984E-2</v>
          </cell>
          <cell r="AC34">
            <v>1.18044434154044</v>
          </cell>
          <cell r="AD34">
            <v>0.26551793407653107</v>
          </cell>
        </row>
        <row r="35">
          <cell r="B35" t="str">
            <v>G</v>
          </cell>
          <cell r="AA35">
            <v>1.0325319067601977</v>
          </cell>
          <cell r="AB35">
            <v>0.1006789460057002</v>
          </cell>
          <cell r="AC35">
            <v>1.2792702084734846</v>
          </cell>
          <cell r="AD35">
            <v>0.63309506910212576</v>
          </cell>
        </row>
        <row r="36">
          <cell r="B36" t="str">
            <v>G</v>
          </cell>
          <cell r="AA36">
            <v>1.0052819712686305</v>
          </cell>
          <cell r="AB36">
            <v>0.10045432105192205</v>
          </cell>
          <cell r="AC36">
            <v>0.98953990893456778</v>
          </cell>
          <cell r="AD36">
            <v>0.30861594893461386</v>
          </cell>
        </row>
        <row r="37">
          <cell r="B37" t="str">
            <v>g</v>
          </cell>
          <cell r="AA37">
            <v>1.0261292753702951</v>
          </cell>
          <cell r="AB37">
            <v>0.16138700018074129</v>
          </cell>
          <cell r="AC37">
            <v>1.2228158401805946</v>
          </cell>
          <cell r="AD37">
            <v>0.20884173990319155</v>
          </cell>
        </row>
        <row r="38">
          <cell r="B38" t="str">
            <v>G</v>
          </cell>
          <cell r="AA38">
            <v>1.009900514823612</v>
          </cell>
          <cell r="AB38">
            <v>0.16102865483102055</v>
          </cell>
          <cell r="AC38">
            <v>1.095200127372485</v>
          </cell>
          <cell r="AD38">
            <v>0.32899153916423773</v>
          </cell>
        </row>
        <row r="39">
          <cell r="B39" t="str">
            <v>U</v>
          </cell>
          <cell r="AA39">
            <v>0.95661067018552093</v>
          </cell>
          <cell r="AB39">
            <v>9.3075686630695098E-2</v>
          </cell>
          <cell r="AC39">
            <v>1.6998161503253091</v>
          </cell>
          <cell r="AD39">
            <v>0.90762658275935004</v>
          </cell>
        </row>
        <row r="40">
          <cell r="B40" t="str">
            <v>G</v>
          </cell>
          <cell r="AA40">
            <v>0.99952321682021905</v>
          </cell>
          <cell r="AB40">
            <v>0.11075571916520653</v>
          </cell>
          <cell r="AC40">
            <v>1.3784687024466686</v>
          </cell>
          <cell r="AD40">
            <v>0.29550412374174162</v>
          </cell>
        </row>
        <row r="41">
          <cell r="B41" t="str">
            <v>G</v>
          </cell>
          <cell r="AA41">
            <v>1.0201322340525885</v>
          </cell>
          <cell r="AB41">
            <v>9.1950271315611315E-2</v>
          </cell>
          <cell r="AC41">
            <v>0.91995585070368113</v>
          </cell>
          <cell r="AD41">
            <v>0.14877132132596371</v>
          </cell>
        </row>
        <row r="42">
          <cell r="B42" t="str">
            <v>g</v>
          </cell>
          <cell r="AA42">
            <v>1.0720790392782276</v>
          </cell>
          <cell r="AB42">
            <v>3.0208156064346244E-2</v>
          </cell>
          <cell r="AC42">
            <v>1.5383416512686834</v>
          </cell>
          <cell r="AD42">
            <v>0.69407815334146061</v>
          </cell>
        </row>
        <row r="43">
          <cell r="B43" t="str">
            <v>G</v>
          </cell>
          <cell r="AA43">
            <v>1.2741265943491533</v>
          </cell>
          <cell r="AB43">
            <v>0.12209901533445124</v>
          </cell>
          <cell r="AC43">
            <v>1.3558219896801378</v>
          </cell>
          <cell r="AD43">
            <v>0.54828121212645986</v>
          </cell>
        </row>
        <row r="44">
          <cell r="B44" t="str">
            <v>C</v>
          </cell>
          <cell r="AA44">
            <v>0.99884638823984073</v>
          </cell>
          <cell r="AB44">
            <v>0.12470947587583478</v>
          </cell>
          <cell r="AC44">
            <v>2.269243787073056</v>
          </cell>
          <cell r="AD44">
            <v>1.7965215876697436</v>
          </cell>
        </row>
        <row r="45">
          <cell r="B45" t="str">
            <v>A</v>
          </cell>
          <cell r="AA45">
            <v>1.1954962553835475</v>
          </cell>
          <cell r="AB45">
            <v>2.1943013675475794E-2</v>
          </cell>
          <cell r="AC45">
            <v>1.1468524421998771</v>
          </cell>
          <cell r="AD45">
            <v>3.5039221245585983E-3</v>
          </cell>
        </row>
        <row r="46">
          <cell r="B46" t="str">
            <v>G</v>
          </cell>
          <cell r="AA46">
            <v>1.0537989829337358</v>
          </cell>
          <cell r="AB46">
            <v>0.14029588502255516</v>
          </cell>
          <cell r="AC46">
            <v>1.4179926244292824</v>
          </cell>
          <cell r="AD46">
            <v>0.71993603288467667</v>
          </cell>
        </row>
        <row r="47">
          <cell r="B47" t="str">
            <v>C</v>
          </cell>
          <cell r="AA47">
            <v>1.1826252291262054</v>
          </cell>
          <cell r="AB47">
            <v>4.8568222923587409E-2</v>
          </cell>
          <cell r="AC47">
            <v>2.5224329798751111</v>
          </cell>
          <cell r="AD47">
            <v>1.9675108370394991</v>
          </cell>
        </row>
        <row r="48">
          <cell r="B48" t="str">
            <v>C</v>
          </cell>
          <cell r="AA48">
            <v>0.9485899087483971</v>
          </cell>
          <cell r="AB48">
            <v>0.1901160573866052</v>
          </cell>
          <cell r="AC48">
            <v>2.143159024655036</v>
          </cell>
          <cell r="AD48">
            <v>1.287856943954615</v>
          </cell>
        </row>
        <row r="49">
          <cell r="B49" t="str">
            <v>G</v>
          </cell>
          <cell r="AA49">
            <v>1.021999328359408</v>
          </cell>
          <cell r="AB49">
            <v>0.12565439011076202</v>
          </cell>
          <cell r="AC49">
            <v>1.1329072782511278</v>
          </cell>
          <cell r="AD49">
            <v>0.1246650118537955</v>
          </cell>
        </row>
        <row r="50">
          <cell r="B50" t="str">
            <v>G</v>
          </cell>
          <cell r="AA50">
            <v>0.79479821243082349</v>
          </cell>
          <cell r="AB50">
            <v>2.4611734667050338E-2</v>
          </cell>
          <cell r="AC50">
            <v>1.0430032919600394</v>
          </cell>
          <cell r="AD50">
            <v>0.27225106115964531</v>
          </cell>
        </row>
        <row r="51">
          <cell r="B51" t="str">
            <v>A</v>
          </cell>
          <cell r="AA51">
            <v>1.0261158613460828</v>
          </cell>
          <cell r="AB51">
            <v>0.11542266864824365</v>
          </cell>
          <cell r="AC51">
            <v>1.1244061360181727</v>
          </cell>
          <cell r="AD51">
            <v>1.0396951573142861E-2</v>
          </cell>
        </row>
        <row r="52">
          <cell r="B52" t="str">
            <v>G</v>
          </cell>
          <cell r="AA52">
            <v>0.9689942228205799</v>
          </cell>
          <cell r="AB52">
            <v>8.4373882445256163E-2</v>
          </cell>
          <cell r="AC52">
            <v>1.0262919165277828</v>
          </cell>
          <cell r="AD52">
            <v>0.239271085457502</v>
          </cell>
        </row>
        <row r="53">
          <cell r="B53" t="str">
            <v>C</v>
          </cell>
          <cell r="AA53">
            <v>0.99216242555144107</v>
          </cell>
          <cell r="AB53">
            <v>0.10208376967422458</v>
          </cell>
          <cell r="AC53">
            <v>1.3089027196968124</v>
          </cell>
          <cell r="AD53">
            <v>0.48608463067326169</v>
          </cell>
        </row>
        <row r="54">
          <cell r="B54" t="str">
            <v>G</v>
          </cell>
          <cell r="AA54">
            <v>0.96678134709905783</v>
          </cell>
          <cell r="AB54">
            <v>0.16245774491166809</v>
          </cell>
          <cell r="AC54">
            <v>1.1014456972649158</v>
          </cell>
          <cell r="AD54">
            <v>0.14453394177155016</v>
          </cell>
        </row>
        <row r="55">
          <cell r="B55" t="str">
            <v>C</v>
          </cell>
          <cell r="AA55">
            <v>0.93008366034058698</v>
          </cell>
          <cell r="AB55">
            <v>5.1844548330902976E-2</v>
          </cell>
          <cell r="AC55">
            <v>2.4392494913020482</v>
          </cell>
          <cell r="AD55">
            <v>1.8917334331041022</v>
          </cell>
        </row>
        <row r="56">
          <cell r="B56" t="str">
            <v>A</v>
          </cell>
          <cell r="AA56">
            <v>1.069062975802106</v>
          </cell>
          <cell r="AB56">
            <v>7.8859306295543857E-2</v>
          </cell>
          <cell r="AC56">
            <v>1.0124881420321414</v>
          </cell>
          <cell r="AD56">
            <v>2.914649794672377E-3</v>
          </cell>
        </row>
        <row r="57">
          <cell r="B57" t="str">
            <v>G</v>
          </cell>
          <cell r="AA57">
            <v>1.2272437023625629</v>
          </cell>
          <cell r="AB57">
            <v>4.5151135133214483E-2</v>
          </cell>
          <cell r="AC57">
            <v>1.2284406772716938</v>
          </cell>
          <cell r="AD57">
            <v>0.28552819512448996</v>
          </cell>
        </row>
        <row r="58">
          <cell r="B58" t="str">
            <v>G</v>
          </cell>
          <cell r="AA58">
            <v>1.0208695078745764</v>
          </cell>
          <cell r="AB58">
            <v>3.4360658321632126E-2</v>
          </cell>
          <cell r="AC58">
            <v>1.0527795236621489</v>
          </cell>
          <cell r="AD58">
            <v>0.15497280156049292</v>
          </cell>
        </row>
        <row r="59">
          <cell r="B59" t="str">
            <v>C</v>
          </cell>
          <cell r="AA59">
            <v>1.2154922163787287</v>
          </cell>
          <cell r="AB59">
            <v>0.16628142104616705</v>
          </cell>
          <cell r="AC59">
            <v>1.7657296187840332</v>
          </cell>
          <cell r="AD59">
            <v>1.1100362915603579</v>
          </cell>
        </row>
        <row r="60">
          <cell r="B60" t="str">
            <v>C</v>
          </cell>
          <cell r="AA60">
            <v>1.0459660656659491</v>
          </cell>
          <cell r="AB60">
            <v>0.11512235033156648</v>
          </cell>
          <cell r="AC60">
            <v>1.1682761633919783</v>
          </cell>
          <cell r="AD60">
            <v>0.16372527163560679</v>
          </cell>
        </row>
        <row r="61">
          <cell r="B61" t="str">
            <v>C</v>
          </cell>
          <cell r="AA61">
            <v>1.1896571305883867</v>
          </cell>
          <cell r="AB61">
            <v>3.8072422236883702E-2</v>
          </cell>
          <cell r="AC61">
            <v>1.4389472989618184</v>
          </cell>
          <cell r="AD61">
            <v>0.16402125762745118</v>
          </cell>
        </row>
        <row r="62">
          <cell r="B62" t="str">
            <v>C</v>
          </cell>
          <cell r="AA62">
            <v>1.1383267185618675</v>
          </cell>
          <cell r="AB62">
            <v>0.27422063690342069</v>
          </cell>
          <cell r="AC62">
            <v>1.9373628592353431</v>
          </cell>
          <cell r="AD62">
            <v>1.3303774696788697</v>
          </cell>
        </row>
        <row r="63">
          <cell r="B63" t="str">
            <v>C</v>
          </cell>
          <cell r="AA63">
            <v>0.91327661926387371</v>
          </cell>
          <cell r="AB63">
            <v>0.41563657013583205</v>
          </cell>
          <cell r="AC63">
            <v>1.1512197591551219</v>
          </cell>
          <cell r="AD63">
            <v>0.12449451448693284</v>
          </cell>
        </row>
        <row r="64">
          <cell r="B64" t="str">
            <v>G</v>
          </cell>
          <cell r="AA64">
            <v>0.85972944937032958</v>
          </cell>
          <cell r="AB64">
            <v>0.3076582778617602</v>
          </cell>
          <cell r="AC64">
            <v>0.8573716227321313</v>
          </cell>
          <cell r="AD64">
            <v>0.17637953437095394</v>
          </cell>
        </row>
      </sheetData>
      <sheetData sheetId="8">
        <row r="21">
          <cell r="B21" t="str">
            <v>G</v>
          </cell>
          <cell r="AI21">
            <v>0.81479568946735215</v>
          </cell>
          <cell r="AJ21">
            <v>1.1903702636043139E-2</v>
          </cell>
          <cell r="AK21">
            <v>1.1741398283254074</v>
          </cell>
          <cell r="AL21">
            <v>0.55270216289942609</v>
          </cell>
        </row>
        <row r="22">
          <cell r="B22" t="str">
            <v>C</v>
          </cell>
          <cell r="AI22">
            <v>0.94355881775003669</v>
          </cell>
          <cell r="AJ22">
            <v>0.18309752904417165</v>
          </cell>
          <cell r="AK22">
            <v>1.1430150406033519</v>
          </cell>
          <cell r="AL22">
            <v>0.21456165305353039</v>
          </cell>
        </row>
        <row r="23">
          <cell r="B23" t="str">
            <v>A</v>
          </cell>
          <cell r="AI23">
            <v>1.5661779470321355</v>
          </cell>
          <cell r="AJ23">
            <v>6.5287750727933094E-2</v>
          </cell>
          <cell r="AK23">
            <v>0.85338588622691525</v>
          </cell>
          <cell r="AL23">
            <v>3.8720808916092836E-2</v>
          </cell>
        </row>
        <row r="24">
          <cell r="B24" t="str">
            <v>C</v>
          </cell>
          <cell r="AI24">
            <v>0.98131409657591628</v>
          </cell>
          <cell r="AJ24">
            <v>5.9463720565439096E-2</v>
          </cell>
          <cell r="AK24">
            <v>0.69724189756921462</v>
          </cell>
          <cell r="AL24">
            <v>0.20727687970250158</v>
          </cell>
        </row>
        <row r="25">
          <cell r="B25" t="str">
            <v>U</v>
          </cell>
          <cell r="AI25">
            <v>1.0285815454123843</v>
          </cell>
          <cell r="AJ25">
            <v>0.10856594043264417</v>
          </cell>
          <cell r="AK25">
            <v>0.86336084442183092</v>
          </cell>
          <cell r="AL25">
            <v>0.13976572678439661</v>
          </cell>
        </row>
        <row r="26">
          <cell r="B26" t="str">
            <v>G</v>
          </cell>
          <cell r="AI26">
            <v>0.94332298258717739</v>
          </cell>
          <cell r="AJ26">
            <v>0.13216988963684848</v>
          </cell>
          <cell r="AK26">
            <v>0.87671803896193223</v>
          </cell>
          <cell r="AL26">
            <v>0.13205414210393254</v>
          </cell>
        </row>
        <row r="27">
          <cell r="B27" t="str">
            <v>G</v>
          </cell>
          <cell r="AI27">
            <v>0.92484818849081085</v>
          </cell>
          <cell r="AJ27">
            <v>3.0082904154378753E-2</v>
          </cell>
          <cell r="AK27">
            <v>1.127422018719302</v>
          </cell>
          <cell r="AL27">
            <v>0.43416358057766807</v>
          </cell>
        </row>
        <row r="28">
          <cell r="B28" t="str">
            <v>C</v>
          </cell>
          <cell r="AI28">
            <v>0.87151790228282244</v>
          </cell>
          <cell r="AJ28">
            <v>2.9076816255843248E-2</v>
          </cell>
          <cell r="AK28">
            <v>0.94730601270796888</v>
          </cell>
          <cell r="AL28">
            <v>6.5735446998946484E-2</v>
          </cell>
        </row>
        <row r="29">
          <cell r="B29" t="str">
            <v>U</v>
          </cell>
          <cell r="AI29">
            <v>0.75100055928257681</v>
          </cell>
          <cell r="AJ29">
            <v>4.4087344038772451E-2</v>
          </cell>
          <cell r="AK29">
            <v>0.96929394717722639</v>
          </cell>
          <cell r="AL29">
            <v>3.2194677104058489E-2</v>
          </cell>
        </row>
        <row r="30">
          <cell r="B30" t="str">
            <v>U</v>
          </cell>
          <cell r="AI30">
            <v>0.76558266527687868</v>
          </cell>
          <cell r="AJ30">
            <v>3.1257704533317381E-2</v>
          </cell>
          <cell r="AK30">
            <v>1.0746779401354254</v>
          </cell>
          <cell r="AL30">
            <v>3.2474160879760246E-2</v>
          </cell>
        </row>
        <row r="31">
          <cell r="B31" t="str">
            <v>C</v>
          </cell>
          <cell r="AI31">
            <v>0.89364828082684067</v>
          </cell>
          <cell r="AJ31">
            <v>8.0333103026220987E-2</v>
          </cell>
          <cell r="AK31">
            <v>1.1188754254016338</v>
          </cell>
          <cell r="AL31">
            <v>7.0023474127158189E-2</v>
          </cell>
        </row>
        <row r="32">
          <cell r="B32" t="str">
            <v>C</v>
          </cell>
          <cell r="AI32">
            <v>0.9658430389781375</v>
          </cell>
          <cell r="AJ32">
            <v>0.17679780610789575</v>
          </cell>
          <cell r="AK32">
            <v>1.1345730887509169</v>
          </cell>
          <cell r="AL32">
            <v>0.12319385672265469</v>
          </cell>
        </row>
        <row r="33">
          <cell r="B33" t="str">
            <v>U</v>
          </cell>
          <cell r="AI33">
            <v>1.1761655352037383</v>
          </cell>
          <cell r="AJ33">
            <v>2.9222165763070572E-3</v>
          </cell>
          <cell r="AK33">
            <v>1.2980078618617612</v>
          </cell>
          <cell r="AL33">
            <v>2.877732181054217E-2</v>
          </cell>
        </row>
        <row r="34">
          <cell r="B34" t="str">
            <v>G</v>
          </cell>
          <cell r="AI34">
            <v>0.95618590955927552</v>
          </cell>
          <cell r="AJ34">
            <v>1.8989744812972088E-2</v>
          </cell>
          <cell r="AK34">
            <v>1.0807636260594973</v>
          </cell>
          <cell r="AL34">
            <v>0.13126006506093729</v>
          </cell>
        </row>
        <row r="35">
          <cell r="B35" t="str">
            <v>A</v>
          </cell>
          <cell r="AI35">
            <v>0.93971670056193557</v>
          </cell>
          <cell r="AJ35">
            <v>2.8209214252154897E-3</v>
          </cell>
          <cell r="AK35">
            <v>0.98652277646239273</v>
          </cell>
          <cell r="AL35">
            <v>5.2985352155219781E-2</v>
          </cell>
        </row>
        <row r="36">
          <cell r="B36" t="str">
            <v>G</v>
          </cell>
          <cell r="AI36">
            <v>0.75452689777005832</v>
          </cell>
          <cell r="AJ36">
            <v>0.10585072131918519</v>
          </cell>
          <cell r="AK36">
            <v>0.87047871089899664</v>
          </cell>
          <cell r="AL36">
            <v>3.512332251231072E-2</v>
          </cell>
        </row>
        <row r="37">
          <cell r="B37" t="str">
            <v>C</v>
          </cell>
          <cell r="AI37">
            <v>0.69862602043319377</v>
          </cell>
          <cell r="AJ37">
            <v>8.8531493335198302E-2</v>
          </cell>
          <cell r="AK37">
            <v>1.0971831826777896</v>
          </cell>
          <cell r="AL37">
            <v>0.21698476677051454</v>
          </cell>
        </row>
        <row r="38">
          <cell r="B38" t="str">
            <v>C</v>
          </cell>
          <cell r="AI38">
            <v>0.84962430747785067</v>
          </cell>
          <cell r="AJ38">
            <v>0.17675668461361774</v>
          </cell>
          <cell r="AK38">
            <v>1.0250823632621449</v>
          </cell>
          <cell r="AL38">
            <v>0.178339171423123</v>
          </cell>
        </row>
        <row r="39">
          <cell r="B39" t="str">
            <v>C</v>
          </cell>
          <cell r="AI39">
            <v>0.83537775529686253</v>
          </cell>
          <cell r="AJ39">
            <v>0.18946388364323799</v>
          </cell>
          <cell r="AK39">
            <v>1.0812891169236125</v>
          </cell>
          <cell r="AL39">
            <v>8.5829006456509302E-2</v>
          </cell>
        </row>
        <row r="40">
          <cell r="B40" t="str">
            <v>C</v>
          </cell>
          <cell r="AI40">
            <v>0.90645225475467694</v>
          </cell>
          <cell r="AJ40">
            <v>0.21895768618509726</v>
          </cell>
          <cell r="AK40">
            <v>1.0695184045663062</v>
          </cell>
          <cell r="AL40">
            <v>3.4026133233579815E-2</v>
          </cell>
        </row>
        <row r="41">
          <cell r="B41" t="str">
            <v>U</v>
          </cell>
          <cell r="AI41">
            <v>0.8869108882039618</v>
          </cell>
          <cell r="AJ41">
            <v>0.12504549137896487</v>
          </cell>
          <cell r="AK41">
            <v>1.016580348281519</v>
          </cell>
          <cell r="AL41">
            <v>5.3187355821531718E-3</v>
          </cell>
        </row>
        <row r="42">
          <cell r="B42" t="str">
            <v>G</v>
          </cell>
          <cell r="AI42">
            <v>0.84964198854099915</v>
          </cell>
          <cell r="AJ42">
            <v>9.4968722726651689E-2</v>
          </cell>
          <cell r="AK42">
            <v>1.0875130469511918</v>
          </cell>
          <cell r="AL42">
            <v>0.200903709117083</v>
          </cell>
        </row>
        <row r="43">
          <cell r="B43" t="str">
            <v>C</v>
          </cell>
          <cell r="AI43">
            <v>0.99650474877172313</v>
          </cell>
          <cell r="AJ43">
            <v>4.2400482124758304E-2</v>
          </cell>
          <cell r="AK43">
            <v>1.0159715064592003</v>
          </cell>
          <cell r="AL43">
            <v>2.2959725207331843E-2</v>
          </cell>
        </row>
        <row r="44">
          <cell r="B44" t="str">
            <v>A</v>
          </cell>
          <cell r="AI44">
            <v>0.8571655629360746</v>
          </cell>
          <cell r="AJ44">
            <v>1.765784625743471E-2</v>
          </cell>
          <cell r="AK44">
            <v>1.0801677556718254</v>
          </cell>
          <cell r="AL44">
            <v>7.5432604376722154E-2</v>
          </cell>
        </row>
        <row r="45">
          <cell r="B45" t="str">
            <v>G</v>
          </cell>
          <cell r="AI45">
            <v>0.89717829037821473</v>
          </cell>
          <cell r="AJ45">
            <v>4.6567560545607088E-2</v>
          </cell>
          <cell r="AK45">
            <v>0.85378735563379649</v>
          </cell>
          <cell r="AL45">
            <v>2.9463653209816715E-2</v>
          </cell>
        </row>
        <row r="46">
          <cell r="B46" t="str">
            <v>A</v>
          </cell>
          <cell r="AI46">
            <v>1.0093240610310226</v>
          </cell>
          <cell r="AJ46">
            <v>0.19385693294903636</v>
          </cell>
          <cell r="AK46">
            <v>0.89966062857056261</v>
          </cell>
          <cell r="AL46">
            <v>2.8244989679307247E-3</v>
          </cell>
        </row>
        <row r="47">
          <cell r="B47" t="str">
            <v>G</v>
          </cell>
          <cell r="AI47">
            <v>0.69288435330819964</v>
          </cell>
          <cell r="AJ47">
            <v>2.325347491754946E-2</v>
          </cell>
          <cell r="AK47">
            <v>0.8008483894012941</v>
          </cell>
          <cell r="AL47">
            <v>7.6530067069458516E-2</v>
          </cell>
        </row>
        <row r="48">
          <cell r="B48" t="str">
            <v>G</v>
          </cell>
          <cell r="AI48">
            <v>0.7099553493164148</v>
          </cell>
          <cell r="AJ48">
            <v>1.0515473997920919E-2</v>
          </cell>
          <cell r="AK48">
            <v>0.95215271407498769</v>
          </cell>
          <cell r="AL48">
            <v>2.4071093805283321E-2</v>
          </cell>
        </row>
        <row r="49">
          <cell r="B49" t="str">
            <v>C</v>
          </cell>
          <cell r="AI49">
            <v>1.0655374082397633</v>
          </cell>
          <cell r="AJ49">
            <v>0.2339440993728216</v>
          </cell>
          <cell r="AK49">
            <v>1.1280068766688776</v>
          </cell>
          <cell r="AL49">
            <v>2.7601927668172269E-2</v>
          </cell>
        </row>
        <row r="50">
          <cell r="B50" t="str">
            <v>U</v>
          </cell>
          <cell r="AI50">
            <v>0.79162415354398474</v>
          </cell>
          <cell r="AJ50">
            <v>7.5763290298739627E-2</v>
          </cell>
          <cell r="AK50">
            <v>1.0660262013603821</v>
          </cell>
          <cell r="AL50">
            <v>7.6148051850722445E-2</v>
          </cell>
        </row>
        <row r="51">
          <cell r="B51" t="str">
            <v>G</v>
          </cell>
          <cell r="AI51">
            <v>0.77280849111070005</v>
          </cell>
          <cell r="AJ51">
            <v>2.5090587615937236E-2</v>
          </cell>
          <cell r="AK51">
            <v>0.88112754012959282</v>
          </cell>
          <cell r="AL51">
            <v>4.5206631773738237E-2</v>
          </cell>
        </row>
        <row r="52">
          <cell r="B52" t="str">
            <v>A</v>
          </cell>
          <cell r="AI52">
            <v>0.71610507943401891</v>
          </cell>
          <cell r="AJ52">
            <v>7.0088483243103405E-2</v>
          </cell>
          <cell r="AK52">
            <v>0.93701290532483172</v>
          </cell>
          <cell r="AL52">
            <v>4.2699709167962181E-2</v>
          </cell>
        </row>
        <row r="53">
          <cell r="B53" t="str">
            <v>G</v>
          </cell>
          <cell r="AI53">
            <v>0.83433135544377235</v>
          </cell>
          <cell r="AJ53">
            <v>7.2833499544340527E-2</v>
          </cell>
          <cell r="AK53">
            <v>0.92073291949725133</v>
          </cell>
          <cell r="AL53">
            <v>9.5683935750815498E-3</v>
          </cell>
        </row>
        <row r="54">
          <cell r="B54" t="str">
            <v>C</v>
          </cell>
          <cell r="AI54">
            <v>0.82931660299761778</v>
          </cell>
          <cell r="AJ54">
            <v>7.7596989140238409E-2</v>
          </cell>
          <cell r="AK54">
            <v>1.0591047258345776</v>
          </cell>
          <cell r="AL54">
            <v>3.2889353284013455E-2</v>
          </cell>
        </row>
        <row r="55">
          <cell r="B55" t="str">
            <v>A</v>
          </cell>
          <cell r="AI55">
            <v>0.78544106776721501</v>
          </cell>
          <cell r="AJ55">
            <v>1.5881596686858672E-2</v>
          </cell>
          <cell r="AK55">
            <v>1.0500891330955637</v>
          </cell>
          <cell r="AL55">
            <v>0.12388712782649759</v>
          </cell>
        </row>
        <row r="56">
          <cell r="B56" t="str">
            <v>G</v>
          </cell>
          <cell r="AI56">
            <v>0.73433208679849726</v>
          </cell>
          <cell r="AJ56">
            <v>2.0724565717884256E-2</v>
          </cell>
          <cell r="AK56">
            <v>0.96932826461789756</v>
          </cell>
          <cell r="AL56">
            <v>3.7969245499713027E-2</v>
          </cell>
        </row>
        <row r="57">
          <cell r="B57" t="str">
            <v>g</v>
          </cell>
          <cell r="AI57">
            <v>0.77182281384347973</v>
          </cell>
          <cell r="AJ57">
            <v>3.6416043838825199E-2</v>
          </cell>
          <cell r="AK57">
            <v>1.0231955571849463</v>
          </cell>
          <cell r="AL57">
            <v>7.939776537594076E-2</v>
          </cell>
        </row>
        <row r="58">
          <cell r="B58" t="str">
            <v>G</v>
          </cell>
          <cell r="AI58">
            <v>0.94020660981535764</v>
          </cell>
          <cell r="AJ58">
            <v>8.1209215114488517E-2</v>
          </cell>
          <cell r="AK58">
            <v>0.93504827553509151</v>
          </cell>
          <cell r="AL58">
            <v>8.775225464031472E-2</v>
          </cell>
        </row>
        <row r="59">
          <cell r="B59" t="str">
            <v>A</v>
          </cell>
          <cell r="AI59">
            <v>0.90477187362850153</v>
          </cell>
          <cell r="AJ59">
            <v>4.6804972283600602E-2</v>
          </cell>
          <cell r="AK59">
            <v>0.99490654486333019</v>
          </cell>
          <cell r="AL59">
            <v>0.10047663556961775</v>
          </cell>
        </row>
        <row r="60">
          <cell r="B60" t="str">
            <v>G</v>
          </cell>
          <cell r="AI60">
            <v>0.87747879682185037</v>
          </cell>
          <cell r="AJ60">
            <v>1.8162569921932267E-2</v>
          </cell>
          <cell r="AK60">
            <v>0.99701972274798567</v>
          </cell>
          <cell r="AL60">
            <v>0.10048961488578668</v>
          </cell>
        </row>
        <row r="61">
          <cell r="B61" t="str">
            <v>A</v>
          </cell>
          <cell r="AI61">
            <v>0.79935853468090801</v>
          </cell>
          <cell r="AJ61">
            <v>5.299754444091187E-2</v>
          </cell>
          <cell r="AK61">
            <v>1.0493926805099234</v>
          </cell>
          <cell r="AL61">
            <v>0.11832878471443485</v>
          </cell>
        </row>
        <row r="62">
          <cell r="B62" t="str">
            <v>G</v>
          </cell>
          <cell r="AI62">
            <v>0.83010870587537677</v>
          </cell>
          <cell r="AJ62">
            <v>5.0395087794852911E-2</v>
          </cell>
          <cell r="AK62">
            <v>0.98342494140520764</v>
          </cell>
          <cell r="AL62">
            <v>0.15032469588009395</v>
          </cell>
        </row>
        <row r="63">
          <cell r="B63" t="str">
            <v>g</v>
          </cell>
          <cell r="AI63">
            <v>0.83596284395970633</v>
          </cell>
          <cell r="AJ63">
            <v>5.6168201514450324E-2</v>
          </cell>
          <cell r="AK63">
            <v>1.0556559299068331</v>
          </cell>
          <cell r="AL63">
            <v>0.16608621374263818</v>
          </cell>
        </row>
        <row r="64">
          <cell r="B64" t="str">
            <v>G</v>
          </cell>
          <cell r="AI64">
            <v>0.80608567084511829</v>
          </cell>
          <cell r="AJ64">
            <v>8.4022919313022609E-2</v>
          </cell>
          <cell r="AK64">
            <v>0.97146720345512971</v>
          </cell>
          <cell r="AL64">
            <v>0.17428857052314531</v>
          </cell>
        </row>
        <row r="65">
          <cell r="B65" t="str">
            <v>g</v>
          </cell>
          <cell r="AI65">
            <v>0.81851418749864546</v>
          </cell>
          <cell r="AJ65">
            <v>6.3406975001261162E-2</v>
          </cell>
          <cell r="AK65">
            <v>0.93972156626870651</v>
          </cell>
          <cell r="AL65">
            <v>0.12191926823611296</v>
          </cell>
        </row>
        <row r="66">
          <cell r="B66" t="str">
            <v>G</v>
          </cell>
          <cell r="AI66">
            <v>0.92325514038898093</v>
          </cell>
          <cell r="AJ66">
            <v>0.20363831303214117</v>
          </cell>
          <cell r="AK66">
            <v>0.98199774091940928</v>
          </cell>
          <cell r="AL66">
            <v>0.17158920828490451</v>
          </cell>
        </row>
        <row r="67">
          <cell r="B67" t="str">
            <v>C</v>
          </cell>
          <cell r="AI67">
            <v>0.94075673891617151</v>
          </cell>
          <cell r="AJ67">
            <v>0.20990919624666751</v>
          </cell>
          <cell r="AK67">
            <v>1.1497872871600254</v>
          </cell>
          <cell r="AL67">
            <v>0.24413086037800599</v>
          </cell>
        </row>
        <row r="68">
          <cell r="B68" t="str">
            <v>C</v>
          </cell>
          <cell r="AI68">
            <v>0.84026214453677839</v>
          </cell>
          <cell r="AJ68">
            <v>0.1481130424403255</v>
          </cell>
          <cell r="AK68">
            <v>1.0606012905356896</v>
          </cell>
          <cell r="AL68">
            <v>0.11144476842689958</v>
          </cell>
        </row>
        <row r="69">
          <cell r="B69" t="str">
            <v>A</v>
          </cell>
          <cell r="AI69">
            <v>0.82579594526987221</v>
          </cell>
          <cell r="AJ69">
            <v>0.12828842936141296</v>
          </cell>
          <cell r="AK69">
            <v>0.98626400987394547</v>
          </cell>
          <cell r="AL69">
            <v>0.12797870656063076</v>
          </cell>
        </row>
        <row r="70">
          <cell r="B70" t="str">
            <v>G</v>
          </cell>
          <cell r="AI70">
            <v>0.83008582503520723</v>
          </cell>
          <cell r="AJ70">
            <v>2.2832346825441231E-3</v>
          </cell>
          <cell r="AK70">
            <v>0.98273935311460747</v>
          </cell>
          <cell r="AL70">
            <v>0.1363169794367951</v>
          </cell>
        </row>
        <row r="71">
          <cell r="B71" t="str">
            <v>g</v>
          </cell>
          <cell r="AI71">
            <v>0.74120612691368315</v>
          </cell>
          <cell r="AJ71">
            <v>0.15419235645373341</v>
          </cell>
          <cell r="AK71">
            <v>0.96933033731805485</v>
          </cell>
          <cell r="AL71">
            <v>0.14639402962665571</v>
          </cell>
        </row>
        <row r="72">
          <cell r="B72" t="str">
            <v>G</v>
          </cell>
          <cell r="AI72">
            <v>0.9917662184526177</v>
          </cell>
          <cell r="AJ72">
            <v>3.5835072515679835E-2</v>
          </cell>
          <cell r="AK72">
            <v>1.0292490397937153</v>
          </cell>
          <cell r="AL72">
            <v>7.5366501768754479E-2</v>
          </cell>
        </row>
        <row r="73">
          <cell r="B73" t="str">
            <v>C</v>
          </cell>
          <cell r="AI73">
            <v>1.1353428324857928</v>
          </cell>
          <cell r="AJ73">
            <v>0.15312884245175096</v>
          </cell>
          <cell r="AK73">
            <v>1.2443799647050144</v>
          </cell>
          <cell r="AL73">
            <v>3.0669106872459524E-3</v>
          </cell>
        </row>
        <row r="74">
          <cell r="B74" t="str">
            <v>C</v>
          </cell>
          <cell r="AI74">
            <v>1.2025581122298017</v>
          </cell>
          <cell r="AJ74">
            <v>0.12056491512768791</v>
          </cell>
          <cell r="AK74">
            <v>1.2141376250389215</v>
          </cell>
          <cell r="AL74">
            <v>4.6253427904677499E-2</v>
          </cell>
        </row>
        <row r="75">
          <cell r="B75" t="str">
            <v>A</v>
          </cell>
          <cell r="AI75">
            <v>1.2001765478546207</v>
          </cell>
          <cell r="AJ75">
            <v>2.5607852872441116E-2</v>
          </cell>
          <cell r="AK75">
            <v>1.1076282641864572</v>
          </cell>
          <cell r="AL75">
            <v>6.5426197781464746E-2</v>
          </cell>
        </row>
        <row r="76">
          <cell r="B76" t="str">
            <v>G</v>
          </cell>
          <cell r="AI76">
            <v>0.88993426568701595</v>
          </cell>
          <cell r="AJ76">
            <v>3.429528102595629E-2</v>
          </cell>
          <cell r="AK76">
            <v>1.0284302545177144</v>
          </cell>
          <cell r="AL76">
            <v>9.534614346462969E-2</v>
          </cell>
        </row>
        <row r="77">
          <cell r="B77" t="str">
            <v>A</v>
          </cell>
          <cell r="AI77">
            <v>0.94932290179330225</v>
          </cell>
          <cell r="AJ77">
            <v>3.4871126208839684E-2</v>
          </cell>
          <cell r="AK77">
            <v>0.95970011451889603</v>
          </cell>
          <cell r="AL77">
            <v>0.11939980796586831</v>
          </cell>
        </row>
        <row r="78">
          <cell r="B78" t="str">
            <v>G</v>
          </cell>
          <cell r="AI78">
            <v>0.6810284070526349</v>
          </cell>
          <cell r="AJ78">
            <v>2.4131863875458542E-2</v>
          </cell>
          <cell r="AK78">
            <v>0.79274622810113171</v>
          </cell>
          <cell r="AL78">
            <v>0.17405048809664192</v>
          </cell>
        </row>
        <row r="79">
          <cell r="B79" t="str">
            <v>G</v>
          </cell>
          <cell r="AI79">
            <v>0.69825107673490128</v>
          </cell>
          <cell r="AJ79">
            <v>6.5282460152728011E-2</v>
          </cell>
          <cell r="AK79">
            <v>0.84449650100428808</v>
          </cell>
          <cell r="AL79">
            <v>9.6654539242113993E-2</v>
          </cell>
        </row>
        <row r="80">
          <cell r="B80" t="str">
            <v>g</v>
          </cell>
          <cell r="AI80">
            <v>1.007773413221595</v>
          </cell>
          <cell r="AJ80">
            <v>2.492753255939965E-2</v>
          </cell>
          <cell r="AK80">
            <v>1.0885644671600483</v>
          </cell>
          <cell r="AL80">
            <v>8.0356761804518978E-2</v>
          </cell>
        </row>
        <row r="81">
          <cell r="B81" t="str">
            <v>G</v>
          </cell>
          <cell r="AI81">
            <v>1.2406794119081836</v>
          </cell>
          <cell r="AJ81">
            <v>0.12181740512929211</v>
          </cell>
          <cell r="AK81">
            <v>0.97300896801431691</v>
          </cell>
          <cell r="AL81">
            <v>1.9288579134166678E-2</v>
          </cell>
        </row>
        <row r="82">
          <cell r="B82" t="str">
            <v>A</v>
          </cell>
          <cell r="AI82">
            <v>1.3450619645402504</v>
          </cell>
          <cell r="AJ82">
            <v>5.2841012217779731E-2</v>
          </cell>
          <cell r="AK82">
            <v>1.0856507099172608</v>
          </cell>
          <cell r="AL82">
            <v>2.8300832787199467E-2</v>
          </cell>
        </row>
        <row r="83">
          <cell r="B83" t="str">
            <v>C</v>
          </cell>
          <cell r="AI83">
            <v>1.4541415177279835</v>
          </cell>
          <cell r="AJ83">
            <v>3.9035422724498434E-2</v>
          </cell>
          <cell r="AK83">
            <v>1.1107049779452864</v>
          </cell>
          <cell r="AL83">
            <v>8.1984017774678314E-2</v>
          </cell>
        </row>
        <row r="84">
          <cell r="B84" t="str">
            <v>A</v>
          </cell>
          <cell r="AI84">
            <v>1.153443986646463</v>
          </cell>
          <cell r="AJ84">
            <v>1.0249793420508763E-2</v>
          </cell>
          <cell r="AK84">
            <v>1.1305166709801409</v>
          </cell>
          <cell r="AL84">
            <v>2.1118124421117847E-2</v>
          </cell>
        </row>
        <row r="85">
          <cell r="B85" t="str">
            <v>G</v>
          </cell>
          <cell r="AI85">
            <v>1.6245664144610363</v>
          </cell>
          <cell r="AJ85">
            <v>9.7595116073303456E-2</v>
          </cell>
          <cell r="AK85">
            <v>0.92241812491223096</v>
          </cell>
          <cell r="AL85">
            <v>8.1200279845519474E-2</v>
          </cell>
        </row>
        <row r="86">
          <cell r="B86" t="str">
            <v>A</v>
          </cell>
          <cell r="AI86">
            <v>2.077782537757106</v>
          </cell>
          <cell r="AJ86">
            <v>9.9502855254089848E-2</v>
          </cell>
          <cell r="AK86">
            <v>1.0108011880333891</v>
          </cell>
          <cell r="AL86">
            <v>5.3465044286136992E-2</v>
          </cell>
        </row>
        <row r="87">
          <cell r="B87" t="str">
            <v>G</v>
          </cell>
          <cell r="AI87">
            <v>0.97005524322972669</v>
          </cell>
          <cell r="AJ87">
            <v>3.0129756053304806E-2</v>
          </cell>
          <cell r="AK87">
            <v>0.88078338881293439</v>
          </cell>
          <cell r="AL87">
            <v>9.1066504552710273E-2</v>
          </cell>
        </row>
        <row r="88">
          <cell r="B88" t="str">
            <v>G</v>
          </cell>
          <cell r="AI88">
            <v>2.3735697017650113</v>
          </cell>
          <cell r="AJ88">
            <v>6.2855133460016963E-2</v>
          </cell>
          <cell r="AK88">
            <v>1.8101113455277122</v>
          </cell>
          <cell r="AL88">
            <v>8.8616626732770237E-2</v>
          </cell>
        </row>
        <row r="89">
          <cell r="B89" t="str">
            <v>C</v>
          </cell>
          <cell r="AI89">
            <v>1.9352321717054903</v>
          </cell>
          <cell r="AJ89">
            <v>3.9798574740762913E-2</v>
          </cell>
          <cell r="AK89">
            <v>1.4591181498315455</v>
          </cell>
          <cell r="AL89">
            <v>2.8100534162344838E-3</v>
          </cell>
        </row>
        <row r="90">
          <cell r="B90" t="str">
            <v>U</v>
          </cell>
          <cell r="AI90">
            <v>1.7454101609215553</v>
          </cell>
          <cell r="AJ90">
            <v>0.10084767021218373</v>
          </cell>
          <cell r="AK90">
            <v>1.1464003791140622</v>
          </cell>
          <cell r="AL90">
            <v>0.10455869788865431</v>
          </cell>
        </row>
        <row r="91">
          <cell r="B91" t="str">
            <v>G</v>
          </cell>
          <cell r="AI91">
            <v>1.0090665713669518</v>
          </cell>
          <cell r="AJ91">
            <v>1.2176990054845746E-2</v>
          </cell>
          <cell r="AK91">
            <v>0.96248821807817342</v>
          </cell>
          <cell r="AL91">
            <v>0.11569296656120692</v>
          </cell>
        </row>
        <row r="92">
          <cell r="B92" t="str">
            <v>G</v>
          </cell>
          <cell r="AI92">
            <v>1.7287173642263309</v>
          </cell>
          <cell r="AJ92">
            <v>0.14026567379891747</v>
          </cell>
          <cell r="AK92">
            <v>1.134090567472493</v>
          </cell>
          <cell r="AL92">
            <v>0.10273154298946148</v>
          </cell>
        </row>
        <row r="93">
          <cell r="B93" t="str">
            <v>C</v>
          </cell>
          <cell r="AI93">
            <v>1.4575050652960169</v>
          </cell>
          <cell r="AJ93">
            <v>3.5446220116003534E-2</v>
          </cell>
          <cell r="AK93">
            <v>1.0960029075073516</v>
          </cell>
          <cell r="AL93">
            <v>6.8673404194855459E-2</v>
          </cell>
        </row>
        <row r="94">
          <cell r="B94" t="str">
            <v>G</v>
          </cell>
          <cell r="AI94">
            <v>1.0787620255889596</v>
          </cell>
          <cell r="AJ94">
            <v>0.10294459835497834</v>
          </cell>
          <cell r="AK94">
            <v>0.93251299183310876</v>
          </cell>
          <cell r="AL94">
            <v>9.3805434085384616E-3</v>
          </cell>
        </row>
        <row r="95">
          <cell r="B95" t="str">
            <v>G</v>
          </cell>
          <cell r="AI95">
            <v>1.5335317043208614</v>
          </cell>
          <cell r="AJ95">
            <v>3.1006798605492216E-3</v>
          </cell>
          <cell r="AK95">
            <v>1.1706798528472897</v>
          </cell>
          <cell r="AL95">
            <v>6.0401833613438288E-2</v>
          </cell>
        </row>
        <row r="96">
          <cell r="B96" t="str">
            <v>C</v>
          </cell>
          <cell r="AI96">
            <v>1.3630398501433638</v>
          </cell>
          <cell r="AJ96">
            <v>2.6056870225009538E-2</v>
          </cell>
          <cell r="AK96">
            <v>1.1809249136428432</v>
          </cell>
          <cell r="AL96">
            <v>3.1648304958261323E-3</v>
          </cell>
        </row>
        <row r="97">
          <cell r="B97" t="str">
            <v>A</v>
          </cell>
          <cell r="AI97">
            <v>1.060053592141259</v>
          </cell>
          <cell r="AJ97">
            <v>1.2058926840084168E-2</v>
          </cell>
          <cell r="AK97">
            <v>0.98949723922436794</v>
          </cell>
          <cell r="AL97">
            <v>6.0279168287091876E-3</v>
          </cell>
        </row>
        <row r="98">
          <cell r="B98" t="str">
            <v>G</v>
          </cell>
          <cell r="AI98">
            <v>0.98168336673090095</v>
          </cell>
          <cell r="AJ98">
            <v>3.5504511684450846E-2</v>
          </cell>
          <cell r="AK98">
            <v>0.95554073550308305</v>
          </cell>
          <cell r="AL98">
            <v>2.3193656944323408E-2</v>
          </cell>
        </row>
        <row r="99">
          <cell r="B99" t="str">
            <v>A</v>
          </cell>
          <cell r="AI99">
            <v>0.90458733218514931</v>
          </cell>
          <cell r="AJ99">
            <v>6.0203527019123536E-2</v>
          </cell>
          <cell r="AK99">
            <v>0.97994646281741393</v>
          </cell>
          <cell r="AL99">
            <v>3.0630115168031099E-2</v>
          </cell>
        </row>
        <row r="100">
          <cell r="B100" t="str">
            <v>C</v>
          </cell>
          <cell r="AI100">
            <v>0.93730941305862625</v>
          </cell>
          <cell r="AJ100">
            <v>1.0157497317829809E-2</v>
          </cell>
          <cell r="AK100">
            <v>0.99736601424584792</v>
          </cell>
          <cell r="AL100">
            <v>2.6589202986427446E-2</v>
          </cell>
        </row>
        <row r="101">
          <cell r="B101" t="str">
            <v>G</v>
          </cell>
          <cell r="AI101">
            <v>0.75004503973685033</v>
          </cell>
          <cell r="AJ101">
            <v>0.16758466629165705</v>
          </cell>
          <cell r="AK101">
            <v>0.99970920457262846</v>
          </cell>
          <cell r="AL101">
            <v>3.379533080350472E-2</v>
          </cell>
        </row>
        <row r="102">
          <cell r="B102" t="str">
            <v>g</v>
          </cell>
          <cell r="AI102">
            <v>0.87122450259446971</v>
          </cell>
          <cell r="AJ102">
            <v>2.1355915645423364E-2</v>
          </cell>
          <cell r="AK102">
            <v>1.0058471082047873</v>
          </cell>
          <cell r="AL102">
            <v>3.9079818574043149E-2</v>
          </cell>
        </row>
      </sheetData>
      <sheetData sheetId="9">
        <row r="22">
          <cell r="B22" t="str">
            <v>C</v>
          </cell>
          <cell r="AA22">
            <v>1.3636062013876105</v>
          </cell>
          <cell r="AB22">
            <v>7.9643562221104608E-2</v>
          </cell>
          <cell r="AC22">
            <v>0.82705325027387477</v>
          </cell>
          <cell r="AD22">
            <v>0.20067006741327578</v>
          </cell>
        </row>
        <row r="23">
          <cell r="B23" t="str">
            <v>U</v>
          </cell>
          <cell r="AA23">
            <v>2.0167836102671748</v>
          </cell>
          <cell r="AB23">
            <v>0.14138259782785062</v>
          </cell>
          <cell r="AC23">
            <v>0.97083540197925733</v>
          </cell>
          <cell r="AD23">
            <v>0.18007397605231021</v>
          </cell>
        </row>
        <row r="24">
          <cell r="B24" t="str">
            <v>C</v>
          </cell>
          <cell r="AA24">
            <v>1.7255573433809941</v>
          </cell>
          <cell r="AB24">
            <v>0.3171431038986155</v>
          </cell>
          <cell r="AC24">
            <v>0.8761969057851936</v>
          </cell>
          <cell r="AD24">
            <v>0.16737479893810508</v>
          </cell>
        </row>
        <row r="25">
          <cell r="B25" t="str">
            <v>G</v>
          </cell>
          <cell r="AA25">
            <v>0.92794032902184598</v>
          </cell>
          <cell r="AB25">
            <v>7.9863241660953294E-2</v>
          </cell>
          <cell r="AC25">
            <v>0.82820103697338787</v>
          </cell>
          <cell r="AD25">
            <v>2.4304158853781246E-2</v>
          </cell>
        </row>
        <row r="26">
          <cell r="B26" t="str">
            <v>G</v>
          </cell>
          <cell r="AA26">
            <v>0.76431785434544297</v>
          </cell>
          <cell r="AB26">
            <v>7.4487908909376913E-2</v>
          </cell>
          <cell r="AC26">
            <v>0.87959040207332118</v>
          </cell>
          <cell r="AD26">
            <v>0.12371543886842783</v>
          </cell>
        </row>
        <row r="27">
          <cell r="B27" t="str">
            <v>G</v>
          </cell>
          <cell r="AA27">
            <v>0.46862294320521458</v>
          </cell>
          <cell r="AB27">
            <v>3.59407977856235E-2</v>
          </cell>
          <cell r="AC27">
            <v>0.94880728517522894</v>
          </cell>
          <cell r="AD27">
            <v>8.2317049112368049E-2</v>
          </cell>
        </row>
        <row r="28">
          <cell r="B28" t="str">
            <v>G</v>
          </cell>
          <cell r="AA28">
            <v>0.51524368973196011</v>
          </cell>
          <cell r="AB28">
            <v>6.2309408257330272E-2</v>
          </cell>
          <cell r="AC28">
            <v>0.92185592409843542</v>
          </cell>
          <cell r="AD28">
            <v>9.2034144731796119E-3</v>
          </cell>
        </row>
        <row r="29">
          <cell r="B29" t="str">
            <v>C</v>
          </cell>
          <cell r="AA29">
            <v>1.6208031534946035</v>
          </cell>
          <cell r="AB29">
            <v>0.15162661563060165</v>
          </cell>
          <cell r="AC29">
            <v>0.94822779822546943</v>
          </cell>
          <cell r="AD29">
            <v>0.14303703906331797</v>
          </cell>
        </row>
        <row r="30">
          <cell r="B30" t="str">
            <v>C</v>
          </cell>
          <cell r="AA30">
            <v>1.5347044268932697</v>
          </cell>
          <cell r="AB30">
            <v>0.11173760548248352</v>
          </cell>
          <cell r="AC30">
            <v>0.95598197568669785</v>
          </cell>
          <cell r="AD30">
            <v>0.11734274328089979</v>
          </cell>
        </row>
        <row r="31">
          <cell r="B31" t="str">
            <v>U</v>
          </cell>
          <cell r="AA31">
            <v>1.5962058905578955</v>
          </cell>
          <cell r="AB31">
            <v>0.20883626904352282</v>
          </cell>
          <cell r="AC31">
            <v>1.0663368592782834</v>
          </cell>
          <cell r="AD31">
            <v>0.24074586724170452</v>
          </cell>
        </row>
        <row r="32">
          <cell r="B32" t="str">
            <v>C</v>
          </cell>
          <cell r="AA32">
            <v>1.3860262287490788</v>
          </cell>
          <cell r="AB32">
            <v>0.11207504914689607</v>
          </cell>
          <cell r="AC32">
            <v>1.0029690180500705</v>
          </cell>
          <cell r="AD32">
            <v>0.20012385949630207</v>
          </cell>
        </row>
        <row r="33">
          <cell r="B33" t="str">
            <v>C</v>
          </cell>
          <cell r="AA33">
            <v>1.1638722613753587</v>
          </cell>
          <cell r="AB33">
            <v>0.10070743804901378</v>
          </cell>
          <cell r="AC33">
            <v>1.0599625526217862</v>
          </cell>
          <cell r="AD33">
            <v>8.4626302522175845E-2</v>
          </cell>
        </row>
        <row r="34">
          <cell r="B34" t="str">
            <v>C</v>
          </cell>
          <cell r="AA34">
            <v>1.3303292408100524</v>
          </cell>
          <cell r="AB34">
            <v>3.1696118195467679E-2</v>
          </cell>
          <cell r="AC34">
            <v>0.91715905850719182</v>
          </cell>
          <cell r="AD34">
            <v>7.7547441049935731E-2</v>
          </cell>
        </row>
        <row r="35">
          <cell r="B35" t="str">
            <v>C</v>
          </cell>
          <cell r="AA35">
            <v>1.4633388163587298</v>
          </cell>
          <cell r="AB35">
            <v>0.10080230284447952</v>
          </cell>
          <cell r="AC35">
            <v>0.93940113364724043</v>
          </cell>
          <cell r="AD35">
            <v>0.23020772911516574</v>
          </cell>
        </row>
        <row r="36">
          <cell r="B36" t="str">
            <v>C</v>
          </cell>
          <cell r="AA36">
            <v>1.4023038759807274</v>
          </cell>
          <cell r="AB36">
            <v>1.2275857310126514E-2</v>
          </cell>
          <cell r="AC36">
            <v>0.89649752598699872</v>
          </cell>
          <cell r="AD36">
            <v>0.28653514178441719</v>
          </cell>
        </row>
        <row r="37">
          <cell r="B37" t="str">
            <v>G</v>
          </cell>
          <cell r="AA37">
            <v>0.70777970834426762</v>
          </cell>
          <cell r="AB37">
            <v>6.9309863058048149E-2</v>
          </cell>
          <cell r="AC37">
            <v>0.84772646147660424</v>
          </cell>
          <cell r="AD37">
            <v>0.34178509923132183</v>
          </cell>
        </row>
        <row r="38">
          <cell r="B38" t="str">
            <v>G</v>
          </cell>
          <cell r="AA38">
            <v>0.53712793692686489</v>
          </cell>
          <cell r="AB38">
            <v>4.0511416905377393E-2</v>
          </cell>
          <cell r="AC38">
            <v>0.80753050485932198</v>
          </cell>
          <cell r="AD38">
            <v>0.2314984613948029</v>
          </cell>
        </row>
        <row r="39">
          <cell r="B39" t="str">
            <v>G</v>
          </cell>
          <cell r="AA39">
            <v>0.61354727154505662</v>
          </cell>
          <cell r="AB39">
            <v>6.3243549407728347E-2</v>
          </cell>
          <cell r="AC39">
            <v>0.87512489376241454</v>
          </cell>
          <cell r="AD39">
            <v>0.34521584410675243</v>
          </cell>
        </row>
        <row r="40">
          <cell r="B40" t="str">
            <v>A</v>
          </cell>
          <cell r="AA40">
            <v>0.67786048632711216</v>
          </cell>
          <cell r="AB40">
            <v>5.5496766406803649E-2</v>
          </cell>
          <cell r="AC40">
            <v>0.89258901144831215</v>
          </cell>
          <cell r="AD40">
            <v>0.1766624039406974</v>
          </cell>
        </row>
        <row r="41">
          <cell r="B41" t="str">
            <v>G</v>
          </cell>
          <cell r="AA41">
            <v>0.71886576847934558</v>
          </cell>
          <cell r="AB41">
            <v>8.5744312157426769E-2</v>
          </cell>
          <cell r="AC41">
            <v>0.95535057796276712</v>
          </cell>
          <cell r="AD41">
            <v>0.17358325802314012</v>
          </cell>
        </row>
        <row r="42">
          <cell r="B42" t="str">
            <v>G</v>
          </cell>
          <cell r="AA42">
            <v>1.4329353482815552</v>
          </cell>
          <cell r="AB42">
            <v>0.29177313621791456</v>
          </cell>
          <cell r="AC42">
            <v>0.98790985522660302</v>
          </cell>
          <cell r="AD42">
            <v>4.4307671193190144E-2</v>
          </cell>
        </row>
        <row r="43">
          <cell r="B43" t="str">
            <v>C</v>
          </cell>
          <cell r="AA43">
            <v>1.0425663141174717</v>
          </cell>
          <cell r="AB43">
            <v>0.17216016572492462</v>
          </cell>
          <cell r="AC43">
            <v>1.2466308593306752</v>
          </cell>
          <cell r="AD43">
            <v>0.58575818953107595</v>
          </cell>
        </row>
        <row r="44">
          <cell r="B44" t="str">
            <v>C</v>
          </cell>
          <cell r="AA44">
            <v>1.3847068050371742</v>
          </cell>
          <cell r="AB44">
            <v>0.19951492796704093</v>
          </cell>
          <cell r="AC44">
            <v>0.97161393740717183</v>
          </cell>
          <cell r="AD44">
            <v>9.1353611918683991E-2</v>
          </cell>
        </row>
        <row r="45">
          <cell r="B45" t="str">
            <v>G</v>
          </cell>
          <cell r="AA45">
            <v>1.136525676652032</v>
          </cell>
          <cell r="AB45">
            <v>0.11930159289599916</v>
          </cell>
          <cell r="AC45">
            <v>0.7996421412091016</v>
          </cell>
          <cell r="AD45">
            <v>1.6145666183691162E-2</v>
          </cell>
        </row>
        <row r="46">
          <cell r="B46" t="str">
            <v>U</v>
          </cell>
          <cell r="AA46">
            <v>0.85125938165375781</v>
          </cell>
          <cell r="AB46">
            <v>0.31250386598108337</v>
          </cell>
          <cell r="AC46">
            <v>0.9247741546464302</v>
          </cell>
          <cell r="AD46">
            <v>0.28772865344938092</v>
          </cell>
        </row>
        <row r="47">
          <cell r="B47" t="str">
            <v>C</v>
          </cell>
          <cell r="AA47">
            <v>0.94902939465642755</v>
          </cell>
          <cell r="AB47">
            <v>0.31137570426613387</v>
          </cell>
          <cell r="AC47">
            <v>0.99021076881899095</v>
          </cell>
          <cell r="AD47">
            <v>0.16794626831178433</v>
          </cell>
        </row>
        <row r="48">
          <cell r="B48" t="str">
            <v>C</v>
          </cell>
          <cell r="AA48">
            <v>1.272818011635628</v>
          </cell>
          <cell r="AB48">
            <v>6.8417370573056163E-2</v>
          </cell>
          <cell r="AC48">
            <v>0.91716149402912051</v>
          </cell>
          <cell r="AD48">
            <v>0.18593868662020654</v>
          </cell>
        </row>
        <row r="49">
          <cell r="B49" t="str">
            <v>C</v>
          </cell>
          <cell r="AA49">
            <v>1.1204677469186586</v>
          </cell>
          <cell r="AB49">
            <v>0.12561434029882418</v>
          </cell>
          <cell r="AC49">
            <v>0.9317651593554962</v>
          </cell>
          <cell r="AD49">
            <v>0.11072725113603758</v>
          </cell>
        </row>
        <row r="50">
          <cell r="B50" t="str">
            <v>G</v>
          </cell>
          <cell r="AA50">
            <v>1.003956622054915</v>
          </cell>
          <cell r="AB50">
            <v>5.4693174712650408E-2</v>
          </cell>
          <cell r="AC50">
            <v>0.79235055519436881</v>
          </cell>
          <cell r="AD50">
            <v>9.6887742302632515E-2</v>
          </cell>
        </row>
        <row r="51">
          <cell r="B51" t="str">
            <v>G</v>
          </cell>
          <cell r="AA51">
            <v>1.2089895198035632</v>
          </cell>
          <cell r="AB51">
            <v>0.18346648985412128</v>
          </cell>
          <cell r="AC51">
            <v>0.70395910298497433</v>
          </cell>
          <cell r="AD51">
            <v>6.6991519088610715E-2</v>
          </cell>
        </row>
        <row r="52">
          <cell r="B52" t="str">
            <v>C</v>
          </cell>
          <cell r="AA52">
            <v>1.3362090652775214</v>
          </cell>
          <cell r="AB52">
            <v>0.10285969425660527</v>
          </cell>
          <cell r="AC52">
            <v>0.84630824358907886</v>
          </cell>
          <cell r="AD52">
            <v>0.37368704912324502</v>
          </cell>
        </row>
        <row r="53">
          <cell r="B53" t="str">
            <v>G</v>
          </cell>
          <cell r="AA53">
            <v>0.59730614995198672</v>
          </cell>
          <cell r="AB53">
            <v>3.8766745922845861E-2</v>
          </cell>
          <cell r="AC53">
            <v>0.75234371503295383</v>
          </cell>
          <cell r="AD53">
            <v>6.9838330079652705E-2</v>
          </cell>
        </row>
        <row r="54">
          <cell r="B54" t="str">
            <v>U</v>
          </cell>
          <cell r="AA54">
            <v>1.4604544722880153</v>
          </cell>
          <cell r="AB54">
            <v>5.0965379646564134E-2</v>
          </cell>
          <cell r="AC54">
            <v>0.88647516528286641</v>
          </cell>
          <cell r="AD54">
            <v>0.3234341753755921</v>
          </cell>
        </row>
        <row r="55">
          <cell r="B55" t="str">
            <v>G</v>
          </cell>
          <cell r="AA55">
            <v>1.3170230309562583</v>
          </cell>
          <cell r="AB55">
            <v>0.15506817826216157</v>
          </cell>
          <cell r="AC55">
            <v>0.92646676518727034</v>
          </cell>
          <cell r="AD55">
            <v>6.2593097106374094E-3</v>
          </cell>
        </row>
        <row r="56">
          <cell r="B56" t="str">
            <v>g</v>
          </cell>
          <cell r="AA56">
            <v>1.0596584386988508</v>
          </cell>
          <cell r="AB56">
            <v>4.0541415540237109E-2</v>
          </cell>
          <cell r="AC56">
            <v>0.91625339363539671</v>
          </cell>
          <cell r="AD56">
            <v>0.25055751862253328</v>
          </cell>
        </row>
        <row r="57">
          <cell r="B57" t="str">
            <v>G</v>
          </cell>
          <cell r="AA57">
            <v>1.7036300186868114</v>
          </cell>
          <cell r="AB57">
            <v>6.2020653853156159E-2</v>
          </cell>
          <cell r="AC57">
            <v>0.926168282005851</v>
          </cell>
          <cell r="AD57">
            <v>7.0185056711966842E-2</v>
          </cell>
        </row>
        <row r="58">
          <cell r="B58" t="str">
            <v>g</v>
          </cell>
          <cell r="AA58">
            <v>1.7201018224225486</v>
          </cell>
          <cell r="AB58">
            <v>7.1524186266925069E-2</v>
          </cell>
          <cell r="AC58">
            <v>0.99363750513543148</v>
          </cell>
          <cell r="AD58">
            <v>0.14730458116174788</v>
          </cell>
        </row>
        <row r="59">
          <cell r="B59" t="str">
            <v>G</v>
          </cell>
          <cell r="AA59">
            <v>2.9631072806141869</v>
          </cell>
          <cell r="AB59">
            <v>0.21937744079899577</v>
          </cell>
          <cell r="AC59">
            <v>1.0133783169235553</v>
          </cell>
          <cell r="AD59">
            <v>0.1655203088032681</v>
          </cell>
        </row>
        <row r="60">
          <cell r="B60" t="str">
            <v>A</v>
          </cell>
          <cell r="AA60">
            <v>6.6666205534653713</v>
          </cell>
          <cell r="AB60">
            <v>0.11536865388785986</v>
          </cell>
          <cell r="AC60">
            <v>1.1494204167230127</v>
          </cell>
          <cell r="AD60">
            <v>0.13832262041134794</v>
          </cell>
        </row>
        <row r="61">
          <cell r="B61" t="str">
            <v>G</v>
          </cell>
          <cell r="AA61">
            <v>1.5454356173519126</v>
          </cell>
          <cell r="AB61">
            <v>2.5714430595070868E-2</v>
          </cell>
          <cell r="AC61">
            <v>0.96204648702510132</v>
          </cell>
          <cell r="AD61">
            <v>4.6159476131394359E-2</v>
          </cell>
        </row>
        <row r="62">
          <cell r="B62" t="str">
            <v>g</v>
          </cell>
          <cell r="AA62">
            <v>0.66988277303460175</v>
          </cell>
          <cell r="AB62">
            <v>0.1263172735396858</v>
          </cell>
          <cell r="AC62">
            <v>0.90280868754911192</v>
          </cell>
          <cell r="AD62">
            <v>0.10176452981201055</v>
          </cell>
        </row>
        <row r="63">
          <cell r="B63" t="str">
            <v>G</v>
          </cell>
          <cell r="AA63">
            <v>1.0713255727638593</v>
          </cell>
          <cell r="AB63">
            <v>9.748724569306759E-2</v>
          </cell>
          <cell r="AC63">
            <v>0.89409131629825234</v>
          </cell>
          <cell r="AD63">
            <v>0.12162281907446208</v>
          </cell>
        </row>
        <row r="64">
          <cell r="B64" t="str">
            <v>G</v>
          </cell>
          <cell r="AA64">
            <v>1.5125001059778551</v>
          </cell>
          <cell r="AB64">
            <v>3.0162905489742459E-2</v>
          </cell>
          <cell r="AC64">
            <v>0.80007744967112737</v>
          </cell>
          <cell r="AD64">
            <v>2.1623528134810041E-3</v>
          </cell>
        </row>
        <row r="65">
          <cell r="B65" t="str">
            <v>A</v>
          </cell>
          <cell r="AA65">
            <v>2.4956486762663097</v>
          </cell>
          <cell r="AB65">
            <v>5.6866184448158032E-3</v>
          </cell>
          <cell r="AC65">
            <v>0.81599267875538306</v>
          </cell>
          <cell r="AD65">
            <v>7.4874386328129428E-2</v>
          </cell>
        </row>
        <row r="66">
          <cell r="B66" t="str">
            <v>G</v>
          </cell>
          <cell r="AA66">
            <v>0.90811604509436339</v>
          </cell>
          <cell r="AB66">
            <v>5.9453627118278819E-2</v>
          </cell>
          <cell r="AC66">
            <v>0.85877505867671444</v>
          </cell>
          <cell r="AD66">
            <v>0.10825312892559569</v>
          </cell>
        </row>
        <row r="67">
          <cell r="B67" t="str">
            <v>G</v>
          </cell>
          <cell r="AA67">
            <v>1.1004344195312803</v>
          </cell>
          <cell r="AB67">
            <v>1.7180369971321538E-2</v>
          </cell>
          <cell r="AC67">
            <v>1.6071098212735675</v>
          </cell>
          <cell r="AD67">
            <v>1.1810533303689308</v>
          </cell>
        </row>
        <row r="68">
          <cell r="B68" t="str">
            <v>A</v>
          </cell>
          <cell r="AA68">
            <v>2.3632151686496408</v>
          </cell>
          <cell r="AB68">
            <v>0.14673294453657126</v>
          </cell>
          <cell r="AC68">
            <v>1.4473501964478426</v>
          </cell>
          <cell r="AD68">
            <v>8.0068934940900568E-4</v>
          </cell>
        </row>
        <row r="69">
          <cell r="B69" t="str">
            <v>C</v>
          </cell>
          <cell r="AA69">
            <v>3.5899124091955428</v>
          </cell>
          <cell r="AB69">
            <v>0.21282258021676367</v>
          </cell>
          <cell r="AC69">
            <v>1.1150656212530077</v>
          </cell>
          <cell r="AD69">
            <v>6.042080832263514E-2</v>
          </cell>
        </row>
        <row r="70">
          <cell r="B70" t="str">
            <v>G</v>
          </cell>
          <cell r="AA70">
            <v>0.96017280280069184</v>
          </cell>
          <cell r="AB70">
            <v>0.1008121864233283</v>
          </cell>
          <cell r="AC70">
            <v>0.92785739645637388</v>
          </cell>
          <cell r="AD70">
            <v>4.3259539101213043E-3</v>
          </cell>
        </row>
        <row r="71">
          <cell r="B71" t="str">
            <v>G</v>
          </cell>
          <cell r="AA71">
            <v>0.73847112336505005</v>
          </cell>
          <cell r="AB71">
            <v>5.3215736535408224E-2</v>
          </cell>
          <cell r="AC71">
            <v>0.89568685438191031</v>
          </cell>
          <cell r="AD71">
            <v>0.14078635048560681</v>
          </cell>
        </row>
        <row r="72">
          <cell r="B72" t="str">
            <v>g</v>
          </cell>
          <cell r="AA72">
            <v>0.8627522205040935</v>
          </cell>
          <cell r="AB72">
            <v>9.0832483664779917E-2</v>
          </cell>
          <cell r="AC72">
            <v>0.94178705364506454</v>
          </cell>
          <cell r="AD72">
            <v>0.17240238752932985</v>
          </cell>
        </row>
        <row r="73">
          <cell r="B73" t="str">
            <v>G</v>
          </cell>
          <cell r="AA73">
            <v>1.5817752970321877</v>
          </cell>
          <cell r="AB73">
            <v>0.14412662997290382</v>
          </cell>
          <cell r="AC73">
            <v>0.97480002253132136</v>
          </cell>
          <cell r="AD73">
            <v>0.14890337317055474</v>
          </cell>
        </row>
        <row r="74">
          <cell r="B74" t="str">
            <v>C</v>
          </cell>
          <cell r="AA74">
            <v>12.173386770455359</v>
          </cell>
          <cell r="AB74">
            <v>0.9278692088051077</v>
          </cell>
          <cell r="AC74">
            <v>1.0473133821887473</v>
          </cell>
          <cell r="AD74">
            <v>0.28020108470283261</v>
          </cell>
        </row>
        <row r="75">
          <cell r="B75" t="str">
            <v>G</v>
          </cell>
          <cell r="AA75">
            <v>1.3309431318080212</v>
          </cell>
          <cell r="AB75">
            <v>2.2809464850604435E-3</v>
          </cell>
          <cell r="AC75">
            <v>1.0441902757319406</v>
          </cell>
          <cell r="AD75">
            <v>0.20943334035699121</v>
          </cell>
        </row>
        <row r="76">
          <cell r="B76" t="str">
            <v>g</v>
          </cell>
          <cell r="AA76">
            <v>0.68591513230823642</v>
          </cell>
          <cell r="AB76">
            <v>8.9800957649400895E-2</v>
          </cell>
          <cell r="AC76">
            <v>0.99745972238786496</v>
          </cell>
          <cell r="AD76">
            <v>0.21129957675517216</v>
          </cell>
        </row>
        <row r="77">
          <cell r="B77" t="str">
            <v>G</v>
          </cell>
          <cell r="AA77">
            <v>1.0359499778988301</v>
          </cell>
          <cell r="AB77">
            <v>0.11987019444088066</v>
          </cell>
          <cell r="AC77">
            <v>0.97945304276928769</v>
          </cell>
          <cell r="AD77">
            <v>7.544548935853386E-2</v>
          </cell>
        </row>
        <row r="78">
          <cell r="B78" t="str">
            <v>A</v>
          </cell>
          <cell r="AA78">
            <v>2.4507694398425386</v>
          </cell>
          <cell r="AB78">
            <v>0.11978637209717431</v>
          </cell>
          <cell r="AC78">
            <v>0.87328699355769301</v>
          </cell>
          <cell r="AD78">
            <v>0.13997982766403597</v>
          </cell>
        </row>
        <row r="79">
          <cell r="B79" t="str">
            <v>G</v>
          </cell>
          <cell r="AA79">
            <v>0.90141638582300621</v>
          </cell>
          <cell r="AB79">
            <v>0.11042092852465224</v>
          </cell>
          <cell r="AC79">
            <v>0.96811703520991088</v>
          </cell>
          <cell r="AD79">
            <v>6.9633482665552054E-2</v>
          </cell>
        </row>
        <row r="80">
          <cell r="B80" t="str">
            <v>G</v>
          </cell>
          <cell r="AA80">
            <v>2.2025106109460801</v>
          </cell>
          <cell r="AB80">
            <v>0.36037325995460184</v>
          </cell>
          <cell r="AC80">
            <v>1.0055120089465679</v>
          </cell>
          <cell r="AD80">
            <v>6.3230603844749128E-2</v>
          </cell>
        </row>
        <row r="81">
          <cell r="B81" t="str">
            <v>A</v>
          </cell>
          <cell r="AA81">
            <v>2.0583017251591409</v>
          </cell>
          <cell r="AB81">
            <v>0.11411002628222762</v>
          </cell>
          <cell r="AC81">
            <v>1.0843313124227378</v>
          </cell>
          <cell r="AD81">
            <v>0.15365959947600968</v>
          </cell>
        </row>
        <row r="82">
          <cell r="B82" t="str">
            <v>C</v>
          </cell>
          <cell r="AA82">
            <v>5.1495542913811869</v>
          </cell>
          <cell r="AB82">
            <v>0.90873418969611197</v>
          </cell>
          <cell r="AC82">
            <v>1.1369794282667867</v>
          </cell>
          <cell r="AD82">
            <v>0.28927146286004823</v>
          </cell>
        </row>
        <row r="83">
          <cell r="B83" t="str">
            <v>G</v>
          </cell>
          <cell r="AA83">
            <v>1.987473478145493</v>
          </cell>
          <cell r="AB83">
            <v>0.13438676410864928</v>
          </cell>
          <cell r="AC83">
            <v>1.2479883418002977</v>
          </cell>
          <cell r="AD83">
            <v>0.1020976144688214</v>
          </cell>
        </row>
        <row r="84">
          <cell r="B84" t="str">
            <v>C</v>
          </cell>
          <cell r="AA84">
            <v>2.0415937930413337</v>
          </cell>
          <cell r="AB84">
            <v>2.2911473123088485E-2</v>
          </cell>
          <cell r="AC84">
            <v>0.96833670086847357</v>
          </cell>
          <cell r="AD84">
            <v>0.17147638105481972</v>
          </cell>
        </row>
        <row r="85">
          <cell r="B85" t="str">
            <v>G</v>
          </cell>
          <cell r="AA85">
            <v>0.98287858103740589</v>
          </cell>
          <cell r="AB85">
            <v>6.8363952698750521E-2</v>
          </cell>
          <cell r="AC85">
            <v>0.96737884458503309</v>
          </cell>
          <cell r="AD85">
            <v>7.6977967191716581E-2</v>
          </cell>
        </row>
        <row r="86">
          <cell r="B86" t="str">
            <v>G</v>
          </cell>
          <cell r="AA86">
            <v>0.92324936118065049</v>
          </cell>
          <cell r="AB86">
            <v>3.8334951905646994E-2</v>
          </cell>
          <cell r="AC86">
            <v>0.96775203957481803</v>
          </cell>
          <cell r="AD86">
            <v>0.10956547246487849</v>
          </cell>
        </row>
        <row r="87">
          <cell r="B87" t="str">
            <v>U</v>
          </cell>
          <cell r="AA87">
            <v>0.79633223940035869</v>
          </cell>
          <cell r="AB87">
            <v>2.913859248163668E-3</v>
          </cell>
          <cell r="AC87">
            <v>1.0140421114714213</v>
          </cell>
          <cell r="AD87">
            <v>0.16386848947505425</v>
          </cell>
        </row>
        <row r="88">
          <cell r="B88" t="str">
            <v>U</v>
          </cell>
          <cell r="AA88">
            <v>0.94627424857645925</v>
          </cell>
          <cell r="AB88">
            <v>6.7083651998211064E-2</v>
          </cell>
          <cell r="AC88">
            <v>0.99974558650137835</v>
          </cell>
          <cell r="AD88">
            <v>0.11386119376123745</v>
          </cell>
        </row>
        <row r="89">
          <cell r="B89" t="str">
            <v>C</v>
          </cell>
          <cell r="AA89">
            <v>1.1368191417574423</v>
          </cell>
          <cell r="AB89">
            <v>3.5852751926142797E-2</v>
          </cell>
          <cell r="AC89">
            <v>0.99183895853828918</v>
          </cell>
          <cell r="AD89">
            <v>2.9832755649235491E-2</v>
          </cell>
        </row>
        <row r="90">
          <cell r="B90" t="str">
            <v>G</v>
          </cell>
          <cell r="AA90">
            <v>0.87237996200296675</v>
          </cell>
          <cell r="AB90">
            <v>6.3955315630540494E-2</v>
          </cell>
          <cell r="AC90">
            <v>0.83080331159667531</v>
          </cell>
          <cell r="AD90">
            <v>5.9373216286337148E-2</v>
          </cell>
        </row>
        <row r="91">
          <cell r="B91" t="str">
            <v>G</v>
          </cell>
          <cell r="AA91">
            <v>0.82124581724610501</v>
          </cell>
          <cell r="AB91">
            <v>7.4139962007579267E-3</v>
          </cell>
          <cell r="AC91">
            <v>1.0158275455097567</v>
          </cell>
          <cell r="AD91">
            <v>0.26805062738887775</v>
          </cell>
        </row>
        <row r="92">
          <cell r="B92" t="str">
            <v>U</v>
          </cell>
          <cell r="AA92">
            <v>0.96069701967367949</v>
          </cell>
          <cell r="AB92">
            <v>4.878776970348786E-2</v>
          </cell>
          <cell r="AC92">
            <v>1.0281861193486495</v>
          </cell>
          <cell r="AD92">
            <v>5.4534426748261575E-2</v>
          </cell>
        </row>
        <row r="93">
          <cell r="B93" t="str">
            <v>C</v>
          </cell>
          <cell r="AA93">
            <v>1.082076580950273</v>
          </cell>
          <cell r="AB93">
            <v>1.3865510856090429E-2</v>
          </cell>
          <cell r="AC93">
            <v>0.99595003446378172</v>
          </cell>
          <cell r="AD93">
            <v>8.894167504588249E-2</v>
          </cell>
        </row>
        <row r="94">
          <cell r="B94" t="str">
            <v>G</v>
          </cell>
          <cell r="AA94">
            <v>1.0017553939083546</v>
          </cell>
          <cell r="AB94">
            <v>5.8285272757939301E-2</v>
          </cell>
          <cell r="AC94">
            <v>0.88662831837783285</v>
          </cell>
          <cell r="AD94">
            <v>3.1430018578632465E-2</v>
          </cell>
        </row>
        <row r="95">
          <cell r="B95" t="str">
            <v>G</v>
          </cell>
          <cell r="AA95">
            <v>0.86594873273650097</v>
          </cell>
          <cell r="AB95">
            <v>0.11077440165064804</v>
          </cell>
          <cell r="AC95">
            <v>0.9422665379404056</v>
          </cell>
          <cell r="AD95">
            <v>8.8453721728213044E-2</v>
          </cell>
        </row>
        <row r="96">
          <cell r="B96" t="str">
            <v>C</v>
          </cell>
          <cell r="AA96">
            <v>1.2333595190752125</v>
          </cell>
          <cell r="AB96">
            <v>0.33704549641713594</v>
          </cell>
          <cell r="AC96">
            <v>1.0391042855997121</v>
          </cell>
          <cell r="AD96">
            <v>9.1483559229345174E-2</v>
          </cell>
        </row>
        <row r="97">
          <cell r="B97" t="str">
            <v>U</v>
          </cell>
          <cell r="AA97">
            <v>1.1304022378009038</v>
          </cell>
          <cell r="AB97">
            <v>0.19933805289212153</v>
          </cell>
          <cell r="AC97">
            <v>1.0391895669599067</v>
          </cell>
          <cell r="AD97">
            <v>0.29332737612356974</v>
          </cell>
        </row>
        <row r="98">
          <cell r="B98" t="str">
            <v>G</v>
          </cell>
          <cell r="AA98">
            <v>1.1423193396730502</v>
          </cell>
          <cell r="AB98">
            <v>7.4124159754036925E-2</v>
          </cell>
          <cell r="AC98">
            <v>1.0446250040461622</v>
          </cell>
          <cell r="AD98">
            <v>0.19716319332637011</v>
          </cell>
        </row>
        <row r="99">
          <cell r="B99" t="str">
            <v>C</v>
          </cell>
          <cell r="AA99">
            <v>1.2179809041668705</v>
          </cell>
          <cell r="AB99">
            <v>0.22587480784090044</v>
          </cell>
          <cell r="AC99">
            <v>1.0036314630065102</v>
          </cell>
          <cell r="AD99">
            <v>0.20963442164178456</v>
          </cell>
        </row>
        <row r="100">
          <cell r="B100" t="str">
            <v>A</v>
          </cell>
          <cell r="AA100">
            <v>1.1930312961408311</v>
          </cell>
          <cell r="AB100">
            <v>0.14397356128253869</v>
          </cell>
          <cell r="AC100">
            <v>0.93807938133637081</v>
          </cell>
          <cell r="AD100">
            <v>0.15149720166400601</v>
          </cell>
        </row>
        <row r="101">
          <cell r="B101" t="str">
            <v>G</v>
          </cell>
          <cell r="AA101">
            <v>1.028481803465805</v>
          </cell>
          <cell r="AB101">
            <v>6.4907700515816513E-2</v>
          </cell>
          <cell r="AC101">
            <v>1.0338647822145905</v>
          </cell>
          <cell r="AD101">
            <v>0.29695150828987749</v>
          </cell>
        </row>
      </sheetData>
      <sheetData sheetId="10">
        <row r="16">
          <cell r="B16" t="str">
            <v>G</v>
          </cell>
          <cell r="AI16">
            <v>1.1485841516498192</v>
          </cell>
          <cell r="AJ16" t="e">
            <v>#DIV/0!</v>
          </cell>
          <cell r="AK16">
            <v>0.58722411861641677</v>
          </cell>
          <cell r="AL16" t="e">
            <v>#DIV/0!</v>
          </cell>
        </row>
        <row r="17">
          <cell r="B17" t="str">
            <v>C</v>
          </cell>
          <cell r="AI17">
            <v>1.3140427216953661</v>
          </cell>
          <cell r="AJ17" t="e">
            <v>#DIV/0!</v>
          </cell>
          <cell r="AK17">
            <v>0.8514313941217414</v>
          </cell>
          <cell r="AL17" t="e">
            <v>#DIV/0!</v>
          </cell>
        </row>
        <row r="18">
          <cell r="B18" t="str">
            <v>G</v>
          </cell>
          <cell r="AI18">
            <v>1.2191461589118757</v>
          </cell>
          <cell r="AJ18">
            <v>0.23618668899196657</v>
          </cell>
          <cell r="AK18">
            <v>1.0083339437048007</v>
          </cell>
          <cell r="AL18">
            <v>0.31242282643514635</v>
          </cell>
        </row>
        <row r="19">
          <cell r="B19" t="str">
            <v>G</v>
          </cell>
          <cell r="AI19">
            <v>1.051421073627641</v>
          </cell>
          <cell r="AJ19">
            <v>0.34077631080361642</v>
          </cell>
          <cell r="AK19">
            <v>0.8673082345523393</v>
          </cell>
          <cell r="AL19">
            <v>0.50830551654195855</v>
          </cell>
        </row>
        <row r="20">
          <cell r="B20" t="str">
            <v>G</v>
          </cell>
          <cell r="AI20">
            <v>1.2922086535924355</v>
          </cell>
          <cell r="AJ20">
            <v>5.6351308226383644E-2</v>
          </cell>
          <cell r="AK20">
            <v>0.97600057588707989</v>
          </cell>
          <cell r="AL20">
            <v>3.4332352865820308E-2</v>
          </cell>
        </row>
        <row r="21">
          <cell r="B21" t="str">
            <v>G</v>
          </cell>
          <cell r="AI21">
            <v>1.0870561116604254</v>
          </cell>
          <cell r="AJ21">
            <v>0.2354103821737337</v>
          </cell>
          <cell r="AK21">
            <v>1.0415875792569844</v>
          </cell>
          <cell r="AL21">
            <v>0.13120279585750705</v>
          </cell>
        </row>
        <row r="22">
          <cell r="B22" t="str">
            <v>C</v>
          </cell>
          <cell r="AI22">
            <v>1.1203046949016073</v>
          </cell>
          <cell r="AJ22">
            <v>0.29021841017933131</v>
          </cell>
          <cell r="AK22">
            <v>0.80887560106755396</v>
          </cell>
          <cell r="AL22">
            <v>0.3844002319835329</v>
          </cell>
        </row>
        <row r="23">
          <cell r="B23" t="str">
            <v>C</v>
          </cell>
          <cell r="AI23">
            <v>0.54942644781541161</v>
          </cell>
          <cell r="AJ23">
            <v>0.39080242640084023</v>
          </cell>
          <cell r="AK23">
            <v>1.3324546408482951</v>
          </cell>
          <cell r="AL23">
            <v>0.46658486366517782</v>
          </cell>
        </row>
        <row r="24">
          <cell r="B24" t="str">
            <v>A</v>
          </cell>
          <cell r="AI24">
            <v>1.6842591024798841</v>
          </cell>
          <cell r="AJ24">
            <v>0.602797954458132</v>
          </cell>
          <cell r="AK24">
            <v>1.0899257110319704</v>
          </cell>
          <cell r="AL24">
            <v>0.13444355167193212</v>
          </cell>
        </row>
        <row r="25">
          <cell r="B25" t="str">
            <v>G</v>
          </cell>
          <cell r="AI25">
            <v>0.78359966561955752</v>
          </cell>
          <cell r="AJ25">
            <v>0.25955394620012745</v>
          </cell>
          <cell r="AK25">
            <v>0.72067084527783076</v>
          </cell>
          <cell r="AL25">
            <v>0.30059404205952672</v>
          </cell>
        </row>
        <row r="26">
          <cell r="B26" t="str">
            <v>U</v>
          </cell>
          <cell r="AI26">
            <v>1.0333586589978281</v>
          </cell>
          <cell r="AJ26">
            <v>0.12261071045565573</v>
          </cell>
          <cell r="AK26">
            <v>0.98216333048628812</v>
          </cell>
          <cell r="AL26">
            <v>4.1788579149255371E-2</v>
          </cell>
        </row>
        <row r="27">
          <cell r="B27" t="str">
            <v>G</v>
          </cell>
          <cell r="AI27">
            <v>0.97889999328087696</v>
          </cell>
          <cell r="AJ27">
            <v>0.26253905631662422</v>
          </cell>
          <cell r="AK27">
            <v>0.9649463582463973</v>
          </cell>
          <cell r="AL27">
            <v>0.14725237542304584</v>
          </cell>
        </row>
        <row r="28">
          <cell r="B28" t="str">
            <v>G</v>
          </cell>
          <cell r="AI28">
            <v>1.3652413094148872</v>
          </cell>
          <cell r="AJ28">
            <v>0.47347427713870605</v>
          </cell>
          <cell r="AK28">
            <v>1.109362125138877</v>
          </cell>
          <cell r="AL28">
            <v>0.29617343462175844</v>
          </cell>
        </row>
        <row r="29">
          <cell r="B29" t="str">
            <v>C</v>
          </cell>
          <cell r="AI29">
            <v>1.3909137465092403</v>
          </cell>
          <cell r="AJ29">
            <v>6.1224522404991266E-2</v>
          </cell>
          <cell r="AK29">
            <v>1.0550781223812553</v>
          </cell>
          <cell r="AL29">
            <v>0.18883623619254508</v>
          </cell>
        </row>
        <row r="30">
          <cell r="B30" t="str">
            <v>A</v>
          </cell>
          <cell r="AI30">
            <v>1.1346912241340379</v>
          </cell>
          <cell r="AJ30">
            <v>4.0369669275158421E-2</v>
          </cell>
          <cell r="AK30">
            <v>0.88649820791037781</v>
          </cell>
          <cell r="AL30">
            <v>1.4585319957449772E-2</v>
          </cell>
        </row>
        <row r="31">
          <cell r="B31" t="str">
            <v>G</v>
          </cell>
          <cell r="AI31">
            <v>0.82599091930739699</v>
          </cell>
          <cell r="AJ31">
            <v>6.3092941786230108E-2</v>
          </cell>
          <cell r="AK31">
            <v>0.63231257017918541</v>
          </cell>
          <cell r="AL31">
            <v>0.36998378663048342</v>
          </cell>
        </row>
        <row r="32">
          <cell r="B32" t="str">
            <v>G</v>
          </cell>
          <cell r="AI32">
            <v>0.90773757916155706</v>
          </cell>
          <cell r="AJ32">
            <v>0.22228928945932688</v>
          </cell>
          <cell r="AK32">
            <v>0.67899621673165478</v>
          </cell>
          <cell r="AL32">
            <v>0.34823657877628533</v>
          </cell>
        </row>
        <row r="33">
          <cell r="B33" t="str">
            <v>A</v>
          </cell>
          <cell r="AI33">
            <v>0.92296182478254507</v>
          </cell>
          <cell r="AJ33">
            <v>4.321027412192523E-3</v>
          </cell>
          <cell r="AK33">
            <v>0.87234689236476592</v>
          </cell>
          <cell r="AL33">
            <v>1.5116526983476111E-2</v>
          </cell>
        </row>
        <row r="34">
          <cell r="B34" t="str">
            <v>G</v>
          </cell>
          <cell r="AI34">
            <v>1.049129383096109</v>
          </cell>
          <cell r="AJ34">
            <v>0.25137033294802219</v>
          </cell>
          <cell r="AK34">
            <v>0.68902130436365172</v>
          </cell>
          <cell r="AL34">
            <v>0.26961323727865916</v>
          </cell>
        </row>
        <row r="35">
          <cell r="B35" t="str">
            <v>C</v>
          </cell>
          <cell r="AI35">
            <v>0.99302480030731721</v>
          </cell>
          <cell r="AJ35">
            <v>0.11283504347429435</v>
          </cell>
          <cell r="AK35">
            <v>1.1536464917669269</v>
          </cell>
          <cell r="AL35">
            <v>8.2908429140165857E-2</v>
          </cell>
        </row>
        <row r="36">
          <cell r="B36" t="str">
            <v>G</v>
          </cell>
          <cell r="AI36">
            <v>1.1681312169156608</v>
          </cell>
          <cell r="AJ36">
            <v>4.0799949692394914E-2</v>
          </cell>
          <cell r="AK36">
            <v>0.87322961601335203</v>
          </cell>
          <cell r="AL36">
            <v>0.2113754415564843</v>
          </cell>
        </row>
        <row r="37">
          <cell r="B37" t="str">
            <v>C</v>
          </cell>
          <cell r="AI37">
            <v>1.5299435015791667</v>
          </cell>
          <cell r="AJ37">
            <v>0.11524520519625991</v>
          </cell>
          <cell r="AK37">
            <v>0.69307973205055284</v>
          </cell>
          <cell r="AL37">
            <v>0.53770129911283771</v>
          </cell>
        </row>
        <row r="38">
          <cell r="B38" t="str">
            <v>C</v>
          </cell>
          <cell r="AI38">
            <v>1.1826737822065936</v>
          </cell>
          <cell r="AJ38">
            <v>0.32333023614344297</v>
          </cell>
          <cell r="AK38">
            <v>1.0310033613130283</v>
          </cell>
          <cell r="AL38">
            <v>1.3464143406574473E-2</v>
          </cell>
        </row>
        <row r="39">
          <cell r="B39" t="str">
            <v>G</v>
          </cell>
          <cell r="AI39">
            <v>0.95171626271708731</v>
          </cell>
          <cell r="AJ39">
            <v>0.1195975772511072</v>
          </cell>
          <cell r="AK39">
            <v>0.56772686292964636</v>
          </cell>
          <cell r="AL39">
            <v>0.11368921064150271</v>
          </cell>
        </row>
        <row r="40">
          <cell r="B40" t="str">
            <v>C</v>
          </cell>
          <cell r="AI40">
            <v>1.0953799238484616</v>
          </cell>
          <cell r="AJ40">
            <v>1.8302129348386646E-2</v>
          </cell>
          <cell r="AK40">
            <v>0.96063643827163236</v>
          </cell>
          <cell r="AL40">
            <v>0.19605955064228031</v>
          </cell>
        </row>
        <row r="41">
          <cell r="B41" t="str">
            <v>G</v>
          </cell>
          <cell r="AI41">
            <v>1.0365362010329568</v>
          </cell>
          <cell r="AJ41">
            <v>0.10759534221699688</v>
          </cell>
          <cell r="AK41">
            <v>0.76101994384494032</v>
          </cell>
          <cell r="AL41">
            <v>3.4497538231479299E-3</v>
          </cell>
        </row>
        <row r="42">
          <cell r="B42" t="str">
            <v>C</v>
          </cell>
          <cell r="AI42">
            <v>0.93555054845194108</v>
          </cell>
          <cell r="AJ42">
            <v>2.5188682050812147E-3</v>
          </cell>
          <cell r="AK42">
            <v>0.91878775060289231</v>
          </cell>
          <cell r="AL42">
            <v>0.22161074202407122</v>
          </cell>
        </row>
        <row r="43">
          <cell r="B43" t="str">
            <v>A</v>
          </cell>
          <cell r="AI43">
            <v>1.0041976287740537</v>
          </cell>
          <cell r="AJ43">
            <v>5.8473592101856632E-2</v>
          </cell>
          <cell r="AK43">
            <v>0.89912038989664844</v>
          </cell>
          <cell r="AL43">
            <v>5.7075320956196662E-2</v>
          </cell>
        </row>
        <row r="44">
          <cell r="B44" t="str">
            <v>C</v>
          </cell>
          <cell r="AI44">
            <v>1.251600890878606</v>
          </cell>
          <cell r="AJ44">
            <v>3.1697133747738346E-2</v>
          </cell>
          <cell r="AK44">
            <v>0.95383288957916279</v>
          </cell>
          <cell r="AL44">
            <v>0.12053565370553659</v>
          </cell>
        </row>
        <row r="45">
          <cell r="B45" t="str">
            <v>C</v>
          </cell>
          <cell r="AI45">
            <v>1.0949416564457386</v>
          </cell>
          <cell r="AJ45">
            <v>8.5198909937860778E-2</v>
          </cell>
          <cell r="AK45">
            <v>0.96637154366757905</v>
          </cell>
          <cell r="AL45">
            <v>0.17042653263068475</v>
          </cell>
        </row>
        <row r="46">
          <cell r="B46" t="str">
            <v>G</v>
          </cell>
          <cell r="AI46">
            <v>0.98225833338352986</v>
          </cell>
          <cell r="AJ46">
            <v>0.10612579522333555</v>
          </cell>
          <cell r="AK46">
            <v>0.96455854952035824</v>
          </cell>
          <cell r="AL46">
            <v>0.17441913478915508</v>
          </cell>
        </row>
        <row r="47">
          <cell r="B47" t="str">
            <v>C</v>
          </cell>
          <cell r="AI47">
            <v>1.1390128063002609</v>
          </cell>
          <cell r="AJ47">
            <v>1.907347316797129E-2</v>
          </cell>
          <cell r="AK47">
            <v>1.0814571063738974</v>
          </cell>
          <cell r="AL47">
            <v>0.17475261275497883</v>
          </cell>
        </row>
        <row r="48">
          <cell r="B48" t="str">
            <v>C</v>
          </cell>
          <cell r="AI48">
            <v>1.1911014182843371</v>
          </cell>
          <cell r="AJ48">
            <v>0.15885061944554782</v>
          </cell>
          <cell r="AK48">
            <v>1.1767795687024245</v>
          </cell>
          <cell r="AL48">
            <v>6.3016157902445594E-2</v>
          </cell>
        </row>
        <row r="49">
          <cell r="B49" t="str">
            <v>A</v>
          </cell>
          <cell r="AI49">
            <v>0.98104601474325615</v>
          </cell>
          <cell r="AJ49">
            <v>9.796628824027552E-2</v>
          </cell>
          <cell r="AK49">
            <v>0.97437461184629659</v>
          </cell>
          <cell r="AL49">
            <v>0.22570725376224812</v>
          </cell>
        </row>
        <row r="50">
          <cell r="B50" t="str">
            <v>G</v>
          </cell>
          <cell r="AI50">
            <v>1.2218078068974878</v>
          </cell>
          <cell r="AJ50">
            <v>0.29125669491167028</v>
          </cell>
          <cell r="AK50">
            <v>1.0518165695368273</v>
          </cell>
          <cell r="AL50">
            <v>0.18460482397579997</v>
          </cell>
        </row>
        <row r="51">
          <cell r="B51" t="str">
            <v>C</v>
          </cell>
          <cell r="AI51">
            <v>1.0397001752859518</v>
          </cell>
          <cell r="AJ51">
            <v>0.1873328314635555</v>
          </cell>
          <cell r="AK51">
            <v>1.1703976735492745</v>
          </cell>
          <cell r="AL51">
            <v>0.33315178108946752</v>
          </cell>
        </row>
        <row r="52">
          <cell r="B52" t="str">
            <v>C</v>
          </cell>
          <cell r="AI52">
            <v>1.1648506519787352</v>
          </cell>
          <cell r="AJ52">
            <v>7.1896813639500859E-2</v>
          </cell>
          <cell r="AK52">
            <v>1.0682944891942596</v>
          </cell>
          <cell r="AL52">
            <v>0.11351906027471086</v>
          </cell>
        </row>
        <row r="53">
          <cell r="B53" t="str">
            <v>G</v>
          </cell>
          <cell r="AI53">
            <v>1.2466792275138592</v>
          </cell>
          <cell r="AJ53">
            <v>0.15082586774595108</v>
          </cell>
          <cell r="AK53">
            <v>0.98558942305863284</v>
          </cell>
          <cell r="AL53">
            <v>0.32451791043319095</v>
          </cell>
        </row>
        <row r="54">
          <cell r="B54" t="str">
            <v>C</v>
          </cell>
          <cell r="AI54">
            <v>1.1221196827304123</v>
          </cell>
          <cell r="AJ54">
            <v>0.18953906605801973</v>
          </cell>
          <cell r="AK54">
            <v>1.2824362002739258</v>
          </cell>
          <cell r="AL54">
            <v>0.18613944144833822</v>
          </cell>
        </row>
        <row r="55">
          <cell r="B55" t="str">
            <v>A</v>
          </cell>
          <cell r="AI55">
            <v>1.1340498615801993</v>
          </cell>
          <cell r="AJ55">
            <v>6.3425658190262605E-3</v>
          </cell>
          <cell r="AK55">
            <v>1.1021462060487526</v>
          </cell>
          <cell r="AL55">
            <v>0.13699700961273381</v>
          </cell>
        </row>
        <row r="56">
          <cell r="B56" t="str">
            <v>G</v>
          </cell>
          <cell r="AI56">
            <v>0.87727592594831338</v>
          </cell>
          <cell r="AJ56">
            <v>0.29942802143942904</v>
          </cell>
          <cell r="AK56">
            <v>0.85505321353915797</v>
          </cell>
          <cell r="AL56">
            <v>6.6809463906651032E-2</v>
          </cell>
        </row>
        <row r="57">
          <cell r="B57" t="str">
            <v>g</v>
          </cell>
          <cell r="AI57">
            <v>0.74452402250015948</v>
          </cell>
          <cell r="AJ57">
            <v>0.23274794093979759</v>
          </cell>
          <cell r="AK57">
            <v>1.03859881890025</v>
          </cell>
          <cell r="AL57">
            <v>0.13361805443239055</v>
          </cell>
        </row>
        <row r="58">
          <cell r="B58" t="str">
            <v>G</v>
          </cell>
          <cell r="AI58">
            <v>0.74506231176030036</v>
          </cell>
          <cell r="AJ58">
            <v>0.28856804959802701</v>
          </cell>
          <cell r="AK58">
            <v>0.8465780703436574</v>
          </cell>
          <cell r="AL58">
            <v>0.14488778589312967</v>
          </cell>
        </row>
        <row r="59">
          <cell r="B59" t="str">
            <v>g</v>
          </cell>
          <cell r="AI59">
            <v>1.1777045280195035</v>
          </cell>
          <cell r="AJ59">
            <v>6.9698370542028626E-2</v>
          </cell>
          <cell r="AK59">
            <v>0.90383051693025807</v>
          </cell>
          <cell r="AL59">
            <v>8.3090536803807707E-2</v>
          </cell>
        </row>
        <row r="60">
          <cell r="B60" t="str">
            <v>G</v>
          </cell>
          <cell r="AI60">
            <v>3.0342720893142716</v>
          </cell>
          <cell r="AJ60">
            <v>1.2511834242132329</v>
          </cell>
          <cell r="AK60">
            <v>0.7951665505282921</v>
          </cell>
          <cell r="AL60">
            <v>3.9050679930383227E-2</v>
          </cell>
        </row>
        <row r="61">
          <cell r="B61" t="str">
            <v>C</v>
          </cell>
          <cell r="AI61">
            <v>1.111837886856839</v>
          </cell>
          <cell r="AJ61">
            <v>0.49419699184846405</v>
          </cell>
          <cell r="AK61">
            <v>0.95835760668435244</v>
          </cell>
          <cell r="AL61">
            <v>4.2222120034294548E-2</v>
          </cell>
        </row>
        <row r="62">
          <cell r="B62" t="str">
            <v>G</v>
          </cell>
          <cell r="AI62">
            <v>0.92791464910088206</v>
          </cell>
          <cell r="AJ62">
            <v>0.53619089816346799</v>
          </cell>
          <cell r="AK62">
            <v>0.86647318871478274</v>
          </cell>
          <cell r="AL62">
            <v>0.21338728965102902</v>
          </cell>
        </row>
        <row r="63">
          <cell r="B63" t="str">
            <v>U</v>
          </cell>
          <cell r="AI63">
            <v>1.5315314740943369</v>
          </cell>
          <cell r="AJ63">
            <v>0.78699961006679531</v>
          </cell>
          <cell r="AK63">
            <v>0.94580551470137963</v>
          </cell>
          <cell r="AL63">
            <v>0.15891932309065451</v>
          </cell>
        </row>
        <row r="64">
          <cell r="B64" t="str">
            <v>G</v>
          </cell>
          <cell r="AI64">
            <v>1.0643159716642525</v>
          </cell>
          <cell r="AJ64">
            <v>0.26559692354923947</v>
          </cell>
          <cell r="AK64">
            <v>0.83545852319992919</v>
          </cell>
          <cell r="AL64">
            <v>1.1464605776168245E-2</v>
          </cell>
        </row>
        <row r="65">
          <cell r="B65" t="str">
            <v>g</v>
          </cell>
          <cell r="AI65">
            <v>0.82618919511562749</v>
          </cell>
          <cell r="AJ65">
            <v>0.25607834553012165</v>
          </cell>
          <cell r="AK65">
            <v>0.95177546136629321</v>
          </cell>
          <cell r="AL65">
            <v>3.4848266987430619E-2</v>
          </cell>
        </row>
        <row r="66">
          <cell r="B66" t="str">
            <v>G</v>
          </cell>
          <cell r="AI66">
            <v>1.328312944594787</v>
          </cell>
          <cell r="AJ66">
            <v>0.54173015806046243</v>
          </cell>
          <cell r="AK66">
            <v>0.8810713819521836</v>
          </cell>
          <cell r="AL66">
            <v>2.682443597559275E-2</v>
          </cell>
        </row>
        <row r="67">
          <cell r="B67" t="str">
            <v>A</v>
          </cell>
          <cell r="AI67">
            <v>1.3205269427476378</v>
          </cell>
          <cell r="AJ67">
            <v>0.37316489842973732</v>
          </cell>
          <cell r="AK67">
            <v>1.0081200301556006</v>
          </cell>
          <cell r="AL67">
            <v>4.3870250762926215E-2</v>
          </cell>
        </row>
        <row r="68">
          <cell r="B68" t="str">
            <v>U</v>
          </cell>
          <cell r="AI68">
            <v>1.3424313713146214</v>
          </cell>
          <cell r="AJ68">
            <v>0.63388866676532341</v>
          </cell>
          <cell r="AK68">
            <v>1.1655939817530323</v>
          </cell>
          <cell r="AL68">
            <v>0.29784921055470315</v>
          </cell>
        </row>
        <row r="69">
          <cell r="B69" t="str">
            <v>G</v>
          </cell>
          <cell r="AI69">
            <v>0.96858905152240871</v>
          </cell>
          <cell r="AJ69">
            <v>0.50423194095493229</v>
          </cell>
          <cell r="AK69">
            <v>1.0175376698260843</v>
          </cell>
          <cell r="AL69">
            <v>7.155963565024695E-2</v>
          </cell>
        </row>
        <row r="70">
          <cell r="B70" t="str">
            <v>g</v>
          </cell>
          <cell r="AI70">
            <v>0.72017513915080711</v>
          </cell>
          <cell r="AJ70">
            <v>0.49623801236143378</v>
          </cell>
          <cell r="AK70">
            <v>1.1125961108495253</v>
          </cell>
          <cell r="AL70">
            <v>8.2122311616317806E-2</v>
          </cell>
        </row>
        <row r="71">
          <cell r="B71" t="str">
            <v>G</v>
          </cell>
          <cell r="AI71">
            <v>0.89951640350834183</v>
          </cell>
          <cell r="AJ71">
            <v>0.42677349667413234</v>
          </cell>
          <cell r="AK71">
            <v>0.98377483742759397</v>
          </cell>
          <cell r="AL71">
            <v>0.13591716201958337</v>
          </cell>
        </row>
        <row r="72">
          <cell r="B72" t="str">
            <v>g</v>
          </cell>
          <cell r="AI72">
            <v>1.6313961667939472</v>
          </cell>
          <cell r="AJ72">
            <v>0.14718543988969637</v>
          </cell>
          <cell r="AK72">
            <v>1.0787154145265596</v>
          </cell>
          <cell r="AL72">
            <v>3.5821502615514998E-2</v>
          </cell>
        </row>
        <row r="73">
          <cell r="B73" t="str">
            <v>G</v>
          </cell>
          <cell r="AI73">
            <v>1.7308919549643877</v>
          </cell>
          <cell r="AJ73">
            <v>1.0244258975405756</v>
          </cell>
          <cell r="AK73">
            <v>0.98102984997331533</v>
          </cell>
          <cell r="AL73">
            <v>5.721057715911089E-3</v>
          </cell>
        </row>
        <row r="74">
          <cell r="B74" t="str">
            <v>C</v>
          </cell>
          <cell r="AI74">
            <v>8.3858908342216409</v>
          </cell>
          <cell r="AJ74">
            <v>8.8998786819769204</v>
          </cell>
          <cell r="AK74">
            <v>0.95813419504513209</v>
          </cell>
          <cell r="AL74">
            <v>4.2620947827931931E-2</v>
          </cell>
        </row>
        <row r="75">
          <cell r="B75" t="str">
            <v>G</v>
          </cell>
          <cell r="AI75">
            <v>2.1626581463065202</v>
          </cell>
          <cell r="AJ75">
            <v>0.14083531700340926</v>
          </cell>
          <cell r="AK75">
            <v>0.94591141115125166</v>
          </cell>
          <cell r="AL75">
            <v>7.5648971482079455E-2</v>
          </cell>
        </row>
        <row r="76">
          <cell r="B76" t="str">
            <v>G</v>
          </cell>
          <cell r="AI76">
            <v>1.7618938487668885</v>
          </cell>
          <cell r="AJ76">
            <v>7.2583500743863938E-2</v>
          </cell>
          <cell r="AK76">
            <v>1.0911846138431884</v>
          </cell>
          <cell r="AL76">
            <v>2.1285651267207772E-2</v>
          </cell>
        </row>
        <row r="77">
          <cell r="B77" t="str">
            <v>C</v>
          </cell>
          <cell r="AI77">
            <v>2.7228547419138502</v>
          </cell>
          <cell r="AJ77">
            <v>2.4550107947581403</v>
          </cell>
          <cell r="AK77">
            <v>1.0052002476684123</v>
          </cell>
          <cell r="AL77">
            <v>9.5746422000919526E-2</v>
          </cell>
        </row>
        <row r="78">
          <cell r="B78" t="str">
            <v>C</v>
          </cell>
          <cell r="AI78">
            <v>3.3826866150373092</v>
          </cell>
          <cell r="AJ78">
            <v>3.3777371775686404</v>
          </cell>
          <cell r="AK78">
            <v>1.0365880481288592</v>
          </cell>
          <cell r="AL78">
            <v>0.2397529961243744</v>
          </cell>
        </row>
        <row r="79">
          <cell r="B79" t="str">
            <v>G</v>
          </cell>
          <cell r="AI79">
            <v>0.70019714873825278</v>
          </cell>
          <cell r="AJ79">
            <v>7.0422797947748611E-2</v>
          </cell>
          <cell r="AK79">
            <v>0.96977842655380486</v>
          </cell>
          <cell r="AL79">
            <v>1.8053019553711545E-2</v>
          </cell>
        </row>
        <row r="80">
          <cell r="B80" t="str">
            <v>G</v>
          </cell>
          <cell r="AI80">
            <v>0.77725512065859459</v>
          </cell>
          <cell r="AJ80">
            <v>0.58489326929681351</v>
          </cell>
          <cell r="AK80">
            <v>1.0014198355946711</v>
          </cell>
          <cell r="AL80">
            <v>8.9338317236507619E-2</v>
          </cell>
        </row>
        <row r="81">
          <cell r="B81" t="str">
            <v>g</v>
          </cell>
          <cell r="AI81">
            <v>2.7655268392948655</v>
          </cell>
          <cell r="AJ81">
            <v>2.9882188180977507</v>
          </cell>
          <cell r="AK81">
            <v>1.0258878259410329</v>
          </cell>
          <cell r="AL81">
            <v>5.7909455487133971E-2</v>
          </cell>
        </row>
        <row r="82">
          <cell r="B82" t="str">
            <v>G</v>
          </cell>
          <cell r="AI82">
            <v>1.3543682175289957</v>
          </cell>
          <cell r="AJ82">
            <v>0.1696163811018985</v>
          </cell>
          <cell r="AK82">
            <v>0.8584177977268288</v>
          </cell>
          <cell r="AL82">
            <v>3.8205835119991906E-2</v>
          </cell>
        </row>
        <row r="83">
          <cell r="B83" t="str">
            <v>A</v>
          </cell>
          <cell r="AI83">
            <v>3.5280118599493901</v>
          </cell>
          <cell r="AJ83">
            <v>3.3952716671563108</v>
          </cell>
          <cell r="AK83">
            <v>0.84440590442705954</v>
          </cell>
          <cell r="AL83">
            <v>6.528107608418296E-2</v>
          </cell>
        </row>
        <row r="84">
          <cell r="B84" t="str">
            <v>G</v>
          </cell>
          <cell r="AI84">
            <v>2.4111467684590657</v>
          </cell>
          <cell r="AJ84">
            <v>1.3382583470003844</v>
          </cell>
          <cell r="AK84">
            <v>0.95853984362690303</v>
          </cell>
          <cell r="AL84">
            <v>0.15334658807045862</v>
          </cell>
        </row>
        <row r="85">
          <cell r="B85" t="str">
            <v>G</v>
          </cell>
          <cell r="AI85">
            <v>0.83153718716078806</v>
          </cell>
          <cell r="AJ85">
            <v>0.21897834603550992</v>
          </cell>
          <cell r="AK85">
            <v>0.99519250986019525</v>
          </cell>
          <cell r="AL85">
            <v>6.5634024769784083E-2</v>
          </cell>
        </row>
        <row r="86">
          <cell r="B86" t="str">
            <v>g</v>
          </cell>
          <cell r="AI86">
            <v>1.2264647701559597</v>
          </cell>
          <cell r="AJ86">
            <v>0.61191107170474557</v>
          </cell>
          <cell r="AK86">
            <v>0.8558264774020321</v>
          </cell>
          <cell r="AL86">
            <v>2.8379893678990256E-2</v>
          </cell>
        </row>
        <row r="87">
          <cell r="B87" t="str">
            <v>G</v>
          </cell>
          <cell r="AI87">
            <v>1.2768560020856483</v>
          </cell>
          <cell r="AJ87">
            <v>7.6395278928311897E-2</v>
          </cell>
          <cell r="AK87">
            <v>0.82264734524463601</v>
          </cell>
          <cell r="AL87">
            <v>0.15204312588184205</v>
          </cell>
        </row>
        <row r="88">
          <cell r="B88" t="str">
            <v>g</v>
          </cell>
          <cell r="AI88">
            <v>0.88428872471190934</v>
          </cell>
          <cell r="AJ88">
            <v>1.3330598752346977E-2</v>
          </cell>
          <cell r="AK88">
            <v>1.0920427328114941</v>
          </cell>
          <cell r="AL88">
            <v>0.29181743726041559</v>
          </cell>
        </row>
        <row r="89">
          <cell r="B89" t="str">
            <v>G</v>
          </cell>
          <cell r="AI89">
            <v>1.0954466239994067</v>
          </cell>
          <cell r="AJ89">
            <v>0.43372031163738034</v>
          </cell>
          <cell r="AK89">
            <v>0.94616226452823016</v>
          </cell>
          <cell r="AL89">
            <v>0.14318995742619703</v>
          </cell>
        </row>
        <row r="90">
          <cell r="B90" t="str">
            <v>C</v>
          </cell>
          <cell r="AI90">
            <v>1.1394680110941096</v>
          </cell>
          <cell r="AJ90">
            <v>0.72981665352545</v>
          </cell>
          <cell r="AK90">
            <v>1.6272903117818078</v>
          </cell>
          <cell r="AL90">
            <v>0.84733714665260085</v>
          </cell>
        </row>
        <row r="91">
          <cell r="B91" t="str">
            <v>G</v>
          </cell>
          <cell r="AI91">
            <v>0.6566451458438487</v>
          </cell>
          <cell r="AJ91">
            <v>0.25972367428607135</v>
          </cell>
          <cell r="AK91">
            <v>0.91081750991563848</v>
          </cell>
          <cell r="AL91">
            <v>0.30483939992934339</v>
          </cell>
        </row>
        <row r="92">
          <cell r="B92" t="str">
            <v>C</v>
          </cell>
          <cell r="AI92">
            <v>0.36047599087490045</v>
          </cell>
          <cell r="AJ92" t="e">
            <v>#DIV/0!</v>
          </cell>
          <cell r="AK92">
            <v>1.2038621320901619</v>
          </cell>
          <cell r="AL92" t="e">
            <v>#DIV/0!</v>
          </cell>
        </row>
        <row r="93">
          <cell r="B93" t="str">
            <v>C</v>
          </cell>
          <cell r="AI93">
            <v>1.4599316907477948</v>
          </cell>
          <cell r="AJ93" t="e">
            <v>#DIV/0!</v>
          </cell>
          <cell r="AK93">
            <v>1.1700936814613834</v>
          </cell>
          <cell r="AL93" t="e">
            <v>#DIV/0!</v>
          </cell>
        </row>
        <row r="94">
          <cell r="B94" t="str">
            <v>C</v>
          </cell>
          <cell r="AI94">
            <v>1.3375962647935455</v>
          </cell>
          <cell r="AJ94" t="e">
            <v>#DIV/0!</v>
          </cell>
          <cell r="AK94">
            <v>1.1464478560976565</v>
          </cell>
          <cell r="AL94" t="e">
            <v>#DIV/0!</v>
          </cell>
        </row>
        <row r="95">
          <cell r="B95" t="str">
            <v>A</v>
          </cell>
          <cell r="AI95">
            <v>0.89408633576298813</v>
          </cell>
          <cell r="AJ95" t="e">
            <v>#DIV/0!</v>
          </cell>
          <cell r="AK95">
            <v>1.1203314815858032</v>
          </cell>
          <cell r="AL95" t="e">
            <v>#DIV/0!</v>
          </cell>
        </row>
        <row r="96">
          <cell r="B96" t="str">
            <v>C</v>
          </cell>
          <cell r="AI96">
            <v>0.74949203893535732</v>
          </cell>
          <cell r="AJ96" t="e">
            <v>#DIV/0!</v>
          </cell>
          <cell r="AK96">
            <v>1.1061527395497648</v>
          </cell>
          <cell r="AL96" t="e">
            <v>#DIV/0!</v>
          </cell>
        </row>
        <row r="97">
          <cell r="B97" t="str">
            <v>A</v>
          </cell>
          <cell r="AI97">
            <v>0.42754768620488298</v>
          </cell>
          <cell r="AJ97" t="e">
            <v>#DIV/0!</v>
          </cell>
          <cell r="AK97">
            <v>1.0329732730920074</v>
          </cell>
          <cell r="AL97" t="e">
            <v>#DIV/0!</v>
          </cell>
        </row>
        <row r="98">
          <cell r="B98" t="str">
            <v>C</v>
          </cell>
          <cell r="AI98">
            <v>2.7981632376176289</v>
          </cell>
          <cell r="AJ98" t="e">
            <v>#DIV/0!</v>
          </cell>
          <cell r="AK98">
            <v>1.015314016935996</v>
          </cell>
          <cell r="AL98" t="e">
            <v>#DIV/0!</v>
          </cell>
        </row>
        <row r="99">
          <cell r="B99" t="str">
            <v>U</v>
          </cell>
          <cell r="AI99">
            <v>0.9843085612414717</v>
          </cell>
          <cell r="AJ99" t="e">
            <v>#DIV/0!</v>
          </cell>
          <cell r="AK99">
            <v>0.99752980552411341</v>
          </cell>
          <cell r="AL99" t="e">
            <v>#DIV/0!</v>
          </cell>
        </row>
        <row r="100">
          <cell r="B100" t="str">
            <v>G</v>
          </cell>
          <cell r="AI100">
            <v>0.96790950202440063</v>
          </cell>
          <cell r="AJ100" t="e">
            <v>#DIV/0!</v>
          </cell>
          <cell r="AK100">
            <v>0.88353848226025733</v>
          </cell>
          <cell r="AL100" t="e">
            <v>#DIV/0!</v>
          </cell>
        </row>
      </sheetData>
      <sheetData sheetId="11">
        <row r="20">
          <cell r="B20" t="str">
            <v>U</v>
          </cell>
          <cell r="AZ20">
            <v>1.2553906965120754</v>
          </cell>
          <cell r="BA20">
            <v>0.13309370505502385</v>
          </cell>
          <cell r="BB20">
            <v>0.61272600031663982</v>
          </cell>
          <cell r="BC20">
            <v>0.30335602201267847</v>
          </cell>
        </row>
        <row r="21">
          <cell r="B21" t="str">
            <v>C</v>
          </cell>
          <cell r="AZ21">
            <v>1.3612308301398484</v>
          </cell>
          <cell r="BA21">
            <v>4.7995643700609374E-2</v>
          </cell>
          <cell r="BB21">
            <v>1.1140073800703196</v>
          </cell>
          <cell r="BC21">
            <v>1.1015555271210129</v>
          </cell>
        </row>
        <row r="22">
          <cell r="B22" t="str">
            <v>C</v>
          </cell>
          <cell r="AZ22">
            <v>1.1475439675626711</v>
          </cell>
          <cell r="BA22">
            <v>0.30284259312818429</v>
          </cell>
          <cell r="BB22">
            <v>1.0447907072544602</v>
          </cell>
          <cell r="BC22">
            <v>0.56129053289232622</v>
          </cell>
        </row>
        <row r="23">
          <cell r="B23" t="str">
            <v>C</v>
          </cell>
          <cell r="AZ23">
            <v>1.0334289645964743</v>
          </cell>
          <cell r="BA23">
            <v>0.65236437770709332</v>
          </cell>
          <cell r="BB23">
            <v>0.6647774823209085</v>
          </cell>
          <cell r="BC23">
            <v>0.16004320381929701</v>
          </cell>
        </row>
        <row r="24">
          <cell r="B24" t="str">
            <v>G</v>
          </cell>
          <cell r="AZ24">
            <v>1.1110994994283021</v>
          </cell>
          <cell r="BA24">
            <v>0.49161349991521569</v>
          </cell>
          <cell r="BB24">
            <v>0.86969197867224568</v>
          </cell>
          <cell r="BC24">
            <v>0.36450609832719605</v>
          </cell>
        </row>
        <row r="25">
          <cell r="B25" t="str">
            <v>C</v>
          </cell>
          <cell r="AZ25">
            <v>1.3862902005711693</v>
          </cell>
          <cell r="BA25">
            <v>6.4468249390813304E-2</v>
          </cell>
          <cell r="BB25">
            <v>1.4467855891730963</v>
          </cell>
          <cell r="BC25">
            <v>1.4578836733080649</v>
          </cell>
        </row>
        <row r="26">
          <cell r="B26" t="str">
            <v>A</v>
          </cell>
          <cell r="AZ26">
            <v>1.0963030522648127</v>
          </cell>
          <cell r="BA26">
            <v>0.16679459636617866</v>
          </cell>
          <cell r="BB26">
            <v>0.9075869271365542</v>
          </cell>
          <cell r="BC26">
            <v>0.50958022067060027</v>
          </cell>
        </row>
        <row r="27">
          <cell r="B27" t="str">
            <v>G</v>
          </cell>
          <cell r="AZ27">
            <v>0.97199031008892967</v>
          </cell>
          <cell r="BA27">
            <v>0.21652277868467593</v>
          </cell>
          <cell r="BB27">
            <v>0.71839799219494249</v>
          </cell>
          <cell r="BC27">
            <v>0.22081452586757541</v>
          </cell>
        </row>
        <row r="28">
          <cell r="B28" t="str">
            <v>A</v>
          </cell>
          <cell r="AZ28">
            <v>1.1312533896000263</v>
          </cell>
          <cell r="BA28">
            <v>0.33016205621673256</v>
          </cell>
          <cell r="BB28">
            <v>0.7872102811128896</v>
          </cell>
          <cell r="BC28">
            <v>0.20248954163828878</v>
          </cell>
        </row>
        <row r="29">
          <cell r="B29" t="str">
            <v>G</v>
          </cell>
          <cell r="AZ29">
            <v>0.8248100800600382</v>
          </cell>
          <cell r="BA29">
            <v>0.26923257367535264</v>
          </cell>
          <cell r="BB29">
            <v>0.70148131706355477</v>
          </cell>
          <cell r="BC29">
            <v>0.14508617220901401</v>
          </cell>
        </row>
        <row r="30">
          <cell r="B30" t="str">
            <v>G</v>
          </cell>
          <cell r="AZ30">
            <v>0.63779121818167295</v>
          </cell>
          <cell r="BA30">
            <v>0.25248400432648427</v>
          </cell>
          <cell r="BB30">
            <v>0.73452871078409165</v>
          </cell>
          <cell r="BC30">
            <v>0.2104469866487175</v>
          </cell>
        </row>
        <row r="31">
          <cell r="B31" t="str">
            <v>G</v>
          </cell>
          <cell r="AZ31">
            <v>1.0570091611051966</v>
          </cell>
          <cell r="BA31">
            <v>0.35686187822070398</v>
          </cell>
          <cell r="BB31">
            <v>1.0798159656887953</v>
          </cell>
          <cell r="BC31">
            <v>0.40602787776865579</v>
          </cell>
        </row>
        <row r="32">
          <cell r="B32" t="str">
            <v>C</v>
          </cell>
          <cell r="AZ32">
            <v>1.759368773146323</v>
          </cell>
          <cell r="BA32">
            <v>0.70507425647650401</v>
          </cell>
          <cell r="BB32">
            <v>1.8450369574105587</v>
          </cell>
          <cell r="BC32">
            <v>2.0702748359533101</v>
          </cell>
        </row>
        <row r="33">
          <cell r="B33" t="str">
            <v>U</v>
          </cell>
          <cell r="AZ33">
            <v>1.1290631552859121</v>
          </cell>
          <cell r="BA33">
            <v>0.49223201092067381</v>
          </cell>
          <cell r="BB33">
            <v>1.1084844941110898</v>
          </cell>
          <cell r="BC33">
            <v>0.31612927939392338</v>
          </cell>
        </row>
        <row r="34">
          <cell r="B34" t="str">
            <v>G</v>
          </cell>
          <cell r="AZ34">
            <v>0.82666521088653444</v>
          </cell>
          <cell r="BA34">
            <v>0.35086078370218937</v>
          </cell>
          <cell r="BB34">
            <v>0.85630234583559772</v>
          </cell>
          <cell r="BC34">
            <v>5.3148938917117972E-2</v>
          </cell>
        </row>
        <row r="35">
          <cell r="B35" t="str">
            <v>G</v>
          </cell>
          <cell r="AZ35">
            <v>0.94553303302138914</v>
          </cell>
          <cell r="BA35">
            <v>0.31023847194880733</v>
          </cell>
          <cell r="BB35">
            <v>0.83330151313845113</v>
          </cell>
          <cell r="BC35">
            <v>0.17458381001137896</v>
          </cell>
        </row>
        <row r="36">
          <cell r="B36" t="str">
            <v>U</v>
          </cell>
          <cell r="AZ36">
            <v>0.88466062326622863</v>
          </cell>
          <cell r="BA36">
            <v>0.27576587171806533</v>
          </cell>
          <cell r="BB36">
            <v>1.4215833039062113</v>
          </cell>
          <cell r="BC36">
            <v>0.95494383702480345</v>
          </cell>
        </row>
        <row r="37">
          <cell r="B37" t="str">
            <v>G</v>
          </cell>
          <cell r="AZ37">
            <v>0.92258870843420615</v>
          </cell>
          <cell r="BA37">
            <v>0.20667179328896257</v>
          </cell>
          <cell r="BB37">
            <v>0.8898281316304536</v>
          </cell>
          <cell r="BC37">
            <v>0.1420337766623446</v>
          </cell>
        </row>
        <row r="38">
          <cell r="B38" t="str">
            <v>G</v>
          </cell>
          <cell r="AZ38">
            <v>1.0509613772924633</v>
          </cell>
          <cell r="BA38">
            <v>0.14524071226848206</v>
          </cell>
          <cell r="BB38">
            <v>1.270920368423452</v>
          </cell>
          <cell r="BC38">
            <v>0.38315180424960116</v>
          </cell>
        </row>
        <row r="39">
          <cell r="B39" t="str">
            <v>U</v>
          </cell>
          <cell r="AZ39">
            <v>1.1189681125136386</v>
          </cell>
          <cell r="BA39">
            <v>0.28636327287028396</v>
          </cell>
          <cell r="BB39">
            <v>0.98594860339282031</v>
          </cell>
          <cell r="BC39">
            <v>0.24518515507908129</v>
          </cell>
        </row>
        <row r="40">
          <cell r="B40" t="str">
            <v>G</v>
          </cell>
          <cell r="AZ40">
            <v>1.0135323907467055</v>
          </cell>
          <cell r="BA40">
            <v>0.1591696083385491</v>
          </cell>
          <cell r="BB40">
            <v>0.97066981927235618</v>
          </cell>
          <cell r="BC40">
            <v>0.14597383548495682</v>
          </cell>
        </row>
        <row r="41">
          <cell r="B41" t="str">
            <v>G</v>
          </cell>
          <cell r="AZ41">
            <v>1.1113452345609636</v>
          </cell>
          <cell r="BA41">
            <v>0.17848105855783211</v>
          </cell>
          <cell r="BB41">
            <v>0.97934981388059639</v>
          </cell>
          <cell r="BC41">
            <v>0.27316997403181076</v>
          </cell>
        </row>
        <row r="42">
          <cell r="B42" t="str">
            <v>G</v>
          </cell>
          <cell r="AZ42">
            <v>1.0797378748104491</v>
          </cell>
          <cell r="BA42">
            <v>0.19680148277743686</v>
          </cell>
          <cell r="BB42">
            <v>1.2151599058310918</v>
          </cell>
          <cell r="BC42">
            <v>0.14461850504894408</v>
          </cell>
        </row>
        <row r="43">
          <cell r="B43" t="str">
            <v>A</v>
          </cell>
          <cell r="AZ43">
            <v>2.00534611023701</v>
          </cell>
          <cell r="BA43">
            <v>0.96100091164269674</v>
          </cell>
          <cell r="BB43">
            <v>1.3783232585989862</v>
          </cell>
          <cell r="BC43">
            <v>0.27908078537978592</v>
          </cell>
        </row>
        <row r="44">
          <cell r="B44" t="str">
            <v>G</v>
          </cell>
          <cell r="AZ44">
            <v>1.4784827856715663</v>
          </cell>
          <cell r="BA44">
            <v>0.41300593094887272</v>
          </cell>
          <cell r="BB44">
            <v>1.5396036392123182</v>
          </cell>
          <cell r="BC44">
            <v>0.64829174083619712</v>
          </cell>
        </row>
        <row r="45">
          <cell r="B45" t="str">
            <v>C</v>
          </cell>
          <cell r="AZ45">
            <v>1.7489174517656441</v>
          </cell>
          <cell r="BA45">
            <v>0.33220065664660703</v>
          </cell>
          <cell r="BB45">
            <v>1.1058675819238968</v>
          </cell>
          <cell r="BC45">
            <v>0.40555986375128034</v>
          </cell>
        </row>
        <row r="46">
          <cell r="B46" t="str">
            <v>G</v>
          </cell>
          <cell r="AZ46">
            <v>0.92749452824261136</v>
          </cell>
          <cell r="BA46">
            <v>0.31287732663751477</v>
          </cell>
          <cell r="BB46">
            <v>0.81033831604052353</v>
          </cell>
          <cell r="BC46">
            <v>0.26968550988569151</v>
          </cell>
        </row>
        <row r="47">
          <cell r="B47" t="str">
            <v>G</v>
          </cell>
          <cell r="AZ47">
            <v>0.95188251469411056</v>
          </cell>
          <cell r="BA47">
            <v>0.43204066850810752</v>
          </cell>
          <cell r="BB47">
            <v>0.98655972109882761</v>
          </cell>
          <cell r="BC47">
            <v>0.20381452822566934</v>
          </cell>
        </row>
        <row r="48">
          <cell r="B48" t="str">
            <v>A</v>
          </cell>
          <cell r="AZ48">
            <v>1.4466404399190123</v>
          </cell>
          <cell r="BA48">
            <v>0.28445331205415381</v>
          </cell>
          <cell r="BB48">
            <v>0.94562548642142374</v>
          </cell>
          <cell r="BC48">
            <v>0.1733446872092308</v>
          </cell>
        </row>
        <row r="49">
          <cell r="B49" t="str">
            <v>G</v>
          </cell>
          <cell r="AZ49">
            <v>0.99798899120351781</v>
          </cell>
          <cell r="BA49">
            <v>0.28069484810046086</v>
          </cell>
          <cell r="BB49">
            <v>0.89883188747948439</v>
          </cell>
          <cell r="BC49">
            <v>0.20180672183595036</v>
          </cell>
        </row>
        <row r="50">
          <cell r="B50" t="str">
            <v>U</v>
          </cell>
          <cell r="AZ50">
            <v>0.86842435314145816</v>
          </cell>
          <cell r="BA50">
            <v>0.11319884410653375</v>
          </cell>
          <cell r="BB50">
            <v>0.83898511249436991</v>
          </cell>
          <cell r="BC50">
            <v>0.28875739682398754</v>
          </cell>
        </row>
        <row r="51">
          <cell r="B51" t="str">
            <v>G</v>
          </cell>
          <cell r="AZ51">
            <v>1.2936884560340252</v>
          </cell>
          <cell r="BA51">
            <v>0.52934194562125847</v>
          </cell>
          <cell r="BB51">
            <v>1.6741194977993064</v>
          </cell>
          <cell r="BC51">
            <v>1.2251424715457209</v>
          </cell>
        </row>
        <row r="52">
          <cell r="B52" t="str">
            <v>G</v>
          </cell>
          <cell r="AZ52">
            <v>1.5339268809254334</v>
          </cell>
          <cell r="BA52">
            <v>0.32277785163456729</v>
          </cell>
          <cell r="BB52">
            <v>1.3456286447639547</v>
          </cell>
          <cell r="BC52">
            <v>0.36840416085471206</v>
          </cell>
        </row>
        <row r="53">
          <cell r="B53" t="str">
            <v>G</v>
          </cell>
          <cell r="AZ53">
            <v>1.8682812143940768</v>
          </cell>
          <cell r="BA53">
            <v>0.53820876967241071</v>
          </cell>
          <cell r="BB53">
            <v>1.2469876640920989</v>
          </cell>
          <cell r="BC53">
            <v>0.32995421449800627</v>
          </cell>
        </row>
        <row r="54">
          <cell r="B54" t="str">
            <v>U</v>
          </cell>
          <cell r="AZ54">
            <v>1.9255866965574038</v>
          </cell>
          <cell r="BA54">
            <v>0.8961896693701632</v>
          </cell>
          <cell r="BB54">
            <v>1.0086087703980826</v>
          </cell>
          <cell r="BC54">
            <v>0.3257630549110106</v>
          </cell>
        </row>
        <row r="55">
          <cell r="B55" t="str">
            <v>C</v>
          </cell>
          <cell r="AZ55">
            <v>1.6398449137098139</v>
          </cell>
          <cell r="BA55">
            <v>0.90821608621371452</v>
          </cell>
          <cell r="BB55">
            <v>1.1835345846616279</v>
          </cell>
          <cell r="BC55">
            <v>0.11156772553854316</v>
          </cell>
        </row>
        <row r="56">
          <cell r="B56" t="str">
            <v>G</v>
          </cell>
          <cell r="AZ56">
            <v>1.2144679174013249</v>
          </cell>
          <cell r="BA56">
            <v>0.24538343654414838</v>
          </cell>
          <cell r="BB56">
            <v>1.3463714463197447</v>
          </cell>
          <cell r="BC56">
            <v>0.48139054062899483</v>
          </cell>
        </row>
        <row r="57">
          <cell r="B57" t="str">
            <v>g</v>
          </cell>
          <cell r="AZ57">
            <v>1.1191040211039405</v>
          </cell>
          <cell r="BA57">
            <v>0.42265718762628141</v>
          </cell>
          <cell r="BB57">
            <v>0.77338390444424998</v>
          </cell>
          <cell r="BC57">
            <v>0.5253645301728872</v>
          </cell>
        </row>
        <row r="58">
          <cell r="B58" t="str">
            <v>G</v>
          </cell>
          <cell r="AZ58">
            <v>1.239021387473783</v>
          </cell>
          <cell r="BA58">
            <v>0.24999248841205565</v>
          </cell>
          <cell r="BB58">
            <v>1.2276740708100562</v>
          </cell>
          <cell r="BC58">
            <v>0.81113769343861442</v>
          </cell>
        </row>
        <row r="59">
          <cell r="B59" t="str">
            <v>C</v>
          </cell>
          <cell r="AZ59">
            <v>2.0668029777990999</v>
          </cell>
          <cell r="BA59">
            <v>1.1084965218178966</v>
          </cell>
          <cell r="BB59">
            <v>0.99892406120517729</v>
          </cell>
          <cell r="BC59">
            <v>0.1745433937124708</v>
          </cell>
        </row>
        <row r="60">
          <cell r="B60" t="str">
            <v>G</v>
          </cell>
          <cell r="AZ60">
            <v>1.3577727099360672</v>
          </cell>
          <cell r="BA60">
            <v>0.43493987692413943</v>
          </cell>
          <cell r="BB60">
            <v>1.3265437573987933</v>
          </cell>
          <cell r="BC60">
            <v>0.52519248014227271</v>
          </cell>
        </row>
        <row r="61">
          <cell r="B61" t="str">
            <v>G</v>
          </cell>
          <cell r="AZ61">
            <v>1.0241434107481193</v>
          </cell>
          <cell r="BA61">
            <v>7.9486225326037482E-2</v>
          </cell>
          <cell r="BB61">
            <v>0.99333883298094827</v>
          </cell>
          <cell r="BC61">
            <v>0.2152502434498762</v>
          </cell>
        </row>
        <row r="62">
          <cell r="B62" t="str">
            <v>g</v>
          </cell>
          <cell r="AZ62">
            <v>1.2325728598321339</v>
          </cell>
          <cell r="BA62">
            <v>0.37316686320522369</v>
          </cell>
          <cell r="BB62">
            <v>0.9135306919539089</v>
          </cell>
          <cell r="BC62">
            <v>8.7516938818735859E-2</v>
          </cell>
        </row>
        <row r="63">
          <cell r="B63" t="str">
            <v>G</v>
          </cell>
          <cell r="AZ63">
            <v>1.1508030041332535</v>
          </cell>
          <cell r="BA63">
            <v>0.4132884357549827</v>
          </cell>
          <cell r="BB63">
            <v>1.0957375018376305</v>
          </cell>
          <cell r="BC63">
            <v>0.19464518030068589</v>
          </cell>
        </row>
        <row r="64">
          <cell r="B64" t="str">
            <v>C</v>
          </cell>
          <cell r="AZ64">
            <v>1.1814453001766816</v>
          </cell>
          <cell r="BA64">
            <v>3.393368596399713E-2</v>
          </cell>
          <cell r="BB64">
            <v>0.97075648351428745</v>
          </cell>
          <cell r="BC64">
            <v>4.7927063200179629E-2</v>
          </cell>
        </row>
        <row r="65">
          <cell r="B65" t="str">
            <v>C</v>
          </cell>
          <cell r="AZ65">
            <v>1.0700966603692514</v>
          </cell>
          <cell r="BA65">
            <v>0.14104390512100051</v>
          </cell>
          <cell r="BB65">
            <v>2.5309364563193593</v>
          </cell>
          <cell r="BC65">
            <v>2.4518970202529786</v>
          </cell>
        </row>
        <row r="66">
          <cell r="B66" t="str">
            <v>G</v>
          </cell>
          <cell r="AZ66">
            <v>1.1085337276982592</v>
          </cell>
          <cell r="BA66">
            <v>0.1484191522346775</v>
          </cell>
          <cell r="BB66">
            <v>1.2734859074514953</v>
          </cell>
          <cell r="BC66">
            <v>0.36315374043658516</v>
          </cell>
        </row>
        <row r="67">
          <cell r="B67" t="str">
            <v>A</v>
          </cell>
          <cell r="AZ67">
            <v>1.0668773443513295</v>
          </cell>
          <cell r="BA67">
            <v>3.9457418679140981E-2</v>
          </cell>
          <cell r="BB67">
            <v>1.136530847766452</v>
          </cell>
          <cell r="BC67">
            <v>0.31333125297111025</v>
          </cell>
        </row>
        <row r="68">
          <cell r="B68" t="str">
            <v>G</v>
          </cell>
          <cell r="AZ68">
            <v>1.1675225067363626</v>
          </cell>
          <cell r="BA68">
            <v>0.16976513521065384</v>
          </cell>
          <cell r="BB68">
            <v>1.1751241990814689</v>
          </cell>
          <cell r="BC68">
            <v>0.26634504740439263</v>
          </cell>
        </row>
        <row r="69">
          <cell r="B69" t="str">
            <v>C</v>
          </cell>
          <cell r="AZ69">
            <v>0.90123542551415414</v>
          </cell>
          <cell r="BA69">
            <v>3.2160775071737036E-2</v>
          </cell>
          <cell r="BB69">
            <v>1.1587755342399149</v>
          </cell>
          <cell r="BC69">
            <v>0.36442418992551195</v>
          </cell>
        </row>
        <row r="70">
          <cell r="B70" t="str">
            <v>C</v>
          </cell>
          <cell r="AZ70">
            <v>0.85310151502466702</v>
          </cell>
          <cell r="BA70">
            <v>0.12382448853548179</v>
          </cell>
          <cell r="BB70">
            <v>1.1599304624452516</v>
          </cell>
          <cell r="BC70">
            <v>0.31009688078715986</v>
          </cell>
        </row>
        <row r="71">
          <cell r="B71" t="str">
            <v>G</v>
          </cell>
          <cell r="AZ71">
            <v>0.88955006938512537</v>
          </cell>
          <cell r="BA71">
            <v>6.5770584882017258E-2</v>
          </cell>
          <cell r="BB71">
            <v>1.1694266071537043</v>
          </cell>
          <cell r="BC71">
            <v>0.3434834835787261</v>
          </cell>
        </row>
      </sheetData>
      <sheetData sheetId="12">
        <row r="18">
          <cell r="B18" t="str">
            <v>G</v>
          </cell>
          <cell r="AY18">
            <v>0.46729189804013138</v>
          </cell>
          <cell r="AZ18">
            <v>0.26841978898717961</v>
          </cell>
          <cell r="BA18">
            <v>1.240698825197698</v>
          </cell>
        </row>
        <row r="19">
          <cell r="B19" t="str">
            <v>U</v>
          </cell>
          <cell r="AY19">
            <v>0.66231898336434392</v>
          </cell>
          <cell r="AZ19">
            <v>0.46605712242448111</v>
          </cell>
          <cell r="BA19">
            <v>1.3243170669595794</v>
          </cell>
        </row>
        <row r="20">
          <cell r="B20" t="str">
            <v>G</v>
          </cell>
          <cell r="AY20">
            <v>0.437359980122771</v>
          </cell>
          <cell r="AZ20">
            <v>0.28827808097775631</v>
          </cell>
          <cell r="BA20">
            <v>0.66783520742948699</v>
          </cell>
        </row>
        <row r="21">
          <cell r="B21" t="str">
            <v>U</v>
          </cell>
          <cell r="AY21">
            <v>0.59626407993310493</v>
          </cell>
          <cell r="AZ21">
            <v>0.47369341474424687</v>
          </cell>
          <cell r="BA21">
            <v>1.2540478063294502</v>
          </cell>
        </row>
        <row r="22">
          <cell r="B22" t="str">
            <v>G</v>
          </cell>
          <cell r="AY22">
            <v>0.61996928814558983</v>
          </cell>
          <cell r="AZ22">
            <v>0.32458820644886205</v>
          </cell>
          <cell r="BA22">
            <v>1.6628789760051217</v>
          </cell>
        </row>
        <row r="23">
          <cell r="B23" t="str">
            <v>G</v>
          </cell>
          <cell r="AY23">
            <v>0.78902753492591038</v>
          </cell>
          <cell r="AZ23">
            <v>0.42624027899001432</v>
          </cell>
          <cell r="BA23">
            <v>2.1658416246663297</v>
          </cell>
        </row>
        <row r="24">
          <cell r="B24" t="str">
            <v>C</v>
          </cell>
          <cell r="AY24">
            <v>0.93507906415704112</v>
          </cell>
          <cell r="AZ24">
            <v>0.64235214985129918</v>
          </cell>
          <cell r="BA24">
            <v>1.8549915783182935</v>
          </cell>
        </row>
        <row r="25">
          <cell r="B25" t="str">
            <v>C</v>
          </cell>
          <cell r="AY25">
            <v>1.1424120052287254</v>
          </cell>
          <cell r="AZ25">
            <v>0.74423396830111055</v>
          </cell>
          <cell r="BA25">
            <v>1.8223886506501559</v>
          </cell>
        </row>
        <row r="26">
          <cell r="B26" t="str">
            <v>G</v>
          </cell>
          <cell r="AY26">
            <v>0.62755909508265229</v>
          </cell>
          <cell r="AZ26">
            <v>0.45465250836074206</v>
          </cell>
          <cell r="BA26">
            <v>0.85196010211835582</v>
          </cell>
        </row>
        <row r="27">
          <cell r="B27" t="str">
            <v>C</v>
          </cell>
          <cell r="AY27">
            <v>0.73410154501633162</v>
          </cell>
          <cell r="AZ27">
            <v>0.51187106488503209</v>
          </cell>
          <cell r="BA27">
            <v>3.4680436986087244</v>
          </cell>
        </row>
        <row r="28">
          <cell r="B28" t="str">
            <v>G</v>
          </cell>
          <cell r="AY28">
            <v>0.71784948226055045</v>
          </cell>
          <cell r="AZ28">
            <v>0.42291666712179571</v>
          </cell>
          <cell r="BA28">
            <v>0.94062548522169853</v>
          </cell>
        </row>
        <row r="29">
          <cell r="B29" t="str">
            <v>G</v>
          </cell>
          <cell r="AY29">
            <v>0.7424313350504893</v>
          </cell>
          <cell r="AZ29">
            <v>0.2839712336384918</v>
          </cell>
          <cell r="BA29">
            <v>1.7836659078229378</v>
          </cell>
        </row>
        <row r="30">
          <cell r="B30" t="str">
            <v>C</v>
          </cell>
          <cell r="AY30">
            <v>0.79936044312666565</v>
          </cell>
          <cell r="AZ30">
            <v>0.42712045228820483</v>
          </cell>
          <cell r="BA30">
            <v>1.4518893366769414</v>
          </cell>
        </row>
        <row r="31">
          <cell r="B31" t="str">
            <v>C</v>
          </cell>
          <cell r="AY31">
            <v>1.2328952466594436</v>
          </cell>
          <cell r="AZ31">
            <v>0.87633127935911825</v>
          </cell>
          <cell r="BA31">
            <v>4.0356663150514756</v>
          </cell>
        </row>
        <row r="32">
          <cell r="B32" t="str">
            <v>G</v>
          </cell>
          <cell r="AY32">
            <v>0.64165401959802981</v>
          </cell>
          <cell r="AZ32">
            <v>0.3993150194103558</v>
          </cell>
          <cell r="BA32">
            <v>0.21414568915785265</v>
          </cell>
        </row>
        <row r="33">
          <cell r="B33" t="str">
            <v>C</v>
          </cell>
          <cell r="AY33">
            <v>0.89413741454568618</v>
          </cell>
          <cell r="AZ33">
            <v>0.77039095652381129</v>
          </cell>
          <cell r="BA33">
            <v>0.74075408784091545</v>
          </cell>
        </row>
        <row r="34">
          <cell r="B34" t="str">
            <v>C</v>
          </cell>
          <cell r="AY34">
            <v>0.98901462789031247</v>
          </cell>
          <cell r="AZ34">
            <v>0.52343910515870007</v>
          </cell>
          <cell r="BA34">
            <v>2.8669800330439417</v>
          </cell>
        </row>
        <row r="35">
          <cell r="B35" t="str">
            <v>G</v>
          </cell>
          <cell r="AY35">
            <v>1.0177853477129197</v>
          </cell>
          <cell r="AZ35">
            <v>0.59987845788221739</v>
          </cell>
          <cell r="BA35">
            <v>0.7115749718563178</v>
          </cell>
        </row>
        <row r="36">
          <cell r="B36" t="str">
            <v>C</v>
          </cell>
          <cell r="AY36">
            <v>1.1595075954205094</v>
          </cell>
          <cell r="AZ36">
            <v>1.1416866615509842</v>
          </cell>
          <cell r="BA36">
            <v>3.1913230010336839</v>
          </cell>
        </row>
        <row r="37">
          <cell r="B37" t="str">
            <v>C</v>
          </cell>
          <cell r="AY37">
            <v>0.88558516504253315</v>
          </cell>
          <cell r="AZ37">
            <v>0.85430897068803779</v>
          </cell>
          <cell r="BA37">
            <v>1.1079826614438339</v>
          </cell>
        </row>
        <row r="38">
          <cell r="B38" t="str">
            <v>G</v>
          </cell>
          <cell r="AY38">
            <v>0.93301510707006274</v>
          </cell>
          <cell r="AZ38">
            <v>9.8435845747911158E-2</v>
          </cell>
          <cell r="BA38">
            <v>4.0927050347942755</v>
          </cell>
        </row>
        <row r="39">
          <cell r="B39" t="str">
            <v>C</v>
          </cell>
          <cell r="AY39">
            <v>0.80530178673510044</v>
          </cell>
          <cell r="AZ39">
            <v>0.3286021529666</v>
          </cell>
          <cell r="BA39">
            <v>1.2491315937332061</v>
          </cell>
        </row>
        <row r="40">
          <cell r="B40" t="str">
            <v>C</v>
          </cell>
          <cell r="AY40">
            <v>1.0735338261864023</v>
          </cell>
          <cell r="AZ40">
            <v>0.8045368669449654</v>
          </cell>
          <cell r="BA40">
            <v>2.8856667203104824</v>
          </cell>
        </row>
        <row r="41">
          <cell r="B41" t="str">
            <v>G</v>
          </cell>
          <cell r="AY41">
            <v>0.9720341088896205</v>
          </cell>
          <cell r="AZ41">
            <v>0.50556661698729222</v>
          </cell>
          <cell r="BA41">
            <v>1.7369366193496716</v>
          </cell>
        </row>
        <row r="42">
          <cell r="B42" t="str">
            <v>C</v>
          </cell>
          <cell r="AY42">
            <v>0.88041308513798644</v>
          </cell>
          <cell r="AZ42">
            <v>0.65341254220212897</v>
          </cell>
          <cell r="BA42">
            <v>1.8328328432641097</v>
          </cell>
        </row>
        <row r="43">
          <cell r="B43" t="str">
            <v>U</v>
          </cell>
          <cell r="AY43">
            <v>1.0894865756861163</v>
          </cell>
          <cell r="AZ43">
            <v>0.55446284006035873</v>
          </cell>
          <cell r="BA43">
            <v>1.5121598914214789</v>
          </cell>
        </row>
        <row r="44">
          <cell r="B44" t="str">
            <v>G</v>
          </cell>
          <cell r="AY44">
            <v>0.96686348690761825</v>
          </cell>
          <cell r="AZ44">
            <v>0.47540557083392671</v>
          </cell>
          <cell r="BA44">
            <v>1.3608716853113949</v>
          </cell>
        </row>
        <row r="45">
          <cell r="B45" t="str">
            <v>C</v>
          </cell>
          <cell r="AY45">
            <v>0.59606336746324939</v>
          </cell>
          <cell r="AZ45">
            <v>0.25536572232825472</v>
          </cell>
          <cell r="BA45">
            <v>1.9811826198510707</v>
          </cell>
        </row>
        <row r="46">
          <cell r="B46" t="str">
            <v>C</v>
          </cell>
          <cell r="AY46">
            <v>0.94331508342901704</v>
          </cell>
          <cell r="AZ46">
            <v>0.67358872638302769</v>
          </cell>
          <cell r="BA46">
            <v>1.0629628245231482</v>
          </cell>
        </row>
        <row r="47">
          <cell r="B47" t="str">
            <v>A</v>
          </cell>
          <cell r="AY47">
            <v>0.92730888716954851</v>
          </cell>
          <cell r="AZ47">
            <v>0.40863929062349996</v>
          </cell>
          <cell r="BA47">
            <v>0.76837121699659339</v>
          </cell>
        </row>
        <row r="48">
          <cell r="B48" t="str">
            <v>U</v>
          </cell>
          <cell r="AY48">
            <v>0.76304262976867976</v>
          </cell>
          <cell r="AZ48">
            <v>0.69428562474894573</v>
          </cell>
          <cell r="BA48">
            <v>1.6837967347025182</v>
          </cell>
        </row>
        <row r="49">
          <cell r="B49" t="str">
            <v>G</v>
          </cell>
          <cell r="AY49">
            <v>0.97691184169964662</v>
          </cell>
          <cell r="AZ49">
            <v>0.17081425753889026</v>
          </cell>
          <cell r="BA49">
            <v>1.6325310545858573</v>
          </cell>
        </row>
        <row r="50">
          <cell r="B50" t="str">
            <v>U</v>
          </cell>
          <cell r="AY50">
            <v>0.88780300035757231</v>
          </cell>
          <cell r="AZ50">
            <v>0.3784854487702643</v>
          </cell>
          <cell r="BA50">
            <v>1.6084922692065797</v>
          </cell>
        </row>
        <row r="51">
          <cell r="B51" t="str">
            <v>C</v>
          </cell>
          <cell r="AY51">
            <v>0.85765139268935209</v>
          </cell>
          <cell r="AZ51">
            <v>0.41966674005372756</v>
          </cell>
          <cell r="BA51">
            <v>1.3295928163168855</v>
          </cell>
        </row>
        <row r="52">
          <cell r="B52" t="str">
            <v>U</v>
          </cell>
          <cell r="AY52">
            <v>0.98161887775013512</v>
          </cell>
          <cell r="AZ52">
            <v>0.53669968099647647</v>
          </cell>
          <cell r="BA52">
            <v>1.2917783990014156</v>
          </cell>
        </row>
        <row r="53">
          <cell r="B53" t="str">
            <v>C</v>
          </cell>
          <cell r="AY53">
            <v>1.038489260470544</v>
          </cell>
          <cell r="AZ53">
            <v>0.65071881851580793</v>
          </cell>
          <cell r="BA53">
            <v>1.4050752560788788</v>
          </cell>
        </row>
        <row r="54">
          <cell r="B54" t="str">
            <v>C</v>
          </cell>
          <cell r="AY54">
            <v>1.1274375553019613</v>
          </cell>
          <cell r="AZ54">
            <v>0.42438026389435901</v>
          </cell>
          <cell r="BA54">
            <v>1.2852825972695254</v>
          </cell>
        </row>
        <row r="55">
          <cell r="B55" t="str">
            <v>G</v>
          </cell>
          <cell r="AY55">
            <v>0.95900293164694339</v>
          </cell>
          <cell r="AZ55">
            <v>0.33191841752316265</v>
          </cell>
          <cell r="BA55">
            <v>1.0104600914612021</v>
          </cell>
        </row>
        <row r="56">
          <cell r="B56" t="str">
            <v>G</v>
          </cell>
          <cell r="AY56">
            <v>0.79280204760074757</v>
          </cell>
          <cell r="AZ56">
            <v>0.1845834709228765</v>
          </cell>
          <cell r="BA56">
            <v>0.8545662468625479</v>
          </cell>
        </row>
        <row r="57">
          <cell r="B57" t="str">
            <v>g</v>
          </cell>
          <cell r="AY57">
            <v>0.73255371366036326</v>
          </cell>
          <cell r="AZ57">
            <v>5.3243563114313802E-2</v>
          </cell>
          <cell r="BA57">
            <v>0.90635484988449444</v>
          </cell>
        </row>
        <row r="58">
          <cell r="B58" t="str">
            <v>G</v>
          </cell>
          <cell r="AY58">
            <v>0.68670601464364189</v>
          </cell>
          <cell r="AZ58">
            <v>0.11294711355687807</v>
          </cell>
          <cell r="BA58">
            <v>0.44427323225183751</v>
          </cell>
        </row>
        <row r="59">
          <cell r="B59" t="str">
            <v>A</v>
          </cell>
          <cell r="AY59">
            <v>0.68475683173791024</v>
          </cell>
          <cell r="AZ59">
            <v>8.7765342346595401E-2</v>
          </cell>
          <cell r="BA59">
            <v>1.2160396725219573</v>
          </cell>
        </row>
        <row r="60">
          <cell r="B60" t="str">
            <v>A</v>
          </cell>
          <cell r="AY60">
            <v>0.89347946518397392</v>
          </cell>
          <cell r="AZ60">
            <v>0.23555306356385181</v>
          </cell>
          <cell r="BA60">
            <v>1.0990857245714614</v>
          </cell>
        </row>
        <row r="61">
          <cell r="B61" t="str">
            <v>G</v>
          </cell>
          <cell r="AY61">
            <v>0.65165008638293076</v>
          </cell>
          <cell r="AZ61">
            <v>0.34391154031026872</v>
          </cell>
          <cell r="BA61">
            <v>0.94248934370397752</v>
          </cell>
        </row>
        <row r="62">
          <cell r="B62" t="str">
            <v>C</v>
          </cell>
          <cell r="AY62">
            <v>0.96146483442606645</v>
          </cell>
          <cell r="AZ62">
            <v>0.29692894473909309</v>
          </cell>
          <cell r="BA62">
            <v>2.3929252154323288</v>
          </cell>
        </row>
        <row r="63">
          <cell r="B63" t="str">
            <v>C</v>
          </cell>
          <cell r="AY63">
            <v>1.9043614776888842</v>
          </cell>
          <cell r="AZ63">
            <v>1.0946323091637826</v>
          </cell>
          <cell r="BA63">
            <v>1.3629684504768029</v>
          </cell>
        </row>
        <row r="64">
          <cell r="B64" t="str">
            <v>C</v>
          </cell>
          <cell r="AY64">
            <v>0.83345424169799054</v>
          </cell>
          <cell r="AZ64">
            <v>0.10824859495887071</v>
          </cell>
          <cell r="BA64">
            <v>1.1422613781365192</v>
          </cell>
        </row>
        <row r="65">
          <cell r="B65" t="str">
            <v>G</v>
          </cell>
          <cell r="AY65">
            <v>0.49632019154854379</v>
          </cell>
          <cell r="AZ65">
            <v>4.2841495986246536E-2</v>
          </cell>
          <cell r="BA65">
            <v>1.2091195698929531</v>
          </cell>
        </row>
        <row r="66">
          <cell r="B66" t="str">
            <v>g</v>
          </cell>
          <cell r="AY66">
            <v>0.61650593911450124</v>
          </cell>
          <cell r="AZ66">
            <v>0.12531578428566656</v>
          </cell>
          <cell r="BA66">
            <v>1.1872827383657767</v>
          </cell>
        </row>
        <row r="67">
          <cell r="B67" t="str">
            <v>G</v>
          </cell>
          <cell r="AY67">
            <v>0.93112528411167217</v>
          </cell>
          <cell r="AZ67">
            <v>0.10162734180247225</v>
          </cell>
          <cell r="BA67">
            <v>0.72944508631045302</v>
          </cell>
        </row>
        <row r="68">
          <cell r="B68" t="str">
            <v>G</v>
          </cell>
          <cell r="AY68">
            <v>0.8068692049499272</v>
          </cell>
          <cell r="AZ68">
            <v>5.4348791192332817E-2</v>
          </cell>
          <cell r="BA68">
            <v>0.63256089767169654</v>
          </cell>
        </row>
        <row r="69">
          <cell r="B69" t="str">
            <v>C</v>
          </cell>
          <cell r="AY69">
            <v>1.0399407565370762</v>
          </cell>
          <cell r="AZ69">
            <v>0.26253168199903393</v>
          </cell>
          <cell r="BA69">
            <v>1.7713320391544607</v>
          </cell>
        </row>
        <row r="70">
          <cell r="B70" t="str">
            <v>G</v>
          </cell>
          <cell r="AY70">
            <v>1.5412564319492417</v>
          </cell>
          <cell r="AZ70">
            <v>1.4344663468542371</v>
          </cell>
          <cell r="BA70">
            <v>1.052758911037456</v>
          </cell>
        </row>
        <row r="71">
          <cell r="B71" t="str">
            <v>g</v>
          </cell>
          <cell r="AY71">
            <v>0.80917113201766755</v>
          </cell>
          <cell r="AZ71">
            <v>0.21373628013303259</v>
          </cell>
          <cell r="BA71">
            <v>1.2620934131916821</v>
          </cell>
        </row>
        <row r="72">
          <cell r="B72" t="str">
            <v>G</v>
          </cell>
          <cell r="AY72">
            <v>0.90162185279936558</v>
          </cell>
          <cell r="AZ72">
            <v>0.15456643456686803</v>
          </cell>
          <cell r="BA72">
            <v>0.92718632062876638</v>
          </cell>
        </row>
        <row r="73">
          <cell r="B73" t="str">
            <v>C</v>
          </cell>
          <cell r="AY73">
            <v>1.0178997285222453</v>
          </cell>
          <cell r="AZ73">
            <v>0.18416957222335656</v>
          </cell>
          <cell r="BA73">
            <v>1.8866425466861478</v>
          </cell>
        </row>
        <row r="74">
          <cell r="B74" t="str">
            <v>G</v>
          </cell>
          <cell r="AY74">
            <v>0.97226591362367287</v>
          </cell>
          <cell r="AZ74">
            <v>0.19557880232065403</v>
          </cell>
          <cell r="BA74">
            <v>1.1182185966064959</v>
          </cell>
        </row>
        <row r="75">
          <cell r="B75" t="str">
            <v>G</v>
          </cell>
          <cell r="AY75">
            <v>1.2721554242991373</v>
          </cell>
          <cell r="AZ75">
            <v>0.49311394879129922</v>
          </cell>
          <cell r="BA75">
            <v>0.99168848994370606</v>
          </cell>
        </row>
        <row r="76">
          <cell r="B76" t="str">
            <v>A</v>
          </cell>
          <cell r="AY76">
            <v>0.97121021494777016</v>
          </cell>
          <cell r="AZ76">
            <v>0.22975600177332967</v>
          </cell>
          <cell r="BA76">
            <v>1.2423423915860137</v>
          </cell>
        </row>
        <row r="77">
          <cell r="B77" t="str">
            <v>G</v>
          </cell>
          <cell r="AY77">
            <v>1.1765770551946064</v>
          </cell>
          <cell r="AZ77">
            <v>0.31944858956640931</v>
          </cell>
          <cell r="BA77">
            <v>0.85348965867824012</v>
          </cell>
        </row>
        <row r="78">
          <cell r="B78" t="str">
            <v>C</v>
          </cell>
          <cell r="AY78">
            <v>0.88964276913706897</v>
          </cell>
          <cell r="AZ78">
            <v>0.16674275178987152</v>
          </cell>
          <cell r="BA78">
            <v>2.8192038837823956</v>
          </cell>
        </row>
        <row r="79">
          <cell r="B79" t="str">
            <v>G</v>
          </cell>
          <cell r="AY79">
            <v>0.77968280334200646</v>
          </cell>
          <cell r="AZ79">
            <v>0.10749392983523848</v>
          </cell>
          <cell r="BA79">
            <v>1.104488154650455</v>
          </cell>
        </row>
        <row r="80">
          <cell r="B80" t="str">
            <v>g</v>
          </cell>
          <cell r="AY80">
            <v>0.93608856114237171</v>
          </cell>
          <cell r="AZ80">
            <v>0.14026268932954922</v>
          </cell>
          <cell r="BA80">
            <v>1.0118288375830529</v>
          </cell>
        </row>
        <row r="81">
          <cell r="B81" t="str">
            <v>G</v>
          </cell>
          <cell r="AY81">
            <v>1.1573251252089305</v>
          </cell>
          <cell r="AZ81">
            <v>0.29753450770746098</v>
          </cell>
          <cell r="BA81">
            <v>0.85039700175035104</v>
          </cell>
        </row>
        <row r="82">
          <cell r="B82" t="str">
            <v>G</v>
          </cell>
          <cell r="AY82">
            <v>1.0006722563582195</v>
          </cell>
          <cell r="AZ82">
            <v>0.18356552205677598</v>
          </cell>
          <cell r="BA82">
            <v>0.97343811651390011</v>
          </cell>
        </row>
        <row r="83">
          <cell r="B83" t="str">
            <v>A</v>
          </cell>
          <cell r="AY83">
            <v>1.042328140612635</v>
          </cell>
          <cell r="AZ83">
            <v>0.21317426647609694</v>
          </cell>
          <cell r="BA83">
            <v>0.74054158810320359</v>
          </cell>
        </row>
        <row r="84">
          <cell r="B84" t="str">
            <v>C</v>
          </cell>
          <cell r="AY84">
            <v>0.90501038946482604</v>
          </cell>
          <cell r="AZ84">
            <v>8.3577648902767615E-2</v>
          </cell>
          <cell r="BA84">
            <v>2.8406303144085219</v>
          </cell>
        </row>
        <row r="85">
          <cell r="B85" t="str">
            <v>G</v>
          </cell>
          <cell r="AY85">
            <v>1.2958411124596314</v>
          </cell>
          <cell r="AZ85">
            <v>0.1265528142685883</v>
          </cell>
          <cell r="BA85">
            <v>1.8729680872403007</v>
          </cell>
        </row>
        <row r="86">
          <cell r="B86" t="str">
            <v>A</v>
          </cell>
          <cell r="AY86">
            <v>1.0734912940277956</v>
          </cell>
          <cell r="AZ86" t="e">
            <v>#DIV/0!</v>
          </cell>
          <cell r="BA86">
            <v>1.2153464285843261</v>
          </cell>
        </row>
        <row r="87">
          <cell r="B87" t="str">
            <v>G</v>
          </cell>
          <cell r="AY87">
            <v>0.78396136561028329</v>
          </cell>
          <cell r="AZ87" t="e">
            <v>#DIV/0!</v>
          </cell>
          <cell r="BA87">
            <v>1.03364070070437</v>
          </cell>
        </row>
      </sheetData>
      <sheetData sheetId="13">
        <row r="21">
          <cell r="B21" t="str">
            <v>G</v>
          </cell>
          <cell r="AI21">
            <v>0.833500468265995</v>
          </cell>
          <cell r="AK21">
            <v>1.3237436063735299</v>
          </cell>
          <cell r="AL21">
            <v>0.73204649871692373</v>
          </cell>
        </row>
        <row r="22">
          <cell r="B22" t="str">
            <v>G</v>
          </cell>
          <cell r="AI22">
            <v>0.88470266389296692</v>
          </cell>
          <cell r="AK22">
            <v>1.5290274283662746</v>
          </cell>
          <cell r="AL22">
            <v>0.57668055848835087</v>
          </cell>
        </row>
        <row r="23">
          <cell r="B23" t="str">
            <v>U</v>
          </cell>
          <cell r="AI23">
            <v>0.89262581801488561</v>
          </cell>
          <cell r="AK23">
            <v>1.1063924316533533</v>
          </cell>
          <cell r="AL23">
            <v>0.33578244950037223</v>
          </cell>
        </row>
        <row r="24">
          <cell r="B24" t="str">
            <v>G</v>
          </cell>
          <cell r="AI24">
            <v>0.98423862544201257</v>
          </cell>
          <cell r="AK24">
            <v>1.3999789905666793</v>
          </cell>
          <cell r="AL24">
            <v>0.69762600057217838</v>
          </cell>
        </row>
        <row r="25">
          <cell r="B25" t="str">
            <v>G</v>
          </cell>
          <cell r="AI25">
            <v>1.1731706039061276</v>
          </cell>
          <cell r="AK25">
            <v>1.9245481581185455</v>
          </cell>
          <cell r="AL25">
            <v>0.81550356870802054</v>
          </cell>
        </row>
        <row r="26">
          <cell r="B26" t="str">
            <v>C</v>
          </cell>
          <cell r="AI26">
            <v>1.3116829934540264</v>
          </cell>
          <cell r="AK26">
            <v>1.4227712614058876</v>
          </cell>
          <cell r="AL26">
            <v>0.73036724359316929</v>
          </cell>
        </row>
        <row r="27">
          <cell r="B27" t="str">
            <v>G</v>
          </cell>
          <cell r="AI27">
            <v>1.3447062779276848</v>
          </cell>
          <cell r="AK27">
            <v>1.8211550054071068</v>
          </cell>
          <cell r="AL27">
            <v>1.2706196280797597</v>
          </cell>
        </row>
        <row r="28">
          <cell r="B28" t="str">
            <v>G</v>
          </cell>
          <cell r="AI28">
            <v>1.0175922569651981</v>
          </cell>
          <cell r="AK28">
            <v>1.4885131694311684</v>
          </cell>
          <cell r="AL28">
            <v>0.85429856960028749</v>
          </cell>
        </row>
        <row r="29">
          <cell r="B29" t="str">
            <v>G</v>
          </cell>
          <cell r="AI29">
            <v>0.92246176247590261</v>
          </cell>
          <cell r="AK29">
            <v>1.3116514284874645</v>
          </cell>
          <cell r="AL29">
            <v>0.48817913372762567</v>
          </cell>
        </row>
        <row r="30">
          <cell r="B30" t="str">
            <v>C</v>
          </cell>
          <cell r="AI30">
            <v>1.4618606884633216</v>
          </cell>
          <cell r="AK30">
            <v>1.6917545655763275</v>
          </cell>
          <cell r="AL30">
            <v>0.78558689847043917</v>
          </cell>
        </row>
        <row r="31">
          <cell r="B31" t="str">
            <v>G</v>
          </cell>
          <cell r="AI31">
            <v>1.0344720322065213</v>
          </cell>
          <cell r="AK31">
            <v>1.6636966712781009</v>
          </cell>
          <cell r="AL31">
            <v>0.87058368150599119</v>
          </cell>
        </row>
        <row r="32">
          <cell r="B32" t="str">
            <v>G</v>
          </cell>
          <cell r="AI32">
            <v>1.1580630505294565</v>
          </cell>
          <cell r="AK32">
            <v>1.59353447028451</v>
          </cell>
          <cell r="AL32">
            <v>1.1471642884229594</v>
          </cell>
        </row>
        <row r="33">
          <cell r="B33" t="str">
            <v>C</v>
          </cell>
          <cell r="AI33">
            <v>1.1255429921287479</v>
          </cell>
          <cell r="AK33">
            <v>2.0984684410213563</v>
          </cell>
          <cell r="AL33">
            <v>1.2233735588482291</v>
          </cell>
        </row>
        <row r="34">
          <cell r="B34" t="str">
            <v>U</v>
          </cell>
          <cell r="AI34">
            <v>1.0427759338289628</v>
          </cell>
          <cell r="AK34">
            <v>1.5257586008133051</v>
          </cell>
          <cell r="AL34">
            <v>0.89127335401085139</v>
          </cell>
        </row>
        <row r="35">
          <cell r="B35" t="str">
            <v>G</v>
          </cell>
          <cell r="AI35">
            <v>0.86652455335817469</v>
          </cell>
          <cell r="AK35">
            <v>1.5230474038525481</v>
          </cell>
          <cell r="AL35">
            <v>0.94681874003612398</v>
          </cell>
        </row>
        <row r="36">
          <cell r="B36" t="str">
            <v>G</v>
          </cell>
          <cell r="AI36">
            <v>0.96367707190511287</v>
          </cell>
          <cell r="AK36">
            <v>1.412505638141333</v>
          </cell>
          <cell r="AL36">
            <v>0.70673613944977287</v>
          </cell>
        </row>
        <row r="37">
          <cell r="B37" t="str">
            <v>A</v>
          </cell>
          <cell r="AI37">
            <v>1.1737064383497582</v>
          </cell>
          <cell r="AK37">
            <v>1.5899117162873742</v>
          </cell>
          <cell r="AL37">
            <v>0.9149579410979195</v>
          </cell>
        </row>
        <row r="38">
          <cell r="B38" t="str">
            <v>G</v>
          </cell>
          <cell r="AI38">
            <v>0.95865927802360762</v>
          </cell>
          <cell r="AK38">
            <v>1.6244653148949013</v>
          </cell>
          <cell r="AL38">
            <v>0.89701097650059025</v>
          </cell>
        </row>
        <row r="39">
          <cell r="B39" t="str">
            <v>C</v>
          </cell>
          <cell r="AI39">
            <v>1.2799593513652237</v>
          </cell>
          <cell r="AK39">
            <v>1.3848311859538236</v>
          </cell>
          <cell r="AL39">
            <v>0.8735011841823187</v>
          </cell>
        </row>
        <row r="40">
          <cell r="B40" t="str">
            <v>G</v>
          </cell>
          <cell r="AI40">
            <v>0.94824865295593908</v>
          </cell>
          <cell r="AK40">
            <v>1.4053676404855244</v>
          </cell>
          <cell r="AL40">
            <v>0.80307410509291344</v>
          </cell>
        </row>
        <row r="41">
          <cell r="B41" t="str">
            <v>A</v>
          </cell>
          <cell r="AI41">
            <v>0.92349113669308258</v>
          </cell>
          <cell r="AK41">
            <v>1.2934473003966238</v>
          </cell>
          <cell r="AL41">
            <v>0.53230986119306223</v>
          </cell>
        </row>
        <row r="42">
          <cell r="B42" t="str">
            <v>G</v>
          </cell>
          <cell r="AI42">
            <v>0.80038781731009234</v>
          </cell>
          <cell r="AK42">
            <v>1.2165276538957412</v>
          </cell>
          <cell r="AL42">
            <v>0.48800084355824375</v>
          </cell>
        </row>
        <row r="43">
          <cell r="B43" t="str">
            <v>G</v>
          </cell>
          <cell r="AI43">
            <v>0.85784342505529443</v>
          </cell>
          <cell r="AK43">
            <v>1.2503500382150203</v>
          </cell>
          <cell r="AL43">
            <v>0.41131455652678695</v>
          </cell>
        </row>
        <row r="44">
          <cell r="B44" t="str">
            <v>U</v>
          </cell>
          <cell r="AI44">
            <v>0.87074803264958822</v>
          </cell>
          <cell r="AK44">
            <v>1.2051492470328569</v>
          </cell>
          <cell r="AL44">
            <v>0.35147340849275921</v>
          </cell>
        </row>
        <row r="45">
          <cell r="B45" t="str">
            <v>G</v>
          </cell>
          <cell r="AI45">
            <v>1.14060359416044</v>
          </cell>
          <cell r="AK45">
            <v>1.5826057899993828</v>
          </cell>
          <cell r="AL45">
            <v>0.85045592234894662</v>
          </cell>
        </row>
        <row r="46">
          <cell r="B46" t="str">
            <v>A</v>
          </cell>
          <cell r="AI46">
            <v>0.89972364490768486</v>
          </cell>
          <cell r="AK46">
            <v>1.3613365194512914</v>
          </cell>
          <cell r="AL46">
            <v>0.54310982596910706</v>
          </cell>
        </row>
        <row r="47">
          <cell r="B47" t="str">
            <v>G</v>
          </cell>
          <cell r="AI47">
            <v>0.85162161673376569</v>
          </cell>
          <cell r="AK47">
            <v>1.454514536100795</v>
          </cell>
          <cell r="AL47">
            <v>0.88654368371121495</v>
          </cell>
        </row>
        <row r="48">
          <cell r="B48" t="str">
            <v>G</v>
          </cell>
          <cell r="AI48">
            <v>0.91029288462371172</v>
          </cell>
          <cell r="AK48">
            <v>1.6260033288851206</v>
          </cell>
          <cell r="AL48">
            <v>0.92258710188920545</v>
          </cell>
        </row>
        <row r="49">
          <cell r="B49" t="str">
            <v>C</v>
          </cell>
          <cell r="AI49">
            <v>1.021930363002018</v>
          </cell>
          <cell r="AK49">
            <v>1.8502110941801329</v>
          </cell>
          <cell r="AL49">
            <v>1.4005867193548149</v>
          </cell>
        </row>
        <row r="50">
          <cell r="B50" t="str">
            <v>U</v>
          </cell>
          <cell r="AI50">
            <v>1.9680531400602383</v>
          </cell>
          <cell r="AK50">
            <v>1.2739852264434319</v>
          </cell>
          <cell r="AL50">
            <v>0.62176426132011287</v>
          </cell>
        </row>
        <row r="51">
          <cell r="B51" t="str">
            <v>G</v>
          </cell>
          <cell r="AI51">
            <v>1.0301666911628145</v>
          </cell>
          <cell r="AK51">
            <v>1.7459564471589324</v>
          </cell>
          <cell r="AL51">
            <v>1.2764113726905837</v>
          </cell>
        </row>
        <row r="52">
          <cell r="B52" t="str">
            <v>C</v>
          </cell>
          <cell r="AI52">
            <v>1.0284724157778229</v>
          </cell>
          <cell r="AK52">
            <v>1.5591108660370745</v>
          </cell>
          <cell r="AL52">
            <v>0.85644224756863652</v>
          </cell>
        </row>
        <row r="53">
          <cell r="B53" t="str">
            <v>G</v>
          </cell>
          <cell r="AI53">
            <v>0.84783658086748415</v>
          </cell>
          <cell r="AK53">
            <v>1.4950825039956459</v>
          </cell>
          <cell r="AL53">
            <v>0.7974829892421722</v>
          </cell>
        </row>
        <row r="54">
          <cell r="B54" t="str">
            <v>g</v>
          </cell>
          <cell r="AI54">
            <v>0.81500334894649407</v>
          </cell>
          <cell r="AK54">
            <v>1.4686600334180739</v>
          </cell>
          <cell r="AL54">
            <v>0.70856328592200091</v>
          </cell>
        </row>
        <row r="55">
          <cell r="B55" t="str">
            <v>G</v>
          </cell>
          <cell r="AI55">
            <v>0.83292364011411901</v>
          </cell>
          <cell r="AK55">
            <v>1.4676037927229046</v>
          </cell>
          <cell r="AL55">
            <v>0.77681456343665845</v>
          </cell>
        </row>
        <row r="56">
          <cell r="B56" t="str">
            <v>U</v>
          </cell>
          <cell r="AI56">
            <v>0.99423050765177923</v>
          </cell>
          <cell r="AK56">
            <v>1.4956886613868214</v>
          </cell>
          <cell r="AL56">
            <v>0.65108805210777376</v>
          </cell>
        </row>
        <row r="57">
          <cell r="B57" t="str">
            <v>G</v>
          </cell>
          <cell r="AI57">
            <v>0.78569851169527971</v>
          </cell>
          <cell r="AK57">
            <v>1.4063701073900245</v>
          </cell>
          <cell r="AL57">
            <v>0.63859977756807851</v>
          </cell>
        </row>
        <row r="58">
          <cell r="B58" t="str">
            <v>G</v>
          </cell>
          <cell r="AI58">
            <v>0.99008002427632769</v>
          </cell>
          <cell r="AK58">
            <v>1.3301602093378073</v>
          </cell>
          <cell r="AL58">
            <v>0.58184570398517221</v>
          </cell>
        </row>
        <row r="59">
          <cell r="B59" t="str">
            <v>C</v>
          </cell>
          <cell r="AI59">
            <v>1.1155400532574644</v>
          </cell>
          <cell r="AK59">
            <v>1.3727896478265813</v>
          </cell>
          <cell r="AL59">
            <v>0.6039641690180465</v>
          </cell>
        </row>
        <row r="60">
          <cell r="B60" t="str">
            <v>C</v>
          </cell>
          <cell r="AI60">
            <v>0.81120709871391172</v>
          </cell>
          <cell r="AK60">
            <v>1.5776391861788281</v>
          </cell>
          <cell r="AL60">
            <v>1.040251829547179</v>
          </cell>
        </row>
        <row r="61">
          <cell r="B61" t="str">
            <v>A</v>
          </cell>
          <cell r="AI61">
            <v>1.3033266052162691</v>
          </cell>
          <cell r="AK61">
            <v>1.7522236806813116</v>
          </cell>
          <cell r="AL61">
            <v>1.1026425040527104</v>
          </cell>
        </row>
        <row r="62">
          <cell r="B62" t="str">
            <v>G</v>
          </cell>
          <cell r="AI62">
            <v>1.1086532563657254</v>
          </cell>
          <cell r="AK62">
            <v>1.7312549470544445</v>
          </cell>
          <cell r="AL62">
            <v>1.0416231813698846</v>
          </cell>
        </row>
        <row r="63">
          <cell r="B63" t="str">
            <v>g</v>
          </cell>
          <cell r="AI63">
            <v>1.0014656206575576</v>
          </cell>
          <cell r="AK63">
            <v>1.5315979865450782</v>
          </cell>
          <cell r="AL63">
            <v>0.7415729041036323</v>
          </cell>
        </row>
        <row r="64">
          <cell r="B64" t="str">
            <v>G</v>
          </cell>
          <cell r="AI64">
            <v>1.1371430520224457</v>
          </cell>
          <cell r="AK64">
            <v>1.2911963262255579</v>
          </cell>
          <cell r="AL64">
            <v>0.56264405478744239</v>
          </cell>
        </row>
        <row r="65">
          <cell r="B65" t="str">
            <v>C</v>
          </cell>
          <cell r="AI65">
            <v>1.0619236713131508</v>
          </cell>
          <cell r="AK65">
            <v>1.1691151040317247</v>
          </cell>
          <cell r="AL65">
            <v>0.46167574454355237</v>
          </cell>
        </row>
        <row r="66">
          <cell r="B66" t="str">
            <v>A</v>
          </cell>
          <cell r="AI66">
            <v>1.1107455427413377</v>
          </cell>
          <cell r="AK66">
            <v>1.5576147744839992</v>
          </cell>
          <cell r="AL66">
            <v>0.70418075187391849</v>
          </cell>
        </row>
        <row r="67">
          <cell r="B67" t="str">
            <v>C</v>
          </cell>
          <cell r="AI67">
            <v>0.98409942587770716</v>
          </cell>
          <cell r="AK67">
            <v>1.5965207433463919</v>
          </cell>
          <cell r="AL67">
            <v>0.94446784421289753</v>
          </cell>
        </row>
        <row r="68">
          <cell r="B68" t="str">
            <v>G</v>
          </cell>
          <cell r="AI68">
            <v>0.89794622549859737</v>
          </cell>
          <cell r="AK68">
            <v>1.6427665548646131</v>
          </cell>
          <cell r="AL68">
            <v>1.0156851322418743</v>
          </cell>
        </row>
        <row r="69">
          <cell r="B69" t="str">
            <v>g</v>
          </cell>
          <cell r="AI69">
            <v>0.83392864042406112</v>
          </cell>
          <cell r="AK69">
            <v>1.4296589393094228</v>
          </cell>
          <cell r="AL69">
            <v>0.64200351970522695</v>
          </cell>
        </row>
        <row r="70">
          <cell r="B70" t="str">
            <v>G</v>
          </cell>
          <cell r="AI70">
            <v>0.86471264141343729</v>
          </cell>
          <cell r="AK70">
            <v>1.4845546148572319</v>
          </cell>
          <cell r="AL70">
            <v>0.70786627605556862</v>
          </cell>
        </row>
        <row r="71">
          <cell r="B71" t="str">
            <v>C</v>
          </cell>
          <cell r="AI71">
            <v>1.0207246028637498</v>
          </cell>
          <cell r="AK71">
            <v>1.2806365898155299</v>
          </cell>
          <cell r="AL71">
            <v>0.57022482634100313</v>
          </cell>
        </row>
        <row r="72">
          <cell r="B72" t="str">
            <v>G</v>
          </cell>
          <cell r="AI72">
            <v>0.87201416645915586</v>
          </cell>
          <cell r="AK72">
            <v>1.3732936657853936</v>
          </cell>
          <cell r="AL72">
            <v>0.58035728689351562</v>
          </cell>
        </row>
        <row r="73">
          <cell r="B73" t="str">
            <v>C</v>
          </cell>
          <cell r="AI73">
            <v>1.1957560221554853</v>
          </cell>
          <cell r="AK73">
            <v>1.308691509539921</v>
          </cell>
          <cell r="AL73">
            <v>0.62186494643449275</v>
          </cell>
        </row>
        <row r="74">
          <cell r="B74" t="str">
            <v>G</v>
          </cell>
          <cell r="AI74">
            <v>0.9673905732328415</v>
          </cell>
          <cell r="AK74">
            <v>1.3017859148411579</v>
          </cell>
          <cell r="AL74">
            <v>0.46734336406954846</v>
          </cell>
        </row>
        <row r="75">
          <cell r="B75" t="str">
            <v>g</v>
          </cell>
          <cell r="AI75">
            <v>0.91799281839476654</v>
          </cell>
          <cell r="AK75">
            <v>1.4640015657892154</v>
          </cell>
          <cell r="AL75">
            <v>0.67198954397295219</v>
          </cell>
        </row>
        <row r="76">
          <cell r="B76" t="str">
            <v>G</v>
          </cell>
          <cell r="AI76">
            <v>1.0203518246465988</v>
          </cell>
          <cell r="AK76">
            <v>0.8856865193348582</v>
          </cell>
          <cell r="AL76">
            <v>0.99659995917882638</v>
          </cell>
        </row>
        <row r="77">
          <cell r="B77" t="str">
            <v>U</v>
          </cell>
          <cell r="AI77">
            <v>0.95373400519921214</v>
          </cell>
          <cell r="AK77">
            <v>1.5124193056901314</v>
          </cell>
          <cell r="AL77">
            <v>4.3804226289351255E-3</v>
          </cell>
        </row>
        <row r="78">
          <cell r="B78" t="str">
            <v>C</v>
          </cell>
          <cell r="AI78">
            <v>1.098857206914869</v>
          </cell>
          <cell r="AK78">
            <v>1.2841200692026331</v>
          </cell>
          <cell r="AL78">
            <v>0.30851144532182967</v>
          </cell>
        </row>
        <row r="79">
          <cell r="B79" t="str">
            <v>C</v>
          </cell>
          <cell r="AI79">
            <v>0.83186878447305102</v>
          </cell>
          <cell r="AK79">
            <v>1.2535380292132436</v>
          </cell>
          <cell r="AL79">
            <v>0.35683853766456142</v>
          </cell>
        </row>
        <row r="80">
          <cell r="B80" t="str">
            <v>C</v>
          </cell>
          <cell r="AI80">
            <v>1.2150437833416265</v>
          </cell>
          <cell r="AK80">
            <v>1.3874259852990076</v>
          </cell>
          <cell r="AL80">
            <v>0.60058749792132171</v>
          </cell>
        </row>
        <row r="81">
          <cell r="B81" t="str">
            <v>G</v>
          </cell>
          <cell r="AI81">
            <v>0.97948980501905303</v>
          </cell>
          <cell r="AK81">
            <v>1.2651723394667536</v>
          </cell>
          <cell r="AL81">
            <v>0.57855532634340301</v>
          </cell>
        </row>
        <row r="82">
          <cell r="B82" t="str">
            <v>C</v>
          </cell>
          <cell r="AI82">
            <v>1.1345006254416796</v>
          </cell>
          <cell r="AK82">
            <v>1.2631207088020786</v>
          </cell>
          <cell r="AL82">
            <v>0.45187142939905783</v>
          </cell>
        </row>
        <row r="83">
          <cell r="B83" t="str">
            <v>G</v>
          </cell>
          <cell r="AI83">
            <v>1.0066383981969067</v>
          </cell>
          <cell r="AK83">
            <v>1.0977431971934697</v>
          </cell>
          <cell r="AL83">
            <v>7.6523405896679081E-2</v>
          </cell>
        </row>
        <row r="84">
          <cell r="B84" t="str">
            <v>G</v>
          </cell>
          <cell r="AI84">
            <v>1.0023161692844527</v>
          </cell>
          <cell r="AK84">
            <v>0.63864466975052059</v>
          </cell>
          <cell r="AL84">
            <v>0.12467034959074551</v>
          </cell>
        </row>
        <row r="85">
          <cell r="B85" t="str">
            <v>U</v>
          </cell>
          <cell r="AI85">
            <v>0.83148139076751937</v>
          </cell>
          <cell r="AK85">
            <v>1.1275301148103931</v>
          </cell>
          <cell r="AL85">
            <v>0.26679440455927744</v>
          </cell>
        </row>
        <row r="86">
          <cell r="B86" t="str">
            <v>G</v>
          </cell>
          <cell r="AI86">
            <v>0.99821653227964957</v>
          </cell>
          <cell r="AK86">
            <v>1.2763888732845672</v>
          </cell>
          <cell r="AL86">
            <v>0.51470075262935144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7.xml"/><Relationship Id="rId1" Type="http://schemas.openxmlformats.org/officeDocument/2006/relationships/printerSettings" Target="../printerSettings/printerSettings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8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9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0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1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2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3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5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7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8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9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17"/>
  <sheetViews>
    <sheetView topLeftCell="A8" workbookViewId="0">
      <selection activeCell="A19" sqref="A19"/>
    </sheetView>
  </sheetViews>
  <sheetFormatPr baseColWidth="10" defaultRowHeight="15"/>
  <cols>
    <col min="1" max="1" width="11.42578125" customWidth="1"/>
  </cols>
  <sheetData>
    <row r="1" spans="1:13" ht="15.75">
      <c r="A1" s="2" t="s">
        <v>0</v>
      </c>
    </row>
    <row r="2" spans="1:13">
      <c r="M2" s="1"/>
    </row>
    <row r="17" spans="1:1" ht="15.75">
      <c r="A17" s="3" t="s">
        <v>1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A17"/>
  <sheetViews>
    <sheetView workbookViewId="0">
      <selection activeCell="A2" sqref="A2"/>
    </sheetView>
  </sheetViews>
  <sheetFormatPr baseColWidth="10" defaultRowHeight="15"/>
  <cols>
    <col min="1" max="16384" width="11.42578125" style="5"/>
  </cols>
  <sheetData>
    <row r="1" spans="1:1" ht="15.75">
      <c r="A1" s="3" t="s">
        <v>32</v>
      </c>
    </row>
    <row r="17" spans="1:1" ht="15.75">
      <c r="A17" s="3" t="s">
        <v>33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>
  <dimension ref="A1:A17"/>
  <sheetViews>
    <sheetView workbookViewId="0">
      <selection activeCell="J14" sqref="J14"/>
    </sheetView>
  </sheetViews>
  <sheetFormatPr baseColWidth="10" defaultRowHeight="15"/>
  <cols>
    <col min="1" max="16384" width="11.42578125" style="5"/>
  </cols>
  <sheetData>
    <row r="1" spans="1:1" ht="15.75">
      <c r="A1" s="3" t="s">
        <v>34</v>
      </c>
    </row>
    <row r="17" spans="1:1" ht="15.75">
      <c r="A17" s="3" t="s">
        <v>35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>
  <dimension ref="A1:A17"/>
  <sheetViews>
    <sheetView topLeftCell="A10" workbookViewId="0">
      <selection activeCell="A17" sqref="A17"/>
    </sheetView>
  </sheetViews>
  <sheetFormatPr baseColWidth="10" defaultRowHeight="15"/>
  <cols>
    <col min="1" max="16384" width="11.42578125" style="5"/>
  </cols>
  <sheetData>
    <row r="1" spans="1:1" ht="15.75">
      <c r="A1" s="3" t="s">
        <v>16</v>
      </c>
    </row>
    <row r="17" spans="1:1" ht="15.75">
      <c r="A17" s="3" t="s">
        <v>36</v>
      </c>
    </row>
  </sheetData>
  <pageMargins left="0.7" right="0.7" top="0.75" bottom="0.75" header="0.3" footer="0.3"/>
  <pageSetup paperSize="9" orientation="portrait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>
  <dimension ref="A1"/>
  <sheetViews>
    <sheetView topLeftCell="C1" workbookViewId="0"/>
  </sheetViews>
  <sheetFormatPr baseColWidth="10" defaultRowHeight="15"/>
  <sheetData>
    <row r="1" spans="1:1" ht="15.75">
      <c r="A1" s="3" t="s">
        <v>17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>
  <dimension ref="A1"/>
  <sheetViews>
    <sheetView tabSelected="1" workbookViewId="0">
      <selection activeCell="M10" sqref="M10"/>
    </sheetView>
  </sheetViews>
  <sheetFormatPr baseColWidth="10" defaultRowHeight="15"/>
  <sheetData>
    <row r="1" spans="1:1" ht="15.75">
      <c r="A1" s="3" t="s">
        <v>37</v>
      </c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>
  <dimension ref="A1"/>
  <sheetViews>
    <sheetView topLeftCell="A4" workbookViewId="0"/>
  </sheetViews>
  <sheetFormatPr baseColWidth="10" defaultRowHeight="15"/>
  <sheetData>
    <row r="1" spans="1:1" ht="15.75">
      <c r="A1" s="4" t="s">
        <v>18</v>
      </c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>
    <row r="1" spans="1:1" ht="15.75">
      <c r="A1" s="4" t="s">
        <v>19</v>
      </c>
    </row>
  </sheetData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cols>
    <col min="1" max="16384" width="11.42578125" style="5"/>
  </cols>
  <sheetData>
    <row r="1" spans="1:1" ht="15.75">
      <c r="A1" s="3" t="s">
        <v>20</v>
      </c>
    </row>
  </sheetData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>
    <row r="1" spans="1:1" ht="15.75">
      <c r="A1" s="4" t="s">
        <v>21</v>
      </c>
    </row>
  </sheetData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>
    <row r="1" spans="1:1" ht="15.75">
      <c r="A1" s="4" t="s">
        <v>2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17"/>
  <sheetViews>
    <sheetView workbookViewId="0">
      <selection activeCell="A17" sqref="A17"/>
    </sheetView>
  </sheetViews>
  <sheetFormatPr baseColWidth="10" defaultRowHeight="15"/>
  <cols>
    <col min="1" max="16384" width="11.42578125" style="5"/>
  </cols>
  <sheetData>
    <row r="1" spans="1:1" ht="15.75">
      <c r="A1" s="3" t="s">
        <v>2</v>
      </c>
    </row>
    <row r="17" spans="1:1" ht="15.75">
      <c r="A17" s="3" t="s">
        <v>3</v>
      </c>
    </row>
  </sheetData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>
  <dimension ref="A1"/>
  <sheetViews>
    <sheetView topLeftCell="C1" workbookViewId="0"/>
  </sheetViews>
  <sheetFormatPr baseColWidth="10" defaultRowHeight="15"/>
  <sheetData>
    <row r="1" spans="1:1" ht="15.75">
      <c r="A1" s="4" t="s">
        <v>23</v>
      </c>
    </row>
  </sheetData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>
    <row r="1" spans="1:1" ht="15.75">
      <c r="A1" s="4" t="s">
        <v>24</v>
      </c>
    </row>
  </sheetData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>
  <dimension ref="A1"/>
  <sheetViews>
    <sheetView topLeftCell="C1" workbookViewId="0"/>
  </sheetViews>
  <sheetFormatPr baseColWidth="10" defaultRowHeight="15"/>
  <sheetData>
    <row r="1" spans="1:1" ht="15.75">
      <c r="A1" s="4" t="s">
        <v>25</v>
      </c>
    </row>
  </sheetData>
  <pageMargins left="0.7" right="0.7" top="0.75" bottom="0.75" header="0.3" footer="0.3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>
    <row r="1" spans="1:1" ht="15.75">
      <c r="A1" s="4" t="s">
        <v>26</v>
      </c>
    </row>
  </sheetData>
  <pageMargins left="0.7" right="0.7" top="0.75" bottom="0.75" header="0.3" footer="0.3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>
    <row r="1" spans="1:1" ht="15.75">
      <c r="A1" s="4" t="s">
        <v>27</v>
      </c>
    </row>
  </sheetData>
  <pageMargins left="0.7" right="0.7" top="0.75" bottom="0.75" header="0.3" footer="0.3"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cols>
    <col min="1" max="16384" width="11.42578125" style="5"/>
  </cols>
  <sheetData>
    <row r="1" spans="1:1" ht="15.75">
      <c r="A1" s="3" t="s">
        <v>28</v>
      </c>
    </row>
  </sheetData>
  <pageMargins left="0.7" right="0.7" top="0.75" bottom="0.75" header="0.3" footer="0.3"/>
  <drawing r:id="rId1"/>
</worksheet>
</file>

<file path=xl/worksheets/sheet26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>
    <row r="1" spans="1:1" ht="15.75">
      <c r="A1" s="4" t="s">
        <v>2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17"/>
  <sheetViews>
    <sheetView workbookViewId="0">
      <selection activeCell="A17" sqref="A17"/>
    </sheetView>
  </sheetViews>
  <sheetFormatPr baseColWidth="10" defaultRowHeight="15"/>
  <cols>
    <col min="1" max="16384" width="11.42578125" style="5"/>
  </cols>
  <sheetData>
    <row r="1" spans="1:1" ht="15.75">
      <c r="A1" s="3" t="s">
        <v>4</v>
      </c>
    </row>
    <row r="17" spans="1:1" ht="15.75">
      <c r="A17" s="3" t="s">
        <v>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A17"/>
  <sheetViews>
    <sheetView workbookViewId="0">
      <selection activeCell="A17" sqref="A17"/>
    </sheetView>
  </sheetViews>
  <sheetFormatPr baseColWidth="10" defaultRowHeight="15"/>
  <cols>
    <col min="1" max="16384" width="11.42578125" style="5"/>
  </cols>
  <sheetData>
    <row r="1" spans="1:1" ht="15.75">
      <c r="A1" s="3" t="s">
        <v>6</v>
      </c>
    </row>
    <row r="17" spans="1:1" ht="15.75">
      <c r="A17" s="3" t="s">
        <v>7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A17"/>
  <sheetViews>
    <sheetView workbookViewId="0">
      <selection activeCell="A17" sqref="A17"/>
    </sheetView>
  </sheetViews>
  <sheetFormatPr baseColWidth="10" defaultRowHeight="15"/>
  <sheetData>
    <row r="1" spans="1:1" ht="15.75">
      <c r="A1" s="4" t="s">
        <v>8</v>
      </c>
    </row>
    <row r="17" spans="1:1" ht="15.75">
      <c r="A17" s="3" t="s">
        <v>9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A17"/>
  <sheetViews>
    <sheetView workbookViewId="0">
      <selection activeCell="A17" sqref="A17"/>
    </sheetView>
  </sheetViews>
  <sheetFormatPr baseColWidth="10" defaultRowHeight="15"/>
  <sheetData>
    <row r="1" spans="1:1" ht="15.75">
      <c r="A1" s="4" t="s">
        <v>10</v>
      </c>
    </row>
    <row r="17" spans="1:1" ht="15.75">
      <c r="A17" s="3" t="s">
        <v>11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A18"/>
  <sheetViews>
    <sheetView topLeftCell="A7" workbookViewId="0">
      <selection activeCell="A18" sqref="A18"/>
    </sheetView>
  </sheetViews>
  <sheetFormatPr baseColWidth="10" defaultRowHeight="15"/>
  <sheetData>
    <row r="1" spans="1:1" ht="15.75">
      <c r="A1" s="3" t="s">
        <v>12</v>
      </c>
    </row>
    <row r="18" spans="1:1" ht="15.75">
      <c r="A18" s="3" t="s">
        <v>13</v>
      </c>
    </row>
  </sheetData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>
  <dimension ref="A1:A17"/>
  <sheetViews>
    <sheetView workbookViewId="0">
      <selection activeCell="A17" sqref="A17"/>
    </sheetView>
  </sheetViews>
  <sheetFormatPr baseColWidth="10" defaultRowHeight="15"/>
  <cols>
    <col min="1" max="16384" width="11.42578125" style="5"/>
  </cols>
  <sheetData>
    <row r="1" spans="1:1" ht="15.75">
      <c r="A1" s="3" t="s">
        <v>14</v>
      </c>
    </row>
    <row r="17" spans="1:1" ht="15.75">
      <c r="A17" s="3" t="s">
        <v>15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A17"/>
  <sheetViews>
    <sheetView topLeftCell="A4" workbookViewId="0">
      <selection activeCell="J12" sqref="J12"/>
    </sheetView>
  </sheetViews>
  <sheetFormatPr baseColWidth="10" defaultRowHeight="15"/>
  <cols>
    <col min="1" max="16384" width="11.42578125" style="5"/>
  </cols>
  <sheetData>
    <row r="1" spans="1:1" ht="15.75">
      <c r="A1" s="3" t="s">
        <v>30</v>
      </c>
    </row>
    <row r="17" spans="1:1" ht="15.75">
      <c r="A17" s="3" t="s">
        <v>3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6</vt:i4>
      </vt:variant>
    </vt:vector>
  </HeadingPairs>
  <TitlesOfParts>
    <vt:vector size="26" baseType="lpstr">
      <vt:lpstr>S1 NCAM2</vt:lpstr>
      <vt:lpstr>S2 BARHL1</vt:lpstr>
      <vt:lpstr>S3 FZD2</vt:lpstr>
      <vt:lpstr>S4 EBAG9</vt:lpstr>
      <vt:lpstr>S5 FXR1</vt:lpstr>
      <vt:lpstr>S6 LRP5</vt:lpstr>
      <vt:lpstr>S7 AASDHPPT</vt:lpstr>
      <vt:lpstr>S8 THRA1</vt:lpstr>
      <vt:lpstr>S9 DOC2B</vt:lpstr>
      <vt:lpstr>S10 TNFSF12</vt:lpstr>
      <vt:lpstr>S11 MAP3K11</vt:lpstr>
      <vt:lpstr>S12 TTYH1</vt:lpstr>
      <vt:lpstr>S13 MAPK3</vt:lpstr>
      <vt:lpstr>S14 SYNCRIP</vt:lpstr>
      <vt:lpstr>S15 PPP1CA</vt:lpstr>
      <vt:lpstr>S16 ERCC2</vt:lpstr>
      <vt:lpstr>S17 ESR2</vt:lpstr>
      <vt:lpstr>S18 TCF7L1</vt:lpstr>
      <vt:lpstr>S19 SMAD2</vt:lpstr>
      <vt:lpstr>S20 SMAD7</vt:lpstr>
      <vt:lpstr>S21 DNMT3B</vt:lpstr>
      <vt:lpstr>S22 CREM</vt:lpstr>
      <vt:lpstr>S23 ACVR1C</vt:lpstr>
      <vt:lpstr>S24 GNAI2</vt:lpstr>
      <vt:lpstr>S25 PTPRJ</vt:lpstr>
      <vt:lpstr>S26 MYCL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</dc:creator>
  <cp:lastModifiedBy>Rachel</cp:lastModifiedBy>
  <dcterms:created xsi:type="dcterms:W3CDTF">2013-03-14T17:11:23Z</dcterms:created>
  <dcterms:modified xsi:type="dcterms:W3CDTF">2013-08-14T17:29:38Z</dcterms:modified>
</cp:coreProperties>
</file>